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deyukitakahashi/Desktop/"/>
    </mc:Choice>
  </mc:AlternateContent>
  <xr:revisionPtr revIDLastSave="0" documentId="13_ncr:1_{217E222B-4037-9B4C-9F8E-4C20161A633E}" xr6:coauthVersionLast="47" xr6:coauthVersionMax="47" xr10:uidLastSave="{00000000-0000-0000-0000-000000000000}"/>
  <bookViews>
    <workbookView xWindow="1500" yWindow="500" windowWidth="27300" windowHeight="17500" activeTab="4" xr2:uid="{B9DA0407-A821-6244-A2CE-033BB8C5EE6C}"/>
  </bookViews>
  <sheets>
    <sheet name="Raw data" sheetId="1" r:id="rId1"/>
    <sheet name="Raw data 2" sheetId="2" r:id="rId2"/>
    <sheet name="WT vs KO" sheetId="6" r:id="rId3"/>
    <sheet name="PS19 vs PS19 KO" sheetId="7" r:id="rId4"/>
    <sheet name="WT vs PS19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40" i="8" l="1"/>
  <c r="E70" i="8"/>
  <c r="E153" i="8"/>
  <c r="E67" i="8"/>
  <c r="E15" i="8"/>
  <c r="E138" i="8"/>
  <c r="E144" i="8"/>
  <c r="E205" i="8"/>
  <c r="E212" i="8"/>
  <c r="E38" i="8"/>
  <c r="E152" i="8"/>
  <c r="E204" i="8"/>
  <c r="E139" i="8"/>
  <c r="E127" i="8"/>
  <c r="E75" i="8"/>
  <c r="E226" i="8"/>
  <c r="E250" i="8"/>
  <c r="E8" i="8"/>
  <c r="E231" i="8"/>
  <c r="E225" i="8"/>
  <c r="E37" i="8"/>
  <c r="E221" i="8"/>
  <c r="E20" i="8"/>
  <c r="E121" i="8"/>
  <c r="E137" i="8"/>
  <c r="E41" i="8"/>
  <c r="E164" i="8"/>
  <c r="E85" i="8"/>
  <c r="E123" i="8"/>
  <c r="E236" i="8"/>
  <c r="E192" i="8"/>
  <c r="E84" i="8"/>
  <c r="E11" i="8"/>
  <c r="E175" i="8"/>
  <c r="E43" i="8"/>
  <c r="E18" i="8"/>
  <c r="E216" i="8"/>
  <c r="E7" i="8"/>
  <c r="E219" i="8"/>
  <c r="E155" i="8"/>
  <c r="E66" i="8"/>
  <c r="E107" i="8"/>
  <c r="E183" i="8"/>
  <c r="E57" i="8"/>
  <c r="E56" i="8"/>
  <c r="E62" i="8"/>
  <c r="E207" i="8"/>
  <c r="E199" i="8"/>
  <c r="E188" i="8"/>
  <c r="E135" i="8"/>
  <c r="E113" i="8"/>
  <c r="E86" i="8"/>
  <c r="E60" i="8"/>
  <c r="E224" i="8"/>
  <c r="E232" i="8"/>
  <c r="E180" i="8"/>
  <c r="E124" i="8"/>
  <c r="E95" i="8"/>
  <c r="E178" i="8"/>
  <c r="E213" i="8"/>
  <c r="E235" i="8"/>
  <c r="E179" i="8"/>
  <c r="E94" i="8"/>
  <c r="E228" i="8"/>
  <c r="E200" i="8"/>
  <c r="E244" i="8"/>
  <c r="E125" i="8"/>
  <c r="E53" i="8"/>
  <c r="E233" i="8"/>
  <c r="E227" i="8"/>
  <c r="E253" i="8"/>
  <c r="E145" i="8"/>
  <c r="E168" i="8"/>
  <c r="E88" i="8"/>
  <c r="E184" i="8"/>
  <c r="E167" i="8"/>
  <c r="E117" i="8"/>
  <c r="E206" i="8"/>
  <c r="E238" i="8"/>
  <c r="E247" i="8"/>
  <c r="E186" i="8"/>
  <c r="E118" i="8"/>
  <c r="E148" i="8"/>
  <c r="E245" i="8"/>
  <c r="E149" i="8"/>
  <c r="E147" i="8"/>
  <c r="E65" i="8"/>
  <c r="E119" i="8"/>
  <c r="E151" i="8"/>
  <c r="E150" i="8"/>
  <c r="E146" i="8"/>
  <c r="E116" i="8"/>
  <c r="E34" i="8"/>
  <c r="E177" i="8"/>
  <c r="E89" i="8"/>
  <c r="E35" i="8"/>
  <c r="E10" i="8"/>
  <c r="E254" i="8"/>
  <c r="E31" i="8"/>
  <c r="E26" i="8"/>
  <c r="E12" i="8"/>
  <c r="E159" i="8"/>
  <c r="E130" i="8"/>
  <c r="E112" i="8"/>
  <c r="E40" i="8"/>
  <c r="E230" i="8"/>
  <c r="E131" i="8"/>
  <c r="E211" i="8"/>
  <c r="E202" i="8"/>
  <c r="E45" i="8"/>
  <c r="E222" i="8"/>
  <c r="E115" i="8"/>
  <c r="E90" i="8"/>
  <c r="E54" i="8"/>
  <c r="E25" i="8"/>
  <c r="E111" i="8"/>
  <c r="E163" i="8"/>
  <c r="E21" i="8"/>
  <c r="E61" i="8"/>
  <c r="E100" i="8"/>
  <c r="E36" i="8"/>
  <c r="E114" i="8"/>
  <c r="E82" i="8"/>
  <c r="E171" i="8"/>
  <c r="E19" i="8"/>
  <c r="E176" i="8"/>
  <c r="E196" i="8"/>
  <c r="E249" i="8"/>
  <c r="E50" i="8"/>
  <c r="E33" i="8"/>
  <c r="E208" i="8"/>
  <c r="E51" i="8"/>
  <c r="E140" i="8"/>
  <c r="E129" i="8"/>
  <c r="E3" i="8"/>
  <c r="E14" i="8"/>
  <c r="E9" i="8"/>
  <c r="E79" i="8"/>
  <c r="E122" i="8"/>
  <c r="E29" i="8"/>
  <c r="E27" i="8"/>
  <c r="E13" i="8"/>
  <c r="E80" i="8"/>
  <c r="E134" i="8"/>
  <c r="E30" i="8"/>
  <c r="E97" i="8"/>
  <c r="E92" i="8"/>
  <c r="E47" i="8"/>
  <c r="E5" i="8"/>
  <c r="E169" i="8"/>
  <c r="E16" i="8"/>
  <c r="E251" i="8"/>
  <c r="E181" i="8"/>
  <c r="E49" i="8"/>
  <c r="E160" i="8"/>
  <c r="E172" i="8"/>
  <c r="E173" i="8"/>
  <c r="E209" i="8"/>
  <c r="E58" i="8"/>
  <c r="E48" i="8"/>
  <c r="E77" i="8"/>
  <c r="E78" i="8"/>
  <c r="E229" i="8"/>
  <c r="E120" i="8"/>
  <c r="E46" i="8"/>
  <c r="E166" i="8"/>
  <c r="E158" i="8"/>
  <c r="E22" i="8"/>
  <c r="E246" i="8"/>
  <c r="E74" i="8"/>
  <c r="E24" i="8"/>
  <c r="E161" i="8"/>
  <c r="E76" i="8"/>
  <c r="E91" i="8"/>
  <c r="E220" i="8"/>
  <c r="E44" i="8"/>
  <c r="E72" i="8"/>
  <c r="E195" i="8"/>
  <c r="E104" i="8"/>
  <c r="E6" i="8"/>
  <c r="E154" i="8"/>
  <c r="E189" i="8"/>
  <c r="E170" i="8"/>
  <c r="E242" i="8"/>
  <c r="E141" i="8"/>
  <c r="E28" i="8"/>
  <c r="E2" i="8"/>
  <c r="E174" i="8"/>
  <c r="E201" i="8"/>
  <c r="E105" i="8"/>
  <c r="E64" i="8"/>
  <c r="E193" i="8"/>
  <c r="E136" i="8"/>
  <c r="E102" i="8"/>
  <c r="E239" i="8"/>
  <c r="E106" i="8"/>
  <c r="E191" i="8"/>
  <c r="E110" i="8"/>
  <c r="E142" i="8"/>
  <c r="E182" i="8"/>
  <c r="E17" i="8"/>
  <c r="E165" i="8"/>
  <c r="E215" i="8"/>
  <c r="E243" i="8"/>
  <c r="E83" i="8"/>
  <c r="E210" i="8"/>
  <c r="E81" i="8"/>
  <c r="E133" i="8"/>
  <c r="E248" i="8"/>
  <c r="E87" i="8"/>
  <c r="E23" i="8"/>
  <c r="E218" i="8"/>
  <c r="E197" i="8"/>
  <c r="E4" i="8"/>
  <c r="E241" i="8"/>
  <c r="E96" i="8"/>
  <c r="E39" i="8"/>
  <c r="E109" i="8"/>
  <c r="E214" i="8"/>
  <c r="E93" i="8"/>
  <c r="E98" i="8"/>
  <c r="E101" i="8"/>
  <c r="E52" i="8"/>
  <c r="E185" i="8"/>
  <c r="E237" i="8"/>
  <c r="E128" i="8"/>
  <c r="E143" i="8"/>
  <c r="E99" i="8"/>
  <c r="E126" i="8"/>
  <c r="E198" i="8"/>
  <c r="E55" i="8"/>
  <c r="E108" i="8"/>
  <c r="E42" i="8"/>
  <c r="E217" i="8"/>
  <c r="E234" i="8"/>
  <c r="E32" i="8"/>
  <c r="E103" i="8"/>
  <c r="E190" i="8"/>
  <c r="E157" i="8"/>
  <c r="E187" i="8"/>
  <c r="E132" i="8"/>
  <c r="E252" i="8"/>
  <c r="E162" i="8"/>
  <c r="E223" i="8"/>
  <c r="E63" i="8"/>
  <c r="E203" i="8"/>
  <c r="E59" i="8"/>
  <c r="E73" i="8"/>
  <c r="E69" i="8"/>
  <c r="E68" i="8"/>
  <c r="E71" i="8"/>
  <c r="E156" i="8"/>
  <c r="E194" i="8"/>
  <c r="H240" i="8"/>
  <c r="I240" i="8" s="1"/>
  <c r="H70" i="8"/>
  <c r="I70" i="8" s="1"/>
  <c r="H153" i="8"/>
  <c r="I153" i="8" s="1"/>
  <c r="H67" i="8"/>
  <c r="I67" i="8" s="1"/>
  <c r="H15" i="8"/>
  <c r="I15" i="8" s="1"/>
  <c r="H138" i="8"/>
  <c r="I138" i="8" s="1"/>
  <c r="H144" i="8"/>
  <c r="I144" i="8" s="1"/>
  <c r="H205" i="8"/>
  <c r="I205" i="8" s="1"/>
  <c r="H212" i="8"/>
  <c r="I212" i="8" s="1"/>
  <c r="H38" i="8"/>
  <c r="I38" i="8" s="1"/>
  <c r="H152" i="8"/>
  <c r="I152" i="8" s="1"/>
  <c r="H204" i="8"/>
  <c r="I204" i="8" s="1"/>
  <c r="H139" i="8"/>
  <c r="I139" i="8" s="1"/>
  <c r="H127" i="8"/>
  <c r="I127" i="8" s="1"/>
  <c r="H75" i="8"/>
  <c r="I75" i="8" s="1"/>
  <c r="H226" i="8"/>
  <c r="I226" i="8" s="1"/>
  <c r="H250" i="8"/>
  <c r="I250" i="8" s="1"/>
  <c r="H8" i="8"/>
  <c r="I8" i="8" s="1"/>
  <c r="H231" i="8"/>
  <c r="I231" i="8" s="1"/>
  <c r="H225" i="8"/>
  <c r="I225" i="8" s="1"/>
  <c r="H37" i="8"/>
  <c r="I37" i="8" s="1"/>
  <c r="H221" i="8"/>
  <c r="I221" i="8" s="1"/>
  <c r="H20" i="8"/>
  <c r="I20" i="8" s="1"/>
  <c r="H121" i="8"/>
  <c r="I121" i="8" s="1"/>
  <c r="H137" i="8"/>
  <c r="I137" i="8" s="1"/>
  <c r="H41" i="8"/>
  <c r="I41" i="8" s="1"/>
  <c r="H164" i="8"/>
  <c r="I164" i="8" s="1"/>
  <c r="H85" i="8"/>
  <c r="I85" i="8" s="1"/>
  <c r="H123" i="8"/>
  <c r="I123" i="8" s="1"/>
  <c r="H236" i="8"/>
  <c r="I236" i="8" s="1"/>
  <c r="H192" i="8"/>
  <c r="I192" i="8" s="1"/>
  <c r="H84" i="8"/>
  <c r="I84" i="8" s="1"/>
  <c r="H11" i="8"/>
  <c r="I11" i="8" s="1"/>
  <c r="H175" i="8"/>
  <c r="I175" i="8" s="1"/>
  <c r="H43" i="8"/>
  <c r="I43" i="8" s="1"/>
  <c r="H18" i="8"/>
  <c r="I18" i="8" s="1"/>
  <c r="H216" i="8"/>
  <c r="I216" i="8" s="1"/>
  <c r="H7" i="8"/>
  <c r="I7" i="8" s="1"/>
  <c r="H219" i="8"/>
  <c r="I219" i="8" s="1"/>
  <c r="H155" i="8"/>
  <c r="I155" i="8" s="1"/>
  <c r="H66" i="8"/>
  <c r="I66" i="8" s="1"/>
  <c r="H107" i="8"/>
  <c r="I107" i="8" s="1"/>
  <c r="H183" i="8"/>
  <c r="I183" i="8" s="1"/>
  <c r="H57" i="8"/>
  <c r="I57" i="8" s="1"/>
  <c r="H56" i="8"/>
  <c r="I56" i="8" s="1"/>
  <c r="H62" i="8"/>
  <c r="I62" i="8" s="1"/>
  <c r="H207" i="8"/>
  <c r="I207" i="8" s="1"/>
  <c r="H199" i="8"/>
  <c r="I199" i="8" s="1"/>
  <c r="H188" i="8"/>
  <c r="I188" i="8" s="1"/>
  <c r="H135" i="8"/>
  <c r="I135" i="8" s="1"/>
  <c r="H113" i="8"/>
  <c r="I113" i="8" s="1"/>
  <c r="H86" i="8"/>
  <c r="I86" i="8" s="1"/>
  <c r="H60" i="8"/>
  <c r="I60" i="8" s="1"/>
  <c r="H224" i="8"/>
  <c r="I224" i="8" s="1"/>
  <c r="H232" i="8"/>
  <c r="I232" i="8" s="1"/>
  <c r="H180" i="8"/>
  <c r="I180" i="8" s="1"/>
  <c r="H124" i="8"/>
  <c r="I124" i="8" s="1"/>
  <c r="H95" i="8"/>
  <c r="I95" i="8" s="1"/>
  <c r="H178" i="8"/>
  <c r="I178" i="8" s="1"/>
  <c r="H213" i="8"/>
  <c r="I213" i="8" s="1"/>
  <c r="H235" i="8"/>
  <c r="I235" i="8" s="1"/>
  <c r="H179" i="8"/>
  <c r="I179" i="8" s="1"/>
  <c r="H94" i="8"/>
  <c r="I94" i="8" s="1"/>
  <c r="H228" i="8"/>
  <c r="I228" i="8" s="1"/>
  <c r="H200" i="8"/>
  <c r="I200" i="8" s="1"/>
  <c r="H244" i="8"/>
  <c r="I244" i="8" s="1"/>
  <c r="H125" i="8"/>
  <c r="I125" i="8" s="1"/>
  <c r="H53" i="8"/>
  <c r="I53" i="8" s="1"/>
  <c r="H233" i="8"/>
  <c r="I233" i="8" s="1"/>
  <c r="H227" i="8"/>
  <c r="I227" i="8" s="1"/>
  <c r="H253" i="8"/>
  <c r="I253" i="8" s="1"/>
  <c r="H145" i="8"/>
  <c r="I145" i="8" s="1"/>
  <c r="H168" i="8"/>
  <c r="I168" i="8" s="1"/>
  <c r="H88" i="8"/>
  <c r="I88" i="8" s="1"/>
  <c r="H184" i="8"/>
  <c r="I184" i="8" s="1"/>
  <c r="H167" i="8"/>
  <c r="I167" i="8" s="1"/>
  <c r="H117" i="8"/>
  <c r="I117" i="8" s="1"/>
  <c r="H206" i="8"/>
  <c r="I206" i="8" s="1"/>
  <c r="H238" i="8"/>
  <c r="I238" i="8" s="1"/>
  <c r="H247" i="8"/>
  <c r="I247" i="8" s="1"/>
  <c r="H186" i="8"/>
  <c r="I186" i="8" s="1"/>
  <c r="H118" i="8"/>
  <c r="I118" i="8" s="1"/>
  <c r="H148" i="8"/>
  <c r="I148" i="8" s="1"/>
  <c r="H245" i="8"/>
  <c r="I245" i="8" s="1"/>
  <c r="H149" i="8"/>
  <c r="I149" i="8" s="1"/>
  <c r="H147" i="8"/>
  <c r="I147" i="8" s="1"/>
  <c r="H65" i="8"/>
  <c r="I65" i="8" s="1"/>
  <c r="H119" i="8"/>
  <c r="I119" i="8" s="1"/>
  <c r="H151" i="8"/>
  <c r="I151" i="8" s="1"/>
  <c r="H150" i="8"/>
  <c r="I150" i="8" s="1"/>
  <c r="H146" i="8"/>
  <c r="I146" i="8" s="1"/>
  <c r="H116" i="8"/>
  <c r="I116" i="8" s="1"/>
  <c r="H34" i="8"/>
  <c r="I34" i="8" s="1"/>
  <c r="H177" i="8"/>
  <c r="I177" i="8" s="1"/>
  <c r="H89" i="8"/>
  <c r="I89" i="8" s="1"/>
  <c r="H35" i="8"/>
  <c r="I35" i="8" s="1"/>
  <c r="H10" i="8"/>
  <c r="I10" i="8" s="1"/>
  <c r="H254" i="8"/>
  <c r="I254" i="8" s="1"/>
  <c r="H31" i="8"/>
  <c r="I31" i="8" s="1"/>
  <c r="H26" i="8"/>
  <c r="I26" i="8" s="1"/>
  <c r="H12" i="8"/>
  <c r="I12" i="8" s="1"/>
  <c r="H159" i="8"/>
  <c r="I159" i="8" s="1"/>
  <c r="H130" i="8"/>
  <c r="I130" i="8" s="1"/>
  <c r="H112" i="8"/>
  <c r="I112" i="8" s="1"/>
  <c r="H40" i="8"/>
  <c r="I40" i="8" s="1"/>
  <c r="H230" i="8"/>
  <c r="I230" i="8" s="1"/>
  <c r="H131" i="8"/>
  <c r="I131" i="8" s="1"/>
  <c r="H211" i="8"/>
  <c r="I211" i="8" s="1"/>
  <c r="H202" i="8"/>
  <c r="I202" i="8" s="1"/>
  <c r="H45" i="8"/>
  <c r="I45" i="8" s="1"/>
  <c r="H222" i="8"/>
  <c r="I222" i="8" s="1"/>
  <c r="H115" i="8"/>
  <c r="I115" i="8" s="1"/>
  <c r="H90" i="8"/>
  <c r="I90" i="8" s="1"/>
  <c r="H54" i="8"/>
  <c r="I54" i="8" s="1"/>
  <c r="H25" i="8"/>
  <c r="I25" i="8" s="1"/>
  <c r="H111" i="8"/>
  <c r="I111" i="8" s="1"/>
  <c r="H163" i="8"/>
  <c r="I163" i="8" s="1"/>
  <c r="H21" i="8"/>
  <c r="I21" i="8" s="1"/>
  <c r="H61" i="8"/>
  <c r="I61" i="8" s="1"/>
  <c r="H100" i="8"/>
  <c r="I100" i="8" s="1"/>
  <c r="H36" i="8"/>
  <c r="I36" i="8" s="1"/>
  <c r="H114" i="8"/>
  <c r="I114" i="8" s="1"/>
  <c r="H82" i="8"/>
  <c r="I82" i="8" s="1"/>
  <c r="H171" i="8"/>
  <c r="I171" i="8" s="1"/>
  <c r="H19" i="8"/>
  <c r="I19" i="8" s="1"/>
  <c r="H176" i="8"/>
  <c r="I176" i="8" s="1"/>
  <c r="H196" i="8"/>
  <c r="I196" i="8" s="1"/>
  <c r="H249" i="8"/>
  <c r="I249" i="8" s="1"/>
  <c r="H50" i="8"/>
  <c r="I50" i="8" s="1"/>
  <c r="H33" i="8"/>
  <c r="I33" i="8" s="1"/>
  <c r="H208" i="8"/>
  <c r="I208" i="8" s="1"/>
  <c r="H51" i="8"/>
  <c r="I51" i="8" s="1"/>
  <c r="H140" i="8"/>
  <c r="I140" i="8" s="1"/>
  <c r="H129" i="8"/>
  <c r="I129" i="8" s="1"/>
  <c r="H3" i="8"/>
  <c r="I3" i="8" s="1"/>
  <c r="H14" i="8"/>
  <c r="I14" i="8" s="1"/>
  <c r="H9" i="8"/>
  <c r="I9" i="8" s="1"/>
  <c r="H79" i="8"/>
  <c r="I79" i="8" s="1"/>
  <c r="H122" i="8"/>
  <c r="I122" i="8" s="1"/>
  <c r="H29" i="8"/>
  <c r="I29" i="8" s="1"/>
  <c r="H27" i="8"/>
  <c r="I27" i="8" s="1"/>
  <c r="H13" i="8"/>
  <c r="I13" i="8" s="1"/>
  <c r="H80" i="8"/>
  <c r="I80" i="8" s="1"/>
  <c r="H134" i="8"/>
  <c r="I134" i="8" s="1"/>
  <c r="H30" i="8"/>
  <c r="I30" i="8" s="1"/>
  <c r="H97" i="8"/>
  <c r="I97" i="8" s="1"/>
  <c r="H92" i="8"/>
  <c r="I92" i="8" s="1"/>
  <c r="H47" i="8"/>
  <c r="I47" i="8" s="1"/>
  <c r="H5" i="8"/>
  <c r="I5" i="8" s="1"/>
  <c r="H169" i="8"/>
  <c r="I169" i="8" s="1"/>
  <c r="H16" i="8"/>
  <c r="I16" i="8" s="1"/>
  <c r="H251" i="8"/>
  <c r="I251" i="8" s="1"/>
  <c r="H181" i="8"/>
  <c r="I181" i="8" s="1"/>
  <c r="H49" i="8"/>
  <c r="I49" i="8" s="1"/>
  <c r="H160" i="8"/>
  <c r="I160" i="8" s="1"/>
  <c r="H172" i="8"/>
  <c r="I172" i="8" s="1"/>
  <c r="H173" i="8"/>
  <c r="I173" i="8" s="1"/>
  <c r="H209" i="8"/>
  <c r="I209" i="8" s="1"/>
  <c r="H58" i="8"/>
  <c r="I58" i="8" s="1"/>
  <c r="H48" i="8"/>
  <c r="I48" i="8" s="1"/>
  <c r="H77" i="8"/>
  <c r="I77" i="8" s="1"/>
  <c r="H78" i="8"/>
  <c r="I78" i="8" s="1"/>
  <c r="H229" i="8"/>
  <c r="I229" i="8" s="1"/>
  <c r="H120" i="8"/>
  <c r="I120" i="8" s="1"/>
  <c r="H46" i="8"/>
  <c r="I46" i="8" s="1"/>
  <c r="H166" i="8"/>
  <c r="I166" i="8" s="1"/>
  <c r="H158" i="8"/>
  <c r="I158" i="8" s="1"/>
  <c r="H22" i="8"/>
  <c r="I22" i="8" s="1"/>
  <c r="H246" i="8"/>
  <c r="I246" i="8" s="1"/>
  <c r="H74" i="8"/>
  <c r="I74" i="8" s="1"/>
  <c r="H24" i="8"/>
  <c r="I24" i="8" s="1"/>
  <c r="H161" i="8"/>
  <c r="I161" i="8" s="1"/>
  <c r="H76" i="8"/>
  <c r="I76" i="8" s="1"/>
  <c r="H91" i="8"/>
  <c r="I91" i="8" s="1"/>
  <c r="H220" i="8"/>
  <c r="I220" i="8" s="1"/>
  <c r="H44" i="8"/>
  <c r="I44" i="8" s="1"/>
  <c r="H72" i="8"/>
  <c r="I72" i="8" s="1"/>
  <c r="H195" i="8"/>
  <c r="I195" i="8" s="1"/>
  <c r="H104" i="8"/>
  <c r="I104" i="8" s="1"/>
  <c r="H6" i="8"/>
  <c r="I6" i="8" s="1"/>
  <c r="H154" i="8"/>
  <c r="I154" i="8" s="1"/>
  <c r="H189" i="8"/>
  <c r="I189" i="8" s="1"/>
  <c r="H170" i="8"/>
  <c r="I170" i="8" s="1"/>
  <c r="H242" i="8"/>
  <c r="I242" i="8" s="1"/>
  <c r="H141" i="8"/>
  <c r="I141" i="8" s="1"/>
  <c r="H28" i="8"/>
  <c r="I28" i="8" s="1"/>
  <c r="H2" i="8"/>
  <c r="I2" i="8" s="1"/>
  <c r="H174" i="8"/>
  <c r="I174" i="8" s="1"/>
  <c r="H201" i="8"/>
  <c r="I201" i="8" s="1"/>
  <c r="H105" i="8"/>
  <c r="I105" i="8" s="1"/>
  <c r="H64" i="8"/>
  <c r="I64" i="8" s="1"/>
  <c r="H193" i="8"/>
  <c r="I193" i="8" s="1"/>
  <c r="H136" i="8"/>
  <c r="I136" i="8" s="1"/>
  <c r="H102" i="8"/>
  <c r="I102" i="8" s="1"/>
  <c r="H239" i="8"/>
  <c r="I239" i="8" s="1"/>
  <c r="H106" i="8"/>
  <c r="I106" i="8" s="1"/>
  <c r="H191" i="8"/>
  <c r="I191" i="8" s="1"/>
  <c r="H110" i="8"/>
  <c r="I110" i="8" s="1"/>
  <c r="H142" i="8"/>
  <c r="I142" i="8" s="1"/>
  <c r="H182" i="8"/>
  <c r="I182" i="8" s="1"/>
  <c r="H17" i="8"/>
  <c r="I17" i="8" s="1"/>
  <c r="H165" i="8"/>
  <c r="I165" i="8" s="1"/>
  <c r="H215" i="8"/>
  <c r="I215" i="8" s="1"/>
  <c r="H243" i="8"/>
  <c r="I243" i="8" s="1"/>
  <c r="H83" i="8"/>
  <c r="I83" i="8" s="1"/>
  <c r="H210" i="8"/>
  <c r="I210" i="8" s="1"/>
  <c r="H81" i="8"/>
  <c r="I81" i="8" s="1"/>
  <c r="H133" i="8"/>
  <c r="I133" i="8" s="1"/>
  <c r="H248" i="8"/>
  <c r="I248" i="8" s="1"/>
  <c r="H87" i="8"/>
  <c r="I87" i="8" s="1"/>
  <c r="H23" i="8"/>
  <c r="I23" i="8" s="1"/>
  <c r="H218" i="8"/>
  <c r="I218" i="8" s="1"/>
  <c r="H197" i="8"/>
  <c r="I197" i="8" s="1"/>
  <c r="H4" i="8"/>
  <c r="I4" i="8" s="1"/>
  <c r="H241" i="8"/>
  <c r="I241" i="8" s="1"/>
  <c r="H96" i="8"/>
  <c r="I96" i="8" s="1"/>
  <c r="H39" i="8"/>
  <c r="I39" i="8" s="1"/>
  <c r="H109" i="8"/>
  <c r="I109" i="8" s="1"/>
  <c r="H214" i="8"/>
  <c r="I214" i="8" s="1"/>
  <c r="H93" i="8"/>
  <c r="I93" i="8" s="1"/>
  <c r="H98" i="8"/>
  <c r="I98" i="8" s="1"/>
  <c r="H101" i="8"/>
  <c r="I101" i="8" s="1"/>
  <c r="H52" i="8"/>
  <c r="I52" i="8" s="1"/>
  <c r="H185" i="8"/>
  <c r="I185" i="8" s="1"/>
  <c r="H237" i="8"/>
  <c r="I237" i="8" s="1"/>
  <c r="H128" i="8"/>
  <c r="I128" i="8" s="1"/>
  <c r="H143" i="8"/>
  <c r="I143" i="8" s="1"/>
  <c r="H99" i="8"/>
  <c r="I99" i="8" s="1"/>
  <c r="H126" i="8"/>
  <c r="I126" i="8" s="1"/>
  <c r="H198" i="8"/>
  <c r="I198" i="8" s="1"/>
  <c r="H55" i="8"/>
  <c r="I55" i="8" s="1"/>
  <c r="H108" i="8"/>
  <c r="I108" i="8" s="1"/>
  <c r="H42" i="8"/>
  <c r="I42" i="8" s="1"/>
  <c r="H217" i="8"/>
  <c r="I217" i="8" s="1"/>
  <c r="H234" i="8"/>
  <c r="I234" i="8" s="1"/>
  <c r="H32" i="8"/>
  <c r="I32" i="8" s="1"/>
  <c r="H103" i="8"/>
  <c r="I103" i="8" s="1"/>
  <c r="H190" i="8"/>
  <c r="I190" i="8" s="1"/>
  <c r="H157" i="8"/>
  <c r="I157" i="8" s="1"/>
  <c r="H187" i="8"/>
  <c r="I187" i="8" s="1"/>
  <c r="H132" i="8"/>
  <c r="I132" i="8" s="1"/>
  <c r="H252" i="8"/>
  <c r="I252" i="8" s="1"/>
  <c r="H162" i="8"/>
  <c r="I162" i="8" s="1"/>
  <c r="H223" i="8"/>
  <c r="I223" i="8" s="1"/>
  <c r="H63" i="8"/>
  <c r="I63" i="8" s="1"/>
  <c r="H203" i="8"/>
  <c r="I203" i="8" s="1"/>
  <c r="H59" i="8"/>
  <c r="I59" i="8" s="1"/>
  <c r="H73" i="8"/>
  <c r="I73" i="8" s="1"/>
  <c r="H69" i="8"/>
  <c r="I69" i="8" s="1"/>
  <c r="H68" i="8"/>
  <c r="I68" i="8" s="1"/>
  <c r="H71" i="8"/>
  <c r="I71" i="8" s="1"/>
  <c r="H156" i="8"/>
  <c r="I156" i="8" s="1"/>
  <c r="H194" i="8"/>
  <c r="I194" i="8" s="1"/>
  <c r="E177" i="7"/>
  <c r="E70" i="7"/>
  <c r="E139" i="7"/>
  <c r="E53" i="7"/>
  <c r="E184" i="7"/>
  <c r="E141" i="7"/>
  <c r="E143" i="7"/>
  <c r="E189" i="7"/>
  <c r="E229" i="7"/>
  <c r="E83" i="7"/>
  <c r="E205" i="7"/>
  <c r="E207" i="7"/>
  <c r="E152" i="7"/>
  <c r="E121" i="7"/>
  <c r="E212" i="7"/>
  <c r="E31" i="7"/>
  <c r="E148" i="7"/>
  <c r="E26" i="7"/>
  <c r="E248" i="7"/>
  <c r="E30" i="7"/>
  <c r="E210" i="7"/>
  <c r="E227" i="7"/>
  <c r="E10" i="7"/>
  <c r="E124" i="7"/>
  <c r="E50" i="7"/>
  <c r="E218" i="7"/>
  <c r="E88" i="7"/>
  <c r="E201" i="7"/>
  <c r="E238" i="7"/>
  <c r="E153" i="7"/>
  <c r="E13" i="7"/>
  <c r="E109" i="7"/>
  <c r="E179" i="7"/>
  <c r="E232" i="7"/>
  <c r="E183" i="7"/>
  <c r="E175" i="7"/>
  <c r="E155" i="7"/>
  <c r="E52" i="7"/>
  <c r="E122" i="7"/>
  <c r="E186" i="7"/>
  <c r="E131" i="7"/>
  <c r="E171" i="7"/>
  <c r="E75" i="7"/>
  <c r="E28" i="7"/>
  <c r="E40" i="7"/>
  <c r="E200" i="7"/>
  <c r="E86" i="7"/>
  <c r="E19" i="7"/>
  <c r="E136" i="7"/>
  <c r="E224" i="7"/>
  <c r="E41" i="7"/>
  <c r="E35" i="7"/>
  <c r="E11" i="7"/>
  <c r="E74" i="7"/>
  <c r="E162" i="7"/>
  <c r="E249" i="7"/>
  <c r="E77" i="7"/>
  <c r="E66" i="7"/>
  <c r="E65" i="7"/>
  <c r="E237" i="7"/>
  <c r="E220" i="7"/>
  <c r="E219" i="7"/>
  <c r="E24" i="7"/>
  <c r="E199" i="7"/>
  <c r="E144" i="7"/>
  <c r="E154" i="7"/>
  <c r="E250" i="7"/>
  <c r="E156" i="7"/>
  <c r="E164" i="7"/>
  <c r="E90" i="7"/>
  <c r="E216" i="7"/>
  <c r="E39" i="7"/>
  <c r="E167" i="7"/>
  <c r="E234" i="7"/>
  <c r="E102" i="7"/>
  <c r="E197" i="7"/>
  <c r="E228" i="7"/>
  <c r="E134" i="7"/>
  <c r="E230" i="7"/>
  <c r="E44" i="7"/>
  <c r="E99" i="7"/>
  <c r="E137" i="7"/>
  <c r="E225" i="7"/>
  <c r="E176" i="7"/>
  <c r="E233" i="7"/>
  <c r="E181" i="7"/>
  <c r="E132" i="7"/>
  <c r="E71" i="7"/>
  <c r="E206" i="7"/>
  <c r="E140" i="7"/>
  <c r="E150" i="7"/>
  <c r="E133" i="7"/>
  <c r="E16" i="7"/>
  <c r="E106" i="7"/>
  <c r="E130" i="7"/>
  <c r="E55" i="7"/>
  <c r="E76" i="7"/>
  <c r="E172" i="7"/>
  <c r="E151" i="7"/>
  <c r="E221" i="7"/>
  <c r="E251" i="7"/>
  <c r="E146" i="7"/>
  <c r="E166" i="7"/>
  <c r="E42" i="7"/>
  <c r="E242" i="7"/>
  <c r="E239" i="7"/>
  <c r="E168" i="7"/>
  <c r="E117" i="7"/>
  <c r="E159" i="7"/>
  <c r="E81" i="7"/>
  <c r="E245" i="7"/>
  <c r="E9" i="7"/>
  <c r="E63" i="7"/>
  <c r="E12" i="7"/>
  <c r="E7" i="7"/>
  <c r="E98" i="7"/>
  <c r="E127" i="7"/>
  <c r="E4" i="7"/>
  <c r="E6" i="7"/>
  <c r="E2" i="7"/>
  <c r="E3" i="7"/>
  <c r="E231" i="7"/>
  <c r="E119" i="7"/>
  <c r="E72" i="7"/>
  <c r="E47" i="7"/>
  <c r="E93" i="7"/>
  <c r="E103" i="7"/>
  <c r="E110" i="7"/>
  <c r="E29" i="7"/>
  <c r="E178" i="7"/>
  <c r="E222" i="7"/>
  <c r="E79" i="7"/>
  <c r="E204" i="7"/>
  <c r="E188" i="7"/>
  <c r="E208" i="7"/>
  <c r="E48" i="7"/>
  <c r="E142" i="7"/>
  <c r="E118" i="7"/>
  <c r="E49" i="7"/>
  <c r="E241" i="7"/>
  <c r="E38" i="7"/>
  <c r="E182" i="7"/>
  <c r="E62" i="7"/>
  <c r="E20" i="7"/>
  <c r="E36" i="7"/>
  <c r="E46" i="7"/>
  <c r="E87" i="7"/>
  <c r="E115" i="7"/>
  <c r="E244" i="7"/>
  <c r="E59" i="7"/>
  <c r="E82" i="7"/>
  <c r="E21" i="7"/>
  <c r="E23" i="7"/>
  <c r="E165" i="7"/>
  <c r="E246" i="7"/>
  <c r="E73" i="7"/>
  <c r="E33" i="7"/>
  <c r="E22" i="7"/>
  <c r="E95" i="7"/>
  <c r="E158" i="7"/>
  <c r="E247" i="7"/>
  <c r="E194" i="7"/>
  <c r="E45" i="7"/>
  <c r="E34" i="7"/>
  <c r="E114" i="7"/>
  <c r="E112" i="7"/>
  <c r="E236" i="7"/>
  <c r="E64" i="7"/>
  <c r="E147" i="7"/>
  <c r="E149" i="7"/>
  <c r="E105" i="7"/>
  <c r="E169" i="7"/>
  <c r="E240" i="7"/>
  <c r="E211" i="7"/>
  <c r="E180" i="7"/>
  <c r="E215" i="7"/>
  <c r="E193" i="7"/>
  <c r="E32" i="7"/>
  <c r="E129" i="7"/>
  <c r="E37" i="7"/>
  <c r="E185" i="7"/>
  <c r="E84" i="7"/>
  <c r="E243" i="7"/>
  <c r="E116" i="7"/>
  <c r="E170" i="7"/>
  <c r="E213" i="7"/>
  <c r="E126" i="7"/>
  <c r="E209" i="7"/>
  <c r="E123" i="7"/>
  <c r="E253" i="7"/>
  <c r="E43" i="7"/>
  <c r="E135" i="7"/>
  <c r="E57" i="7"/>
  <c r="E235" i="7"/>
  <c r="E96" i="7"/>
  <c r="E226" i="7"/>
  <c r="E100" i="7"/>
  <c r="E203" i="7"/>
  <c r="E125" i="7"/>
  <c r="E160" i="7"/>
  <c r="E113" i="7"/>
  <c r="E69" i="7"/>
  <c r="E67" i="7"/>
  <c r="E223" i="7"/>
  <c r="E14" i="7"/>
  <c r="E120" i="7"/>
  <c r="E190" i="7"/>
  <c r="E89" i="7"/>
  <c r="E174" i="7"/>
  <c r="E198" i="7"/>
  <c r="E111" i="7"/>
  <c r="E78" i="7"/>
  <c r="E157" i="7"/>
  <c r="E8" i="7"/>
  <c r="E163" i="7"/>
  <c r="E196" i="7"/>
  <c r="E5" i="7"/>
  <c r="E138" i="7"/>
  <c r="E27" i="7"/>
  <c r="E108" i="7"/>
  <c r="E18" i="7"/>
  <c r="E85" i="7"/>
  <c r="E104" i="7"/>
  <c r="E17" i="7"/>
  <c r="E61" i="7"/>
  <c r="E15" i="7"/>
  <c r="E51" i="7"/>
  <c r="E60" i="7"/>
  <c r="E217" i="7"/>
  <c r="E56" i="7"/>
  <c r="E54" i="7"/>
  <c r="E192" i="7"/>
  <c r="E191" i="7"/>
  <c r="E94" i="7"/>
  <c r="E214" i="7"/>
  <c r="E173" i="7"/>
  <c r="E58" i="7"/>
  <c r="E92" i="7"/>
  <c r="E195" i="7"/>
  <c r="E187" i="7"/>
  <c r="E68" i="7"/>
  <c r="E161" i="7"/>
  <c r="E80" i="7"/>
  <c r="E101" i="7"/>
  <c r="E252" i="7"/>
  <c r="E97" i="7"/>
  <c r="E25" i="7"/>
  <c r="E107" i="7"/>
  <c r="E145" i="7"/>
  <c r="E254" i="7"/>
  <c r="E202" i="7"/>
  <c r="E91" i="7"/>
  <c r="E128" i="7"/>
  <c r="H177" i="7"/>
  <c r="I177" i="7" s="1"/>
  <c r="H70" i="7"/>
  <c r="I70" i="7" s="1"/>
  <c r="H139" i="7"/>
  <c r="I139" i="7" s="1"/>
  <c r="H53" i="7"/>
  <c r="I53" i="7" s="1"/>
  <c r="H184" i="7"/>
  <c r="I184" i="7" s="1"/>
  <c r="H141" i="7"/>
  <c r="I141" i="7" s="1"/>
  <c r="H143" i="7"/>
  <c r="I143" i="7" s="1"/>
  <c r="H189" i="7"/>
  <c r="I189" i="7" s="1"/>
  <c r="H229" i="7"/>
  <c r="I229" i="7" s="1"/>
  <c r="H83" i="7"/>
  <c r="I83" i="7" s="1"/>
  <c r="H205" i="7"/>
  <c r="I205" i="7" s="1"/>
  <c r="H207" i="7"/>
  <c r="I207" i="7" s="1"/>
  <c r="H152" i="7"/>
  <c r="I152" i="7" s="1"/>
  <c r="H121" i="7"/>
  <c r="I121" i="7" s="1"/>
  <c r="H212" i="7"/>
  <c r="I212" i="7" s="1"/>
  <c r="H31" i="7"/>
  <c r="I31" i="7" s="1"/>
  <c r="H148" i="7"/>
  <c r="I148" i="7" s="1"/>
  <c r="H26" i="7"/>
  <c r="I26" i="7" s="1"/>
  <c r="H248" i="7"/>
  <c r="I248" i="7" s="1"/>
  <c r="H30" i="7"/>
  <c r="I30" i="7" s="1"/>
  <c r="H210" i="7"/>
  <c r="I210" i="7" s="1"/>
  <c r="H227" i="7"/>
  <c r="I227" i="7" s="1"/>
  <c r="H10" i="7"/>
  <c r="I10" i="7" s="1"/>
  <c r="H124" i="7"/>
  <c r="I124" i="7" s="1"/>
  <c r="H50" i="7"/>
  <c r="I50" i="7" s="1"/>
  <c r="H218" i="7"/>
  <c r="I218" i="7" s="1"/>
  <c r="H88" i="7"/>
  <c r="I88" i="7" s="1"/>
  <c r="H201" i="7"/>
  <c r="I201" i="7" s="1"/>
  <c r="H238" i="7"/>
  <c r="I238" i="7" s="1"/>
  <c r="H153" i="7"/>
  <c r="I153" i="7" s="1"/>
  <c r="H13" i="7"/>
  <c r="I13" i="7" s="1"/>
  <c r="H109" i="7"/>
  <c r="I109" i="7" s="1"/>
  <c r="H179" i="7"/>
  <c r="I179" i="7" s="1"/>
  <c r="H232" i="7"/>
  <c r="I232" i="7" s="1"/>
  <c r="H183" i="7"/>
  <c r="I183" i="7" s="1"/>
  <c r="H175" i="7"/>
  <c r="I175" i="7" s="1"/>
  <c r="H155" i="7"/>
  <c r="I155" i="7" s="1"/>
  <c r="H52" i="7"/>
  <c r="I52" i="7" s="1"/>
  <c r="H122" i="7"/>
  <c r="I122" i="7" s="1"/>
  <c r="H186" i="7"/>
  <c r="I186" i="7" s="1"/>
  <c r="H131" i="7"/>
  <c r="I131" i="7" s="1"/>
  <c r="H171" i="7"/>
  <c r="I171" i="7" s="1"/>
  <c r="H75" i="7"/>
  <c r="I75" i="7" s="1"/>
  <c r="H28" i="7"/>
  <c r="I28" i="7" s="1"/>
  <c r="H40" i="7"/>
  <c r="I40" i="7" s="1"/>
  <c r="H200" i="7"/>
  <c r="I200" i="7" s="1"/>
  <c r="H86" i="7"/>
  <c r="I86" i="7" s="1"/>
  <c r="H19" i="7"/>
  <c r="I19" i="7" s="1"/>
  <c r="H136" i="7"/>
  <c r="I136" i="7" s="1"/>
  <c r="H224" i="7"/>
  <c r="I224" i="7" s="1"/>
  <c r="H41" i="7"/>
  <c r="I41" i="7" s="1"/>
  <c r="H35" i="7"/>
  <c r="I35" i="7" s="1"/>
  <c r="H11" i="7"/>
  <c r="I11" i="7" s="1"/>
  <c r="H74" i="7"/>
  <c r="I74" i="7" s="1"/>
  <c r="H162" i="7"/>
  <c r="I162" i="7" s="1"/>
  <c r="H249" i="7"/>
  <c r="I249" i="7" s="1"/>
  <c r="H77" i="7"/>
  <c r="I77" i="7" s="1"/>
  <c r="H66" i="7"/>
  <c r="I66" i="7" s="1"/>
  <c r="H65" i="7"/>
  <c r="I65" i="7" s="1"/>
  <c r="H237" i="7"/>
  <c r="I237" i="7" s="1"/>
  <c r="H220" i="7"/>
  <c r="I220" i="7" s="1"/>
  <c r="H219" i="7"/>
  <c r="I219" i="7" s="1"/>
  <c r="H24" i="7"/>
  <c r="I24" i="7" s="1"/>
  <c r="H199" i="7"/>
  <c r="I199" i="7" s="1"/>
  <c r="H144" i="7"/>
  <c r="I144" i="7" s="1"/>
  <c r="H154" i="7"/>
  <c r="I154" i="7" s="1"/>
  <c r="H250" i="7"/>
  <c r="I250" i="7" s="1"/>
  <c r="H156" i="7"/>
  <c r="I156" i="7" s="1"/>
  <c r="H164" i="7"/>
  <c r="I164" i="7" s="1"/>
  <c r="H90" i="7"/>
  <c r="I90" i="7" s="1"/>
  <c r="H216" i="7"/>
  <c r="I216" i="7" s="1"/>
  <c r="H39" i="7"/>
  <c r="I39" i="7" s="1"/>
  <c r="H167" i="7"/>
  <c r="I167" i="7" s="1"/>
  <c r="H234" i="7"/>
  <c r="I234" i="7" s="1"/>
  <c r="H102" i="7"/>
  <c r="I102" i="7" s="1"/>
  <c r="H197" i="7"/>
  <c r="I197" i="7" s="1"/>
  <c r="H228" i="7"/>
  <c r="I228" i="7" s="1"/>
  <c r="H134" i="7"/>
  <c r="I134" i="7" s="1"/>
  <c r="H230" i="7"/>
  <c r="I230" i="7" s="1"/>
  <c r="H44" i="7"/>
  <c r="I44" i="7" s="1"/>
  <c r="H99" i="7"/>
  <c r="I99" i="7" s="1"/>
  <c r="H137" i="7"/>
  <c r="I137" i="7" s="1"/>
  <c r="H225" i="7"/>
  <c r="I225" i="7" s="1"/>
  <c r="H176" i="7"/>
  <c r="I176" i="7" s="1"/>
  <c r="H233" i="7"/>
  <c r="I233" i="7" s="1"/>
  <c r="H181" i="7"/>
  <c r="I181" i="7" s="1"/>
  <c r="H132" i="7"/>
  <c r="I132" i="7" s="1"/>
  <c r="H71" i="7"/>
  <c r="I71" i="7" s="1"/>
  <c r="H206" i="7"/>
  <c r="I206" i="7" s="1"/>
  <c r="H140" i="7"/>
  <c r="I140" i="7" s="1"/>
  <c r="H150" i="7"/>
  <c r="I150" i="7" s="1"/>
  <c r="H133" i="7"/>
  <c r="I133" i="7" s="1"/>
  <c r="H16" i="7"/>
  <c r="I16" i="7" s="1"/>
  <c r="H106" i="7"/>
  <c r="I106" i="7" s="1"/>
  <c r="H130" i="7"/>
  <c r="I130" i="7" s="1"/>
  <c r="H55" i="7"/>
  <c r="I55" i="7" s="1"/>
  <c r="H76" i="7"/>
  <c r="I76" i="7" s="1"/>
  <c r="H172" i="7"/>
  <c r="I172" i="7" s="1"/>
  <c r="H151" i="7"/>
  <c r="I151" i="7" s="1"/>
  <c r="H221" i="7"/>
  <c r="I221" i="7" s="1"/>
  <c r="H251" i="7"/>
  <c r="I251" i="7" s="1"/>
  <c r="H146" i="7"/>
  <c r="I146" i="7" s="1"/>
  <c r="H166" i="7"/>
  <c r="I166" i="7" s="1"/>
  <c r="H42" i="7"/>
  <c r="I42" i="7" s="1"/>
  <c r="H242" i="7"/>
  <c r="I242" i="7" s="1"/>
  <c r="H239" i="7"/>
  <c r="I239" i="7" s="1"/>
  <c r="H168" i="7"/>
  <c r="I168" i="7" s="1"/>
  <c r="H117" i="7"/>
  <c r="I117" i="7" s="1"/>
  <c r="H159" i="7"/>
  <c r="I159" i="7" s="1"/>
  <c r="H81" i="7"/>
  <c r="I81" i="7" s="1"/>
  <c r="H245" i="7"/>
  <c r="I245" i="7" s="1"/>
  <c r="H9" i="7"/>
  <c r="I9" i="7" s="1"/>
  <c r="H63" i="7"/>
  <c r="I63" i="7" s="1"/>
  <c r="H12" i="7"/>
  <c r="I12" i="7" s="1"/>
  <c r="H7" i="7"/>
  <c r="I7" i="7" s="1"/>
  <c r="H98" i="7"/>
  <c r="I98" i="7" s="1"/>
  <c r="H127" i="7"/>
  <c r="I127" i="7" s="1"/>
  <c r="H4" i="7"/>
  <c r="I4" i="7" s="1"/>
  <c r="H6" i="7"/>
  <c r="I6" i="7" s="1"/>
  <c r="H2" i="7"/>
  <c r="I2" i="7" s="1"/>
  <c r="H3" i="7"/>
  <c r="I3" i="7" s="1"/>
  <c r="H231" i="7"/>
  <c r="I231" i="7" s="1"/>
  <c r="H119" i="7"/>
  <c r="I119" i="7" s="1"/>
  <c r="H72" i="7"/>
  <c r="I72" i="7" s="1"/>
  <c r="H47" i="7"/>
  <c r="I47" i="7" s="1"/>
  <c r="H93" i="7"/>
  <c r="I93" i="7" s="1"/>
  <c r="H103" i="7"/>
  <c r="I103" i="7" s="1"/>
  <c r="H110" i="7"/>
  <c r="I110" i="7" s="1"/>
  <c r="H29" i="7"/>
  <c r="I29" i="7" s="1"/>
  <c r="H178" i="7"/>
  <c r="I178" i="7" s="1"/>
  <c r="H222" i="7"/>
  <c r="I222" i="7" s="1"/>
  <c r="H79" i="7"/>
  <c r="I79" i="7" s="1"/>
  <c r="H204" i="7"/>
  <c r="I204" i="7" s="1"/>
  <c r="H188" i="7"/>
  <c r="I188" i="7" s="1"/>
  <c r="H208" i="7"/>
  <c r="I208" i="7" s="1"/>
  <c r="H48" i="7"/>
  <c r="I48" i="7" s="1"/>
  <c r="H142" i="7"/>
  <c r="I142" i="7" s="1"/>
  <c r="H118" i="7"/>
  <c r="I118" i="7" s="1"/>
  <c r="H49" i="7"/>
  <c r="I49" i="7" s="1"/>
  <c r="H241" i="7"/>
  <c r="I241" i="7" s="1"/>
  <c r="H38" i="7"/>
  <c r="I38" i="7" s="1"/>
  <c r="H182" i="7"/>
  <c r="I182" i="7" s="1"/>
  <c r="H62" i="7"/>
  <c r="I62" i="7" s="1"/>
  <c r="H20" i="7"/>
  <c r="I20" i="7" s="1"/>
  <c r="H36" i="7"/>
  <c r="I36" i="7" s="1"/>
  <c r="H46" i="7"/>
  <c r="I46" i="7" s="1"/>
  <c r="H87" i="7"/>
  <c r="I87" i="7" s="1"/>
  <c r="H115" i="7"/>
  <c r="I115" i="7" s="1"/>
  <c r="H244" i="7"/>
  <c r="I244" i="7" s="1"/>
  <c r="H59" i="7"/>
  <c r="I59" i="7" s="1"/>
  <c r="H82" i="7"/>
  <c r="I82" i="7" s="1"/>
  <c r="H21" i="7"/>
  <c r="I21" i="7" s="1"/>
  <c r="H23" i="7"/>
  <c r="I23" i="7" s="1"/>
  <c r="H165" i="7"/>
  <c r="I165" i="7" s="1"/>
  <c r="H246" i="7"/>
  <c r="I246" i="7" s="1"/>
  <c r="H73" i="7"/>
  <c r="I73" i="7" s="1"/>
  <c r="H33" i="7"/>
  <c r="I33" i="7" s="1"/>
  <c r="H22" i="7"/>
  <c r="I22" i="7" s="1"/>
  <c r="H95" i="7"/>
  <c r="I95" i="7" s="1"/>
  <c r="H158" i="7"/>
  <c r="I158" i="7" s="1"/>
  <c r="H247" i="7"/>
  <c r="I247" i="7" s="1"/>
  <c r="H194" i="7"/>
  <c r="I194" i="7" s="1"/>
  <c r="H45" i="7"/>
  <c r="I45" i="7" s="1"/>
  <c r="H34" i="7"/>
  <c r="I34" i="7" s="1"/>
  <c r="H114" i="7"/>
  <c r="I114" i="7" s="1"/>
  <c r="H112" i="7"/>
  <c r="I112" i="7" s="1"/>
  <c r="H236" i="7"/>
  <c r="I236" i="7" s="1"/>
  <c r="H64" i="7"/>
  <c r="I64" i="7" s="1"/>
  <c r="H147" i="7"/>
  <c r="I147" i="7" s="1"/>
  <c r="H149" i="7"/>
  <c r="I149" i="7" s="1"/>
  <c r="H105" i="7"/>
  <c r="I105" i="7" s="1"/>
  <c r="H169" i="7"/>
  <c r="I169" i="7" s="1"/>
  <c r="H240" i="7"/>
  <c r="I240" i="7" s="1"/>
  <c r="H211" i="7"/>
  <c r="I211" i="7" s="1"/>
  <c r="H180" i="7"/>
  <c r="I180" i="7" s="1"/>
  <c r="H215" i="7"/>
  <c r="I215" i="7" s="1"/>
  <c r="H193" i="7"/>
  <c r="I193" i="7" s="1"/>
  <c r="H32" i="7"/>
  <c r="I32" i="7" s="1"/>
  <c r="H129" i="7"/>
  <c r="I129" i="7" s="1"/>
  <c r="H37" i="7"/>
  <c r="I37" i="7" s="1"/>
  <c r="H185" i="7"/>
  <c r="I185" i="7" s="1"/>
  <c r="H84" i="7"/>
  <c r="I84" i="7" s="1"/>
  <c r="H243" i="7"/>
  <c r="I243" i="7" s="1"/>
  <c r="H116" i="7"/>
  <c r="I116" i="7" s="1"/>
  <c r="H170" i="7"/>
  <c r="I170" i="7" s="1"/>
  <c r="H213" i="7"/>
  <c r="I213" i="7" s="1"/>
  <c r="H126" i="7"/>
  <c r="I126" i="7" s="1"/>
  <c r="H209" i="7"/>
  <c r="I209" i="7" s="1"/>
  <c r="H123" i="7"/>
  <c r="I123" i="7" s="1"/>
  <c r="H253" i="7"/>
  <c r="I253" i="7" s="1"/>
  <c r="H43" i="7"/>
  <c r="I43" i="7" s="1"/>
  <c r="H135" i="7"/>
  <c r="I135" i="7" s="1"/>
  <c r="H57" i="7"/>
  <c r="I57" i="7" s="1"/>
  <c r="H235" i="7"/>
  <c r="I235" i="7" s="1"/>
  <c r="H96" i="7"/>
  <c r="I96" i="7" s="1"/>
  <c r="H226" i="7"/>
  <c r="I226" i="7" s="1"/>
  <c r="H100" i="7"/>
  <c r="I100" i="7" s="1"/>
  <c r="H203" i="7"/>
  <c r="I203" i="7" s="1"/>
  <c r="H125" i="7"/>
  <c r="I125" i="7" s="1"/>
  <c r="H160" i="7"/>
  <c r="I160" i="7" s="1"/>
  <c r="H113" i="7"/>
  <c r="I113" i="7" s="1"/>
  <c r="H69" i="7"/>
  <c r="I69" i="7" s="1"/>
  <c r="H67" i="7"/>
  <c r="I67" i="7" s="1"/>
  <c r="H223" i="7"/>
  <c r="I223" i="7" s="1"/>
  <c r="H14" i="7"/>
  <c r="I14" i="7" s="1"/>
  <c r="H120" i="7"/>
  <c r="I120" i="7" s="1"/>
  <c r="H190" i="7"/>
  <c r="I190" i="7" s="1"/>
  <c r="H89" i="7"/>
  <c r="I89" i="7" s="1"/>
  <c r="H174" i="7"/>
  <c r="I174" i="7" s="1"/>
  <c r="H198" i="7"/>
  <c r="I198" i="7" s="1"/>
  <c r="H111" i="7"/>
  <c r="I111" i="7" s="1"/>
  <c r="H78" i="7"/>
  <c r="I78" i="7" s="1"/>
  <c r="H157" i="7"/>
  <c r="I157" i="7" s="1"/>
  <c r="H8" i="7"/>
  <c r="I8" i="7" s="1"/>
  <c r="H163" i="7"/>
  <c r="I163" i="7" s="1"/>
  <c r="H196" i="7"/>
  <c r="I196" i="7" s="1"/>
  <c r="H5" i="7"/>
  <c r="I5" i="7" s="1"/>
  <c r="H138" i="7"/>
  <c r="I138" i="7" s="1"/>
  <c r="H27" i="7"/>
  <c r="I27" i="7" s="1"/>
  <c r="H108" i="7"/>
  <c r="I108" i="7" s="1"/>
  <c r="H18" i="7"/>
  <c r="I18" i="7" s="1"/>
  <c r="H85" i="7"/>
  <c r="I85" i="7" s="1"/>
  <c r="H104" i="7"/>
  <c r="I104" i="7" s="1"/>
  <c r="H17" i="7"/>
  <c r="I17" i="7" s="1"/>
  <c r="H61" i="7"/>
  <c r="I61" i="7" s="1"/>
  <c r="H15" i="7"/>
  <c r="I15" i="7" s="1"/>
  <c r="H51" i="7"/>
  <c r="I51" i="7" s="1"/>
  <c r="H60" i="7"/>
  <c r="I60" i="7" s="1"/>
  <c r="H217" i="7"/>
  <c r="I217" i="7" s="1"/>
  <c r="H56" i="7"/>
  <c r="I56" i="7" s="1"/>
  <c r="H54" i="7"/>
  <c r="I54" i="7" s="1"/>
  <c r="H192" i="7"/>
  <c r="I192" i="7" s="1"/>
  <c r="H191" i="7"/>
  <c r="I191" i="7" s="1"/>
  <c r="H94" i="7"/>
  <c r="I94" i="7" s="1"/>
  <c r="H214" i="7"/>
  <c r="I214" i="7" s="1"/>
  <c r="H173" i="7"/>
  <c r="I173" i="7" s="1"/>
  <c r="H58" i="7"/>
  <c r="I58" i="7" s="1"/>
  <c r="H92" i="7"/>
  <c r="I92" i="7" s="1"/>
  <c r="H195" i="7"/>
  <c r="I195" i="7" s="1"/>
  <c r="H187" i="7"/>
  <c r="I187" i="7" s="1"/>
  <c r="H68" i="7"/>
  <c r="I68" i="7" s="1"/>
  <c r="H161" i="7"/>
  <c r="I161" i="7" s="1"/>
  <c r="H80" i="7"/>
  <c r="I80" i="7" s="1"/>
  <c r="H101" i="7"/>
  <c r="I101" i="7" s="1"/>
  <c r="H252" i="7"/>
  <c r="I252" i="7" s="1"/>
  <c r="H97" i="7"/>
  <c r="I97" i="7" s="1"/>
  <c r="H25" i="7"/>
  <c r="I25" i="7" s="1"/>
  <c r="H107" i="7"/>
  <c r="I107" i="7" s="1"/>
  <c r="H145" i="7"/>
  <c r="I145" i="7" s="1"/>
  <c r="H254" i="7"/>
  <c r="I254" i="7" s="1"/>
  <c r="H202" i="7"/>
  <c r="I202" i="7" s="1"/>
  <c r="H91" i="7"/>
  <c r="I91" i="7" s="1"/>
  <c r="H128" i="7"/>
  <c r="I128" i="7" s="1"/>
  <c r="E95" i="6"/>
  <c r="E113" i="6"/>
  <c r="E161" i="6"/>
  <c r="E66" i="6"/>
  <c r="E25" i="6"/>
  <c r="E208" i="6"/>
  <c r="E101" i="6"/>
  <c r="E76" i="6"/>
  <c r="E233" i="6"/>
  <c r="E102" i="6"/>
  <c r="E108" i="6"/>
  <c r="E210" i="6"/>
  <c r="E42" i="6"/>
  <c r="E232" i="6"/>
  <c r="E110" i="6"/>
  <c r="E219" i="6"/>
  <c r="E60" i="6"/>
  <c r="E123" i="6"/>
  <c r="E162" i="6"/>
  <c r="E206" i="6"/>
  <c r="E148" i="6"/>
  <c r="E178" i="6"/>
  <c r="E174" i="6"/>
  <c r="E189" i="6"/>
  <c r="E224" i="6"/>
  <c r="E163" i="6"/>
  <c r="E119" i="6"/>
  <c r="E103" i="6"/>
  <c r="E222" i="6"/>
  <c r="E127" i="6"/>
  <c r="E207" i="6"/>
  <c r="E238" i="6"/>
  <c r="E107" i="6"/>
  <c r="E214" i="6"/>
  <c r="E57" i="6"/>
  <c r="E90" i="6"/>
  <c r="E234" i="6"/>
  <c r="E139" i="6"/>
  <c r="E229" i="6"/>
  <c r="E243" i="6"/>
  <c r="E114" i="6"/>
  <c r="E150" i="6"/>
  <c r="E29" i="6"/>
  <c r="E136" i="6"/>
  <c r="E218" i="6"/>
  <c r="E125" i="6"/>
  <c r="E141" i="6"/>
  <c r="E130" i="6"/>
  <c r="E41" i="6"/>
  <c r="E52" i="6"/>
  <c r="E35" i="6"/>
  <c r="E105" i="6"/>
  <c r="E156" i="6"/>
  <c r="E81" i="6"/>
  <c r="E36" i="6"/>
  <c r="E124" i="6"/>
  <c r="E171" i="6"/>
  <c r="E225" i="6"/>
  <c r="E191" i="6"/>
  <c r="E83" i="6"/>
  <c r="E71" i="6"/>
  <c r="E73" i="6"/>
  <c r="E247" i="6"/>
  <c r="E170" i="6"/>
  <c r="E213" i="6"/>
  <c r="E93" i="6"/>
  <c r="E197" i="6"/>
  <c r="E135" i="6"/>
  <c r="E152" i="6"/>
  <c r="E185" i="6"/>
  <c r="E37" i="6"/>
  <c r="E89" i="6"/>
  <c r="E253" i="6"/>
  <c r="E176" i="6"/>
  <c r="E221" i="6"/>
  <c r="E242" i="6"/>
  <c r="E227" i="6"/>
  <c r="E184" i="6"/>
  <c r="E239" i="6"/>
  <c r="E72" i="6"/>
  <c r="E216" i="6"/>
  <c r="E209" i="6"/>
  <c r="E228" i="6"/>
  <c r="E250" i="6"/>
  <c r="E199" i="6"/>
  <c r="E246" i="6"/>
  <c r="E196" i="6"/>
  <c r="E164" i="6"/>
  <c r="E129" i="6"/>
  <c r="E157" i="6"/>
  <c r="E179" i="6"/>
  <c r="E155" i="6"/>
  <c r="E181" i="6"/>
  <c r="E251" i="6"/>
  <c r="E133" i="6"/>
  <c r="E118" i="6"/>
  <c r="E111" i="6"/>
  <c r="E96" i="6"/>
  <c r="E30" i="6"/>
  <c r="E9" i="6"/>
  <c r="E13" i="6"/>
  <c r="E23" i="6"/>
  <c r="E226" i="6"/>
  <c r="E51" i="6"/>
  <c r="E32" i="6"/>
  <c r="E48" i="6"/>
  <c r="E126" i="6"/>
  <c r="E211" i="6"/>
  <c r="E31" i="6"/>
  <c r="E40" i="6"/>
  <c r="E151" i="6"/>
  <c r="E7" i="6"/>
  <c r="E61" i="6"/>
  <c r="E115" i="6"/>
  <c r="E4" i="6"/>
  <c r="E200" i="6"/>
  <c r="E58" i="6"/>
  <c r="E2" i="6"/>
  <c r="E14" i="6"/>
  <c r="E3" i="6"/>
  <c r="E5" i="6"/>
  <c r="E142" i="6"/>
  <c r="E33" i="6"/>
  <c r="E202" i="6"/>
  <c r="E59" i="6"/>
  <c r="E100" i="6"/>
  <c r="E193" i="6"/>
  <c r="E249" i="6"/>
  <c r="E143" i="6"/>
  <c r="E20" i="6"/>
  <c r="E188" i="6"/>
  <c r="E43" i="6"/>
  <c r="E237" i="6"/>
  <c r="E167" i="6"/>
  <c r="E140" i="6"/>
  <c r="E145" i="6"/>
  <c r="E44" i="6"/>
  <c r="E46" i="6"/>
  <c r="E236" i="6"/>
  <c r="E240" i="6"/>
  <c r="E215" i="6"/>
  <c r="E45" i="6"/>
  <c r="E39" i="6"/>
  <c r="E146" i="6"/>
  <c r="E187" i="6"/>
  <c r="E132" i="6"/>
  <c r="E50" i="6"/>
  <c r="E241" i="6"/>
  <c r="E82" i="6"/>
  <c r="E62" i="6"/>
  <c r="E92" i="6"/>
  <c r="E85" i="6"/>
  <c r="E204" i="6"/>
  <c r="E182" i="6"/>
  <c r="E201" i="6"/>
  <c r="E54" i="6"/>
  <c r="E86" i="6"/>
  <c r="E169" i="6"/>
  <c r="E180" i="6"/>
  <c r="E223" i="6"/>
  <c r="E158" i="6"/>
  <c r="E173" i="6"/>
  <c r="E69" i="6"/>
  <c r="E186" i="6"/>
  <c r="E235" i="6"/>
  <c r="E172" i="6"/>
  <c r="E248" i="6"/>
  <c r="E175" i="6"/>
  <c r="E177" i="6"/>
  <c r="E245" i="6"/>
  <c r="E220" i="6"/>
  <c r="E195" i="6"/>
  <c r="E230" i="6"/>
  <c r="E109" i="6"/>
  <c r="E203" i="6"/>
  <c r="E88" i="6"/>
  <c r="E84" i="6"/>
  <c r="E144" i="6"/>
  <c r="E91" i="6"/>
  <c r="E137" i="6"/>
  <c r="E112" i="6"/>
  <c r="E149" i="6"/>
  <c r="E78" i="6"/>
  <c r="E134" i="6"/>
  <c r="E121" i="6"/>
  <c r="E80" i="6"/>
  <c r="E94" i="6"/>
  <c r="E138" i="6"/>
  <c r="E18" i="6"/>
  <c r="E74" i="6"/>
  <c r="E11" i="6"/>
  <c r="E19" i="6"/>
  <c r="E22" i="6"/>
  <c r="E47" i="6"/>
  <c r="E17" i="6"/>
  <c r="E67" i="6"/>
  <c r="E26" i="6"/>
  <c r="E120" i="6"/>
  <c r="E160" i="6"/>
  <c r="E21" i="6"/>
  <c r="E99" i="6"/>
  <c r="E165" i="6"/>
  <c r="E212" i="6"/>
  <c r="E98" i="6"/>
  <c r="E38" i="6"/>
  <c r="E154" i="6"/>
  <c r="E198" i="6"/>
  <c r="E168" i="6"/>
  <c r="E192" i="6"/>
  <c r="E217" i="6"/>
  <c r="E159" i="6"/>
  <c r="E68" i="6"/>
  <c r="E231" i="6"/>
  <c r="E183" i="6"/>
  <c r="E244" i="6"/>
  <c r="E128" i="6"/>
  <c r="E6" i="6"/>
  <c r="E166" i="6"/>
  <c r="E10" i="6"/>
  <c r="E70" i="6"/>
  <c r="E16" i="6"/>
  <c r="E28" i="6"/>
  <c r="E56" i="6"/>
  <c r="E12" i="6"/>
  <c r="E24" i="6"/>
  <c r="E15" i="6"/>
  <c r="E8" i="6"/>
  <c r="E27" i="6"/>
  <c r="E122" i="6"/>
  <c r="E34" i="6"/>
  <c r="E64" i="6"/>
  <c r="E205" i="6"/>
  <c r="E153" i="6"/>
  <c r="E79" i="6"/>
  <c r="E55" i="6"/>
  <c r="E131" i="6"/>
  <c r="E65" i="6"/>
  <c r="E75" i="6"/>
  <c r="E53" i="6"/>
  <c r="E147" i="6"/>
  <c r="E190" i="6"/>
  <c r="E254" i="6"/>
  <c r="E87" i="6"/>
  <c r="E49" i="6"/>
  <c r="E194" i="6"/>
  <c r="E97" i="6"/>
  <c r="E117" i="6"/>
  <c r="E104" i="6"/>
  <c r="E77" i="6"/>
  <c r="E63" i="6"/>
  <c r="E106" i="6"/>
  <c r="E252" i="6"/>
  <c r="E116" i="6"/>
  <c r="H95" i="6"/>
  <c r="I95" i="6" s="1"/>
  <c r="H113" i="6"/>
  <c r="I113" i="6" s="1"/>
  <c r="H161" i="6"/>
  <c r="I161" i="6" s="1"/>
  <c r="H66" i="6"/>
  <c r="I66" i="6" s="1"/>
  <c r="H25" i="6"/>
  <c r="I25" i="6" s="1"/>
  <c r="H208" i="6"/>
  <c r="I208" i="6" s="1"/>
  <c r="H101" i="6"/>
  <c r="I101" i="6" s="1"/>
  <c r="H76" i="6"/>
  <c r="I76" i="6" s="1"/>
  <c r="H233" i="6"/>
  <c r="I233" i="6" s="1"/>
  <c r="H102" i="6"/>
  <c r="I102" i="6" s="1"/>
  <c r="H108" i="6"/>
  <c r="I108" i="6" s="1"/>
  <c r="H210" i="6"/>
  <c r="I210" i="6" s="1"/>
  <c r="H42" i="6"/>
  <c r="I42" i="6" s="1"/>
  <c r="H232" i="6"/>
  <c r="I232" i="6" s="1"/>
  <c r="H110" i="6"/>
  <c r="I110" i="6" s="1"/>
  <c r="H219" i="6"/>
  <c r="I219" i="6" s="1"/>
  <c r="H60" i="6"/>
  <c r="I60" i="6" s="1"/>
  <c r="H123" i="6"/>
  <c r="I123" i="6" s="1"/>
  <c r="H162" i="6"/>
  <c r="I162" i="6" s="1"/>
  <c r="H206" i="6"/>
  <c r="I206" i="6" s="1"/>
  <c r="H148" i="6"/>
  <c r="I148" i="6" s="1"/>
  <c r="H178" i="6"/>
  <c r="I178" i="6" s="1"/>
  <c r="H174" i="6"/>
  <c r="I174" i="6" s="1"/>
  <c r="H189" i="6"/>
  <c r="I189" i="6" s="1"/>
  <c r="H224" i="6"/>
  <c r="I224" i="6" s="1"/>
  <c r="H163" i="6"/>
  <c r="I163" i="6" s="1"/>
  <c r="H119" i="6"/>
  <c r="I119" i="6" s="1"/>
  <c r="H103" i="6"/>
  <c r="I103" i="6" s="1"/>
  <c r="H222" i="6"/>
  <c r="I222" i="6" s="1"/>
  <c r="H127" i="6"/>
  <c r="I127" i="6" s="1"/>
  <c r="H207" i="6"/>
  <c r="I207" i="6" s="1"/>
  <c r="H238" i="6"/>
  <c r="I238" i="6" s="1"/>
  <c r="H107" i="6"/>
  <c r="I107" i="6" s="1"/>
  <c r="H214" i="6"/>
  <c r="I214" i="6" s="1"/>
  <c r="H57" i="6"/>
  <c r="I57" i="6" s="1"/>
  <c r="H90" i="6"/>
  <c r="I90" i="6" s="1"/>
  <c r="H234" i="6"/>
  <c r="I234" i="6" s="1"/>
  <c r="H139" i="6"/>
  <c r="I139" i="6" s="1"/>
  <c r="H229" i="6"/>
  <c r="I229" i="6" s="1"/>
  <c r="H243" i="6"/>
  <c r="I243" i="6" s="1"/>
  <c r="H114" i="6"/>
  <c r="I114" i="6" s="1"/>
  <c r="H150" i="6"/>
  <c r="I150" i="6" s="1"/>
  <c r="H29" i="6"/>
  <c r="I29" i="6" s="1"/>
  <c r="H136" i="6"/>
  <c r="I136" i="6" s="1"/>
  <c r="H218" i="6"/>
  <c r="I218" i="6" s="1"/>
  <c r="H125" i="6"/>
  <c r="I125" i="6" s="1"/>
  <c r="H141" i="6"/>
  <c r="I141" i="6" s="1"/>
  <c r="H130" i="6"/>
  <c r="I130" i="6" s="1"/>
  <c r="H41" i="6"/>
  <c r="I41" i="6" s="1"/>
  <c r="H52" i="6"/>
  <c r="I52" i="6" s="1"/>
  <c r="H35" i="6"/>
  <c r="I35" i="6" s="1"/>
  <c r="H105" i="6"/>
  <c r="I105" i="6" s="1"/>
  <c r="H156" i="6"/>
  <c r="I156" i="6" s="1"/>
  <c r="H81" i="6"/>
  <c r="I81" i="6" s="1"/>
  <c r="H36" i="6"/>
  <c r="I36" i="6" s="1"/>
  <c r="H124" i="6"/>
  <c r="I124" i="6" s="1"/>
  <c r="H171" i="6"/>
  <c r="I171" i="6" s="1"/>
  <c r="H225" i="6"/>
  <c r="I225" i="6" s="1"/>
  <c r="H191" i="6"/>
  <c r="I191" i="6" s="1"/>
  <c r="H83" i="6"/>
  <c r="I83" i="6" s="1"/>
  <c r="H71" i="6"/>
  <c r="I71" i="6" s="1"/>
  <c r="H73" i="6"/>
  <c r="I73" i="6" s="1"/>
  <c r="H247" i="6"/>
  <c r="I247" i="6" s="1"/>
  <c r="H170" i="6"/>
  <c r="I170" i="6" s="1"/>
  <c r="H213" i="6"/>
  <c r="I213" i="6" s="1"/>
  <c r="H93" i="6"/>
  <c r="I93" i="6" s="1"/>
  <c r="H197" i="6"/>
  <c r="I197" i="6" s="1"/>
  <c r="H135" i="6"/>
  <c r="I135" i="6" s="1"/>
  <c r="H152" i="6"/>
  <c r="I152" i="6" s="1"/>
  <c r="H185" i="6"/>
  <c r="I185" i="6" s="1"/>
  <c r="H37" i="6"/>
  <c r="I37" i="6" s="1"/>
  <c r="H89" i="6"/>
  <c r="I89" i="6" s="1"/>
  <c r="H253" i="6"/>
  <c r="I253" i="6" s="1"/>
  <c r="H176" i="6"/>
  <c r="I176" i="6" s="1"/>
  <c r="H221" i="6"/>
  <c r="I221" i="6" s="1"/>
  <c r="H242" i="6"/>
  <c r="I242" i="6" s="1"/>
  <c r="H227" i="6"/>
  <c r="I227" i="6" s="1"/>
  <c r="H184" i="6"/>
  <c r="I184" i="6" s="1"/>
  <c r="H239" i="6"/>
  <c r="I239" i="6" s="1"/>
  <c r="H72" i="6"/>
  <c r="I72" i="6" s="1"/>
  <c r="H216" i="6"/>
  <c r="I216" i="6" s="1"/>
  <c r="H209" i="6"/>
  <c r="I209" i="6" s="1"/>
  <c r="H228" i="6"/>
  <c r="I228" i="6" s="1"/>
  <c r="H250" i="6"/>
  <c r="I250" i="6" s="1"/>
  <c r="H199" i="6"/>
  <c r="I199" i="6" s="1"/>
  <c r="H246" i="6"/>
  <c r="I246" i="6" s="1"/>
  <c r="H196" i="6"/>
  <c r="I196" i="6" s="1"/>
  <c r="H164" i="6"/>
  <c r="I164" i="6" s="1"/>
  <c r="H129" i="6"/>
  <c r="I129" i="6" s="1"/>
  <c r="H157" i="6"/>
  <c r="I157" i="6" s="1"/>
  <c r="H179" i="6"/>
  <c r="I179" i="6" s="1"/>
  <c r="H155" i="6"/>
  <c r="I155" i="6" s="1"/>
  <c r="H181" i="6"/>
  <c r="I181" i="6" s="1"/>
  <c r="H251" i="6"/>
  <c r="I251" i="6" s="1"/>
  <c r="H133" i="6"/>
  <c r="I133" i="6" s="1"/>
  <c r="H118" i="6"/>
  <c r="I118" i="6" s="1"/>
  <c r="H111" i="6"/>
  <c r="I111" i="6" s="1"/>
  <c r="H96" i="6"/>
  <c r="I96" i="6" s="1"/>
  <c r="H30" i="6"/>
  <c r="I30" i="6" s="1"/>
  <c r="H9" i="6"/>
  <c r="I9" i="6" s="1"/>
  <c r="H13" i="6"/>
  <c r="I13" i="6" s="1"/>
  <c r="H23" i="6"/>
  <c r="I23" i="6" s="1"/>
  <c r="H226" i="6"/>
  <c r="I226" i="6" s="1"/>
  <c r="H51" i="6"/>
  <c r="I51" i="6" s="1"/>
  <c r="H32" i="6"/>
  <c r="I32" i="6" s="1"/>
  <c r="H48" i="6"/>
  <c r="I48" i="6" s="1"/>
  <c r="H126" i="6"/>
  <c r="I126" i="6" s="1"/>
  <c r="H211" i="6"/>
  <c r="I211" i="6" s="1"/>
  <c r="H31" i="6"/>
  <c r="I31" i="6" s="1"/>
  <c r="H40" i="6"/>
  <c r="I40" i="6" s="1"/>
  <c r="H151" i="6"/>
  <c r="I151" i="6" s="1"/>
  <c r="H7" i="6"/>
  <c r="I7" i="6" s="1"/>
  <c r="H61" i="6"/>
  <c r="I61" i="6" s="1"/>
  <c r="H115" i="6"/>
  <c r="I115" i="6" s="1"/>
  <c r="H4" i="6"/>
  <c r="I4" i="6" s="1"/>
  <c r="H200" i="6"/>
  <c r="I200" i="6" s="1"/>
  <c r="H58" i="6"/>
  <c r="I58" i="6" s="1"/>
  <c r="H2" i="6"/>
  <c r="I2" i="6" s="1"/>
  <c r="H14" i="6"/>
  <c r="I14" i="6" s="1"/>
  <c r="H3" i="6"/>
  <c r="I3" i="6" s="1"/>
  <c r="H5" i="6"/>
  <c r="I5" i="6" s="1"/>
  <c r="H142" i="6"/>
  <c r="I142" i="6" s="1"/>
  <c r="H33" i="6"/>
  <c r="I33" i="6" s="1"/>
  <c r="H202" i="6"/>
  <c r="I202" i="6" s="1"/>
  <c r="H59" i="6"/>
  <c r="I59" i="6" s="1"/>
  <c r="H100" i="6"/>
  <c r="I100" i="6" s="1"/>
  <c r="H193" i="6"/>
  <c r="I193" i="6" s="1"/>
  <c r="H249" i="6"/>
  <c r="I249" i="6" s="1"/>
  <c r="H143" i="6"/>
  <c r="I143" i="6" s="1"/>
  <c r="H20" i="6"/>
  <c r="I20" i="6" s="1"/>
  <c r="H188" i="6"/>
  <c r="I188" i="6" s="1"/>
  <c r="H43" i="6"/>
  <c r="I43" i="6" s="1"/>
  <c r="H237" i="6"/>
  <c r="I237" i="6" s="1"/>
  <c r="H167" i="6"/>
  <c r="I167" i="6" s="1"/>
  <c r="H140" i="6"/>
  <c r="I140" i="6" s="1"/>
  <c r="H145" i="6"/>
  <c r="I145" i="6" s="1"/>
  <c r="H44" i="6"/>
  <c r="I44" i="6" s="1"/>
  <c r="H46" i="6"/>
  <c r="I46" i="6" s="1"/>
  <c r="H236" i="6"/>
  <c r="I236" i="6" s="1"/>
  <c r="H240" i="6"/>
  <c r="I240" i="6" s="1"/>
  <c r="H215" i="6"/>
  <c r="I215" i="6" s="1"/>
  <c r="H45" i="6"/>
  <c r="I45" i="6" s="1"/>
  <c r="H39" i="6"/>
  <c r="I39" i="6" s="1"/>
  <c r="H146" i="6"/>
  <c r="I146" i="6" s="1"/>
  <c r="H187" i="6"/>
  <c r="I187" i="6" s="1"/>
  <c r="H132" i="6"/>
  <c r="I132" i="6" s="1"/>
  <c r="H50" i="6"/>
  <c r="I50" i="6" s="1"/>
  <c r="H241" i="6"/>
  <c r="I241" i="6" s="1"/>
  <c r="H82" i="6"/>
  <c r="I82" i="6" s="1"/>
  <c r="H62" i="6"/>
  <c r="I62" i="6" s="1"/>
  <c r="H92" i="6"/>
  <c r="I92" i="6" s="1"/>
  <c r="H85" i="6"/>
  <c r="I85" i="6" s="1"/>
  <c r="H204" i="6"/>
  <c r="I204" i="6" s="1"/>
  <c r="H182" i="6"/>
  <c r="I182" i="6" s="1"/>
  <c r="H201" i="6"/>
  <c r="I201" i="6" s="1"/>
  <c r="H54" i="6"/>
  <c r="I54" i="6" s="1"/>
  <c r="H86" i="6"/>
  <c r="I86" i="6" s="1"/>
  <c r="H169" i="6"/>
  <c r="I169" i="6" s="1"/>
  <c r="H180" i="6"/>
  <c r="I180" i="6" s="1"/>
  <c r="H223" i="6"/>
  <c r="I223" i="6" s="1"/>
  <c r="H158" i="6"/>
  <c r="I158" i="6" s="1"/>
  <c r="H173" i="6"/>
  <c r="I173" i="6" s="1"/>
  <c r="H69" i="6"/>
  <c r="I69" i="6" s="1"/>
  <c r="H186" i="6"/>
  <c r="I186" i="6" s="1"/>
  <c r="H235" i="6"/>
  <c r="I235" i="6" s="1"/>
  <c r="H172" i="6"/>
  <c r="I172" i="6" s="1"/>
  <c r="H248" i="6"/>
  <c r="I248" i="6" s="1"/>
  <c r="H175" i="6"/>
  <c r="I175" i="6" s="1"/>
  <c r="H177" i="6"/>
  <c r="I177" i="6" s="1"/>
  <c r="H245" i="6"/>
  <c r="I245" i="6" s="1"/>
  <c r="H220" i="6"/>
  <c r="I220" i="6" s="1"/>
  <c r="H195" i="6"/>
  <c r="I195" i="6" s="1"/>
  <c r="H230" i="6"/>
  <c r="I230" i="6" s="1"/>
  <c r="H109" i="6"/>
  <c r="I109" i="6" s="1"/>
  <c r="H203" i="6"/>
  <c r="I203" i="6" s="1"/>
  <c r="H88" i="6"/>
  <c r="I88" i="6" s="1"/>
  <c r="H84" i="6"/>
  <c r="I84" i="6" s="1"/>
  <c r="H144" i="6"/>
  <c r="I144" i="6" s="1"/>
  <c r="H91" i="6"/>
  <c r="I91" i="6" s="1"/>
  <c r="H137" i="6"/>
  <c r="I137" i="6" s="1"/>
  <c r="H112" i="6"/>
  <c r="I112" i="6" s="1"/>
  <c r="H149" i="6"/>
  <c r="I149" i="6" s="1"/>
  <c r="H78" i="6"/>
  <c r="I78" i="6" s="1"/>
  <c r="H134" i="6"/>
  <c r="I134" i="6" s="1"/>
  <c r="H121" i="6"/>
  <c r="I121" i="6" s="1"/>
  <c r="H80" i="6"/>
  <c r="I80" i="6" s="1"/>
  <c r="H94" i="6"/>
  <c r="I94" i="6" s="1"/>
  <c r="H138" i="6"/>
  <c r="I138" i="6" s="1"/>
  <c r="H18" i="6"/>
  <c r="I18" i="6" s="1"/>
  <c r="H74" i="6"/>
  <c r="I74" i="6" s="1"/>
  <c r="H11" i="6"/>
  <c r="I11" i="6" s="1"/>
  <c r="H19" i="6"/>
  <c r="I19" i="6" s="1"/>
  <c r="H22" i="6"/>
  <c r="I22" i="6" s="1"/>
  <c r="H47" i="6"/>
  <c r="I47" i="6" s="1"/>
  <c r="H17" i="6"/>
  <c r="I17" i="6" s="1"/>
  <c r="H67" i="6"/>
  <c r="I67" i="6" s="1"/>
  <c r="H26" i="6"/>
  <c r="I26" i="6" s="1"/>
  <c r="H120" i="6"/>
  <c r="I120" i="6" s="1"/>
  <c r="H160" i="6"/>
  <c r="I160" i="6" s="1"/>
  <c r="H21" i="6"/>
  <c r="I21" i="6" s="1"/>
  <c r="H99" i="6"/>
  <c r="I99" i="6" s="1"/>
  <c r="H165" i="6"/>
  <c r="I165" i="6" s="1"/>
  <c r="H212" i="6"/>
  <c r="I212" i="6" s="1"/>
  <c r="H98" i="6"/>
  <c r="I98" i="6" s="1"/>
  <c r="H38" i="6"/>
  <c r="I38" i="6" s="1"/>
  <c r="H154" i="6"/>
  <c r="I154" i="6" s="1"/>
  <c r="H198" i="6"/>
  <c r="I198" i="6" s="1"/>
  <c r="H168" i="6"/>
  <c r="I168" i="6" s="1"/>
  <c r="H192" i="6"/>
  <c r="I192" i="6" s="1"/>
  <c r="H217" i="6"/>
  <c r="I217" i="6" s="1"/>
  <c r="H159" i="6"/>
  <c r="I159" i="6" s="1"/>
  <c r="H68" i="6"/>
  <c r="I68" i="6" s="1"/>
  <c r="H231" i="6"/>
  <c r="I231" i="6" s="1"/>
  <c r="H183" i="6"/>
  <c r="I183" i="6" s="1"/>
  <c r="H244" i="6"/>
  <c r="I244" i="6" s="1"/>
  <c r="H128" i="6"/>
  <c r="I128" i="6" s="1"/>
  <c r="H6" i="6"/>
  <c r="I6" i="6" s="1"/>
  <c r="H166" i="6"/>
  <c r="I166" i="6" s="1"/>
  <c r="H10" i="6"/>
  <c r="I10" i="6" s="1"/>
  <c r="H70" i="6"/>
  <c r="I70" i="6" s="1"/>
  <c r="H16" i="6"/>
  <c r="I16" i="6" s="1"/>
  <c r="H28" i="6"/>
  <c r="I28" i="6" s="1"/>
  <c r="H56" i="6"/>
  <c r="I56" i="6" s="1"/>
  <c r="H12" i="6"/>
  <c r="I12" i="6" s="1"/>
  <c r="H24" i="6"/>
  <c r="I24" i="6" s="1"/>
  <c r="H15" i="6"/>
  <c r="I15" i="6" s="1"/>
  <c r="H8" i="6"/>
  <c r="I8" i="6" s="1"/>
  <c r="H27" i="6"/>
  <c r="I27" i="6" s="1"/>
  <c r="H122" i="6"/>
  <c r="I122" i="6" s="1"/>
  <c r="H34" i="6"/>
  <c r="I34" i="6" s="1"/>
  <c r="H64" i="6"/>
  <c r="I64" i="6" s="1"/>
  <c r="H205" i="6"/>
  <c r="I205" i="6" s="1"/>
  <c r="H153" i="6"/>
  <c r="I153" i="6" s="1"/>
  <c r="H79" i="6"/>
  <c r="I79" i="6" s="1"/>
  <c r="H55" i="6"/>
  <c r="I55" i="6" s="1"/>
  <c r="H131" i="6"/>
  <c r="I131" i="6" s="1"/>
  <c r="H65" i="6"/>
  <c r="I65" i="6" s="1"/>
  <c r="H75" i="6"/>
  <c r="I75" i="6" s="1"/>
  <c r="H53" i="6"/>
  <c r="I53" i="6" s="1"/>
  <c r="H147" i="6"/>
  <c r="I147" i="6" s="1"/>
  <c r="H190" i="6"/>
  <c r="I190" i="6" s="1"/>
  <c r="H254" i="6"/>
  <c r="I254" i="6" s="1"/>
  <c r="H87" i="6"/>
  <c r="I87" i="6" s="1"/>
  <c r="H49" i="6"/>
  <c r="I49" i="6" s="1"/>
  <c r="H194" i="6"/>
  <c r="I194" i="6" s="1"/>
  <c r="H97" i="6"/>
  <c r="I97" i="6" s="1"/>
  <c r="H117" i="6"/>
  <c r="I117" i="6" s="1"/>
  <c r="H104" i="6"/>
  <c r="I104" i="6" s="1"/>
  <c r="H77" i="6"/>
  <c r="I77" i="6" s="1"/>
  <c r="H63" i="6"/>
  <c r="I63" i="6" s="1"/>
  <c r="H106" i="6"/>
  <c r="I106" i="6" s="1"/>
  <c r="H252" i="6"/>
  <c r="I252" i="6" s="1"/>
  <c r="H116" i="6"/>
  <c r="I116" i="6" s="1"/>
  <c r="Y315" i="1" l="1"/>
  <c r="Z315" i="1"/>
  <c r="AB315" i="1"/>
  <c r="AA315" i="1"/>
  <c r="X315" i="1"/>
  <c r="W315" i="1"/>
  <c r="V315" i="1"/>
  <c r="U315" i="1"/>
  <c r="S315" i="1"/>
  <c r="R315" i="1"/>
  <c r="T315" i="1"/>
  <c r="Q315" i="1"/>
  <c r="O315" i="1"/>
  <c r="N315" i="1"/>
  <c r="P315" i="1"/>
  <c r="M315" i="1"/>
  <c r="K315" i="1"/>
  <c r="J315" i="1"/>
  <c r="I315" i="1"/>
  <c r="L315" i="1"/>
  <c r="H315" i="1"/>
  <c r="G315" i="1"/>
  <c r="F315" i="1"/>
  <c r="E315" i="1"/>
  <c r="D314" i="1"/>
  <c r="D313" i="1"/>
  <c r="D312" i="1"/>
  <c r="D311" i="1"/>
  <c r="AB307" i="1" l="1"/>
  <c r="AA307" i="1"/>
  <c r="Z307" i="1"/>
  <c r="Y307" i="1"/>
  <c r="X307" i="1"/>
  <c r="W307" i="1"/>
  <c r="V307" i="1"/>
  <c r="U307" i="1"/>
  <c r="T307" i="1"/>
  <c r="S307" i="1"/>
  <c r="R307" i="1"/>
  <c r="Q307" i="1"/>
  <c r="P307" i="1"/>
  <c r="O307" i="1"/>
  <c r="N307" i="1"/>
  <c r="M307" i="1"/>
  <c r="L307" i="1"/>
  <c r="K307" i="1"/>
  <c r="J307" i="1"/>
  <c r="I307" i="1"/>
  <c r="H307" i="1"/>
  <c r="G307" i="1"/>
  <c r="F307" i="1"/>
  <c r="E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AB286" i="1"/>
  <c r="AA286" i="1"/>
  <c r="Z286" i="1"/>
  <c r="Y286" i="1"/>
  <c r="X286" i="1"/>
  <c r="W286" i="1"/>
  <c r="V286" i="1"/>
  <c r="U286" i="1"/>
  <c r="T286" i="1"/>
  <c r="S286" i="1"/>
  <c r="R286" i="1"/>
  <c r="Q286" i="1"/>
  <c r="P286" i="1"/>
  <c r="O286" i="1"/>
  <c r="N286" i="1"/>
  <c r="M286" i="1"/>
  <c r="L286" i="1"/>
  <c r="K286" i="1"/>
  <c r="J286" i="1"/>
  <c r="I286" i="1"/>
  <c r="H286" i="1"/>
  <c r="G286" i="1"/>
  <c r="F286" i="1"/>
  <c r="E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AB263" i="1"/>
  <c r="AA263" i="1"/>
  <c r="Z263" i="1"/>
  <c r="Y263" i="1"/>
  <c r="X263" i="1"/>
  <c r="W263" i="1"/>
  <c r="V263" i="1"/>
  <c r="U263" i="1"/>
  <c r="T263" i="1"/>
  <c r="S263" i="1"/>
  <c r="R263" i="1"/>
  <c r="Q263" i="1"/>
  <c r="P263" i="1"/>
  <c r="O263" i="1"/>
  <c r="N263" i="1"/>
  <c r="M263" i="1"/>
  <c r="L263" i="1"/>
  <c r="K263" i="1"/>
  <c r="J263" i="1"/>
  <c r="I263" i="1"/>
  <c r="H263" i="1"/>
  <c r="G263" i="1"/>
  <c r="F263" i="1"/>
  <c r="E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AB245" i="1"/>
  <c r="AA245" i="1"/>
  <c r="Z245" i="1"/>
  <c r="Y245" i="1"/>
  <c r="X245" i="1"/>
  <c r="W245" i="1"/>
  <c r="V245" i="1"/>
  <c r="U245" i="1"/>
  <c r="T245" i="1"/>
  <c r="S245" i="1"/>
  <c r="R245" i="1"/>
  <c r="Q245" i="1"/>
  <c r="P245" i="1"/>
  <c r="O245" i="1"/>
  <c r="N245" i="1"/>
  <c r="M245" i="1"/>
  <c r="L245" i="1"/>
  <c r="K245" i="1"/>
  <c r="J245" i="1"/>
  <c r="I245" i="1"/>
  <c r="H245" i="1"/>
  <c r="G245" i="1"/>
  <c r="F245" i="1"/>
  <c r="E245" i="1"/>
  <c r="D244" i="1"/>
  <c r="D243" i="1"/>
  <c r="D242" i="1"/>
  <c r="D241" i="1"/>
  <c r="D240" i="1"/>
  <c r="D239" i="1"/>
  <c r="D238" i="1"/>
  <c r="D237" i="1"/>
  <c r="D236" i="1"/>
  <c r="D235" i="1"/>
  <c r="D234" i="1"/>
  <c r="AB230" i="1"/>
  <c r="AA230" i="1"/>
  <c r="Z230" i="1"/>
  <c r="Y230" i="1"/>
  <c r="X230" i="1"/>
  <c r="W230" i="1"/>
  <c r="V230" i="1"/>
  <c r="U230" i="1"/>
  <c r="T230" i="1"/>
  <c r="S230" i="1"/>
  <c r="R230" i="1"/>
  <c r="Q230" i="1"/>
  <c r="P230" i="1"/>
  <c r="O230" i="1"/>
  <c r="N230" i="1"/>
  <c r="M230" i="1"/>
  <c r="L230" i="1"/>
  <c r="K230" i="1"/>
  <c r="J230" i="1"/>
  <c r="I230" i="1"/>
  <c r="H230" i="1"/>
  <c r="G230" i="1"/>
  <c r="F230" i="1"/>
  <c r="E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AB215" i="1"/>
  <c r="AA215" i="1"/>
  <c r="Z215" i="1"/>
  <c r="Y215" i="1"/>
  <c r="X215" i="1"/>
  <c r="W215" i="1"/>
  <c r="V215" i="1"/>
  <c r="U215" i="1"/>
  <c r="T215" i="1"/>
  <c r="S215" i="1"/>
  <c r="R215" i="1"/>
  <c r="Q215" i="1"/>
  <c r="P215" i="1"/>
  <c r="O215" i="1"/>
  <c r="N215" i="1"/>
  <c r="M215" i="1"/>
  <c r="L215" i="1"/>
  <c r="K215" i="1"/>
  <c r="J215" i="1"/>
  <c r="I215" i="1"/>
  <c r="H215" i="1"/>
  <c r="G215" i="1"/>
  <c r="F215" i="1"/>
  <c r="E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AB170" i="1"/>
  <c r="AA170" i="1"/>
  <c r="Z170" i="1"/>
  <c r="Y170" i="1"/>
  <c r="X170" i="1"/>
  <c r="W170" i="1"/>
  <c r="V170" i="1"/>
  <c r="U170" i="1"/>
  <c r="T170" i="1"/>
  <c r="S170" i="1"/>
  <c r="R170" i="1"/>
  <c r="Q170" i="1"/>
  <c r="P170" i="1"/>
  <c r="O170" i="1"/>
  <c r="N170" i="1"/>
  <c r="M170" i="1"/>
  <c r="L170" i="1"/>
  <c r="K170" i="1"/>
  <c r="J170" i="1"/>
  <c r="I170" i="1"/>
  <c r="H170" i="1"/>
  <c r="G170" i="1"/>
  <c r="F170" i="1"/>
  <c r="E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AB153" i="1"/>
  <c r="AA153" i="1"/>
  <c r="Z153" i="1"/>
  <c r="Y153" i="1"/>
  <c r="X153" i="1"/>
  <c r="W153" i="1"/>
  <c r="V153" i="1"/>
  <c r="U153" i="1"/>
  <c r="T153" i="1"/>
  <c r="S153" i="1"/>
  <c r="R153" i="1"/>
  <c r="Q153" i="1"/>
  <c r="P153" i="1"/>
  <c r="O153" i="1"/>
  <c r="N153" i="1"/>
  <c r="M153" i="1"/>
  <c r="L153" i="1"/>
  <c r="K153" i="1"/>
  <c r="J153" i="1"/>
  <c r="I153" i="1"/>
  <c r="H153" i="1"/>
  <c r="G153" i="1"/>
  <c r="F153" i="1"/>
  <c r="E153" i="1"/>
  <c r="D152" i="1"/>
  <c r="D151" i="1"/>
  <c r="D150" i="1"/>
  <c r="D149" i="1"/>
  <c r="D148" i="1"/>
  <c r="D147" i="1"/>
  <c r="D146" i="1"/>
  <c r="D145" i="1"/>
  <c r="D144" i="1"/>
  <c r="D143" i="1"/>
  <c r="AB139" i="1"/>
  <c r="AA139" i="1"/>
  <c r="Z139" i="1"/>
  <c r="Y139" i="1"/>
  <c r="X139" i="1"/>
  <c r="W139" i="1"/>
  <c r="V139" i="1"/>
  <c r="U139" i="1"/>
  <c r="T139" i="1"/>
  <c r="S139" i="1"/>
  <c r="R139" i="1"/>
  <c r="Q139" i="1"/>
  <c r="P139" i="1"/>
  <c r="O139" i="1"/>
  <c r="N139" i="1"/>
  <c r="M139" i="1"/>
  <c r="L139" i="1"/>
  <c r="K139" i="1"/>
  <c r="J139" i="1"/>
  <c r="I139" i="1"/>
  <c r="H139" i="1"/>
  <c r="G139" i="1"/>
  <c r="F139" i="1"/>
  <c r="E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AB123" i="1"/>
  <c r="AA123" i="1"/>
  <c r="Z123" i="1"/>
  <c r="Y123" i="1"/>
  <c r="X123" i="1"/>
  <c r="W123" i="1"/>
  <c r="V123" i="1"/>
  <c r="U123" i="1"/>
  <c r="T123" i="1"/>
  <c r="S123" i="1"/>
  <c r="R123" i="1"/>
  <c r="Q123" i="1"/>
  <c r="P123" i="1"/>
  <c r="O123" i="1"/>
  <c r="N123" i="1"/>
  <c r="M123" i="1"/>
  <c r="L123" i="1"/>
  <c r="K123" i="1"/>
  <c r="J123" i="1"/>
  <c r="I123" i="1"/>
  <c r="H123" i="1"/>
  <c r="G123" i="1"/>
  <c r="F123" i="1"/>
  <c r="E123" i="1"/>
  <c r="D122" i="1"/>
  <c r="D121" i="1"/>
  <c r="D120" i="1"/>
  <c r="D119" i="1"/>
  <c r="D118" i="1"/>
  <c r="D117" i="1"/>
  <c r="D116" i="1"/>
  <c r="AB112" i="1"/>
  <c r="AA112" i="1"/>
  <c r="Z112" i="1"/>
  <c r="Y112" i="1"/>
  <c r="X112" i="1"/>
  <c r="W112" i="1"/>
  <c r="V112" i="1"/>
  <c r="U112" i="1"/>
  <c r="T112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AB93" i="1"/>
  <c r="AA93" i="1"/>
  <c r="Z93" i="1"/>
  <c r="Y93" i="1"/>
  <c r="X93" i="1"/>
  <c r="W93" i="1"/>
  <c r="V93" i="1"/>
  <c r="U93" i="1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F93" i="1"/>
  <c r="E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3" i="1"/>
  <c r="D52" i="1"/>
  <c r="D51" i="1"/>
  <c r="D50" i="1"/>
  <c r="D49" i="1"/>
  <c r="D48" i="1"/>
  <c r="D47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2443" uniqueCount="529">
  <si>
    <t>WT</t>
  </si>
  <si>
    <t>Grn+/-</t>
  </si>
  <si>
    <t>Grn-/-</t>
  </si>
  <si>
    <t>PS19</t>
  </si>
  <si>
    <t>PS19 Grn+/-</t>
  </si>
  <si>
    <t>PS19 Grn-/-</t>
  </si>
  <si>
    <t>MASS</t>
  </si>
  <si>
    <t>Molecular Weight</t>
  </si>
  <si>
    <t>N16:0</t>
  </si>
  <si>
    <t>N18:0</t>
  </si>
  <si>
    <t>N20:0</t>
  </si>
  <si>
    <t>OH_N20:0</t>
  </si>
  <si>
    <t>N22:1</t>
  </si>
  <si>
    <t>N22:0</t>
  </si>
  <si>
    <t>OH_N22:0</t>
  </si>
  <si>
    <t>N24:2</t>
  </si>
  <si>
    <t>N24:1</t>
  </si>
  <si>
    <t>N24:0</t>
  </si>
  <si>
    <t>OH_N24:0</t>
  </si>
  <si>
    <t>Sum</t>
  </si>
  <si>
    <t>Sphingomyelin (SM) (nmol/mg protein)</t>
  </si>
  <si>
    <t xml:space="preserve">N16:0 </t>
  </si>
  <si>
    <t xml:space="preserve">N17:0 </t>
  </si>
  <si>
    <t xml:space="preserve">N18:1 </t>
  </si>
  <si>
    <t xml:space="preserve">N18:0 </t>
  </si>
  <si>
    <t xml:space="preserve">N20:1 </t>
  </si>
  <si>
    <t xml:space="preserve">N20:0 </t>
  </si>
  <si>
    <t xml:space="preserve">N22:1 </t>
  </si>
  <si>
    <t xml:space="preserve">N22:0 </t>
  </si>
  <si>
    <t xml:space="preserve">N23:1 </t>
  </si>
  <si>
    <t xml:space="preserve">N23:0 </t>
  </si>
  <si>
    <t xml:space="preserve">N24:2 </t>
  </si>
  <si>
    <t xml:space="preserve">N24:1 </t>
  </si>
  <si>
    <t xml:space="preserve">N24:0 </t>
  </si>
  <si>
    <t>Phosphatidylcholine (PC)                   (nmol/mg protein)</t>
  </si>
  <si>
    <t>D14:0-16:0</t>
  </si>
  <si>
    <t>A16:0-16:0</t>
  </si>
  <si>
    <t>D16:1-16:0/D14:1-18:0</t>
  </si>
  <si>
    <t>D16:0-16:0</t>
  </si>
  <si>
    <t>P16:0-18:0/P18:0-16:0/A18:1-16:0/A16:0-18:1</t>
  </si>
  <si>
    <t>D16:0-18:2</t>
  </si>
  <si>
    <t>D16:0-18:1</t>
  </si>
  <si>
    <t>D16:0-18:0</t>
  </si>
  <si>
    <t>A18:0-18:1/P18:0-18:0</t>
  </si>
  <si>
    <t>D18:2-18:2/D16:0-20:4</t>
  </si>
  <si>
    <t>D18:1-18:2/D16:0-20:3</t>
  </si>
  <si>
    <t>D18:0-18:2/D18:1-18:1</t>
  </si>
  <si>
    <t>D18:0-18:1</t>
  </si>
  <si>
    <t>D16:0-22:6/D18:2-20:4</t>
  </si>
  <si>
    <t>D18:1-20:4/D16:0-22:5</t>
  </si>
  <si>
    <t>D18:2-20:2/D18:0-20:4</t>
  </si>
  <si>
    <t>D18:0-20:3</t>
  </si>
  <si>
    <t>D18:0-20:2/P18:2-22:6</t>
  </si>
  <si>
    <t>D18:0-20:1/P18:1-22:6</t>
  </si>
  <si>
    <t>D18:1-22:6/D18:2-22:5</t>
  </si>
  <si>
    <t>D18:0-22:6</t>
  </si>
  <si>
    <t>D18:0-22:5</t>
  </si>
  <si>
    <t>D18:0-22:4/D20:0-20:4/D20:2-20:2</t>
  </si>
  <si>
    <t>Lyso-Phosphatidylcholine (LPC) (nmol/mg protein)</t>
  </si>
  <si>
    <t xml:space="preserve">16:0 </t>
  </si>
  <si>
    <t xml:space="preserve">18:1 </t>
  </si>
  <si>
    <t xml:space="preserve">18:0 </t>
  </si>
  <si>
    <t>P20:5</t>
  </si>
  <si>
    <t xml:space="preserve">20:4 </t>
  </si>
  <si>
    <t>20:1</t>
  </si>
  <si>
    <t xml:space="preserve">22:6 </t>
  </si>
  <si>
    <t>Phosphatidylethanolamine (PE) (nmol/mg protein)</t>
  </si>
  <si>
    <t>P18:1-16:0/P16:0-18:1</t>
  </si>
  <si>
    <t>P18:0-16:0/P16:0-18:0</t>
  </si>
  <si>
    <t>D16:0-18:2/D16:1-18:1</t>
  </si>
  <si>
    <t>P16:0-20:4</t>
  </si>
  <si>
    <t xml:space="preserve"> P16:0-20:3/P18:1-18:2</t>
  </si>
  <si>
    <t>P18:1-18:1/P18:0-18:2/P16:0-20:2</t>
  </si>
  <si>
    <t>P18:0-18:1/P16:0-20:1</t>
  </si>
  <si>
    <t>A18:0-18:1</t>
  </si>
  <si>
    <t>D16:0-20:4/D18:2-18:2</t>
  </si>
  <si>
    <t>D18:0-18:2/D18:1-18:1/D16:0-20:2</t>
  </si>
  <si>
    <t>D18:0-18:1/D16:0-20:1</t>
  </si>
  <si>
    <t>P16:0-22:6/D18:0-18:0/P18:2-20:4</t>
  </si>
  <si>
    <t>P18:1-20:4/P16:0-22:5</t>
  </si>
  <si>
    <t>P18:0-20:4/P16:0-22:4/P18:1-20:3</t>
  </si>
  <si>
    <t>P18:0-20:3</t>
  </si>
  <si>
    <t>P20:1-18:1/P18:1-20:1</t>
  </si>
  <si>
    <t>P18:1-20:0</t>
  </si>
  <si>
    <t>D16:0-22:6</t>
  </si>
  <si>
    <t>D18:1-20:4D/16:0-22:5</t>
  </si>
  <si>
    <t>D18:0-20:4/D16:0-22:4</t>
  </si>
  <si>
    <t>D18:0-20:3/D18:1-20:2/D16:0-22:3</t>
  </si>
  <si>
    <t>P18:2-22:6/D18:1-20:1</t>
  </si>
  <si>
    <t>P18:1-22:6/D18:0-20:1</t>
  </si>
  <si>
    <t>P18:0-22:6/P18:1-22:5/D18:0-20:0</t>
  </si>
  <si>
    <t>P18:0-22:5/P18:1-22:4</t>
  </si>
  <si>
    <t>P18:0-22:4/P20:0-20:4/P18:1-22:3</t>
  </si>
  <si>
    <t>A20:0-20:4/P18:0-22:3</t>
  </si>
  <si>
    <t>P18:0-22:2</t>
  </si>
  <si>
    <t>D18:1-22:6</t>
  </si>
  <si>
    <t>D18:0-22:6/D18:1-22:5</t>
  </si>
  <si>
    <t>D18:0-22:5/D18:1-22:4</t>
  </si>
  <si>
    <t>D20:0-20:4/D18:0-22:4</t>
  </si>
  <si>
    <t>D22:6-22:6</t>
  </si>
  <si>
    <t>Lyso-Phosphatidylethanolamine (LPE) (nmol/mg protein)</t>
  </si>
  <si>
    <t>P16:0</t>
  </si>
  <si>
    <t>16:0</t>
  </si>
  <si>
    <t>P18:1</t>
  </si>
  <si>
    <t>P18:0</t>
  </si>
  <si>
    <t>18:2</t>
  </si>
  <si>
    <t>18:1</t>
  </si>
  <si>
    <t>18:0</t>
  </si>
  <si>
    <t>20:4</t>
  </si>
  <si>
    <t>20:3</t>
  </si>
  <si>
    <t>20:2</t>
  </si>
  <si>
    <t>22:6</t>
  </si>
  <si>
    <t>22:5</t>
  </si>
  <si>
    <t>22:4</t>
  </si>
  <si>
    <t>24:6</t>
  </si>
  <si>
    <t>Ceramide (CER)    (nmol/mg protein)</t>
  </si>
  <si>
    <t>N23:0</t>
  </si>
  <si>
    <t>14:0</t>
  </si>
  <si>
    <t>16:1</t>
  </si>
  <si>
    <t>16:1-OH</t>
  </si>
  <si>
    <t>18:1-OH</t>
  </si>
  <si>
    <t>20:0</t>
  </si>
  <si>
    <t>Bis(Monoacylglycero)Phosphate (BMP) (nmol/mg protein)</t>
  </si>
  <si>
    <t>16:0-18:2</t>
  </si>
  <si>
    <t>16:0-18:1</t>
  </si>
  <si>
    <t>18:2-18:2</t>
  </si>
  <si>
    <t>18:1-18:1</t>
  </si>
  <si>
    <t>18:0-18:1</t>
  </si>
  <si>
    <t>18:0-18:0</t>
  </si>
  <si>
    <t>20:4-20:4/18:2-22:6</t>
  </si>
  <si>
    <t>18:1-22:6</t>
  </si>
  <si>
    <t>20:4-22:6</t>
  </si>
  <si>
    <t>22:6-22:6</t>
  </si>
  <si>
    <t>Phosphatidylglycerol (PG) (nmol/mg protein)</t>
  </si>
  <si>
    <t>16:1-16:1</t>
  </si>
  <si>
    <t>16:0-16:0</t>
  </si>
  <si>
    <t>18:1-18:2</t>
  </si>
  <si>
    <t>18:2-20:4/16:0-22:6</t>
  </si>
  <si>
    <t>18:1-20:4</t>
  </si>
  <si>
    <t>18:0-20:4</t>
  </si>
  <si>
    <t>18:0-22:6</t>
  </si>
  <si>
    <t>Cardiolipin (CL) (nmol/mg protein)</t>
  </si>
  <si>
    <t>18:1-18:1-16:1-16:1</t>
  </si>
  <si>
    <t>18:1-18:1-16:0-16:1/18:2-18:1-16:0-16:0/18:2-18:0-16:1-16:0</t>
  </si>
  <si>
    <t>20:4-18:1-16:1-16:1/20:4-18:2-16:1-16:0</t>
  </si>
  <si>
    <t>20:4-18:1-16:1-16:0/18:2-18:2-18:1-16:1</t>
  </si>
  <si>
    <t>18:2-18:1-18:1-16:1/18:1-18:1-18:1-16:2/18:2-18:1-18:0-16:2/18:2-18:2-18:0-16:1</t>
  </si>
  <si>
    <t>18:1-18:1-18:1-16:1/18:2-18:1-18:1-16:0</t>
  </si>
  <si>
    <t>18:1-18:1-18:1-16:0/18:0-18:1-18:1-16:1</t>
  </si>
  <si>
    <t>20:4-20:4-16:1-16:1</t>
  </si>
  <si>
    <t>20:4-20:4-16:1-16:0/20:4-18:2-18:2-16:1</t>
  </si>
  <si>
    <t>20:4-18:2-18:1-16:1</t>
  </si>
  <si>
    <t>20:4-18:2-18:1-16:0/ 20:4-18:1-18:1-16:1</t>
  </si>
  <si>
    <t>20:4-18:1-18:1-16:0/20:3-18:1-18:1-16:1/20:3-18:1-18:1-16:1</t>
  </si>
  <si>
    <t>18:2-18:1-18:1-18:1</t>
  </si>
  <si>
    <t>18:1-18:1-18:1-18:1</t>
  </si>
  <si>
    <t>22:6-20:4-16:1-16:1</t>
  </si>
  <si>
    <t>20:4-20:4-18:2-16:1</t>
  </si>
  <si>
    <t>20:4-20:4-18:1-16:1</t>
  </si>
  <si>
    <t>20:4-20:4-18:1-16:0/22:6-18:1-18:1-16:1/22:6-18:2-18:1-16:0</t>
  </si>
  <si>
    <t>20:4-18:2-18:1-18:1/22:6-18:1-18:1-16:0</t>
  </si>
  <si>
    <t>20:4-18:1-18:1-18:1</t>
  </si>
  <si>
    <t>20:4-18:1-18:1-18:0/20:3-18:1-18:1-18:1</t>
  </si>
  <si>
    <t>22:6-18:3-18:2-18:2</t>
  </si>
  <si>
    <t>20:4-20:4-18:2-18:2/20:4-20:4-20:4-16:0/22:6-20:4-18:1-16:1/22:6-22:6-16:0-16:0/22:6-18:2-18:2-18:2</t>
  </si>
  <si>
    <t>20:4-20:4-18:2-18:1</t>
  </si>
  <si>
    <t xml:space="preserve">20:4-20:4-18:1-18:1 </t>
  </si>
  <si>
    <t>22:6-18:1-18:1-18:1/20:4-20:3-18:1-18:1</t>
  </si>
  <si>
    <t>22:6-18:1-18:1-18:0</t>
  </si>
  <si>
    <t>22:6-20:4-20:4-16:1/22:6-22:6-18:2-16:1</t>
  </si>
  <si>
    <t>22:6-20:4-18:2-18:2/22:6-20:4-20:4-16:0/22:6-22:6-18:1-16:1</t>
  </si>
  <si>
    <t>22:6-20:4-18:2-18:1</t>
  </si>
  <si>
    <t>22:6-20:4-18:1-18:1</t>
  </si>
  <si>
    <t>22:6-20:4-18:1-18:0/22:6-20:3-18:1-18:1</t>
  </si>
  <si>
    <t>22:6-20:4-20:4-18:3</t>
  </si>
  <si>
    <t>22:6-22:6-20:4-16:0/20:4-20:4-20:4-20:4/22:6-20:4-20:4-18:2/22:6-22:6-18:2-18:2</t>
  </si>
  <si>
    <t>22:6-20:4-20:4-18:1</t>
  </si>
  <si>
    <t>22:6-22:6-18:1-18:1/22:6-20:4-20:3-18:1</t>
  </si>
  <si>
    <t>22:6-22:6-20:4-18:2</t>
  </si>
  <si>
    <t>22:6-22:6-20:4-18:1</t>
  </si>
  <si>
    <t>22:6-22:6-20:4-18:0/22:6-22:6-20:3-18:1</t>
  </si>
  <si>
    <t>20:4-20:4-22:6-22:6</t>
  </si>
  <si>
    <t>22:6-22:6-22:6-18:1/22:6-22:6-20:4-20:3</t>
  </si>
  <si>
    <t>Lyso-Cardiolipin (LCL) (nmol/mg protein)</t>
  </si>
  <si>
    <t>16:1-18:1-18:1</t>
  </si>
  <si>
    <t>18:2-18:2-18:2</t>
  </si>
  <si>
    <t>16:0-18:1-20:4</t>
  </si>
  <si>
    <t>18:2-18:1-18:1</t>
  </si>
  <si>
    <t>18:1-18:1-18:1</t>
  </si>
  <si>
    <t>18:2-18:2-20:4/18:1-16:1-22:6</t>
  </si>
  <si>
    <t xml:space="preserve">18:2-18:2-20:3/18:2-18:1-20:4 </t>
  </si>
  <si>
    <t>18:1-18:1-20:4</t>
  </si>
  <si>
    <t>18:2-18:2-22:6</t>
  </si>
  <si>
    <t>18:2-18:1-22:6</t>
  </si>
  <si>
    <t>18:1-18:1-22:6</t>
  </si>
  <si>
    <t>18:1-22:6-22:6</t>
  </si>
  <si>
    <t>Phosphatidic acid (PA) (nmol/mg protein)</t>
  </si>
  <si>
    <t>16:0-16:1</t>
  </si>
  <si>
    <t>18:0-18:2/18:1-18:1</t>
  </si>
  <si>
    <t>P18:0-20:4</t>
  </si>
  <si>
    <t>18:0-20:2</t>
  </si>
  <si>
    <t>18:0-20:1</t>
  </si>
  <si>
    <t>Phosphatidylinositol (PI) (nmol/mg protein)</t>
  </si>
  <si>
    <t>16:1-20:4</t>
  </si>
  <si>
    <t>16:0-20:4</t>
  </si>
  <si>
    <t>18:0-18:2</t>
  </si>
  <si>
    <t>18:0-22:4</t>
  </si>
  <si>
    <t>Sulfatide (ST) (nmol/mg protein)</t>
  </si>
  <si>
    <t>N12:0</t>
  </si>
  <si>
    <t>OH_N16:0</t>
  </si>
  <si>
    <t>N18:2</t>
  </si>
  <si>
    <t>OH_N18:2</t>
  </si>
  <si>
    <t>OH_N22:1</t>
  </si>
  <si>
    <t>OH_N24:2</t>
  </si>
  <si>
    <t>N25:1</t>
  </si>
  <si>
    <t>N25:0/ OH_N24:1</t>
  </si>
  <si>
    <t>N26:1</t>
  </si>
  <si>
    <t>OH_N25:1</t>
  </si>
  <si>
    <t xml:space="preserve"> </t>
  </si>
  <si>
    <t>Phosphatidylserine (PS) (nmol/mg protein)</t>
  </si>
  <si>
    <t>18:2-20:4</t>
  </si>
  <si>
    <t>20:0-20:4/18:0-22:4</t>
  </si>
  <si>
    <t>20:0-20:2/18:0-22:2</t>
  </si>
  <si>
    <t>20:0-20:1/18:0-22:1</t>
  </si>
  <si>
    <t>20:0-22:2</t>
  </si>
  <si>
    <t>22:6-22:4</t>
  </si>
  <si>
    <t>GM1 (nmol/mg protein)</t>
  </si>
  <si>
    <t>d18:1-16:0/d20:1-14:0</t>
  </si>
  <si>
    <t>d18:1-18:1/d20:1-16:1</t>
  </si>
  <si>
    <t>d18:1-18:0/d20:1-16:0</t>
  </si>
  <si>
    <t>d18:1-20:0/d20:1-18:0</t>
  </si>
  <si>
    <r>
      <t>Carnitine (CAR) (</t>
    </r>
    <r>
      <rPr>
        <b/>
        <sz val="11"/>
        <color rgb="FFFF0000"/>
        <rFont val="Calibri"/>
        <family val="2"/>
        <scheme val="minor"/>
      </rPr>
      <t>pmol/mg protei</t>
    </r>
    <r>
      <rPr>
        <b/>
        <sz val="11"/>
        <color rgb="FFFF0000"/>
        <rFont val="Calibri (Body)"/>
      </rPr>
      <t>n</t>
    </r>
    <r>
      <rPr>
        <b/>
        <sz val="11"/>
        <color theme="1"/>
        <rFont val="Calibri"/>
        <family val="2"/>
        <scheme val="minor"/>
      </rPr>
      <t>)</t>
    </r>
  </si>
  <si>
    <t>SM(d18:1/16:0)</t>
  </si>
  <si>
    <t>SM(d18:1/17:0)</t>
  </si>
  <si>
    <t>SM(d18:1/18:1)</t>
  </si>
  <si>
    <t>SM(d18:1/18:0)</t>
  </si>
  <si>
    <t>SM(d18:1/20:1)</t>
  </si>
  <si>
    <t>SM(d18:1/20:0)</t>
  </si>
  <si>
    <t>SM(d18:1/22:1)</t>
  </si>
  <si>
    <t>SM(d18:1/22:0)</t>
  </si>
  <si>
    <t>SM(d18:1/23:1)</t>
  </si>
  <si>
    <t>SM(d18:1/23:0)</t>
  </si>
  <si>
    <t>SM(d18:1/24:2)</t>
  </si>
  <si>
    <t>SM(d18:1/24:1)</t>
  </si>
  <si>
    <t>SM(d18:1/24:0)</t>
  </si>
  <si>
    <t>LPC (16:0)</t>
  </si>
  <si>
    <t>LPC (18:1)</t>
  </si>
  <si>
    <t>LPC (18:0)</t>
  </si>
  <si>
    <t>LPC (P20:5)</t>
  </si>
  <si>
    <t>LPC (20:4)</t>
  </si>
  <si>
    <t>LPC (20:1)</t>
  </si>
  <si>
    <t>LPC (22:6)</t>
  </si>
  <si>
    <t>LPE(P16:0)</t>
  </si>
  <si>
    <t>LPE(16:0)</t>
  </si>
  <si>
    <t>LPE(P18:1)</t>
  </si>
  <si>
    <t>LPE(P18:0)</t>
  </si>
  <si>
    <t>LPE(18:2)</t>
  </si>
  <si>
    <t>LPE(18:1)</t>
  </si>
  <si>
    <t>LPE(18:0)</t>
  </si>
  <si>
    <t>LPE(20:4)</t>
  </si>
  <si>
    <t>LPE(20:3)</t>
  </si>
  <si>
    <t>LPE(20:2)</t>
  </si>
  <si>
    <t>LPE(20:1)</t>
  </si>
  <si>
    <t>LPE(22:6)</t>
  </si>
  <si>
    <t>LPE(22:5)</t>
  </si>
  <si>
    <t>LPE(22:4)</t>
  </si>
  <si>
    <t>LPE(24:6)</t>
  </si>
  <si>
    <t>Cer(d18:1/16:0)</t>
  </si>
  <si>
    <t>Cer(d18:1/18:0)</t>
  </si>
  <si>
    <t>Cer(d18:1/20:0)</t>
  </si>
  <si>
    <t>Cer(d18:1/22:0)</t>
  </si>
  <si>
    <t>Cer(d18:1/23:0)</t>
  </si>
  <si>
    <t>Cer(d18:1/24:1)</t>
  </si>
  <si>
    <t>Cer(d18:1/24:0)</t>
  </si>
  <si>
    <t>CAR(14:0)</t>
  </si>
  <si>
    <t>CAR(16:1)</t>
  </si>
  <si>
    <t>CAR(16:0)</t>
  </si>
  <si>
    <t>CAR(16:1-OH)</t>
  </si>
  <si>
    <t>CAR(18:2)</t>
  </si>
  <si>
    <t>CAR(18:1)</t>
  </si>
  <si>
    <t>CAR(18:0)</t>
  </si>
  <si>
    <t>CAR(18:1-OH)</t>
  </si>
  <si>
    <t>CAR(20:4)</t>
  </si>
  <si>
    <t>CAR(20:2)</t>
  </si>
  <si>
    <t>CAR(20:1)</t>
  </si>
  <si>
    <t>CAR(20:0)</t>
  </si>
  <si>
    <t>ST(d18:1/12:0)</t>
  </si>
  <si>
    <t>ST(d18:1/OH_16:0)</t>
  </si>
  <si>
    <t>ST(d18:1/18:2)</t>
  </si>
  <si>
    <t>ST(d18:1/18:0)</t>
  </si>
  <si>
    <t>ST(d18:1/OH_18:2)</t>
  </si>
  <si>
    <t>ST(d18:1/OH_20:0)</t>
  </si>
  <si>
    <t>ST(d18:1/22:1)</t>
  </si>
  <si>
    <t>ST(d18:1/22:0)</t>
  </si>
  <si>
    <t>ST(d18:1/OH_22:1)</t>
  </si>
  <si>
    <t>ST(d18:1/23:0)</t>
  </si>
  <si>
    <t>ST(d18:1/OH_22:0)</t>
  </si>
  <si>
    <t>ST(d18:1/24:2)</t>
  </si>
  <si>
    <t>ST(d18:1/24:1)</t>
  </si>
  <si>
    <t>ST(d18:1/OH_24:2)</t>
  </si>
  <si>
    <t>ST(d18:1/25:1)</t>
  </si>
  <si>
    <t>ST(d18:1/26:1)</t>
  </si>
  <si>
    <t>ST(d18:1/OH_25:1)</t>
  </si>
  <si>
    <t>ST(d18:1/OH_24:0)</t>
  </si>
  <si>
    <t>PS(18:2/18:2)</t>
  </si>
  <si>
    <t>PS(22:6/22:6)</t>
  </si>
  <si>
    <t>ST(d18:1/25:0) and/or (d18:1/OH_24:1)</t>
  </si>
  <si>
    <t>GM1(d18:1/16:0) or (d20:1/14:0)</t>
  </si>
  <si>
    <t>GM1(d18:1/18:1) or (d20:1/16:1)</t>
  </si>
  <si>
    <t>GM1(d18:1/18:0) or (d20:1/16:0)</t>
  </si>
  <si>
    <t>GM1(d18:1/20:0) or (d20:1/18:0)</t>
  </si>
  <si>
    <t>PS(16:0/18:1)</t>
  </si>
  <si>
    <t>PS(18:0/18:2)</t>
  </si>
  <si>
    <t>PS(18:0/18:1)</t>
  </si>
  <si>
    <t>PS(18:2/20:4)</t>
  </si>
  <si>
    <t>PS(18:1/20:4)</t>
  </si>
  <si>
    <t>PS(18:0/20:4)</t>
  </si>
  <si>
    <t>PS(18:0/20:2)</t>
  </si>
  <si>
    <t>PS(18:0/20:1)</t>
  </si>
  <si>
    <t>PS(18:1/22:6)</t>
  </si>
  <si>
    <t>PS(18:0/22:6)</t>
  </si>
  <si>
    <t>PS(20:0/22:2)</t>
  </si>
  <si>
    <t>PS(22:6/22:4)</t>
  </si>
  <si>
    <t>PS(40:4)</t>
  </si>
  <si>
    <t>PS(40:2)</t>
  </si>
  <si>
    <t>PS(40:1)</t>
  </si>
  <si>
    <t>PI(16:0/16:1)</t>
  </si>
  <si>
    <t>PI(16:0/16:0)</t>
  </si>
  <si>
    <t>PI(16:0/18:2)</t>
  </si>
  <si>
    <t>PI(16:0/18:1)</t>
  </si>
  <si>
    <t>PI(16:1/20:4)</t>
  </si>
  <si>
    <t>PI(16:0/20:4)</t>
  </si>
  <si>
    <t>PI(18:0/18:2)</t>
  </si>
  <si>
    <t>PI(18:0/18:1)</t>
  </si>
  <si>
    <t>PI(38:6)</t>
  </si>
  <si>
    <t>PI(18:1/20:4)</t>
  </si>
  <si>
    <t>PI(18:0/20:4)</t>
  </si>
  <si>
    <t>PI(18:1/22:6)</t>
  </si>
  <si>
    <t>PI(18:0/22:6)</t>
  </si>
  <si>
    <t>PI(18:0/22:4)</t>
  </si>
  <si>
    <t>PA(16:1/16:1)</t>
  </si>
  <si>
    <t>PA(16:0/16:1)</t>
  </si>
  <si>
    <t>PA(16:0/16:0)</t>
  </si>
  <si>
    <t>PA(16:0/18:2)</t>
  </si>
  <si>
    <t>PA(16:0/18:1)</t>
  </si>
  <si>
    <t>PA(36:2)</t>
  </si>
  <si>
    <t>PA(18:0/18:1)</t>
  </si>
  <si>
    <t>PA(P18:0/20:4)</t>
  </si>
  <si>
    <t>PA(18:0/20:4)</t>
  </si>
  <si>
    <t>PA(18:0/20:2)</t>
  </si>
  <si>
    <t>PA(18:0/20:1)</t>
  </si>
  <si>
    <t>PG(16:1/16:1)</t>
  </si>
  <si>
    <t>PG(16:0/16:0)</t>
  </si>
  <si>
    <t>PG(16:0/18:2)</t>
  </si>
  <si>
    <t>PG(16:0/18:1)</t>
  </si>
  <si>
    <t>PG(18:2/18:2)</t>
  </si>
  <si>
    <t>PG(18:1/18:2)</t>
  </si>
  <si>
    <t>PG(18:1/18:1)</t>
  </si>
  <si>
    <t>PG(18:0/18:1)</t>
  </si>
  <si>
    <t>PG(38:6)</t>
  </si>
  <si>
    <t>PG(18:1/20:4)</t>
  </si>
  <si>
    <t>PG(18:0/20:4)</t>
  </si>
  <si>
    <t>PG(18:1/22:6)</t>
  </si>
  <si>
    <t>PG(18:0/22:6)</t>
  </si>
  <si>
    <t>BMP(16:0/18:2)</t>
  </si>
  <si>
    <t>BMP(16:0/18:1)</t>
  </si>
  <si>
    <t>BMP(18:2/18:2)</t>
  </si>
  <si>
    <t>BMP(18:1/18:1)</t>
  </si>
  <si>
    <t>BMP(18:0/18:1)</t>
  </si>
  <si>
    <t>BMP(18:0/18:0)</t>
  </si>
  <si>
    <t>BMP(40:8)</t>
  </si>
  <si>
    <t>BMP(18:1/22:6)</t>
  </si>
  <si>
    <t>BMP(20:4/22:6)</t>
  </si>
  <si>
    <t>BMP(22:6/22:6)</t>
  </si>
  <si>
    <t>PC(14:1/16:0)</t>
  </si>
  <si>
    <t>PC(O16:0/16:0)</t>
  </si>
  <si>
    <t>PC(32:1)</t>
  </si>
  <si>
    <t>PC(16:0/16:0)</t>
  </si>
  <si>
    <t>PC(P16:0/18:0), (P18:0/16:0), (O18:1/16:0), and/or (O16:0/18:1)</t>
  </si>
  <si>
    <t>PC(16:0/18:2)</t>
  </si>
  <si>
    <t>PC(16:0/18:1)</t>
  </si>
  <si>
    <t>PC(16:0/18:0)</t>
  </si>
  <si>
    <t>PC(O18:0/18:1) and/or (P18:0/18:0)</t>
  </si>
  <si>
    <t>PC(36:4)</t>
  </si>
  <si>
    <t>PC(36:3)</t>
  </si>
  <si>
    <t>PC(36:2)</t>
  </si>
  <si>
    <t>PC(18:0/18:1)</t>
  </si>
  <si>
    <t>PC(38:6)</t>
  </si>
  <si>
    <t>PC(38:5)</t>
  </si>
  <si>
    <t>PC(38:4)</t>
  </si>
  <si>
    <t>PC(18:0/20:3)</t>
  </si>
  <si>
    <t>PC(18:0/20:2) and/or (P18:2/22:6)</t>
  </si>
  <si>
    <t>PC(18:0/20:1) and/or (P18:1/22:6)</t>
  </si>
  <si>
    <t>PC(40:7)</t>
  </si>
  <si>
    <t>PC(18:0/22:6)</t>
  </si>
  <si>
    <t>PC(18:0/22:5)</t>
  </si>
  <si>
    <t>PC(40:4)</t>
  </si>
  <si>
    <t>PE(P18:1/16:0) and/or (P16:0/18:1)</t>
  </si>
  <si>
    <t>PE(P18:0/16:0) and/or (P16:0/18:0)</t>
  </si>
  <si>
    <t>PE(34:2)</t>
  </si>
  <si>
    <t>PE(16:0/18:1)</t>
  </si>
  <si>
    <t>PE(P16:0/20:4)</t>
  </si>
  <si>
    <t>PE(36:2)</t>
  </si>
  <si>
    <t>PE(36:3)</t>
  </si>
  <si>
    <t>PE(36:1)</t>
  </si>
  <si>
    <t>PE(O18:0/18:1)</t>
  </si>
  <si>
    <t>PE(36:4)</t>
  </si>
  <si>
    <t>PE(P16:0/20:3) and/or (P18:1/18:2)</t>
  </si>
  <si>
    <t>PE(P18:1/18:1), (P18:0/18:2), and/or (P16:0/20:2)</t>
  </si>
  <si>
    <t>PE(P18:0/18:1) and/or (P16:0/20:1)</t>
  </si>
  <si>
    <t>PE(P16:0/22:6), (18:0/18:0), and/or (P18:2/20:4)</t>
  </si>
  <si>
    <t>PE(P18:1/20:4) and/or (P16:0/22:5)</t>
  </si>
  <si>
    <t>PE(P18:0/20:4), (P16:0/22:4), and/or (P18:1/20:3)</t>
  </si>
  <si>
    <t>PE(P18:0/20:3)</t>
  </si>
  <si>
    <t>PE(P20:1/18:1) and/or (P18:1/20:1)</t>
  </si>
  <si>
    <t>PE(P18:1/20:0)</t>
  </si>
  <si>
    <t>PE(16:0/22:6)</t>
  </si>
  <si>
    <t>PE(38:5)</t>
  </si>
  <si>
    <t>PE(38:4)</t>
  </si>
  <si>
    <t>PE(38:3)</t>
  </si>
  <si>
    <t>PE(P18:2/22:6) and/or (18:1/20:1)</t>
  </si>
  <si>
    <t>PE(P18:1/22:6) and/or (18:0/20:1)</t>
  </si>
  <si>
    <t>PE(P18:0/22:6), (P18:1/22:5), and/or (18:0/20:0)</t>
  </si>
  <si>
    <t>PE(P18:0/22:5) and/or (P18:1/22:4)</t>
  </si>
  <si>
    <t>PE(P18:0/22:4), (P20:0/20:4), and/or (P18:1/22:3)</t>
  </si>
  <si>
    <t>PE(O20:0/20:4) and/or (P18:0/22:3)</t>
  </si>
  <si>
    <t>PE(P18:0/22:2)</t>
  </si>
  <si>
    <t>PE(18:1/22:6)</t>
  </si>
  <si>
    <t>PE(40:6)</t>
  </si>
  <si>
    <t>PE(40:5)</t>
  </si>
  <si>
    <t>PE(40:4)</t>
  </si>
  <si>
    <t>PE(22:6/22:6)</t>
  </si>
  <si>
    <t>CL(18:1/18:1/16:1/16:1)</t>
  </si>
  <si>
    <t>CL(70:3)</t>
  </si>
  <si>
    <t>CL(68:3)</t>
  </si>
  <si>
    <t>CL(70:7)</t>
  </si>
  <si>
    <t>CL(20:4/20:4/16:1/16:1)</t>
  </si>
  <si>
    <t>CL(20:4/18:2/18:1/16:1)</t>
  </si>
  <si>
    <t>CL(18:2/18:1/18:1/18:1)</t>
  </si>
  <si>
    <t>CL(18:1/18:1/18:1/18:1)</t>
  </si>
  <si>
    <t>CL(22:6/20:4/16:1/16:1)</t>
  </si>
  <si>
    <t>CL(20:4/20:4/18:2/16:1)</t>
  </si>
  <si>
    <t>CL(20:4/20:4/18:1/16:1)</t>
  </si>
  <si>
    <t>CL(20:4/18:1/18:1/18:1)</t>
  </si>
  <si>
    <t>CL(22:6/18:3/18:2/18:2)</t>
  </si>
  <si>
    <t>CL(20:4/20:4/18:2/18:1)</t>
  </si>
  <si>
    <t>CL(20:4/20:4/18:1/18:1)</t>
  </si>
  <si>
    <t>CL(22:6/18:1/18:1/18:0)</t>
  </si>
  <si>
    <t>CL(22:6/20:4/18:2/18:1)</t>
  </si>
  <si>
    <t>CL(22:6/20:4/18:1/18:1)</t>
  </si>
  <si>
    <t>CL(22:6/20:4/20:4/18:3)</t>
  </si>
  <si>
    <t>CL(22:6/20:4/20:4/18:1)</t>
  </si>
  <si>
    <t>CL(22:6/22:6/20:4/18:2)</t>
  </si>
  <si>
    <t>CL(22:6/22:6/20:4/18:1)</t>
  </si>
  <si>
    <t>CL(20:4/20:4/22:6/22:6)</t>
  </si>
  <si>
    <t>CL(70:6)</t>
  </si>
  <si>
    <t>CL(70:4)</t>
  </si>
  <si>
    <t>CL(70:5)</t>
  </si>
  <si>
    <t>CL(72:9)</t>
  </si>
  <si>
    <t>CL(72:7)</t>
  </si>
  <si>
    <t>CL(72:6)</t>
  </si>
  <si>
    <t>CL(74:9)</t>
  </si>
  <si>
    <t>CL(74:8)</t>
  </si>
  <si>
    <t>CL(74:6)</t>
  </si>
  <si>
    <t>CL(76:12)</t>
  </si>
  <si>
    <t>CL(76:9)</t>
  </si>
  <si>
    <t>CL(78:15)</t>
  </si>
  <si>
    <t>CL(78:14)</t>
  </si>
  <si>
    <t>CL(78:11)</t>
  </si>
  <si>
    <t>CL(80:16)</t>
  </si>
  <si>
    <t>CL(80:14)</t>
  </si>
  <si>
    <t>CL(82:16)</t>
  </si>
  <si>
    <t>CL(84:19)</t>
  </si>
  <si>
    <t>LCL(16:1/18:1/18:1)</t>
  </si>
  <si>
    <t>LCL(18:2/18:2/18:2)</t>
  </si>
  <si>
    <t>LCL(16:0/18:1/20:4)</t>
  </si>
  <si>
    <t>LCL(18:2/18:1/18:1)</t>
  </si>
  <si>
    <t>LCL(18:1/18:1/18:1)</t>
  </si>
  <si>
    <t>LCL(18:1/18:1/20:4)</t>
  </si>
  <si>
    <t>LCL(18:2/18:2/22:6)</t>
  </si>
  <si>
    <t>LCL(18:2/18:1/22:6)</t>
  </si>
  <si>
    <t>LCL(18:1/18:1/22:6)</t>
  </si>
  <si>
    <t>LCL(18:1/22:6/22:6)</t>
  </si>
  <si>
    <t>LCL(56:8)</t>
  </si>
  <si>
    <t>LCL(56:7)</t>
  </si>
  <si>
    <t>PS19_1</t>
  </si>
  <si>
    <t>PS19_2</t>
  </si>
  <si>
    <t>PS19_3</t>
  </si>
  <si>
    <t>PS19_4</t>
  </si>
  <si>
    <t>WT_1</t>
  </si>
  <si>
    <t>WT_2</t>
  </si>
  <si>
    <t>WT_3</t>
  </si>
  <si>
    <t>WT_4</t>
  </si>
  <si>
    <t>Grn+/-_1</t>
  </si>
  <si>
    <t>Grn+/-_2</t>
  </si>
  <si>
    <t>Grn+/-_3</t>
  </si>
  <si>
    <t>Grn+/-_4</t>
  </si>
  <si>
    <t>Grn-/-_1</t>
  </si>
  <si>
    <t>Grn-/-_2</t>
  </si>
  <si>
    <t>Grn-/-_3</t>
  </si>
  <si>
    <t>Grn-/-_4</t>
  </si>
  <si>
    <t>PS19 Grn+/-_1</t>
  </si>
  <si>
    <t>PS19 Grn+/-_2</t>
  </si>
  <si>
    <t>PS19 Grn+/-_3</t>
  </si>
  <si>
    <t>PS19 Grn+/-_4</t>
  </si>
  <si>
    <t>PS19 Grn-/-_1</t>
  </si>
  <si>
    <t>PS19 Grn-/-_2</t>
  </si>
  <si>
    <t>PS19 Grn-/-_3</t>
  </si>
  <si>
    <t>PS19 Grn-/-_4</t>
  </si>
  <si>
    <t>Blinded ID</t>
  </si>
  <si>
    <t>Unblinded</t>
  </si>
  <si>
    <t>Discovery?</t>
  </si>
  <si>
    <t>P value</t>
  </si>
  <si>
    <t>Mean of WT</t>
  </si>
  <si>
    <r>
      <t xml:space="preserve">Mean of </t>
    </r>
    <r>
      <rPr>
        <i/>
        <sz val="12"/>
        <rFont val="Arial"/>
        <family val="2"/>
      </rPr>
      <t>Grn</t>
    </r>
    <r>
      <rPr>
        <vertAlign val="superscript"/>
        <sz val="12"/>
        <rFont val="Arial"/>
        <family val="2"/>
      </rPr>
      <t>-/-</t>
    </r>
  </si>
  <si>
    <t>Difference</t>
  </si>
  <si>
    <t>SE of difference</t>
  </si>
  <si>
    <t>t ratio</t>
  </si>
  <si>
    <t>df</t>
  </si>
  <si>
    <t>q value</t>
  </si>
  <si>
    <t>No</t>
  </si>
  <si>
    <t>Yes</t>
  </si>
  <si>
    <t>FC</t>
  </si>
  <si>
    <t>log2(FC)</t>
  </si>
  <si>
    <t>Mean of PS19</t>
  </si>
  <si>
    <r>
      <t xml:space="preserve">Mean of PS19 </t>
    </r>
    <r>
      <rPr>
        <i/>
        <sz val="12"/>
        <rFont val="Arial"/>
        <family val="2"/>
      </rPr>
      <t>Grn</t>
    </r>
    <r>
      <rPr>
        <vertAlign val="superscript"/>
        <sz val="12"/>
        <rFont val="Arial"/>
        <family val="2"/>
      </rPr>
      <t>-/-</t>
    </r>
  </si>
  <si>
    <t>&gt;0.999999999999999</t>
  </si>
  <si>
    <t>minuslog10(p-value)</t>
  </si>
  <si>
    <t>Name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Geneva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rgb="FFFF0000"/>
      <name val="Calibri (Body)"/>
    </font>
    <font>
      <sz val="12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1">
    <xf numFmtId="0" fontId="0" fillId="0" borderId="0" xfId="0"/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1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1" fillId="0" borderId="0" xfId="0" applyNumberFormat="1" applyFont="1"/>
    <xf numFmtId="0" fontId="1" fillId="0" borderId="0" xfId="0" applyFont="1"/>
    <xf numFmtId="2" fontId="6" fillId="0" borderId="0" xfId="0" applyNumberFormat="1" applyFont="1" applyAlignment="1">
      <alignment horizontal="center"/>
    </xf>
    <xf numFmtId="0" fontId="5" fillId="0" borderId="0" xfId="0" applyFont="1"/>
    <xf numFmtId="2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64" fontId="0" fillId="0" borderId="0" xfId="0" applyNumberFormat="1"/>
    <xf numFmtId="164" fontId="1" fillId="0" borderId="0" xfId="0" applyNumberFormat="1" applyFont="1"/>
    <xf numFmtId="165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5" fillId="0" borderId="0" xfId="0" quotePrefix="1" applyFont="1" applyFill="1"/>
    <xf numFmtId="0" fontId="1" fillId="0" borderId="0" xfId="0" quotePrefix="1" applyFont="1" applyFill="1" applyAlignment="1">
      <alignment horizontal="left" vertical="center" wrapText="1"/>
    </xf>
    <xf numFmtId="0" fontId="1" fillId="0" borderId="0" xfId="0" quotePrefix="1" applyFont="1" applyFill="1"/>
    <xf numFmtId="0" fontId="4" fillId="0" borderId="0" xfId="0" quotePrefix="1" applyFont="1" applyFill="1"/>
    <xf numFmtId="164" fontId="1" fillId="0" borderId="0" xfId="0" quotePrefix="1" applyNumberFormat="1" applyFont="1" applyFill="1" applyAlignment="1">
      <alignment horizontal="center"/>
    </xf>
    <xf numFmtId="164" fontId="1" fillId="0" borderId="0" xfId="0" quotePrefix="1" applyNumberFormat="1" applyFont="1" applyFill="1" applyAlignment="1">
      <alignment horizontal="left"/>
    </xf>
    <xf numFmtId="0" fontId="5" fillId="0" borderId="0" xfId="0" quotePrefix="1" applyFont="1" applyFill="1" applyAlignment="1">
      <alignment wrapText="1"/>
    </xf>
    <xf numFmtId="0" fontId="5" fillId="0" borderId="0" xfId="0" applyFont="1" applyFill="1"/>
    <xf numFmtId="0" fontId="1" fillId="0" borderId="0" xfId="0" applyFont="1" applyFill="1"/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  <xf numFmtId="49" fontId="5" fillId="0" borderId="0" xfId="0" applyNumberFormat="1" applyFont="1" applyFill="1" applyAlignment="1">
      <alignment horizontal="left" wrapText="1"/>
    </xf>
    <xf numFmtId="0" fontId="5" fillId="0" borderId="0" xfId="0" applyFont="1" applyFill="1" applyAlignment="1">
      <alignment horizontal="left"/>
    </xf>
    <xf numFmtId="49" fontId="4" fillId="0" borderId="0" xfId="0" applyNumberFormat="1" applyFont="1" applyFill="1"/>
    <xf numFmtId="49" fontId="5" fillId="0" borderId="0" xfId="0" applyNumberFormat="1" applyFont="1" applyFill="1"/>
    <xf numFmtId="164" fontId="5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left" vertical="center" wrapText="1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1" fontId="0" fillId="0" borderId="0" xfId="0" applyNumberFormat="1" applyAlignment="1">
      <alignment horizontal="right" vertical="center"/>
    </xf>
    <xf numFmtId="166" fontId="0" fillId="0" borderId="0" xfId="0" applyNumberFormat="1" applyAlignment="1">
      <alignment horizontal="center"/>
    </xf>
    <xf numFmtId="166" fontId="6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</cellXfs>
  <cellStyles count="2">
    <cellStyle name="Normal" xfId="0" builtinId="0"/>
    <cellStyle name="Normal_IS volume calculation" xfId="1" xr:uid="{947E1A83-4EBF-FA49-BB9F-16425FDBEFEB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1DD04-858A-9B42-B505-F1B8434AC6A8}">
  <dimension ref="A1:IU315"/>
  <sheetViews>
    <sheetView topLeftCell="L1" zoomScale="98" workbookViewId="0">
      <selection activeCell="S21" sqref="S21"/>
    </sheetView>
  </sheetViews>
  <sheetFormatPr baseColWidth="10" defaultColWidth="9.1640625" defaultRowHeight="16" x14ac:dyDescent="0.2"/>
  <cols>
    <col min="1" max="1" width="36.83203125" style="25" customWidth="1"/>
    <col min="2" max="2" width="31" style="25" customWidth="1"/>
    <col min="3" max="3" width="10.33203125" style="1" customWidth="1"/>
    <col min="4" max="4" width="9.6640625" style="1" customWidth="1"/>
    <col min="5" max="16384" width="9.1640625" style="2"/>
  </cols>
  <sheetData>
    <row r="1" spans="1:29" x14ac:dyDescent="0.2">
      <c r="A1" s="26"/>
      <c r="B1" s="26"/>
      <c r="C1" s="9"/>
      <c r="D1" s="9"/>
      <c r="E1" s="9"/>
      <c r="F1" s="9"/>
      <c r="I1" s="9"/>
      <c r="L1" s="9"/>
      <c r="M1" s="9"/>
      <c r="Q1" s="9"/>
      <c r="U1" s="9"/>
      <c r="V1" s="9"/>
      <c r="W1" s="9"/>
      <c r="Z1" s="9"/>
      <c r="AA1" s="9"/>
      <c r="AB1" s="9"/>
    </row>
    <row r="2" spans="1:29" x14ac:dyDescent="0.2">
      <c r="A2" s="26"/>
      <c r="B2" s="26"/>
      <c r="C2" s="9"/>
      <c r="D2" s="9"/>
      <c r="E2" s="3" t="s">
        <v>0</v>
      </c>
      <c r="F2" s="3" t="s">
        <v>0</v>
      </c>
      <c r="G2" s="2" t="s">
        <v>0</v>
      </c>
      <c r="H2" s="2" t="s">
        <v>0</v>
      </c>
      <c r="I2" s="3" t="s">
        <v>1</v>
      </c>
      <c r="J2" s="2" t="s">
        <v>1</v>
      </c>
      <c r="K2" s="2" t="s">
        <v>1</v>
      </c>
      <c r="L2" s="3" t="s">
        <v>1</v>
      </c>
      <c r="M2" s="3" t="s">
        <v>2</v>
      </c>
      <c r="N2" s="2" t="s">
        <v>2</v>
      </c>
      <c r="O2" s="2" t="s">
        <v>2</v>
      </c>
      <c r="P2" s="2" t="s">
        <v>2</v>
      </c>
      <c r="Q2" s="3" t="s">
        <v>3</v>
      </c>
      <c r="R2" s="2" t="s">
        <v>3</v>
      </c>
      <c r="S2" s="2" t="s">
        <v>3</v>
      </c>
      <c r="T2" s="2" t="s">
        <v>3</v>
      </c>
      <c r="U2" s="3" t="s">
        <v>4</v>
      </c>
      <c r="V2" s="3" t="s">
        <v>4</v>
      </c>
      <c r="W2" s="3" t="s">
        <v>4</v>
      </c>
      <c r="X2" s="2" t="s">
        <v>4</v>
      </c>
      <c r="Y2" s="2" t="s">
        <v>5</v>
      </c>
      <c r="Z2" s="3" t="s">
        <v>5</v>
      </c>
      <c r="AA2" s="3" t="s">
        <v>5</v>
      </c>
      <c r="AB2" s="3" t="s">
        <v>5</v>
      </c>
      <c r="AC2" s="2" t="s">
        <v>510</v>
      </c>
    </row>
    <row r="3" spans="1:29" s="1" customFormat="1" ht="31.5" customHeight="1" x14ac:dyDescent="0.2">
      <c r="A3" s="27" t="s">
        <v>20</v>
      </c>
      <c r="B3" s="27" t="s">
        <v>528</v>
      </c>
      <c r="C3" s="1" t="s">
        <v>6</v>
      </c>
      <c r="D3" s="4" t="s">
        <v>7</v>
      </c>
      <c r="E3" s="5">
        <v>73</v>
      </c>
      <c r="F3" s="5">
        <v>84</v>
      </c>
      <c r="G3" s="5">
        <v>143</v>
      </c>
      <c r="H3" s="5">
        <v>156</v>
      </c>
      <c r="I3" s="5">
        <v>54</v>
      </c>
      <c r="J3" s="5">
        <v>110</v>
      </c>
      <c r="K3" s="5">
        <v>142</v>
      </c>
      <c r="L3" s="5">
        <v>14</v>
      </c>
      <c r="M3" s="5">
        <v>71</v>
      </c>
      <c r="N3" s="5">
        <v>176</v>
      </c>
      <c r="O3" s="5">
        <v>229</v>
      </c>
      <c r="P3" s="5">
        <v>112</v>
      </c>
      <c r="Q3" s="5">
        <v>52</v>
      </c>
      <c r="R3" s="5">
        <v>174</v>
      </c>
      <c r="S3" s="5">
        <v>197</v>
      </c>
      <c r="T3" s="5">
        <v>85</v>
      </c>
      <c r="U3" s="5">
        <v>13</v>
      </c>
      <c r="V3" s="5">
        <v>26</v>
      </c>
      <c r="W3" s="5">
        <v>78</v>
      </c>
      <c r="X3" s="5">
        <v>155</v>
      </c>
      <c r="Y3" s="5">
        <v>363</v>
      </c>
      <c r="Z3" s="5">
        <v>10</v>
      </c>
      <c r="AA3" s="5">
        <v>75</v>
      </c>
      <c r="AB3" s="5">
        <v>76</v>
      </c>
      <c r="AC3" s="1" t="s">
        <v>509</v>
      </c>
    </row>
    <row r="4" spans="1:29" x14ac:dyDescent="0.2">
      <c r="A4" s="28" t="s">
        <v>21</v>
      </c>
      <c r="B4" s="28" t="s">
        <v>232</v>
      </c>
      <c r="C4" s="6">
        <v>709.58357478890002</v>
      </c>
      <c r="D4" s="6">
        <f t="shared" ref="D4:D16" si="0">C4-7</f>
        <v>702.58357478890002</v>
      </c>
      <c r="E4" s="7">
        <v>0.20625510087646326</v>
      </c>
      <c r="F4" s="7">
        <v>0.27723575554083441</v>
      </c>
      <c r="G4" s="7">
        <v>0.14873365233841526</v>
      </c>
      <c r="H4" s="7">
        <v>0.17696947898760393</v>
      </c>
      <c r="I4" s="7">
        <v>0.22570028036104434</v>
      </c>
      <c r="J4" s="7">
        <v>0.17074551120608888</v>
      </c>
      <c r="K4" s="7">
        <v>0.15737874553731565</v>
      </c>
      <c r="L4" s="7">
        <v>0.20147616603439647</v>
      </c>
      <c r="M4" s="7">
        <v>0.1923244141952507</v>
      </c>
      <c r="N4" s="7">
        <v>0.16818728143103925</v>
      </c>
      <c r="O4" s="7">
        <v>0.13692078220225545</v>
      </c>
      <c r="P4" s="7">
        <v>0.18687465575474432</v>
      </c>
      <c r="Q4" s="7">
        <v>0.25034925633581606</v>
      </c>
      <c r="R4" s="7">
        <v>0.18878445477655756</v>
      </c>
      <c r="S4" s="7">
        <v>0.17756021120189908</v>
      </c>
      <c r="T4" s="7">
        <v>0.25678152681116634</v>
      </c>
      <c r="U4" s="7">
        <v>0.18325910319880714</v>
      </c>
      <c r="V4" s="7">
        <v>0.20904827629918554</v>
      </c>
      <c r="W4" s="7">
        <v>0.18800343685929555</v>
      </c>
      <c r="X4" s="7">
        <v>0.24227288684267051</v>
      </c>
      <c r="Y4" s="7">
        <v>0.17446256091829845</v>
      </c>
      <c r="Z4" s="7">
        <v>0.14716212692295363</v>
      </c>
      <c r="AA4" s="7">
        <v>0.25354249708177279</v>
      </c>
      <c r="AB4" s="7">
        <v>0.18226879651644326</v>
      </c>
    </row>
    <row r="5" spans="1:29" x14ac:dyDescent="0.2">
      <c r="A5" s="28" t="s">
        <v>22</v>
      </c>
      <c r="B5" s="28" t="s">
        <v>233</v>
      </c>
      <c r="C5" s="6">
        <v>723.59922485309994</v>
      </c>
      <c r="D5" s="6">
        <f t="shared" si="0"/>
        <v>716.59922485309994</v>
      </c>
      <c r="E5" s="7">
        <v>7.670591313820295E-2</v>
      </c>
      <c r="F5" s="7">
        <v>6.9184112007191878E-2</v>
      </c>
      <c r="G5" s="7">
        <v>3.3173602001537281E-2</v>
      </c>
      <c r="H5" s="7">
        <v>4.9319648861895909E-2</v>
      </c>
      <c r="I5" s="7">
        <v>3.9020108061158437E-2</v>
      </c>
      <c r="J5" s="7">
        <v>6.2361687701789355E-2</v>
      </c>
      <c r="K5" s="7">
        <v>5.2343472184241895E-2</v>
      </c>
      <c r="L5" s="7">
        <v>5.4065148219067695E-2</v>
      </c>
      <c r="M5" s="7">
        <v>4.3161991341054029E-2</v>
      </c>
      <c r="N5" s="7">
        <v>4.3299765215266274E-2</v>
      </c>
      <c r="O5" s="7">
        <v>4.4501410380764529E-2</v>
      </c>
      <c r="P5" s="7">
        <v>4.6602396379653903E-2</v>
      </c>
      <c r="Q5" s="7">
        <v>6.8108506658512383E-2</v>
      </c>
      <c r="R5" s="7">
        <v>5.756993592432804E-2</v>
      </c>
      <c r="S5" s="7">
        <v>2.7947513087177064E-2</v>
      </c>
      <c r="T5" s="7">
        <v>6.7060374760662497E-2</v>
      </c>
      <c r="U5" s="7">
        <v>7.4292650940041283E-2</v>
      </c>
      <c r="V5" s="7">
        <v>4.6915207979406549E-2</v>
      </c>
      <c r="W5" s="7">
        <v>6.5904659842104446E-2</v>
      </c>
      <c r="X5" s="7">
        <v>6.6764981387538669E-2</v>
      </c>
      <c r="Y5" s="7">
        <v>5.8381675513622666E-2</v>
      </c>
      <c r="Z5" s="7">
        <v>0</v>
      </c>
      <c r="AA5" s="7">
        <v>4.2643038034899765E-2</v>
      </c>
      <c r="AB5" s="7">
        <v>7.6931351650906421E-2</v>
      </c>
    </row>
    <row r="6" spans="1:29" x14ac:dyDescent="0.2">
      <c r="A6" s="28" t="s">
        <v>23</v>
      </c>
      <c r="B6" s="28" t="s">
        <v>234</v>
      </c>
      <c r="C6" s="6">
        <v>735.59922485309994</v>
      </c>
      <c r="D6" s="6">
        <f t="shared" si="0"/>
        <v>728.59922485309994</v>
      </c>
      <c r="E6" s="7">
        <v>0.4178363673943512</v>
      </c>
      <c r="F6" s="7">
        <v>0.58901006444476256</v>
      </c>
      <c r="G6" s="7">
        <v>0.40394195039247716</v>
      </c>
      <c r="H6" s="7">
        <v>0.44208100635006647</v>
      </c>
      <c r="I6" s="7">
        <v>0.56265149211989951</v>
      </c>
      <c r="J6" s="7">
        <v>0.49100143850118722</v>
      </c>
      <c r="K6" s="7">
        <v>0.4167512831660552</v>
      </c>
      <c r="L6" s="7">
        <v>0.52183483796926733</v>
      </c>
      <c r="M6" s="7">
        <v>0.4918506199055519</v>
      </c>
      <c r="N6" s="7">
        <v>0.29828147890499912</v>
      </c>
      <c r="O6" s="7">
        <v>0.37220449330314626</v>
      </c>
      <c r="P6" s="7">
        <v>0.43878473361280917</v>
      </c>
      <c r="Q6" s="7">
        <v>0.39953834951199013</v>
      </c>
      <c r="R6" s="7">
        <v>0.42812226566174577</v>
      </c>
      <c r="S6" s="7">
        <v>0.29479452675369838</v>
      </c>
      <c r="T6" s="7">
        <v>0.46979157490165618</v>
      </c>
      <c r="U6" s="7">
        <v>0.65135531004206604</v>
      </c>
      <c r="V6" s="7">
        <v>0.53462023902777378</v>
      </c>
      <c r="W6" s="7">
        <v>0.55349588567142716</v>
      </c>
      <c r="X6" s="7">
        <v>0.40080538038261565</v>
      </c>
      <c r="Y6" s="7">
        <v>0.40379156954724671</v>
      </c>
      <c r="Z6" s="7">
        <v>0.45278629986191199</v>
      </c>
      <c r="AA6" s="7">
        <v>0.50322263968566028</v>
      </c>
      <c r="AB6" s="7">
        <v>0.53281683938137148</v>
      </c>
    </row>
    <row r="7" spans="1:29" x14ac:dyDescent="0.2">
      <c r="A7" s="28" t="s">
        <v>24</v>
      </c>
      <c r="B7" s="28" t="s">
        <v>235</v>
      </c>
      <c r="C7" s="6">
        <v>737.61487491729997</v>
      </c>
      <c r="D7" s="6">
        <f t="shared" si="0"/>
        <v>730.61487491729997</v>
      </c>
      <c r="E7" s="7">
        <v>3.0702956351584012</v>
      </c>
      <c r="F7" s="7">
        <v>3.9584675010910604</v>
      </c>
      <c r="G7" s="7">
        <v>2.7669986600274381</v>
      </c>
      <c r="H7" s="7">
        <v>2.5530282939436648</v>
      </c>
      <c r="I7" s="7">
        <v>2.8990681600867321</v>
      </c>
      <c r="J7" s="7">
        <v>3.1633796754717682</v>
      </c>
      <c r="K7" s="7">
        <v>2.6299532078083785</v>
      </c>
      <c r="L7" s="7">
        <v>2.9876293787369064</v>
      </c>
      <c r="M7" s="7">
        <v>2.7496725574750691</v>
      </c>
      <c r="N7" s="7">
        <v>2.6016599198785024</v>
      </c>
      <c r="O7" s="7">
        <v>2.6817062905168405</v>
      </c>
      <c r="P7" s="7">
        <v>3.3994005994866598</v>
      </c>
      <c r="Q7" s="7">
        <v>2.923449476044826</v>
      </c>
      <c r="R7" s="7">
        <v>2.8131003798572807</v>
      </c>
      <c r="S7" s="7">
        <v>2.2968314051714933</v>
      </c>
      <c r="T7" s="7">
        <v>3.4431711426985161</v>
      </c>
      <c r="U7" s="7">
        <v>3.7817978395919098</v>
      </c>
      <c r="V7" s="7">
        <v>2.98877451899464</v>
      </c>
      <c r="W7" s="7">
        <v>3.3587535273016278</v>
      </c>
      <c r="X7" s="7">
        <v>3.1641972036280377</v>
      </c>
      <c r="Y7" s="7">
        <v>2.3234574928388336</v>
      </c>
      <c r="Z7" s="7">
        <v>3.3775022106251718</v>
      </c>
      <c r="AA7" s="7">
        <v>3.7500077857556655</v>
      </c>
      <c r="AB7" s="7">
        <v>3.3700811021540309</v>
      </c>
    </row>
    <row r="8" spans="1:29" x14ac:dyDescent="0.2">
      <c r="A8" s="28" t="s">
        <v>25</v>
      </c>
      <c r="B8" s="28" t="s">
        <v>236</v>
      </c>
      <c r="C8" s="6">
        <v>763.6305249815</v>
      </c>
      <c r="D8" s="6">
        <f t="shared" si="0"/>
        <v>756.6305249815</v>
      </c>
      <c r="E8" s="7">
        <v>2.3582954109162845E-2</v>
      </c>
      <c r="F8" s="7">
        <v>2.8279349821494326E-2</v>
      </c>
      <c r="G8" s="7">
        <v>3.0777785579940275E-2</v>
      </c>
      <c r="H8" s="7">
        <v>3.3621940871987901E-2</v>
      </c>
      <c r="I8" s="7">
        <v>3.2453838153085834E-2</v>
      </c>
      <c r="J8" s="7">
        <v>3.3390328184242972E-2</v>
      </c>
      <c r="K8" s="7">
        <v>1.2943893072589448E-2</v>
      </c>
      <c r="L8" s="7">
        <v>3.2571464211301283E-2</v>
      </c>
      <c r="M8" s="7">
        <v>3.919005764435852E-3</v>
      </c>
      <c r="N8" s="7">
        <v>1.6704630874758753E-2</v>
      </c>
      <c r="O8" s="7">
        <v>6.2652952481699591E-3</v>
      </c>
      <c r="P8" s="7">
        <v>3.6967453780471393E-2</v>
      </c>
      <c r="Q8" s="7">
        <v>2.138158426376285E-2</v>
      </c>
      <c r="R8" s="7">
        <v>3.3866823626979264E-2</v>
      </c>
      <c r="S8" s="7">
        <v>9.0485260311013969E-3</v>
      </c>
      <c r="T8" s="7">
        <v>2.6675094863981907E-2</v>
      </c>
      <c r="U8" s="7">
        <v>2.8400654000473764E-2</v>
      </c>
      <c r="V8" s="7">
        <v>4.2597888743867952E-3</v>
      </c>
      <c r="W8" s="7">
        <v>2.5293543113170024E-2</v>
      </c>
      <c r="X8" s="7">
        <v>1.224409979455811E-2</v>
      </c>
      <c r="Y8" s="7">
        <v>1.0109805581706958E-2</v>
      </c>
      <c r="Z8" s="7">
        <v>8.3562394858724617E-3</v>
      </c>
      <c r="AA8" s="7">
        <v>1.510283619958566E-2</v>
      </c>
      <c r="AB8" s="7">
        <v>1.9518435386092579E-2</v>
      </c>
    </row>
    <row r="9" spans="1:29" x14ac:dyDescent="0.2">
      <c r="A9" s="28" t="s">
        <v>26</v>
      </c>
      <c r="B9" s="28" t="s">
        <v>237</v>
      </c>
      <c r="C9" s="6">
        <v>765.64617504570003</v>
      </c>
      <c r="D9" s="6">
        <f t="shared" si="0"/>
        <v>758.64617504570003</v>
      </c>
      <c r="E9" s="7">
        <v>8.7366866852859992E-2</v>
      </c>
      <c r="F9" s="7">
        <v>8.8291975434288225E-2</v>
      </c>
      <c r="G9" s="7">
        <v>2.6868866588986455E-2</v>
      </c>
      <c r="H9" s="7">
        <v>6.3973107549769967E-2</v>
      </c>
      <c r="I9" s="7">
        <v>0.1015770222243764</v>
      </c>
      <c r="J9" s="7">
        <v>0.13388850133055036</v>
      </c>
      <c r="K9" s="7">
        <v>0.11858217621394837</v>
      </c>
      <c r="L9" s="7">
        <v>7.6661631627862423E-2</v>
      </c>
      <c r="M9" s="7">
        <v>0.13577482950825565</v>
      </c>
      <c r="N9" s="7">
        <v>8.3347394353332022E-2</v>
      </c>
      <c r="O9" s="7">
        <v>0.16510299448004903</v>
      </c>
      <c r="P9" s="7">
        <v>0.12703123831896171</v>
      </c>
      <c r="Q9" s="7">
        <v>8.6641257626955667E-2</v>
      </c>
      <c r="R9" s="7">
        <v>0.11245772289274084</v>
      </c>
      <c r="S9" s="7">
        <v>0.14644216626200909</v>
      </c>
      <c r="T9" s="7">
        <v>0.14335091507089229</v>
      </c>
      <c r="U9" s="7">
        <v>0.12907279923649911</v>
      </c>
      <c r="V9" s="7">
        <v>0.14758133642201701</v>
      </c>
      <c r="W9" s="7">
        <v>0.19360394834583686</v>
      </c>
      <c r="X9" s="7">
        <v>0.12294432447699295</v>
      </c>
      <c r="Y9" s="7">
        <v>0.1145367834449397</v>
      </c>
      <c r="Z9" s="7">
        <v>1.63324301443563E-2</v>
      </c>
      <c r="AA9" s="7">
        <v>0.16318989585321769</v>
      </c>
      <c r="AB9" s="7">
        <v>0.12529091195553985</v>
      </c>
    </row>
    <row r="10" spans="1:29" x14ac:dyDescent="0.2">
      <c r="A10" s="28" t="s">
        <v>27</v>
      </c>
      <c r="B10" s="28" t="s">
        <v>238</v>
      </c>
      <c r="C10" s="6">
        <v>791.66182510989995</v>
      </c>
      <c r="D10" s="6">
        <f t="shared" si="0"/>
        <v>784.66182510989995</v>
      </c>
      <c r="E10" s="7">
        <v>6.2461495494025368E-2</v>
      </c>
      <c r="F10" s="7">
        <v>3.4116413561132423E-2</v>
      </c>
      <c r="G10" s="7">
        <v>7.3253454184732669E-2</v>
      </c>
      <c r="H10" s="7">
        <v>5.8075147200052392E-2</v>
      </c>
      <c r="I10" s="7">
        <v>1.039749055630718E-2</v>
      </c>
      <c r="J10" s="7">
        <v>2.5587302743283614E-2</v>
      </c>
      <c r="K10" s="7">
        <v>0.16703247501702279</v>
      </c>
      <c r="L10" s="7">
        <v>0.10574549884111949</v>
      </c>
      <c r="M10" s="7">
        <v>3.1982371798711592E-2</v>
      </c>
      <c r="N10" s="7">
        <v>7.3160706890930821E-2</v>
      </c>
      <c r="O10" s="7">
        <v>4.5755419967715899E-2</v>
      </c>
      <c r="P10" s="7">
        <v>6.0673091477298553E-2</v>
      </c>
      <c r="Q10" s="7">
        <v>5.6734815341313256E-2</v>
      </c>
      <c r="R10" s="7">
        <v>3.9692978238234956E-2</v>
      </c>
      <c r="S10" s="7">
        <v>0.11385784438297673</v>
      </c>
      <c r="T10" s="7">
        <v>7.0647077162178995E-2</v>
      </c>
      <c r="U10" s="7">
        <v>0.1795486712061978</v>
      </c>
      <c r="V10" s="7">
        <v>3.476344760729521E-2</v>
      </c>
      <c r="W10" s="7">
        <v>0.12831503191343119</v>
      </c>
      <c r="X10" s="7">
        <v>4.179340759844502E-2</v>
      </c>
      <c r="Y10" s="7">
        <v>4.0068660550026995E-2</v>
      </c>
      <c r="Z10" s="7">
        <v>0.1603029369922776</v>
      </c>
      <c r="AA10" s="7">
        <v>6.3533366151038967E-2</v>
      </c>
      <c r="AB10" s="7">
        <v>0.12842382032534672</v>
      </c>
    </row>
    <row r="11" spans="1:29" x14ac:dyDescent="0.2">
      <c r="A11" s="28" t="s">
        <v>28</v>
      </c>
      <c r="B11" s="28" t="s">
        <v>239</v>
      </c>
      <c r="C11" s="6">
        <v>793.67747517409998</v>
      </c>
      <c r="D11" s="6">
        <f t="shared" si="0"/>
        <v>786.67747517409998</v>
      </c>
      <c r="E11" s="7">
        <v>2.7554160501345949E-2</v>
      </c>
      <c r="F11" s="7">
        <v>3.7226817702956112E-2</v>
      </c>
      <c r="G11" s="7">
        <v>1.419520427264833E-2</v>
      </c>
      <c r="H11" s="7">
        <v>3.4612324001445635E-2</v>
      </c>
      <c r="I11" s="7">
        <v>7.4309951377247441E-2</v>
      </c>
      <c r="J11" s="7">
        <v>3.2517085913943339E-2</v>
      </c>
      <c r="K11" s="7">
        <v>3.6393789565977691E-2</v>
      </c>
      <c r="L11" s="7">
        <v>5.1264337047678812E-2</v>
      </c>
      <c r="M11" s="7">
        <v>8.6768099530824122E-2</v>
      </c>
      <c r="N11" s="7">
        <v>2.5662772139480296E-2</v>
      </c>
      <c r="O11" s="7">
        <v>2.8787461242815216E-2</v>
      </c>
      <c r="P11" s="7">
        <v>4.5979275176926356E-2</v>
      </c>
      <c r="Q11" s="7">
        <v>4.507124452224303E-2</v>
      </c>
      <c r="R11" s="7">
        <v>1.0676242105355288E-2</v>
      </c>
      <c r="S11" s="7">
        <v>3.3974258708407777E-2</v>
      </c>
      <c r="T11" s="7">
        <v>5.33950927929785E-2</v>
      </c>
      <c r="U11" s="7">
        <v>3.6580575164212183E-2</v>
      </c>
      <c r="V11" s="7">
        <v>9.4313151663939263E-2</v>
      </c>
      <c r="W11" s="7">
        <v>5.1689789659168102E-2</v>
      </c>
      <c r="X11" s="7">
        <v>8.6031143753185824E-2</v>
      </c>
      <c r="Y11" s="7">
        <v>4.2676096780193608E-2</v>
      </c>
      <c r="Z11" s="7">
        <v>4.5129337379553117E-2</v>
      </c>
      <c r="AA11" s="7">
        <v>3.9558093010751728E-2</v>
      </c>
      <c r="AB11" s="7">
        <v>4.766284493730457E-2</v>
      </c>
    </row>
    <row r="12" spans="1:29" x14ac:dyDescent="0.2">
      <c r="A12" s="28" t="s">
        <v>29</v>
      </c>
      <c r="B12" s="28" t="s">
        <v>240</v>
      </c>
      <c r="C12" s="6">
        <v>805.67747517409998</v>
      </c>
      <c r="D12" s="6">
        <f t="shared" si="0"/>
        <v>798.67747517409998</v>
      </c>
      <c r="E12" s="7">
        <v>1.3386125599957562E-2</v>
      </c>
      <c r="F12" s="7">
        <v>1.610515967542166E-2</v>
      </c>
      <c r="G12" s="7">
        <v>4.8976253833913049E-3</v>
      </c>
      <c r="H12" s="7">
        <v>6.2084840478873098E-3</v>
      </c>
      <c r="I12" s="7">
        <v>2.5175504682975629E-2</v>
      </c>
      <c r="J12" s="7">
        <v>1.1782124757640129E-2</v>
      </c>
      <c r="K12" s="7">
        <v>1.160723692977576E-2</v>
      </c>
      <c r="L12" s="7">
        <v>4.3073636946578666E-3</v>
      </c>
      <c r="M12" s="7">
        <v>1.1822191225111219E-2</v>
      </c>
      <c r="N12" s="7">
        <v>4.0796290664559011E-3</v>
      </c>
      <c r="O12" s="7">
        <v>0</v>
      </c>
      <c r="P12" s="7">
        <v>9.8984253140510926E-4</v>
      </c>
      <c r="Q12" s="7">
        <v>8.0426189530116293E-3</v>
      </c>
      <c r="R12" s="7">
        <v>2.6097162494656878E-2</v>
      </c>
      <c r="S12" s="7">
        <v>0</v>
      </c>
      <c r="T12" s="7">
        <v>1.5764945152019445E-2</v>
      </c>
      <c r="U12" s="7">
        <v>4.0244066655656299E-3</v>
      </c>
      <c r="V12" s="7">
        <v>1.285020785338176E-2</v>
      </c>
      <c r="W12" s="7">
        <v>1.9943425858753687E-2</v>
      </c>
      <c r="X12" s="7">
        <v>2.0041230969012187E-2</v>
      </c>
      <c r="Y12" s="7">
        <v>0</v>
      </c>
      <c r="Z12" s="7">
        <v>4.259910071467226E-2</v>
      </c>
      <c r="AA12" s="7">
        <v>1.2083800841219332E-2</v>
      </c>
      <c r="AB12" s="7">
        <v>1.7190066313085603E-2</v>
      </c>
    </row>
    <row r="13" spans="1:29" x14ac:dyDescent="0.2">
      <c r="A13" s="28" t="s">
        <v>30</v>
      </c>
      <c r="B13" s="28" t="s">
        <v>241</v>
      </c>
      <c r="C13" s="6">
        <v>807.69312523830001</v>
      </c>
      <c r="D13" s="6">
        <f t="shared" si="0"/>
        <v>800.69312523830001</v>
      </c>
      <c r="E13" s="7">
        <v>3.2610691343842438E-2</v>
      </c>
      <c r="F13" s="7">
        <v>2.1489610046983028E-2</v>
      </c>
      <c r="G13" s="7">
        <v>0</v>
      </c>
      <c r="H13" s="7">
        <v>1.9243963184133843E-2</v>
      </c>
      <c r="I13" s="7">
        <v>1.3957940722027622E-2</v>
      </c>
      <c r="J13" s="7">
        <v>3.0308807130104906E-2</v>
      </c>
      <c r="K13" s="7">
        <v>3.0229795015037062E-2</v>
      </c>
      <c r="L13" s="7">
        <v>9.9338896832032973E-3</v>
      </c>
      <c r="M13" s="7">
        <v>2.5475781625394728E-2</v>
      </c>
      <c r="N13" s="7">
        <v>7.3603079536395588E-3</v>
      </c>
      <c r="O13" s="7">
        <v>6.9829917697612686E-3</v>
      </c>
      <c r="P13" s="7">
        <v>2.7655391170535774E-2</v>
      </c>
      <c r="Q13" s="7">
        <v>1.8566444900915659E-2</v>
      </c>
      <c r="R13" s="7">
        <v>4.0548420316989887E-2</v>
      </c>
      <c r="S13" s="7">
        <v>6.2269508596390294E-3</v>
      </c>
      <c r="T13" s="7">
        <v>2.0510809900487249E-2</v>
      </c>
      <c r="U13" s="7">
        <v>3.4817030679357208E-2</v>
      </c>
      <c r="V13" s="7">
        <v>2.7691066984124702E-2</v>
      </c>
      <c r="W13" s="7">
        <v>4.3471747369180525E-2</v>
      </c>
      <c r="X13" s="7">
        <v>3.983720312330321E-3</v>
      </c>
      <c r="Y13" s="7">
        <v>4.8235348706696353E-3</v>
      </c>
      <c r="Z13" s="7">
        <v>2.7751661825898888E-2</v>
      </c>
      <c r="AA13" s="7">
        <v>1.8802302835502271E-2</v>
      </c>
      <c r="AB13" s="7">
        <v>2.5120269608820408E-2</v>
      </c>
    </row>
    <row r="14" spans="1:29" x14ac:dyDescent="0.2">
      <c r="A14" s="28" t="s">
        <v>31</v>
      </c>
      <c r="B14" s="28" t="s">
        <v>242</v>
      </c>
      <c r="C14" s="6">
        <v>817.67747517409998</v>
      </c>
      <c r="D14" s="6">
        <f t="shared" si="0"/>
        <v>810.67747517409998</v>
      </c>
      <c r="E14" s="7">
        <v>3.5150557748995476E-2</v>
      </c>
      <c r="F14" s="7">
        <v>2.509208691038825E-2</v>
      </c>
      <c r="G14" s="7">
        <v>2.6022730673611997E-2</v>
      </c>
      <c r="H14" s="7">
        <v>3.0918721441302609E-2</v>
      </c>
      <c r="I14" s="7">
        <v>3.7661349279875363E-2</v>
      </c>
      <c r="J14" s="7">
        <v>2.3204297916963511E-2</v>
      </c>
      <c r="K14" s="7">
        <v>3.9692806020695262E-2</v>
      </c>
      <c r="L14" s="7">
        <v>3.4036625148095669E-2</v>
      </c>
      <c r="M14" s="7">
        <v>1.8465287105903644E-2</v>
      </c>
      <c r="N14" s="7">
        <v>1.1849533784229611E-2</v>
      </c>
      <c r="O14" s="7">
        <v>3.2901572695594843E-2</v>
      </c>
      <c r="P14" s="7">
        <v>2.8259100772737258E-2</v>
      </c>
      <c r="Q14" s="7">
        <v>5.7341669883120859E-2</v>
      </c>
      <c r="R14" s="7">
        <v>4.7087937912198889E-2</v>
      </c>
      <c r="S14" s="7">
        <v>2.9519691990593809E-2</v>
      </c>
      <c r="T14" s="7">
        <v>3.438543976096451E-2</v>
      </c>
      <c r="U14" s="7">
        <v>2.0219251345158548E-2</v>
      </c>
      <c r="V14" s="7">
        <v>2.0070964245547437E-2</v>
      </c>
      <c r="W14" s="7">
        <v>3.7183270258384582E-2</v>
      </c>
      <c r="X14" s="7">
        <v>2.8182436407123757E-2</v>
      </c>
      <c r="Y14" s="7">
        <v>2.7547908056586037E-2</v>
      </c>
      <c r="Z14" s="7">
        <v>0</v>
      </c>
      <c r="AA14" s="7">
        <v>5.0676684119646681E-2</v>
      </c>
      <c r="AB14" s="7">
        <v>2.6638455522471259E-2</v>
      </c>
    </row>
    <row r="15" spans="1:29" x14ac:dyDescent="0.2">
      <c r="A15" s="28" t="s">
        <v>32</v>
      </c>
      <c r="B15" s="28" t="s">
        <v>243</v>
      </c>
      <c r="C15" s="6">
        <v>819.69312523830001</v>
      </c>
      <c r="D15" s="6">
        <f t="shared" si="0"/>
        <v>812.69312523830001</v>
      </c>
      <c r="E15" s="7">
        <v>0.42051654489927476</v>
      </c>
      <c r="F15" s="7">
        <v>0.50059661655706034</v>
      </c>
      <c r="G15" s="7">
        <v>0.28654068275380451</v>
      </c>
      <c r="H15" s="7">
        <v>0.25466107740829341</v>
      </c>
      <c r="I15" s="7">
        <v>0.41756642812821443</v>
      </c>
      <c r="J15" s="7">
        <v>0.35522257761976234</v>
      </c>
      <c r="K15" s="7">
        <v>0.38209103781750453</v>
      </c>
      <c r="L15" s="7">
        <v>0.37624644269367213</v>
      </c>
      <c r="M15" s="7">
        <v>0.38394490584120045</v>
      </c>
      <c r="N15" s="7">
        <v>0.29262864824188406</v>
      </c>
      <c r="O15" s="7">
        <v>0.19718283721266835</v>
      </c>
      <c r="P15" s="7">
        <v>0.27542074703987945</v>
      </c>
      <c r="Q15" s="7">
        <v>0.44564275529774255</v>
      </c>
      <c r="R15" s="7">
        <v>0.3090745638892774</v>
      </c>
      <c r="S15" s="7">
        <v>0.20693660840747971</v>
      </c>
      <c r="T15" s="7">
        <v>0.37517946154132609</v>
      </c>
      <c r="U15" s="7">
        <v>0.46454156780073885</v>
      </c>
      <c r="V15" s="7">
        <v>0.41733141939260915</v>
      </c>
      <c r="W15" s="7">
        <v>0.53654134279810461</v>
      </c>
      <c r="X15" s="7">
        <v>0.38710535549226116</v>
      </c>
      <c r="Y15" s="7">
        <v>0.26939149987223526</v>
      </c>
      <c r="Z15" s="7">
        <v>0.34152705795872967</v>
      </c>
      <c r="AA15" s="7">
        <v>0.41718134684437652</v>
      </c>
      <c r="AB15" s="7">
        <v>0.41415899008271068</v>
      </c>
    </row>
    <row r="16" spans="1:29" x14ac:dyDescent="0.2">
      <c r="A16" s="28" t="s">
        <v>33</v>
      </c>
      <c r="B16" s="28" t="s">
        <v>244</v>
      </c>
      <c r="C16" s="6">
        <v>821.70877530250004</v>
      </c>
      <c r="D16" s="6">
        <f t="shared" si="0"/>
        <v>814.70877530250004</v>
      </c>
      <c r="E16" s="7">
        <v>5.0337771857952247E-2</v>
      </c>
      <c r="F16" s="7">
        <v>6.8764234577507077E-2</v>
      </c>
      <c r="G16" s="7">
        <v>9.1362376356639487E-3</v>
      </c>
      <c r="H16" s="7">
        <v>2.413550177686927E-2</v>
      </c>
      <c r="I16" s="7">
        <v>7.243978581405284E-3</v>
      </c>
      <c r="J16" s="7">
        <v>7.1838697406360202E-2</v>
      </c>
      <c r="K16" s="7">
        <v>3.7715585980890885E-2</v>
      </c>
      <c r="L16" s="7">
        <v>4.5471663166361191E-2</v>
      </c>
      <c r="M16" s="7">
        <v>1.5563491268463438E-2</v>
      </c>
      <c r="N16" s="7">
        <v>3.6916633476122458E-2</v>
      </c>
      <c r="O16" s="7">
        <v>2.8477221852172149E-2</v>
      </c>
      <c r="P16" s="7">
        <v>5.1270201730407396E-2</v>
      </c>
      <c r="Q16" s="7">
        <v>5.4682549674055496E-2</v>
      </c>
      <c r="R16" s="7">
        <v>2.5000832251597528E-2</v>
      </c>
      <c r="S16" s="7">
        <v>3.4618280136997609E-2</v>
      </c>
      <c r="T16" s="7">
        <v>6.9768273992315916E-2</v>
      </c>
      <c r="U16" s="7">
        <v>7.1277157006244596E-2</v>
      </c>
      <c r="V16" s="7">
        <v>1.6916838335286344E-2</v>
      </c>
      <c r="W16" s="7">
        <v>4.9644617241293036E-2</v>
      </c>
      <c r="X16" s="7">
        <v>3.5517429345905176E-2</v>
      </c>
      <c r="Y16" s="7">
        <v>2.0737972141841705E-2</v>
      </c>
      <c r="Z16" s="7">
        <v>0.11974198820694182</v>
      </c>
      <c r="AA16" s="7">
        <v>4.0865007173578723E-2</v>
      </c>
      <c r="AB16" s="7">
        <v>4.1938772746192565E-2</v>
      </c>
    </row>
    <row r="17" spans="1:28" x14ac:dyDescent="0.2">
      <c r="A17" s="29"/>
      <c r="B17" s="29"/>
      <c r="C17" s="8" t="s">
        <v>19</v>
      </c>
      <c r="D17" s="8"/>
      <c r="E17" s="8">
        <f t="shared" ref="E17:X17" si="1">SUM(E4:E16)</f>
        <v>4.5240601849748359</v>
      </c>
      <c r="F17" s="8">
        <f t="shared" si="1"/>
        <v>5.7138596973710802</v>
      </c>
      <c r="G17" s="8">
        <f t="shared" si="1"/>
        <v>3.8245404518326476</v>
      </c>
      <c r="H17" s="8">
        <f t="shared" si="1"/>
        <v>3.7468486956249727</v>
      </c>
      <c r="I17" s="8">
        <f t="shared" si="1"/>
        <v>4.44678354433435</v>
      </c>
      <c r="J17" s="8">
        <f t="shared" si="1"/>
        <v>4.6052280358836839</v>
      </c>
      <c r="K17" s="8">
        <f t="shared" si="1"/>
        <v>4.0927155043294334</v>
      </c>
      <c r="L17" s="8">
        <f t="shared" si="1"/>
        <v>4.5012444470735895</v>
      </c>
      <c r="M17" s="8">
        <f t="shared" si="1"/>
        <v>4.1907255465852264</v>
      </c>
      <c r="N17" s="8">
        <f t="shared" si="1"/>
        <v>3.6631387022106403</v>
      </c>
      <c r="O17" s="8">
        <f t="shared" si="1"/>
        <v>3.7467887708719538</v>
      </c>
      <c r="P17" s="8">
        <f t="shared" si="1"/>
        <v>4.7259087272324898</v>
      </c>
      <c r="Q17" s="8">
        <f t="shared" si="1"/>
        <v>4.4355505290142654</v>
      </c>
      <c r="R17" s="8">
        <f t="shared" si="1"/>
        <v>4.132079719947944</v>
      </c>
      <c r="S17" s="8">
        <f t="shared" si="1"/>
        <v>3.3777579829934727</v>
      </c>
      <c r="T17" s="8">
        <f t="shared" si="1"/>
        <v>5.0464817294091464</v>
      </c>
      <c r="U17" s="8">
        <f t="shared" si="1"/>
        <v>5.6591870168772713</v>
      </c>
      <c r="V17" s="8">
        <f t="shared" si="1"/>
        <v>4.5551364636795943</v>
      </c>
      <c r="W17" s="8">
        <f t="shared" si="1"/>
        <v>5.2518442262317775</v>
      </c>
      <c r="X17" s="8">
        <f t="shared" si="1"/>
        <v>4.6118836003906774</v>
      </c>
      <c r="Y17" s="8">
        <f>SUM(Y4:Y16)</f>
        <v>3.4899855601162018</v>
      </c>
      <c r="Z17" s="8">
        <f>SUM(Z4:Z16)</f>
        <v>4.7391913901183385</v>
      </c>
      <c r="AA17" s="8">
        <f>SUM(AA4:AA16)</f>
        <v>5.3704092935869152</v>
      </c>
      <c r="AB17" s="8">
        <f>SUM(AB4:AB16)</f>
        <v>5.0080406565803166</v>
      </c>
    </row>
    <row r="18" spans="1:28" x14ac:dyDescent="0.2">
      <c r="A18" s="30"/>
      <c r="B18" s="30"/>
      <c r="E18" s="9"/>
      <c r="F18" s="9"/>
      <c r="I18" s="9"/>
      <c r="L18" s="9"/>
      <c r="M18" s="9"/>
      <c r="Q18" s="9"/>
      <c r="U18" s="9"/>
      <c r="V18" s="9"/>
      <c r="W18" s="9"/>
      <c r="Z18" s="9"/>
      <c r="AA18" s="9"/>
      <c r="AB18" s="9"/>
    </row>
    <row r="19" spans="1:28" x14ac:dyDescent="0.2">
      <c r="A19" s="30"/>
      <c r="B19" s="30"/>
      <c r="E19" s="9"/>
      <c r="F19" s="9"/>
      <c r="I19" s="9"/>
      <c r="L19" s="9"/>
      <c r="M19" s="9"/>
      <c r="Q19" s="9"/>
      <c r="U19" s="9"/>
      <c r="V19" s="9"/>
      <c r="W19" s="9"/>
      <c r="Z19" s="9"/>
      <c r="AA19" s="9"/>
      <c r="AB19" s="9"/>
    </row>
    <row r="20" spans="1:28" s="1" customFormat="1" ht="33.75" customHeight="1" x14ac:dyDescent="0.2">
      <c r="A20" s="27" t="s">
        <v>34</v>
      </c>
      <c r="B20" s="27"/>
      <c r="C20" s="1" t="s">
        <v>6</v>
      </c>
      <c r="D20" s="4" t="s">
        <v>7</v>
      </c>
      <c r="E20" s="5">
        <v>73</v>
      </c>
      <c r="F20" s="5">
        <v>84</v>
      </c>
      <c r="G20" s="5">
        <v>143</v>
      </c>
      <c r="H20" s="5">
        <v>156</v>
      </c>
      <c r="I20" s="5">
        <v>54</v>
      </c>
      <c r="J20" s="5">
        <v>110</v>
      </c>
      <c r="K20" s="5">
        <v>142</v>
      </c>
      <c r="L20" s="5">
        <v>14</v>
      </c>
      <c r="M20" s="5">
        <v>71</v>
      </c>
      <c r="N20" s="5">
        <v>176</v>
      </c>
      <c r="O20" s="5">
        <v>229</v>
      </c>
      <c r="P20" s="5">
        <v>112</v>
      </c>
      <c r="Q20" s="5">
        <v>52</v>
      </c>
      <c r="R20" s="5">
        <v>174</v>
      </c>
      <c r="S20" s="5">
        <v>197</v>
      </c>
      <c r="T20" s="5">
        <v>85</v>
      </c>
      <c r="U20" s="5">
        <v>13</v>
      </c>
      <c r="V20" s="5">
        <v>26</v>
      </c>
      <c r="W20" s="5">
        <v>78</v>
      </c>
      <c r="X20" s="5">
        <v>155</v>
      </c>
      <c r="Y20" s="5">
        <v>363</v>
      </c>
      <c r="Z20" s="5">
        <v>10</v>
      </c>
      <c r="AA20" s="5">
        <v>75</v>
      </c>
      <c r="AB20" s="5">
        <v>76</v>
      </c>
    </row>
    <row r="21" spans="1:28" x14ac:dyDescent="0.2">
      <c r="A21" s="28" t="s">
        <v>35</v>
      </c>
      <c r="B21" s="28" t="s">
        <v>374</v>
      </c>
      <c r="C21" s="6">
        <v>712.54685493160002</v>
      </c>
      <c r="D21" s="6">
        <f>C21-7</f>
        <v>705.54685493160002</v>
      </c>
      <c r="E21" s="7">
        <v>9.6800766763936508E-2</v>
      </c>
      <c r="F21" s="7">
        <v>0.19155365716133979</v>
      </c>
      <c r="G21" s="7">
        <v>0.13914095805735266</v>
      </c>
      <c r="H21" s="7">
        <v>0.15596670966750031</v>
      </c>
      <c r="I21" s="7">
        <v>0.11932181956086384</v>
      </c>
      <c r="J21" s="7">
        <v>0.11297105631297794</v>
      </c>
      <c r="K21" s="7">
        <v>0.10295323715593796</v>
      </c>
      <c r="L21" s="7">
        <v>0.18944911458582558</v>
      </c>
      <c r="M21" s="7">
        <v>9.1774790745149729E-2</v>
      </c>
      <c r="N21" s="7">
        <v>8.5262383386208757E-2</v>
      </c>
      <c r="O21" s="7">
        <v>0.11633748949574685</v>
      </c>
      <c r="P21" s="7">
        <v>9.71371646368034E-2</v>
      </c>
      <c r="Q21" s="7">
        <v>0.10301896292739017</v>
      </c>
      <c r="R21" s="7">
        <v>0.12088592379469254</v>
      </c>
      <c r="S21" s="7">
        <v>0.17661168640302558</v>
      </c>
      <c r="T21" s="7">
        <v>0.10876444042785818</v>
      </c>
      <c r="U21" s="7">
        <v>0.12572414524686434</v>
      </c>
      <c r="V21" s="7">
        <v>9.8604569351577034E-2</v>
      </c>
      <c r="W21" s="7">
        <v>0.15899097462059952</v>
      </c>
      <c r="X21" s="7">
        <v>0.13916171718122325</v>
      </c>
      <c r="Y21" s="7">
        <v>9.7231501573406084E-2</v>
      </c>
      <c r="Z21" s="7">
        <v>0.24983507865565249</v>
      </c>
      <c r="AA21" s="7">
        <v>0.10598762910430054</v>
      </c>
      <c r="AB21" s="7">
        <v>0.18404630282654202</v>
      </c>
    </row>
    <row r="22" spans="1:28" x14ac:dyDescent="0.2">
      <c r="A22" s="28" t="s">
        <v>36</v>
      </c>
      <c r="B22" s="28" t="s">
        <v>375</v>
      </c>
      <c r="C22" s="6">
        <v>726.59889050209995</v>
      </c>
      <c r="D22" s="6">
        <f t="shared" ref="D22:D43" si="2">C22-7</f>
        <v>719.59889050209995</v>
      </c>
      <c r="E22" s="7">
        <v>0.15075515035926018</v>
      </c>
      <c r="F22" s="7">
        <v>0.24025507848040362</v>
      </c>
      <c r="G22" s="7">
        <v>0.16376871165880677</v>
      </c>
      <c r="H22" s="7">
        <v>0.19997580985622385</v>
      </c>
      <c r="I22" s="7">
        <v>0.20615437903059583</v>
      </c>
      <c r="J22" s="7">
        <v>0.19782092656195657</v>
      </c>
      <c r="K22" s="7">
        <v>0.20710821346256977</v>
      </c>
      <c r="L22" s="7">
        <v>0.16938299732513956</v>
      </c>
      <c r="M22" s="7">
        <v>0.19994826621528083</v>
      </c>
      <c r="N22" s="7">
        <v>0.20151931876319931</v>
      </c>
      <c r="O22" s="7">
        <v>0.16129129301064452</v>
      </c>
      <c r="P22" s="7">
        <v>0.20686205044299352</v>
      </c>
      <c r="Q22" s="7">
        <v>0.19539442424658618</v>
      </c>
      <c r="R22" s="7">
        <v>0.21581612720165316</v>
      </c>
      <c r="S22" s="7">
        <v>0.19587576436225371</v>
      </c>
      <c r="T22" s="7">
        <v>0.22148386136471518</v>
      </c>
      <c r="U22" s="7">
        <v>0.21409824804787053</v>
      </c>
      <c r="V22" s="7">
        <v>0.19214716393423764</v>
      </c>
      <c r="W22" s="7">
        <v>0.22575078436796617</v>
      </c>
      <c r="X22" s="7">
        <v>0.13580214976970181</v>
      </c>
      <c r="Y22" s="7">
        <v>0.23792653666989239</v>
      </c>
      <c r="Z22" s="7">
        <v>0.28941717956363966</v>
      </c>
      <c r="AA22" s="7">
        <v>0.1851864934345534</v>
      </c>
      <c r="AB22" s="7">
        <v>0.21376999706787647</v>
      </c>
    </row>
    <row r="23" spans="1:28" x14ac:dyDescent="0.2">
      <c r="A23" s="28" t="s">
        <v>37</v>
      </c>
      <c r="B23" s="28" t="s">
        <v>376</v>
      </c>
      <c r="C23" s="6">
        <v>738.56250499579994</v>
      </c>
      <c r="D23" s="6">
        <f t="shared" si="2"/>
        <v>731.56250499579994</v>
      </c>
      <c r="E23" s="7">
        <v>0.98271867308066274</v>
      </c>
      <c r="F23" s="7">
        <v>1.1781024737667265</v>
      </c>
      <c r="G23" s="7">
        <v>0.89612498560693465</v>
      </c>
      <c r="H23" s="7">
        <v>1.1952852040417641</v>
      </c>
      <c r="I23" s="7">
        <v>1.0824026750114804</v>
      </c>
      <c r="J23" s="7">
        <v>1.1033773435682579</v>
      </c>
      <c r="K23" s="7">
        <v>0.9496120905042662</v>
      </c>
      <c r="L23" s="7">
        <v>1.2626246672979882</v>
      </c>
      <c r="M23" s="7">
        <v>0.94847358884488975</v>
      </c>
      <c r="N23" s="7">
        <v>1.0077622629392233</v>
      </c>
      <c r="O23" s="7">
        <v>1.0132970430380275</v>
      </c>
      <c r="P23" s="7">
        <v>0.95723781135802477</v>
      </c>
      <c r="Q23" s="7">
        <v>0.96254761903539576</v>
      </c>
      <c r="R23" s="7">
        <v>0.9464621819280139</v>
      </c>
      <c r="S23" s="7">
        <v>1.0052115252291638</v>
      </c>
      <c r="T23" s="7">
        <v>0.97469755360152965</v>
      </c>
      <c r="U23" s="7">
        <v>1.0765445407999317</v>
      </c>
      <c r="V23" s="7">
        <v>1.0027386454083642</v>
      </c>
      <c r="W23" s="7">
        <v>1.0283552314744917</v>
      </c>
      <c r="X23" s="7">
        <v>0.90905754281884343</v>
      </c>
      <c r="Y23" s="7">
        <v>0.77480944668570628</v>
      </c>
      <c r="Z23" s="7">
        <v>1.1630823082128436</v>
      </c>
      <c r="AA23" s="7">
        <v>0.9555337982063461</v>
      </c>
      <c r="AB23" s="7">
        <v>1.1275846133003065</v>
      </c>
    </row>
    <row r="24" spans="1:28" x14ac:dyDescent="0.2">
      <c r="A24" s="28" t="s">
        <v>38</v>
      </c>
      <c r="B24" s="28" t="s">
        <v>377</v>
      </c>
      <c r="C24" s="6">
        <v>740.57815505999997</v>
      </c>
      <c r="D24" s="6">
        <f t="shared" si="2"/>
        <v>733.57815505999997</v>
      </c>
      <c r="E24" s="7">
        <v>9.9196455156037491</v>
      </c>
      <c r="F24" s="7">
        <v>11.262661882312742</v>
      </c>
      <c r="G24" s="7">
        <v>8.1106569751642734</v>
      </c>
      <c r="H24" s="7">
        <v>10.435387145785644</v>
      </c>
      <c r="I24" s="7">
        <v>10.248303267165729</v>
      </c>
      <c r="J24" s="7">
        <v>10.698437900277256</v>
      </c>
      <c r="K24" s="7">
        <v>9.3132227346697878</v>
      </c>
      <c r="L24" s="7">
        <v>11.121149309666791</v>
      </c>
      <c r="M24" s="7">
        <v>10.41926038661051</v>
      </c>
      <c r="N24" s="7">
        <v>10.131362165187136</v>
      </c>
      <c r="O24" s="7">
        <v>9.6128771388066259</v>
      </c>
      <c r="P24" s="7">
        <v>10.271450540292708</v>
      </c>
      <c r="Q24" s="7">
        <v>8.9091034163936822</v>
      </c>
      <c r="R24" s="7">
        <v>10.038736378024847</v>
      </c>
      <c r="S24" s="7">
        <v>10.213291450418096</v>
      </c>
      <c r="T24" s="7">
        <v>9.9944283160683121</v>
      </c>
      <c r="U24" s="7">
        <v>10.471406010192624</v>
      </c>
      <c r="V24" s="7">
        <v>10.088665448358702</v>
      </c>
      <c r="W24" s="7">
        <v>10.224335968579387</v>
      </c>
      <c r="X24" s="7">
        <v>8.7508473170714698</v>
      </c>
      <c r="Y24" s="7">
        <v>11.083365107746879</v>
      </c>
      <c r="Z24" s="7">
        <v>14.631714657271141</v>
      </c>
      <c r="AA24" s="7">
        <v>10.418244183370978</v>
      </c>
      <c r="AB24" s="7">
        <v>11.91014703339577</v>
      </c>
    </row>
    <row r="25" spans="1:28" x14ac:dyDescent="0.2">
      <c r="A25" s="28" t="s">
        <v>39</v>
      </c>
      <c r="B25" s="28" t="s">
        <v>378</v>
      </c>
      <c r="C25" s="6">
        <v>752.61454056629998</v>
      </c>
      <c r="D25" s="6">
        <f t="shared" si="2"/>
        <v>745.61454056629998</v>
      </c>
      <c r="E25" s="7">
        <v>0.59782590705024419</v>
      </c>
      <c r="F25" s="7">
        <v>0.67208276248330356</v>
      </c>
      <c r="G25" s="7">
        <v>0.48307088774686791</v>
      </c>
      <c r="H25" s="7">
        <v>0.59884261320961729</v>
      </c>
      <c r="I25" s="7">
        <v>0.66621613599051166</v>
      </c>
      <c r="J25" s="7">
        <v>0.48795248093457422</v>
      </c>
      <c r="K25" s="7">
        <v>0.46104611738637802</v>
      </c>
      <c r="L25" s="7">
        <v>0.65031379844007853</v>
      </c>
      <c r="M25" s="7">
        <v>0.51940410883971455</v>
      </c>
      <c r="N25" s="7">
        <v>0.52504275658879285</v>
      </c>
      <c r="O25" s="7">
        <v>0.4799164353684407</v>
      </c>
      <c r="P25" s="7">
        <v>0.53957247817754639</v>
      </c>
      <c r="Q25" s="7">
        <v>0.57334651522637325</v>
      </c>
      <c r="R25" s="7">
        <v>0.62461488910692708</v>
      </c>
      <c r="S25" s="7">
        <v>0.53738941894051273</v>
      </c>
      <c r="T25" s="7">
        <v>0.61642801367616429</v>
      </c>
      <c r="U25" s="7">
        <v>0.5872985838738165</v>
      </c>
      <c r="V25" s="7">
        <v>0.64525142041554895</v>
      </c>
      <c r="W25" s="7">
        <v>0.65982589187021334</v>
      </c>
      <c r="X25" s="7">
        <v>0.50807582712851107</v>
      </c>
      <c r="Y25" s="7">
        <v>0.58249585573543516</v>
      </c>
      <c r="Z25" s="7">
        <v>0.67452447297313778</v>
      </c>
      <c r="AA25" s="7">
        <v>0.59206866019950677</v>
      </c>
      <c r="AB25" s="7">
        <v>0.59947742374801016</v>
      </c>
    </row>
    <row r="26" spans="1:28" x14ac:dyDescent="0.2">
      <c r="A26" s="28" t="s">
        <v>40</v>
      </c>
      <c r="B26" s="28" t="s">
        <v>379</v>
      </c>
      <c r="C26" s="6">
        <v>764.57815505999997</v>
      </c>
      <c r="D26" s="6">
        <f t="shared" si="2"/>
        <v>757.57815505999997</v>
      </c>
      <c r="E26" s="7">
        <v>0.83449580744597052</v>
      </c>
      <c r="F26" s="7">
        <v>0.95022882337825498</v>
      </c>
      <c r="G26" s="7">
        <v>0.79320795921498699</v>
      </c>
      <c r="H26" s="7">
        <v>0.80526765966491753</v>
      </c>
      <c r="I26" s="7">
        <v>1.031062489838976</v>
      </c>
      <c r="J26" s="7">
        <v>0.91030779639754333</v>
      </c>
      <c r="K26" s="7">
        <v>0.8543612079009586</v>
      </c>
      <c r="L26" s="7">
        <v>0.85700369973165702</v>
      </c>
      <c r="M26" s="7">
        <v>0.48193924288529577</v>
      </c>
      <c r="N26" s="7">
        <v>0.86346706034218135</v>
      </c>
      <c r="O26" s="7">
        <v>0.90345305565529688</v>
      </c>
      <c r="P26" s="7">
        <v>0.75123940367529596</v>
      </c>
      <c r="Q26" s="7">
        <v>1.083551333878586</v>
      </c>
      <c r="R26" s="7">
        <v>1.074693017143326</v>
      </c>
      <c r="S26" s="7">
        <v>1.0133532254678657</v>
      </c>
      <c r="T26" s="7">
        <v>0.95955009358005838</v>
      </c>
      <c r="U26" s="7">
        <v>0.81720127752175742</v>
      </c>
      <c r="V26" s="7">
        <v>0.88623724067941578</v>
      </c>
      <c r="W26" s="7">
        <v>1.2019651173405985</v>
      </c>
      <c r="X26" s="7">
        <v>0.80777261029744296</v>
      </c>
      <c r="Y26" s="7">
        <v>0.50779981862555512</v>
      </c>
      <c r="Z26" s="7">
        <v>0.91768682793569833</v>
      </c>
      <c r="AA26" s="7">
        <v>0.76881343715416073</v>
      </c>
      <c r="AB26" s="7">
        <v>0.93717041095237985</v>
      </c>
    </row>
    <row r="27" spans="1:28" x14ac:dyDescent="0.2">
      <c r="A27" s="28" t="s">
        <v>41</v>
      </c>
      <c r="B27" s="28" t="s">
        <v>380</v>
      </c>
      <c r="C27" s="6">
        <v>766.5938051242</v>
      </c>
      <c r="D27" s="6">
        <f t="shared" si="2"/>
        <v>759.5938051242</v>
      </c>
      <c r="E27" s="7">
        <v>23.497131495974713</v>
      </c>
      <c r="F27" s="7">
        <v>26.325762021536235</v>
      </c>
      <c r="G27" s="7">
        <v>19.664894352867119</v>
      </c>
      <c r="H27" s="7">
        <v>24.146744644535641</v>
      </c>
      <c r="I27" s="7">
        <v>25.120936077789665</v>
      </c>
      <c r="J27" s="7">
        <v>24.281672717089652</v>
      </c>
      <c r="K27" s="7">
        <v>21.669280674306687</v>
      </c>
      <c r="L27" s="7">
        <v>25.052277765040952</v>
      </c>
      <c r="M27" s="7">
        <v>18.688334029320856</v>
      </c>
      <c r="N27" s="7">
        <v>24.82239121128891</v>
      </c>
      <c r="O27" s="7">
        <v>21.995042866068939</v>
      </c>
      <c r="P27" s="7">
        <v>23.352171870971659</v>
      </c>
      <c r="Q27" s="7">
        <v>24.093177489317974</v>
      </c>
      <c r="R27" s="7">
        <v>23.337554608400801</v>
      </c>
      <c r="S27" s="7">
        <v>23.015487088802523</v>
      </c>
      <c r="T27" s="7">
        <v>24.059810282536617</v>
      </c>
      <c r="U27" s="7">
        <v>22.784986188827546</v>
      </c>
      <c r="V27" s="7">
        <v>22.007408353884298</v>
      </c>
      <c r="W27" s="7">
        <v>24.78572988478335</v>
      </c>
      <c r="X27" s="7">
        <v>21.797011759773504</v>
      </c>
      <c r="Y27" s="7">
        <v>20.033682734541596</v>
      </c>
      <c r="Z27" s="7">
        <v>25.755561088236767</v>
      </c>
      <c r="AA27" s="7">
        <v>22.673987632533905</v>
      </c>
      <c r="AB27" s="7">
        <v>25.454407037335343</v>
      </c>
    </row>
    <row r="28" spans="1:28" x14ac:dyDescent="0.2">
      <c r="A28" s="28" t="s">
        <v>42</v>
      </c>
      <c r="B28" s="28" t="s">
        <v>381</v>
      </c>
      <c r="C28" s="6">
        <v>768.60945518839992</v>
      </c>
      <c r="D28" s="6">
        <f t="shared" si="2"/>
        <v>761.60945518839992</v>
      </c>
      <c r="E28" s="7">
        <v>2.1722828844488875</v>
      </c>
      <c r="F28" s="7">
        <v>2.3877756774626806</v>
      </c>
      <c r="G28" s="7">
        <v>1.7280743710794884</v>
      </c>
      <c r="H28" s="7">
        <v>2.2702124909297381</v>
      </c>
      <c r="I28" s="7">
        <v>2.3158049119329953</v>
      </c>
      <c r="J28" s="7">
        <v>2.3142872688721225</v>
      </c>
      <c r="K28" s="7">
        <v>1.9926408413400043</v>
      </c>
      <c r="L28" s="7">
        <v>2.2313771294042497</v>
      </c>
      <c r="M28" s="7">
        <v>2.3815206834542844</v>
      </c>
      <c r="N28" s="7">
        <v>2.2085555685655924</v>
      </c>
      <c r="O28" s="7">
        <v>1.9941076557957542</v>
      </c>
      <c r="P28" s="7">
        <v>2.1980157892849044</v>
      </c>
      <c r="Q28" s="7">
        <v>2.0103353035344278</v>
      </c>
      <c r="R28" s="7">
        <v>2.2117846264468959</v>
      </c>
      <c r="S28" s="7">
        <v>2.2927367569183388</v>
      </c>
      <c r="T28" s="7">
        <v>2.1821921687344847</v>
      </c>
      <c r="U28" s="7">
        <v>2.2217708249715296</v>
      </c>
      <c r="V28" s="7">
        <v>2.3428272793348905</v>
      </c>
      <c r="W28" s="7">
        <v>2.2244159878557279</v>
      </c>
      <c r="X28" s="7">
        <v>1.9850986401993509</v>
      </c>
      <c r="Y28" s="7">
        <v>2.6720255363639462</v>
      </c>
      <c r="Z28" s="7">
        <v>3.1556529100755744</v>
      </c>
      <c r="AA28" s="7">
        <v>2.1735184051121577</v>
      </c>
      <c r="AB28" s="7">
        <v>2.6299159703758148</v>
      </c>
    </row>
    <row r="29" spans="1:28" x14ac:dyDescent="0.2">
      <c r="A29" s="28" t="s">
        <v>43</v>
      </c>
      <c r="B29" s="28" t="s">
        <v>382</v>
      </c>
      <c r="C29" s="6">
        <v>780.64584069469993</v>
      </c>
      <c r="D29" s="6">
        <f t="shared" si="2"/>
        <v>773.64584069469993</v>
      </c>
      <c r="E29" s="7">
        <v>0.15951095051650585</v>
      </c>
      <c r="F29" s="7">
        <v>0.16606626499864108</v>
      </c>
      <c r="G29" s="7">
        <v>0.10340081760417708</v>
      </c>
      <c r="H29" s="7">
        <v>0.12479892281535288</v>
      </c>
      <c r="I29" s="7">
        <v>0.18044125119129228</v>
      </c>
      <c r="J29" s="7">
        <v>0.14231307731638551</v>
      </c>
      <c r="K29" s="7">
        <v>0.13482509386389918</v>
      </c>
      <c r="L29" s="7">
        <v>0.16514918201754139</v>
      </c>
      <c r="M29" s="7">
        <v>0.12153985229476159</v>
      </c>
      <c r="N29" s="7">
        <v>0.13757992103396599</v>
      </c>
      <c r="O29" s="7">
        <v>0.11758449171076442</v>
      </c>
      <c r="P29" s="7">
        <v>0.13166890017878061</v>
      </c>
      <c r="Q29" s="7">
        <v>0.16311850121974575</v>
      </c>
      <c r="R29" s="7">
        <v>0.15502923367198265</v>
      </c>
      <c r="S29" s="7">
        <v>0.17469297460879699</v>
      </c>
      <c r="T29" s="7">
        <v>0.17545957818296837</v>
      </c>
      <c r="U29" s="7">
        <v>0.1178819359773636</v>
      </c>
      <c r="V29" s="7">
        <v>0.16971200526387356</v>
      </c>
      <c r="W29" s="7">
        <v>0.21884481435967654</v>
      </c>
      <c r="X29" s="7">
        <v>0.19671877661899262</v>
      </c>
      <c r="Y29" s="7">
        <v>0.12782639277403782</v>
      </c>
      <c r="Z29" s="7">
        <v>0.21320815995166675</v>
      </c>
      <c r="AA29" s="7">
        <v>0.17526991804011108</v>
      </c>
      <c r="AB29" s="7">
        <v>0.17990224730844256</v>
      </c>
    </row>
    <row r="30" spans="1:28" x14ac:dyDescent="0.2">
      <c r="A30" s="28" t="s">
        <v>44</v>
      </c>
      <c r="B30" s="28" t="s">
        <v>383</v>
      </c>
      <c r="C30" s="6">
        <v>788.57815505999997</v>
      </c>
      <c r="D30" s="6">
        <f t="shared" si="2"/>
        <v>781.57815505999997</v>
      </c>
      <c r="E30" s="7">
        <v>5.833899936301747</v>
      </c>
      <c r="F30" s="7">
        <v>6.5213885138187591</v>
      </c>
      <c r="G30" s="7">
        <v>5.1068847078521502</v>
      </c>
      <c r="H30" s="7">
        <v>6.2680061000386509</v>
      </c>
      <c r="I30" s="7">
        <v>5.9572337541722327</v>
      </c>
      <c r="J30" s="7">
        <v>6.1694909381768461</v>
      </c>
      <c r="K30" s="7">
        <v>5.4126040322282192</v>
      </c>
      <c r="L30" s="7">
        <v>7.0990352976540638</v>
      </c>
      <c r="M30" s="7">
        <v>5.5220527608810475</v>
      </c>
      <c r="N30" s="7">
        <v>6.4112034390171004</v>
      </c>
      <c r="O30" s="7">
        <v>6.5022016276623571</v>
      </c>
      <c r="P30" s="7">
        <v>6.0431231144446151</v>
      </c>
      <c r="Q30" s="7">
        <v>5.9183320279369198</v>
      </c>
      <c r="R30" s="7">
        <v>5.8982221833352924</v>
      </c>
      <c r="S30" s="7">
        <v>6.0274077559144885</v>
      </c>
      <c r="T30" s="7">
        <v>6.2047224209938028</v>
      </c>
      <c r="U30" s="7">
        <v>5.3632279734245651</v>
      </c>
      <c r="V30" s="7">
        <v>5.4052025201127405</v>
      </c>
      <c r="W30" s="7">
        <v>6.1271858070177796</v>
      </c>
      <c r="X30" s="7">
        <v>5.2730842075655442</v>
      </c>
      <c r="Y30" s="7">
        <v>5.4453657988122961</v>
      </c>
      <c r="Z30" s="7">
        <v>5.8874602719642954</v>
      </c>
      <c r="AA30" s="7">
        <v>5.7258627630967647</v>
      </c>
      <c r="AB30" s="7">
        <v>6.6712810416013708</v>
      </c>
    </row>
    <row r="31" spans="1:28" x14ac:dyDescent="0.2">
      <c r="A31" s="28" t="s">
        <v>45</v>
      </c>
      <c r="B31" s="28" t="s">
        <v>384</v>
      </c>
      <c r="C31" s="6">
        <v>790.5938051242</v>
      </c>
      <c r="D31" s="6">
        <f t="shared" si="2"/>
        <v>783.5938051242</v>
      </c>
      <c r="E31" s="7">
        <v>0.41213445809383809</v>
      </c>
      <c r="F31" s="7">
        <v>0.46542927581371346</v>
      </c>
      <c r="G31" s="7">
        <v>0.3637376959889298</v>
      </c>
      <c r="H31" s="7">
        <v>0.43317738942788386</v>
      </c>
      <c r="I31" s="7">
        <v>0.47582939745853664</v>
      </c>
      <c r="J31" s="7">
        <v>0.44976377574532339</v>
      </c>
      <c r="K31" s="7">
        <v>0.43608620509935192</v>
      </c>
      <c r="L31" s="7">
        <v>0.44996031949488563</v>
      </c>
      <c r="M31" s="7">
        <v>0.39699187845623241</v>
      </c>
      <c r="N31" s="7">
        <v>0.43320964540438911</v>
      </c>
      <c r="O31" s="7">
        <v>0.41380826663245895</v>
      </c>
      <c r="P31" s="7">
        <v>0.37863667348711694</v>
      </c>
      <c r="Q31" s="7">
        <v>0.51328318549728691</v>
      </c>
      <c r="R31" s="7">
        <v>0.44801163406475858</v>
      </c>
      <c r="S31" s="7">
        <v>0.49618844558222319</v>
      </c>
      <c r="T31" s="7">
        <v>0.46943939125240119</v>
      </c>
      <c r="U31" s="7">
        <v>0.35240872936564582</v>
      </c>
      <c r="V31" s="7">
        <v>0.44988968499303733</v>
      </c>
      <c r="W31" s="7">
        <v>0.51886693910503878</v>
      </c>
      <c r="X31" s="7">
        <v>0.40251513104617143</v>
      </c>
      <c r="Y31" s="7">
        <v>0.39975624127789516</v>
      </c>
      <c r="Z31" s="7">
        <v>0.42469148049413324</v>
      </c>
      <c r="AA31" s="7">
        <v>0.35982651760336037</v>
      </c>
      <c r="AB31" s="7">
        <v>0.42697503098163009</v>
      </c>
    </row>
    <row r="32" spans="1:28" x14ac:dyDescent="0.2">
      <c r="A32" s="28" t="s">
        <v>46</v>
      </c>
      <c r="B32" s="28" t="s">
        <v>385</v>
      </c>
      <c r="C32" s="6">
        <v>792.60945518839992</v>
      </c>
      <c r="D32" s="6">
        <f t="shared" si="2"/>
        <v>785.60945518839992</v>
      </c>
      <c r="E32" s="7">
        <v>1.9925709921934942</v>
      </c>
      <c r="F32" s="7">
        <v>2.3617026943513069</v>
      </c>
      <c r="G32" s="7">
        <v>1.8171437093530138</v>
      </c>
      <c r="H32" s="7">
        <v>2.2426095642853103</v>
      </c>
      <c r="I32" s="7">
        <v>2.3384097554383758</v>
      </c>
      <c r="J32" s="7">
        <v>2.0925674159824985</v>
      </c>
      <c r="K32" s="7">
        <v>2.0264209788493805</v>
      </c>
      <c r="L32" s="7">
        <v>2.3072268313936992</v>
      </c>
      <c r="M32" s="7">
        <v>2.1912895690214809</v>
      </c>
      <c r="N32" s="7">
        <v>2.1900812977752717</v>
      </c>
      <c r="O32" s="7">
        <v>1.8032902522463088</v>
      </c>
      <c r="P32" s="7">
        <v>1.9572418312757627</v>
      </c>
      <c r="Q32" s="7">
        <v>2.2673876623216254</v>
      </c>
      <c r="R32" s="7">
        <v>2.1609947957091968</v>
      </c>
      <c r="S32" s="7">
        <v>2.2015805345957049</v>
      </c>
      <c r="T32" s="7">
        <v>2.1948020030230841</v>
      </c>
      <c r="U32" s="7">
        <v>2.2255686081385093</v>
      </c>
      <c r="V32" s="7">
        <v>2.2321357645532718</v>
      </c>
      <c r="W32" s="7">
        <v>2.355810043457701</v>
      </c>
      <c r="X32" s="7">
        <v>1.9855200396625063</v>
      </c>
      <c r="Y32" s="7">
        <v>2.3238826367593273</v>
      </c>
      <c r="Z32" s="7">
        <v>2.0662776522531088</v>
      </c>
      <c r="AA32" s="7">
        <v>1.9054607328620636</v>
      </c>
      <c r="AB32" s="7">
        <v>2.1667323959870086</v>
      </c>
    </row>
    <row r="33" spans="1:28" x14ac:dyDescent="0.2">
      <c r="A33" s="28" t="s">
        <v>47</v>
      </c>
      <c r="B33" s="28" t="s">
        <v>386</v>
      </c>
      <c r="C33" s="6">
        <v>794.62510525259995</v>
      </c>
      <c r="D33" s="6">
        <f t="shared" si="2"/>
        <v>787.62510525259995</v>
      </c>
      <c r="E33" s="7">
        <v>5.935605306917596</v>
      </c>
      <c r="F33" s="7">
        <v>6.5889024936346328</v>
      </c>
      <c r="G33" s="7">
        <v>4.6137580990106466</v>
      </c>
      <c r="H33" s="7">
        <v>6.1800159745876577</v>
      </c>
      <c r="I33" s="7">
        <v>6.6578537807755627</v>
      </c>
      <c r="J33" s="7">
        <v>5.8629668156287682</v>
      </c>
      <c r="K33" s="7">
        <v>5.4718259963424059</v>
      </c>
      <c r="L33" s="7">
        <v>6.1892904037978616</v>
      </c>
      <c r="M33" s="7">
        <v>6.7406462103559468</v>
      </c>
      <c r="N33" s="7">
        <v>6.0865113946621809</v>
      </c>
      <c r="O33" s="7">
        <v>5.2244076508728137</v>
      </c>
      <c r="P33" s="7">
        <v>5.7325179553249983</v>
      </c>
      <c r="Q33" s="7">
        <v>6.3344014579127315</v>
      </c>
      <c r="R33" s="7">
        <v>6.2139262686359267</v>
      </c>
      <c r="S33" s="7">
        <v>5.9609612723132681</v>
      </c>
      <c r="T33" s="7">
        <v>6.1156697442505541</v>
      </c>
      <c r="U33" s="7">
        <v>6.5583038354335788</v>
      </c>
      <c r="V33" s="7">
        <v>6.544038736146887</v>
      </c>
      <c r="W33" s="7">
        <v>6.5444544671743126</v>
      </c>
      <c r="X33" s="7">
        <v>6.1510439368198426</v>
      </c>
      <c r="Y33" s="7">
        <v>7.4308058140201894</v>
      </c>
      <c r="Z33" s="7">
        <v>8.0372854857678053</v>
      </c>
      <c r="AA33" s="7">
        <v>5.8816273893461561</v>
      </c>
      <c r="AB33" s="7">
        <v>6.718929652600079</v>
      </c>
    </row>
    <row r="34" spans="1:28" x14ac:dyDescent="0.2">
      <c r="A34" s="28" t="s">
        <v>48</v>
      </c>
      <c r="B34" s="28" t="s">
        <v>387</v>
      </c>
      <c r="C34" s="6">
        <v>812.57815505999997</v>
      </c>
      <c r="D34" s="6">
        <f t="shared" si="2"/>
        <v>805.57815505999997</v>
      </c>
      <c r="E34" s="7">
        <v>4.9927639986958274</v>
      </c>
      <c r="F34" s="7">
        <v>5.6801293883431265</v>
      </c>
      <c r="G34" s="7">
        <v>4.6837071254264373</v>
      </c>
      <c r="H34" s="7">
        <v>5.6872681319724965</v>
      </c>
      <c r="I34" s="7">
        <v>5.7712568374595605</v>
      </c>
      <c r="J34" s="7">
        <v>5.6391297628867969</v>
      </c>
      <c r="K34" s="7">
        <v>5.0472381407591138</v>
      </c>
      <c r="L34" s="7">
        <v>6.0866820668206563</v>
      </c>
      <c r="M34" s="7">
        <v>5.4062238971296939</v>
      </c>
      <c r="N34" s="7">
        <v>5.8924977752984944</v>
      </c>
      <c r="O34" s="7">
        <v>5.3121534796535634</v>
      </c>
      <c r="P34" s="7">
        <v>5.1714434397740012</v>
      </c>
      <c r="Q34" s="7">
        <v>5.7344530427667113</v>
      </c>
      <c r="R34" s="7">
        <v>5.6891222848882315</v>
      </c>
      <c r="S34" s="7">
        <v>5.6195444361214983</v>
      </c>
      <c r="T34" s="7">
        <v>5.8198358249599345</v>
      </c>
      <c r="U34" s="7">
        <v>5.1001534892411238</v>
      </c>
      <c r="V34" s="7">
        <v>5.3225878946198835</v>
      </c>
      <c r="W34" s="7">
        <v>5.8999934012545436</v>
      </c>
      <c r="X34" s="7">
        <v>5.4754794868835308</v>
      </c>
      <c r="Y34" s="7">
        <v>5.7439271250843076</v>
      </c>
      <c r="Z34" s="7">
        <v>5.5680307317467834</v>
      </c>
      <c r="AA34" s="7">
        <v>5.2073160821767281</v>
      </c>
      <c r="AB34" s="7">
        <v>6.0898433560747725</v>
      </c>
    </row>
    <row r="35" spans="1:28" x14ac:dyDescent="0.2">
      <c r="A35" s="28" t="s">
        <v>49</v>
      </c>
      <c r="B35" s="28" t="s">
        <v>388</v>
      </c>
      <c r="C35" s="6">
        <v>814.5938051242</v>
      </c>
      <c r="D35" s="6">
        <f t="shared" si="2"/>
        <v>807.5938051242</v>
      </c>
      <c r="E35" s="7">
        <v>1.9922256914500671</v>
      </c>
      <c r="F35" s="7">
        <v>2.2138955622797338</v>
      </c>
      <c r="G35" s="7">
        <v>1.7616057205467197</v>
      </c>
      <c r="H35" s="7">
        <v>2.2357348577253151</v>
      </c>
      <c r="I35" s="7">
        <v>2.0697342904351452</v>
      </c>
      <c r="J35" s="7">
        <v>2.028512315463145</v>
      </c>
      <c r="K35" s="7">
        <v>1.9848470184489198</v>
      </c>
      <c r="L35" s="7">
        <v>2.3140763726883189</v>
      </c>
      <c r="M35" s="7">
        <v>1.8761793656359596</v>
      </c>
      <c r="N35" s="7">
        <v>1.9788923295945424</v>
      </c>
      <c r="O35" s="7">
        <v>1.9451589593392977</v>
      </c>
      <c r="P35" s="7">
        <v>1.9611973993638872</v>
      </c>
      <c r="Q35" s="7">
        <v>1.8772761468735639</v>
      </c>
      <c r="R35" s="7">
        <v>1.9799068242602806</v>
      </c>
      <c r="S35" s="7">
        <v>1.9667304992699444</v>
      </c>
      <c r="T35" s="7">
        <v>2.0801929337023561</v>
      </c>
      <c r="U35" s="7">
        <v>1.7938865890203064</v>
      </c>
      <c r="V35" s="7">
        <v>1.8858098376244641</v>
      </c>
      <c r="W35" s="7">
        <v>2.072307738884982</v>
      </c>
      <c r="X35" s="7">
        <v>1.8176873768757245</v>
      </c>
      <c r="Y35" s="7">
        <v>1.8517721233819506</v>
      </c>
      <c r="Z35" s="7">
        <v>1.6116706013362696</v>
      </c>
      <c r="AA35" s="7">
        <v>1.8350566733566349</v>
      </c>
      <c r="AB35" s="7">
        <v>2.0634783088078694</v>
      </c>
    </row>
    <row r="36" spans="1:28" x14ac:dyDescent="0.2">
      <c r="A36" s="28" t="s">
        <v>50</v>
      </c>
      <c r="B36" s="28" t="s">
        <v>389</v>
      </c>
      <c r="C36" s="6">
        <v>816.60945518839992</v>
      </c>
      <c r="D36" s="6">
        <f t="shared" si="2"/>
        <v>809.60945518839992</v>
      </c>
      <c r="E36" s="7">
        <v>4.6797150996799006</v>
      </c>
      <c r="F36" s="7">
        <v>5.2328986690134567</v>
      </c>
      <c r="G36" s="7">
        <v>4.1552590944441308</v>
      </c>
      <c r="H36" s="7">
        <v>5.057060114730719</v>
      </c>
      <c r="I36" s="7">
        <v>4.9433954844801624</v>
      </c>
      <c r="J36" s="7">
        <v>4.9583742824461794</v>
      </c>
      <c r="K36" s="7">
        <v>4.5699763887179374</v>
      </c>
      <c r="L36" s="7">
        <v>5.5803700858711949</v>
      </c>
      <c r="M36" s="7">
        <v>4.9287989701794732</v>
      </c>
      <c r="N36" s="7">
        <v>5.4664868625132614</v>
      </c>
      <c r="O36" s="7">
        <v>5.1384914099161341</v>
      </c>
      <c r="P36" s="7">
        <v>4.8986708655020372</v>
      </c>
      <c r="Q36" s="7">
        <v>4.9352099261578832</v>
      </c>
      <c r="R36" s="7">
        <v>5.0277316454570409</v>
      </c>
      <c r="S36" s="7">
        <v>4.9967094686062579</v>
      </c>
      <c r="T36" s="7">
        <v>5.1596867512030933</v>
      </c>
      <c r="U36" s="7">
        <v>4.4358317844245665</v>
      </c>
      <c r="V36" s="7">
        <v>4.5441561121329119</v>
      </c>
      <c r="W36" s="7">
        <v>5.2130115874570464</v>
      </c>
      <c r="X36" s="7">
        <v>4.6908536710927855</v>
      </c>
      <c r="Y36" s="7">
        <v>5.1933613719536602</v>
      </c>
      <c r="Z36" s="7">
        <v>4.6426214124392917</v>
      </c>
      <c r="AA36" s="7">
        <v>4.9646400106315136</v>
      </c>
      <c r="AB36" s="7">
        <v>5.6991084714264666</v>
      </c>
    </row>
    <row r="37" spans="1:28" x14ac:dyDescent="0.2">
      <c r="A37" s="28" t="s">
        <v>51</v>
      </c>
      <c r="B37" s="28" t="s">
        <v>390</v>
      </c>
      <c r="C37" s="6">
        <v>818.62510525259995</v>
      </c>
      <c r="D37" s="6">
        <f t="shared" si="2"/>
        <v>811.62510525259995</v>
      </c>
      <c r="E37" s="7">
        <v>0.10180655979055822</v>
      </c>
      <c r="F37" s="7">
        <v>0.13950028222275243</v>
      </c>
      <c r="G37" s="7">
        <v>0.10962304103958702</v>
      </c>
      <c r="H37" s="7">
        <v>0.1200473357020567</v>
      </c>
      <c r="I37" s="7">
        <v>0.10798994425910804</v>
      </c>
      <c r="J37" s="7">
        <v>0.1376466512744437</v>
      </c>
      <c r="K37" s="7">
        <v>0.10640891523498347</v>
      </c>
      <c r="L37" s="7">
        <v>0.14572287403942807</v>
      </c>
      <c r="M37" s="7">
        <v>0.14297144645754606</v>
      </c>
      <c r="N37" s="7">
        <v>0.123158087344674</v>
      </c>
      <c r="O37" s="7">
        <v>0.11266706538937962</v>
      </c>
      <c r="P37" s="7">
        <v>0.10325470384371332</v>
      </c>
      <c r="Q37" s="7">
        <v>0.12014478857621821</v>
      </c>
      <c r="R37" s="7">
        <v>0.13264109198390761</v>
      </c>
      <c r="S37" s="7">
        <v>0.12828832229828679</v>
      </c>
      <c r="T37" s="7">
        <v>0.12106525346547789</v>
      </c>
      <c r="U37" s="7">
        <v>0.11697484193099342</v>
      </c>
      <c r="V37" s="7">
        <v>0.14539354295145193</v>
      </c>
      <c r="W37" s="7">
        <v>0.1482523883752839</v>
      </c>
      <c r="X37" s="7">
        <v>0.11160363068853822</v>
      </c>
      <c r="Y37" s="7">
        <v>0.14194784046623973</v>
      </c>
      <c r="Z37" s="7">
        <v>9.8134321741841973E-2</v>
      </c>
      <c r="AA37" s="7">
        <v>0.11854356653906981</v>
      </c>
      <c r="AB37" s="7">
        <v>0.13802341030808163</v>
      </c>
    </row>
    <row r="38" spans="1:28" x14ac:dyDescent="0.2">
      <c r="A38" s="28" t="s">
        <v>52</v>
      </c>
      <c r="B38" s="28" t="s">
        <v>391</v>
      </c>
      <c r="C38" s="6">
        <v>820.64075531679998</v>
      </c>
      <c r="D38" s="6">
        <f t="shared" si="2"/>
        <v>813.64075531679998</v>
      </c>
      <c r="E38" s="7">
        <v>0.1607859086391871</v>
      </c>
      <c r="F38" s="7">
        <v>0.22771770934084387</v>
      </c>
      <c r="G38" s="7">
        <v>0.14338560165400041</v>
      </c>
      <c r="H38" s="7">
        <v>0.19652138705837638</v>
      </c>
      <c r="I38" s="7">
        <v>0.19136109686894803</v>
      </c>
      <c r="J38" s="7">
        <v>0.19051209011690695</v>
      </c>
      <c r="K38" s="7">
        <v>0.17903220833013556</v>
      </c>
      <c r="L38" s="7">
        <v>0.21953341545511273</v>
      </c>
      <c r="M38" s="7">
        <v>0.20331012845971036</v>
      </c>
      <c r="N38" s="7">
        <v>0.15144407634312335</v>
      </c>
      <c r="O38" s="7">
        <v>0.13345043384135452</v>
      </c>
      <c r="P38" s="7">
        <v>0.15161102996559134</v>
      </c>
      <c r="Q38" s="7">
        <v>0.20237188029742917</v>
      </c>
      <c r="R38" s="7">
        <v>0.18296456924357749</v>
      </c>
      <c r="S38" s="7">
        <v>0.17640339504425645</v>
      </c>
      <c r="T38" s="7">
        <v>0.18198277822831188</v>
      </c>
      <c r="U38" s="7">
        <v>0.21139370685619802</v>
      </c>
      <c r="V38" s="7">
        <v>0.19087607087713435</v>
      </c>
      <c r="W38" s="7">
        <v>0.22285140694147926</v>
      </c>
      <c r="X38" s="7">
        <v>0.18559886957154334</v>
      </c>
      <c r="Y38" s="7">
        <v>0.2227488914553632</v>
      </c>
      <c r="Z38" s="7">
        <v>0.1813361575518119</v>
      </c>
      <c r="AA38" s="7">
        <v>0.18616285667934815</v>
      </c>
      <c r="AB38" s="7">
        <v>0.18785797393331624</v>
      </c>
    </row>
    <row r="39" spans="1:28" x14ac:dyDescent="0.2">
      <c r="A39" s="28" t="s">
        <v>53</v>
      </c>
      <c r="B39" s="28" t="s">
        <v>392</v>
      </c>
      <c r="C39" s="6">
        <v>822.65640538100001</v>
      </c>
      <c r="D39" s="6">
        <f t="shared" si="2"/>
        <v>815.65640538100001</v>
      </c>
      <c r="E39" s="7">
        <v>0.12204175771767026</v>
      </c>
      <c r="F39" s="7">
        <v>0.15945223747979856</v>
      </c>
      <c r="G39" s="7">
        <v>9.9495877829186757E-2</v>
      </c>
      <c r="H39" s="7">
        <v>0.15596865174211627</v>
      </c>
      <c r="I39" s="7">
        <v>0.16467576714375134</v>
      </c>
      <c r="J39" s="7">
        <v>0.15160103544030679</v>
      </c>
      <c r="K39" s="7">
        <v>0.11555638161359703</v>
      </c>
      <c r="L39" s="7">
        <v>0.18362715964035389</v>
      </c>
      <c r="M39" s="7">
        <v>0.17025644780882504</v>
      </c>
      <c r="N39" s="7">
        <v>0.11598982646687903</v>
      </c>
      <c r="O39" s="7">
        <v>0.10925846792147564</v>
      </c>
      <c r="P39" s="7">
        <v>0.11387771857202335</v>
      </c>
      <c r="Q39" s="7">
        <v>0.13585547229089065</v>
      </c>
      <c r="R39" s="7">
        <v>0.15895032788423069</v>
      </c>
      <c r="S39" s="7">
        <v>0.12217046258701822</v>
      </c>
      <c r="T39" s="7">
        <v>0.15823581805685646</v>
      </c>
      <c r="U39" s="7">
        <v>0.15995277086979301</v>
      </c>
      <c r="V39" s="7">
        <v>0.15108803066445831</v>
      </c>
      <c r="W39" s="7">
        <v>0.19763386273646127</v>
      </c>
      <c r="X39" s="7">
        <v>0.16191653132421391</v>
      </c>
      <c r="Y39" s="7">
        <v>0.19426065026842249</v>
      </c>
      <c r="Z39" s="7">
        <v>0.21167653694683136</v>
      </c>
      <c r="AA39" s="7">
        <v>0.1656680187510618</v>
      </c>
      <c r="AB39" s="7">
        <v>0.18455706802606381</v>
      </c>
    </row>
    <row r="40" spans="1:28" x14ac:dyDescent="0.2">
      <c r="A40" s="28" t="s">
        <v>54</v>
      </c>
      <c r="B40" s="28" t="s">
        <v>393</v>
      </c>
      <c r="C40" s="6">
        <v>838.5938051242</v>
      </c>
      <c r="D40" s="6">
        <f t="shared" si="2"/>
        <v>831.5938051242</v>
      </c>
      <c r="E40" s="7">
        <v>1.1166265240139668</v>
      </c>
      <c r="F40" s="7">
        <v>1.2041618183851865</v>
      </c>
      <c r="G40" s="7">
        <v>0.97437439495653411</v>
      </c>
      <c r="H40" s="7">
        <v>1.2221991074576322</v>
      </c>
      <c r="I40" s="7">
        <v>1.2470951169140096</v>
      </c>
      <c r="J40" s="7">
        <v>1.1939136316900711</v>
      </c>
      <c r="K40" s="7">
        <v>1.1068349045713481</v>
      </c>
      <c r="L40" s="7">
        <v>1.3277778625319219</v>
      </c>
      <c r="M40" s="7">
        <v>1.1294605510470803</v>
      </c>
      <c r="N40" s="7">
        <v>1.2423786334973341</v>
      </c>
      <c r="O40" s="7">
        <v>1.0794093096607351</v>
      </c>
      <c r="P40" s="7">
        <v>1.0997784657913152</v>
      </c>
      <c r="Q40" s="7">
        <v>1.17193912971578</v>
      </c>
      <c r="R40" s="7">
        <v>1.1791179181487694</v>
      </c>
      <c r="S40" s="7">
        <v>1.1913207300953492</v>
      </c>
      <c r="T40" s="7">
        <v>1.205988440446699</v>
      </c>
      <c r="U40" s="7">
        <v>1.1386382139460054</v>
      </c>
      <c r="V40" s="7">
        <v>1.1455941224673885</v>
      </c>
      <c r="W40" s="7">
        <v>1.1755603323814499</v>
      </c>
      <c r="X40" s="7">
        <v>1.1285506127865612</v>
      </c>
      <c r="Y40" s="7">
        <v>1.2006904669799616</v>
      </c>
      <c r="Z40" s="7">
        <v>0.94044213802080145</v>
      </c>
      <c r="AA40" s="7">
        <v>1.0159148261567472</v>
      </c>
      <c r="AB40" s="7">
        <v>1.238560095749752</v>
      </c>
    </row>
    <row r="41" spans="1:28" x14ac:dyDescent="0.2">
      <c r="A41" s="28" t="s">
        <v>55</v>
      </c>
      <c r="B41" s="28" t="s">
        <v>394</v>
      </c>
      <c r="C41" s="6">
        <v>840.60945518839992</v>
      </c>
      <c r="D41" s="6">
        <f t="shared" si="2"/>
        <v>833.60945518839992</v>
      </c>
      <c r="E41" s="7">
        <v>2.4338972032979509</v>
      </c>
      <c r="F41" s="7">
        <v>2.5374398460235099</v>
      </c>
      <c r="G41" s="7">
        <v>2.1047774762787816</v>
      </c>
      <c r="H41" s="7">
        <v>2.5453091930576677</v>
      </c>
      <c r="I41" s="7">
        <v>2.7201740896723012</v>
      </c>
      <c r="J41" s="7">
        <v>2.605493316112204</v>
      </c>
      <c r="K41" s="7">
        <v>2.374811226672445</v>
      </c>
      <c r="L41" s="7">
        <v>2.7324888476534444</v>
      </c>
      <c r="M41" s="7">
        <v>2.597328860808009</v>
      </c>
      <c r="N41" s="7">
        <v>2.7419976482766724</v>
      </c>
      <c r="O41" s="7">
        <v>2.4122662226005649</v>
      </c>
      <c r="P41" s="7">
        <v>2.4490581069488502</v>
      </c>
      <c r="Q41" s="7">
        <v>2.8724890221528989</v>
      </c>
      <c r="R41" s="7">
        <v>2.7379757187136273</v>
      </c>
      <c r="S41" s="7">
        <v>2.6731866404294835</v>
      </c>
      <c r="T41" s="7">
        <v>2.8038698135857398</v>
      </c>
      <c r="U41" s="7">
        <v>2.5059467575237591</v>
      </c>
      <c r="V41" s="7">
        <v>2.5918192667241127</v>
      </c>
      <c r="W41" s="7">
        <v>2.6299402142683244</v>
      </c>
      <c r="X41" s="7">
        <v>2.6090096510724794</v>
      </c>
      <c r="Y41" s="7">
        <v>2.9908566011058828</v>
      </c>
      <c r="Z41" s="7">
        <v>2.399010551226624</v>
      </c>
      <c r="AA41" s="7">
        <v>2.4773242287764865</v>
      </c>
      <c r="AB41" s="7">
        <v>2.8799788067942926</v>
      </c>
    </row>
    <row r="42" spans="1:28" x14ac:dyDescent="0.2">
      <c r="A42" s="28" t="s">
        <v>56</v>
      </c>
      <c r="B42" s="28" t="s">
        <v>395</v>
      </c>
      <c r="C42" s="6">
        <v>842.62510525259995</v>
      </c>
      <c r="D42" s="6">
        <f t="shared" si="2"/>
        <v>835.62510525259995</v>
      </c>
      <c r="E42" s="7">
        <v>0.17156342431885269</v>
      </c>
      <c r="F42" s="7">
        <v>0.19656155618480622</v>
      </c>
      <c r="G42" s="7">
        <v>0.17677494570736096</v>
      </c>
      <c r="H42" s="7">
        <v>0.20198166883844543</v>
      </c>
      <c r="I42" s="7">
        <v>0.19240134206263829</v>
      </c>
      <c r="J42" s="7">
        <v>0.20490495404471626</v>
      </c>
      <c r="K42" s="7">
        <v>0.16508062238919674</v>
      </c>
      <c r="L42" s="7">
        <v>0.2103362802058307</v>
      </c>
      <c r="M42" s="7">
        <v>0.17002264999994759</v>
      </c>
      <c r="N42" s="7">
        <v>0.1904944445033207</v>
      </c>
      <c r="O42" s="7">
        <v>0.17063495999922026</v>
      </c>
      <c r="P42" s="7">
        <v>0.20222002994944938</v>
      </c>
      <c r="Q42" s="7">
        <v>0.19607237450858775</v>
      </c>
      <c r="R42" s="7">
        <v>0.17324671601339794</v>
      </c>
      <c r="S42" s="7">
        <v>0.20481377176431628</v>
      </c>
      <c r="T42" s="7">
        <v>0.18740585688560446</v>
      </c>
      <c r="U42" s="7">
        <v>0.18105762630959538</v>
      </c>
      <c r="V42" s="7">
        <v>0.1474627731747441</v>
      </c>
      <c r="W42" s="7">
        <v>0.16947671401188946</v>
      </c>
      <c r="X42" s="7">
        <v>0.16293642203456588</v>
      </c>
      <c r="Y42" s="7">
        <v>0.21172818784267905</v>
      </c>
      <c r="Z42" s="7">
        <v>0.1636485400390808</v>
      </c>
      <c r="AA42" s="7">
        <v>0.19354175402678406</v>
      </c>
      <c r="AB42" s="7">
        <v>0.18146474934436282</v>
      </c>
    </row>
    <row r="43" spans="1:28" x14ac:dyDescent="0.2">
      <c r="A43" s="28" t="s">
        <v>57</v>
      </c>
      <c r="B43" s="28" t="s">
        <v>396</v>
      </c>
      <c r="C43" s="6">
        <v>844.64075531679998</v>
      </c>
      <c r="D43" s="6">
        <f t="shared" si="2"/>
        <v>837.64075531679998</v>
      </c>
      <c r="E43" s="7">
        <v>0.13495853337940672</v>
      </c>
      <c r="F43" s="7">
        <v>0.15301232584544905</v>
      </c>
      <c r="G43" s="7">
        <v>0.12641082696953132</v>
      </c>
      <c r="H43" s="7">
        <v>0.16096075108270047</v>
      </c>
      <c r="I43" s="7">
        <v>0.1424389192939807</v>
      </c>
      <c r="J43" s="7">
        <v>0.16588675652241625</v>
      </c>
      <c r="K43" s="7">
        <v>0.16533874770857349</v>
      </c>
      <c r="L43" s="7">
        <v>0.18798230979943464</v>
      </c>
      <c r="M43" s="7">
        <v>0.14799390879492313</v>
      </c>
      <c r="N43" s="7">
        <v>0.18042598631298151</v>
      </c>
      <c r="O43" s="7">
        <v>0.15628407394885768</v>
      </c>
      <c r="P43" s="7">
        <v>0.16986358600366588</v>
      </c>
      <c r="Q43" s="7">
        <v>0.15642602378624959</v>
      </c>
      <c r="R43" s="7">
        <v>0.15696277300891096</v>
      </c>
      <c r="S43" s="7">
        <v>0.16258666025603294</v>
      </c>
      <c r="T43" s="7">
        <v>0.15613409030434128</v>
      </c>
      <c r="U43" s="7">
        <v>0.15621562238681908</v>
      </c>
      <c r="V43" s="7">
        <v>0.15740042857107112</v>
      </c>
      <c r="W43" s="7">
        <v>0.17695773607701851</v>
      </c>
      <c r="X43" s="7">
        <v>0.169652873943899</v>
      </c>
      <c r="Y43" s="7">
        <v>0.19516908718616796</v>
      </c>
      <c r="Z43" s="7">
        <v>0.13323554683855973</v>
      </c>
      <c r="AA43" s="7">
        <v>0.15725475418487478</v>
      </c>
      <c r="AB43" s="7">
        <v>0.17515671881412295</v>
      </c>
    </row>
    <row r="44" spans="1:28" x14ac:dyDescent="0.2">
      <c r="A44" s="29"/>
      <c r="B44" s="29"/>
      <c r="C44" s="8" t="s">
        <v>19</v>
      </c>
      <c r="D44" s="8"/>
      <c r="E44" s="8">
        <f t="shared" ref="E44:X44" si="3">SUM(E21:E43)</f>
        <v>68.491762545733977</v>
      </c>
      <c r="F44" s="8">
        <f t="shared" si="3"/>
        <v>77.056681014317377</v>
      </c>
      <c r="G44" s="8">
        <f t="shared" si="3"/>
        <v>58.319278336057025</v>
      </c>
      <c r="H44" s="8">
        <f t="shared" si="3"/>
        <v>72.639341428213399</v>
      </c>
      <c r="I44" s="8">
        <f t="shared" si="3"/>
        <v>73.950492583946414</v>
      </c>
      <c r="J44" s="8">
        <f t="shared" si="3"/>
        <v>72.09990430886134</v>
      </c>
      <c r="K44" s="8">
        <f t="shared" si="3"/>
        <v>64.847111977556096</v>
      </c>
      <c r="L44" s="8">
        <f t="shared" si="3"/>
        <v>76.732837790556431</v>
      </c>
      <c r="M44" s="8">
        <f t="shared" si="3"/>
        <v>65.475721594246608</v>
      </c>
      <c r="N44" s="8">
        <f t="shared" si="3"/>
        <v>73.187714095105434</v>
      </c>
      <c r="O44" s="8">
        <f t="shared" si="3"/>
        <v>66.907389648634762</v>
      </c>
      <c r="P44" s="8">
        <f t="shared" si="3"/>
        <v>68.937850929265764</v>
      </c>
      <c r="Q44" s="8">
        <f t="shared" si="3"/>
        <v>70.529235706574937</v>
      </c>
      <c r="R44" s="8">
        <f t="shared" si="3"/>
        <v>70.865351737066305</v>
      </c>
      <c r="S44" s="8">
        <f t="shared" si="3"/>
        <v>70.552542286028725</v>
      </c>
      <c r="T44" s="8">
        <f t="shared" si="3"/>
        <v>72.151845428530947</v>
      </c>
      <c r="U44" s="8">
        <f t="shared" si="3"/>
        <v>68.716472304330779</v>
      </c>
      <c r="V44" s="8">
        <f t="shared" si="3"/>
        <v>68.347046912244451</v>
      </c>
      <c r="W44" s="8">
        <f t="shared" si="3"/>
        <v>74.180517294395329</v>
      </c>
      <c r="X44" s="8">
        <f t="shared" si="3"/>
        <v>65.554998782226946</v>
      </c>
      <c r="Y44" s="8">
        <f>SUM(Y21:Y43)</f>
        <v>69.663435767310816</v>
      </c>
      <c r="Z44" s="8">
        <f>SUM(Z21:Z43)</f>
        <v>79.416204111243346</v>
      </c>
      <c r="AA44" s="8">
        <f>SUM(AA21:AA43)</f>
        <v>68.242810331343591</v>
      </c>
      <c r="AB44" s="8">
        <f>SUM(AB21:AB43)</f>
        <v>78.058368116759681</v>
      </c>
    </row>
    <row r="45" spans="1:28" x14ac:dyDescent="0.2">
      <c r="A45" s="30"/>
      <c r="B45" s="30"/>
      <c r="C45" s="9"/>
      <c r="D45" s="9"/>
      <c r="E45" s="9"/>
      <c r="F45" s="9"/>
      <c r="I45" s="9"/>
      <c r="L45" s="9"/>
      <c r="M45" s="9"/>
      <c r="Q45" s="9"/>
      <c r="U45" s="9"/>
      <c r="V45" s="9"/>
      <c r="W45" s="9"/>
      <c r="Z45" s="9"/>
      <c r="AA45" s="9"/>
      <c r="AB45" s="9"/>
    </row>
    <row r="46" spans="1:28" s="1" customFormat="1" ht="36.75" customHeight="1" x14ac:dyDescent="0.2">
      <c r="A46" s="27" t="s">
        <v>58</v>
      </c>
      <c r="B46" s="27"/>
      <c r="C46" s="1" t="s">
        <v>6</v>
      </c>
      <c r="D46" s="4" t="s">
        <v>7</v>
      </c>
      <c r="E46" s="5">
        <v>73</v>
      </c>
      <c r="F46" s="5">
        <v>84</v>
      </c>
      <c r="G46" s="5">
        <v>143</v>
      </c>
      <c r="H46" s="5">
        <v>156</v>
      </c>
      <c r="I46" s="5">
        <v>54</v>
      </c>
      <c r="J46" s="5">
        <v>110</v>
      </c>
      <c r="K46" s="5">
        <v>142</v>
      </c>
      <c r="L46" s="5">
        <v>14</v>
      </c>
      <c r="M46" s="5">
        <v>71</v>
      </c>
      <c r="N46" s="5">
        <v>176</v>
      </c>
      <c r="O46" s="5">
        <v>229</v>
      </c>
      <c r="P46" s="5">
        <v>112</v>
      </c>
      <c r="Q46" s="5">
        <v>52</v>
      </c>
      <c r="R46" s="5">
        <v>174</v>
      </c>
      <c r="S46" s="5">
        <v>197</v>
      </c>
      <c r="T46" s="5">
        <v>85</v>
      </c>
      <c r="U46" s="5">
        <v>13</v>
      </c>
      <c r="V46" s="5">
        <v>26</v>
      </c>
      <c r="W46" s="5">
        <v>78</v>
      </c>
      <c r="X46" s="5">
        <v>155</v>
      </c>
      <c r="Y46" s="5">
        <v>363</v>
      </c>
      <c r="Z46" s="5">
        <v>10</v>
      </c>
      <c r="AA46" s="5">
        <v>75</v>
      </c>
      <c r="AB46" s="5">
        <v>76</v>
      </c>
    </row>
    <row r="47" spans="1:28" x14ac:dyDescent="0.2">
      <c r="A47" s="28" t="s">
        <v>59</v>
      </c>
      <c r="B47" s="28" t="s">
        <v>245</v>
      </c>
      <c r="C47" s="1">
        <v>502.34794089489998</v>
      </c>
      <c r="D47" s="6">
        <f>C47-7</f>
        <v>495.34794089489998</v>
      </c>
      <c r="E47" s="7">
        <v>0.92321513978338487</v>
      </c>
      <c r="F47" s="7">
        <v>0.98791748557819237</v>
      </c>
      <c r="G47" s="7">
        <v>0.99924121003579747</v>
      </c>
      <c r="H47" s="7">
        <v>1.0477212220697212</v>
      </c>
      <c r="I47" s="7">
        <v>1.0480885855572377</v>
      </c>
      <c r="J47" s="7">
        <v>0.97503100296879797</v>
      </c>
      <c r="K47" s="7">
        <v>0.97427292148490319</v>
      </c>
      <c r="L47" s="7">
        <v>0.93361286184999237</v>
      </c>
      <c r="M47" s="7">
        <v>1.0407650079422059</v>
      </c>
      <c r="N47" s="7">
        <v>1.0492939678420103</v>
      </c>
      <c r="O47" s="7">
        <v>1.0219376636747868</v>
      </c>
      <c r="P47" s="7">
        <v>1.0004936834530471</v>
      </c>
      <c r="Q47" s="7">
        <v>1.0471361627771782</v>
      </c>
      <c r="R47" s="7">
        <v>1.032566879396638</v>
      </c>
      <c r="S47" s="7">
        <v>1.107363906860477</v>
      </c>
      <c r="T47" s="7">
        <v>1.0568480232959818</v>
      </c>
      <c r="U47" s="7">
        <v>0.96307147366937385</v>
      </c>
      <c r="V47" s="7">
        <v>0.86080333505624818</v>
      </c>
      <c r="W47" s="7">
        <v>1.0083085759124288</v>
      </c>
      <c r="X47" s="7">
        <v>1.0425911095385332</v>
      </c>
      <c r="Y47" s="7">
        <v>1.0932885386566138</v>
      </c>
      <c r="Z47" s="7">
        <v>1.1119150200054961</v>
      </c>
      <c r="AA47" s="7">
        <v>0.95966640822300031</v>
      </c>
      <c r="AB47" s="7">
        <v>0.97542994518724768</v>
      </c>
    </row>
    <row r="48" spans="1:28" x14ac:dyDescent="0.2">
      <c r="A48" s="28" t="s">
        <v>60</v>
      </c>
      <c r="B48" s="28" t="s">
        <v>246</v>
      </c>
      <c r="C48" s="1">
        <v>528.36359095909995</v>
      </c>
      <c r="D48" s="6">
        <f t="shared" ref="D48:D53" si="4">C48-7</f>
        <v>521.36359095909995</v>
      </c>
      <c r="E48" s="7">
        <v>0.35222577537829186</v>
      </c>
      <c r="F48" s="7">
        <v>0.44296778816152943</v>
      </c>
      <c r="G48" s="7">
        <v>0.44548324769572267</v>
      </c>
      <c r="H48" s="7">
        <v>0.48098026505231978</v>
      </c>
      <c r="I48" s="7">
        <v>0.46608154475710473</v>
      </c>
      <c r="J48" s="7">
        <v>0.44287118007543047</v>
      </c>
      <c r="K48" s="7">
        <v>0.44666729153126911</v>
      </c>
      <c r="L48" s="7">
        <v>0.41125244127931537</v>
      </c>
      <c r="M48" s="7">
        <v>0.41741788283753228</v>
      </c>
      <c r="N48" s="7">
        <v>0.45833424250416316</v>
      </c>
      <c r="O48" s="7">
        <v>0.42005834737063413</v>
      </c>
      <c r="P48" s="7">
        <v>0.40681441607917135</v>
      </c>
      <c r="Q48" s="7">
        <v>0.4398438862326024</v>
      </c>
      <c r="R48" s="7">
        <v>0.44469296954114829</v>
      </c>
      <c r="S48" s="7">
        <v>0.45739841197651421</v>
      </c>
      <c r="T48" s="7">
        <v>0.41310911286604407</v>
      </c>
      <c r="U48" s="7">
        <v>0.42602796163337325</v>
      </c>
      <c r="V48" s="7">
        <v>0.41069618405342861</v>
      </c>
      <c r="W48" s="7">
        <v>0.42568623212396456</v>
      </c>
      <c r="X48" s="7">
        <v>0.4710299117235649</v>
      </c>
      <c r="Y48" s="7">
        <v>0.47339282903888297</v>
      </c>
      <c r="Z48" s="7">
        <v>0.4259187311211784</v>
      </c>
      <c r="AA48" s="7">
        <v>0.39178630021707461</v>
      </c>
      <c r="AB48" s="7">
        <v>0.40136357808970141</v>
      </c>
    </row>
    <row r="49" spans="1:28" x14ac:dyDescent="0.2">
      <c r="A49" s="28" t="s">
        <v>61</v>
      </c>
      <c r="B49" s="28" t="s">
        <v>247</v>
      </c>
      <c r="C49" s="1">
        <v>530.37924102329987</v>
      </c>
      <c r="D49" s="6">
        <f t="shared" si="4"/>
        <v>523.37924102329987</v>
      </c>
      <c r="E49" s="7">
        <v>0.34900543519971916</v>
      </c>
      <c r="F49" s="7">
        <v>0.37191693106569645</v>
      </c>
      <c r="G49" s="7">
        <v>0.33678336453659552</v>
      </c>
      <c r="H49" s="7">
        <v>0.37530365602616628</v>
      </c>
      <c r="I49" s="7">
        <v>0.38798700964419036</v>
      </c>
      <c r="J49" s="7">
        <v>0.35413666645648895</v>
      </c>
      <c r="K49" s="7">
        <v>0.36994731174209944</v>
      </c>
      <c r="L49" s="7">
        <v>0.37711491717876361</v>
      </c>
      <c r="M49" s="7">
        <v>0.36958200513000444</v>
      </c>
      <c r="N49" s="7">
        <v>0.38943696932335425</v>
      </c>
      <c r="O49" s="7">
        <v>0.37959801000069976</v>
      </c>
      <c r="P49" s="7">
        <v>0.34009839124271191</v>
      </c>
      <c r="Q49" s="7">
        <v>0.43801444937899481</v>
      </c>
      <c r="R49" s="7">
        <v>0.38717681652760494</v>
      </c>
      <c r="S49" s="7">
        <v>0.41985290521408447</v>
      </c>
      <c r="T49" s="7">
        <v>0.44063587347019273</v>
      </c>
      <c r="U49" s="7">
        <v>0.37955443194633132</v>
      </c>
      <c r="V49" s="7">
        <v>0.37805013846362073</v>
      </c>
      <c r="W49" s="7">
        <v>0.43105816855936246</v>
      </c>
      <c r="X49" s="7">
        <v>0.40514290953305232</v>
      </c>
      <c r="Y49" s="7">
        <v>0.3928881170712154</v>
      </c>
      <c r="Z49" s="7">
        <v>0.37874972456151879</v>
      </c>
      <c r="AA49" s="7">
        <v>0.41785297164210827</v>
      </c>
      <c r="AB49" s="7">
        <v>0.38974549691337856</v>
      </c>
    </row>
    <row r="50" spans="1:28" x14ac:dyDescent="0.2">
      <c r="A50" s="28" t="s">
        <v>62</v>
      </c>
      <c r="B50" s="28" t="s">
        <v>248</v>
      </c>
      <c r="C50" s="1">
        <v>532.33737620859995</v>
      </c>
      <c r="D50" s="6">
        <f t="shared" si="4"/>
        <v>525.33737620859995</v>
      </c>
      <c r="E50" s="7">
        <v>2.507852732724308E-2</v>
      </c>
      <c r="F50" s="7">
        <v>2.1613010775326871E-2</v>
      </c>
      <c r="G50" s="7">
        <v>1.8420379621389982E-2</v>
      </c>
      <c r="H50" s="7">
        <v>1.0309024706195359E-2</v>
      </c>
      <c r="I50" s="7">
        <v>2.655266628624816E-2</v>
      </c>
      <c r="J50" s="7">
        <v>1.6737333929075032E-2</v>
      </c>
      <c r="K50" s="7">
        <v>2.1923424614681452E-2</v>
      </c>
      <c r="L50" s="7">
        <v>1.9883386301027421E-2</v>
      </c>
      <c r="M50" s="7">
        <v>2.1198582683321966E-2</v>
      </c>
      <c r="N50" s="7">
        <v>1.5741543001277676E-2</v>
      </c>
      <c r="O50" s="7">
        <v>2.3099367641921192E-2</v>
      </c>
      <c r="P50" s="7">
        <v>1.8270746432523091E-2</v>
      </c>
      <c r="Q50" s="7">
        <v>2.2751059036742342E-2</v>
      </c>
      <c r="R50" s="7">
        <v>1.620798056945524E-2</v>
      </c>
      <c r="S50" s="7">
        <v>2.0192162033340899E-2</v>
      </c>
      <c r="T50" s="7">
        <v>2.0331390297031675E-2</v>
      </c>
      <c r="U50" s="7">
        <v>2.2627241262424828E-2</v>
      </c>
      <c r="V50" s="7">
        <v>1.8427018619610856E-2</v>
      </c>
      <c r="W50" s="7">
        <v>1.5436781943943344E-2</v>
      </c>
      <c r="X50" s="7">
        <v>1.7703503713595595E-2</v>
      </c>
      <c r="Y50" s="7">
        <v>2.1244538847441426E-2</v>
      </c>
      <c r="Z50" s="7">
        <v>2.0292565756691288E-2</v>
      </c>
      <c r="AA50" s="7">
        <v>2.1203082942115058E-2</v>
      </c>
      <c r="AB50" s="7">
        <v>2.2762318337334889E-2</v>
      </c>
    </row>
    <row r="51" spans="1:28" x14ac:dyDescent="0.2">
      <c r="A51" s="28" t="s">
        <v>63</v>
      </c>
      <c r="B51" s="28" t="s">
        <v>249</v>
      </c>
      <c r="C51" s="1">
        <v>550.34794089489992</v>
      </c>
      <c r="D51" s="6">
        <f t="shared" si="4"/>
        <v>543.34794089489992</v>
      </c>
      <c r="E51" s="7">
        <v>6.3030491249612602E-2</v>
      </c>
      <c r="F51" s="7">
        <v>8.2849799662267187E-2</v>
      </c>
      <c r="G51" s="7">
        <v>0.10400401859996157</v>
      </c>
      <c r="H51" s="7">
        <v>0.10382078761030004</v>
      </c>
      <c r="I51" s="7">
        <v>9.4679098424150315E-2</v>
      </c>
      <c r="J51" s="7">
        <v>9.5512395480023188E-2</v>
      </c>
      <c r="K51" s="7">
        <v>8.4892750120294222E-2</v>
      </c>
      <c r="L51" s="7">
        <v>7.8167325930396853E-2</v>
      </c>
      <c r="M51" s="7">
        <v>8.4916797370216401E-2</v>
      </c>
      <c r="N51" s="7">
        <v>0.10185443820325259</v>
      </c>
      <c r="O51" s="7">
        <v>9.0252479009619135E-2</v>
      </c>
      <c r="P51" s="7">
        <v>7.3093655044809761E-2</v>
      </c>
      <c r="Q51" s="7">
        <v>7.6339086733182626E-2</v>
      </c>
      <c r="R51" s="7">
        <v>9.3343203600366215E-2</v>
      </c>
      <c r="S51" s="7">
        <v>8.9839514297451545E-2</v>
      </c>
      <c r="T51" s="7">
        <v>7.325820232171526E-2</v>
      </c>
      <c r="U51" s="7">
        <v>5.9714572006791873E-2</v>
      </c>
      <c r="V51" s="7">
        <v>8.024223234221009E-2</v>
      </c>
      <c r="W51" s="7">
        <v>7.180623714789082E-2</v>
      </c>
      <c r="X51" s="7">
        <v>8.2993423300150138E-2</v>
      </c>
      <c r="Y51" s="7">
        <v>0.10186928978730171</v>
      </c>
      <c r="Z51" s="7">
        <v>6.9183285538101644E-2</v>
      </c>
      <c r="AA51" s="7">
        <v>7.4524898786039101E-2</v>
      </c>
      <c r="AB51" s="7">
        <v>6.7910615017843901E-2</v>
      </c>
    </row>
    <row r="52" spans="1:28" x14ac:dyDescent="0.2">
      <c r="A52" s="28" t="s">
        <v>64</v>
      </c>
      <c r="B52" s="28" t="s">
        <v>250</v>
      </c>
      <c r="C52" s="1">
        <v>556.39489108750001</v>
      </c>
      <c r="D52" s="6">
        <f t="shared" si="4"/>
        <v>549.39489108750001</v>
      </c>
      <c r="E52" s="7">
        <v>1.2943569087193924E-2</v>
      </c>
      <c r="F52" s="7">
        <v>2.7203178990443125E-2</v>
      </c>
      <c r="G52" s="7">
        <v>1.7894244515273695E-2</v>
      </c>
      <c r="H52" s="7">
        <v>1.938657753197854E-2</v>
      </c>
      <c r="I52" s="7">
        <v>1.8798328411565358E-2</v>
      </c>
      <c r="J52" s="7">
        <v>1.8986674121593189E-2</v>
      </c>
      <c r="K52" s="7">
        <v>1.5637390130751966E-2</v>
      </c>
      <c r="L52" s="7">
        <v>1.8415072072999694E-2</v>
      </c>
      <c r="M52" s="7">
        <v>1.4916587028369264E-2</v>
      </c>
      <c r="N52" s="7">
        <v>1.862438061437121E-2</v>
      </c>
      <c r="O52" s="7">
        <v>1.528086179932389E-2</v>
      </c>
      <c r="P52" s="7">
        <v>1.570034090691845E-2</v>
      </c>
      <c r="Q52" s="7">
        <v>1.7847349934937438E-2</v>
      </c>
      <c r="R52" s="7">
        <v>1.9129046971647388E-2</v>
      </c>
      <c r="S52" s="7">
        <v>9.2048434022107845E-3</v>
      </c>
      <c r="T52" s="7">
        <v>1.4316353438695383E-2</v>
      </c>
      <c r="U52" s="7">
        <v>2.0890218862284076E-2</v>
      </c>
      <c r="V52" s="7">
        <v>1.7127794210879631E-2</v>
      </c>
      <c r="W52" s="7">
        <v>1.8706776403986092E-2</v>
      </c>
      <c r="X52" s="7">
        <v>1.80670011587378E-2</v>
      </c>
      <c r="Y52" s="7">
        <v>1.9339848325938467E-2</v>
      </c>
      <c r="Z52" s="7">
        <v>1.3667713273235059E-2</v>
      </c>
      <c r="AA52" s="7">
        <v>2.7280547186311965E-2</v>
      </c>
      <c r="AB52" s="7">
        <v>1.4780752435544433E-2</v>
      </c>
    </row>
    <row r="53" spans="1:28" x14ac:dyDescent="0.2">
      <c r="A53" s="28" t="s">
        <v>65</v>
      </c>
      <c r="B53" s="28" t="s">
        <v>251</v>
      </c>
      <c r="C53" s="1">
        <v>574.34794089490003</v>
      </c>
      <c r="D53" s="6">
        <f t="shared" si="4"/>
        <v>567.34794089490003</v>
      </c>
      <c r="E53" s="7">
        <v>5.756748062431423E-2</v>
      </c>
      <c r="F53" s="7">
        <v>6.9072686407931405E-2</v>
      </c>
      <c r="G53" s="7">
        <v>8.8051626656604015E-2</v>
      </c>
      <c r="H53" s="7">
        <v>9.6161628984788014E-2</v>
      </c>
      <c r="I53" s="7">
        <v>9.5650501338707603E-2</v>
      </c>
      <c r="J53" s="7">
        <v>9.3149319247535708E-2</v>
      </c>
      <c r="K53" s="7">
        <v>8.6231772862160702E-2</v>
      </c>
      <c r="L53" s="7">
        <v>6.6715663073096718E-2</v>
      </c>
      <c r="M53" s="7">
        <v>8.5879638806697176E-2</v>
      </c>
      <c r="N53" s="7">
        <v>9.1879123601612739E-2</v>
      </c>
      <c r="O53" s="7">
        <v>8.4757217257911951E-2</v>
      </c>
      <c r="P53" s="7">
        <v>7.5656714062462493E-2</v>
      </c>
      <c r="Q53" s="7">
        <v>8.9308047375407026E-2</v>
      </c>
      <c r="R53" s="7">
        <v>9.2685659626203953E-2</v>
      </c>
      <c r="S53" s="7">
        <v>0.10258684415877944</v>
      </c>
      <c r="T53" s="7">
        <v>7.2381572110233675E-2</v>
      </c>
      <c r="U53" s="7">
        <v>8.2310786055436541E-2</v>
      </c>
      <c r="V53" s="7">
        <v>8.8751383787283852E-2</v>
      </c>
      <c r="W53" s="7">
        <v>8.2054250631360792E-2</v>
      </c>
      <c r="X53" s="7">
        <v>8.9133688036225872E-2</v>
      </c>
      <c r="Y53" s="7">
        <v>0.10616861586286465</v>
      </c>
      <c r="Z53" s="7">
        <v>6.9322314464419818E-2</v>
      </c>
      <c r="AA53" s="7">
        <v>8.2496407656353674E-2</v>
      </c>
      <c r="AB53" s="7">
        <v>7.3504893182982048E-2</v>
      </c>
    </row>
    <row r="54" spans="1:28" s="1" customFormat="1" ht="15" x14ac:dyDescent="0.2">
      <c r="A54" s="28"/>
      <c r="B54" s="28"/>
      <c r="C54" s="10" t="s">
        <v>19</v>
      </c>
      <c r="D54" s="8"/>
      <c r="E54" s="6">
        <f t="shared" ref="E54:X54" si="5">SUM(E47:E53)</f>
        <v>1.78306641864976</v>
      </c>
      <c r="F54" s="6">
        <f t="shared" si="5"/>
        <v>2.003540880641387</v>
      </c>
      <c r="G54" s="6">
        <f t="shared" si="5"/>
        <v>2.0098780916613448</v>
      </c>
      <c r="H54" s="6">
        <f t="shared" si="5"/>
        <v>2.1336831619814696</v>
      </c>
      <c r="I54" s="6">
        <f t="shared" si="5"/>
        <v>2.1378377344192039</v>
      </c>
      <c r="J54" s="6">
        <f t="shared" si="5"/>
        <v>1.9964245722789444</v>
      </c>
      <c r="K54" s="6">
        <f t="shared" si="5"/>
        <v>1.9995728624861604</v>
      </c>
      <c r="L54" s="6">
        <f t="shared" si="5"/>
        <v>1.905161667685592</v>
      </c>
      <c r="M54" s="6">
        <f t="shared" si="5"/>
        <v>2.0346765017983475</v>
      </c>
      <c r="N54" s="6">
        <f t="shared" si="5"/>
        <v>2.1251646650900415</v>
      </c>
      <c r="O54" s="6">
        <f t="shared" si="5"/>
        <v>2.0349839467548967</v>
      </c>
      <c r="P54" s="6">
        <f t="shared" si="5"/>
        <v>1.9301279472216442</v>
      </c>
      <c r="Q54" s="6">
        <f t="shared" si="5"/>
        <v>2.1312400414690451</v>
      </c>
      <c r="R54" s="6">
        <f t="shared" si="5"/>
        <v>2.0858025562330642</v>
      </c>
      <c r="S54" s="6">
        <f t="shared" si="5"/>
        <v>2.2064385879428583</v>
      </c>
      <c r="T54" s="6">
        <f t="shared" si="5"/>
        <v>2.0908805277998948</v>
      </c>
      <c r="U54" s="6">
        <f t="shared" si="5"/>
        <v>1.954196685436016</v>
      </c>
      <c r="V54" s="6">
        <f t="shared" si="5"/>
        <v>1.8540980865332819</v>
      </c>
      <c r="W54" s="6">
        <f t="shared" si="5"/>
        <v>2.0530570227229368</v>
      </c>
      <c r="X54" s="6">
        <f t="shared" si="5"/>
        <v>2.1266615470038595</v>
      </c>
      <c r="Y54" s="6">
        <f>SUM(Y47:Y53)</f>
        <v>2.2081917775902582</v>
      </c>
      <c r="Z54" s="6">
        <f>SUM(Z47:Z53)</f>
        <v>2.0890493547206415</v>
      </c>
      <c r="AA54" s="6">
        <f>SUM(AA47:AA53)</f>
        <v>1.9748106166530031</v>
      </c>
      <c r="AB54" s="6">
        <f>SUM(AB47:AB53)</f>
        <v>1.9454975991640326</v>
      </c>
    </row>
    <row r="55" spans="1:28" x14ac:dyDescent="0.2">
      <c r="A55" s="31"/>
      <c r="B55" s="31"/>
      <c r="C55" s="9"/>
      <c r="E55" s="9"/>
      <c r="F55" s="9"/>
      <c r="I55" s="9"/>
      <c r="L55" s="9"/>
      <c r="M55" s="9"/>
      <c r="Q55" s="9"/>
      <c r="U55" s="9"/>
      <c r="V55" s="9"/>
      <c r="W55" s="9"/>
      <c r="Z55" s="9"/>
      <c r="AA55" s="9"/>
      <c r="AB55" s="9"/>
    </row>
    <row r="56" spans="1:28" x14ac:dyDescent="0.2">
      <c r="A56" s="30"/>
      <c r="B56" s="30"/>
      <c r="C56" s="9"/>
      <c r="D56" s="9"/>
      <c r="E56" s="9"/>
      <c r="F56" s="9"/>
      <c r="I56" s="9"/>
      <c r="L56" s="9"/>
      <c r="M56" s="9"/>
      <c r="Q56" s="9"/>
      <c r="U56" s="9"/>
      <c r="V56" s="9"/>
      <c r="W56" s="9"/>
      <c r="Z56" s="9"/>
      <c r="AA56" s="9"/>
      <c r="AB56" s="9"/>
    </row>
    <row r="57" spans="1:28" s="1" customFormat="1" ht="31.5" customHeight="1" x14ac:dyDescent="0.2">
      <c r="A57" s="32" t="s">
        <v>66</v>
      </c>
      <c r="B57" s="32"/>
      <c r="C57" s="1" t="s">
        <v>6</v>
      </c>
      <c r="D57" s="4" t="s">
        <v>7</v>
      </c>
      <c r="E57" s="5">
        <v>73</v>
      </c>
      <c r="F57" s="5">
        <v>84</v>
      </c>
      <c r="G57" s="5">
        <v>143</v>
      </c>
      <c r="H57" s="5">
        <v>156</v>
      </c>
      <c r="I57" s="5">
        <v>54</v>
      </c>
      <c r="J57" s="5">
        <v>110</v>
      </c>
      <c r="K57" s="5">
        <v>142</v>
      </c>
      <c r="L57" s="5">
        <v>14</v>
      </c>
      <c r="M57" s="5">
        <v>71</v>
      </c>
      <c r="N57" s="5">
        <v>176</v>
      </c>
      <c r="O57" s="5">
        <v>229</v>
      </c>
      <c r="P57" s="5">
        <v>112</v>
      </c>
      <c r="Q57" s="5">
        <v>52</v>
      </c>
      <c r="R57" s="5">
        <v>174</v>
      </c>
      <c r="S57" s="5">
        <v>197</v>
      </c>
      <c r="T57" s="5">
        <v>85</v>
      </c>
      <c r="U57" s="5">
        <v>13</v>
      </c>
      <c r="V57" s="5">
        <v>26</v>
      </c>
      <c r="W57" s="5">
        <v>78</v>
      </c>
      <c r="X57" s="5">
        <v>155</v>
      </c>
      <c r="Y57" s="5">
        <v>363</v>
      </c>
      <c r="Z57" s="5">
        <v>10</v>
      </c>
      <c r="AA57" s="5">
        <v>75</v>
      </c>
      <c r="AB57" s="5">
        <v>76</v>
      </c>
    </row>
    <row r="58" spans="1:28" s="11" customFormat="1" x14ac:dyDescent="0.2">
      <c r="A58" s="28" t="s">
        <v>67</v>
      </c>
      <c r="B58" s="28" t="s">
        <v>397</v>
      </c>
      <c r="C58" s="6">
        <v>922.52811527739993</v>
      </c>
      <c r="D58" s="6">
        <f>C58-221</f>
        <v>701.52811527739993</v>
      </c>
      <c r="E58" s="7">
        <v>3.0161612604923018</v>
      </c>
      <c r="F58" s="7">
        <v>3.9543098972099426</v>
      </c>
      <c r="G58" s="7">
        <v>3.0983032827414143</v>
      </c>
      <c r="H58" s="7">
        <v>3.818435106618324</v>
      </c>
      <c r="I58" s="7">
        <v>3.6217592446187932</v>
      </c>
      <c r="J58" s="7">
        <v>3.6307251232426943</v>
      </c>
      <c r="K58" s="7">
        <v>3.0159303240577313</v>
      </c>
      <c r="L58" s="7">
        <v>3.5635260176033676</v>
      </c>
      <c r="M58" s="7">
        <v>2.7260805720522723</v>
      </c>
      <c r="N58" s="7">
        <v>2.9819684134961095</v>
      </c>
      <c r="O58" s="7">
        <v>2.7431395141511636</v>
      </c>
      <c r="P58" s="7">
        <v>2.7467021303543926</v>
      </c>
      <c r="Q58" s="7">
        <v>3.5531065786123652</v>
      </c>
      <c r="R58" s="7">
        <v>3.5687503331014816</v>
      </c>
      <c r="S58" s="7">
        <v>3.2427990518249974</v>
      </c>
      <c r="T58" s="7">
        <v>4.1331082120945988</v>
      </c>
      <c r="U58" s="7">
        <v>4.1102492871127376</v>
      </c>
      <c r="V58" s="7">
        <v>3.6184829836822376</v>
      </c>
      <c r="W58" s="7">
        <v>4.2683550686880398</v>
      </c>
      <c r="X58" s="7">
        <v>3.5889210382120673</v>
      </c>
      <c r="Y58" s="7">
        <v>3.038152083212263</v>
      </c>
      <c r="Z58" s="7">
        <v>3.4009587717210845</v>
      </c>
      <c r="AA58" s="7">
        <v>3.4846401354946677</v>
      </c>
      <c r="AB58" s="7">
        <v>3.3214071664228224</v>
      </c>
    </row>
    <row r="59" spans="1:28" x14ac:dyDescent="0.2">
      <c r="A59" s="28" t="s">
        <v>68</v>
      </c>
      <c r="B59" s="28" t="s">
        <v>398</v>
      </c>
      <c r="C59" s="6">
        <v>924.54376534159996</v>
      </c>
      <c r="D59" s="6">
        <f t="shared" ref="D59:D92" si="6">C59-221</f>
        <v>703.54376534159996</v>
      </c>
      <c r="E59" s="7">
        <v>0.60734468771621997</v>
      </c>
      <c r="F59" s="7">
        <v>0.61891236014512319</v>
      </c>
      <c r="G59" s="7">
        <v>0.8744711732606536</v>
      </c>
      <c r="H59" s="7">
        <v>0.54854039714181524</v>
      </c>
      <c r="I59" s="7">
        <v>0.5021291757406624</v>
      </c>
      <c r="J59" s="7">
        <v>0.61215400133420894</v>
      </c>
      <c r="K59" s="7">
        <v>0.52188485230848936</v>
      </c>
      <c r="L59" s="7">
        <v>0.4298590165496356</v>
      </c>
      <c r="M59" s="7">
        <v>0.74358699822414065</v>
      </c>
      <c r="N59" s="7">
        <v>0.58959603314122622</v>
      </c>
      <c r="O59" s="7">
        <v>0.42706591132049004</v>
      </c>
      <c r="P59" s="7">
        <v>0.55427733378960709</v>
      </c>
      <c r="Q59" s="7">
        <v>0.48042487628655828</v>
      </c>
      <c r="R59" s="7">
        <v>0.60949949018404137</v>
      </c>
      <c r="S59" s="7">
        <v>0.52086352524266832</v>
      </c>
      <c r="T59" s="7">
        <v>0.58149049251745655</v>
      </c>
      <c r="U59" s="7">
        <v>0.58487479686601918</v>
      </c>
      <c r="V59" s="7">
        <v>0.53843816025240598</v>
      </c>
      <c r="W59" s="7">
        <v>0.41567646287547205</v>
      </c>
      <c r="X59" s="7">
        <v>0.49241033886371383</v>
      </c>
      <c r="Y59" s="7">
        <v>0.45069278360651649</v>
      </c>
      <c r="Z59" s="7">
        <v>0.43946558686541137</v>
      </c>
      <c r="AA59" s="7">
        <v>0.50398594452639067</v>
      </c>
      <c r="AB59" s="7">
        <v>0.49219777154799754</v>
      </c>
    </row>
    <row r="60" spans="1:28" x14ac:dyDescent="0.2">
      <c r="A60" s="28" t="s">
        <v>69</v>
      </c>
      <c r="B60" s="28" t="s">
        <v>399</v>
      </c>
      <c r="C60" s="6">
        <v>936.50737983530007</v>
      </c>
      <c r="D60" s="6">
        <f t="shared" si="6"/>
        <v>715.50737983530007</v>
      </c>
      <c r="E60" s="7">
        <v>0.10278508139151461</v>
      </c>
      <c r="F60" s="7">
        <v>3.2031892113265445E-2</v>
      </c>
      <c r="G60" s="7">
        <v>0.17789092096819084</v>
      </c>
      <c r="H60" s="7">
        <v>0.12938934228384991</v>
      </c>
      <c r="I60" s="7">
        <v>0.11206133074722494</v>
      </c>
      <c r="J60" s="7">
        <v>0.12231527447455759</v>
      </c>
      <c r="K60" s="7">
        <v>5.2543497471667512E-2</v>
      </c>
      <c r="L60" s="7">
        <v>0.12817321266536497</v>
      </c>
      <c r="M60" s="7">
        <v>0.14554732939498738</v>
      </c>
      <c r="N60" s="7">
        <v>0.13609100929582277</v>
      </c>
      <c r="O60" s="7">
        <v>9.0778845745204839E-2</v>
      </c>
      <c r="P60" s="7">
        <v>2.7488090306679033E-2</v>
      </c>
      <c r="Q60" s="7">
        <v>0.21552886308364341</v>
      </c>
      <c r="R60" s="7">
        <v>0.10297283990235537</v>
      </c>
      <c r="S60" s="7">
        <v>0.17305700249987907</v>
      </c>
      <c r="T60" s="7">
        <v>0.1970866423257927</v>
      </c>
      <c r="U60" s="7">
        <v>5.251780778146161E-2</v>
      </c>
      <c r="V60" s="7">
        <v>0.1775096783207005</v>
      </c>
      <c r="W60" s="7">
        <v>0.21681153086457264</v>
      </c>
      <c r="X60" s="7">
        <v>0.13994167618261938</v>
      </c>
      <c r="Y60" s="7">
        <v>4.0734781572737119E-2</v>
      </c>
      <c r="Z60" s="7">
        <v>0.12596277558349003</v>
      </c>
      <c r="AA60" s="7">
        <v>3.9301287830166558E-2</v>
      </c>
      <c r="AB60" s="7">
        <v>0.16801981452023934</v>
      </c>
    </row>
    <row r="61" spans="1:28" x14ac:dyDescent="0.2">
      <c r="A61" s="28" t="s">
        <v>41</v>
      </c>
      <c r="B61" s="28" t="s">
        <v>400</v>
      </c>
      <c r="C61" s="6">
        <v>938.52302989949999</v>
      </c>
      <c r="D61" s="6">
        <f t="shared" si="6"/>
        <v>717.52302989949999</v>
      </c>
      <c r="E61" s="7">
        <v>1.9704357332755005</v>
      </c>
      <c r="F61" s="7">
        <v>2.1429560101674086</v>
      </c>
      <c r="G61" s="7">
        <v>1.9453915963283948</v>
      </c>
      <c r="H61" s="7">
        <v>2.0634630697833423</v>
      </c>
      <c r="I61" s="7">
        <v>1.9467315261412863</v>
      </c>
      <c r="J61" s="7">
        <v>1.8773642198021405</v>
      </c>
      <c r="K61" s="7">
        <v>1.7249537432435682</v>
      </c>
      <c r="L61" s="7">
        <v>1.9548397431971498</v>
      </c>
      <c r="M61" s="7">
        <v>2.161680094404828</v>
      </c>
      <c r="N61" s="7">
        <v>1.9597765243117731</v>
      </c>
      <c r="O61" s="7">
        <v>1.6520649761853319</v>
      </c>
      <c r="P61" s="7">
        <v>1.9252731204648863</v>
      </c>
      <c r="Q61" s="7">
        <v>2.0617221218600559</v>
      </c>
      <c r="R61" s="7">
        <v>1.7683822931876139</v>
      </c>
      <c r="S61" s="7">
        <v>1.9172465216228944</v>
      </c>
      <c r="T61" s="7">
        <v>1.9389565997490597</v>
      </c>
      <c r="U61" s="7">
        <v>2.0667117393742838</v>
      </c>
      <c r="V61" s="7">
        <v>2.1679843006672668</v>
      </c>
      <c r="W61" s="7">
        <v>1.8784330281062416</v>
      </c>
      <c r="X61" s="7">
        <v>1.8593803923178831</v>
      </c>
      <c r="Y61" s="7">
        <v>1.7118348099051162</v>
      </c>
      <c r="Z61" s="7">
        <v>2.0204637243365156</v>
      </c>
      <c r="AA61" s="7">
        <v>1.7051672011780057</v>
      </c>
      <c r="AB61" s="7">
        <v>2.0631570620568138</v>
      </c>
    </row>
    <row r="62" spans="1:28" x14ac:dyDescent="0.2">
      <c r="A62" s="28" t="s">
        <v>70</v>
      </c>
      <c r="B62" s="28" t="s">
        <v>401</v>
      </c>
      <c r="C62" s="6">
        <v>944.51246521320002</v>
      </c>
      <c r="D62" s="6">
        <f t="shared" si="6"/>
        <v>723.51246521320002</v>
      </c>
      <c r="E62" s="7">
        <v>2.6112393186898442</v>
      </c>
      <c r="F62" s="7">
        <v>3.0310791806388058</v>
      </c>
      <c r="G62" s="7">
        <v>2.7045370112042701</v>
      </c>
      <c r="H62" s="7">
        <v>3.1707370770167214</v>
      </c>
      <c r="I62" s="7">
        <v>3.0490011331556683</v>
      </c>
      <c r="J62" s="7">
        <v>3.2887561127125742</v>
      </c>
      <c r="K62" s="7">
        <v>2.8017544736435798</v>
      </c>
      <c r="L62" s="7">
        <v>3.0807774493480036</v>
      </c>
      <c r="M62" s="7">
        <v>2.6264614231053738</v>
      </c>
      <c r="N62" s="7">
        <v>3.1137430648973838</v>
      </c>
      <c r="O62" s="7">
        <v>3.1533551859203528</v>
      </c>
      <c r="P62" s="7">
        <v>3.2315528997988237</v>
      </c>
      <c r="Q62" s="7">
        <v>2.2263410477624754</v>
      </c>
      <c r="R62" s="7">
        <v>3.0241082519992535</v>
      </c>
      <c r="S62" s="7">
        <v>3.0797743576598107</v>
      </c>
      <c r="T62" s="7">
        <v>2.8696149015167736</v>
      </c>
      <c r="U62" s="7">
        <v>2.7160121471387701</v>
      </c>
      <c r="V62" s="7">
        <v>2.8725237630656602</v>
      </c>
      <c r="W62" s="7">
        <v>2.5256457732238307</v>
      </c>
      <c r="X62" s="7">
        <v>2.622735390701822</v>
      </c>
      <c r="Y62" s="7">
        <v>2.5694563128233079</v>
      </c>
      <c r="Z62" s="7">
        <v>2.2079687938451795</v>
      </c>
      <c r="AA62" s="7">
        <v>2.5870863440362633</v>
      </c>
      <c r="AB62" s="7">
        <v>2.6656423224142616</v>
      </c>
    </row>
    <row r="63" spans="1:28" x14ac:dyDescent="0.2">
      <c r="A63" s="28" t="s">
        <v>71</v>
      </c>
      <c r="B63" s="28" t="s">
        <v>407</v>
      </c>
      <c r="C63" s="6">
        <v>946.52811527739993</v>
      </c>
      <c r="D63" s="6">
        <f t="shared" si="6"/>
        <v>725.52811527739993</v>
      </c>
      <c r="E63" s="7">
        <v>0.38415183480321086</v>
      </c>
      <c r="F63" s="7">
        <v>0.65198136641253546</v>
      </c>
      <c r="G63" s="7">
        <v>0.50892113494152025</v>
      </c>
      <c r="H63" s="7">
        <v>0.58820396926032659</v>
      </c>
      <c r="I63" s="7">
        <v>0.53205389143560133</v>
      </c>
      <c r="J63" s="7">
        <v>0.5637515491829268</v>
      </c>
      <c r="K63" s="7">
        <v>0.49657140331809962</v>
      </c>
      <c r="L63" s="7">
        <v>0.541252858208634</v>
      </c>
      <c r="M63" s="7">
        <v>0.67359777843654889</v>
      </c>
      <c r="N63" s="7">
        <v>0.65124876422123201</v>
      </c>
      <c r="O63" s="7">
        <v>0.46827624844785554</v>
      </c>
      <c r="P63" s="7">
        <v>0.60647448863595688</v>
      </c>
      <c r="Q63" s="7">
        <v>0.4460750605295552</v>
      </c>
      <c r="R63" s="7">
        <v>0.66821376229345053</v>
      </c>
      <c r="S63" s="7">
        <v>0.6105725524799217</v>
      </c>
      <c r="T63" s="7">
        <v>0.59965545701025524</v>
      </c>
      <c r="U63" s="7">
        <v>0.54709508708912313</v>
      </c>
      <c r="V63" s="7">
        <v>0.63011518711581171</v>
      </c>
      <c r="W63" s="7">
        <v>0.48099220120868336</v>
      </c>
      <c r="X63" s="7">
        <v>0.45432610844556831</v>
      </c>
      <c r="Y63" s="7">
        <v>0.44521713851917116</v>
      </c>
      <c r="Z63" s="7">
        <v>0.44195631761951021</v>
      </c>
      <c r="AA63" s="7">
        <v>0.47643529683565544</v>
      </c>
      <c r="AB63" s="7">
        <v>0.41255767387930231</v>
      </c>
    </row>
    <row r="64" spans="1:28" x14ac:dyDescent="0.2">
      <c r="A64" s="28" t="s">
        <v>72</v>
      </c>
      <c r="B64" s="28" t="s">
        <v>408</v>
      </c>
      <c r="C64" s="6">
        <v>948.54376534159996</v>
      </c>
      <c r="D64" s="6">
        <f t="shared" si="6"/>
        <v>727.54376534159996</v>
      </c>
      <c r="E64" s="7">
        <v>7.2595558440335681</v>
      </c>
      <c r="F64" s="7">
        <v>8.1591601378287475</v>
      </c>
      <c r="G64" s="7">
        <v>6.1595453175670247</v>
      </c>
      <c r="H64" s="7">
        <v>9.1594800237049068</v>
      </c>
      <c r="I64" s="7">
        <v>8.8993409508266179</v>
      </c>
      <c r="J64" s="7">
        <v>7.2808412480335365</v>
      </c>
      <c r="K64" s="7">
        <v>6.825773932241546</v>
      </c>
      <c r="L64" s="7">
        <v>8.1787153437122075</v>
      </c>
      <c r="M64" s="7">
        <v>6.5682581098121204</v>
      </c>
      <c r="N64" s="7">
        <v>6.4563170312195357</v>
      </c>
      <c r="O64" s="7">
        <v>5.6109588356532436</v>
      </c>
      <c r="P64" s="7">
        <v>5.6916757361006027</v>
      </c>
      <c r="Q64" s="7">
        <v>7.9397286822753417</v>
      </c>
      <c r="R64" s="7">
        <v>8.1559878059596809</v>
      </c>
      <c r="S64" s="7">
        <v>7.4676389391205369</v>
      </c>
      <c r="T64" s="7">
        <v>8.8760917073298575</v>
      </c>
      <c r="U64" s="7">
        <v>9.5875142538569147</v>
      </c>
      <c r="V64" s="7">
        <v>9.3514625892708132</v>
      </c>
      <c r="W64" s="7">
        <v>9.6770317361405063</v>
      </c>
      <c r="X64" s="7">
        <v>8.4559190783119398</v>
      </c>
      <c r="Y64" s="7">
        <v>6.0817370973652061</v>
      </c>
      <c r="Z64" s="7">
        <v>8.7544719053081295</v>
      </c>
      <c r="AA64" s="7">
        <v>7.6886487950911482</v>
      </c>
      <c r="AB64" s="7">
        <v>7.6282859626967543</v>
      </c>
    </row>
    <row r="65" spans="1:28" x14ac:dyDescent="0.2">
      <c r="A65" s="28" t="s">
        <v>73</v>
      </c>
      <c r="B65" s="28" t="s">
        <v>409</v>
      </c>
      <c r="C65" s="6">
        <v>950.5594154058</v>
      </c>
      <c r="D65" s="6">
        <f t="shared" si="6"/>
        <v>729.5594154058</v>
      </c>
      <c r="E65" s="7">
        <v>4.1182582866471309</v>
      </c>
      <c r="F65" s="7">
        <v>5.0283069294671296</v>
      </c>
      <c r="G65" s="7">
        <v>3.9776577748261328</v>
      </c>
      <c r="H65" s="7">
        <v>5.4007630284110091</v>
      </c>
      <c r="I65" s="7">
        <v>5.3201604252827455</v>
      </c>
      <c r="J65" s="7">
        <v>4.7496504534161099</v>
      </c>
      <c r="K65" s="7">
        <v>3.9894231498851496</v>
      </c>
      <c r="L65" s="7">
        <v>4.9890780758862983</v>
      </c>
      <c r="M65" s="7">
        <v>4.021006018365763</v>
      </c>
      <c r="N65" s="7">
        <v>3.9393615959461203</v>
      </c>
      <c r="O65" s="7">
        <v>4.0411799784423543</v>
      </c>
      <c r="P65" s="7">
        <v>3.7162944259229072</v>
      </c>
      <c r="Q65" s="7">
        <v>4.8405283695823407</v>
      </c>
      <c r="R65" s="7">
        <v>5.0925690590908799</v>
      </c>
      <c r="S65" s="7">
        <v>4.379224256635152</v>
      </c>
      <c r="T65" s="7">
        <v>5.578484215621593</v>
      </c>
      <c r="U65" s="7">
        <v>5.3841239901636682</v>
      </c>
      <c r="V65" s="7">
        <v>5.7462602597117121</v>
      </c>
      <c r="W65" s="7">
        <v>6.2115962387160479</v>
      </c>
      <c r="X65" s="7">
        <v>5.7299416609939513</v>
      </c>
      <c r="Y65" s="7">
        <v>4.1066794237453825</v>
      </c>
      <c r="Z65" s="7">
        <v>5.1673495847978748</v>
      </c>
      <c r="AA65" s="7">
        <v>5.0686145806959502</v>
      </c>
      <c r="AB65" s="7">
        <v>5.1200530662000698</v>
      </c>
    </row>
    <row r="66" spans="1:28" x14ac:dyDescent="0.2">
      <c r="A66" s="28" t="s">
        <v>74</v>
      </c>
      <c r="B66" s="28" t="s">
        <v>405</v>
      </c>
      <c r="C66" s="6">
        <v>952.57506547000003</v>
      </c>
      <c r="D66" s="6">
        <f t="shared" si="6"/>
        <v>731.57506547000003</v>
      </c>
      <c r="E66" s="7">
        <v>7.9197597717725346E-2</v>
      </c>
      <c r="F66" s="7">
        <v>0.17892484430803191</v>
      </c>
      <c r="G66" s="7">
        <v>0.13156281176826407</v>
      </c>
      <c r="H66" s="7">
        <v>0.13381859904493509</v>
      </c>
      <c r="I66" s="7">
        <v>0.14805013210906842</v>
      </c>
      <c r="J66" s="7">
        <v>5.8566213284510955E-2</v>
      </c>
      <c r="K66" s="7">
        <v>6.1570789833407157E-2</v>
      </c>
      <c r="L66" s="7">
        <v>0.10074974630213135</v>
      </c>
      <c r="M66" s="7">
        <v>8.2500054993141336E-2</v>
      </c>
      <c r="N66" s="7">
        <v>4.3232355599403291E-2</v>
      </c>
      <c r="O66" s="7">
        <v>0.10004628028309716</v>
      </c>
      <c r="P66" s="7">
        <v>0</v>
      </c>
      <c r="Q66" s="7">
        <v>0.11259087364396332</v>
      </c>
      <c r="R66" s="7">
        <v>0.11812148109979938</v>
      </c>
      <c r="S66" s="7">
        <v>0.22445959865909931</v>
      </c>
      <c r="T66" s="7">
        <v>0.19782409879509016</v>
      </c>
      <c r="U66" s="7">
        <v>0.12723477187164137</v>
      </c>
      <c r="V66" s="7">
        <v>0.17648362497701808</v>
      </c>
      <c r="W66" s="7">
        <v>0.21284218047290679</v>
      </c>
      <c r="X66" s="7">
        <v>0.17852842230631727</v>
      </c>
      <c r="Y66" s="7">
        <v>4.8969496714346458E-2</v>
      </c>
      <c r="Z66" s="7">
        <v>0.10707041803257243</v>
      </c>
      <c r="AA66" s="7">
        <v>0.10612957794715583</v>
      </c>
      <c r="AB66" s="7">
        <v>0.13606970917538763</v>
      </c>
    </row>
    <row r="67" spans="1:28" x14ac:dyDescent="0.2">
      <c r="A67" s="28" t="s">
        <v>75</v>
      </c>
      <c r="B67" s="28" t="s">
        <v>406</v>
      </c>
      <c r="C67" s="6">
        <v>960.50737983530007</v>
      </c>
      <c r="D67" s="6">
        <f t="shared" si="6"/>
        <v>739.50737983530007</v>
      </c>
      <c r="E67" s="7">
        <v>1.8251644254571338</v>
      </c>
      <c r="F67" s="7">
        <v>1.8994336361646524</v>
      </c>
      <c r="G67" s="7">
        <v>1.7696662942266819</v>
      </c>
      <c r="H67" s="7">
        <v>1.9913360001739613</v>
      </c>
      <c r="I67" s="7">
        <v>1.762506433054092</v>
      </c>
      <c r="J67" s="7">
        <v>1.9837773633037266</v>
      </c>
      <c r="K67" s="7">
        <v>1.6591113086338942</v>
      </c>
      <c r="L67" s="7">
        <v>2.0793675666299967</v>
      </c>
      <c r="M67" s="7">
        <v>1.9041366554329975</v>
      </c>
      <c r="N67" s="7">
        <v>1.8352187463097858</v>
      </c>
      <c r="O67" s="7">
        <v>1.9693679997624185</v>
      </c>
      <c r="P67" s="7">
        <v>2.1774822867008057</v>
      </c>
      <c r="Q67" s="7">
        <v>1.898974594277971</v>
      </c>
      <c r="R67" s="7">
        <v>1.7812781125570691</v>
      </c>
      <c r="S67" s="7">
        <v>2.0830143768040577</v>
      </c>
      <c r="T67" s="7">
        <v>2.170568681701488</v>
      </c>
      <c r="U67" s="7">
        <v>1.6811383009294523</v>
      </c>
      <c r="V67" s="7">
        <v>1.8807229031597383</v>
      </c>
      <c r="W67" s="7">
        <v>2.0123675151127096</v>
      </c>
      <c r="X67" s="7">
        <v>1.8288554171534384</v>
      </c>
      <c r="Y67" s="7">
        <v>1.5970895591028402</v>
      </c>
      <c r="Z67" s="7">
        <v>1.8224920237249256</v>
      </c>
      <c r="AA67" s="7">
        <v>1.7536454916797128</v>
      </c>
      <c r="AB67" s="7">
        <v>1.8415883892745839</v>
      </c>
    </row>
    <row r="68" spans="1:28" x14ac:dyDescent="0.2">
      <c r="A68" s="28" t="s">
        <v>45</v>
      </c>
      <c r="B68" s="28" t="s">
        <v>403</v>
      </c>
      <c r="C68" s="6">
        <v>962.52302989949999</v>
      </c>
      <c r="D68" s="6">
        <f t="shared" si="6"/>
        <v>741.52302989949999</v>
      </c>
      <c r="E68" s="7">
        <v>0.12793806203673833</v>
      </c>
      <c r="F68" s="7">
        <v>5.1234926244202027E-2</v>
      </c>
      <c r="G68" s="7">
        <v>0.27151658703125586</v>
      </c>
      <c r="H68" s="7">
        <v>9.3612296625785657E-2</v>
      </c>
      <c r="I68" s="7">
        <v>0.10903859010245553</v>
      </c>
      <c r="J68" s="7">
        <v>0.11799168897228596</v>
      </c>
      <c r="K68" s="7">
        <v>9.7016995460201871E-2</v>
      </c>
      <c r="L68" s="7">
        <v>5.5195959181214907E-2</v>
      </c>
      <c r="M68" s="7">
        <v>8.434753108156906E-2</v>
      </c>
      <c r="N68" s="7">
        <v>0.13535632492399696</v>
      </c>
      <c r="O68" s="7">
        <v>0.11803837705068601</v>
      </c>
      <c r="P68" s="7">
        <v>7.2613342779816153E-2</v>
      </c>
      <c r="Q68" s="7">
        <v>0.19127043265235807</v>
      </c>
      <c r="R68" s="7">
        <v>0.18987953892163725</v>
      </c>
      <c r="S68" s="7">
        <v>0.25485283204084053</v>
      </c>
      <c r="T68" s="7">
        <v>0.20640100386939042</v>
      </c>
      <c r="U68" s="7">
        <v>4.7770386345786474E-2</v>
      </c>
      <c r="V68" s="7">
        <v>0.16963747827074396</v>
      </c>
      <c r="W68" s="7">
        <v>0.26601425984935823</v>
      </c>
      <c r="X68" s="7">
        <v>0.17666806796172879</v>
      </c>
      <c r="Y68" s="7">
        <v>4.907271352624052E-2</v>
      </c>
      <c r="Z68" s="7">
        <v>0.14370525997244435</v>
      </c>
      <c r="AA68" s="7">
        <v>7.1758110143045437E-2</v>
      </c>
      <c r="AB68" s="7">
        <v>0.15867645304755271</v>
      </c>
    </row>
    <row r="69" spans="1:28" x14ac:dyDescent="0.2">
      <c r="A69" s="28" t="s">
        <v>76</v>
      </c>
      <c r="B69" s="28" t="s">
        <v>402</v>
      </c>
      <c r="C69" s="6">
        <v>964.53867996370002</v>
      </c>
      <c r="D69" s="6">
        <f t="shared" si="6"/>
        <v>743.53867996370002</v>
      </c>
      <c r="E69" s="7">
        <v>2.2980423984715608</v>
      </c>
      <c r="F69" s="7">
        <v>2.676193768871634</v>
      </c>
      <c r="G69" s="7">
        <v>2.1988063267932296</v>
      </c>
      <c r="H69" s="7">
        <v>2.6973161489813853</v>
      </c>
      <c r="I69" s="7">
        <v>2.5222301389688933</v>
      </c>
      <c r="J69" s="7">
        <v>2.44877451713137</v>
      </c>
      <c r="K69" s="7">
        <v>2.2270935372908949</v>
      </c>
      <c r="L69" s="7">
        <v>2.2769290187119786</v>
      </c>
      <c r="M69" s="7">
        <v>2.4196868748817231</v>
      </c>
      <c r="N69" s="7">
        <v>2.3871433471001433</v>
      </c>
      <c r="O69" s="7">
        <v>1.8833068853669626</v>
      </c>
      <c r="P69" s="7">
        <v>2.0916571318554622</v>
      </c>
      <c r="Q69" s="7">
        <v>2.596198470169198</v>
      </c>
      <c r="R69" s="7">
        <v>2.2767603668173608</v>
      </c>
      <c r="S69" s="7">
        <v>2.4941811636698956</v>
      </c>
      <c r="T69" s="7">
        <v>2.3675932092820449</v>
      </c>
      <c r="U69" s="7">
        <v>2.5938822695904005</v>
      </c>
      <c r="V69" s="7">
        <v>2.6298923845219271</v>
      </c>
      <c r="W69" s="7">
        <v>2.8644269248072729</v>
      </c>
      <c r="X69" s="7">
        <v>2.5199143726134161</v>
      </c>
      <c r="Y69" s="7">
        <v>1.9880055423417591</v>
      </c>
      <c r="Z69" s="7">
        <v>2.1303548458489718</v>
      </c>
      <c r="AA69" s="7">
        <v>2.1822544075391623</v>
      </c>
      <c r="AB69" s="7">
        <v>2.5738081938495143</v>
      </c>
    </row>
    <row r="70" spans="1:28" s="11" customFormat="1" x14ac:dyDescent="0.2">
      <c r="A70" s="28" t="s">
        <v>77</v>
      </c>
      <c r="B70" s="28" t="s">
        <v>404</v>
      </c>
      <c r="C70" s="6">
        <v>966.55433002790005</v>
      </c>
      <c r="D70" s="6">
        <f t="shared" si="6"/>
        <v>745.55433002790005</v>
      </c>
      <c r="E70" s="7">
        <v>2.9138370803784044</v>
      </c>
      <c r="F70" s="7">
        <v>2.9254059617112187</v>
      </c>
      <c r="G70" s="7">
        <v>2.500688890568195</v>
      </c>
      <c r="H70" s="7">
        <v>3.2434074200734426</v>
      </c>
      <c r="I70" s="7">
        <v>3.1871079489811596</v>
      </c>
      <c r="J70" s="7">
        <v>2.7593797529973121</v>
      </c>
      <c r="K70" s="7">
        <v>2.5623794729701199</v>
      </c>
      <c r="L70" s="7">
        <v>2.7750139318727771</v>
      </c>
      <c r="M70" s="7">
        <v>2.4966846960771658</v>
      </c>
      <c r="N70" s="7">
        <v>2.7016456260698201</v>
      </c>
      <c r="O70" s="7">
        <v>2.2897205850708469</v>
      </c>
      <c r="P70" s="7">
        <v>2.3433099566111828</v>
      </c>
      <c r="Q70" s="7">
        <v>2.9760803558811375</v>
      </c>
      <c r="R70" s="7">
        <v>3.0551034484783841</v>
      </c>
      <c r="S70" s="7">
        <v>2.9699125912551412</v>
      </c>
      <c r="T70" s="7">
        <v>2.6972550266875852</v>
      </c>
      <c r="U70" s="7">
        <v>3.35023918833391</v>
      </c>
      <c r="V70" s="7">
        <v>3.4905296597532063</v>
      </c>
      <c r="W70" s="7">
        <v>3.3347953845530527</v>
      </c>
      <c r="X70" s="7">
        <v>2.9280139007446704</v>
      </c>
      <c r="Y70" s="7">
        <v>2.7639686045829448</v>
      </c>
      <c r="Z70" s="7">
        <v>2.7773356693466233</v>
      </c>
      <c r="AA70" s="7">
        <v>2.6263956869023404</v>
      </c>
      <c r="AB70" s="7">
        <v>3.1457072431917088</v>
      </c>
    </row>
    <row r="71" spans="1:28" x14ac:dyDescent="0.2">
      <c r="A71" s="28" t="s">
        <v>78</v>
      </c>
      <c r="B71" s="28" t="s">
        <v>410</v>
      </c>
      <c r="C71" s="6">
        <v>968.51246521320002</v>
      </c>
      <c r="D71" s="6">
        <f t="shared" si="6"/>
        <v>747.51246521320002</v>
      </c>
      <c r="E71" s="7">
        <v>7.9845637777521024</v>
      </c>
      <c r="F71" s="7">
        <v>8.9582359601281762</v>
      </c>
      <c r="G71" s="7">
        <v>7.7155085543084008</v>
      </c>
      <c r="H71" s="7">
        <v>10.298439668033586</v>
      </c>
      <c r="I71" s="7">
        <v>10.428096848187192</v>
      </c>
      <c r="J71" s="7">
        <v>9.7793339022750914</v>
      </c>
      <c r="K71" s="7">
        <v>8.8673110789744776</v>
      </c>
      <c r="L71" s="7">
        <v>9.7511782840318801</v>
      </c>
      <c r="M71" s="7">
        <v>8.4361268242409437</v>
      </c>
      <c r="N71" s="7">
        <v>9.5591887771938797</v>
      </c>
      <c r="O71" s="7">
        <v>9.226572041832215</v>
      </c>
      <c r="P71" s="7">
        <v>10.436220248117904</v>
      </c>
      <c r="Q71" s="7">
        <v>7.4180889037456081</v>
      </c>
      <c r="R71" s="7">
        <v>9.8134711701056485</v>
      </c>
      <c r="S71" s="7">
        <v>9.3720891021246562</v>
      </c>
      <c r="T71" s="7">
        <v>9.5309410156881267</v>
      </c>
      <c r="U71" s="7">
        <v>9.4374975804585546</v>
      </c>
      <c r="V71" s="7">
        <v>9.4098733656130875</v>
      </c>
      <c r="W71" s="7">
        <v>9.0683382114603805</v>
      </c>
      <c r="X71" s="7">
        <v>9.1647925650851523</v>
      </c>
      <c r="Y71" s="7">
        <v>9.308346806286302</v>
      </c>
      <c r="Z71" s="7">
        <v>8.4072497718889387</v>
      </c>
      <c r="AA71" s="7">
        <v>9.0742030571454979</v>
      </c>
      <c r="AB71" s="7">
        <v>9.1091418104002546</v>
      </c>
    </row>
    <row r="72" spans="1:28" x14ac:dyDescent="0.2">
      <c r="A72" s="28" t="s">
        <v>79</v>
      </c>
      <c r="B72" s="28" t="s">
        <v>411</v>
      </c>
      <c r="C72" s="6">
        <v>970.52811527739993</v>
      </c>
      <c r="D72" s="6">
        <f t="shared" si="6"/>
        <v>749.52811527739993</v>
      </c>
      <c r="E72" s="7">
        <v>5.4419613839533678</v>
      </c>
      <c r="F72" s="7">
        <v>6.1213048809950017</v>
      </c>
      <c r="G72" s="7">
        <v>4.5695516992843652</v>
      </c>
      <c r="H72" s="7">
        <v>6.6398163761045295</v>
      </c>
      <c r="I72" s="7">
        <v>6.6833266254046659</v>
      </c>
      <c r="J72" s="7">
        <v>6.1798202526121226</v>
      </c>
      <c r="K72" s="7">
        <v>5.8014873280901451</v>
      </c>
      <c r="L72" s="7">
        <v>6.1069625559574163</v>
      </c>
      <c r="M72" s="7">
        <v>5.0225914326364505</v>
      </c>
      <c r="N72" s="7">
        <v>5.6383556186701895</v>
      </c>
      <c r="O72" s="7">
        <v>4.9881346102716053</v>
      </c>
      <c r="P72" s="7">
        <v>6.0180600576623497</v>
      </c>
      <c r="Q72" s="7">
        <v>5.3802266346920229</v>
      </c>
      <c r="R72" s="7">
        <v>6.4642205615562682</v>
      </c>
      <c r="S72" s="7">
        <v>6.0669460656254719</v>
      </c>
      <c r="T72" s="7">
        <v>6.6291820209281687</v>
      </c>
      <c r="U72" s="7">
        <v>6.9130296856445286</v>
      </c>
      <c r="V72" s="7">
        <v>6.8203635650726833</v>
      </c>
      <c r="W72" s="7">
        <v>6.5307465694871647</v>
      </c>
      <c r="X72" s="7">
        <v>5.6953384869061106</v>
      </c>
      <c r="Y72" s="7">
        <v>5.3510331519763099</v>
      </c>
      <c r="Z72" s="7">
        <v>6.1401824701177521</v>
      </c>
      <c r="AA72" s="7">
        <v>5.8662865178930641</v>
      </c>
      <c r="AB72" s="7">
        <v>4.9383944310201642</v>
      </c>
    </row>
    <row r="73" spans="1:28" x14ac:dyDescent="0.2">
      <c r="A73" s="28" t="s">
        <v>80</v>
      </c>
      <c r="B73" s="28" t="s">
        <v>412</v>
      </c>
      <c r="C73" s="6">
        <v>972.54376534159996</v>
      </c>
      <c r="D73" s="6">
        <f t="shared" si="6"/>
        <v>751.54376534159996</v>
      </c>
      <c r="E73" s="7">
        <v>8.3253324095402785</v>
      </c>
      <c r="F73" s="7">
        <v>8.7678945154767867</v>
      </c>
      <c r="G73" s="7">
        <v>6.9847136824991205</v>
      </c>
      <c r="H73" s="7">
        <v>9.5407948002082179</v>
      </c>
      <c r="I73" s="7">
        <v>9.7487844955408747</v>
      </c>
      <c r="J73" s="7">
        <v>9.8563819034121636</v>
      </c>
      <c r="K73" s="7">
        <v>9.0394520421649336</v>
      </c>
      <c r="L73" s="7">
        <v>8.9049124267631896</v>
      </c>
      <c r="M73" s="7">
        <v>7.0934201863444031</v>
      </c>
      <c r="N73" s="7">
        <v>8.8587174783199476</v>
      </c>
      <c r="O73" s="7">
        <v>8.923443914243645</v>
      </c>
      <c r="P73" s="7">
        <v>9.3812980021380721</v>
      </c>
      <c r="Q73" s="7">
        <v>7.9153732371143128</v>
      </c>
      <c r="R73" s="7">
        <v>9.6851656807946362</v>
      </c>
      <c r="S73" s="7">
        <v>9.5010704148147891</v>
      </c>
      <c r="T73" s="7">
        <v>9.3738139536326273</v>
      </c>
      <c r="U73" s="7">
        <v>9.5747474998611928</v>
      </c>
      <c r="V73" s="7">
        <v>10.304818315568006</v>
      </c>
      <c r="W73" s="7">
        <v>8.7097972919618112</v>
      </c>
      <c r="X73" s="7">
        <v>9.0221365251205885</v>
      </c>
      <c r="Y73" s="7">
        <v>8.2484218283586035</v>
      </c>
      <c r="Z73" s="7">
        <v>8.318656879109172</v>
      </c>
      <c r="AA73" s="7">
        <v>8.8596504098035922</v>
      </c>
      <c r="AB73" s="7">
        <v>7.9573605460477728</v>
      </c>
    </row>
    <row r="74" spans="1:28" x14ac:dyDescent="0.2">
      <c r="A74" s="28" t="s">
        <v>81</v>
      </c>
      <c r="B74" s="28" t="s">
        <v>413</v>
      </c>
      <c r="C74" s="6">
        <v>974.5594154058</v>
      </c>
      <c r="D74" s="6">
        <f t="shared" si="6"/>
        <v>753.5594154058</v>
      </c>
      <c r="E74" s="7">
        <v>1.1077833294632922</v>
      </c>
      <c r="F74" s="7">
        <v>1.1579600308777034</v>
      </c>
      <c r="G74" s="7">
        <v>0.84643863039702372</v>
      </c>
      <c r="H74" s="7">
        <v>1.2168339269895683</v>
      </c>
      <c r="I74" s="7">
        <v>1.1680375386995652</v>
      </c>
      <c r="J74" s="7">
        <v>1.1897708658263</v>
      </c>
      <c r="K74" s="7">
        <v>1.1155875442128114</v>
      </c>
      <c r="L74" s="7">
        <v>1.1621967609159283</v>
      </c>
      <c r="M74" s="7">
        <v>0.96902806338003877</v>
      </c>
      <c r="N74" s="7">
        <v>1.0918585833924026</v>
      </c>
      <c r="O74" s="7">
        <v>1.0006917638675248</v>
      </c>
      <c r="P74" s="7">
        <v>1.1144583576235447</v>
      </c>
      <c r="Q74" s="7">
        <v>1.0109912730295743</v>
      </c>
      <c r="R74" s="7">
        <v>1.1963127557318307</v>
      </c>
      <c r="S74" s="7">
        <v>1.1847020370422756</v>
      </c>
      <c r="T74" s="7">
        <v>1.0744592023884347</v>
      </c>
      <c r="U74" s="7">
        <v>1.2262188651086459</v>
      </c>
      <c r="V74" s="7">
        <v>1.2828382591338297</v>
      </c>
      <c r="W74" s="7">
        <v>1.2007394284550761</v>
      </c>
      <c r="X74" s="7">
        <v>1.1544813438916925</v>
      </c>
      <c r="Y74" s="7">
        <v>0.75425467437106919</v>
      </c>
      <c r="Z74" s="7">
        <v>0.99212764073963344</v>
      </c>
      <c r="AA74" s="7">
        <v>1.1669390473122714</v>
      </c>
      <c r="AB74" s="7">
        <v>0.95544993452605242</v>
      </c>
    </row>
    <row r="75" spans="1:28" x14ac:dyDescent="0.2">
      <c r="A75" s="28" t="s">
        <v>82</v>
      </c>
      <c r="B75" s="28" t="s">
        <v>414</v>
      </c>
      <c r="C75" s="6">
        <v>976.57506546999991</v>
      </c>
      <c r="D75" s="6">
        <f t="shared" si="6"/>
        <v>755.57506546999991</v>
      </c>
      <c r="E75" s="7">
        <v>2.7706769007592515</v>
      </c>
      <c r="F75" s="7">
        <v>3.6432091020240804</v>
      </c>
      <c r="G75" s="7">
        <v>2.4048587723633976</v>
      </c>
      <c r="H75" s="7">
        <v>3.7470715813764697</v>
      </c>
      <c r="I75" s="7">
        <v>3.5138220852610038</v>
      </c>
      <c r="J75" s="7">
        <v>3.326104569214626</v>
      </c>
      <c r="K75" s="7">
        <v>2.7352100227717489</v>
      </c>
      <c r="L75" s="7">
        <v>3.618010900549947</v>
      </c>
      <c r="M75" s="7">
        <v>2.9524409620421004</v>
      </c>
      <c r="N75" s="7">
        <v>2.6872442719458589</v>
      </c>
      <c r="O75" s="7">
        <v>2.6163583261100665</v>
      </c>
      <c r="P75" s="7">
        <v>2.1420220608803513</v>
      </c>
      <c r="Q75" s="7">
        <v>3.0334163403058971</v>
      </c>
      <c r="R75" s="7">
        <v>3.3772104293712357</v>
      </c>
      <c r="S75" s="7">
        <v>2.9915742190069667</v>
      </c>
      <c r="T75" s="7">
        <v>3.6101764008872155</v>
      </c>
      <c r="U75" s="7">
        <v>3.5971423633053763</v>
      </c>
      <c r="V75" s="7">
        <v>3.7507850377440475</v>
      </c>
      <c r="W75" s="7">
        <v>4.5318741430972986</v>
      </c>
      <c r="X75" s="7">
        <v>3.7106027738396454</v>
      </c>
      <c r="Y75" s="7">
        <v>2.4982139168625466</v>
      </c>
      <c r="Z75" s="7">
        <v>3.2027674785846298</v>
      </c>
      <c r="AA75" s="7">
        <v>3.6287625389414684</v>
      </c>
      <c r="AB75" s="7">
        <v>3.5299791113865542</v>
      </c>
    </row>
    <row r="76" spans="1:28" x14ac:dyDescent="0.2">
      <c r="A76" s="28" t="s">
        <v>83</v>
      </c>
      <c r="B76" s="28" t="s">
        <v>415</v>
      </c>
      <c r="C76" s="6">
        <v>978.59071553419994</v>
      </c>
      <c r="D76" s="6">
        <f t="shared" si="6"/>
        <v>757.59071553419994</v>
      </c>
      <c r="E76" s="7">
        <v>1.2543810781000349</v>
      </c>
      <c r="F76" s="7">
        <v>1.6008276938279888</v>
      </c>
      <c r="G76" s="7">
        <v>1.1429058178109763</v>
      </c>
      <c r="H76" s="7">
        <v>1.6184115929278287</v>
      </c>
      <c r="I76" s="7">
        <v>1.453795234980912</v>
      </c>
      <c r="J76" s="7">
        <v>1.4173557309245446</v>
      </c>
      <c r="K76" s="7">
        <v>1.1607359364091157</v>
      </c>
      <c r="L76" s="7">
        <v>1.4805350513614723</v>
      </c>
      <c r="M76" s="7">
        <v>1.2112072971663259</v>
      </c>
      <c r="N76" s="7">
        <v>1.2155705970936566</v>
      </c>
      <c r="O76" s="7">
        <v>1.3066027992619722</v>
      </c>
      <c r="P76" s="7">
        <v>0.95190568417044608</v>
      </c>
      <c r="Q76" s="7">
        <v>1.376444232403496</v>
      </c>
      <c r="R76" s="7">
        <v>1.5044062848708333</v>
      </c>
      <c r="S76" s="7">
        <v>1.2607279477252427</v>
      </c>
      <c r="T76" s="7">
        <v>1.5847702451452519</v>
      </c>
      <c r="U76" s="7">
        <v>1.5298956839050031</v>
      </c>
      <c r="V76" s="7">
        <v>1.7013117853804292</v>
      </c>
      <c r="W76" s="7">
        <v>1.9903261750799943</v>
      </c>
      <c r="X76" s="7">
        <v>1.8624245681209952</v>
      </c>
      <c r="Y76" s="7">
        <v>1.1254296094407619</v>
      </c>
      <c r="Z76" s="7">
        <v>1.5143898867912307</v>
      </c>
      <c r="AA76" s="7">
        <v>1.6992974963637038</v>
      </c>
      <c r="AB76" s="7">
        <v>1.5772809965378516</v>
      </c>
    </row>
    <row r="77" spans="1:28" x14ac:dyDescent="0.2">
      <c r="A77" s="28" t="s">
        <v>84</v>
      </c>
      <c r="B77" s="28" t="s">
        <v>416</v>
      </c>
      <c r="C77" s="6">
        <v>984.50737983530007</v>
      </c>
      <c r="D77" s="6">
        <f t="shared" si="6"/>
        <v>763.50737983530007</v>
      </c>
      <c r="E77" s="7">
        <v>6.1147736856396078</v>
      </c>
      <c r="F77" s="7">
        <v>6.4848079478054279</v>
      </c>
      <c r="G77" s="7">
        <v>5.9679965279002536</v>
      </c>
      <c r="H77" s="7">
        <v>7.6054161247434955</v>
      </c>
      <c r="I77" s="7">
        <v>7.1038697185460409</v>
      </c>
      <c r="J77" s="7">
        <v>7.2512136322556948</v>
      </c>
      <c r="K77" s="7">
        <v>6.2306262755748225</v>
      </c>
      <c r="L77" s="7">
        <v>7.6816457878602415</v>
      </c>
      <c r="M77" s="7">
        <v>7.2601201160171431</v>
      </c>
      <c r="N77" s="7">
        <v>7.0061192330198523</v>
      </c>
      <c r="O77" s="7">
        <v>7.081606260988119</v>
      </c>
      <c r="P77" s="7">
        <v>7.2107771782925045</v>
      </c>
      <c r="Q77" s="7">
        <v>6.226359937855511</v>
      </c>
      <c r="R77" s="7">
        <v>6.8750668461320101</v>
      </c>
      <c r="S77" s="7">
        <v>7.2155046887261376</v>
      </c>
      <c r="T77" s="7">
        <v>6.7217468855538334</v>
      </c>
      <c r="U77" s="7">
        <v>6.7784186571866236</v>
      </c>
      <c r="V77" s="7">
        <v>7.0556178258783557</v>
      </c>
      <c r="W77" s="7">
        <v>7.0510586160800415</v>
      </c>
      <c r="X77" s="7">
        <v>6.9369020490502669</v>
      </c>
      <c r="Y77" s="7">
        <v>6.7058144286443557</v>
      </c>
      <c r="Z77" s="7">
        <v>6.2989647553685364</v>
      </c>
      <c r="AA77" s="7">
        <v>6.7987955237238369</v>
      </c>
      <c r="AB77" s="7">
        <v>7.7292090203881481</v>
      </c>
    </row>
    <row r="78" spans="1:28" x14ac:dyDescent="0.2">
      <c r="A78" s="28" t="s">
        <v>85</v>
      </c>
      <c r="B78" s="28" t="s">
        <v>417</v>
      </c>
      <c r="C78" s="6">
        <v>986.52302989949999</v>
      </c>
      <c r="D78" s="6">
        <f t="shared" si="6"/>
        <v>765.52302989949999</v>
      </c>
      <c r="E78" s="7">
        <v>2.6853184339803309</v>
      </c>
      <c r="F78" s="7">
        <v>2.8252452203733927</v>
      </c>
      <c r="G78" s="7">
        <v>2.348209263507798</v>
      </c>
      <c r="H78" s="7">
        <v>3.0470451111050503</v>
      </c>
      <c r="I78" s="7">
        <v>3.044386352550946</v>
      </c>
      <c r="J78" s="7">
        <v>2.9737348652696856</v>
      </c>
      <c r="K78" s="7">
        <v>2.6747841707027091</v>
      </c>
      <c r="L78" s="7">
        <v>3.0076790008618453</v>
      </c>
      <c r="M78" s="7">
        <v>2.627777191120237</v>
      </c>
      <c r="N78" s="7">
        <v>2.7524235318811745</v>
      </c>
      <c r="O78" s="7">
        <v>2.5429153602639265</v>
      </c>
      <c r="P78" s="7">
        <v>2.9500972257757336</v>
      </c>
      <c r="Q78" s="7">
        <v>2.8862366245819722</v>
      </c>
      <c r="R78" s="7">
        <v>2.8486776484838092</v>
      </c>
      <c r="S78" s="7">
        <v>2.8428546172197309</v>
      </c>
      <c r="T78" s="7">
        <v>3.1686635999962385</v>
      </c>
      <c r="U78" s="7">
        <v>2.698888610479877</v>
      </c>
      <c r="V78" s="7">
        <v>2.9544831018519329</v>
      </c>
      <c r="W78" s="7">
        <v>3.1476107646474278</v>
      </c>
      <c r="X78" s="7">
        <v>2.8877789662316564</v>
      </c>
      <c r="Y78" s="7">
        <v>2.4688562694914435</v>
      </c>
      <c r="Z78" s="7">
        <v>2.8280748062657901</v>
      </c>
      <c r="AA78" s="7">
        <v>2.5456370767957099</v>
      </c>
      <c r="AB78" s="7">
        <v>2.6806167820897917</v>
      </c>
    </row>
    <row r="79" spans="1:28" x14ac:dyDescent="0.2">
      <c r="A79" s="28" t="s">
        <v>86</v>
      </c>
      <c r="B79" s="28" t="s">
        <v>418</v>
      </c>
      <c r="C79" s="6">
        <v>988.53867996370002</v>
      </c>
      <c r="D79" s="6">
        <f t="shared" si="6"/>
        <v>767.53867996370002</v>
      </c>
      <c r="E79" s="7">
        <v>15.344932107214079</v>
      </c>
      <c r="F79" s="7">
        <v>15.77845221162602</v>
      </c>
      <c r="G79" s="7">
        <v>13.795871743733802</v>
      </c>
      <c r="H79" s="7">
        <v>17.473031544091402</v>
      </c>
      <c r="I79" s="7">
        <v>17.293728259643274</v>
      </c>
      <c r="J79" s="7">
        <v>17.364059554482573</v>
      </c>
      <c r="K79" s="7">
        <v>15.951795570818145</v>
      </c>
      <c r="L79" s="7">
        <v>16.589550813992506</v>
      </c>
      <c r="M79" s="7">
        <v>15.07491495790042</v>
      </c>
      <c r="N79" s="7">
        <v>16.234139990573112</v>
      </c>
      <c r="O79" s="7">
        <v>17.161571491700894</v>
      </c>
      <c r="P79" s="7">
        <v>15.826421011026213</v>
      </c>
      <c r="Q79" s="7">
        <v>14.505529782327711</v>
      </c>
      <c r="R79" s="7">
        <v>16.096482943293267</v>
      </c>
      <c r="S79" s="7">
        <v>16.123130475561908</v>
      </c>
      <c r="T79" s="7">
        <v>15.135221608532813</v>
      </c>
      <c r="U79" s="7">
        <v>15.497146428050858</v>
      </c>
      <c r="V79" s="7">
        <v>17.127565095897957</v>
      </c>
      <c r="W79" s="7">
        <v>16.233920499521961</v>
      </c>
      <c r="X79" s="7">
        <v>15.395900066744478</v>
      </c>
      <c r="Y79" s="7">
        <v>14.032132697938222</v>
      </c>
      <c r="Z79" s="7">
        <v>13.692236677898153</v>
      </c>
      <c r="AA79" s="7">
        <v>15.836885865484536</v>
      </c>
      <c r="AB79" s="7">
        <v>16.764964037934202</v>
      </c>
    </row>
    <row r="80" spans="1:28" s="11" customFormat="1" x14ac:dyDescent="0.2">
      <c r="A80" s="28" t="s">
        <v>87</v>
      </c>
      <c r="B80" s="28" t="s">
        <v>419</v>
      </c>
      <c r="C80" s="6">
        <v>990.55433002790005</v>
      </c>
      <c r="D80" s="6">
        <f t="shared" si="6"/>
        <v>769.55433002790005</v>
      </c>
      <c r="E80" s="7">
        <v>0.35474778727565942</v>
      </c>
      <c r="F80" s="7">
        <v>0.27459725943644225</v>
      </c>
      <c r="G80" s="7">
        <v>0.46037497572155828</v>
      </c>
      <c r="H80" s="7">
        <v>0.46708276161819307</v>
      </c>
      <c r="I80" s="7">
        <v>0.3256098483430902</v>
      </c>
      <c r="J80" s="7">
        <v>0.40753561916645548</v>
      </c>
      <c r="K80" s="7">
        <v>0.43951094778689342</v>
      </c>
      <c r="L80" s="7">
        <v>0.39704911251925312</v>
      </c>
      <c r="M80" s="7">
        <v>0.47927075893814108</v>
      </c>
      <c r="N80" s="7">
        <v>0.4098426535330203</v>
      </c>
      <c r="O80" s="7">
        <v>0.32879948928952285</v>
      </c>
      <c r="P80" s="7">
        <v>0.40944369110830031</v>
      </c>
      <c r="Q80" s="7">
        <v>0.33620468166288509</v>
      </c>
      <c r="R80" s="7">
        <v>0.38337238472282165</v>
      </c>
      <c r="S80" s="7">
        <v>0.63051644823448572</v>
      </c>
      <c r="T80" s="7">
        <v>0.36474341405898469</v>
      </c>
      <c r="U80" s="7">
        <v>0.34351458731274848</v>
      </c>
      <c r="V80" s="7">
        <v>0.37661293157435871</v>
      </c>
      <c r="W80" s="7">
        <v>0.43757686261866591</v>
      </c>
      <c r="X80" s="7">
        <v>0.34054246004110728</v>
      </c>
      <c r="Y80" s="7">
        <v>0.30316992833919582</v>
      </c>
      <c r="Z80" s="7">
        <v>0.26867032039542904</v>
      </c>
      <c r="AA80" s="7">
        <v>0.333760179016304</v>
      </c>
      <c r="AB80" s="7">
        <v>0.528329099531059</v>
      </c>
    </row>
    <row r="81" spans="1:28" x14ac:dyDescent="0.2">
      <c r="A81" s="28" t="s">
        <v>88</v>
      </c>
      <c r="B81" s="28" t="s">
        <v>420</v>
      </c>
      <c r="C81" s="6">
        <v>992.56998009209997</v>
      </c>
      <c r="D81" s="6">
        <f t="shared" si="6"/>
        <v>771.56998009209997</v>
      </c>
      <c r="E81" s="7">
        <v>7.3031688133330649E-2</v>
      </c>
      <c r="F81" s="7">
        <v>0.12896874206970937</v>
      </c>
      <c r="G81" s="7">
        <v>0.19749926533429485</v>
      </c>
      <c r="H81" s="7">
        <v>0.15096305258440898</v>
      </c>
      <c r="I81" s="7">
        <v>6.7734756029329254E-2</v>
      </c>
      <c r="J81" s="7">
        <v>0.12967122643535609</v>
      </c>
      <c r="K81" s="7">
        <v>4.854148799620378E-2</v>
      </c>
      <c r="L81" s="7">
        <v>5.8873803443169719E-2</v>
      </c>
      <c r="M81" s="7">
        <v>0.15598681428791128</v>
      </c>
      <c r="N81" s="7">
        <v>0.10643808462267441</v>
      </c>
      <c r="O81" s="7">
        <v>4.4576386449547055E-2</v>
      </c>
      <c r="P81" s="7">
        <v>4.7230151521706988E-2</v>
      </c>
      <c r="Q81" s="7">
        <v>0.10510643643712204</v>
      </c>
      <c r="R81" s="7">
        <v>0.12281088029011569</v>
      </c>
      <c r="S81" s="7">
        <v>0.22563254333639329</v>
      </c>
      <c r="T81" s="7">
        <v>8.6134123740763804E-2</v>
      </c>
      <c r="U81" s="7">
        <v>9.25399939171625E-2</v>
      </c>
      <c r="V81" s="7">
        <v>0.16294752758166667</v>
      </c>
      <c r="W81" s="7">
        <v>0.23056068461327522</v>
      </c>
      <c r="X81" s="7">
        <v>0.11890772529963936</v>
      </c>
      <c r="Y81" s="7">
        <v>8.9572683922064189E-2</v>
      </c>
      <c r="Z81" s="7">
        <v>4.0528819507682973E-2</v>
      </c>
      <c r="AA81" s="7">
        <v>5.7532340684622908E-2</v>
      </c>
      <c r="AB81" s="7">
        <v>0.20462963556621183</v>
      </c>
    </row>
    <row r="82" spans="1:28" x14ac:dyDescent="0.2">
      <c r="A82" s="28" t="s">
        <v>89</v>
      </c>
      <c r="B82" s="28" t="s">
        <v>421</v>
      </c>
      <c r="C82" s="6">
        <v>994.52811527739993</v>
      </c>
      <c r="D82" s="6">
        <f t="shared" si="6"/>
        <v>773.52811527739993</v>
      </c>
      <c r="E82" s="7">
        <v>3.6373654422703776</v>
      </c>
      <c r="F82" s="7">
        <v>4.2317828661107084</v>
      </c>
      <c r="G82" s="7">
        <v>3.4434360477955446</v>
      </c>
      <c r="H82" s="7">
        <v>4.6391033980865233</v>
      </c>
      <c r="I82" s="7">
        <v>4.8184020774067609</v>
      </c>
      <c r="J82" s="7">
        <v>4.4817089967172148</v>
      </c>
      <c r="K82" s="7">
        <v>4.2346102480710277</v>
      </c>
      <c r="L82" s="7">
        <v>4.2967774779395826</v>
      </c>
      <c r="M82" s="7">
        <v>3.739114539886224</v>
      </c>
      <c r="N82" s="7">
        <v>4.4521334068179552</v>
      </c>
      <c r="O82" s="7">
        <v>3.8160606634447451</v>
      </c>
      <c r="P82" s="7">
        <v>4.4672860734621498</v>
      </c>
      <c r="Q82" s="7">
        <v>3.4966514199679102</v>
      </c>
      <c r="R82" s="7">
        <v>4.5444026658262553</v>
      </c>
      <c r="S82" s="7">
        <v>4.7542394145338021</v>
      </c>
      <c r="T82" s="7">
        <v>4.4387330083364862</v>
      </c>
      <c r="U82" s="7">
        <v>4.6682817812942625</v>
      </c>
      <c r="V82" s="7">
        <v>4.6067332911887133</v>
      </c>
      <c r="W82" s="7">
        <v>4.7500031244005072</v>
      </c>
      <c r="X82" s="7">
        <v>3.9845678658429158</v>
      </c>
      <c r="Y82" s="7">
        <v>4.2945744109818778</v>
      </c>
      <c r="Z82" s="7">
        <v>4.5873727801495168</v>
      </c>
      <c r="AA82" s="7">
        <v>4.2805103357616314</v>
      </c>
      <c r="AB82" s="7">
        <v>4.1629001712359299</v>
      </c>
    </row>
    <row r="83" spans="1:28" x14ac:dyDescent="0.2">
      <c r="A83" s="28" t="s">
        <v>90</v>
      </c>
      <c r="B83" s="28" t="s">
        <v>422</v>
      </c>
      <c r="C83" s="6">
        <v>996.54376534159996</v>
      </c>
      <c r="D83" s="6">
        <f t="shared" si="6"/>
        <v>775.54376534159996</v>
      </c>
      <c r="E83" s="7">
        <v>12.518674335156925</v>
      </c>
      <c r="F83" s="7">
        <v>13.546875898402522</v>
      </c>
      <c r="G83" s="7">
        <v>11.26220421267549</v>
      </c>
      <c r="H83" s="7">
        <v>14.903756812428464</v>
      </c>
      <c r="I83" s="7">
        <v>16.196354621837134</v>
      </c>
      <c r="J83" s="7">
        <v>15.916238013801292</v>
      </c>
      <c r="K83" s="7">
        <v>14.342117012474539</v>
      </c>
      <c r="L83" s="7">
        <v>13.571757364616692</v>
      </c>
      <c r="M83" s="7">
        <v>11.845857573459748</v>
      </c>
      <c r="N83" s="7">
        <v>14.93242932801374</v>
      </c>
      <c r="O83" s="7">
        <v>14.003967888182313</v>
      </c>
      <c r="P83" s="7">
        <v>15.18083795489761</v>
      </c>
      <c r="Q83" s="7">
        <v>12.787271955922307</v>
      </c>
      <c r="R83" s="7">
        <v>14.851262441567286</v>
      </c>
      <c r="S83" s="7">
        <v>15.769307837408704</v>
      </c>
      <c r="T83" s="7">
        <v>15.601474797930946</v>
      </c>
      <c r="U83" s="7">
        <v>14.735828613382717</v>
      </c>
      <c r="V83" s="7">
        <v>16.390664835365659</v>
      </c>
      <c r="W83" s="7">
        <v>13.730171393457688</v>
      </c>
      <c r="X83" s="7">
        <v>15.06985616797648</v>
      </c>
      <c r="Y83" s="7">
        <v>14.37269831408233</v>
      </c>
      <c r="Z83" s="7">
        <v>14.38111844204229</v>
      </c>
      <c r="AA83" s="7">
        <v>14.591106899895514</v>
      </c>
      <c r="AB83" s="7">
        <v>13.458910332939102</v>
      </c>
    </row>
    <row r="84" spans="1:28" x14ac:dyDescent="0.2">
      <c r="A84" s="28" t="s">
        <v>91</v>
      </c>
      <c r="B84" s="28" t="s">
        <v>423</v>
      </c>
      <c r="C84" s="6">
        <v>998.5594154058</v>
      </c>
      <c r="D84" s="6">
        <f t="shared" si="6"/>
        <v>777.5594154058</v>
      </c>
      <c r="E84" s="7">
        <v>3.764811662801189</v>
      </c>
      <c r="F84" s="7">
        <v>4.3079658558358238</v>
      </c>
      <c r="G84" s="7">
        <v>3.2028241138541764</v>
      </c>
      <c r="H84" s="7">
        <v>4.3214223842915862</v>
      </c>
      <c r="I84" s="7">
        <v>4.6037971268070823</v>
      </c>
      <c r="J84" s="7">
        <v>4.2266938223980643</v>
      </c>
      <c r="K84" s="7">
        <v>4.3691004271120031</v>
      </c>
      <c r="L84" s="7">
        <v>3.9489659165560678</v>
      </c>
      <c r="M84" s="7">
        <v>2.9197035663516151</v>
      </c>
      <c r="N84" s="7">
        <v>4.073822921380752</v>
      </c>
      <c r="O84" s="7">
        <v>3.181109662725027</v>
      </c>
      <c r="P84" s="7">
        <v>4.2311822266526216</v>
      </c>
      <c r="Q84" s="7">
        <v>3.6048638771338943</v>
      </c>
      <c r="R84" s="7">
        <v>4.206821478560741</v>
      </c>
      <c r="S84" s="7">
        <v>3.9371733531306492</v>
      </c>
      <c r="T84" s="7">
        <v>4.0327648877673949</v>
      </c>
      <c r="U84" s="7">
        <v>4.7655415581426839</v>
      </c>
      <c r="V84" s="7">
        <v>4.9696036555098484</v>
      </c>
      <c r="W84" s="7">
        <v>4.1504888786276961</v>
      </c>
      <c r="X84" s="7">
        <v>4.1887026908551617</v>
      </c>
      <c r="Y84" s="7">
        <v>3.7775550501149309</v>
      </c>
      <c r="Z84" s="7">
        <v>4.0884131184663497</v>
      </c>
      <c r="AA84" s="7">
        <v>3.9668353662348563</v>
      </c>
      <c r="AB84" s="7">
        <v>3.4101256461112395</v>
      </c>
    </row>
    <row r="85" spans="1:28" x14ac:dyDescent="0.2">
      <c r="A85" s="28" t="s">
        <v>92</v>
      </c>
      <c r="B85" s="28" t="s">
        <v>424</v>
      </c>
      <c r="C85" s="6">
        <v>1000.5750654699999</v>
      </c>
      <c r="D85" s="6">
        <f t="shared" si="6"/>
        <v>779.57506546999991</v>
      </c>
      <c r="E85" s="7">
        <v>3.3514902363664194</v>
      </c>
      <c r="F85" s="7">
        <v>3.6925612058838118</v>
      </c>
      <c r="G85" s="7">
        <v>2.791574838182346</v>
      </c>
      <c r="H85" s="7">
        <v>3.6078068824006424</v>
      </c>
      <c r="I85" s="7">
        <v>3.6914435368945671</v>
      </c>
      <c r="J85" s="7">
        <v>3.5586227488566919</v>
      </c>
      <c r="K85" s="7">
        <v>3.4566479131114307</v>
      </c>
      <c r="L85" s="7">
        <v>3.2695639456063925</v>
      </c>
      <c r="M85" s="7">
        <v>2.6353383233996834</v>
      </c>
      <c r="N85" s="7">
        <v>3.452973703517491</v>
      </c>
      <c r="O85" s="7">
        <v>3.148450865922745</v>
      </c>
      <c r="P85" s="7">
        <v>3.6478367295287795</v>
      </c>
      <c r="Q85" s="7">
        <v>3.0145006286896132</v>
      </c>
      <c r="R85" s="7">
        <v>3.5226087942319304</v>
      </c>
      <c r="S85" s="7">
        <v>3.5046451633610749</v>
      </c>
      <c r="T85" s="7">
        <v>3.2309726264645695</v>
      </c>
      <c r="U85" s="7">
        <v>3.648251296354966</v>
      </c>
      <c r="V85" s="7">
        <v>4.1262134210670167</v>
      </c>
      <c r="W85" s="7">
        <v>3.4271452013432788</v>
      </c>
      <c r="X85" s="7">
        <v>3.5077115124657614</v>
      </c>
      <c r="Y85" s="7">
        <v>3.1585801182807791</v>
      </c>
      <c r="Z85" s="7">
        <v>3.0879207064826404</v>
      </c>
      <c r="AA85" s="7">
        <v>3.2862882967308709</v>
      </c>
      <c r="AB85" s="7">
        <v>3.0074242358045726</v>
      </c>
    </row>
    <row r="86" spans="1:28" x14ac:dyDescent="0.2">
      <c r="A86" s="28" t="s">
        <v>93</v>
      </c>
      <c r="B86" s="28" t="s">
        <v>425</v>
      </c>
      <c r="C86" s="6">
        <v>1002.5907155341999</v>
      </c>
      <c r="D86" s="6">
        <f t="shared" si="6"/>
        <v>781.59071553419994</v>
      </c>
      <c r="E86" s="7">
        <v>0.17717247855015983</v>
      </c>
      <c r="F86" s="7">
        <v>0.12902127922102272</v>
      </c>
      <c r="G86" s="7">
        <v>0.27925748208804296</v>
      </c>
      <c r="H86" s="7">
        <v>0.18366354022351294</v>
      </c>
      <c r="I86" s="7">
        <v>0.18716102663888229</v>
      </c>
      <c r="J86" s="7">
        <v>0.28140958415047862</v>
      </c>
      <c r="K86" s="7">
        <v>0.20398231981945988</v>
      </c>
      <c r="L86" s="7">
        <v>0.22444734653700729</v>
      </c>
      <c r="M86" s="7">
        <v>0.37145210997720013</v>
      </c>
      <c r="N86" s="7">
        <v>0.31103351699638099</v>
      </c>
      <c r="O86" s="7">
        <v>0.22610702738814059</v>
      </c>
      <c r="P86" s="7">
        <v>0.28473795085347997</v>
      </c>
      <c r="Q86" s="7">
        <v>0.14289883393654898</v>
      </c>
      <c r="R86" s="7">
        <v>0.19529317543769478</v>
      </c>
      <c r="S86" s="7">
        <v>0.26827341722290293</v>
      </c>
      <c r="T86" s="7">
        <v>0.16865830209775187</v>
      </c>
      <c r="U86" s="7">
        <v>0.1993099690471728</v>
      </c>
      <c r="V86" s="7">
        <v>0.36678657016782396</v>
      </c>
      <c r="W86" s="7">
        <v>0.20915123762295981</v>
      </c>
      <c r="X86" s="7">
        <v>0.24424154472852549</v>
      </c>
      <c r="Y86" s="7">
        <v>6.0510931630973229E-2</v>
      </c>
      <c r="Z86" s="7">
        <v>0.16211915047606318</v>
      </c>
      <c r="AA86" s="7">
        <v>0.24351113232432167</v>
      </c>
      <c r="AB86" s="7">
        <v>0.24199085283220942</v>
      </c>
    </row>
    <row r="87" spans="1:28" x14ac:dyDescent="0.2">
      <c r="A87" s="28" t="s">
        <v>94</v>
      </c>
      <c r="B87" s="28" t="s">
        <v>426</v>
      </c>
      <c r="C87" s="6">
        <v>1004.6063655984</v>
      </c>
      <c r="D87" s="6">
        <f t="shared" si="6"/>
        <v>783.60636559839998</v>
      </c>
      <c r="E87" s="7">
        <v>2.0895948599295611E-2</v>
      </c>
      <c r="F87" s="7">
        <v>1.7970165269462799E-2</v>
      </c>
      <c r="G87" s="7">
        <v>0.14600005639341188</v>
      </c>
      <c r="H87" s="7">
        <v>6.0915022802314776E-2</v>
      </c>
      <c r="I87" s="7">
        <v>0</v>
      </c>
      <c r="J87" s="7">
        <v>3.7758825602743927E-2</v>
      </c>
      <c r="K87" s="7">
        <v>0</v>
      </c>
      <c r="L87" s="7">
        <v>2.1900736536988527E-2</v>
      </c>
      <c r="M87" s="7">
        <v>5.2392010111959625E-2</v>
      </c>
      <c r="N87" s="7">
        <v>1.1639517101611698E-2</v>
      </c>
      <c r="O87" s="7">
        <v>0</v>
      </c>
      <c r="P87" s="7">
        <v>0</v>
      </c>
      <c r="Q87" s="7">
        <v>3.3477475606411141E-3</v>
      </c>
      <c r="R87" s="7">
        <v>2.0138569224711852E-2</v>
      </c>
      <c r="S87" s="7">
        <v>6.8241462491872101E-2</v>
      </c>
      <c r="T87" s="7">
        <v>9.6634717698880546E-2</v>
      </c>
      <c r="U87" s="7">
        <v>7.8714431648140206E-3</v>
      </c>
      <c r="V87" s="7">
        <v>0.10255677444286966</v>
      </c>
      <c r="W87" s="7">
        <v>6.1996222054836903E-2</v>
      </c>
      <c r="X87" s="7">
        <v>7.1429632221522137E-3</v>
      </c>
      <c r="Y87" s="7">
        <v>0</v>
      </c>
      <c r="Z87" s="7">
        <v>0</v>
      </c>
      <c r="AA87" s="7">
        <v>0</v>
      </c>
      <c r="AB87" s="7">
        <v>1.9878488895369792E-2</v>
      </c>
    </row>
    <row r="88" spans="1:28" x14ac:dyDescent="0.2">
      <c r="A88" s="28" t="s">
        <v>95</v>
      </c>
      <c r="B88" s="28" t="s">
        <v>427</v>
      </c>
      <c r="C88" s="6">
        <v>1010.5230298995</v>
      </c>
      <c r="D88" s="6">
        <f t="shared" si="6"/>
        <v>789.52302989949999</v>
      </c>
      <c r="E88" s="7">
        <v>1.7716030214685843</v>
      </c>
      <c r="F88" s="7">
        <v>1.6404931835038656</v>
      </c>
      <c r="G88" s="7">
        <v>1.6646101300132501</v>
      </c>
      <c r="H88" s="7">
        <v>1.9368489444779557</v>
      </c>
      <c r="I88" s="7">
        <v>1.8919145396563464</v>
      </c>
      <c r="J88" s="7">
        <v>1.798857167107619</v>
      </c>
      <c r="K88" s="7">
        <v>1.6900100733734771</v>
      </c>
      <c r="L88" s="7">
        <v>2.0078503801688323</v>
      </c>
      <c r="M88" s="7">
        <v>1.9061941113778409</v>
      </c>
      <c r="N88" s="7">
        <v>1.7906092205821011</v>
      </c>
      <c r="O88" s="7">
        <v>1.652113855513746</v>
      </c>
      <c r="P88" s="7">
        <v>1.6673369930526869</v>
      </c>
      <c r="Q88" s="7">
        <v>1.5265339785438927</v>
      </c>
      <c r="R88" s="7">
        <v>1.752269553872893</v>
      </c>
      <c r="S88" s="7">
        <v>1.844617715733585</v>
      </c>
      <c r="T88" s="7">
        <v>1.7063254669604646</v>
      </c>
      <c r="U88" s="7">
        <v>1.7049258241370844</v>
      </c>
      <c r="V88" s="7">
        <v>1.7753789836064677</v>
      </c>
      <c r="W88" s="7">
        <v>2.0010615123144153</v>
      </c>
      <c r="X88" s="7">
        <v>1.6836748420793386</v>
      </c>
      <c r="Y88" s="7">
        <v>1.5483028604360247</v>
      </c>
      <c r="Z88" s="7">
        <v>1.41072987205791</v>
      </c>
      <c r="AA88" s="7">
        <v>1.5831805077134222</v>
      </c>
      <c r="AB88" s="7">
        <v>1.9455963969771979</v>
      </c>
    </row>
    <row r="89" spans="1:28" x14ac:dyDescent="0.2">
      <c r="A89" s="28" t="s">
        <v>96</v>
      </c>
      <c r="B89" s="28" t="s">
        <v>428</v>
      </c>
      <c r="C89" s="6">
        <v>1012.5386799637</v>
      </c>
      <c r="D89" s="6">
        <f t="shared" si="6"/>
        <v>791.53867996370002</v>
      </c>
      <c r="E89" s="7">
        <v>19.704628948871903</v>
      </c>
      <c r="F89" s="7">
        <v>20.893913192952589</v>
      </c>
      <c r="G89" s="7">
        <v>18.707498739201892</v>
      </c>
      <c r="H89" s="7">
        <v>24.682789040084959</v>
      </c>
      <c r="I89" s="7">
        <v>24.819301198646595</v>
      </c>
      <c r="J89" s="7">
        <v>24.399449830614369</v>
      </c>
      <c r="K89" s="7">
        <v>21.926414790384406</v>
      </c>
      <c r="L89" s="7">
        <v>23.98593596450073</v>
      </c>
      <c r="M89" s="7">
        <v>20.267213977368574</v>
      </c>
      <c r="N89" s="7">
        <v>22.91194493522551</v>
      </c>
      <c r="O89" s="7">
        <v>22.458201155589226</v>
      </c>
      <c r="P89" s="7">
        <v>21.374151570088063</v>
      </c>
      <c r="Q89" s="7">
        <v>21.151652839652662</v>
      </c>
      <c r="R89" s="7">
        <v>22.943559011909862</v>
      </c>
      <c r="S89" s="7">
        <v>23.361499135499198</v>
      </c>
      <c r="T89" s="7">
        <v>22.017560886007427</v>
      </c>
      <c r="U89" s="7">
        <v>21.919586264624559</v>
      </c>
      <c r="V89" s="7">
        <v>24.216224781604087</v>
      </c>
      <c r="W89" s="7">
        <v>22.491644339961326</v>
      </c>
      <c r="X89" s="7">
        <v>23.27100156177951</v>
      </c>
      <c r="Y89" s="7">
        <v>21.448998041420108</v>
      </c>
      <c r="Z89" s="7">
        <v>19.940126627721561</v>
      </c>
      <c r="AA89" s="7">
        <v>22.275040738531619</v>
      </c>
      <c r="AB89" s="7">
        <v>24.946787635574438</v>
      </c>
    </row>
    <row r="90" spans="1:28" x14ac:dyDescent="0.2">
      <c r="A90" s="28" t="s">
        <v>97</v>
      </c>
      <c r="B90" s="28" t="s">
        <v>429</v>
      </c>
      <c r="C90" s="6">
        <v>1014.5543300279001</v>
      </c>
      <c r="D90" s="6">
        <f t="shared" si="6"/>
        <v>793.55433002790005</v>
      </c>
      <c r="E90" s="7">
        <v>0.76000072538132357</v>
      </c>
      <c r="F90" s="7">
        <v>0.77482253478256147</v>
      </c>
      <c r="G90" s="7">
        <v>0.96814705227110931</v>
      </c>
      <c r="H90" s="7">
        <v>0.94615067725217272</v>
      </c>
      <c r="I90" s="7">
        <v>0.8123290255067861</v>
      </c>
      <c r="J90" s="7">
        <v>1.1508263162536414</v>
      </c>
      <c r="K90" s="7">
        <v>0.83883679281411394</v>
      </c>
      <c r="L90" s="7">
        <v>0.93893565316363548</v>
      </c>
      <c r="M90" s="7">
        <v>0.69194083206066626</v>
      </c>
      <c r="N90" s="7">
        <v>0.94910713643643185</v>
      </c>
      <c r="O90" s="7">
        <v>0.8091861564280427</v>
      </c>
      <c r="P90" s="7">
        <v>0.92025038553048888</v>
      </c>
      <c r="Q90" s="7">
        <v>0.73307786403575925</v>
      </c>
      <c r="R90" s="7">
        <v>1.0504587869915079</v>
      </c>
      <c r="S90" s="7">
        <v>1.1305430428355026</v>
      </c>
      <c r="T90" s="7">
        <v>0.70882641233670374</v>
      </c>
      <c r="U90" s="7">
        <v>0.87963231588213742</v>
      </c>
      <c r="V90" s="7">
        <v>0.87641365660949</v>
      </c>
      <c r="W90" s="7">
        <v>0.94591592272384517</v>
      </c>
      <c r="X90" s="7">
        <v>0.82074843758524041</v>
      </c>
      <c r="Y90" s="7">
        <v>0.80438745684043855</v>
      </c>
      <c r="Z90" s="7">
        <v>0.62248908639252043</v>
      </c>
      <c r="AA90" s="7">
        <v>0.74265180606442727</v>
      </c>
      <c r="AB90" s="7">
        <v>0.89140165632805035</v>
      </c>
    </row>
    <row r="91" spans="1:28" x14ac:dyDescent="0.2">
      <c r="A91" s="28" t="s">
        <v>98</v>
      </c>
      <c r="B91" s="28" t="s">
        <v>430</v>
      </c>
      <c r="C91" s="6">
        <v>1016.5699800921</v>
      </c>
      <c r="D91" s="6">
        <f t="shared" si="6"/>
        <v>795.56998009209997</v>
      </c>
      <c r="E91" s="7">
        <v>1.7869163597877418</v>
      </c>
      <c r="F91" s="7">
        <v>1.8775821179912391</v>
      </c>
      <c r="G91" s="7">
        <v>1.6749010816164738</v>
      </c>
      <c r="H91" s="7">
        <v>2.0344357676079938</v>
      </c>
      <c r="I91" s="7">
        <v>1.8835138005888523</v>
      </c>
      <c r="J91" s="7">
        <v>1.9852754115431044</v>
      </c>
      <c r="K91" s="7">
        <v>1.8832692678993161</v>
      </c>
      <c r="L91" s="7">
        <v>2.0125561591589904</v>
      </c>
      <c r="M91" s="7">
        <v>1.5697651411054308</v>
      </c>
      <c r="N91" s="7">
        <v>2.0185833021154944</v>
      </c>
      <c r="O91" s="7">
        <v>1.8889428372301933</v>
      </c>
      <c r="P91" s="7">
        <v>1.8473011695711687</v>
      </c>
      <c r="Q91" s="7">
        <v>1.6795231031612043</v>
      </c>
      <c r="R91" s="7">
        <v>1.8242360996012124</v>
      </c>
      <c r="S91" s="7">
        <v>2.0563970714776127</v>
      </c>
      <c r="T91" s="7">
        <v>1.5943664084332048</v>
      </c>
      <c r="U91" s="7">
        <v>1.8711887309359974</v>
      </c>
      <c r="V91" s="7">
        <v>2.1322671992792634</v>
      </c>
      <c r="W91" s="7">
        <v>1.9018478394136411</v>
      </c>
      <c r="X91" s="7">
        <v>1.7973273212847101</v>
      </c>
      <c r="Y91" s="7">
        <v>1.6190083441731953</v>
      </c>
      <c r="Z91" s="7">
        <v>1.4074781391075049</v>
      </c>
      <c r="AA91" s="7">
        <v>1.8118883306169751</v>
      </c>
      <c r="AB91" s="7">
        <v>2.0259782094769969</v>
      </c>
    </row>
    <row r="92" spans="1:28" x14ac:dyDescent="0.2">
      <c r="A92" s="28" t="s">
        <v>99</v>
      </c>
      <c r="B92" s="28" t="s">
        <v>431</v>
      </c>
      <c r="C92" s="6">
        <v>1056.5073798353001</v>
      </c>
      <c r="D92" s="6">
        <f t="shared" si="6"/>
        <v>835.50737983530007</v>
      </c>
      <c r="E92" s="7">
        <v>0.46285262836016233</v>
      </c>
      <c r="F92" s="7">
        <v>0</v>
      </c>
      <c r="G92" s="7">
        <v>0.59359923404647341</v>
      </c>
      <c r="H92" s="7">
        <v>0</v>
      </c>
      <c r="I92" s="7">
        <v>0</v>
      </c>
      <c r="J92" s="7">
        <v>0.15909100593940567</v>
      </c>
      <c r="K92" s="7">
        <v>0.13665978038143772</v>
      </c>
      <c r="L92" s="7">
        <v>7.3591927031642385E-2</v>
      </c>
      <c r="M92" s="7">
        <v>0.77859558662597594</v>
      </c>
      <c r="N92" s="7">
        <v>7.7677066863017175E-2</v>
      </c>
      <c r="O92" s="7">
        <v>0</v>
      </c>
      <c r="P92" s="7">
        <v>0</v>
      </c>
      <c r="Q92" s="7">
        <v>0.13527795263906656</v>
      </c>
      <c r="R92" s="7">
        <v>1.5729019741366236E-2</v>
      </c>
      <c r="S92" s="7">
        <v>0.2606520483539414</v>
      </c>
      <c r="T92" s="7">
        <v>6.1191195181034497E-2</v>
      </c>
      <c r="U92" s="7">
        <v>0.12505658852982787</v>
      </c>
      <c r="V92" s="7">
        <v>0</v>
      </c>
      <c r="W92" s="7">
        <v>0.39870333971317051</v>
      </c>
      <c r="X92" s="7">
        <v>6.52506645208078E-2</v>
      </c>
      <c r="Y92" s="7">
        <v>0.1910732281655802</v>
      </c>
      <c r="Z92" s="7">
        <v>0</v>
      </c>
      <c r="AA92" s="7">
        <v>0</v>
      </c>
      <c r="AB92" s="7">
        <v>0.40228903570065511</v>
      </c>
    </row>
    <row r="93" spans="1:28" s="1" customFormat="1" ht="15" x14ac:dyDescent="0.2">
      <c r="A93" s="28"/>
      <c r="B93" s="28"/>
      <c r="C93" s="6" t="s">
        <v>19</v>
      </c>
      <c r="D93" s="12"/>
      <c r="E93" s="6">
        <f t="shared" ref="E93:X93" si="7">SUM(E58:E92)</f>
        <v>126.72802598053624</v>
      </c>
      <c r="F93" s="6">
        <f t="shared" si="7"/>
        <v>138.20442277587702</v>
      </c>
      <c r="G93" s="6">
        <f t="shared" si="7"/>
        <v>117.48694104322443</v>
      </c>
      <c r="H93" s="6">
        <f t="shared" si="7"/>
        <v>152.16030148855867</v>
      </c>
      <c r="I93" s="6">
        <f t="shared" si="7"/>
        <v>151.44757963833413</v>
      </c>
      <c r="J93" s="6">
        <f t="shared" si="7"/>
        <v>147.36496136274721</v>
      </c>
      <c r="K93" s="6">
        <f t="shared" si="7"/>
        <v>133.18269851130157</v>
      </c>
      <c r="L93" s="6">
        <f t="shared" si="7"/>
        <v>143.26435530994218</v>
      </c>
      <c r="M93" s="6">
        <f t="shared" si="7"/>
        <v>124.71402651206168</v>
      </c>
      <c r="N93" s="6">
        <f t="shared" si="7"/>
        <v>137.47255171182857</v>
      </c>
      <c r="O93" s="6">
        <f t="shared" si="7"/>
        <v>130.95271218010322</v>
      </c>
      <c r="P93" s="6">
        <f t="shared" si="7"/>
        <v>135.29365566527531</v>
      </c>
      <c r="Q93" s="6">
        <f t="shared" si="7"/>
        <v>128.00814861201658</v>
      </c>
      <c r="R93" s="6">
        <f t="shared" si="7"/>
        <v>143.70560396591097</v>
      </c>
      <c r="S93" s="6">
        <f t="shared" si="7"/>
        <v>143.7879349909818</v>
      </c>
      <c r="T93" s="6">
        <f t="shared" si="7"/>
        <v>143.3514914282683</v>
      </c>
      <c r="U93" s="6">
        <f t="shared" si="7"/>
        <v>145.06387836718096</v>
      </c>
      <c r="V93" s="6">
        <f t="shared" si="7"/>
        <v>153.96010295290682</v>
      </c>
      <c r="W93" s="6">
        <f t="shared" si="7"/>
        <v>147.56566656327519</v>
      </c>
      <c r="X93" s="6">
        <f t="shared" si="7"/>
        <v>141.90558896748107</v>
      </c>
      <c r="Y93" s="6">
        <f>SUM(Y58:Y92)</f>
        <v>127.05254509877494</v>
      </c>
      <c r="Z93" s="6">
        <f>SUM(Z58:Z92)</f>
        <v>130.93117310656604</v>
      </c>
      <c r="AA93" s="6">
        <f>SUM(AA58:AA92)</f>
        <v>136.9428263269379</v>
      </c>
      <c r="AB93" s="6">
        <f>SUM(AB58:AB92)</f>
        <v>140.21580889558081</v>
      </c>
    </row>
    <row r="94" spans="1:28" s="1" customFormat="1" ht="15" x14ac:dyDescent="0.2">
      <c r="A94" s="28"/>
      <c r="B94" s="28"/>
      <c r="D94" s="13"/>
    </row>
    <row r="95" spans="1:28" s="1" customFormat="1" ht="15" x14ac:dyDescent="0.2">
      <c r="A95" s="25"/>
      <c r="B95" s="25"/>
      <c r="C95" s="9"/>
      <c r="D95" s="9"/>
    </row>
    <row r="96" spans="1:28" s="1" customFormat="1" ht="30.75" customHeight="1" x14ac:dyDescent="0.2">
      <c r="A96" s="32" t="s">
        <v>100</v>
      </c>
      <c r="B96" s="32"/>
      <c r="C96" s="1" t="s">
        <v>6</v>
      </c>
      <c r="D96" s="4" t="s">
        <v>7</v>
      </c>
      <c r="E96" s="5">
        <v>73</v>
      </c>
      <c r="F96" s="5">
        <v>84</v>
      </c>
      <c r="G96" s="5">
        <v>143</v>
      </c>
      <c r="H96" s="5">
        <v>156</v>
      </c>
      <c r="I96" s="5">
        <v>54</v>
      </c>
      <c r="J96" s="5">
        <v>110</v>
      </c>
      <c r="K96" s="5">
        <v>142</v>
      </c>
      <c r="L96" s="5">
        <v>14</v>
      </c>
      <c r="M96" s="5">
        <v>71</v>
      </c>
      <c r="N96" s="5">
        <v>176</v>
      </c>
      <c r="O96" s="5">
        <v>229</v>
      </c>
      <c r="P96" s="5">
        <v>112</v>
      </c>
      <c r="Q96" s="5">
        <v>52</v>
      </c>
      <c r="R96" s="5">
        <v>174</v>
      </c>
      <c r="S96" s="5">
        <v>197</v>
      </c>
      <c r="T96" s="5">
        <v>85</v>
      </c>
      <c r="U96" s="5">
        <v>13</v>
      </c>
      <c r="V96" s="5">
        <v>26</v>
      </c>
      <c r="W96" s="5">
        <v>78</v>
      </c>
      <c r="X96" s="5">
        <v>155</v>
      </c>
      <c r="Y96" s="5">
        <v>363</v>
      </c>
      <c r="Z96" s="5">
        <v>10</v>
      </c>
      <c r="AA96" s="5">
        <v>75</v>
      </c>
      <c r="AB96" s="5">
        <v>76</v>
      </c>
    </row>
    <row r="97" spans="1:28" x14ac:dyDescent="0.2">
      <c r="A97" s="28" t="s">
        <v>101</v>
      </c>
      <c r="B97" s="28" t="s">
        <v>252</v>
      </c>
      <c r="C97" s="6">
        <v>444.30717324019997</v>
      </c>
      <c r="D97" s="6">
        <f>C97-7</f>
        <v>437.30717324019997</v>
      </c>
      <c r="E97" s="7">
        <v>7.8985130715413895E-2</v>
      </c>
      <c r="F97" s="7">
        <v>0.11742076518452081</v>
      </c>
      <c r="G97" s="7">
        <v>0.11765322803496506</v>
      </c>
      <c r="H97" s="7">
        <v>0.13716837603359727</v>
      </c>
      <c r="I97" s="7">
        <v>9.0924364990253845E-2</v>
      </c>
      <c r="J97" s="7">
        <v>0.11754115698598609</v>
      </c>
      <c r="K97" s="7">
        <v>0.12082211440060407</v>
      </c>
      <c r="L97" s="7">
        <v>7.4952558970443839E-2</v>
      </c>
      <c r="M97" s="7">
        <v>8.2026980052953141E-2</v>
      </c>
      <c r="N97" s="7">
        <v>0.11400652137157985</v>
      </c>
      <c r="O97" s="7">
        <v>0.12654869622489712</v>
      </c>
      <c r="P97" s="7">
        <v>9.9669863788828472E-2</v>
      </c>
      <c r="Q97" s="7">
        <v>8.7384057426461992E-2</v>
      </c>
      <c r="R97" s="7">
        <v>0.1467446109155654</v>
      </c>
      <c r="S97" s="7">
        <v>0.10799784607303727</v>
      </c>
      <c r="T97" s="7">
        <v>8.3305720099529398E-2</v>
      </c>
      <c r="U97" s="7">
        <v>6.0495322389998551E-2</v>
      </c>
      <c r="V97" s="7">
        <v>7.1088384820549286E-2</v>
      </c>
      <c r="W97" s="7">
        <v>9.7238508224661124E-2</v>
      </c>
      <c r="X97" s="7">
        <v>0.11497688633811165</v>
      </c>
      <c r="Y97" s="7">
        <v>0.11987442315352935</v>
      </c>
      <c r="Z97" s="14">
        <v>5.8751263873784126E-2</v>
      </c>
      <c r="AA97" s="7">
        <v>7.9821777739985292E-2</v>
      </c>
      <c r="AB97" s="7">
        <v>9.5579352832489639E-2</v>
      </c>
    </row>
    <row r="98" spans="1:28" x14ac:dyDescent="0.2">
      <c r="A98" s="28" t="s">
        <v>102</v>
      </c>
      <c r="B98" s="28" t="s">
        <v>253</v>
      </c>
      <c r="C98" s="6">
        <v>460.30208786229997</v>
      </c>
      <c r="D98" s="6">
        <f t="shared" ref="D98:D111" si="8">C98-7</f>
        <v>453.30208786229997</v>
      </c>
      <c r="E98" s="7">
        <v>0.12999849533093111</v>
      </c>
      <c r="F98" s="7">
        <v>0.13919369278420504</v>
      </c>
      <c r="G98" s="7">
        <v>0.14319264819574004</v>
      </c>
      <c r="H98" s="7">
        <v>0.17824005965403125</v>
      </c>
      <c r="I98" s="7">
        <v>0.12016367181678286</v>
      </c>
      <c r="J98" s="7">
        <v>0.14779867449465742</v>
      </c>
      <c r="K98" s="7">
        <v>0.14554161674356239</v>
      </c>
      <c r="L98" s="7">
        <v>0.12550399495038397</v>
      </c>
      <c r="M98" s="7">
        <v>0.12305294630152616</v>
      </c>
      <c r="N98" s="7">
        <v>0.18227998743328436</v>
      </c>
      <c r="O98" s="7">
        <v>0.16244760672527059</v>
      </c>
      <c r="P98" s="7">
        <v>0.1313037193960167</v>
      </c>
      <c r="Q98" s="7">
        <v>0.12256361489642582</v>
      </c>
      <c r="R98" s="7">
        <v>0.16288924526558263</v>
      </c>
      <c r="S98" s="7">
        <v>0.21105092945934981</v>
      </c>
      <c r="T98" s="7">
        <v>0.1125382335123499</v>
      </c>
      <c r="U98" s="7">
        <v>8.7569422477075207E-2</v>
      </c>
      <c r="V98" s="7">
        <v>0.11267633955290723</v>
      </c>
      <c r="W98" s="7">
        <v>0.13651546028275127</v>
      </c>
      <c r="X98" s="7">
        <v>0.16036412425863419</v>
      </c>
      <c r="Y98" s="7">
        <v>0.17947074214762243</v>
      </c>
      <c r="Z98" s="14">
        <v>0.10697245752082106</v>
      </c>
      <c r="AA98" s="7">
        <v>0.14308167848962386</v>
      </c>
      <c r="AB98" s="7">
        <v>0.15145513725523849</v>
      </c>
    </row>
    <row r="99" spans="1:28" x14ac:dyDescent="0.2">
      <c r="A99" s="28" t="s">
        <v>103</v>
      </c>
      <c r="B99" s="28" t="s">
        <v>254</v>
      </c>
      <c r="C99" s="6">
        <v>470.3228233044</v>
      </c>
      <c r="D99" s="6">
        <f t="shared" si="8"/>
        <v>463.3228233044</v>
      </c>
      <c r="E99" s="7">
        <v>0.14369405846030936</v>
      </c>
      <c r="F99" s="7">
        <v>0.21331182447908792</v>
      </c>
      <c r="G99" s="7">
        <v>0.16510985270436504</v>
      </c>
      <c r="H99" s="7">
        <v>0.21857072789643514</v>
      </c>
      <c r="I99" s="7">
        <v>0.17677696127701917</v>
      </c>
      <c r="J99" s="7">
        <v>0.16448185851740621</v>
      </c>
      <c r="K99" s="7">
        <v>0.17198387426142134</v>
      </c>
      <c r="L99" s="7">
        <v>0.13591147302712073</v>
      </c>
      <c r="M99" s="7">
        <v>0.14830869793610052</v>
      </c>
      <c r="N99" s="7">
        <v>0.17772051547170872</v>
      </c>
      <c r="O99" s="7">
        <v>0.14791912216569225</v>
      </c>
      <c r="P99" s="7">
        <v>0.13463820372202046</v>
      </c>
      <c r="Q99" s="7">
        <v>0.18760888342100329</v>
      </c>
      <c r="R99" s="7">
        <v>0.20089566747668294</v>
      </c>
      <c r="S99" s="7">
        <v>0.17242822728584251</v>
      </c>
      <c r="T99" s="7">
        <v>0.17696358606654794</v>
      </c>
      <c r="U99" s="7">
        <v>0.12459190874554511</v>
      </c>
      <c r="V99" s="7">
        <v>0.15549101749669061</v>
      </c>
      <c r="W99" s="7">
        <v>0.20606422269055685</v>
      </c>
      <c r="X99" s="7">
        <v>0.18157052432909282</v>
      </c>
      <c r="Y99" s="7">
        <v>0.18364629123025633</v>
      </c>
      <c r="Z99" s="14">
        <v>0.1232353208388768</v>
      </c>
      <c r="AA99" s="7">
        <v>0.13394561944940397</v>
      </c>
      <c r="AB99" s="7">
        <v>0.17204718125724097</v>
      </c>
    </row>
    <row r="100" spans="1:28" x14ac:dyDescent="0.2">
      <c r="A100" s="28" t="s">
        <v>104</v>
      </c>
      <c r="B100" s="28" t="s">
        <v>255</v>
      </c>
      <c r="C100" s="6">
        <v>472.33847336859998</v>
      </c>
      <c r="D100" s="6">
        <f t="shared" si="8"/>
        <v>465.33847336859998</v>
      </c>
      <c r="E100" s="7">
        <v>0.10647161430802454</v>
      </c>
      <c r="F100" s="7">
        <v>0.14223052224022681</v>
      </c>
      <c r="G100" s="7">
        <v>0.1272705647960542</v>
      </c>
      <c r="H100" s="7">
        <v>0.14456314575980367</v>
      </c>
      <c r="I100" s="7">
        <v>0.11214330715360452</v>
      </c>
      <c r="J100" s="7">
        <v>0.13608888096048244</v>
      </c>
      <c r="K100" s="7">
        <v>0.13953446252447363</v>
      </c>
      <c r="L100" s="7">
        <v>9.2811847182827728E-2</v>
      </c>
      <c r="M100" s="7">
        <v>9.979150241369851E-2</v>
      </c>
      <c r="N100" s="7">
        <v>0.14062095553018672</v>
      </c>
      <c r="O100" s="7">
        <v>0.1426537824849054</v>
      </c>
      <c r="P100" s="7">
        <v>0.12117864052949767</v>
      </c>
      <c r="Q100" s="7">
        <v>0.10979246643573384</v>
      </c>
      <c r="R100" s="7">
        <v>0.16235121656416418</v>
      </c>
      <c r="S100" s="7">
        <v>0.15731826897728349</v>
      </c>
      <c r="T100" s="7">
        <v>0.11841256219756852</v>
      </c>
      <c r="U100" s="7">
        <v>7.900989375368514E-2</v>
      </c>
      <c r="V100" s="7">
        <v>9.97429619819412E-2</v>
      </c>
      <c r="W100" s="7">
        <v>0.1217091985238081</v>
      </c>
      <c r="X100" s="7">
        <v>0.13916171121147583</v>
      </c>
      <c r="Y100" s="7">
        <v>0.15288712113796571</v>
      </c>
      <c r="Z100" s="14">
        <v>7.2183705701393847E-2</v>
      </c>
      <c r="AA100" s="7">
        <v>0.1049513996794065</v>
      </c>
      <c r="AB100" s="7">
        <v>0.12197854170111661</v>
      </c>
    </row>
    <row r="101" spans="1:28" x14ac:dyDescent="0.2">
      <c r="A101" s="28" t="s">
        <v>105</v>
      </c>
      <c r="B101" s="28" t="s">
        <v>256</v>
      </c>
      <c r="C101" s="6">
        <v>484.30208786229997</v>
      </c>
      <c r="D101" s="6">
        <f t="shared" si="8"/>
        <v>477.30208786229997</v>
      </c>
      <c r="E101" s="7">
        <v>3.9100368839244566E-3</v>
      </c>
      <c r="F101" s="7">
        <v>8.327757623553346E-3</v>
      </c>
      <c r="G101" s="7">
        <v>1.0328124377511499E-2</v>
      </c>
      <c r="H101" s="7">
        <v>7.7790472584361179E-3</v>
      </c>
      <c r="I101" s="7">
        <v>7.9113879924236179E-3</v>
      </c>
      <c r="J101" s="7">
        <v>6.9512085500664546E-3</v>
      </c>
      <c r="K101" s="7">
        <v>5.1859329766189696E-3</v>
      </c>
      <c r="L101" s="7">
        <v>3.1817003478312013E-3</v>
      </c>
      <c r="M101" s="7">
        <v>6.2456950767742587E-3</v>
      </c>
      <c r="N101" s="7">
        <v>1.3779505640658695E-2</v>
      </c>
      <c r="O101" s="7">
        <v>4.9822152981588005E-3</v>
      </c>
      <c r="P101" s="7">
        <v>1.3585098239801974E-3</v>
      </c>
      <c r="Q101" s="7">
        <v>3.8228798764843776E-3</v>
      </c>
      <c r="R101" s="7">
        <v>5.8124085691767342E-3</v>
      </c>
      <c r="S101" s="7">
        <v>9.3017587426477023E-3</v>
      </c>
      <c r="T101" s="7">
        <v>5.1937115406842363E-3</v>
      </c>
      <c r="U101" s="7">
        <v>1.3045341048082103E-3</v>
      </c>
      <c r="V101" s="7">
        <v>1.2770582771520347E-2</v>
      </c>
      <c r="W101" s="7">
        <v>1.2754255572854045E-2</v>
      </c>
      <c r="X101" s="7">
        <v>7.439469645962672E-3</v>
      </c>
      <c r="Y101" s="7">
        <v>5.8643697321132011E-3</v>
      </c>
      <c r="Z101" s="14">
        <v>2.9592361489227999E-3</v>
      </c>
      <c r="AA101" s="7">
        <v>7.035424000954099E-3</v>
      </c>
      <c r="AB101" s="7">
        <v>2.7996216854230807E-3</v>
      </c>
    </row>
    <row r="102" spans="1:28" x14ac:dyDescent="0.2">
      <c r="A102" s="28" t="s">
        <v>106</v>
      </c>
      <c r="B102" s="28" t="s">
        <v>257</v>
      </c>
      <c r="C102" s="6">
        <v>486.3177379265</v>
      </c>
      <c r="D102" s="6">
        <f t="shared" si="8"/>
        <v>479.3177379265</v>
      </c>
      <c r="E102" s="7">
        <v>0.3197756272967206</v>
      </c>
      <c r="F102" s="7">
        <v>0.34616237088519602</v>
      </c>
      <c r="G102" s="7">
        <v>0.33533048586010011</v>
      </c>
      <c r="H102" s="7">
        <v>0.47812347948568845</v>
      </c>
      <c r="I102" s="7">
        <v>0.31592804017601611</v>
      </c>
      <c r="J102" s="7">
        <v>0.37277241612212636</v>
      </c>
      <c r="K102" s="7">
        <v>0.29625230774238792</v>
      </c>
      <c r="L102" s="7">
        <v>0.35035481513926692</v>
      </c>
      <c r="M102" s="7">
        <v>0.30321610956006312</v>
      </c>
      <c r="N102" s="7">
        <v>0.50397431636265799</v>
      </c>
      <c r="O102" s="7">
        <v>0.33128778587356483</v>
      </c>
      <c r="P102" s="7">
        <v>0.29051528444816688</v>
      </c>
      <c r="Q102" s="7">
        <v>0.29033614535080926</v>
      </c>
      <c r="R102" s="7">
        <v>0.36210522362263814</v>
      </c>
      <c r="S102" s="7">
        <v>0.4686427287701817</v>
      </c>
      <c r="T102" s="7">
        <v>0.1691553110383919</v>
      </c>
      <c r="U102" s="7">
        <v>0.15439283086358335</v>
      </c>
      <c r="V102" s="7">
        <v>0.25132952049459967</v>
      </c>
      <c r="W102" s="7">
        <v>0.43975233538013458</v>
      </c>
      <c r="X102" s="7">
        <v>0.52802629506214216</v>
      </c>
      <c r="Y102" s="7">
        <v>0.34723970527990827</v>
      </c>
      <c r="Z102" s="14">
        <v>0.22838945804276617</v>
      </c>
      <c r="AA102" s="7">
        <v>0.40977439047719039</v>
      </c>
      <c r="AB102" s="7">
        <v>0.3949080234096598</v>
      </c>
    </row>
    <row r="103" spans="1:28" x14ac:dyDescent="0.2">
      <c r="A103" s="28" t="s">
        <v>107</v>
      </c>
      <c r="B103" s="28" t="s">
        <v>258</v>
      </c>
      <c r="C103" s="6">
        <v>488.33338799069998</v>
      </c>
      <c r="D103" s="6">
        <f t="shared" si="8"/>
        <v>481.33338799069998</v>
      </c>
      <c r="E103" s="7">
        <v>0.25389236877043342</v>
      </c>
      <c r="F103" s="7">
        <v>0.25693604437777279</v>
      </c>
      <c r="G103" s="7">
        <v>0.24943389422769457</v>
      </c>
      <c r="H103" s="7">
        <v>0.3059661467915788</v>
      </c>
      <c r="I103" s="7">
        <v>0.22040269903493789</v>
      </c>
      <c r="J103" s="7">
        <v>0.24927085366767668</v>
      </c>
      <c r="K103" s="7">
        <v>0.27039619969780743</v>
      </c>
      <c r="L103" s="7">
        <v>0.18332278914779679</v>
      </c>
      <c r="M103" s="7">
        <v>0.20772888165980175</v>
      </c>
      <c r="N103" s="7">
        <v>0.29467935438972637</v>
      </c>
      <c r="O103" s="7">
        <v>0.3147194930582799</v>
      </c>
      <c r="P103" s="7">
        <v>0.24588971403620524</v>
      </c>
      <c r="Q103" s="7">
        <v>0.19761310067236387</v>
      </c>
      <c r="R103" s="7">
        <v>0.30986252897111599</v>
      </c>
      <c r="S103" s="7">
        <v>0.34065900307057362</v>
      </c>
      <c r="T103" s="7">
        <v>0.20859245223662343</v>
      </c>
      <c r="U103" s="7">
        <v>0.15933583751701572</v>
      </c>
      <c r="V103" s="7">
        <v>0.18611421289013932</v>
      </c>
      <c r="W103" s="7">
        <v>0.24783484841328937</v>
      </c>
      <c r="X103" s="7">
        <v>0.25869462129525539</v>
      </c>
      <c r="Y103" s="7">
        <v>0.3091997595992857</v>
      </c>
      <c r="Z103" s="14">
        <v>0.1581139750703959</v>
      </c>
      <c r="AA103" s="7">
        <v>0.22376759373679569</v>
      </c>
      <c r="AB103" s="7">
        <v>0.25343817732951318</v>
      </c>
    </row>
    <row r="104" spans="1:28" x14ac:dyDescent="0.2">
      <c r="A104" s="28" t="s">
        <v>108</v>
      </c>
      <c r="B104" s="28" t="s">
        <v>259</v>
      </c>
      <c r="C104" s="6">
        <v>508.30208786229997</v>
      </c>
      <c r="D104" s="6">
        <f t="shared" si="8"/>
        <v>501.30208786229997</v>
      </c>
      <c r="E104" s="7">
        <v>0.36424418534616193</v>
      </c>
      <c r="F104" s="7">
        <v>0.3308039875107317</v>
      </c>
      <c r="G104" s="7">
        <v>0.36725572632301301</v>
      </c>
      <c r="H104" s="7">
        <v>0.47123978350673595</v>
      </c>
      <c r="I104" s="7">
        <v>0.30337798133551047</v>
      </c>
      <c r="J104" s="7">
        <v>0.40944898223808024</v>
      </c>
      <c r="K104" s="7">
        <v>0.32423843581806011</v>
      </c>
      <c r="L104" s="7">
        <v>0.31757818905231289</v>
      </c>
      <c r="M104" s="7">
        <v>0.31563896162232247</v>
      </c>
      <c r="N104" s="7">
        <v>0.56543592268638243</v>
      </c>
      <c r="O104" s="7">
        <v>0.40613991468020605</v>
      </c>
      <c r="P104" s="7">
        <v>0.34054730127332877</v>
      </c>
      <c r="Q104" s="7">
        <v>0.25979774980171794</v>
      </c>
      <c r="R104" s="7">
        <v>0.3608368229777783</v>
      </c>
      <c r="S104" s="7">
        <v>0.54786389477301189</v>
      </c>
      <c r="T104" s="7">
        <v>0.17794197094796188</v>
      </c>
      <c r="U104" s="7">
        <v>0.17629863504813023</v>
      </c>
      <c r="V104" s="7">
        <v>0.27030526003939431</v>
      </c>
      <c r="W104" s="7">
        <v>0.36068802477167738</v>
      </c>
      <c r="X104" s="7">
        <v>0.47813519726193809</v>
      </c>
      <c r="Y104" s="7">
        <v>0.3986619144239622</v>
      </c>
      <c r="Z104" s="14">
        <v>0.21276582905693567</v>
      </c>
      <c r="AA104" s="7">
        <v>0.4294186375876044</v>
      </c>
      <c r="AB104" s="7">
        <v>0.38398828583437633</v>
      </c>
    </row>
    <row r="105" spans="1:28" x14ac:dyDescent="0.2">
      <c r="A105" s="28" t="s">
        <v>109</v>
      </c>
      <c r="B105" s="28" t="s">
        <v>260</v>
      </c>
      <c r="C105" s="6">
        <v>510.3177379265</v>
      </c>
      <c r="D105" s="6">
        <f t="shared" si="8"/>
        <v>503.3177379265</v>
      </c>
      <c r="E105" s="7">
        <v>2.0562224684243607E-2</v>
      </c>
      <c r="F105" s="7">
        <v>1.4707678388134185E-2</v>
      </c>
      <c r="G105" s="7">
        <v>2.6948777508583065E-2</v>
      </c>
      <c r="H105" s="7">
        <v>2.1163126606871169E-2</v>
      </c>
      <c r="I105" s="7">
        <v>1.1908614979175962E-2</v>
      </c>
      <c r="J105" s="7">
        <v>2.1056969967121249E-2</v>
      </c>
      <c r="K105" s="7">
        <v>1.731071805147763E-2</v>
      </c>
      <c r="L105" s="7">
        <v>1.5698040346111945E-2</v>
      </c>
      <c r="M105" s="7">
        <v>1.8906439238749205E-2</v>
      </c>
      <c r="N105" s="7">
        <v>3.1936682397937462E-2</v>
      </c>
      <c r="O105" s="7">
        <v>2.0308696716615095E-2</v>
      </c>
      <c r="P105" s="7">
        <v>1.3158476909811308E-2</v>
      </c>
      <c r="Q105" s="7">
        <v>1.4115119421247577E-2</v>
      </c>
      <c r="R105" s="7">
        <v>1.7795065051266365E-2</v>
      </c>
      <c r="S105" s="7">
        <v>2.9044267385215802E-2</v>
      </c>
      <c r="T105" s="7">
        <v>1.1222062854242433E-2</v>
      </c>
      <c r="U105" s="7">
        <v>4.2863780339492934E-3</v>
      </c>
      <c r="V105" s="7">
        <v>1.5335067740331032E-2</v>
      </c>
      <c r="W105" s="7">
        <v>2.4500889593749488E-2</v>
      </c>
      <c r="X105" s="7">
        <v>3.0540949586407014E-2</v>
      </c>
      <c r="Y105" s="7">
        <v>2.6586090480527978E-2</v>
      </c>
      <c r="Z105" s="14">
        <v>1.3260632642325592E-2</v>
      </c>
      <c r="AA105" s="7">
        <v>2.2595723866891855E-2</v>
      </c>
      <c r="AB105" s="7">
        <v>2.0451192912517874E-2</v>
      </c>
    </row>
    <row r="106" spans="1:28" x14ac:dyDescent="0.2">
      <c r="A106" s="28" t="s">
        <v>110</v>
      </c>
      <c r="B106" s="28" t="s">
        <v>261</v>
      </c>
      <c r="C106" s="6">
        <v>512.33338799069998</v>
      </c>
      <c r="D106" s="6">
        <f t="shared" si="8"/>
        <v>505.33338799069998</v>
      </c>
      <c r="E106" s="7">
        <v>6.7773468263305396E-3</v>
      </c>
      <c r="F106" s="7">
        <v>5.1368767700880266E-3</v>
      </c>
      <c r="G106" s="7">
        <v>1.7989947979781663E-3</v>
      </c>
      <c r="H106" s="7">
        <v>8.4576112363514318E-3</v>
      </c>
      <c r="I106" s="7">
        <v>4.7485237741714641E-3</v>
      </c>
      <c r="J106" s="7">
        <v>2.8512401323158324E-3</v>
      </c>
      <c r="K106" s="7">
        <v>2.8567883334306224E-3</v>
      </c>
      <c r="L106" s="7">
        <v>3.6843759453643022E-3</v>
      </c>
      <c r="M106" s="7">
        <v>7.7903277630136433E-3</v>
      </c>
      <c r="N106" s="7">
        <v>9.1741425807195225E-3</v>
      </c>
      <c r="O106" s="7">
        <v>5.2823605123883954E-3</v>
      </c>
      <c r="P106" s="7">
        <v>2.9567552188127181E-3</v>
      </c>
      <c r="Q106" s="7">
        <v>1.5462064586379981E-3</v>
      </c>
      <c r="R106" s="7">
        <v>4.040228457172319E-3</v>
      </c>
      <c r="S106" s="7">
        <v>8.15705355122592E-3</v>
      </c>
      <c r="T106" s="7">
        <v>2.2904712318690064E-4</v>
      </c>
      <c r="U106" s="7">
        <v>0</v>
      </c>
      <c r="V106" s="7">
        <v>6.7273878147515306E-3</v>
      </c>
      <c r="W106" s="7">
        <v>1.4062635439575947E-2</v>
      </c>
      <c r="X106" s="7">
        <v>6.6082439424211417E-3</v>
      </c>
      <c r="Y106" s="7">
        <v>2.0052379941329396E-3</v>
      </c>
      <c r="Z106" s="14">
        <v>7.0212667786294638E-3</v>
      </c>
      <c r="AA106" s="7">
        <v>9.9334694654835045E-3</v>
      </c>
      <c r="AB106" s="7">
        <v>4.3556943039725652E-3</v>
      </c>
    </row>
    <row r="107" spans="1:28" x14ac:dyDescent="0.2">
      <c r="A107" s="28" t="s">
        <v>64</v>
      </c>
      <c r="B107" s="28" t="s">
        <v>262</v>
      </c>
      <c r="C107" s="6">
        <v>514.34903805490001</v>
      </c>
      <c r="D107" s="6">
        <f t="shared" si="8"/>
        <v>507.34903805490001</v>
      </c>
      <c r="E107" s="7">
        <v>8.666518227937417E-2</v>
      </c>
      <c r="F107" s="7">
        <v>8.8147443390780011E-2</v>
      </c>
      <c r="G107" s="7">
        <v>6.664578764251626E-2</v>
      </c>
      <c r="H107" s="7">
        <v>0.115833294063797</v>
      </c>
      <c r="I107" s="7">
        <v>8.3123133376475228E-2</v>
      </c>
      <c r="J107" s="7">
        <v>0.10149717608684856</v>
      </c>
      <c r="K107" s="7">
        <v>6.2633721269922976E-2</v>
      </c>
      <c r="L107" s="7">
        <v>0.13377956409659642</v>
      </c>
      <c r="M107" s="7">
        <v>8.0679234078989553E-2</v>
      </c>
      <c r="N107" s="7">
        <v>0.11254843755855046</v>
      </c>
      <c r="O107" s="7">
        <v>7.1942245354025644E-2</v>
      </c>
      <c r="P107" s="7">
        <v>5.3325965997640536E-2</v>
      </c>
      <c r="Q107" s="7">
        <v>7.376821125426658E-2</v>
      </c>
      <c r="R107" s="7">
        <v>8.2046961411279193E-2</v>
      </c>
      <c r="S107" s="7">
        <v>0.10550883447190849</v>
      </c>
      <c r="T107" s="7">
        <v>4.2365002955584569E-2</v>
      </c>
      <c r="U107" s="7">
        <v>4.4405216970075441E-2</v>
      </c>
      <c r="V107" s="7">
        <v>6.8833435009165667E-2</v>
      </c>
      <c r="W107" s="7">
        <v>0.12742518035474754</v>
      </c>
      <c r="X107" s="7">
        <v>0.13377112186077972</v>
      </c>
      <c r="Y107" s="7">
        <v>6.7670589761284067E-2</v>
      </c>
      <c r="Z107" s="14">
        <v>0.1170253802697743</v>
      </c>
      <c r="AA107" s="7">
        <v>0.12526987285754437</v>
      </c>
      <c r="AB107" s="7">
        <v>0.1091896901818514</v>
      </c>
    </row>
    <row r="108" spans="1:28" x14ac:dyDescent="0.2">
      <c r="A108" s="28" t="s">
        <v>111</v>
      </c>
      <c r="B108" s="28" t="s">
        <v>263</v>
      </c>
      <c r="C108" s="6">
        <v>532.3020878622998</v>
      </c>
      <c r="D108" s="6">
        <f t="shared" si="8"/>
        <v>525.3020878622998</v>
      </c>
      <c r="E108" s="7">
        <v>0.66153773630296542</v>
      </c>
      <c r="F108" s="7">
        <v>0.66505206579874243</v>
      </c>
      <c r="G108" s="7">
        <v>0.72327239505783669</v>
      </c>
      <c r="H108" s="7">
        <v>0.8653243193874528</v>
      </c>
      <c r="I108" s="7">
        <v>0.64949703135693604</v>
      </c>
      <c r="J108" s="7">
        <v>0.80710018544961382</v>
      </c>
      <c r="K108" s="7">
        <v>0.58284095931013546</v>
      </c>
      <c r="L108" s="7">
        <v>0.67310634881865017</v>
      </c>
      <c r="M108" s="7">
        <v>0.70508632998223975</v>
      </c>
      <c r="N108" s="7">
        <v>1.1868042854828496</v>
      </c>
      <c r="O108" s="7">
        <v>0.80005958133927646</v>
      </c>
      <c r="P108" s="7">
        <v>0.68333443270283178</v>
      </c>
      <c r="Q108" s="7">
        <v>0.51890164996498367</v>
      </c>
      <c r="R108" s="7">
        <v>0.72461119722791778</v>
      </c>
      <c r="S108" s="7">
        <v>1.0563102215140892</v>
      </c>
      <c r="T108" s="7">
        <v>0.35858238856270958</v>
      </c>
      <c r="U108" s="7">
        <v>0.34596410212305778</v>
      </c>
      <c r="V108" s="7">
        <v>0.47006127286908878</v>
      </c>
      <c r="W108" s="7">
        <v>0.72585694535991951</v>
      </c>
      <c r="X108" s="7">
        <v>0.90929974789292656</v>
      </c>
      <c r="Y108" s="7">
        <v>0.80931369493302741</v>
      </c>
      <c r="Z108" s="14">
        <v>0.44177463557161695</v>
      </c>
      <c r="AA108" s="7">
        <v>0.89298701457284779</v>
      </c>
      <c r="AB108" s="7">
        <v>0.80380072237731215</v>
      </c>
    </row>
    <row r="109" spans="1:28" x14ac:dyDescent="0.2">
      <c r="A109" s="28" t="s">
        <v>112</v>
      </c>
      <c r="B109" s="28" t="s">
        <v>264</v>
      </c>
      <c r="C109" s="6">
        <v>534.31773792649994</v>
      </c>
      <c r="D109" s="6">
        <f t="shared" si="8"/>
        <v>527.31773792649994</v>
      </c>
      <c r="E109" s="7">
        <v>1.6480170539835734E-2</v>
      </c>
      <c r="F109" s="7">
        <v>1.9816175743605266E-2</v>
      </c>
      <c r="G109" s="7">
        <v>2.3390521005802377E-2</v>
      </c>
      <c r="H109" s="7">
        <v>3.0698873451525856E-2</v>
      </c>
      <c r="I109" s="7">
        <v>1.6614710137138347E-2</v>
      </c>
      <c r="J109" s="7">
        <v>2.4686550996219945E-2</v>
      </c>
      <c r="K109" s="7">
        <v>1.4515613190464325E-2</v>
      </c>
      <c r="L109" s="7">
        <v>1.8020573663991863E-2</v>
      </c>
      <c r="M109" s="7">
        <v>2.7594692462851601E-2</v>
      </c>
      <c r="N109" s="7">
        <v>3.3783516340728063E-2</v>
      </c>
      <c r="O109" s="7">
        <v>2.6369985254209714E-2</v>
      </c>
      <c r="P109" s="7">
        <v>1.5620720206634284E-2</v>
      </c>
      <c r="Q109" s="7">
        <v>1.1381806803717885E-2</v>
      </c>
      <c r="R109" s="7">
        <v>2.3133577761299227E-2</v>
      </c>
      <c r="S109" s="7">
        <v>3.5076871338121082E-2</v>
      </c>
      <c r="T109" s="7">
        <v>9.927553506031056E-3</v>
      </c>
      <c r="U109" s="7">
        <v>5.2023983038672946E-3</v>
      </c>
      <c r="V109" s="7">
        <v>1.2253925247734563E-2</v>
      </c>
      <c r="W109" s="7">
        <v>1.7821277015143529E-2</v>
      </c>
      <c r="X109" s="7">
        <v>2.7991373822120379E-2</v>
      </c>
      <c r="Y109" s="7">
        <v>3.2355105910840259E-2</v>
      </c>
      <c r="Z109" s="14">
        <v>1.5104508900196236E-2</v>
      </c>
      <c r="AA109" s="7">
        <v>3.1091751055080188E-2</v>
      </c>
      <c r="AB109" s="7">
        <v>2.5354925109188211E-2</v>
      </c>
    </row>
    <row r="110" spans="1:28" x14ac:dyDescent="0.2">
      <c r="A110" s="28" t="s">
        <v>113</v>
      </c>
      <c r="B110" s="28" t="s">
        <v>265</v>
      </c>
      <c r="C110" s="6">
        <v>536.33338799069986</v>
      </c>
      <c r="D110" s="6">
        <f t="shared" si="8"/>
        <v>529.33338799069986</v>
      </c>
      <c r="E110" s="7">
        <v>0.13014775445723215</v>
      </c>
      <c r="F110" s="7">
        <v>0.14309329822587019</v>
      </c>
      <c r="G110" s="7">
        <v>0.12780622607091283</v>
      </c>
      <c r="H110" s="7">
        <v>0.1776898513892686</v>
      </c>
      <c r="I110" s="7">
        <v>0.1302273095902807</v>
      </c>
      <c r="J110" s="7">
        <v>0.16317411799027373</v>
      </c>
      <c r="K110" s="7">
        <v>0.12348556298168774</v>
      </c>
      <c r="L110" s="7">
        <v>0.17415310165403328</v>
      </c>
      <c r="M110" s="7">
        <v>0.12317335564811099</v>
      </c>
      <c r="N110" s="7">
        <v>0.26965261295246806</v>
      </c>
      <c r="O110" s="7">
        <v>0.14176087955804551</v>
      </c>
      <c r="P110" s="7">
        <v>0.11747213133764944</v>
      </c>
      <c r="Q110" s="7">
        <v>0.10166507231624559</v>
      </c>
      <c r="R110" s="7">
        <v>0.12516203658270875</v>
      </c>
      <c r="S110" s="7">
        <v>0.20989578785349988</v>
      </c>
      <c r="T110" s="7">
        <v>5.4732138125530266E-2</v>
      </c>
      <c r="U110" s="7">
        <v>6.7360015083778924E-2</v>
      </c>
      <c r="V110" s="7">
        <v>0.11737591062346954</v>
      </c>
      <c r="W110" s="7">
        <v>0.15141034059057706</v>
      </c>
      <c r="X110" s="7">
        <v>0.17478091572461474</v>
      </c>
      <c r="Y110" s="7">
        <v>0.1368922462936614</v>
      </c>
      <c r="Z110" s="14">
        <v>0.14808346139175715</v>
      </c>
      <c r="AA110" s="7">
        <v>0.1761622952945826</v>
      </c>
      <c r="AB110" s="7">
        <v>0.13641995936030979</v>
      </c>
    </row>
    <row r="111" spans="1:28" x14ac:dyDescent="0.2">
      <c r="A111" s="28" t="s">
        <v>114</v>
      </c>
      <c r="B111" s="28" t="s">
        <v>266</v>
      </c>
      <c r="C111" s="6">
        <v>560.33338799069986</v>
      </c>
      <c r="D111" s="6">
        <f t="shared" si="8"/>
        <v>553.33338799069986</v>
      </c>
      <c r="E111" s="7">
        <v>8.356527371823888E-4</v>
      </c>
      <c r="F111" s="7">
        <v>4.7482734465680403E-3</v>
      </c>
      <c r="G111" s="7">
        <v>2.0171168445886961E-3</v>
      </c>
      <c r="H111" s="7">
        <v>0</v>
      </c>
      <c r="I111" s="7">
        <v>2.5767791989067184E-2</v>
      </c>
      <c r="J111" s="7">
        <v>8.8136537611150246E-4</v>
      </c>
      <c r="K111" s="7">
        <v>0</v>
      </c>
      <c r="L111" s="7">
        <v>8.7942964699711607E-2</v>
      </c>
      <c r="M111" s="7">
        <v>1.9129993256386268E-2</v>
      </c>
      <c r="N111" s="7">
        <v>1.2532537374071577E-3</v>
      </c>
      <c r="O111" s="7">
        <v>0</v>
      </c>
      <c r="P111" s="7">
        <v>0</v>
      </c>
      <c r="Q111" s="7">
        <v>2.058187151550897E-2</v>
      </c>
      <c r="R111" s="7">
        <v>0</v>
      </c>
      <c r="S111" s="7">
        <v>0</v>
      </c>
      <c r="T111" s="7">
        <v>1.3072372056832064E-2</v>
      </c>
      <c r="U111" s="7">
        <v>3.1063286264358066E-2</v>
      </c>
      <c r="V111" s="7">
        <v>5.1950928907281563E-2</v>
      </c>
      <c r="W111" s="7">
        <v>7.668208266278286E-3</v>
      </c>
      <c r="X111" s="7">
        <v>0</v>
      </c>
      <c r="Y111" s="7">
        <v>0</v>
      </c>
      <c r="Z111" s="14">
        <v>0.16364632019852701</v>
      </c>
      <c r="AA111" s="7">
        <v>1.2961923197339813E-2</v>
      </c>
      <c r="AB111" s="7">
        <v>7.7412135206325694E-3</v>
      </c>
    </row>
    <row r="112" spans="1:28" x14ac:dyDescent="0.2">
      <c r="A112" s="29"/>
      <c r="B112" s="29"/>
      <c r="C112" s="8" t="s">
        <v>19</v>
      </c>
      <c r="D112" s="8"/>
      <c r="E112" s="8">
        <f t="shared" ref="E112:X112" si="9">SUM(E97:E111)</f>
        <v>2.3239775849390836</v>
      </c>
      <c r="F112" s="8">
        <f t="shared" si="9"/>
        <v>2.4950887768490824</v>
      </c>
      <c r="G112" s="8">
        <f t="shared" si="9"/>
        <v>2.4874543434476615</v>
      </c>
      <c r="H112" s="8">
        <f t="shared" si="9"/>
        <v>3.1608178425215736</v>
      </c>
      <c r="I112" s="8">
        <f t="shared" si="9"/>
        <v>2.2695155289797939</v>
      </c>
      <c r="J112" s="8">
        <f t="shared" si="9"/>
        <v>2.7256016375349863</v>
      </c>
      <c r="K112" s="8">
        <f t="shared" si="9"/>
        <v>2.2775983073020547</v>
      </c>
      <c r="L112" s="8">
        <f t="shared" si="9"/>
        <v>2.3900023370424432</v>
      </c>
      <c r="M112" s="8">
        <f t="shared" si="9"/>
        <v>2.2683701470535809</v>
      </c>
      <c r="N112" s="8">
        <f t="shared" si="9"/>
        <v>3.6376500099368458</v>
      </c>
      <c r="O112" s="8">
        <f t="shared" si="9"/>
        <v>2.7024223652455359</v>
      </c>
      <c r="P112" s="8">
        <f t="shared" si="9"/>
        <v>2.2509697193914242</v>
      </c>
      <c r="Q112" s="8">
        <f t="shared" si="9"/>
        <v>2.0008788356156084</v>
      </c>
      <c r="R112" s="8">
        <f t="shared" si="9"/>
        <v>2.6882867908543484</v>
      </c>
      <c r="S112" s="8">
        <f t="shared" si="9"/>
        <v>3.4592556932659879</v>
      </c>
      <c r="T112" s="8">
        <f t="shared" si="9"/>
        <v>1.5422341128237742</v>
      </c>
      <c r="U112" s="8">
        <f t="shared" si="9"/>
        <v>1.3412797816789286</v>
      </c>
      <c r="V112" s="8">
        <f t="shared" si="9"/>
        <v>1.9020562082595645</v>
      </c>
      <c r="W112" s="8">
        <f t="shared" si="9"/>
        <v>2.6913023304797234</v>
      </c>
      <c r="X112" s="8">
        <f t="shared" si="9"/>
        <v>3.1513611822318826</v>
      </c>
      <c r="Y112" s="8">
        <f>SUM(Y97:Y111)</f>
        <v>2.7716672920781176</v>
      </c>
      <c r="Z112" s="8">
        <f>SUM(Z97:Z111)</f>
        <v>1.8692874520067231</v>
      </c>
      <c r="AA112" s="8">
        <f>SUM(AA97:AA111)</f>
        <v>2.8027985714707344</v>
      </c>
      <c r="AB112" s="8">
        <f>SUM(AB97:AB111)</f>
        <v>2.683507719070843</v>
      </c>
    </row>
    <row r="113" spans="1:28" x14ac:dyDescent="0.2">
      <c r="A113" s="33"/>
      <c r="B113" s="33"/>
      <c r="C113" s="16"/>
      <c r="D113" s="16"/>
      <c r="E113" s="16"/>
      <c r="F113" s="16"/>
      <c r="G113" s="7"/>
      <c r="H113" s="7"/>
      <c r="I113" s="16"/>
      <c r="J113" s="7"/>
      <c r="K113" s="7"/>
      <c r="L113" s="16"/>
      <c r="M113" s="16"/>
      <c r="N113" s="7"/>
      <c r="O113" s="7"/>
      <c r="P113" s="7"/>
      <c r="Q113" s="16"/>
      <c r="R113" s="7"/>
      <c r="S113" s="7"/>
      <c r="T113" s="7"/>
      <c r="U113" s="16"/>
      <c r="V113" s="16"/>
      <c r="W113" s="16"/>
      <c r="X113" s="7"/>
      <c r="Y113" s="7"/>
      <c r="Z113" s="16"/>
      <c r="AA113" s="16"/>
      <c r="AB113" s="16"/>
    </row>
    <row r="114" spans="1:28" x14ac:dyDescent="0.2">
      <c r="C114" s="9"/>
      <c r="D114" s="9"/>
      <c r="E114" s="9"/>
      <c r="F114" s="9"/>
      <c r="I114" s="9"/>
      <c r="L114" s="9"/>
      <c r="M114" s="9"/>
      <c r="Q114" s="9"/>
      <c r="U114" s="9"/>
      <c r="V114" s="9"/>
      <c r="W114" s="9"/>
      <c r="Z114" s="9"/>
      <c r="AA114" s="9"/>
      <c r="AB114" s="9"/>
    </row>
    <row r="115" spans="1:28" s="1" customFormat="1" ht="31.5" customHeight="1" x14ac:dyDescent="0.2">
      <c r="A115" s="27" t="s">
        <v>115</v>
      </c>
      <c r="B115" s="27"/>
      <c r="C115" s="1" t="s">
        <v>6</v>
      </c>
      <c r="D115" s="4" t="s">
        <v>7</v>
      </c>
      <c r="E115" s="5">
        <v>73</v>
      </c>
      <c r="F115" s="5">
        <v>84</v>
      </c>
      <c r="G115" s="5">
        <v>143</v>
      </c>
      <c r="H115" s="5">
        <v>156</v>
      </c>
      <c r="I115" s="5">
        <v>54</v>
      </c>
      <c r="J115" s="5">
        <v>110</v>
      </c>
      <c r="K115" s="5">
        <v>142</v>
      </c>
      <c r="L115" s="5">
        <v>14</v>
      </c>
      <c r="M115" s="5">
        <v>71</v>
      </c>
      <c r="N115" s="5">
        <v>176</v>
      </c>
      <c r="O115" s="5">
        <v>229</v>
      </c>
      <c r="P115" s="5">
        <v>112</v>
      </c>
      <c r="Q115" s="5">
        <v>52</v>
      </c>
      <c r="R115" s="5">
        <v>174</v>
      </c>
      <c r="S115" s="5">
        <v>197</v>
      </c>
      <c r="T115" s="5">
        <v>85</v>
      </c>
      <c r="U115" s="5">
        <v>13</v>
      </c>
      <c r="V115" s="5">
        <v>26</v>
      </c>
      <c r="W115" s="5">
        <v>78</v>
      </c>
      <c r="X115" s="5">
        <v>155</v>
      </c>
      <c r="Y115" s="5">
        <v>363</v>
      </c>
      <c r="Z115" s="5">
        <v>10</v>
      </c>
      <c r="AA115" s="5">
        <v>75</v>
      </c>
      <c r="AB115" s="5">
        <v>76</v>
      </c>
    </row>
    <row r="116" spans="1:28" x14ac:dyDescent="0.2">
      <c r="A116" s="28" t="s">
        <v>8</v>
      </c>
      <c r="B116" s="28" t="s">
        <v>267</v>
      </c>
      <c r="C116" s="6">
        <v>536.50426999010006</v>
      </c>
      <c r="D116" s="6">
        <f t="shared" ref="D116:D122" si="10">C116+1</f>
        <v>537.50426999010006</v>
      </c>
      <c r="E116" s="7">
        <v>9.3720362332281218E-2</v>
      </c>
      <c r="F116" s="7">
        <v>6.8798234737070238E-2</v>
      </c>
      <c r="G116" s="7">
        <v>9.8406957230452022E-2</v>
      </c>
      <c r="H116" s="7">
        <v>9.5737061065943388E-2</v>
      </c>
      <c r="I116" s="7">
        <v>8.5347286020237237E-2</v>
      </c>
      <c r="J116" s="7">
        <v>9.070471114539698E-2</v>
      </c>
      <c r="K116" s="7">
        <v>9.5511623766199399E-2</v>
      </c>
      <c r="L116" s="7">
        <v>9.7953938416900976E-2</v>
      </c>
      <c r="M116" s="7">
        <v>8.0374727862496317E-2</v>
      </c>
      <c r="N116" s="7">
        <v>9.7448705609695305E-2</v>
      </c>
      <c r="O116" s="7">
        <v>0.11462544695929067</v>
      </c>
      <c r="P116" s="7">
        <v>8.4083566874636445E-2</v>
      </c>
      <c r="Q116" s="7">
        <v>0.10009190502169374</v>
      </c>
      <c r="R116" s="7">
        <v>0.10572640558367645</v>
      </c>
      <c r="S116" s="7">
        <v>0.11739743614911569</v>
      </c>
      <c r="T116" s="7">
        <v>9.4708459598728215E-2</v>
      </c>
      <c r="U116" s="7">
        <v>6.5732250795450239E-2</v>
      </c>
      <c r="V116" s="7">
        <v>8.2558213357379187E-2</v>
      </c>
      <c r="W116" s="7">
        <v>7.4508725812353085E-2</v>
      </c>
      <c r="X116" s="7">
        <v>9.686048242230387E-2</v>
      </c>
      <c r="Y116" s="7">
        <v>8.839205128248602E-2</v>
      </c>
      <c r="Z116" s="7">
        <v>4.4065796945001096E-2</v>
      </c>
      <c r="AA116" s="7">
        <v>8.4793055492354788E-2</v>
      </c>
      <c r="AB116" s="7">
        <v>8.4094299216356111E-2</v>
      </c>
    </row>
    <row r="117" spans="1:28" x14ac:dyDescent="0.2">
      <c r="A117" s="28" t="s">
        <v>9</v>
      </c>
      <c r="B117" s="28" t="s">
        <v>268</v>
      </c>
      <c r="C117" s="6">
        <v>564.5355701185</v>
      </c>
      <c r="D117" s="6">
        <f t="shared" si="10"/>
        <v>565.5355701185</v>
      </c>
      <c r="E117" s="7">
        <v>3.0835531846842801</v>
      </c>
      <c r="F117" s="7">
        <v>3.3818339925505012</v>
      </c>
      <c r="G117" s="7">
        <v>3.249746955026509</v>
      </c>
      <c r="H117" s="7">
        <v>3.4705993941288691</v>
      </c>
      <c r="I117" s="7">
        <v>3.162141230285346</v>
      </c>
      <c r="J117" s="7">
        <v>3.354515100697653</v>
      </c>
      <c r="K117" s="7">
        <v>3.5364915757747011</v>
      </c>
      <c r="L117" s="7">
        <v>3.3037249340601424</v>
      </c>
      <c r="M117" s="7">
        <v>3.1347496558942343</v>
      </c>
      <c r="N117" s="7">
        <v>3.3760051106425033</v>
      </c>
      <c r="O117" s="7">
        <v>3.6638586635672232</v>
      </c>
      <c r="P117" s="7">
        <v>3.0258966254801711</v>
      </c>
      <c r="Q117" s="7">
        <v>3.0733248153751567</v>
      </c>
      <c r="R117" s="7">
        <v>3.8378267391453904</v>
      </c>
      <c r="S117" s="7">
        <v>3.766001486478836</v>
      </c>
      <c r="T117" s="7">
        <v>2.9247897417806046</v>
      </c>
      <c r="U117" s="7">
        <v>3.2253880508368815</v>
      </c>
      <c r="V117" s="7">
        <v>2.9474897595764484</v>
      </c>
      <c r="W117" s="7">
        <v>2.7505718766814549</v>
      </c>
      <c r="X117" s="7">
        <v>3.1529167661446498</v>
      </c>
      <c r="Y117" s="7">
        <v>3.4646905271414932</v>
      </c>
      <c r="Z117" s="7">
        <v>2.7351978502215748</v>
      </c>
      <c r="AA117" s="7">
        <v>2.9565522728233384</v>
      </c>
      <c r="AB117" s="7">
        <v>3.2191873303010059</v>
      </c>
    </row>
    <row r="118" spans="1:28" x14ac:dyDescent="0.2">
      <c r="A118" s="28" t="s">
        <v>10</v>
      </c>
      <c r="B118" s="28" t="s">
        <v>269</v>
      </c>
      <c r="C118" s="6">
        <v>592.56687024690007</v>
      </c>
      <c r="D118" s="6">
        <f t="shared" si="10"/>
        <v>593.56687024690007</v>
      </c>
      <c r="E118" s="7">
        <v>7.1421327906810134E-2</v>
      </c>
      <c r="F118" s="7">
        <v>6.8128875255425284E-2</v>
      </c>
      <c r="G118" s="7">
        <v>8.0723304775116328E-2</v>
      </c>
      <c r="H118" s="7">
        <v>7.8427605318641708E-2</v>
      </c>
      <c r="I118" s="7">
        <v>7.3178626514439654E-2</v>
      </c>
      <c r="J118" s="7">
        <v>7.4416212379221386E-2</v>
      </c>
      <c r="K118" s="7">
        <v>7.6549237898351344E-2</v>
      </c>
      <c r="L118" s="7">
        <v>7.8396244431171769E-2</v>
      </c>
      <c r="M118" s="7">
        <v>6.9656610954923676E-2</v>
      </c>
      <c r="N118" s="7">
        <v>9.2394124840348119E-2</v>
      </c>
      <c r="O118" s="7">
        <v>8.9431528427136031E-2</v>
      </c>
      <c r="P118" s="7">
        <v>7.0451627955429169E-2</v>
      </c>
      <c r="Q118" s="7">
        <v>7.5456526354971673E-2</v>
      </c>
      <c r="R118" s="7">
        <v>8.5734236779119816E-2</v>
      </c>
      <c r="S118" s="7">
        <v>8.7993258493107046E-2</v>
      </c>
      <c r="T118" s="7">
        <v>6.902306541392729E-2</v>
      </c>
      <c r="U118" s="7">
        <v>6.1647207998369924E-2</v>
      </c>
      <c r="V118" s="7">
        <v>7.6153455923218871E-2</v>
      </c>
      <c r="W118" s="7">
        <v>6.5648084772593068E-2</v>
      </c>
      <c r="X118" s="7">
        <v>7.8706009944047722E-2</v>
      </c>
      <c r="Y118" s="7">
        <v>7.925634999422948E-2</v>
      </c>
      <c r="Z118" s="7">
        <v>6.6283147923004854E-2</v>
      </c>
      <c r="AA118" s="7">
        <v>7.4783985671761991E-2</v>
      </c>
      <c r="AB118" s="7">
        <v>7.7573544204175601E-2</v>
      </c>
    </row>
    <row r="119" spans="1:28" x14ac:dyDescent="0.2">
      <c r="A119" s="28" t="s">
        <v>13</v>
      </c>
      <c r="B119" s="28" t="s">
        <v>270</v>
      </c>
      <c r="C119" s="6">
        <v>620.59817037530001</v>
      </c>
      <c r="D119" s="6">
        <f t="shared" si="10"/>
        <v>621.59817037530001</v>
      </c>
      <c r="E119" s="7">
        <v>3.136505419014788E-2</v>
      </c>
      <c r="F119" s="7">
        <v>2.3461321431653675E-2</v>
      </c>
      <c r="G119" s="7">
        <v>3.5987167389378412E-2</v>
      </c>
      <c r="H119" s="7">
        <v>3.5581733886100586E-2</v>
      </c>
      <c r="I119" s="7">
        <v>3.2787478701783911E-2</v>
      </c>
      <c r="J119" s="7">
        <v>3.7626296815722604E-2</v>
      </c>
      <c r="K119" s="7">
        <v>3.791057567201226E-2</v>
      </c>
      <c r="L119" s="7">
        <v>3.6795523456359912E-2</v>
      </c>
      <c r="M119" s="7">
        <v>3.0168443222140746E-2</v>
      </c>
      <c r="N119" s="7">
        <v>3.6862002725397511E-2</v>
      </c>
      <c r="O119" s="7">
        <v>3.8738713766230823E-2</v>
      </c>
      <c r="P119" s="7">
        <v>3.4342634679183394E-2</v>
      </c>
      <c r="Q119" s="7">
        <v>3.385754114046207E-2</v>
      </c>
      <c r="R119" s="7">
        <v>3.8726271264691789E-2</v>
      </c>
      <c r="S119" s="7">
        <v>3.8214892018101555E-2</v>
      </c>
      <c r="T119" s="7">
        <v>3.8660827883534685E-2</v>
      </c>
      <c r="U119" s="7">
        <v>3.05440914253963E-2</v>
      </c>
      <c r="V119" s="7">
        <v>3.6951793098828248E-2</v>
      </c>
      <c r="W119" s="7">
        <v>3.3877125013272807E-2</v>
      </c>
      <c r="X119" s="7">
        <v>4.3722424848396474E-2</v>
      </c>
      <c r="Y119" s="7">
        <v>3.5087830469799471E-2</v>
      </c>
      <c r="Z119" s="7">
        <v>0</v>
      </c>
      <c r="AA119" s="7">
        <v>3.1762052304342155E-2</v>
      </c>
      <c r="AB119" s="7">
        <v>3.0505021244813826E-2</v>
      </c>
    </row>
    <row r="120" spans="1:28" x14ac:dyDescent="0.2">
      <c r="A120" s="28" t="s">
        <v>116</v>
      </c>
      <c r="B120" s="28" t="s">
        <v>271</v>
      </c>
      <c r="C120" s="6">
        <v>634.61382043950005</v>
      </c>
      <c r="D120" s="6">
        <f t="shared" si="10"/>
        <v>635.61382043950005</v>
      </c>
      <c r="E120" s="7">
        <v>1.6365055897326369E-2</v>
      </c>
      <c r="F120" s="7">
        <v>1.8330483407045944E-2</v>
      </c>
      <c r="G120" s="7">
        <v>1.9043230749543751E-2</v>
      </c>
      <c r="H120" s="7">
        <v>1.9069027580150822E-2</v>
      </c>
      <c r="I120" s="7">
        <v>1.883779286518527E-2</v>
      </c>
      <c r="J120" s="7">
        <v>2.2654681690548684E-2</v>
      </c>
      <c r="K120" s="7">
        <v>2.0483490011651641E-2</v>
      </c>
      <c r="L120" s="7">
        <v>1.8619707212164185E-2</v>
      </c>
      <c r="M120" s="7">
        <v>1.3392075334307495E-2</v>
      </c>
      <c r="N120" s="7">
        <v>1.9639892037843762E-2</v>
      </c>
      <c r="O120" s="7">
        <v>1.6268681105159995E-2</v>
      </c>
      <c r="P120" s="7">
        <v>1.7425729680288739E-2</v>
      </c>
      <c r="Q120" s="7">
        <v>2.7715602583907359E-2</v>
      </c>
      <c r="R120" s="7">
        <v>2.0027939323473267E-2</v>
      </c>
      <c r="S120" s="7">
        <v>2.4413064786357856E-2</v>
      </c>
      <c r="T120" s="7">
        <v>2.7970141677578587E-2</v>
      </c>
      <c r="U120" s="7">
        <v>1.8957668490126343E-2</v>
      </c>
      <c r="V120" s="7">
        <v>1.9921960507676504E-2</v>
      </c>
      <c r="W120" s="7">
        <v>1.9574315416768545E-2</v>
      </c>
      <c r="X120" s="7">
        <v>2.5630935101691732E-2</v>
      </c>
      <c r="Y120" s="7">
        <v>1.8454148482315788E-2</v>
      </c>
      <c r="Z120" s="7">
        <v>2.7742893799416406E-2</v>
      </c>
      <c r="AA120" s="7">
        <v>1.6367575933746891E-2</v>
      </c>
      <c r="AB120" s="7">
        <v>1.9451666347399026E-2</v>
      </c>
    </row>
    <row r="121" spans="1:28" x14ac:dyDescent="0.2">
      <c r="A121" s="28" t="s">
        <v>16</v>
      </c>
      <c r="B121" s="28" t="s">
        <v>272</v>
      </c>
      <c r="C121" s="6">
        <v>646.61382043950005</v>
      </c>
      <c r="D121" s="6">
        <f t="shared" si="10"/>
        <v>647.61382043950005</v>
      </c>
      <c r="E121" s="7">
        <v>0.30454627612160645</v>
      </c>
      <c r="F121" s="7">
        <v>0.35893540397081375</v>
      </c>
      <c r="G121" s="7">
        <v>0.30744635584112828</v>
      </c>
      <c r="H121" s="7">
        <v>0.33452143924740196</v>
      </c>
      <c r="I121" s="7">
        <v>0.2576586910110838</v>
      </c>
      <c r="J121" s="7">
        <v>0.29154365121395998</v>
      </c>
      <c r="K121" s="7">
        <v>0.44113756973607771</v>
      </c>
      <c r="L121" s="7">
        <v>0.2765046421530607</v>
      </c>
      <c r="M121" s="7">
        <v>0.29309574647761144</v>
      </c>
      <c r="N121" s="7">
        <v>0.3197000436294804</v>
      </c>
      <c r="O121" s="7">
        <v>0.32873552691449776</v>
      </c>
      <c r="P121" s="7">
        <v>0.2689211652866122</v>
      </c>
      <c r="Q121" s="7">
        <v>0.28381054868956096</v>
      </c>
      <c r="R121" s="7">
        <v>0.40050143007259048</v>
      </c>
      <c r="S121" s="7">
        <v>0.3375043344273535</v>
      </c>
      <c r="T121" s="7">
        <v>0.29582203289512154</v>
      </c>
      <c r="U121" s="7">
        <v>0.27393725733434987</v>
      </c>
      <c r="V121" s="7">
        <v>0.28447950086001034</v>
      </c>
      <c r="W121" s="7">
        <v>0.29245212249841568</v>
      </c>
      <c r="X121" s="7">
        <v>0.34136474543039713</v>
      </c>
      <c r="Y121" s="7">
        <v>0.38444823092287084</v>
      </c>
      <c r="Z121" s="7">
        <v>0.29865238504336233</v>
      </c>
      <c r="AA121" s="7">
        <v>0.25412830604392794</v>
      </c>
      <c r="AB121" s="7">
        <v>0.28616794663002781</v>
      </c>
    </row>
    <row r="122" spans="1:28" x14ac:dyDescent="0.2">
      <c r="A122" s="28" t="s">
        <v>17</v>
      </c>
      <c r="B122" s="28" t="s">
        <v>273</v>
      </c>
      <c r="C122" s="6">
        <v>648.62947050370008</v>
      </c>
      <c r="D122" s="6">
        <f t="shared" si="10"/>
        <v>649.62947050370008</v>
      </c>
      <c r="E122" s="7">
        <v>2.521120602524423E-2</v>
      </c>
      <c r="F122" s="7">
        <v>2.6476218291310364E-2</v>
      </c>
      <c r="G122" s="7">
        <v>2.4249097928758959E-2</v>
      </c>
      <c r="H122" s="7">
        <v>2.6867509953382808E-2</v>
      </c>
      <c r="I122" s="7">
        <v>1.7903780520171799E-2</v>
      </c>
      <c r="J122" s="7">
        <v>2.6056749241501264E-2</v>
      </c>
      <c r="K122" s="7">
        <v>2.8214110779816469E-2</v>
      </c>
      <c r="L122" s="7">
        <v>1.9156816634507107E-2</v>
      </c>
      <c r="M122" s="7">
        <v>2.5268537356060192E-2</v>
      </c>
      <c r="N122" s="7">
        <v>2.2654368027837452E-2</v>
      </c>
      <c r="O122" s="7">
        <v>2.2188097793949983E-2</v>
      </c>
      <c r="P122" s="7">
        <v>2.1851243295786117E-2</v>
      </c>
      <c r="Q122" s="7">
        <v>2.7009138022599331E-2</v>
      </c>
      <c r="R122" s="7">
        <v>2.6273837405247951E-2</v>
      </c>
      <c r="S122" s="7">
        <v>2.7126645145144762E-2</v>
      </c>
      <c r="T122" s="7">
        <v>2.7935169557142796E-2</v>
      </c>
      <c r="U122" s="7">
        <v>1.4207981824079058E-2</v>
      </c>
      <c r="V122" s="7">
        <v>2.2162755661072071E-2</v>
      </c>
      <c r="W122" s="7">
        <v>2.0057565923733683E-2</v>
      </c>
      <c r="X122" s="7">
        <v>2.9704468210403519E-2</v>
      </c>
      <c r="Y122" s="7">
        <v>3.0836638539980653E-2</v>
      </c>
      <c r="Z122" s="7">
        <v>5.7182324767020808E-2</v>
      </c>
      <c r="AA122" s="7">
        <v>2.2115380409228665E-2</v>
      </c>
      <c r="AB122" s="7">
        <v>2.3792438967002193E-2</v>
      </c>
    </row>
    <row r="123" spans="1:28" s="1" customFormat="1" ht="15" x14ac:dyDescent="0.2">
      <c r="A123" s="28"/>
      <c r="B123" s="28"/>
      <c r="C123" s="6" t="s">
        <v>19</v>
      </c>
      <c r="D123" s="12"/>
      <c r="E123" s="6">
        <f t="shared" ref="E123:X123" si="11">SUM(E116:E122)</f>
        <v>3.6261824671576961</v>
      </c>
      <c r="F123" s="6">
        <f t="shared" si="11"/>
        <v>3.9459645296438208</v>
      </c>
      <c r="G123" s="6">
        <f t="shared" si="11"/>
        <v>3.8156030689408866</v>
      </c>
      <c r="H123" s="6">
        <f t="shared" si="11"/>
        <v>4.0608037711804901</v>
      </c>
      <c r="I123" s="6">
        <f t="shared" si="11"/>
        <v>3.6478548859182474</v>
      </c>
      <c r="J123" s="6">
        <f t="shared" si="11"/>
        <v>3.8975174031840041</v>
      </c>
      <c r="K123" s="6">
        <f t="shared" si="11"/>
        <v>4.2362981836388096</v>
      </c>
      <c r="L123" s="6">
        <f t="shared" si="11"/>
        <v>3.8311518063643071</v>
      </c>
      <c r="M123" s="6">
        <f t="shared" si="11"/>
        <v>3.6467057971017742</v>
      </c>
      <c r="N123" s="6">
        <f t="shared" si="11"/>
        <v>3.9647042475131054</v>
      </c>
      <c r="O123" s="6">
        <f t="shared" si="11"/>
        <v>4.273846658533488</v>
      </c>
      <c r="P123" s="6">
        <f t="shared" si="11"/>
        <v>3.5229725932521072</v>
      </c>
      <c r="Q123" s="6">
        <f t="shared" si="11"/>
        <v>3.6212660771883511</v>
      </c>
      <c r="R123" s="6">
        <f t="shared" si="11"/>
        <v>4.5148168595741902</v>
      </c>
      <c r="S123" s="6">
        <f t="shared" si="11"/>
        <v>4.398651117498015</v>
      </c>
      <c r="T123" s="6">
        <f t="shared" si="11"/>
        <v>3.4789094388066375</v>
      </c>
      <c r="U123" s="6">
        <f t="shared" si="11"/>
        <v>3.6904145087046536</v>
      </c>
      <c r="V123" s="6">
        <f t="shared" si="11"/>
        <v>3.4697174389846337</v>
      </c>
      <c r="W123" s="6">
        <f t="shared" si="11"/>
        <v>3.256689816118592</v>
      </c>
      <c r="X123" s="6">
        <f t="shared" si="11"/>
        <v>3.7689058321018898</v>
      </c>
      <c r="Y123" s="6">
        <f>SUM(Y116:Y122)</f>
        <v>4.1011657768331755</v>
      </c>
      <c r="Z123" s="6">
        <f>SUM(Z116:Z122)</f>
        <v>3.2291243986993798</v>
      </c>
      <c r="AA123" s="6">
        <f>SUM(AA116:AA122)</f>
        <v>3.4405026286787006</v>
      </c>
      <c r="AB123" s="6">
        <f>SUM(AB116:AB122)</f>
        <v>3.7407722469107805</v>
      </c>
    </row>
    <row r="124" spans="1:28" x14ac:dyDescent="0.2">
      <c r="A124" s="33"/>
      <c r="B124" s="33"/>
      <c r="C124" s="16"/>
      <c r="D124" s="6"/>
      <c r="E124" s="16"/>
      <c r="F124" s="16"/>
      <c r="G124" s="7"/>
      <c r="H124" s="7"/>
      <c r="I124" s="16"/>
      <c r="J124" s="7"/>
      <c r="K124" s="7"/>
      <c r="L124" s="16"/>
      <c r="M124" s="16"/>
      <c r="N124" s="7"/>
      <c r="O124" s="7"/>
      <c r="P124" s="7"/>
      <c r="Q124" s="16"/>
      <c r="R124" s="7"/>
      <c r="S124" s="7"/>
      <c r="T124" s="7"/>
      <c r="U124" s="16"/>
      <c r="V124" s="16"/>
      <c r="W124" s="16"/>
      <c r="X124" s="7"/>
      <c r="Y124" s="7"/>
      <c r="Z124" s="16"/>
      <c r="AA124" s="16"/>
      <c r="AB124" s="16"/>
    </row>
    <row r="126" spans="1:28" s="1" customFormat="1" ht="31.5" customHeight="1" x14ac:dyDescent="0.2">
      <c r="A126" s="27" t="s">
        <v>231</v>
      </c>
      <c r="B126" s="27"/>
      <c r="C126" s="1" t="s">
        <v>6</v>
      </c>
      <c r="D126" s="4" t="s">
        <v>7</v>
      </c>
      <c r="E126" s="5">
        <v>73</v>
      </c>
      <c r="F126" s="5">
        <v>84</v>
      </c>
      <c r="G126" s="5">
        <v>143</v>
      </c>
      <c r="H126" s="5">
        <v>156</v>
      </c>
      <c r="I126" s="5">
        <v>54</v>
      </c>
      <c r="J126" s="5">
        <v>110</v>
      </c>
      <c r="K126" s="5">
        <v>142</v>
      </c>
      <c r="L126" s="5">
        <v>14</v>
      </c>
      <c r="M126" s="5">
        <v>71</v>
      </c>
      <c r="N126" s="5">
        <v>176</v>
      </c>
      <c r="O126" s="5">
        <v>229</v>
      </c>
      <c r="P126" s="5">
        <v>112</v>
      </c>
      <c r="Q126" s="5">
        <v>52</v>
      </c>
      <c r="R126" s="5">
        <v>174</v>
      </c>
      <c r="S126" s="5">
        <v>197</v>
      </c>
      <c r="T126" s="5">
        <v>85</v>
      </c>
      <c r="U126" s="5">
        <v>13</v>
      </c>
      <c r="V126" s="5">
        <v>26</v>
      </c>
      <c r="W126" s="5">
        <v>78</v>
      </c>
      <c r="X126" s="5">
        <v>155</v>
      </c>
      <c r="Y126" s="5">
        <v>363</v>
      </c>
      <c r="Z126" s="5">
        <v>10</v>
      </c>
      <c r="AA126" s="5">
        <v>75</v>
      </c>
      <c r="AB126" s="5">
        <v>76</v>
      </c>
    </row>
    <row r="127" spans="1:28" x14ac:dyDescent="0.2">
      <c r="A127" s="28" t="s">
        <v>117</v>
      </c>
      <c r="B127" s="28" t="s">
        <v>274</v>
      </c>
      <c r="C127" s="6">
        <v>372.31138384180002</v>
      </c>
      <c r="D127" s="6">
        <f t="shared" ref="D127:D138" si="12">C127-1</f>
        <v>371.31138384180002</v>
      </c>
      <c r="E127" s="7">
        <v>6.2222620153316255</v>
      </c>
      <c r="F127" s="7">
        <v>7.9816896779620246</v>
      </c>
      <c r="G127" s="7">
        <v>6.1338375188090035</v>
      </c>
      <c r="H127" s="7">
        <v>7.2693803580246081</v>
      </c>
      <c r="I127" s="7">
        <v>7.5502552387273409</v>
      </c>
      <c r="J127" s="7">
        <v>5.597688253977334</v>
      </c>
      <c r="K127" s="7">
        <v>5.4201916603230389</v>
      </c>
      <c r="L127" s="7">
        <v>8.9985043895480707</v>
      </c>
      <c r="M127" s="7">
        <v>5.4476244650517938</v>
      </c>
      <c r="N127" s="7">
        <v>4.4644874843534286</v>
      </c>
      <c r="O127" s="7">
        <v>4.0199267408944088</v>
      </c>
      <c r="P127" s="7">
        <v>5.0604771508872224</v>
      </c>
      <c r="Q127" s="7">
        <v>6.7833247527073786</v>
      </c>
      <c r="R127" s="7">
        <v>5.0390692441120883</v>
      </c>
      <c r="S127" s="7">
        <v>4.000155612306509</v>
      </c>
      <c r="T127" s="7">
        <v>5.7989401229100359</v>
      </c>
      <c r="U127" s="7">
        <v>8.5707080554228714</v>
      </c>
      <c r="V127" s="7">
        <v>7.7174301186445176</v>
      </c>
      <c r="W127" s="7">
        <v>7.9902256714128228</v>
      </c>
      <c r="X127" s="7">
        <v>5.7434191208014598</v>
      </c>
      <c r="Y127" s="7">
        <v>3.5733766587317342</v>
      </c>
      <c r="Z127" s="7">
        <v>6.0179484943791568</v>
      </c>
      <c r="AA127" s="7">
        <v>5.0176459809060541</v>
      </c>
      <c r="AB127" s="7">
        <v>5.982767329251212</v>
      </c>
    </row>
    <row r="128" spans="1:28" x14ac:dyDescent="0.2">
      <c r="A128" s="28" t="s">
        <v>118</v>
      </c>
      <c r="B128" s="28" t="s">
        <v>275</v>
      </c>
      <c r="C128" s="6">
        <v>398.327033906</v>
      </c>
      <c r="D128" s="6">
        <f t="shared" si="12"/>
        <v>397.327033906</v>
      </c>
      <c r="E128" s="7">
        <v>1.9007796106495478</v>
      </c>
      <c r="F128" s="7">
        <v>1.9864307897504707</v>
      </c>
      <c r="G128" s="7">
        <v>1.3285112294181813</v>
      </c>
      <c r="H128" s="7">
        <v>2.0583352643890196</v>
      </c>
      <c r="I128" s="7">
        <v>2.2337087251785972</v>
      </c>
      <c r="J128" s="7">
        <v>1.5896680275357751</v>
      </c>
      <c r="K128" s="7">
        <v>1.496309016433387</v>
      </c>
      <c r="L128" s="7">
        <v>2.7259998166510711</v>
      </c>
      <c r="M128" s="7">
        <v>1.2797403072881133</v>
      </c>
      <c r="N128" s="7">
        <v>1.2072448502937085</v>
      </c>
      <c r="O128" s="7">
        <v>0.89799185409375404</v>
      </c>
      <c r="P128" s="7">
        <v>1.1213337473520009</v>
      </c>
      <c r="Q128" s="7">
        <v>1.4362996416133222</v>
      </c>
      <c r="R128" s="7">
        <v>1.2973708130414157</v>
      </c>
      <c r="S128" s="7">
        <v>0.80125587590348091</v>
      </c>
      <c r="T128" s="7">
        <v>1.2854272079487779</v>
      </c>
      <c r="U128" s="7">
        <v>2.7867194382747851</v>
      </c>
      <c r="V128" s="7">
        <v>2.295624353836295</v>
      </c>
      <c r="W128" s="7">
        <v>3.1603564596869314</v>
      </c>
      <c r="X128" s="7">
        <v>1.4635674976003588</v>
      </c>
      <c r="Y128" s="7">
        <v>0.71322059708511543</v>
      </c>
      <c r="Z128" s="7">
        <v>1.3120196691502986</v>
      </c>
      <c r="AA128" s="7">
        <v>1.2925216569697078</v>
      </c>
      <c r="AB128" s="7">
        <v>1.5645907811061905</v>
      </c>
    </row>
    <row r="129" spans="1:157" x14ac:dyDescent="0.2">
      <c r="A129" s="28" t="s">
        <v>102</v>
      </c>
      <c r="B129" s="28" t="s">
        <v>276</v>
      </c>
      <c r="C129" s="6">
        <v>400.34268397020003</v>
      </c>
      <c r="D129" s="6">
        <f t="shared" si="12"/>
        <v>399.34268397020003</v>
      </c>
      <c r="E129" s="7">
        <v>21.645603835186215</v>
      </c>
      <c r="F129" s="7">
        <v>20.856098748926737</v>
      </c>
      <c r="G129" s="7">
        <v>18.554563651992758</v>
      </c>
      <c r="H129" s="7">
        <v>23.219793359224358</v>
      </c>
      <c r="I129" s="7">
        <v>23.644980299435268</v>
      </c>
      <c r="J129" s="7">
        <v>19.322847664854844</v>
      </c>
      <c r="K129" s="7">
        <v>19.804909616925549</v>
      </c>
      <c r="L129" s="7">
        <v>29.257504813749275</v>
      </c>
      <c r="M129" s="7">
        <v>18.71673411010218</v>
      </c>
      <c r="N129" s="7">
        <v>17.635798907157675</v>
      </c>
      <c r="O129" s="7">
        <v>18.391290318182286</v>
      </c>
      <c r="P129" s="7">
        <v>17.461166846576624</v>
      </c>
      <c r="Q129" s="7">
        <v>23.689980872059312</v>
      </c>
      <c r="R129" s="7">
        <v>18.216983388444575</v>
      </c>
      <c r="S129" s="7">
        <v>16.69317301227176</v>
      </c>
      <c r="T129" s="7">
        <v>21.34027740313503</v>
      </c>
      <c r="U129" s="7">
        <v>27.741624457509829</v>
      </c>
      <c r="V129" s="7">
        <v>26.931538808041829</v>
      </c>
      <c r="W129" s="7">
        <v>29.682687739082304</v>
      </c>
      <c r="X129" s="7">
        <v>23.171028449146529</v>
      </c>
      <c r="Y129" s="7">
        <v>14.132246055562934</v>
      </c>
      <c r="Z129" s="7">
        <v>21.078092299986455</v>
      </c>
      <c r="AA129" s="7">
        <v>17.190456858739871</v>
      </c>
      <c r="AB129" s="7">
        <v>20.388014528594223</v>
      </c>
    </row>
    <row r="130" spans="1:157" x14ac:dyDescent="0.2">
      <c r="A130" s="28" t="s">
        <v>119</v>
      </c>
      <c r="B130" s="28" t="s">
        <v>277</v>
      </c>
      <c r="C130" s="6">
        <v>414.32194852809999</v>
      </c>
      <c r="D130" s="6">
        <f t="shared" si="12"/>
        <v>413.32194852809999</v>
      </c>
      <c r="E130" s="7">
        <v>0.30342639566292867</v>
      </c>
      <c r="F130" s="7">
        <v>0.48359600164869992</v>
      </c>
      <c r="G130" s="7">
        <v>0.32604209665516093</v>
      </c>
      <c r="H130" s="7">
        <v>0.35654582708840893</v>
      </c>
      <c r="I130" s="7">
        <v>0.47512904924486093</v>
      </c>
      <c r="J130" s="7">
        <v>0.41333584896622733</v>
      </c>
      <c r="K130" s="7">
        <v>0.34557641610869727</v>
      </c>
      <c r="L130" s="7">
        <v>0.47473451703219088</v>
      </c>
      <c r="M130" s="7">
        <v>0.35611133036990528</v>
      </c>
      <c r="N130" s="7">
        <v>0.38397812008447674</v>
      </c>
      <c r="O130" s="7">
        <v>0.3402222279160988</v>
      </c>
      <c r="P130" s="7">
        <v>0.35346327721953408</v>
      </c>
      <c r="Q130" s="7">
        <v>0.53965068477249423</v>
      </c>
      <c r="R130" s="7">
        <v>0.3752072151962304</v>
      </c>
      <c r="S130" s="7">
        <v>0.31120897269232872</v>
      </c>
      <c r="T130" s="7">
        <v>0.4600531714578735</v>
      </c>
      <c r="U130" s="7">
        <v>0.49140058997640157</v>
      </c>
      <c r="V130" s="7">
        <v>0.37758542975155795</v>
      </c>
      <c r="W130" s="7">
        <v>0.55598210734804776</v>
      </c>
      <c r="X130" s="7">
        <v>0.51273010696991461</v>
      </c>
      <c r="Y130" s="7">
        <v>0.30833295653506232</v>
      </c>
      <c r="Z130" s="7">
        <v>0.55620176356676554</v>
      </c>
      <c r="AA130" s="7">
        <v>0.30845384367063983</v>
      </c>
      <c r="AB130" s="7">
        <v>0.30710802004944449</v>
      </c>
    </row>
    <row r="131" spans="1:157" x14ac:dyDescent="0.2">
      <c r="A131" s="28" t="s">
        <v>105</v>
      </c>
      <c r="B131" s="28" t="s">
        <v>278</v>
      </c>
      <c r="C131" s="6">
        <v>424.34268397020003</v>
      </c>
      <c r="D131" s="6">
        <f t="shared" si="12"/>
        <v>423.34268397020003</v>
      </c>
      <c r="E131" s="7">
        <v>0.78951733517535838</v>
      </c>
      <c r="F131" s="7">
        <v>0.94111375138348485</v>
      </c>
      <c r="G131" s="7">
        <v>0.77439266294070819</v>
      </c>
      <c r="H131" s="7">
        <v>0.59912143830769427</v>
      </c>
      <c r="I131" s="7">
        <v>1.3295559443604548</v>
      </c>
      <c r="J131" s="7">
        <v>0.89285174829569969</v>
      </c>
      <c r="K131" s="7">
        <v>0.61164352196078386</v>
      </c>
      <c r="L131" s="7">
        <v>0.73837888725304179</v>
      </c>
      <c r="M131" s="7">
        <v>0.61414811332933172</v>
      </c>
      <c r="N131" s="7">
        <v>0.4439512894166539</v>
      </c>
      <c r="O131" s="7">
        <v>0.54126666866945838</v>
      </c>
      <c r="P131" s="7">
        <v>0.74404527602267634</v>
      </c>
      <c r="Q131" s="7">
        <v>1.4348772118177102</v>
      </c>
      <c r="R131" s="7">
        <v>0.79666590527188419</v>
      </c>
      <c r="S131" s="7">
        <v>0.83480197808675238</v>
      </c>
      <c r="T131" s="7">
        <v>0.72188543783961856</v>
      </c>
      <c r="U131" s="7">
        <v>1.2039460611403945</v>
      </c>
      <c r="V131" s="7">
        <v>0.85604224224792147</v>
      </c>
      <c r="W131" s="7">
        <v>1.3615808588079732</v>
      </c>
      <c r="X131" s="7">
        <v>0.68846019695321381</v>
      </c>
      <c r="Y131" s="7">
        <v>0.40246352123664419</v>
      </c>
      <c r="Z131" s="7">
        <v>0.59707791653766917</v>
      </c>
      <c r="AA131" s="7">
        <v>0.51234283890740684</v>
      </c>
      <c r="AB131" s="7">
        <v>0.81673756262424846</v>
      </c>
    </row>
    <row r="132" spans="1:157" x14ac:dyDescent="0.2">
      <c r="A132" s="28" t="s">
        <v>106</v>
      </c>
      <c r="B132" s="28" t="s">
        <v>279</v>
      </c>
      <c r="C132" s="6">
        <v>426.3583340344</v>
      </c>
      <c r="D132" s="6">
        <f t="shared" si="12"/>
        <v>425.3583340344</v>
      </c>
      <c r="E132" s="7">
        <v>11.247133436370998</v>
      </c>
      <c r="F132" s="7">
        <v>11.311155317216446</v>
      </c>
      <c r="G132" s="7">
        <v>8.7844424691253042</v>
      </c>
      <c r="H132" s="7">
        <v>11.52015441101214</v>
      </c>
      <c r="I132" s="7">
        <v>13.600162312441535</v>
      </c>
      <c r="J132" s="7">
        <v>10.623423397259284</v>
      </c>
      <c r="K132" s="7">
        <v>9.5506549509253542</v>
      </c>
      <c r="L132" s="7">
        <v>17.139988439201808</v>
      </c>
      <c r="M132" s="7">
        <v>9.3548386740032115</v>
      </c>
      <c r="N132" s="7">
        <v>9.3376545295281765</v>
      </c>
      <c r="O132" s="7">
        <v>8.509432901096881</v>
      </c>
      <c r="P132" s="7">
        <v>8.347768960771857</v>
      </c>
      <c r="Q132" s="7">
        <v>10.347032579316704</v>
      </c>
      <c r="R132" s="7">
        <v>8.7223940878752497</v>
      </c>
      <c r="S132" s="7">
        <v>7.1303813142181625</v>
      </c>
      <c r="T132" s="7">
        <v>9.7975592056357588</v>
      </c>
      <c r="U132" s="7">
        <v>14.543539118347352</v>
      </c>
      <c r="V132" s="7">
        <v>14.254799013352738</v>
      </c>
      <c r="W132" s="7">
        <v>17.663399418248019</v>
      </c>
      <c r="X132" s="7">
        <v>10.99813521422144</v>
      </c>
      <c r="Y132" s="7">
        <v>6.6780352270983103</v>
      </c>
      <c r="Z132" s="7">
        <v>9.515117890766291</v>
      </c>
      <c r="AA132" s="7">
        <v>9.4428262706204382</v>
      </c>
      <c r="AB132" s="7">
        <v>10.973393563794268</v>
      </c>
    </row>
    <row r="133" spans="1:157" x14ac:dyDescent="0.2">
      <c r="A133" s="28" t="s">
        <v>107</v>
      </c>
      <c r="B133" s="28" t="s">
        <v>280</v>
      </c>
      <c r="C133" s="6">
        <v>428.37398409860003</v>
      </c>
      <c r="D133" s="6">
        <f t="shared" si="12"/>
        <v>427.37398409860003</v>
      </c>
      <c r="E133" s="7">
        <v>5.1302313080984359</v>
      </c>
      <c r="F133" s="7">
        <v>5.4055444085132178</v>
      </c>
      <c r="G133" s="7">
        <v>4.8807717804693382</v>
      </c>
      <c r="H133" s="7">
        <v>5.7114690031174149</v>
      </c>
      <c r="I133" s="7">
        <v>6.8803094574410935</v>
      </c>
      <c r="J133" s="7">
        <v>4.8904815850370262</v>
      </c>
      <c r="K133" s="7">
        <v>5.2277884853255276</v>
      </c>
      <c r="L133" s="7">
        <v>6.6168350503307236</v>
      </c>
      <c r="M133" s="7">
        <v>4.9565717569361079</v>
      </c>
      <c r="N133" s="7">
        <v>4.9629401878207515</v>
      </c>
      <c r="O133" s="7">
        <v>4.9117760169558604</v>
      </c>
      <c r="P133" s="7">
        <v>4.7197281780293299</v>
      </c>
      <c r="Q133" s="7">
        <v>5.8258431825398285</v>
      </c>
      <c r="R133" s="7">
        <v>5.0504411946008325</v>
      </c>
      <c r="S133" s="7">
        <v>5.00375949574868</v>
      </c>
      <c r="T133" s="7">
        <v>5.4066342601431847</v>
      </c>
      <c r="U133" s="7">
        <v>5.7056666485041578</v>
      </c>
      <c r="V133" s="7">
        <v>6.3646407722409322</v>
      </c>
      <c r="W133" s="7">
        <v>6.8500184115120319</v>
      </c>
      <c r="X133" s="7">
        <v>5.8073976006140793</v>
      </c>
      <c r="Y133" s="7">
        <v>5.0908887905272708</v>
      </c>
      <c r="Z133" s="7">
        <v>5.8820977181919023</v>
      </c>
      <c r="AA133" s="7">
        <v>4.7947986861327792</v>
      </c>
      <c r="AB133" s="7">
        <v>5.328444126057752</v>
      </c>
    </row>
    <row r="134" spans="1:157" x14ac:dyDescent="0.2">
      <c r="A134" s="28" t="s">
        <v>120</v>
      </c>
      <c r="B134" s="28" t="s">
        <v>281</v>
      </c>
      <c r="C134" s="6">
        <v>442.3532486565</v>
      </c>
      <c r="D134" s="6">
        <f t="shared" si="12"/>
        <v>441.3532486565</v>
      </c>
      <c r="E134" s="7">
        <v>0.23022839764688002</v>
      </c>
      <c r="F134" s="7">
        <v>0.37347081925934872</v>
      </c>
      <c r="G134" s="7">
        <v>0.22265770571313193</v>
      </c>
      <c r="H134" s="7">
        <v>0.31819566463209314</v>
      </c>
      <c r="I134" s="7">
        <v>0.48971799847346276</v>
      </c>
      <c r="J134" s="7">
        <v>0.35783336326071158</v>
      </c>
      <c r="K134" s="7">
        <v>0.27653957895209796</v>
      </c>
      <c r="L134" s="7">
        <v>0.48014953730044602</v>
      </c>
      <c r="M134" s="7">
        <v>0.25448220498033153</v>
      </c>
      <c r="N134" s="7">
        <v>0.45445858251352972</v>
      </c>
      <c r="O134" s="7">
        <v>0.29444326342576266</v>
      </c>
      <c r="P134" s="7">
        <v>0.35101217410826036</v>
      </c>
      <c r="Q134" s="7">
        <v>0.51024830146610844</v>
      </c>
      <c r="R134" s="7">
        <v>0.27625061538939033</v>
      </c>
      <c r="S134" s="7">
        <v>0.19813283691872094</v>
      </c>
      <c r="T134" s="7">
        <v>0.44337093923339344</v>
      </c>
      <c r="U134" s="7">
        <v>0.35400567485822193</v>
      </c>
      <c r="V134" s="7">
        <v>0.41114535648583722</v>
      </c>
      <c r="W134" s="7">
        <v>0.48993016962025632</v>
      </c>
      <c r="X134" s="7">
        <v>0.39782526563356335</v>
      </c>
      <c r="Y134" s="7">
        <v>0.32384141354984658</v>
      </c>
      <c r="Z134" s="7">
        <v>0.58336643754919004</v>
      </c>
      <c r="AA134" s="7">
        <v>0.36463297560945462</v>
      </c>
      <c r="AB134" s="7">
        <v>0.39391968418518486</v>
      </c>
    </row>
    <row r="135" spans="1:157" x14ac:dyDescent="0.2">
      <c r="A135" s="28" t="s">
        <v>108</v>
      </c>
      <c r="B135" s="28" t="s">
        <v>282</v>
      </c>
      <c r="C135" s="6">
        <v>448.34268397020003</v>
      </c>
      <c r="D135" s="6">
        <f t="shared" si="12"/>
        <v>447.34268397020003</v>
      </c>
      <c r="E135" s="7">
        <v>1.0216111168093209</v>
      </c>
      <c r="F135" s="7">
        <v>1.5127913653212435</v>
      </c>
      <c r="G135" s="7">
        <v>1.1739973980800174</v>
      </c>
      <c r="H135" s="7">
        <v>1.6167368271063014</v>
      </c>
      <c r="I135" s="7">
        <v>1.6377507038591765</v>
      </c>
      <c r="J135" s="7">
        <v>1.5571732876994517</v>
      </c>
      <c r="K135" s="7">
        <v>1.431456263744519</v>
      </c>
      <c r="L135" s="7">
        <v>1.863707493487631</v>
      </c>
      <c r="M135" s="7">
        <v>1.3471405162230221</v>
      </c>
      <c r="N135" s="7">
        <v>1.3047924361159626</v>
      </c>
      <c r="O135" s="7">
        <v>1.0640309488784294</v>
      </c>
      <c r="P135" s="7">
        <v>1.4028283588159967</v>
      </c>
      <c r="Q135" s="7">
        <v>1.5675535390664408</v>
      </c>
      <c r="R135" s="7">
        <v>1.277898377080479</v>
      </c>
      <c r="S135" s="7">
        <v>1.2987383471073215</v>
      </c>
      <c r="T135" s="7">
        <v>1.3831630311432308</v>
      </c>
      <c r="U135" s="7">
        <v>1.2939435332323728</v>
      </c>
      <c r="V135" s="7">
        <v>1.776142794078772</v>
      </c>
      <c r="W135" s="7">
        <v>1.7461371087175188</v>
      </c>
      <c r="X135" s="7">
        <v>1.3275913410824784</v>
      </c>
      <c r="Y135" s="7">
        <v>1.3801424123163308</v>
      </c>
      <c r="Z135" s="7">
        <v>1.1544991146664159</v>
      </c>
      <c r="AA135" s="7">
        <v>1.4485619005917501</v>
      </c>
      <c r="AB135" s="7">
        <v>1.0904630678465941</v>
      </c>
    </row>
    <row r="136" spans="1:157" x14ac:dyDescent="0.2">
      <c r="A136" s="28" t="s">
        <v>110</v>
      </c>
      <c r="B136" s="28" t="s">
        <v>283</v>
      </c>
      <c r="C136" s="6">
        <v>452.37398409860003</v>
      </c>
      <c r="D136" s="6">
        <f t="shared" si="12"/>
        <v>451.37398409860003</v>
      </c>
      <c r="E136" s="7">
        <v>0.29039445752081749</v>
      </c>
      <c r="F136" s="7">
        <v>0.24592568372444648</v>
      </c>
      <c r="G136" s="7">
        <v>0.21251301623438903</v>
      </c>
      <c r="H136" s="7">
        <v>0.17273924947782818</v>
      </c>
      <c r="I136" s="7">
        <v>0.34444580691397508</v>
      </c>
      <c r="J136" s="7">
        <v>0.20858521365575983</v>
      </c>
      <c r="K136" s="7">
        <v>0.19526250601940295</v>
      </c>
      <c r="L136" s="7">
        <v>0.16047219574947122</v>
      </c>
      <c r="M136" s="7">
        <v>0.10731609283342726</v>
      </c>
      <c r="N136" s="7">
        <v>0.15303966923990983</v>
      </c>
      <c r="O136" s="7">
        <v>0.14208675378199778</v>
      </c>
      <c r="P136" s="7">
        <v>0.19193186250164077</v>
      </c>
      <c r="Q136" s="7">
        <v>0.47021926592236168</v>
      </c>
      <c r="R136" s="7">
        <v>0.18713005845664446</v>
      </c>
      <c r="S136" s="7">
        <v>0.29169233862285193</v>
      </c>
      <c r="T136" s="7">
        <v>0.15389023992468909</v>
      </c>
      <c r="U136" s="7">
        <v>0.35062297390400893</v>
      </c>
      <c r="V136" s="7">
        <v>0.22460608319851147</v>
      </c>
      <c r="W136" s="7">
        <v>0.35310710176908955</v>
      </c>
      <c r="X136" s="7">
        <v>0.24553749085744517</v>
      </c>
      <c r="Y136" s="7">
        <v>0.19055346129396986</v>
      </c>
      <c r="Z136" s="7">
        <v>0.17714662582636689</v>
      </c>
      <c r="AA136" s="7">
        <v>0.16471528379140829</v>
      </c>
      <c r="AB136" s="7">
        <v>0.3376864897373556</v>
      </c>
    </row>
    <row r="137" spans="1:157" x14ac:dyDescent="0.2">
      <c r="A137" s="28" t="s">
        <v>64</v>
      </c>
      <c r="B137" s="28" t="s">
        <v>284</v>
      </c>
      <c r="C137" s="6">
        <v>454.38963416280001</v>
      </c>
      <c r="D137" s="6">
        <f t="shared" si="12"/>
        <v>453.38963416280001</v>
      </c>
      <c r="E137" s="7">
        <v>0.73112634906205609</v>
      </c>
      <c r="F137" s="7">
        <v>0.73398205614900847</v>
      </c>
      <c r="G137" s="7">
        <v>0.73871813626107241</v>
      </c>
      <c r="H137" s="7">
        <v>0.74571611174295338</v>
      </c>
      <c r="I137" s="7">
        <v>1.0968109076179107</v>
      </c>
      <c r="J137" s="7">
        <v>0.63452835801690477</v>
      </c>
      <c r="K137" s="7">
        <v>0.76766051986982142</v>
      </c>
      <c r="L137" s="7">
        <v>0.94123336045525141</v>
      </c>
      <c r="M137" s="7">
        <v>0.61684119590329967</v>
      </c>
      <c r="N137" s="7">
        <v>0.75271844262613086</v>
      </c>
      <c r="O137" s="7">
        <v>0.65130252105193109</v>
      </c>
      <c r="P137" s="7">
        <v>0.6519910905834807</v>
      </c>
      <c r="Q137" s="7">
        <v>0.78948891032773638</v>
      </c>
      <c r="R137" s="7">
        <v>0.60889920777093953</v>
      </c>
      <c r="S137" s="7">
        <v>0.65099189105842503</v>
      </c>
      <c r="T137" s="7">
        <v>0.58924435358650717</v>
      </c>
      <c r="U137" s="7">
        <v>0.8717069490287026</v>
      </c>
      <c r="V137" s="7">
        <v>0.9195116973524069</v>
      </c>
      <c r="W137" s="7">
        <v>1.2155539328022331</v>
      </c>
      <c r="X137" s="7">
        <v>0.74996564291758394</v>
      </c>
      <c r="Y137" s="7">
        <v>0.65630389831364211</v>
      </c>
      <c r="Z137" s="7">
        <v>0.76175211105165064</v>
      </c>
      <c r="AA137" s="7">
        <v>0.72455058382896265</v>
      </c>
      <c r="AB137" s="7">
        <v>0.8088147392184597</v>
      </c>
    </row>
    <row r="138" spans="1:157" x14ac:dyDescent="0.2">
      <c r="A138" s="28" t="s">
        <v>121</v>
      </c>
      <c r="B138" s="28" t="s">
        <v>285</v>
      </c>
      <c r="C138" s="6">
        <v>456.40528422699998</v>
      </c>
      <c r="D138" s="6">
        <f t="shared" si="12"/>
        <v>455.40528422699998</v>
      </c>
      <c r="E138" s="7">
        <v>0.14087779401941472</v>
      </c>
      <c r="F138" s="7">
        <v>0.17587060633001558</v>
      </c>
      <c r="G138" s="7">
        <v>0.14549659280382582</v>
      </c>
      <c r="H138" s="7">
        <v>0.16767403393647079</v>
      </c>
      <c r="I138" s="7">
        <v>0.19529761469851448</v>
      </c>
      <c r="J138" s="7">
        <v>0.22773730125311734</v>
      </c>
      <c r="K138" s="7">
        <v>0.12302684610546681</v>
      </c>
      <c r="L138" s="7">
        <v>0.21481547961410535</v>
      </c>
      <c r="M138" s="7">
        <v>0.16311267280979513</v>
      </c>
      <c r="N138" s="7">
        <v>0.19692855712684673</v>
      </c>
      <c r="O138" s="7">
        <v>0.15664870079614712</v>
      </c>
      <c r="P138" s="7">
        <v>0.15165575854122507</v>
      </c>
      <c r="Q138" s="7">
        <v>0.17806275208818959</v>
      </c>
      <c r="R138" s="7">
        <v>0.1179119806433849</v>
      </c>
      <c r="S138" s="7">
        <v>0.18002803821799232</v>
      </c>
      <c r="T138" s="7">
        <v>0.17059039144060242</v>
      </c>
      <c r="U138" s="7">
        <v>0.2254413012822665</v>
      </c>
      <c r="V138" s="7">
        <v>0.22121646268635775</v>
      </c>
      <c r="W138" s="7">
        <v>0.31722763153922445</v>
      </c>
      <c r="X138" s="7">
        <v>0.20687569633084527</v>
      </c>
      <c r="Y138" s="7">
        <v>0.1646681279799001</v>
      </c>
      <c r="Z138" s="7">
        <v>0.24428769616716081</v>
      </c>
      <c r="AA138" s="7">
        <v>0.11330089712713973</v>
      </c>
      <c r="AB138" s="7">
        <v>0.14472741385856069</v>
      </c>
    </row>
    <row r="139" spans="1:157" s="1" customFormat="1" ht="15" x14ac:dyDescent="0.2">
      <c r="A139" s="34"/>
      <c r="B139" s="34"/>
      <c r="C139" s="6" t="s">
        <v>19</v>
      </c>
      <c r="D139" s="12"/>
      <c r="E139" s="6">
        <f t="shared" ref="E139:X139" si="13">SUM(E127:E138)</f>
        <v>49.653192051533601</v>
      </c>
      <c r="F139" s="6">
        <f t="shared" si="13"/>
        <v>52.007669226185136</v>
      </c>
      <c r="G139" s="6">
        <f t="shared" si="13"/>
        <v>43.275944258502889</v>
      </c>
      <c r="H139" s="6">
        <f t="shared" si="13"/>
        <v>53.755861548059293</v>
      </c>
      <c r="I139" s="6">
        <f t="shared" si="13"/>
        <v>59.478124058392197</v>
      </c>
      <c r="J139" s="6">
        <f t="shared" si="13"/>
        <v>46.316154049812127</v>
      </c>
      <c r="K139" s="6">
        <f t="shared" si="13"/>
        <v>45.251019382693649</v>
      </c>
      <c r="L139" s="6">
        <f t="shared" si="13"/>
        <v>69.612323980373091</v>
      </c>
      <c r="M139" s="6">
        <f t="shared" si="13"/>
        <v>43.214661439830522</v>
      </c>
      <c r="N139" s="6">
        <f t="shared" si="13"/>
        <v>41.297993056277242</v>
      </c>
      <c r="O139" s="6">
        <f t="shared" si="13"/>
        <v>39.920418915743014</v>
      </c>
      <c r="P139" s="6">
        <f t="shared" si="13"/>
        <v>40.557402681409847</v>
      </c>
      <c r="Q139" s="6">
        <f t="shared" si="13"/>
        <v>53.572581693697572</v>
      </c>
      <c r="R139" s="6">
        <f t="shared" si="13"/>
        <v>41.966222087883111</v>
      </c>
      <c r="S139" s="6">
        <f t="shared" si="13"/>
        <v>37.394319713152989</v>
      </c>
      <c r="T139" s="6">
        <f t="shared" si="13"/>
        <v>47.551035764398712</v>
      </c>
      <c r="U139" s="6">
        <f t="shared" si="13"/>
        <v>64.139324801481365</v>
      </c>
      <c r="V139" s="6">
        <f t="shared" si="13"/>
        <v>62.350283131917671</v>
      </c>
      <c r="W139" s="6">
        <f t="shared" si="13"/>
        <v>71.386206610546452</v>
      </c>
      <c r="X139" s="6">
        <f t="shared" si="13"/>
        <v>51.312533623128921</v>
      </c>
      <c r="Y139" s="6">
        <f>SUM(Y127:Y138)</f>
        <v>33.614073120230763</v>
      </c>
      <c r="Z139" s="6">
        <f>SUM(Z127:Z138)</f>
        <v>47.879607737839315</v>
      </c>
      <c r="AA139" s="6">
        <f>SUM(AA127:AA138)</f>
        <v>41.374807776895615</v>
      </c>
      <c r="AB139" s="6">
        <f>SUM(AB127:AB138)</f>
        <v>48.136667306323503</v>
      </c>
    </row>
    <row r="140" spans="1:157" x14ac:dyDescent="0.2">
      <c r="A140" s="26"/>
      <c r="B140" s="26"/>
      <c r="C140" s="9"/>
      <c r="D140" s="9"/>
      <c r="E140" s="17"/>
      <c r="F140" s="17"/>
      <c r="I140" s="17"/>
      <c r="L140" s="17"/>
      <c r="M140" s="17"/>
      <c r="Q140" s="17"/>
      <c r="U140" s="17"/>
      <c r="V140" s="17"/>
      <c r="W140" s="17"/>
      <c r="Z140" s="17"/>
      <c r="AA140" s="17"/>
      <c r="AB140" s="17"/>
    </row>
    <row r="141" spans="1:157" x14ac:dyDescent="0.2">
      <c r="C141" s="9"/>
      <c r="D141" s="9"/>
      <c r="E141" s="17"/>
      <c r="F141" s="17"/>
      <c r="I141" s="17"/>
      <c r="L141" s="17"/>
      <c r="M141" s="17"/>
      <c r="Q141" s="17"/>
      <c r="U141" s="17"/>
      <c r="V141" s="17"/>
      <c r="W141" s="17"/>
      <c r="Z141" s="17"/>
      <c r="AA141" s="17"/>
      <c r="AB141" s="17"/>
    </row>
    <row r="142" spans="1:157" s="1" customFormat="1" ht="32.25" customHeight="1" x14ac:dyDescent="0.2">
      <c r="A142" s="27" t="s">
        <v>122</v>
      </c>
      <c r="B142" s="27"/>
      <c r="C142" s="1" t="s">
        <v>6</v>
      </c>
      <c r="D142" s="4" t="s">
        <v>7</v>
      </c>
      <c r="E142" s="5">
        <v>73</v>
      </c>
      <c r="F142" s="5">
        <v>84</v>
      </c>
      <c r="G142" s="5">
        <v>143</v>
      </c>
      <c r="H142" s="5">
        <v>156</v>
      </c>
      <c r="I142" s="5">
        <v>54</v>
      </c>
      <c r="J142" s="5">
        <v>110</v>
      </c>
      <c r="K142" s="5">
        <v>142</v>
      </c>
      <c r="L142" s="5">
        <v>14</v>
      </c>
      <c r="M142" s="5">
        <v>71</v>
      </c>
      <c r="N142" s="5">
        <v>176</v>
      </c>
      <c r="O142" s="5">
        <v>229</v>
      </c>
      <c r="P142" s="5">
        <v>112</v>
      </c>
      <c r="Q142" s="5">
        <v>52</v>
      </c>
      <c r="R142" s="5">
        <v>174</v>
      </c>
      <c r="S142" s="5">
        <v>197</v>
      </c>
      <c r="T142" s="5">
        <v>85</v>
      </c>
      <c r="U142" s="5">
        <v>13</v>
      </c>
      <c r="V142" s="5">
        <v>26</v>
      </c>
      <c r="W142" s="5">
        <v>78</v>
      </c>
      <c r="X142" s="5">
        <v>155</v>
      </c>
      <c r="Y142" s="5">
        <v>363</v>
      </c>
      <c r="Z142" s="5">
        <v>10</v>
      </c>
      <c r="AA142" s="5">
        <v>75</v>
      </c>
      <c r="AB142" s="5">
        <v>76</v>
      </c>
    </row>
    <row r="143" spans="1:157" customFormat="1" x14ac:dyDescent="0.2">
      <c r="A143" s="35" t="s">
        <v>123</v>
      </c>
      <c r="B143" s="35" t="s">
        <v>364</v>
      </c>
      <c r="C143" s="16">
        <v>745.50250868640001</v>
      </c>
      <c r="D143" s="16">
        <f t="shared" ref="D143:D152" si="14">C143+1</f>
        <v>746.50250868640001</v>
      </c>
      <c r="E143" s="7">
        <v>1.0641273058116695E-2</v>
      </c>
      <c r="F143" s="7">
        <v>1.2361758102474675E-2</v>
      </c>
      <c r="G143" s="7">
        <v>6.4353471237924148E-3</v>
      </c>
      <c r="H143" s="7">
        <v>1.0046203377380238E-2</v>
      </c>
      <c r="I143" s="7">
        <v>2.5959428041188864E-3</v>
      </c>
      <c r="J143" s="7">
        <v>1.1605561445637281E-2</v>
      </c>
      <c r="K143" s="7">
        <v>1.2662005403194995E-2</v>
      </c>
      <c r="L143" s="7">
        <v>1.7111350493242642E-2</v>
      </c>
      <c r="M143" s="7">
        <v>-4.9031923925196841E-4</v>
      </c>
      <c r="N143" s="7">
        <v>7.1784259675862494E-5</v>
      </c>
      <c r="O143" s="7">
        <v>0</v>
      </c>
      <c r="P143" s="7">
        <v>1.9582804033270867E-3</v>
      </c>
      <c r="Q143" s="7">
        <v>2.2675736163469986E-2</v>
      </c>
      <c r="R143" s="7">
        <v>7.2862227768713296E-3</v>
      </c>
      <c r="S143" s="7">
        <v>1.0159356124267049E-2</v>
      </c>
      <c r="T143" s="7">
        <v>2.1133231917260208E-2</v>
      </c>
      <c r="U143" s="7">
        <v>6.4098067826192096E-3</v>
      </c>
      <c r="V143" s="14">
        <v>1.558453039789098E-2</v>
      </c>
      <c r="W143" s="7">
        <v>1.4384042061121736E-2</v>
      </c>
      <c r="X143" s="7">
        <v>1.1775703628247373E-2</v>
      </c>
      <c r="Y143" s="7">
        <v>0</v>
      </c>
      <c r="Z143" s="7">
        <v>2.5350898114822329E-3</v>
      </c>
      <c r="AA143" s="7">
        <v>8.0869812605455574E-4</v>
      </c>
      <c r="AB143" s="7">
        <v>0</v>
      </c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  <c r="BF143" s="7"/>
      <c r="BG143" s="7"/>
      <c r="BH143" s="7"/>
      <c r="BI143" s="7"/>
      <c r="BJ143" s="7"/>
      <c r="BK143" s="7"/>
      <c r="BL143" s="7"/>
      <c r="BM143" s="7"/>
      <c r="BN143" s="7"/>
      <c r="BO143" s="7"/>
      <c r="BP143" s="7"/>
      <c r="BQ143" s="7"/>
      <c r="BR143" s="7"/>
      <c r="BS143" s="7"/>
      <c r="BT143" s="7"/>
      <c r="BU143" s="7"/>
      <c r="BV143" s="7"/>
      <c r="BW143" s="7"/>
      <c r="BX143" s="7"/>
      <c r="BY143" s="7"/>
      <c r="BZ143" s="7"/>
      <c r="CA143" s="7"/>
      <c r="CB143" s="7"/>
      <c r="CC143" s="7"/>
      <c r="CD143" s="7"/>
      <c r="CE143" s="7"/>
      <c r="CF143" s="7"/>
      <c r="CG143" s="7"/>
      <c r="CH143" s="7"/>
      <c r="CI143" s="7"/>
      <c r="CJ143" s="7"/>
      <c r="CK143" s="7"/>
      <c r="CL143" s="7"/>
      <c r="CM143" s="7"/>
      <c r="CN143" s="7"/>
      <c r="CO143" s="7"/>
      <c r="CP143" s="7"/>
      <c r="CQ143" s="7"/>
      <c r="CR143" s="7"/>
      <c r="CS143" s="7"/>
      <c r="CT143" s="7"/>
      <c r="CU143" s="7"/>
      <c r="CV143" s="7"/>
      <c r="CW143" s="7"/>
      <c r="CX143" s="7"/>
      <c r="CY143" s="7"/>
      <c r="CZ143" s="7"/>
      <c r="DA143" s="7"/>
      <c r="DB143" s="7"/>
      <c r="DC143" s="7"/>
      <c r="DD143" s="7"/>
      <c r="DE143" s="7"/>
      <c r="DF143" s="7"/>
      <c r="DG143" s="7"/>
      <c r="DH143" s="7"/>
      <c r="DI143" s="7"/>
      <c r="DJ143" s="7"/>
      <c r="DK143" s="7"/>
      <c r="DL143" s="7"/>
      <c r="DM143" s="7"/>
      <c r="DN143" s="7"/>
      <c r="DO143" s="7"/>
      <c r="DP143" s="7"/>
      <c r="DQ143" s="7"/>
      <c r="DR143" s="7"/>
      <c r="DS143" s="7"/>
      <c r="DT143" s="18"/>
      <c r="DU143" s="18"/>
      <c r="DV143" s="18"/>
      <c r="DW143" s="18"/>
      <c r="DX143" s="18"/>
      <c r="DY143" s="18"/>
      <c r="DZ143" s="18"/>
      <c r="EA143" s="18"/>
      <c r="EB143" s="18"/>
      <c r="EC143" s="18"/>
      <c r="ED143" s="18"/>
      <c r="EE143" s="18"/>
      <c r="EF143" s="18"/>
      <c r="EG143" s="18"/>
      <c r="EH143" s="18"/>
      <c r="EI143" s="18"/>
      <c r="EJ143" s="18"/>
      <c r="EK143" s="18"/>
      <c r="EL143" s="18"/>
      <c r="EM143" s="18"/>
      <c r="EN143" s="18"/>
      <c r="EO143" s="18"/>
      <c r="EP143" s="18"/>
      <c r="EQ143" s="18"/>
      <c r="ER143" s="18"/>
      <c r="ES143" s="18"/>
      <c r="ET143" s="18"/>
      <c r="EU143" s="18"/>
      <c r="EV143" s="18"/>
      <c r="EW143" s="18"/>
      <c r="EX143" s="18"/>
      <c r="EY143" s="18"/>
      <c r="EZ143" s="18"/>
      <c r="FA143" s="18"/>
    </row>
    <row r="144" spans="1:157" customFormat="1" x14ac:dyDescent="0.2">
      <c r="A144" s="35" t="s">
        <v>124</v>
      </c>
      <c r="B144" s="35" t="s">
        <v>365</v>
      </c>
      <c r="C144" s="16">
        <v>747.51815875060004</v>
      </c>
      <c r="D144" s="16">
        <f t="shared" si="14"/>
        <v>748.51815875060004</v>
      </c>
      <c r="E144" s="7">
        <v>0.18791635320877242</v>
      </c>
      <c r="F144" s="7">
        <v>0.18596433668259305</v>
      </c>
      <c r="G144" s="7">
        <v>0.19173793911119508</v>
      </c>
      <c r="H144" s="7">
        <v>0.19594768362000259</v>
      </c>
      <c r="I144" s="7">
        <v>0.18621581806025889</v>
      </c>
      <c r="J144" s="7">
        <v>0.23607158250004756</v>
      </c>
      <c r="K144" s="7">
        <v>0.1635374499868304</v>
      </c>
      <c r="L144" s="7">
        <v>0.20535525224925133</v>
      </c>
      <c r="M144" s="7">
        <v>0.20116865119786309</v>
      </c>
      <c r="N144" s="7">
        <v>0.13978595663464299</v>
      </c>
      <c r="O144" s="7">
        <v>0.16345896710355723</v>
      </c>
      <c r="P144" s="7">
        <v>0.16796959533838618</v>
      </c>
      <c r="Q144" s="7">
        <v>0.22082989701722355</v>
      </c>
      <c r="R144" s="7">
        <v>0.17169365740708009</v>
      </c>
      <c r="S144" s="7">
        <v>0.23481423492237175</v>
      </c>
      <c r="T144" s="7">
        <v>0.18907980684300585</v>
      </c>
      <c r="U144" s="7">
        <v>0.2096151443627623</v>
      </c>
      <c r="V144" s="14">
        <v>0.26846595881220447</v>
      </c>
      <c r="W144" s="7">
        <v>0.17831785239543319</v>
      </c>
      <c r="X144" s="7">
        <v>0.19377902932772773</v>
      </c>
      <c r="Y144" s="7">
        <v>0.153310220231207</v>
      </c>
      <c r="Z144" s="7">
        <v>0.16172446718951905</v>
      </c>
      <c r="AA144" s="7">
        <v>0.17233729593097225</v>
      </c>
      <c r="AB144" s="7">
        <v>0.20769515569911345</v>
      </c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  <c r="BF144" s="7"/>
      <c r="BG144" s="7"/>
      <c r="BH144" s="7"/>
      <c r="BI144" s="7"/>
      <c r="BJ144" s="7"/>
      <c r="BK144" s="7"/>
      <c r="BL144" s="7"/>
      <c r="BM144" s="7"/>
      <c r="BN144" s="7"/>
      <c r="BO144" s="7"/>
      <c r="BP144" s="7"/>
      <c r="BQ144" s="7"/>
      <c r="BR144" s="7"/>
      <c r="BS144" s="7"/>
      <c r="BT144" s="7"/>
      <c r="BU144" s="7"/>
      <c r="BV144" s="7"/>
      <c r="BW144" s="7"/>
      <c r="BX144" s="7"/>
      <c r="BY144" s="7"/>
      <c r="BZ144" s="7"/>
      <c r="CA144" s="7"/>
      <c r="CB144" s="7"/>
      <c r="CC144" s="7"/>
      <c r="CD144" s="7"/>
      <c r="CE144" s="7"/>
      <c r="CF144" s="7"/>
      <c r="CG144" s="7"/>
      <c r="CH144" s="7"/>
      <c r="CI144" s="7"/>
      <c r="CJ144" s="7"/>
      <c r="CK144" s="7"/>
      <c r="CL144" s="7"/>
      <c r="CM144" s="7"/>
      <c r="CN144" s="7"/>
      <c r="CO144" s="7"/>
      <c r="CP144" s="7"/>
      <c r="CQ144" s="7"/>
      <c r="CR144" s="7"/>
      <c r="CS144" s="7"/>
      <c r="CT144" s="7"/>
      <c r="CU144" s="7"/>
      <c r="CV144" s="7"/>
      <c r="CW144" s="7"/>
      <c r="CX144" s="7"/>
      <c r="CY144" s="7"/>
      <c r="CZ144" s="7"/>
      <c r="DA144" s="7"/>
      <c r="DB144" s="7"/>
      <c r="DC144" s="7"/>
      <c r="DD144" s="7"/>
      <c r="DE144" s="7"/>
      <c r="DF144" s="7"/>
      <c r="DG144" s="7"/>
      <c r="DH144" s="7"/>
      <c r="DI144" s="7"/>
      <c r="DJ144" s="7"/>
      <c r="DK144" s="7"/>
      <c r="DL144" s="7"/>
      <c r="DM144" s="7"/>
      <c r="DN144" s="7"/>
      <c r="DO144" s="7"/>
      <c r="DP144" s="7"/>
      <c r="DQ144" s="7"/>
      <c r="DR144" s="7"/>
      <c r="DS144" s="7"/>
      <c r="DT144" s="18"/>
      <c r="DU144" s="18"/>
      <c r="DV144" s="18"/>
      <c r="DW144" s="18"/>
      <c r="DX144" s="18"/>
      <c r="DY144" s="18"/>
      <c r="DZ144" s="18"/>
      <c r="EA144" s="18"/>
      <c r="EB144" s="18"/>
      <c r="EC144" s="18"/>
      <c r="ED144" s="18"/>
      <c r="EE144" s="18"/>
      <c r="EF144" s="18"/>
      <c r="EG144" s="18"/>
      <c r="EH144" s="18"/>
      <c r="EI144" s="18"/>
      <c r="EJ144" s="18"/>
      <c r="EK144" s="18"/>
      <c r="EL144" s="18"/>
      <c r="EM144" s="18"/>
      <c r="EN144" s="18"/>
      <c r="EO144" s="18"/>
      <c r="EP144" s="18"/>
      <c r="EQ144" s="18"/>
      <c r="ER144" s="18"/>
      <c r="ES144" s="18"/>
      <c r="ET144" s="18"/>
      <c r="EU144" s="18"/>
      <c r="EV144" s="18"/>
      <c r="EW144" s="18"/>
      <c r="EX144" s="18"/>
      <c r="EY144" s="18"/>
      <c r="EZ144" s="18"/>
      <c r="FA144" s="18"/>
    </row>
    <row r="145" spans="1:255" s="7" customFormat="1" x14ac:dyDescent="0.2">
      <c r="A145" s="35" t="s">
        <v>125</v>
      </c>
      <c r="B145" s="35" t="s">
        <v>366</v>
      </c>
      <c r="C145" s="16">
        <v>769.50250868640001</v>
      </c>
      <c r="D145" s="16">
        <f t="shared" si="14"/>
        <v>770.50250868640001</v>
      </c>
      <c r="E145" s="7">
        <v>5.3664813212125767E-2</v>
      </c>
      <c r="F145" s="7">
        <v>4.6565739938633166E-2</v>
      </c>
      <c r="G145" s="7">
        <v>4.5111680149614419E-2</v>
      </c>
      <c r="H145" s="7">
        <v>5.3422328105904693E-2</v>
      </c>
      <c r="I145" s="7">
        <v>6.3828619219206073E-2</v>
      </c>
      <c r="J145" s="7">
        <v>6.0111727002185589E-2</v>
      </c>
      <c r="K145" s="7">
        <v>5.9408551781172519E-2</v>
      </c>
      <c r="L145" s="7">
        <v>8.3754089625401873E-2</v>
      </c>
      <c r="M145" s="7">
        <v>4.6294068048517656E-2</v>
      </c>
      <c r="N145" s="7">
        <v>6.3145746052201412E-2</v>
      </c>
      <c r="O145" s="7">
        <v>5.2355298973984443E-2</v>
      </c>
      <c r="P145" s="7">
        <v>5.4054443828127241E-2</v>
      </c>
      <c r="Q145" s="7">
        <v>6.4766398055958213E-2</v>
      </c>
      <c r="R145" s="7">
        <v>4.9438987903476284E-2</v>
      </c>
      <c r="S145" s="7">
        <v>5.5974965403830956E-2</v>
      </c>
      <c r="T145" s="7">
        <v>5.4415521427175984E-2</v>
      </c>
      <c r="U145" s="7">
        <v>6.4174855487269228E-2</v>
      </c>
      <c r="V145" s="14">
        <v>6.8820962209736436E-2</v>
      </c>
      <c r="W145" s="7">
        <v>4.9416158194400539E-2</v>
      </c>
      <c r="X145" s="7">
        <v>5.0437627575108862E-2</v>
      </c>
      <c r="Y145" s="7">
        <v>3.0939396661736979E-2</v>
      </c>
      <c r="Z145" s="7">
        <v>3.8574283676076959E-2</v>
      </c>
      <c r="AA145" s="7">
        <v>3.9167595347704309E-2</v>
      </c>
      <c r="AB145" s="7">
        <v>4.8190811470420647E-2</v>
      </c>
      <c r="DT145" s="18"/>
      <c r="DU145" s="18"/>
      <c r="DV145" s="18"/>
      <c r="DW145" s="18"/>
      <c r="DX145" s="18"/>
      <c r="DY145" s="18"/>
      <c r="DZ145" s="18"/>
      <c r="EA145" s="18"/>
      <c r="EB145" s="18"/>
      <c r="EC145" s="18"/>
      <c r="ED145" s="18"/>
      <c r="EE145" s="18"/>
      <c r="EF145" s="18"/>
      <c r="EG145" s="18"/>
      <c r="EH145" s="18"/>
      <c r="EI145" s="18"/>
      <c r="EJ145" s="18"/>
      <c r="EK145" s="18"/>
      <c r="EL145" s="18"/>
      <c r="EM145" s="18"/>
      <c r="EN145" s="18"/>
      <c r="EO145" s="18"/>
      <c r="EP145" s="18"/>
      <c r="EQ145" s="18"/>
      <c r="ER145" s="18"/>
      <c r="ES145" s="18"/>
      <c r="ET145" s="18"/>
      <c r="EU145" s="18"/>
      <c r="EV145" s="18"/>
      <c r="EW145" s="18"/>
      <c r="EX145" s="18"/>
      <c r="EY145" s="18"/>
      <c r="EZ145" s="18"/>
      <c r="FA145" s="18"/>
      <c r="FB145"/>
      <c r="FC145"/>
      <c r="FD145"/>
      <c r="FE145"/>
      <c r="FF145"/>
      <c r="FG145"/>
      <c r="FH145"/>
      <c r="FI145"/>
      <c r="FJ145"/>
      <c r="FK145"/>
      <c r="FL145"/>
      <c r="FM145"/>
      <c r="FN145"/>
      <c r="FO145"/>
      <c r="FP145"/>
      <c r="FQ145"/>
      <c r="FR145"/>
      <c r="FS145"/>
      <c r="FT145"/>
      <c r="FU145"/>
      <c r="FV145"/>
      <c r="FW145"/>
      <c r="FX145"/>
      <c r="FY145"/>
      <c r="FZ145"/>
      <c r="GA145"/>
      <c r="GB145"/>
      <c r="GC145"/>
      <c r="GD145"/>
      <c r="GE145"/>
      <c r="GF145"/>
      <c r="GG145"/>
      <c r="GH145"/>
      <c r="GI145"/>
      <c r="GJ145"/>
      <c r="GK145"/>
      <c r="GL145"/>
      <c r="GM145"/>
      <c r="GN145"/>
      <c r="GO145"/>
      <c r="GP145"/>
      <c r="GQ145"/>
      <c r="GR145"/>
      <c r="GS145"/>
      <c r="GT145"/>
      <c r="GU145"/>
      <c r="GV145"/>
      <c r="GW145"/>
      <c r="GX145"/>
      <c r="GY145"/>
      <c r="GZ145"/>
      <c r="HA145"/>
      <c r="HB145"/>
      <c r="HC145"/>
      <c r="HD145"/>
      <c r="HE145"/>
      <c r="HF145"/>
      <c r="HG145"/>
      <c r="HH145"/>
      <c r="HI145"/>
      <c r="HJ145"/>
      <c r="HK145"/>
      <c r="HL145"/>
      <c r="HM145"/>
      <c r="HN145"/>
      <c r="HO145"/>
      <c r="HP145"/>
      <c r="HQ145"/>
      <c r="HR145"/>
      <c r="HS145"/>
      <c r="HT145"/>
      <c r="HU145"/>
      <c r="HV145"/>
      <c r="HW145"/>
      <c r="HX145"/>
      <c r="HY145"/>
      <c r="HZ145"/>
      <c r="IA145"/>
      <c r="IB145"/>
      <c r="IC145"/>
      <c r="ID145"/>
      <c r="IE145"/>
      <c r="IF145"/>
      <c r="IG145"/>
      <c r="IH145"/>
      <c r="II145"/>
      <c r="IJ145"/>
      <c r="IK145"/>
      <c r="IL145"/>
      <c r="IM145"/>
      <c r="IN145"/>
      <c r="IO145"/>
      <c r="IP145"/>
      <c r="IQ145"/>
      <c r="IR145"/>
      <c r="IS145"/>
      <c r="IT145"/>
      <c r="IU145"/>
    </row>
    <row r="146" spans="1:255" s="7" customFormat="1" x14ac:dyDescent="0.2">
      <c r="A146" s="35" t="s">
        <v>126</v>
      </c>
      <c r="B146" s="35" t="s">
        <v>367</v>
      </c>
      <c r="C146" s="16">
        <v>773.53380881479995</v>
      </c>
      <c r="D146" s="16">
        <f t="shared" si="14"/>
        <v>774.53380881479995</v>
      </c>
      <c r="E146" s="7">
        <v>8.4511236050629115E-2</v>
      </c>
      <c r="F146" s="7">
        <v>8.0960019605125638E-2</v>
      </c>
      <c r="G146" s="7">
        <v>8.1983458768888226E-2</v>
      </c>
      <c r="H146" s="7">
        <v>9.393985521930609E-2</v>
      </c>
      <c r="I146" s="7">
        <v>8.2424732981117813E-2</v>
      </c>
      <c r="J146" s="7">
        <v>9.5757141399107223E-2</v>
      </c>
      <c r="K146" s="7">
        <v>7.2920162561761814E-2</v>
      </c>
      <c r="L146" s="7">
        <v>0.11506812721988223</v>
      </c>
      <c r="M146" s="7">
        <v>4.2713103797004534E-2</v>
      </c>
      <c r="N146" s="7">
        <v>4.7092240179064812E-2</v>
      </c>
      <c r="O146" s="7">
        <v>3.7418575930594195E-2</v>
      </c>
      <c r="P146" s="7">
        <v>4.3914851636053201E-2</v>
      </c>
      <c r="Q146" s="7">
        <v>0.1241521394713697</v>
      </c>
      <c r="R146" s="7">
        <v>8.460190428561265E-2</v>
      </c>
      <c r="S146" s="7">
        <v>0.10294565159510054</v>
      </c>
      <c r="T146" s="7">
        <v>0.14137232643731179</v>
      </c>
      <c r="U146" s="7">
        <v>6.8171339095375566E-2</v>
      </c>
      <c r="V146" s="14">
        <v>0.11526391300558901</v>
      </c>
      <c r="W146" s="7">
        <v>9.4303210671859164E-2</v>
      </c>
      <c r="X146" s="7">
        <v>0.11809728300546701</v>
      </c>
      <c r="Y146" s="7">
        <v>3.3498915920327027E-2</v>
      </c>
      <c r="Z146" s="7">
        <v>5.8316540369929365E-2</v>
      </c>
      <c r="AA146" s="7">
        <v>5.3055159437138413E-2</v>
      </c>
      <c r="AB146" s="7">
        <v>5.4323543380172881E-2</v>
      </c>
      <c r="DT146" s="18"/>
      <c r="DU146" s="18"/>
      <c r="DV146" s="18"/>
      <c r="DW146" s="18"/>
      <c r="DX146" s="18"/>
      <c r="DY146" s="18"/>
      <c r="DZ146" s="18"/>
      <c r="EA146" s="18"/>
      <c r="EB146" s="18"/>
      <c r="EC146" s="18"/>
      <c r="ED146" s="18"/>
      <c r="EE146" s="18"/>
      <c r="EF146" s="18"/>
      <c r="EG146" s="18"/>
      <c r="EH146" s="18"/>
      <c r="EI146" s="18"/>
      <c r="EJ146" s="18"/>
      <c r="EK146" s="18"/>
      <c r="EL146" s="18"/>
      <c r="EM146" s="18"/>
      <c r="EN146" s="18"/>
      <c r="EO146" s="18"/>
      <c r="EP146" s="18"/>
      <c r="EQ146" s="18"/>
      <c r="ER146" s="18"/>
      <c r="ES146" s="18"/>
      <c r="ET146" s="18"/>
      <c r="EU146" s="18"/>
      <c r="EV146" s="18"/>
      <c r="EW146" s="18"/>
      <c r="EX146" s="18"/>
      <c r="EY146" s="18"/>
      <c r="EZ146" s="18"/>
      <c r="FA146" s="18"/>
      <c r="FB146"/>
      <c r="FC146"/>
      <c r="FD146"/>
      <c r="FE146"/>
      <c r="FF146"/>
      <c r="FG146"/>
      <c r="FH146"/>
      <c r="FI146"/>
      <c r="FJ146"/>
      <c r="FK146"/>
      <c r="FL146"/>
      <c r="FM146"/>
      <c r="FN146"/>
      <c r="FO146"/>
      <c r="FP146"/>
      <c r="FQ146"/>
      <c r="FR146"/>
      <c r="FS146"/>
      <c r="FT146"/>
      <c r="FU146"/>
      <c r="FV146"/>
      <c r="FW146"/>
      <c r="FX146"/>
      <c r="FY146"/>
      <c r="FZ146"/>
      <c r="GA146"/>
      <c r="GB146"/>
      <c r="GC146"/>
      <c r="GD146"/>
      <c r="GE146"/>
      <c r="GF146"/>
      <c r="GG146"/>
      <c r="GH146"/>
      <c r="GI146"/>
      <c r="GJ146"/>
      <c r="GK146"/>
      <c r="GL146"/>
      <c r="GM146"/>
      <c r="GN146"/>
      <c r="GO146"/>
      <c r="GP146"/>
      <c r="GQ146"/>
      <c r="GR146"/>
      <c r="GS146"/>
      <c r="GT146"/>
      <c r="GU146"/>
      <c r="GV146"/>
      <c r="GW146"/>
      <c r="GX146"/>
      <c r="GY146"/>
      <c r="GZ146"/>
      <c r="HA146"/>
      <c r="HB146"/>
      <c r="HC146"/>
      <c r="HD146"/>
      <c r="HE146"/>
      <c r="HF146"/>
      <c r="HG146"/>
      <c r="HH146"/>
      <c r="HI146"/>
      <c r="HJ146"/>
      <c r="HK146"/>
      <c r="HL146"/>
      <c r="HM146"/>
      <c r="HN146"/>
      <c r="HO146"/>
      <c r="HP146"/>
      <c r="HQ146"/>
      <c r="HR146"/>
      <c r="HS146"/>
      <c r="HT146"/>
      <c r="HU146"/>
      <c r="HV146"/>
      <c r="HW146"/>
      <c r="HX146"/>
      <c r="HY146"/>
      <c r="HZ146"/>
      <c r="IA146"/>
      <c r="IB146"/>
      <c r="IC146"/>
      <c r="ID146"/>
      <c r="IE146"/>
      <c r="IF146"/>
      <c r="IG146"/>
      <c r="IH146"/>
      <c r="II146"/>
      <c r="IJ146"/>
      <c r="IK146"/>
      <c r="IL146"/>
      <c r="IM146"/>
      <c r="IN146"/>
      <c r="IO146"/>
      <c r="IP146"/>
      <c r="IQ146"/>
      <c r="IR146"/>
      <c r="IS146"/>
      <c r="IT146"/>
      <c r="IU146"/>
    </row>
    <row r="147" spans="1:255" s="7" customFormat="1" x14ac:dyDescent="0.2">
      <c r="A147" s="35" t="s">
        <v>127</v>
      </c>
      <c r="B147" s="35" t="s">
        <v>368</v>
      </c>
      <c r="C147" s="16">
        <v>775.54945887899999</v>
      </c>
      <c r="D147" s="16">
        <f t="shared" si="14"/>
        <v>776.54945887899999</v>
      </c>
      <c r="E147" s="7">
        <v>9.5411398161011865E-2</v>
      </c>
      <c r="F147" s="7">
        <v>4.3704157514399725E-2</v>
      </c>
      <c r="G147" s="7">
        <v>9.410688307133025E-2</v>
      </c>
      <c r="H147" s="7">
        <v>0.10351115545329947</v>
      </c>
      <c r="I147" s="7">
        <v>8.1381677761121526E-2</v>
      </c>
      <c r="J147" s="7">
        <v>0.11679201175869461</v>
      </c>
      <c r="K147" s="7">
        <v>7.7625748606974743E-2</v>
      </c>
      <c r="L147" s="7">
        <v>0.10168126022478137</v>
      </c>
      <c r="M147" s="7">
        <v>6.5391685980095635E-2</v>
      </c>
      <c r="N147" s="7">
        <v>9.0157854896899758E-2</v>
      </c>
      <c r="O147" s="7">
        <v>6.6043455362644735E-2</v>
      </c>
      <c r="P147" s="7">
        <v>9.2376028955000994E-2</v>
      </c>
      <c r="Q147" s="7">
        <v>7.9792857833915695E-2</v>
      </c>
      <c r="R147" s="7">
        <v>8.9707534644035164E-2</v>
      </c>
      <c r="S147" s="7">
        <v>0.11314523008587392</v>
      </c>
      <c r="T147" s="7">
        <v>0.11649195787025664</v>
      </c>
      <c r="U147" s="7">
        <v>5.721579656183734E-2</v>
      </c>
      <c r="V147" s="14">
        <v>0.14748487417066442</v>
      </c>
      <c r="W147" s="7">
        <v>4.8148573514562795E-2</v>
      </c>
      <c r="X147" s="7">
        <v>0.14378415868152072</v>
      </c>
      <c r="Y147" s="7">
        <v>9.0319593342447935E-2</v>
      </c>
      <c r="Z147" s="7">
        <v>4.4283479051249575E-2</v>
      </c>
      <c r="AA147" s="7">
        <v>8.2375512733130207E-2</v>
      </c>
      <c r="AB147" s="7">
        <v>0.1064147246403862</v>
      </c>
      <c r="DT147" s="18"/>
      <c r="DU147" s="18"/>
      <c r="DV147" s="18"/>
      <c r="DW147" s="18"/>
      <c r="DX147" s="18"/>
      <c r="DY147" s="18"/>
      <c r="DZ147" s="18"/>
      <c r="EA147" s="18"/>
      <c r="EB147" s="18"/>
      <c r="EC147" s="18"/>
      <c r="ED147" s="18"/>
      <c r="EE147" s="18"/>
      <c r="EF147" s="18"/>
      <c r="EG147" s="18"/>
      <c r="EH147" s="18"/>
      <c r="EI147" s="18"/>
      <c r="EJ147" s="18"/>
      <c r="EK147" s="18"/>
      <c r="EL147" s="18"/>
      <c r="EM147" s="18"/>
      <c r="EN147" s="18"/>
      <c r="EO147" s="18"/>
      <c r="EP147" s="18"/>
      <c r="EQ147" s="18"/>
      <c r="ER147" s="18"/>
      <c r="ES147" s="18"/>
      <c r="ET147" s="18"/>
      <c r="EU147" s="18"/>
      <c r="EV147" s="18"/>
      <c r="EW147" s="18"/>
      <c r="EX147" s="18"/>
      <c r="EY147" s="18"/>
      <c r="EZ147" s="18"/>
      <c r="FA147" s="18"/>
      <c r="FB147"/>
      <c r="FC147"/>
      <c r="FD147"/>
      <c r="FE147"/>
      <c r="FF147"/>
      <c r="FG147"/>
      <c r="FH147"/>
      <c r="FI147"/>
      <c r="FJ147"/>
      <c r="FK147"/>
      <c r="FL147"/>
      <c r="FM147"/>
      <c r="FN147"/>
      <c r="FO147"/>
      <c r="FP147"/>
      <c r="FQ147"/>
      <c r="FR147"/>
      <c r="FS147"/>
      <c r="FT147"/>
      <c r="FU147"/>
      <c r="FV147"/>
      <c r="FW147"/>
      <c r="FX147"/>
      <c r="FY147"/>
      <c r="FZ147"/>
      <c r="GA147"/>
      <c r="GB147"/>
      <c r="GC147"/>
      <c r="GD147"/>
      <c r="GE147"/>
      <c r="GF147"/>
      <c r="GG147"/>
      <c r="GH147"/>
      <c r="GI147"/>
      <c r="GJ147"/>
      <c r="GK147"/>
      <c r="GL147"/>
      <c r="GM147"/>
      <c r="GN147"/>
      <c r="GO147"/>
      <c r="GP147"/>
      <c r="GQ147"/>
      <c r="GR147"/>
      <c r="GS147"/>
      <c r="GT147"/>
      <c r="GU147"/>
      <c r="GV147"/>
      <c r="GW147"/>
      <c r="GX147"/>
      <c r="GY147"/>
      <c r="GZ147"/>
      <c r="HA147"/>
      <c r="HB147"/>
      <c r="HC147"/>
      <c r="HD147"/>
      <c r="HE147"/>
      <c r="HF147"/>
      <c r="HG147"/>
      <c r="HH147"/>
      <c r="HI147"/>
      <c r="HJ147"/>
      <c r="HK147"/>
      <c r="HL147"/>
      <c r="HM147"/>
      <c r="HN147"/>
      <c r="HO147"/>
      <c r="HP147"/>
      <c r="HQ147"/>
      <c r="HR147"/>
      <c r="HS147"/>
      <c r="HT147"/>
      <c r="HU147"/>
      <c r="HV147"/>
      <c r="HW147"/>
      <c r="HX147"/>
      <c r="HY147"/>
      <c r="HZ147"/>
      <c r="IA147"/>
      <c r="IB147"/>
      <c r="IC147"/>
      <c r="ID147"/>
      <c r="IE147"/>
      <c r="IF147"/>
      <c r="IG147"/>
      <c r="IH147"/>
      <c r="II147"/>
      <c r="IJ147"/>
      <c r="IK147"/>
      <c r="IL147"/>
      <c r="IM147"/>
      <c r="IN147"/>
      <c r="IO147"/>
      <c r="IP147"/>
      <c r="IQ147"/>
      <c r="IR147"/>
      <c r="IS147"/>
      <c r="IT147"/>
      <c r="IU147"/>
    </row>
    <row r="148" spans="1:255" s="7" customFormat="1" x14ac:dyDescent="0.2">
      <c r="A148" s="35" t="s">
        <v>128</v>
      </c>
      <c r="B148" s="35" t="s">
        <v>369</v>
      </c>
      <c r="C148" s="16">
        <v>777.56510894320002</v>
      </c>
      <c r="D148" s="16">
        <f t="shared" si="14"/>
        <v>778.56510894320002</v>
      </c>
      <c r="E148" s="7">
        <v>3.3682367966198737E-2</v>
      </c>
      <c r="F148" s="7">
        <v>2.5236219144439829E-2</v>
      </c>
      <c r="G148" s="7">
        <v>3.0365795526407922E-2</v>
      </c>
      <c r="H148" s="7">
        <v>3.8782109453621504E-2</v>
      </c>
      <c r="I148" s="7">
        <v>3.3223365029999244E-2</v>
      </c>
      <c r="J148" s="7">
        <v>3.136880384636688E-2</v>
      </c>
      <c r="K148" s="7">
        <v>2.7917170549978852E-2</v>
      </c>
      <c r="L148" s="7">
        <v>4.9989882509951816E-2</v>
      </c>
      <c r="M148" s="7">
        <v>4.6115226793933704E-3</v>
      </c>
      <c r="N148" s="7">
        <v>3.1056601058749318E-2</v>
      </c>
      <c r="O148" s="7">
        <v>0</v>
      </c>
      <c r="P148" s="7">
        <v>2.9361099684307883E-2</v>
      </c>
      <c r="Q148" s="7">
        <v>2.8475216165879155E-2</v>
      </c>
      <c r="R148" s="7">
        <v>2.9044953753464265E-2</v>
      </c>
      <c r="S148" s="7">
        <v>2.8409558585847362E-2</v>
      </c>
      <c r="T148" s="7">
        <v>3.6767456466646246E-2</v>
      </c>
      <c r="U148" s="7">
        <v>2.8667125963143424E-2</v>
      </c>
      <c r="V148" s="14">
        <v>6.116731457438785E-2</v>
      </c>
      <c r="W148" s="7">
        <v>1.4242206067882133E-2</v>
      </c>
      <c r="X148" s="7">
        <v>4.8052271523522462E-2</v>
      </c>
      <c r="Y148" s="7">
        <v>2.7360697677424509E-2</v>
      </c>
      <c r="Z148" s="7">
        <v>1.50104489734926E-2</v>
      </c>
      <c r="AA148" s="7">
        <v>3.2468745667935305E-2</v>
      </c>
      <c r="AB148" s="7">
        <v>3.0468111726824985E-2</v>
      </c>
      <c r="DT148" s="18"/>
      <c r="DU148" s="18"/>
      <c r="DV148" s="18"/>
      <c r="DW148" s="18"/>
      <c r="DX148" s="18"/>
      <c r="DY148" s="18"/>
      <c r="DZ148" s="18"/>
      <c r="EA148" s="18"/>
      <c r="EB148" s="18"/>
      <c r="EC148" s="18"/>
      <c r="ED148" s="18"/>
      <c r="EE148" s="18"/>
      <c r="EF148" s="18"/>
      <c r="EG148" s="18"/>
      <c r="EH148" s="18"/>
      <c r="EI148" s="18"/>
      <c r="EJ148" s="18"/>
      <c r="EK148" s="18"/>
      <c r="EL148" s="18"/>
      <c r="EM148" s="18"/>
      <c r="EN148" s="18"/>
      <c r="EO148" s="18"/>
      <c r="EP148" s="18"/>
      <c r="EQ148" s="18"/>
      <c r="ER148" s="18"/>
      <c r="ES148" s="18"/>
      <c r="ET148" s="18"/>
      <c r="EU148" s="18"/>
      <c r="EV148" s="18"/>
      <c r="EW148" s="18"/>
      <c r="EX148" s="18"/>
      <c r="EY148" s="18"/>
      <c r="EZ148" s="18"/>
      <c r="FA148" s="18"/>
      <c r="FB148"/>
      <c r="FC148"/>
      <c r="FD148"/>
      <c r="FE148"/>
      <c r="FF148"/>
      <c r="FG148"/>
      <c r="FH148"/>
      <c r="FI148"/>
      <c r="FJ148"/>
      <c r="FK148"/>
      <c r="FL148"/>
      <c r="FM148"/>
      <c r="FN148"/>
      <c r="FO148"/>
      <c r="FP148"/>
      <c r="FQ148"/>
      <c r="FR148"/>
      <c r="FS148"/>
      <c r="FT148"/>
      <c r="FU148"/>
      <c r="FV148"/>
      <c r="FW148"/>
      <c r="FX148"/>
      <c r="FY148"/>
      <c r="FZ148"/>
      <c r="GA148"/>
      <c r="GB148"/>
      <c r="GC148"/>
      <c r="GD148"/>
      <c r="GE148"/>
      <c r="GF148"/>
      <c r="GG148"/>
      <c r="GH148"/>
      <c r="GI148"/>
      <c r="GJ148"/>
      <c r="GK148"/>
      <c r="GL148"/>
      <c r="GM148"/>
      <c r="GN148"/>
      <c r="GO148"/>
      <c r="GP148"/>
      <c r="GQ148"/>
      <c r="GR148"/>
      <c r="GS148"/>
      <c r="GT148"/>
      <c r="GU148"/>
      <c r="GV148"/>
      <c r="GW148"/>
      <c r="GX148"/>
      <c r="GY148"/>
      <c r="GZ148"/>
      <c r="HA148"/>
      <c r="HB148"/>
      <c r="HC148"/>
      <c r="HD148"/>
      <c r="HE148"/>
      <c r="HF148"/>
      <c r="HG148"/>
      <c r="HH148"/>
      <c r="HI148"/>
      <c r="HJ148"/>
      <c r="HK148"/>
      <c r="HL148"/>
      <c r="HM148"/>
      <c r="HN148"/>
      <c r="HO148"/>
      <c r="HP148"/>
      <c r="HQ148"/>
      <c r="HR148"/>
      <c r="HS148"/>
      <c r="HT148"/>
      <c r="HU148"/>
      <c r="HV148"/>
      <c r="HW148"/>
      <c r="HX148"/>
      <c r="HY148"/>
      <c r="HZ148"/>
      <c r="IA148"/>
      <c r="IB148"/>
      <c r="IC148"/>
      <c r="ID148"/>
      <c r="IE148"/>
      <c r="IF148"/>
      <c r="IG148"/>
      <c r="IH148"/>
      <c r="II148"/>
      <c r="IJ148"/>
      <c r="IK148"/>
      <c r="IL148"/>
      <c r="IM148"/>
      <c r="IN148"/>
      <c r="IO148"/>
      <c r="IP148"/>
      <c r="IQ148"/>
      <c r="IR148"/>
      <c r="IS148"/>
      <c r="IT148"/>
      <c r="IU148"/>
    </row>
    <row r="149" spans="1:255" s="7" customFormat="1" x14ac:dyDescent="0.2">
      <c r="A149" s="35" t="s">
        <v>129</v>
      </c>
      <c r="B149" s="35" t="s">
        <v>370</v>
      </c>
      <c r="C149" s="16">
        <v>817.50250868640001</v>
      </c>
      <c r="D149" s="16">
        <f t="shared" si="14"/>
        <v>818.50250868640001</v>
      </c>
      <c r="E149" s="7">
        <v>5.8852964676994857E-2</v>
      </c>
      <c r="F149" s="7">
        <v>6.5840830249621146E-2</v>
      </c>
      <c r="G149" s="7">
        <v>6.3378408675940301E-2</v>
      </c>
      <c r="H149" s="7">
        <v>6.4329584295346687E-2</v>
      </c>
      <c r="I149" s="7">
        <v>6.3197718041801423E-2</v>
      </c>
      <c r="J149" s="7">
        <v>7.1171673630907054E-2</v>
      </c>
      <c r="K149" s="7">
        <v>6.1862839445689079E-2</v>
      </c>
      <c r="L149" s="7">
        <v>7.3151777223466344E-2</v>
      </c>
      <c r="M149" s="7">
        <v>1.2169254829944191E-2</v>
      </c>
      <c r="N149" s="7">
        <v>1.8635858161988962E-2</v>
      </c>
      <c r="O149" s="7">
        <v>1.7314790636899009E-2</v>
      </c>
      <c r="P149" s="7">
        <v>1.8034425506185014E-2</v>
      </c>
      <c r="Q149" s="7">
        <v>0.11086405085681128</v>
      </c>
      <c r="R149" s="7">
        <v>6.1918272591200398E-2</v>
      </c>
      <c r="S149" s="7">
        <v>8.3925454422778697E-2</v>
      </c>
      <c r="T149" s="7">
        <v>9.8828266501388581E-2</v>
      </c>
      <c r="U149" s="7">
        <v>5.6528476736518944E-2</v>
      </c>
      <c r="V149" s="7">
        <v>6.9622423377384127E-2</v>
      </c>
      <c r="W149" s="7">
        <v>7.0620671452614789E-2</v>
      </c>
      <c r="X149" s="7">
        <v>6.8633366069634008E-2</v>
      </c>
      <c r="Y149" s="7">
        <v>8.2795751846799718E-3</v>
      </c>
      <c r="Z149" s="7">
        <v>1.3258738137348666E-2</v>
      </c>
      <c r="AA149" s="7">
        <v>1.0549441575890594E-2</v>
      </c>
      <c r="AB149" s="7">
        <v>1.5869775040631386E-2</v>
      </c>
      <c r="DT149" s="18"/>
      <c r="DU149" s="18"/>
      <c r="DV149" s="18"/>
      <c r="DW149" s="18"/>
      <c r="DX149" s="18"/>
      <c r="DY149" s="18"/>
      <c r="DZ149" s="18"/>
      <c r="EA149" s="18"/>
      <c r="EB149" s="18"/>
      <c r="EC149" s="18"/>
      <c r="ED149" s="18"/>
      <c r="EE149" s="18"/>
      <c r="EF149" s="18"/>
      <c r="EG149" s="18"/>
      <c r="EH149" s="18"/>
      <c r="EI149" s="18"/>
      <c r="EJ149" s="18"/>
      <c r="EK149" s="18"/>
      <c r="EL149" s="18"/>
      <c r="EM149" s="18"/>
      <c r="EN149" s="18"/>
      <c r="EO149" s="18"/>
      <c r="EP149" s="18"/>
      <c r="EQ149" s="18"/>
      <c r="ER149" s="18"/>
      <c r="ES149" s="18"/>
      <c r="ET149" s="18"/>
      <c r="EU149" s="18"/>
      <c r="EV149" s="18"/>
      <c r="EW149" s="18"/>
      <c r="EX149" s="18"/>
      <c r="EY149" s="18"/>
      <c r="EZ149" s="18"/>
      <c r="FA149" s="18"/>
      <c r="FB149"/>
      <c r="FC149"/>
      <c r="FD149"/>
      <c r="FE149"/>
      <c r="FF149"/>
      <c r="FG149"/>
      <c r="FH149"/>
      <c r="FI149"/>
      <c r="FJ149"/>
      <c r="FK149"/>
      <c r="FL149"/>
      <c r="FM149"/>
      <c r="FN149"/>
      <c r="FO149"/>
      <c r="FP149"/>
      <c r="FQ149"/>
      <c r="FR149"/>
      <c r="FS149"/>
      <c r="FT149"/>
      <c r="FU149"/>
      <c r="FV149"/>
      <c r="FW149"/>
      <c r="FX149"/>
      <c r="FY149"/>
      <c r="FZ149"/>
      <c r="GA149"/>
      <c r="GB149"/>
      <c r="GC149"/>
      <c r="GD149"/>
      <c r="GE149"/>
      <c r="GF149"/>
      <c r="GG149"/>
      <c r="GH149"/>
      <c r="GI149"/>
      <c r="GJ149"/>
      <c r="GK149"/>
      <c r="GL149"/>
      <c r="GM149"/>
      <c r="GN149"/>
      <c r="GO149"/>
      <c r="GP149"/>
      <c r="GQ149"/>
      <c r="GR149"/>
      <c r="GS149"/>
      <c r="GT149"/>
      <c r="GU149"/>
      <c r="GV149"/>
      <c r="GW149"/>
      <c r="GX149"/>
      <c r="GY149"/>
      <c r="GZ149"/>
      <c r="HA149"/>
      <c r="HB149"/>
      <c r="HC149"/>
      <c r="HD149"/>
      <c r="HE149"/>
      <c r="HF149"/>
      <c r="HG149"/>
      <c r="HH149"/>
      <c r="HI149"/>
      <c r="HJ149"/>
      <c r="HK149"/>
      <c r="HL149"/>
      <c r="HM149"/>
      <c r="HN149"/>
      <c r="HO149"/>
      <c r="HP149"/>
      <c r="HQ149"/>
      <c r="HR149"/>
      <c r="HS149"/>
      <c r="HT149"/>
      <c r="HU149"/>
      <c r="HV149"/>
      <c r="HW149"/>
      <c r="HX149"/>
      <c r="HY149"/>
      <c r="HZ149"/>
      <c r="IA149"/>
      <c r="IB149"/>
      <c r="IC149"/>
      <c r="ID149"/>
      <c r="IE149"/>
      <c r="IF149"/>
      <c r="IG149"/>
      <c r="IH149"/>
      <c r="II149"/>
      <c r="IJ149"/>
      <c r="IK149"/>
      <c r="IL149"/>
      <c r="IM149"/>
      <c r="IN149"/>
      <c r="IO149"/>
      <c r="IP149"/>
      <c r="IQ149"/>
      <c r="IR149"/>
      <c r="IS149"/>
      <c r="IT149"/>
      <c r="IU149"/>
    </row>
    <row r="150" spans="1:255" s="7" customFormat="1" x14ac:dyDescent="0.2">
      <c r="A150" s="35" t="s">
        <v>130</v>
      </c>
      <c r="B150" s="35" t="s">
        <v>371</v>
      </c>
      <c r="C150" s="16">
        <v>819.51815875060004</v>
      </c>
      <c r="D150" s="16">
        <f t="shared" si="14"/>
        <v>820.51815875060004</v>
      </c>
      <c r="E150" s="7">
        <v>2.484955927398768E-2</v>
      </c>
      <c r="F150" s="7">
        <v>2.1666777657304272E-2</v>
      </c>
      <c r="G150" s="7">
        <v>1.7683161193879568E-2</v>
      </c>
      <c r="H150" s="7">
        <v>4.5852706632424495E-3</v>
      </c>
      <c r="I150" s="7">
        <v>1.2878140785415292E-2</v>
      </c>
      <c r="J150" s="7">
        <v>2.6616126663187682E-2</v>
      </c>
      <c r="K150" s="7">
        <v>2.1406258844170425E-2</v>
      </c>
      <c r="L150" s="7">
        <v>2.1180704205380985E-2</v>
      </c>
      <c r="M150" s="7">
        <v>0</v>
      </c>
      <c r="N150" s="7">
        <v>0</v>
      </c>
      <c r="O150" s="7">
        <v>0</v>
      </c>
      <c r="P150" s="7">
        <v>4.3758462731049511E-3</v>
      </c>
      <c r="Q150" s="7">
        <v>3.6678626661084852E-2</v>
      </c>
      <c r="R150" s="7">
        <v>1.3797028432518184E-2</v>
      </c>
      <c r="S150" s="7">
        <v>2.6416066618521514E-2</v>
      </c>
      <c r="T150" s="7">
        <v>3.0381216545926348E-2</v>
      </c>
      <c r="U150" s="7">
        <v>0</v>
      </c>
      <c r="V150" s="7">
        <v>3.2718919538279115E-2</v>
      </c>
      <c r="W150" s="7">
        <v>2.0126440867983195E-2</v>
      </c>
      <c r="X150" s="7">
        <v>2.6613703758286825E-2</v>
      </c>
      <c r="Y150" s="7">
        <v>0</v>
      </c>
      <c r="Z150" s="7">
        <v>7.4398987144301473E-3</v>
      </c>
      <c r="AA150" s="7">
        <v>0</v>
      </c>
      <c r="AB150" s="7">
        <v>0</v>
      </c>
      <c r="DT150" s="18"/>
      <c r="DU150" s="18"/>
      <c r="DV150" s="18"/>
      <c r="DW150" s="18"/>
      <c r="DX150" s="18"/>
      <c r="DY150" s="18"/>
      <c r="DZ150" s="18"/>
      <c r="EA150" s="18"/>
      <c r="EB150" s="18"/>
      <c r="EC150" s="18"/>
      <c r="ED150" s="18"/>
      <c r="EE150" s="18"/>
      <c r="EF150" s="18"/>
      <c r="EG150" s="18"/>
      <c r="EH150" s="18"/>
      <c r="EI150" s="18"/>
      <c r="EJ150" s="18"/>
      <c r="EK150" s="18"/>
      <c r="EL150" s="18"/>
      <c r="EM150" s="18"/>
      <c r="EN150" s="18"/>
      <c r="EO150" s="18"/>
      <c r="EP150" s="18"/>
      <c r="EQ150" s="18"/>
      <c r="ER150" s="18"/>
      <c r="ES150" s="18"/>
      <c r="ET150" s="18"/>
      <c r="EU150" s="18"/>
      <c r="EV150" s="18"/>
      <c r="EW150" s="18"/>
      <c r="EX150" s="18"/>
      <c r="EY150" s="18"/>
      <c r="EZ150" s="18"/>
      <c r="FA150" s="18"/>
      <c r="FB150"/>
      <c r="FC150"/>
      <c r="FD150"/>
      <c r="FE150"/>
      <c r="FF150"/>
      <c r="FG150"/>
      <c r="FH150"/>
      <c r="FI150"/>
      <c r="FJ150"/>
      <c r="FK150"/>
      <c r="FL150"/>
      <c r="FM150"/>
      <c r="FN150"/>
      <c r="FO150"/>
      <c r="FP150"/>
      <c r="FQ150"/>
      <c r="FR150"/>
      <c r="FS150"/>
      <c r="FT150"/>
      <c r="FU150"/>
      <c r="FV150"/>
      <c r="FW150"/>
      <c r="FX150"/>
      <c r="FY150"/>
      <c r="FZ150"/>
      <c r="GA150"/>
      <c r="GB150"/>
      <c r="GC150"/>
      <c r="GD150"/>
      <c r="GE150"/>
      <c r="GF150"/>
      <c r="GG150"/>
      <c r="GH150"/>
      <c r="GI150"/>
      <c r="GJ150"/>
      <c r="GK150"/>
      <c r="GL150"/>
      <c r="GM150"/>
      <c r="GN150"/>
      <c r="GO150"/>
      <c r="GP150"/>
      <c r="GQ150"/>
      <c r="GR150"/>
      <c r="GS150"/>
      <c r="GT150"/>
      <c r="GU150"/>
      <c r="GV150"/>
      <c r="GW150"/>
      <c r="GX150"/>
      <c r="GY150"/>
      <c r="GZ150"/>
      <c r="HA150"/>
      <c r="HB150"/>
      <c r="HC150"/>
      <c r="HD150"/>
      <c r="HE150"/>
      <c r="HF150"/>
      <c r="HG150"/>
      <c r="HH150"/>
      <c r="HI150"/>
      <c r="HJ150"/>
      <c r="HK150"/>
      <c r="HL150"/>
      <c r="HM150"/>
      <c r="HN150"/>
      <c r="HO150"/>
      <c r="HP150"/>
      <c r="HQ150"/>
      <c r="HR150"/>
      <c r="HS150"/>
      <c r="HT150"/>
      <c r="HU150"/>
      <c r="HV150"/>
      <c r="HW150"/>
      <c r="HX150"/>
      <c r="HY150"/>
      <c r="HZ150"/>
      <c r="IA150"/>
      <c r="IB150"/>
      <c r="IC150"/>
      <c r="ID150"/>
      <c r="IE150"/>
      <c r="IF150"/>
      <c r="IG150"/>
      <c r="IH150"/>
      <c r="II150"/>
      <c r="IJ150"/>
      <c r="IK150"/>
      <c r="IL150"/>
      <c r="IM150"/>
      <c r="IN150"/>
      <c r="IO150"/>
      <c r="IP150"/>
      <c r="IQ150"/>
      <c r="IR150"/>
      <c r="IS150"/>
      <c r="IT150"/>
      <c r="IU150"/>
    </row>
    <row r="151" spans="1:255" s="7" customFormat="1" x14ac:dyDescent="0.2">
      <c r="A151" s="35" t="s">
        <v>131</v>
      </c>
      <c r="B151" s="35" t="s">
        <v>372</v>
      </c>
      <c r="C151" s="16">
        <v>841.50250868640001</v>
      </c>
      <c r="D151" s="16">
        <f t="shared" si="14"/>
        <v>842.50250868640001</v>
      </c>
      <c r="E151" s="7">
        <v>0.13864553851363273</v>
      </c>
      <c r="F151" s="7">
        <v>0.15203683822483605</v>
      </c>
      <c r="G151" s="7">
        <v>0.13911295089672945</v>
      </c>
      <c r="H151" s="7">
        <v>0.15379693077730006</v>
      </c>
      <c r="I151" s="7">
        <v>0.1393365483784835</v>
      </c>
      <c r="J151" s="7">
        <v>0.14385901845112062</v>
      </c>
      <c r="K151" s="7">
        <v>0.12879950039303267</v>
      </c>
      <c r="L151" s="7">
        <v>0.17761557937638206</v>
      </c>
      <c r="M151" s="7">
        <v>5.8847152442551558E-2</v>
      </c>
      <c r="N151" s="7">
        <v>7.1120179920455634E-2</v>
      </c>
      <c r="O151" s="7">
        <v>6.5757112173048429E-2</v>
      </c>
      <c r="P151" s="7">
        <v>6.894656026768621E-2</v>
      </c>
      <c r="Q151" s="7">
        <v>0.16795010486021442</v>
      </c>
      <c r="R151" s="7">
        <v>0.13540408329739292</v>
      </c>
      <c r="S151" s="7">
        <v>0.15173724780499601</v>
      </c>
      <c r="T151" s="7">
        <v>0.18747801451523147</v>
      </c>
      <c r="U151" s="7">
        <v>0.14950299920314133</v>
      </c>
      <c r="V151" s="7">
        <v>0.15109080090233498</v>
      </c>
      <c r="W151" s="7">
        <v>0.12895954494039477</v>
      </c>
      <c r="X151" s="7">
        <v>0.14518217867678859</v>
      </c>
      <c r="Y151" s="7">
        <v>4.1432794850853313E-2</v>
      </c>
      <c r="Z151" s="7">
        <v>5.1223491286480349E-2</v>
      </c>
      <c r="AA151" s="7">
        <v>4.9702537905979775E-2</v>
      </c>
      <c r="AB151" s="7">
        <v>6.5460714019869096E-2</v>
      </c>
      <c r="DT151" s="18"/>
      <c r="DU151" s="18"/>
      <c r="DV151" s="18"/>
      <c r="DW151" s="18"/>
      <c r="DX151" s="18"/>
      <c r="DY151" s="18"/>
      <c r="DZ151" s="18"/>
      <c r="EA151" s="18"/>
      <c r="EB151" s="18"/>
      <c r="EC151" s="18"/>
      <c r="ED151" s="18"/>
      <c r="EE151" s="18"/>
      <c r="EF151" s="18"/>
      <c r="EG151" s="18"/>
      <c r="EH151" s="18"/>
      <c r="EI151" s="18"/>
      <c r="EJ151" s="18"/>
      <c r="EK151" s="18"/>
      <c r="EL151" s="18"/>
      <c r="EM151" s="18"/>
      <c r="EN151" s="18"/>
      <c r="EO151" s="18"/>
      <c r="EP151" s="18"/>
      <c r="EQ151" s="18"/>
      <c r="ER151" s="18"/>
      <c r="ES151" s="18"/>
      <c r="ET151" s="18"/>
      <c r="EU151" s="18"/>
      <c r="EV151" s="18"/>
      <c r="EW151" s="18"/>
      <c r="EX151" s="18"/>
      <c r="EY151" s="18"/>
      <c r="EZ151" s="18"/>
      <c r="FA151" s="18"/>
      <c r="FB151"/>
      <c r="FC151"/>
      <c r="FD151"/>
      <c r="FE151"/>
      <c r="FF151"/>
      <c r="FG151"/>
      <c r="FH151"/>
      <c r="FI151"/>
      <c r="FJ151"/>
      <c r="FK151"/>
      <c r="FL151"/>
      <c r="FM151"/>
      <c r="FN151"/>
      <c r="FO151"/>
      <c r="FP151"/>
      <c r="FQ151"/>
      <c r="FR151"/>
      <c r="FS151"/>
      <c r="FT151"/>
      <c r="FU151"/>
      <c r="FV151"/>
      <c r="FW151"/>
      <c r="FX151"/>
      <c r="FY151"/>
      <c r="FZ151"/>
      <c r="GA151"/>
      <c r="GB151"/>
      <c r="GC151"/>
      <c r="GD151"/>
      <c r="GE151"/>
      <c r="GF151"/>
      <c r="GG151"/>
      <c r="GH151"/>
      <c r="GI151"/>
      <c r="GJ151"/>
      <c r="GK151"/>
      <c r="GL151"/>
      <c r="GM151"/>
      <c r="GN151"/>
      <c r="GO151"/>
      <c r="GP151"/>
      <c r="GQ151"/>
      <c r="GR151"/>
      <c r="GS151"/>
      <c r="GT151"/>
      <c r="GU151"/>
      <c r="GV151"/>
      <c r="GW151"/>
      <c r="GX151"/>
      <c r="GY151"/>
      <c r="GZ151"/>
      <c r="HA151"/>
      <c r="HB151"/>
      <c r="HC151"/>
      <c r="HD151"/>
      <c r="HE151"/>
      <c r="HF151"/>
      <c r="HG151"/>
      <c r="HH151"/>
      <c r="HI151"/>
      <c r="HJ151"/>
      <c r="HK151"/>
      <c r="HL151"/>
      <c r="HM151"/>
      <c r="HN151"/>
      <c r="HO151"/>
      <c r="HP151"/>
      <c r="HQ151"/>
      <c r="HR151"/>
      <c r="HS151"/>
      <c r="HT151"/>
      <c r="HU151"/>
      <c r="HV151"/>
      <c r="HW151"/>
      <c r="HX151"/>
      <c r="HY151"/>
      <c r="HZ151"/>
      <c r="IA151"/>
      <c r="IB151"/>
      <c r="IC151"/>
      <c r="ID151"/>
      <c r="IE151"/>
      <c r="IF151"/>
      <c r="IG151"/>
      <c r="IH151"/>
      <c r="II151"/>
      <c r="IJ151"/>
      <c r="IK151"/>
      <c r="IL151"/>
      <c r="IM151"/>
      <c r="IN151"/>
      <c r="IO151"/>
      <c r="IP151"/>
      <c r="IQ151"/>
      <c r="IR151"/>
      <c r="IS151"/>
      <c r="IT151"/>
      <c r="IU151"/>
    </row>
    <row r="152" spans="1:255" s="7" customFormat="1" x14ac:dyDescent="0.2">
      <c r="A152" s="35" t="s">
        <v>132</v>
      </c>
      <c r="B152" s="35" t="s">
        <v>373</v>
      </c>
      <c r="C152" s="16">
        <v>865.50250868640001</v>
      </c>
      <c r="D152" s="16">
        <f t="shared" si="14"/>
        <v>866.50250868640001</v>
      </c>
      <c r="E152" s="7">
        <v>0.50696064380388817</v>
      </c>
      <c r="F152" s="7">
        <v>0.56959668634300897</v>
      </c>
      <c r="G152" s="7">
        <v>0.54728410456749754</v>
      </c>
      <c r="H152" s="7">
        <v>0.58561767887768346</v>
      </c>
      <c r="I152" s="7">
        <v>0.54976039524258302</v>
      </c>
      <c r="J152" s="7">
        <v>0.56084418385939794</v>
      </c>
      <c r="K152" s="7">
        <v>0.47318511828785254</v>
      </c>
      <c r="L152" s="7">
        <v>0.64260303030636601</v>
      </c>
      <c r="M152" s="7">
        <v>0.24245509681949115</v>
      </c>
      <c r="N152" s="7">
        <v>0.31109980872606047</v>
      </c>
      <c r="O152" s="7">
        <v>0.23397500612141325</v>
      </c>
      <c r="P152" s="7">
        <v>0.28467031059945147</v>
      </c>
      <c r="Q152" s="7">
        <v>0.70343874883623625</v>
      </c>
      <c r="R152" s="7">
        <v>0.56186264310607503</v>
      </c>
      <c r="S152" s="7">
        <v>0.59897641490914277</v>
      </c>
      <c r="T152" s="7">
        <v>0.78079162663444424</v>
      </c>
      <c r="U152" s="7">
        <v>0.5808005918242265</v>
      </c>
      <c r="V152" s="7">
        <v>0.64251987190250426</v>
      </c>
      <c r="W152" s="7">
        <v>0.5170984240125478</v>
      </c>
      <c r="X152" s="7">
        <v>0.58693689897696244</v>
      </c>
      <c r="Y152" s="7">
        <v>0.19964579221127737</v>
      </c>
      <c r="Z152" s="7">
        <v>0.25015598547106549</v>
      </c>
      <c r="AA152" s="7">
        <v>0.2281894816468823</v>
      </c>
      <c r="AB152" s="7">
        <v>0.2614553772155378</v>
      </c>
      <c r="DT152" s="18"/>
      <c r="DU152" s="18"/>
      <c r="DV152" s="18"/>
      <c r="DW152" s="18"/>
      <c r="DX152" s="18"/>
      <c r="DY152" s="18"/>
      <c r="DZ152" s="18"/>
      <c r="EA152" s="18"/>
      <c r="EB152" s="18"/>
      <c r="EC152" s="18"/>
      <c r="ED152" s="18"/>
      <c r="EE152" s="18"/>
      <c r="EF152" s="18"/>
      <c r="EG152" s="18"/>
      <c r="EH152" s="18"/>
      <c r="EI152" s="18"/>
      <c r="EJ152" s="18"/>
      <c r="EK152" s="18"/>
      <c r="EL152" s="18"/>
      <c r="EM152" s="18"/>
      <c r="EN152" s="18"/>
      <c r="EO152" s="18"/>
      <c r="EP152" s="18"/>
      <c r="EQ152" s="18"/>
      <c r="ER152" s="18"/>
      <c r="ES152" s="18"/>
      <c r="ET152" s="18"/>
      <c r="EU152" s="18"/>
      <c r="EV152" s="18"/>
      <c r="EW152" s="18"/>
      <c r="EX152" s="18"/>
      <c r="EY152" s="18"/>
      <c r="EZ152" s="18"/>
      <c r="FA152" s="18"/>
      <c r="FB152"/>
      <c r="FC152"/>
      <c r="FD152"/>
      <c r="FE152"/>
      <c r="FF152"/>
      <c r="FG152"/>
      <c r="FH152"/>
      <c r="FI152"/>
      <c r="FJ152"/>
      <c r="FK152"/>
      <c r="FL152"/>
      <c r="FM152"/>
      <c r="FN152"/>
      <c r="FO152"/>
      <c r="FP152"/>
      <c r="FQ152"/>
      <c r="FR152"/>
      <c r="FS152"/>
      <c r="FT152"/>
      <c r="FU152"/>
      <c r="FV152"/>
      <c r="FW152"/>
      <c r="FX152"/>
      <c r="FY152"/>
      <c r="FZ152"/>
      <c r="GA152"/>
      <c r="GB152"/>
      <c r="GC152"/>
      <c r="GD152"/>
      <c r="GE152"/>
      <c r="GF152"/>
      <c r="GG152"/>
      <c r="GH152"/>
      <c r="GI152"/>
      <c r="GJ152"/>
      <c r="GK152"/>
      <c r="GL152"/>
      <c r="GM152"/>
      <c r="GN152"/>
      <c r="GO152"/>
      <c r="GP152"/>
      <c r="GQ152"/>
      <c r="GR152"/>
      <c r="GS152"/>
      <c r="GT152"/>
      <c r="GU152"/>
      <c r="GV152"/>
      <c r="GW152"/>
      <c r="GX152"/>
      <c r="GY152"/>
      <c r="GZ152"/>
      <c r="HA152"/>
      <c r="HB152"/>
      <c r="HC152"/>
      <c r="HD152"/>
      <c r="HE152"/>
      <c r="HF152"/>
      <c r="HG152"/>
      <c r="HH152"/>
      <c r="HI152"/>
      <c r="HJ152"/>
      <c r="HK152"/>
      <c r="HL152"/>
      <c r="HM152"/>
      <c r="HN152"/>
      <c r="HO152"/>
      <c r="HP152"/>
      <c r="HQ152"/>
      <c r="HR152"/>
      <c r="HS152"/>
      <c r="HT152"/>
      <c r="HU152"/>
      <c r="HV152"/>
      <c r="HW152"/>
      <c r="HX152"/>
      <c r="HY152"/>
      <c r="HZ152"/>
      <c r="IA152"/>
      <c r="IB152"/>
      <c r="IC152"/>
      <c r="ID152"/>
      <c r="IE152"/>
      <c r="IF152"/>
      <c r="IG152"/>
      <c r="IH152"/>
      <c r="II152"/>
      <c r="IJ152"/>
      <c r="IK152"/>
      <c r="IL152"/>
      <c r="IM152"/>
      <c r="IN152"/>
      <c r="IO152"/>
      <c r="IP152"/>
      <c r="IQ152"/>
      <c r="IR152"/>
      <c r="IS152"/>
      <c r="IT152"/>
      <c r="IU152"/>
    </row>
    <row r="153" spans="1:255" s="7" customFormat="1" x14ac:dyDescent="0.2">
      <c r="A153" s="35"/>
      <c r="B153" s="35"/>
      <c r="C153" s="16" t="s">
        <v>19</v>
      </c>
      <c r="D153" s="8"/>
      <c r="E153" s="7">
        <f t="shared" ref="E153:X153" si="15">SUM(E143:E152)</f>
        <v>1.1951361479253579</v>
      </c>
      <c r="F153" s="7">
        <f t="shared" si="15"/>
        <v>1.2039333634624365</v>
      </c>
      <c r="G153" s="7">
        <f t="shared" si="15"/>
        <v>1.2171997290852752</v>
      </c>
      <c r="H153" s="7">
        <f t="shared" si="15"/>
        <v>1.3039787998430872</v>
      </c>
      <c r="I153" s="7">
        <f t="shared" si="15"/>
        <v>1.2148429583041058</v>
      </c>
      <c r="J153" s="7">
        <f t="shared" si="15"/>
        <v>1.3541978305566524</v>
      </c>
      <c r="K153" s="7">
        <f t="shared" si="15"/>
        <v>1.0993248058606579</v>
      </c>
      <c r="L153" s="7">
        <f t="shared" si="15"/>
        <v>1.4875110534341067</v>
      </c>
      <c r="M153" s="7">
        <f t="shared" si="15"/>
        <v>0.6731602165556092</v>
      </c>
      <c r="N153" s="7">
        <f t="shared" si="15"/>
        <v>0.77216602988973926</v>
      </c>
      <c r="O153" s="7">
        <f t="shared" si="15"/>
        <v>0.63632320630214134</v>
      </c>
      <c r="P153" s="7">
        <f t="shared" si="15"/>
        <v>0.76566144249163015</v>
      </c>
      <c r="Q153" s="7">
        <f t="shared" si="15"/>
        <v>1.5596237759221632</v>
      </c>
      <c r="R153" s="7">
        <f t="shared" si="15"/>
        <v>1.2047552881977264</v>
      </c>
      <c r="S153" s="7">
        <f t="shared" si="15"/>
        <v>1.4065041804727305</v>
      </c>
      <c r="T153" s="7">
        <f t="shared" si="15"/>
        <v>1.6567394251586474</v>
      </c>
      <c r="U153" s="7">
        <f t="shared" si="15"/>
        <v>1.2210861360168939</v>
      </c>
      <c r="V153" s="7">
        <f t="shared" si="15"/>
        <v>1.5727395688909755</v>
      </c>
      <c r="W153" s="7">
        <f t="shared" si="15"/>
        <v>1.1356171241788</v>
      </c>
      <c r="X153" s="7">
        <f t="shared" si="15"/>
        <v>1.3932922212232661</v>
      </c>
      <c r="Y153" s="7">
        <f>SUM(Y143:Y152)</f>
        <v>0.58478698607995416</v>
      </c>
      <c r="Z153" s="7">
        <f>SUM(Z143:Z152)</f>
        <v>0.6425224226810744</v>
      </c>
      <c r="AA153" s="7">
        <f>SUM(AA143:AA152)</f>
        <v>0.66865446837168774</v>
      </c>
      <c r="AB153" s="7">
        <f>SUM(AB143:AB152)</f>
        <v>0.78987821319295648</v>
      </c>
      <c r="DT153" s="18"/>
      <c r="DU153" s="18"/>
      <c r="DV153" s="18"/>
      <c r="DW153" s="18"/>
      <c r="DX153" s="18"/>
      <c r="DY153" s="18"/>
      <c r="DZ153" s="18"/>
      <c r="EA153" s="18"/>
      <c r="EB153" s="18"/>
      <c r="EC153" s="18"/>
      <c r="ED153" s="18"/>
      <c r="EE153" s="18"/>
      <c r="EF153" s="18"/>
      <c r="EG153" s="18"/>
      <c r="EH153" s="18"/>
      <c r="EI153" s="18"/>
      <c r="EJ153" s="18"/>
      <c r="EK153" s="18"/>
      <c r="EL153" s="18"/>
      <c r="EM153" s="18"/>
      <c r="EN153" s="18"/>
      <c r="EO153" s="18"/>
      <c r="EP153" s="18"/>
      <c r="EQ153" s="18"/>
      <c r="ER153" s="18"/>
      <c r="ES153" s="18"/>
      <c r="ET153" s="18"/>
      <c r="EU153" s="18"/>
      <c r="EV153" s="18"/>
      <c r="EW153" s="18"/>
      <c r="EX153" s="18"/>
      <c r="EY153" s="18"/>
      <c r="EZ153" s="18"/>
      <c r="FA153" s="18"/>
      <c r="FB153"/>
      <c r="FC153"/>
      <c r="FD153"/>
      <c r="FE153"/>
      <c r="FF153"/>
      <c r="FG153"/>
      <c r="FH153"/>
      <c r="FI153"/>
      <c r="FJ153"/>
      <c r="FK153"/>
      <c r="FL153"/>
      <c r="FM153"/>
      <c r="FN153"/>
      <c r="FO153"/>
      <c r="FP153"/>
      <c r="FQ153"/>
      <c r="FR153"/>
      <c r="FS153"/>
      <c r="FT153"/>
      <c r="FU153"/>
      <c r="FV153"/>
      <c r="FW153"/>
      <c r="FX153"/>
      <c r="FY153"/>
      <c r="FZ153"/>
      <c r="GA153"/>
      <c r="GB153"/>
      <c r="GC153"/>
      <c r="GD153"/>
      <c r="GE153"/>
      <c r="GF153"/>
      <c r="GG153"/>
      <c r="GH153"/>
      <c r="GI153"/>
      <c r="GJ153"/>
      <c r="GK153"/>
      <c r="GL153"/>
      <c r="GM153"/>
      <c r="GN153"/>
      <c r="GO153"/>
      <c r="GP153"/>
      <c r="GQ153"/>
      <c r="GR153"/>
      <c r="GS153"/>
      <c r="GT153"/>
      <c r="GU153"/>
      <c r="GV153"/>
      <c r="GW153"/>
      <c r="GX153"/>
      <c r="GY153"/>
      <c r="GZ153"/>
      <c r="HA153"/>
      <c r="HB153"/>
      <c r="HC153"/>
      <c r="HD153"/>
      <c r="HE153"/>
      <c r="HF153"/>
      <c r="HG153"/>
      <c r="HH153"/>
      <c r="HI153"/>
      <c r="HJ153"/>
      <c r="HK153"/>
      <c r="HL153"/>
      <c r="HM153"/>
      <c r="HN153"/>
      <c r="HO153"/>
      <c r="HP153"/>
      <c r="HQ153"/>
      <c r="HR153"/>
      <c r="HS153"/>
      <c r="HT153"/>
      <c r="HU153"/>
      <c r="HV153"/>
      <c r="HW153"/>
      <c r="HX153"/>
      <c r="HY153"/>
      <c r="HZ153"/>
      <c r="IA153"/>
      <c r="IB153"/>
      <c r="IC153"/>
      <c r="ID153"/>
      <c r="IE153"/>
      <c r="IF153"/>
      <c r="IG153"/>
      <c r="IH153"/>
      <c r="II153"/>
      <c r="IJ153"/>
      <c r="IK153"/>
      <c r="IL153"/>
      <c r="IM153"/>
      <c r="IN153"/>
      <c r="IO153"/>
      <c r="IP153"/>
      <c r="IQ153"/>
      <c r="IR153"/>
      <c r="IS153"/>
      <c r="IT153"/>
      <c r="IU153"/>
    </row>
    <row r="154" spans="1:255" s="6" customFormat="1" ht="15" x14ac:dyDescent="0.2">
      <c r="A154" s="36"/>
      <c r="B154" s="36"/>
      <c r="C154" s="9"/>
      <c r="D154" s="9"/>
      <c r="E154" s="1"/>
      <c r="F154" s="1"/>
      <c r="I154" s="1"/>
      <c r="L154" s="1"/>
      <c r="M154" s="1"/>
      <c r="Q154" s="1"/>
      <c r="U154" s="1"/>
      <c r="V154" s="1"/>
      <c r="W154" s="1"/>
      <c r="Z154" s="1"/>
      <c r="AA154" s="1"/>
      <c r="AB154" s="1"/>
      <c r="DS154" s="5"/>
      <c r="DT154" s="5"/>
      <c r="DU154" s="5"/>
      <c r="DV154" s="5"/>
      <c r="DW154" s="5"/>
      <c r="DX154" s="5"/>
      <c r="DY154" s="5"/>
      <c r="DZ154" s="5"/>
      <c r="EA154" s="5"/>
      <c r="EB154" s="5"/>
      <c r="EC154" s="5"/>
      <c r="ED154" s="5"/>
      <c r="EE154" s="5"/>
      <c r="EF154" s="5"/>
      <c r="EG154" s="5"/>
      <c r="EH154" s="5"/>
      <c r="EI154" s="5"/>
      <c r="EJ154" s="5"/>
      <c r="EK154" s="5"/>
      <c r="EL154" s="5"/>
      <c r="EM154" s="5"/>
      <c r="EN154" s="5"/>
      <c r="EO154" s="5"/>
      <c r="EP154" s="5"/>
      <c r="EQ154" s="5"/>
      <c r="ER154" s="5"/>
      <c r="ES154" s="5"/>
      <c r="ET154" s="5"/>
      <c r="EU154" s="5"/>
      <c r="EV154" s="5"/>
      <c r="EW154" s="5"/>
      <c r="EX154" s="5"/>
      <c r="EY154" s="5"/>
      <c r="EZ154" s="5"/>
      <c r="FA154" s="13"/>
      <c r="FB154" s="13"/>
      <c r="FC154" s="13"/>
      <c r="FD154" s="13"/>
      <c r="FE154" s="13"/>
      <c r="FF154" s="13"/>
      <c r="FG154" s="13"/>
      <c r="FH154" s="13"/>
      <c r="FI154" s="13"/>
      <c r="FJ154" s="13"/>
      <c r="FK154" s="13"/>
      <c r="FL154" s="13"/>
      <c r="FM154" s="13"/>
      <c r="FN154" s="13"/>
      <c r="FO154" s="13"/>
      <c r="FP154" s="13"/>
      <c r="FQ154" s="13"/>
      <c r="FR154" s="13"/>
      <c r="FS154" s="13"/>
      <c r="FT154" s="13"/>
      <c r="FU154" s="13"/>
      <c r="FV154" s="13"/>
      <c r="FW154" s="13"/>
      <c r="FX154" s="13"/>
      <c r="FY154" s="13"/>
      <c r="FZ154" s="13"/>
      <c r="GA154" s="13"/>
      <c r="GB154" s="13"/>
      <c r="GC154" s="13"/>
      <c r="GD154" s="13"/>
      <c r="GE154" s="13"/>
      <c r="GF154" s="13"/>
      <c r="GG154" s="13"/>
      <c r="GH154" s="13"/>
      <c r="GI154" s="13"/>
      <c r="GJ154" s="13"/>
      <c r="GK154" s="13"/>
      <c r="GL154" s="13"/>
      <c r="GM154" s="13"/>
      <c r="GN154" s="13"/>
      <c r="GO154" s="13"/>
      <c r="GP154" s="13"/>
      <c r="GQ154" s="13"/>
      <c r="GR154" s="13"/>
      <c r="GS154" s="13"/>
      <c r="GT154" s="13"/>
      <c r="GU154" s="13"/>
      <c r="GV154" s="13"/>
      <c r="GW154" s="13"/>
      <c r="GX154" s="13"/>
      <c r="GY154" s="13"/>
      <c r="GZ154" s="13"/>
      <c r="HA154" s="13"/>
      <c r="HB154" s="13"/>
      <c r="HC154" s="13"/>
      <c r="HD154" s="13"/>
      <c r="HE154" s="13"/>
      <c r="HF154" s="13"/>
      <c r="HG154" s="13"/>
      <c r="HH154" s="13"/>
      <c r="HI154" s="13"/>
      <c r="HJ154" s="13"/>
      <c r="HK154" s="13"/>
      <c r="HL154" s="13"/>
      <c r="HM154" s="13"/>
      <c r="HN154" s="13"/>
      <c r="HO154" s="13"/>
      <c r="HP154" s="13"/>
      <c r="HQ154" s="13"/>
      <c r="HR154" s="13"/>
      <c r="HS154" s="13"/>
      <c r="HT154" s="13"/>
      <c r="HU154" s="13"/>
      <c r="HV154" s="13"/>
      <c r="HW154" s="13"/>
      <c r="HX154" s="13"/>
      <c r="HY154" s="13"/>
      <c r="HZ154" s="13"/>
      <c r="IA154" s="13"/>
      <c r="IB154" s="13"/>
      <c r="IC154" s="13"/>
      <c r="ID154" s="13"/>
      <c r="IE154" s="13"/>
      <c r="IF154" s="13"/>
      <c r="IG154" s="13"/>
      <c r="IH154" s="13"/>
      <c r="II154" s="13"/>
      <c r="IJ154" s="13"/>
      <c r="IK154" s="13"/>
      <c r="IL154" s="13"/>
      <c r="IM154" s="13"/>
      <c r="IN154" s="13"/>
      <c r="IO154" s="13"/>
      <c r="IP154" s="13"/>
      <c r="IQ154" s="13"/>
      <c r="IR154" s="13"/>
      <c r="IS154" s="13"/>
      <c r="IT154" s="13"/>
    </row>
    <row r="155" spans="1:255" s="6" customFormat="1" ht="15" x14ac:dyDescent="0.2">
      <c r="A155" s="36"/>
      <c r="B155" s="36"/>
      <c r="C155" s="9"/>
      <c r="D155" s="9"/>
      <c r="E155" s="1"/>
      <c r="F155" s="1"/>
      <c r="I155" s="1"/>
      <c r="L155" s="1"/>
      <c r="M155" s="1"/>
      <c r="Q155" s="1"/>
      <c r="U155" s="1"/>
      <c r="V155" s="1"/>
      <c r="W155" s="1"/>
      <c r="Z155" s="1"/>
      <c r="AA155" s="1"/>
      <c r="AB155" s="1"/>
      <c r="DS155" s="5"/>
      <c r="DT155" s="5"/>
      <c r="DU155" s="5"/>
      <c r="DV155" s="5"/>
      <c r="DW155" s="5"/>
      <c r="DX155" s="5"/>
      <c r="DY155" s="5"/>
      <c r="DZ155" s="5"/>
      <c r="EA155" s="5"/>
      <c r="EB155" s="5"/>
      <c r="EC155" s="5"/>
      <c r="ED155" s="5"/>
      <c r="EE155" s="5"/>
      <c r="EF155" s="5"/>
      <c r="EG155" s="5"/>
      <c r="EH155" s="5"/>
      <c r="EI155" s="5"/>
      <c r="EJ155" s="5"/>
      <c r="EK155" s="5"/>
      <c r="EL155" s="5"/>
      <c r="EM155" s="5"/>
      <c r="EN155" s="5"/>
      <c r="EO155" s="5"/>
      <c r="EP155" s="5"/>
      <c r="EQ155" s="5"/>
      <c r="ER155" s="5"/>
      <c r="ES155" s="5"/>
      <c r="ET155" s="5"/>
      <c r="EU155" s="5"/>
      <c r="EV155" s="5"/>
      <c r="EW155" s="5"/>
      <c r="EX155" s="5"/>
      <c r="EY155" s="5"/>
      <c r="EZ155" s="5"/>
      <c r="FA155" s="13"/>
      <c r="FB155" s="13"/>
      <c r="FC155" s="13"/>
      <c r="FD155" s="13"/>
      <c r="FE155" s="13"/>
      <c r="FF155" s="13"/>
      <c r="FG155" s="13"/>
      <c r="FH155" s="13"/>
      <c r="FI155" s="13"/>
      <c r="FJ155" s="13"/>
      <c r="FK155" s="13"/>
      <c r="FL155" s="13"/>
      <c r="FM155" s="13"/>
      <c r="FN155" s="13"/>
      <c r="FO155" s="13"/>
      <c r="FP155" s="13"/>
      <c r="FQ155" s="13"/>
      <c r="FR155" s="13"/>
      <c r="FS155" s="13"/>
      <c r="FT155" s="13"/>
      <c r="FU155" s="13"/>
      <c r="FV155" s="13"/>
      <c r="FW155" s="13"/>
      <c r="FX155" s="13"/>
      <c r="FY155" s="13"/>
      <c r="FZ155" s="13"/>
      <c r="GA155" s="13"/>
      <c r="GB155" s="13"/>
      <c r="GC155" s="13"/>
      <c r="GD155" s="13"/>
      <c r="GE155" s="13"/>
      <c r="GF155" s="13"/>
      <c r="GG155" s="13"/>
      <c r="GH155" s="13"/>
      <c r="GI155" s="13"/>
      <c r="GJ155" s="13"/>
      <c r="GK155" s="13"/>
      <c r="GL155" s="13"/>
      <c r="GM155" s="13"/>
      <c r="GN155" s="13"/>
      <c r="GO155" s="13"/>
      <c r="GP155" s="13"/>
      <c r="GQ155" s="13"/>
      <c r="GR155" s="13"/>
      <c r="GS155" s="13"/>
      <c r="GT155" s="13"/>
      <c r="GU155" s="13"/>
      <c r="GV155" s="13"/>
      <c r="GW155" s="13"/>
      <c r="GX155" s="13"/>
      <c r="GY155" s="13"/>
      <c r="GZ155" s="13"/>
      <c r="HA155" s="13"/>
      <c r="HB155" s="13"/>
      <c r="HC155" s="13"/>
      <c r="HD155" s="13"/>
      <c r="HE155" s="13"/>
      <c r="HF155" s="13"/>
      <c r="HG155" s="13"/>
      <c r="HH155" s="13"/>
      <c r="HI155" s="13"/>
      <c r="HJ155" s="13"/>
      <c r="HK155" s="13"/>
      <c r="HL155" s="13"/>
      <c r="HM155" s="13"/>
      <c r="HN155" s="13"/>
      <c r="HO155" s="13"/>
      <c r="HP155" s="13"/>
      <c r="HQ155" s="13"/>
      <c r="HR155" s="13"/>
      <c r="HS155" s="13"/>
      <c r="HT155" s="13"/>
      <c r="HU155" s="13"/>
      <c r="HV155" s="13"/>
      <c r="HW155" s="13"/>
      <c r="HX155" s="13"/>
      <c r="HY155" s="13"/>
      <c r="HZ155" s="13"/>
      <c r="IA155" s="13"/>
      <c r="IB155" s="13"/>
      <c r="IC155" s="13"/>
      <c r="ID155" s="13"/>
      <c r="IE155" s="13"/>
      <c r="IF155" s="13"/>
      <c r="IG155" s="13"/>
      <c r="IH155" s="13"/>
      <c r="II155" s="13"/>
      <c r="IJ155" s="13"/>
      <c r="IK155" s="13"/>
      <c r="IL155" s="13"/>
      <c r="IM155" s="13"/>
      <c r="IN155" s="13"/>
      <c r="IO155" s="13"/>
      <c r="IP155" s="13"/>
      <c r="IQ155" s="13"/>
      <c r="IR155" s="13"/>
      <c r="IS155" s="13"/>
      <c r="IT155" s="13"/>
    </row>
    <row r="156" spans="1:255" s="1" customFormat="1" ht="30.75" customHeight="1" x14ac:dyDescent="0.2">
      <c r="A156" s="37" t="s">
        <v>133</v>
      </c>
      <c r="B156" s="37"/>
      <c r="C156" s="1" t="s">
        <v>6</v>
      </c>
      <c r="D156" s="4" t="s">
        <v>7</v>
      </c>
      <c r="E156" s="5">
        <v>73</v>
      </c>
      <c r="F156" s="5">
        <v>84</v>
      </c>
      <c r="G156" s="5">
        <v>143</v>
      </c>
      <c r="H156" s="5">
        <v>156</v>
      </c>
      <c r="I156" s="5">
        <v>54</v>
      </c>
      <c r="J156" s="5">
        <v>110</v>
      </c>
      <c r="K156" s="5">
        <v>142</v>
      </c>
      <c r="L156" s="5">
        <v>14</v>
      </c>
      <c r="M156" s="5">
        <v>71</v>
      </c>
      <c r="N156" s="5">
        <v>176</v>
      </c>
      <c r="O156" s="5">
        <v>229</v>
      </c>
      <c r="P156" s="5">
        <v>112</v>
      </c>
      <c r="Q156" s="5">
        <v>52</v>
      </c>
      <c r="R156" s="5">
        <v>174</v>
      </c>
      <c r="S156" s="5">
        <v>197</v>
      </c>
      <c r="T156" s="5">
        <v>85</v>
      </c>
      <c r="U156" s="5">
        <v>13</v>
      </c>
      <c r="V156" s="5">
        <v>26</v>
      </c>
      <c r="W156" s="5">
        <v>78</v>
      </c>
      <c r="X156" s="5">
        <v>155</v>
      </c>
      <c r="Y156" s="5">
        <v>363</v>
      </c>
      <c r="Z156" s="5">
        <v>10</v>
      </c>
      <c r="AA156" s="5">
        <v>75</v>
      </c>
      <c r="AB156" s="5">
        <v>76</v>
      </c>
    </row>
    <row r="157" spans="1:255" customFormat="1" x14ac:dyDescent="0.2">
      <c r="A157" s="28" t="s">
        <v>134</v>
      </c>
      <c r="B157" s="28" t="s">
        <v>351</v>
      </c>
      <c r="C157" s="6">
        <v>750.52905755799998</v>
      </c>
      <c r="D157" s="6">
        <f t="shared" ref="D157:D169" si="16">C157-32</f>
        <v>718.52905755799998</v>
      </c>
      <c r="E157" s="7">
        <v>3.1915972868365866E-2</v>
      </c>
      <c r="F157" s="7">
        <v>5.3727128795849267E-2</v>
      </c>
      <c r="G157" s="7">
        <v>2.9703978996501925E-2</v>
      </c>
      <c r="H157" s="7">
        <v>4.2332159920955931E-2</v>
      </c>
      <c r="I157" s="7">
        <v>2.9506870962726178E-2</v>
      </c>
      <c r="J157" s="7">
        <v>3.0620113016511033E-2</v>
      </c>
      <c r="K157" s="7">
        <v>2.8731276806169798E-2</v>
      </c>
      <c r="L157" s="7">
        <v>2.0676735037889183E-2</v>
      </c>
      <c r="M157" s="7">
        <v>2.9749986154611215E-2</v>
      </c>
      <c r="N157" s="7">
        <v>2.976395160854671E-2</v>
      </c>
      <c r="O157" s="7">
        <v>4.446455361450477E-2</v>
      </c>
      <c r="P157" s="7">
        <v>3.2757157771116485E-2</v>
      </c>
      <c r="Q157" s="7">
        <v>4.7946833137597102E-2</v>
      </c>
      <c r="R157" s="7">
        <v>0.11842488931142178</v>
      </c>
      <c r="S157" s="7">
        <v>3.5511444389032885E-2</v>
      </c>
      <c r="T157" s="7">
        <v>3.7229354612495803E-2</v>
      </c>
      <c r="U157" s="7">
        <v>9.4415733684573719E-2</v>
      </c>
      <c r="V157" s="7">
        <v>2.08805197550768E-2</v>
      </c>
      <c r="W157" s="7">
        <v>2.1146345653759231E-2</v>
      </c>
      <c r="X157" s="7">
        <v>2.9723538127600174E-2</v>
      </c>
      <c r="Y157" s="7">
        <v>9.3532041121309473E-2</v>
      </c>
      <c r="Z157" s="7">
        <v>2.3403391795901767E-2</v>
      </c>
      <c r="AA157" s="7">
        <v>0.12807698385397889</v>
      </c>
      <c r="AB157" s="7">
        <v>2.7875455638780227E-2</v>
      </c>
    </row>
    <row r="158" spans="1:255" customFormat="1" x14ac:dyDescent="0.2">
      <c r="A158" s="28" t="s">
        <v>135</v>
      </c>
      <c r="B158" s="28" t="s">
        <v>352</v>
      </c>
      <c r="C158" s="6">
        <v>754.56035768640004</v>
      </c>
      <c r="D158" s="6">
        <f t="shared" si="16"/>
        <v>722.56035768640004</v>
      </c>
      <c r="E158" s="7">
        <v>0.11190077348974822</v>
      </c>
      <c r="F158" s="7">
        <v>0.10693692843296261</v>
      </c>
      <c r="G158" s="7">
        <v>0.12359608805381277</v>
      </c>
      <c r="H158" s="7">
        <v>0.11619597702088628</v>
      </c>
      <c r="I158" s="7">
        <v>0.14924492851967849</v>
      </c>
      <c r="J158" s="7">
        <v>0.13143547893136959</v>
      </c>
      <c r="K158" s="7">
        <v>0.10648635206107313</v>
      </c>
      <c r="L158" s="7">
        <v>0.12273024654313122</v>
      </c>
      <c r="M158" s="7">
        <v>0.14280733278455188</v>
      </c>
      <c r="N158" s="7">
        <v>0.12458929550251871</v>
      </c>
      <c r="O158" s="7">
        <v>0.12530353263376759</v>
      </c>
      <c r="P158" s="7">
        <v>0.12392742338538863</v>
      </c>
      <c r="Q158" s="7">
        <v>0.11048001570843337</v>
      </c>
      <c r="R158" s="7">
        <v>0.12598506304032017</v>
      </c>
      <c r="S158" s="7">
        <v>0.12218903316276161</v>
      </c>
      <c r="T158" s="7">
        <v>0.12178428450530544</v>
      </c>
      <c r="U158" s="7">
        <v>0.12681604290187293</v>
      </c>
      <c r="V158" s="7">
        <v>0.12319523508621144</v>
      </c>
      <c r="W158" s="7">
        <v>9.9749049126447692E-2</v>
      </c>
      <c r="X158" s="7">
        <v>0.11772947839591602</v>
      </c>
      <c r="Y158" s="7">
        <v>0.11223179824061683</v>
      </c>
      <c r="Z158" s="7">
        <v>9.4464110728922954E-2</v>
      </c>
      <c r="AA158" s="7">
        <v>0.11047719395598848</v>
      </c>
      <c r="AB158" s="7">
        <v>0.12988351336208201</v>
      </c>
    </row>
    <row r="159" spans="1:255" customFormat="1" x14ac:dyDescent="0.2">
      <c r="A159" s="28" t="s">
        <v>123</v>
      </c>
      <c r="B159" s="28" t="s">
        <v>353</v>
      </c>
      <c r="C159" s="6">
        <v>778.56035768640004</v>
      </c>
      <c r="D159" s="6">
        <f t="shared" si="16"/>
        <v>746.56035768640004</v>
      </c>
      <c r="E159" s="7">
        <v>2.2398924246860293E-2</v>
      </c>
      <c r="F159" s="7">
        <v>2.164197902508206E-2</v>
      </c>
      <c r="G159" s="7">
        <v>2.3261921980922251E-2</v>
      </c>
      <c r="H159" s="7">
        <v>2.6295733507356183E-2</v>
      </c>
      <c r="I159" s="7">
        <v>3.3126267242397742E-2</v>
      </c>
      <c r="J159" s="7">
        <v>2.0774790740181074E-2</v>
      </c>
      <c r="K159" s="7">
        <v>2.0150116513093383E-2</v>
      </c>
      <c r="L159" s="7">
        <v>2.1984965130122925E-2</v>
      </c>
      <c r="M159" s="7">
        <v>2.5376493977345951E-2</v>
      </c>
      <c r="N159" s="7">
        <v>2.2052315126293989E-2</v>
      </c>
      <c r="O159" s="7">
        <v>2.4012631555176345E-2</v>
      </c>
      <c r="P159" s="7">
        <v>1.9793615578685066E-2</v>
      </c>
      <c r="Q159" s="7">
        <v>2.0424816465685582E-2</v>
      </c>
      <c r="R159" s="7">
        <v>2.4334855180072733E-2</v>
      </c>
      <c r="S159" s="7">
        <v>2.4165010830519612E-2</v>
      </c>
      <c r="T159" s="7">
        <v>2.2672543051824152E-2</v>
      </c>
      <c r="U159" s="7">
        <v>2.7477006478831605E-2</v>
      </c>
      <c r="V159" s="7">
        <v>1.855353834235374E-2</v>
      </c>
      <c r="W159" s="7">
        <v>1.891134126657858E-2</v>
      </c>
      <c r="X159" s="7">
        <v>1.9670183271137499E-2</v>
      </c>
      <c r="Y159" s="7">
        <v>1.9145882382448288E-2</v>
      </c>
      <c r="Z159" s="7">
        <v>1.6907910846930198E-2</v>
      </c>
      <c r="AA159" s="7">
        <v>1.7162567574250793E-2</v>
      </c>
      <c r="AB159" s="7">
        <v>2.5160023510304014E-2</v>
      </c>
    </row>
    <row r="160" spans="1:255" customFormat="1" x14ac:dyDescent="0.2">
      <c r="A160" s="28" t="s">
        <v>124</v>
      </c>
      <c r="B160" s="28" t="s">
        <v>354</v>
      </c>
      <c r="C160" s="6">
        <v>780.57600775060007</v>
      </c>
      <c r="D160" s="6">
        <f t="shared" si="16"/>
        <v>748.57600775060007</v>
      </c>
      <c r="E160" s="7">
        <v>0.63555332372517925</v>
      </c>
      <c r="F160" s="7">
        <v>0.64397918354340378</v>
      </c>
      <c r="G160" s="7">
        <v>0.64999482185203483</v>
      </c>
      <c r="H160" s="7">
        <v>0.69312072232947119</v>
      </c>
      <c r="I160" s="7">
        <v>0.67692794873377293</v>
      </c>
      <c r="J160" s="7">
        <v>0.71167565625949558</v>
      </c>
      <c r="K160" s="7">
        <v>0.66547697671113748</v>
      </c>
      <c r="L160" s="7">
        <v>0.73425865824736325</v>
      </c>
      <c r="M160" s="7">
        <v>0.71502379710542796</v>
      </c>
      <c r="N160" s="7">
        <v>0.6949081393567057</v>
      </c>
      <c r="O160" s="7">
        <v>0.64576856331134203</v>
      </c>
      <c r="P160" s="7">
        <v>0.70972357525496377</v>
      </c>
      <c r="Q160" s="7">
        <v>0.71211733412480627</v>
      </c>
      <c r="R160" s="7">
        <v>0.69056081235820477</v>
      </c>
      <c r="S160" s="7">
        <v>0.68322235926554342</v>
      </c>
      <c r="T160" s="7">
        <v>0.78372135850755331</v>
      </c>
      <c r="U160" s="7">
        <v>0.67377959006126353</v>
      </c>
      <c r="V160" s="7">
        <v>0.71750655195462554</v>
      </c>
      <c r="W160" s="7">
        <v>0.60934280621963588</v>
      </c>
      <c r="X160" s="7">
        <v>0.71788303284724331</v>
      </c>
      <c r="Y160" s="7">
        <v>0.63336230801887805</v>
      </c>
      <c r="Z160" s="7">
        <v>0.60626050654036145</v>
      </c>
      <c r="AA160" s="7">
        <v>0.60521660222132245</v>
      </c>
      <c r="AB160" s="7">
        <v>0.73438574120672617</v>
      </c>
    </row>
    <row r="161" spans="1:231" customFormat="1" x14ac:dyDescent="0.2">
      <c r="A161" s="28" t="s">
        <v>125</v>
      </c>
      <c r="B161" s="28" t="s">
        <v>355</v>
      </c>
      <c r="C161" s="6">
        <v>802.56035768640004</v>
      </c>
      <c r="D161" s="6">
        <f t="shared" si="16"/>
        <v>770.56035768640004</v>
      </c>
      <c r="E161" s="7">
        <v>0.2362227063901485</v>
      </c>
      <c r="F161" s="7">
        <v>0.25251758191340007</v>
      </c>
      <c r="G161" s="7">
        <v>0.24923168901843434</v>
      </c>
      <c r="H161" s="7">
        <v>0.26669299243747596</v>
      </c>
      <c r="I161" s="7">
        <v>0.23738032804603348</v>
      </c>
      <c r="J161" s="7">
        <v>0.26459567842851039</v>
      </c>
      <c r="K161" s="7">
        <v>0.22594525629600656</v>
      </c>
      <c r="L161" s="7">
        <v>0.26926653311512194</v>
      </c>
      <c r="M161" s="7">
        <v>0.27253810430236125</v>
      </c>
      <c r="N161" s="7">
        <v>0.25446478857088956</v>
      </c>
      <c r="O161" s="7">
        <v>0.25615744635508836</v>
      </c>
      <c r="P161" s="7">
        <v>0.2587332197988027</v>
      </c>
      <c r="Q161" s="7">
        <v>0.22939416453923053</v>
      </c>
      <c r="R161" s="7">
        <v>0.25590971112111849</v>
      </c>
      <c r="S161" s="7">
        <v>0.27009102322396056</v>
      </c>
      <c r="T161" s="7">
        <v>0.27252564892380493</v>
      </c>
      <c r="U161" s="7">
        <v>0.24462460066721484</v>
      </c>
      <c r="V161" s="7">
        <v>0.25016311555488963</v>
      </c>
      <c r="W161" s="7">
        <v>0.22092807792373204</v>
      </c>
      <c r="X161" s="7">
        <v>0.2488312234306683</v>
      </c>
      <c r="Y161" s="7">
        <v>0.23559154209850622</v>
      </c>
      <c r="Z161" s="7">
        <v>0.19166652528230577</v>
      </c>
      <c r="AA161" s="7">
        <v>0.22518287182275615</v>
      </c>
      <c r="AB161" s="7">
        <v>0.27551326728170311</v>
      </c>
    </row>
    <row r="162" spans="1:231" customFormat="1" x14ac:dyDescent="0.2">
      <c r="A162" s="28" t="s">
        <v>136</v>
      </c>
      <c r="B162" s="28" t="s">
        <v>356</v>
      </c>
      <c r="C162" s="6">
        <v>804.57600775060007</v>
      </c>
      <c r="D162" s="6">
        <f t="shared" si="16"/>
        <v>772.57600775060007</v>
      </c>
      <c r="E162" s="7">
        <v>2.4433413621159049E-2</v>
      </c>
      <c r="F162" s="7">
        <v>1.5944604577261788E-2</v>
      </c>
      <c r="G162" s="7">
        <v>2.7406839891280618E-2</v>
      </c>
      <c r="H162" s="7">
        <v>2.7388989934685855E-2</v>
      </c>
      <c r="I162" s="7">
        <v>2.4365500398411993E-2</v>
      </c>
      <c r="J162" s="7">
        <v>2.1186233290928207E-2</v>
      </c>
      <c r="K162" s="7">
        <v>2.625129411432172E-2</v>
      </c>
      <c r="L162" s="7">
        <v>2.9422714565059904E-2</v>
      </c>
      <c r="M162" s="7">
        <v>3.1159858461173869E-2</v>
      </c>
      <c r="N162" s="7">
        <v>2.3230941202900382E-2</v>
      </c>
      <c r="O162" s="7">
        <v>2.4396278830772489E-2</v>
      </c>
      <c r="P162" s="7">
        <v>2.1967797540197113E-2</v>
      </c>
      <c r="Q162" s="7">
        <v>2.6598526514222575E-2</v>
      </c>
      <c r="R162" s="7">
        <v>2.4696701845585162E-2</v>
      </c>
      <c r="S162" s="7">
        <v>2.2070108979345238E-2</v>
      </c>
      <c r="T162" s="7">
        <v>2.9686737986980138E-2</v>
      </c>
      <c r="U162" s="7">
        <v>2.5332905397468544E-2</v>
      </c>
      <c r="V162" s="7">
        <v>2.2905825349501967E-2</v>
      </c>
      <c r="W162" s="7">
        <v>2.5318373370679867E-2</v>
      </c>
      <c r="X162" s="7">
        <v>2.1933613477114314E-2</v>
      </c>
      <c r="Y162" s="7">
        <v>2.7962998925235731E-2</v>
      </c>
      <c r="Z162" s="7">
        <v>1.7913896514285464E-2</v>
      </c>
      <c r="AA162" s="7">
        <v>1.8081464326571317E-2</v>
      </c>
      <c r="AB162" s="7">
        <v>2.5219358790876837E-2</v>
      </c>
    </row>
    <row r="163" spans="1:231" customFormat="1" x14ac:dyDescent="0.2">
      <c r="A163" s="28" t="s">
        <v>126</v>
      </c>
      <c r="B163" s="28" t="s">
        <v>357</v>
      </c>
      <c r="C163" s="6">
        <v>806.59165781479999</v>
      </c>
      <c r="D163" s="6">
        <f t="shared" si="16"/>
        <v>774.59165781479999</v>
      </c>
      <c r="E163" s="7">
        <v>0.10450489139583551</v>
      </c>
      <c r="F163" s="7">
        <v>0.10657183449272264</v>
      </c>
      <c r="G163" s="7">
        <v>0.10552043001524479</v>
      </c>
      <c r="H163" s="7">
        <v>0.11656657490439146</v>
      </c>
      <c r="I163" s="7">
        <v>0.10273421733055256</v>
      </c>
      <c r="J163" s="7">
        <v>0.11141377093544279</v>
      </c>
      <c r="K163" s="7">
        <v>0.10590420526481895</v>
      </c>
      <c r="L163" s="7">
        <v>0.11079153061060561</v>
      </c>
      <c r="M163" s="7">
        <v>0.10906851828919169</v>
      </c>
      <c r="N163" s="7">
        <v>0.11513402313940614</v>
      </c>
      <c r="O163" s="7">
        <v>9.946471925249839E-2</v>
      </c>
      <c r="P163" s="7">
        <v>0.11005418415734512</v>
      </c>
      <c r="Q163" s="7">
        <v>0.1050327976668899</v>
      </c>
      <c r="R163" s="7">
        <v>0.10965313061568718</v>
      </c>
      <c r="S163" s="7">
        <v>0.10434105290737199</v>
      </c>
      <c r="T163" s="7">
        <v>0.11334099645428029</v>
      </c>
      <c r="U163" s="7">
        <v>0.12353903350982851</v>
      </c>
      <c r="V163" s="7">
        <v>0.11615107341531587</v>
      </c>
      <c r="W163" s="7">
        <v>0.10612613100880568</v>
      </c>
      <c r="X163" s="7">
        <v>0.1085477095866072</v>
      </c>
      <c r="Y163" s="7">
        <v>0.10535743000546072</v>
      </c>
      <c r="Z163" s="7">
        <v>9.1417314204053773E-2</v>
      </c>
      <c r="AA163" s="7">
        <v>9.7322434390949439E-2</v>
      </c>
      <c r="AB163" s="7">
        <v>0.11444415559728503</v>
      </c>
    </row>
    <row r="164" spans="1:231" customFormat="1" x14ac:dyDescent="0.2">
      <c r="A164" s="28" t="s">
        <v>127</v>
      </c>
      <c r="B164" s="28" t="s">
        <v>358</v>
      </c>
      <c r="C164" s="6">
        <v>808.60730787900002</v>
      </c>
      <c r="D164" s="6">
        <f t="shared" si="16"/>
        <v>776.60730787900002</v>
      </c>
      <c r="E164" s="7">
        <v>7.7420640829989187E-2</v>
      </c>
      <c r="F164" s="7">
        <v>9.2090774933435079E-2</v>
      </c>
      <c r="G164" s="7">
        <v>8.4932957829697259E-2</v>
      </c>
      <c r="H164" s="7">
        <v>8.2675701063368467E-2</v>
      </c>
      <c r="I164" s="7">
        <v>8.982375185896703E-2</v>
      </c>
      <c r="J164" s="7">
        <v>8.3647972810102833E-2</v>
      </c>
      <c r="K164" s="7">
        <v>7.9585772210964634E-2</v>
      </c>
      <c r="L164" s="7">
        <v>9.1083705227250525E-2</v>
      </c>
      <c r="M164" s="7">
        <v>8.8462469888146336E-2</v>
      </c>
      <c r="N164" s="7">
        <v>7.9474739048713355E-2</v>
      </c>
      <c r="O164" s="7">
        <v>7.9991129474317232E-2</v>
      </c>
      <c r="P164" s="7">
        <v>7.6627031778987414E-2</v>
      </c>
      <c r="Q164" s="7">
        <v>8.8808011558213176E-2</v>
      </c>
      <c r="R164" s="7">
        <v>8.8842010436050528E-2</v>
      </c>
      <c r="S164" s="7">
        <v>8.6428081530281073E-2</v>
      </c>
      <c r="T164" s="7">
        <v>9.4482638780058012E-2</v>
      </c>
      <c r="U164" s="7">
        <v>9.578315802468465E-2</v>
      </c>
      <c r="V164" s="7">
        <v>0.10016361501884605</v>
      </c>
      <c r="W164" s="7">
        <v>8.6566526594857932E-2</v>
      </c>
      <c r="X164" s="7">
        <v>9.1970088509167464E-2</v>
      </c>
      <c r="Y164" s="7">
        <v>7.8284579948204036E-2</v>
      </c>
      <c r="Z164" s="7">
        <v>8.4536866991184789E-2</v>
      </c>
      <c r="AA164" s="7">
        <v>8.564565822670836E-2</v>
      </c>
      <c r="AB164" s="7">
        <v>8.6407945978326905E-2</v>
      </c>
    </row>
    <row r="165" spans="1:231" customFormat="1" x14ac:dyDescent="0.2">
      <c r="A165" s="28" t="s">
        <v>137</v>
      </c>
      <c r="B165" s="28" t="s">
        <v>359</v>
      </c>
      <c r="C165" s="6">
        <v>826.56035768640004</v>
      </c>
      <c r="D165" s="6">
        <f t="shared" si="16"/>
        <v>794.56035768640004</v>
      </c>
      <c r="E165" s="7">
        <v>6.8666534198471921E-2</v>
      </c>
      <c r="F165" s="7">
        <v>7.1762074446600169E-2</v>
      </c>
      <c r="G165" s="7">
        <v>6.946177296983734E-2</v>
      </c>
      <c r="H165" s="7">
        <v>6.3595501204717256E-2</v>
      </c>
      <c r="I165" s="7">
        <v>7.0735136157009576E-2</v>
      </c>
      <c r="J165" s="7">
        <v>7.1554923210718227E-2</v>
      </c>
      <c r="K165" s="7">
        <v>6.5609242225817724E-2</v>
      </c>
      <c r="L165" s="7">
        <v>6.4579360015309742E-2</v>
      </c>
      <c r="M165" s="7">
        <v>7.2523909550379309E-2</v>
      </c>
      <c r="N165" s="7">
        <v>7.573907731093095E-2</v>
      </c>
      <c r="O165" s="7">
        <v>7.9216570513180359E-2</v>
      </c>
      <c r="P165" s="7">
        <v>7.4545680601767278E-2</v>
      </c>
      <c r="Q165" s="7">
        <v>7.4097785402793839E-2</v>
      </c>
      <c r="R165" s="7">
        <v>9.4852030533494766E-2</v>
      </c>
      <c r="S165" s="7">
        <v>7.0979559776255696E-2</v>
      </c>
      <c r="T165" s="7">
        <v>7.937358067263349E-2</v>
      </c>
      <c r="U165" s="7">
        <v>8.9663291281227103E-2</v>
      </c>
      <c r="V165" s="7">
        <v>6.8582566613444071E-2</v>
      </c>
      <c r="W165" s="7">
        <v>6.0634085840131975E-2</v>
      </c>
      <c r="X165" s="7">
        <v>7.1576124657862714E-2</v>
      </c>
      <c r="Y165" s="7">
        <v>7.9096533995775029E-2</v>
      </c>
      <c r="Z165" s="7">
        <v>5.5235856237141272E-2</v>
      </c>
      <c r="AA165" s="7">
        <v>8.8163322237292743E-2</v>
      </c>
      <c r="AB165" s="7">
        <v>7.6705337673145746E-2</v>
      </c>
    </row>
    <row r="166" spans="1:231" customFormat="1" x14ac:dyDescent="0.2">
      <c r="A166" s="28" t="s">
        <v>138</v>
      </c>
      <c r="B166" s="28" t="s">
        <v>360</v>
      </c>
      <c r="C166" s="6">
        <v>828.57600775060007</v>
      </c>
      <c r="D166" s="6">
        <f t="shared" si="16"/>
        <v>796.57600775060007</v>
      </c>
      <c r="E166" s="7">
        <v>8.7328014834786943E-2</v>
      </c>
      <c r="F166" s="7">
        <v>0.10228929280826141</v>
      </c>
      <c r="G166" s="7">
        <v>8.7052942100751096E-2</v>
      </c>
      <c r="H166" s="7">
        <v>0.1110140602068424</v>
      </c>
      <c r="I166" s="7">
        <v>9.6659336734905107E-2</v>
      </c>
      <c r="J166" s="7">
        <v>9.1689532114098998E-2</v>
      </c>
      <c r="K166" s="7">
        <v>8.8496652129475786E-2</v>
      </c>
      <c r="L166" s="7">
        <v>9.9153842840719056E-2</v>
      </c>
      <c r="M166" s="7">
        <v>0.11530083843668652</v>
      </c>
      <c r="N166" s="7">
        <v>9.8238513220421458E-2</v>
      </c>
      <c r="O166" s="7">
        <v>9.3907664131840068E-2</v>
      </c>
      <c r="P166" s="7">
        <v>9.4170548658520051E-2</v>
      </c>
      <c r="Q166" s="7">
        <v>8.4402850298500046E-2</v>
      </c>
      <c r="R166" s="7">
        <v>9.6618338217474245E-2</v>
      </c>
      <c r="S166" s="7">
        <v>0.1007004321226721</v>
      </c>
      <c r="T166" s="7">
        <v>9.7150066398996829E-2</v>
      </c>
      <c r="U166" s="7">
        <v>0.1088571854519394</v>
      </c>
      <c r="V166" s="7">
        <v>9.4361723992705676E-2</v>
      </c>
      <c r="W166" s="7">
        <v>7.806956658396505E-2</v>
      </c>
      <c r="X166" s="7">
        <v>8.7721217789193326E-2</v>
      </c>
      <c r="Y166" s="7">
        <v>9.2257073919858865E-2</v>
      </c>
      <c r="Z166" s="7">
        <v>7.0264636811344927E-2</v>
      </c>
      <c r="AA166" s="7">
        <v>9.5119788453211368E-2</v>
      </c>
      <c r="AB166" s="7">
        <v>0.11008070951581699</v>
      </c>
    </row>
    <row r="167" spans="1:231" customFormat="1" x14ac:dyDescent="0.2">
      <c r="A167" s="28" t="s">
        <v>139</v>
      </c>
      <c r="B167" s="28" t="s">
        <v>361</v>
      </c>
      <c r="C167" s="6">
        <v>830.59165781479999</v>
      </c>
      <c r="D167" s="6">
        <f t="shared" si="16"/>
        <v>798.59165781479999</v>
      </c>
      <c r="E167" s="7">
        <v>0.30654467672298469</v>
      </c>
      <c r="F167" s="7">
        <v>0.34412029340366096</v>
      </c>
      <c r="G167" s="7">
        <v>0.3323050045424028</v>
      </c>
      <c r="H167" s="7">
        <v>0.33301326059535846</v>
      </c>
      <c r="I167" s="7">
        <v>0.32035060739723814</v>
      </c>
      <c r="J167" s="7">
        <v>0.36643976037995324</v>
      </c>
      <c r="K167" s="7">
        <v>0.31080785410560435</v>
      </c>
      <c r="L167" s="7">
        <v>0.32437040945170437</v>
      </c>
      <c r="M167" s="7">
        <v>0.3684199793008463</v>
      </c>
      <c r="N167" s="7">
        <v>0.34155312485920797</v>
      </c>
      <c r="O167" s="7">
        <v>0.35078873726628379</v>
      </c>
      <c r="P167" s="7">
        <v>0.34606819951464735</v>
      </c>
      <c r="Q167" s="7">
        <v>0.32693217093044247</v>
      </c>
      <c r="R167" s="7">
        <v>0.41570276653446842</v>
      </c>
      <c r="S167" s="7">
        <v>0.36724345952288451</v>
      </c>
      <c r="T167" s="7">
        <v>0.34039130455044397</v>
      </c>
      <c r="U167" s="7">
        <v>0.33584298263479462</v>
      </c>
      <c r="V167" s="7">
        <v>0.34110647077569706</v>
      </c>
      <c r="W167" s="7">
        <v>0.2819538243013423</v>
      </c>
      <c r="X167" s="7">
        <v>0.31943050603164708</v>
      </c>
      <c r="Y167" s="7">
        <v>0.32060078097206057</v>
      </c>
      <c r="Z167" s="7">
        <v>0.24750639158638091</v>
      </c>
      <c r="AA167" s="7">
        <v>0.34087191243207304</v>
      </c>
      <c r="AB167" s="7">
        <v>0.36127264559843453</v>
      </c>
    </row>
    <row r="168" spans="1:231" customFormat="1" x14ac:dyDescent="0.2">
      <c r="A168" s="28" t="s">
        <v>130</v>
      </c>
      <c r="B168" s="28" t="s">
        <v>362</v>
      </c>
      <c r="C168" s="6">
        <v>852.57600775060007</v>
      </c>
      <c r="D168" s="6">
        <f t="shared" si="16"/>
        <v>820.57600775060007</v>
      </c>
      <c r="E168" s="7">
        <v>3.6912457037989128E-2</v>
      </c>
      <c r="F168" s="7">
        <v>3.8762275651148828E-2</v>
      </c>
      <c r="G168" s="7">
        <v>3.9615896147670505E-2</v>
      </c>
      <c r="H168" s="7">
        <v>6.575685330284356E-2</v>
      </c>
      <c r="I168" s="7">
        <v>4.4472186236414205E-2</v>
      </c>
      <c r="J168" s="7">
        <v>3.7512755252661088E-2</v>
      </c>
      <c r="K168" s="7">
        <v>3.4649043167820651E-2</v>
      </c>
      <c r="L168" s="7">
        <v>5.2159397961102485E-2</v>
      </c>
      <c r="M168" s="7">
        <v>5.2361539988935113E-2</v>
      </c>
      <c r="N168" s="7">
        <v>4.3424676992991414E-2</v>
      </c>
      <c r="O168" s="7">
        <v>5.3990832534267875E-2</v>
      </c>
      <c r="P168" s="7">
        <v>3.5825606187068086E-2</v>
      </c>
      <c r="Q168" s="7">
        <v>3.2884549736621034E-2</v>
      </c>
      <c r="R168" s="7">
        <v>4.5769672614822551E-2</v>
      </c>
      <c r="S168" s="7">
        <v>3.9489836879906245E-2</v>
      </c>
      <c r="T168" s="7">
        <v>4.190519957026205E-2</v>
      </c>
      <c r="U168" s="7">
        <v>6.9108910509627197E-2</v>
      </c>
      <c r="V168" s="7">
        <v>3.5889034105935441E-2</v>
      </c>
      <c r="W168" s="7">
        <v>3.2640971231249455E-2</v>
      </c>
      <c r="X168" s="7">
        <v>4.1073881843651169E-2</v>
      </c>
      <c r="Y168" s="7">
        <v>4.8508218059801628E-2</v>
      </c>
      <c r="Z168" s="7">
        <v>2.7941228219867005E-2</v>
      </c>
      <c r="AA168" s="7">
        <v>4.1878071259885054E-2</v>
      </c>
      <c r="AB168" s="7">
        <v>5.1801847933078925E-2</v>
      </c>
    </row>
    <row r="169" spans="1:231" customFormat="1" x14ac:dyDescent="0.2">
      <c r="A169" s="28" t="s">
        <v>140</v>
      </c>
      <c r="B169" s="28" t="s">
        <v>363</v>
      </c>
      <c r="C169" s="6">
        <v>854.59165781479999</v>
      </c>
      <c r="D169" s="6">
        <f t="shared" si="16"/>
        <v>822.59165781479999</v>
      </c>
      <c r="E169" s="7">
        <v>0.16006937591438603</v>
      </c>
      <c r="F169" s="7">
        <v>0.2060227606284529</v>
      </c>
      <c r="G169" s="7">
        <v>0.16777739398000452</v>
      </c>
      <c r="H169" s="7">
        <v>0.15632300550730363</v>
      </c>
      <c r="I169" s="7">
        <v>0.15983504508238011</v>
      </c>
      <c r="J169" s="7">
        <v>0.17954240351224734</v>
      </c>
      <c r="K169" s="7">
        <v>0.1750715294188854</v>
      </c>
      <c r="L169" s="7">
        <v>0.18028230232441775</v>
      </c>
      <c r="M169" s="7">
        <v>0.1814311355965014</v>
      </c>
      <c r="N169" s="7">
        <v>0.1769750739777371</v>
      </c>
      <c r="O169" s="7">
        <v>0.17489831622895222</v>
      </c>
      <c r="P169" s="7">
        <v>0.18405573450902837</v>
      </c>
      <c r="Q169" s="7">
        <v>0.18187638645894827</v>
      </c>
      <c r="R169" s="7">
        <v>0.25989264459278033</v>
      </c>
      <c r="S169" s="7">
        <v>0.16461360589572036</v>
      </c>
      <c r="T169" s="7">
        <v>0.1699445243861315</v>
      </c>
      <c r="U169" s="7">
        <v>0.21772366179724376</v>
      </c>
      <c r="V169" s="7">
        <v>0.1716416654231403</v>
      </c>
      <c r="W169" s="7">
        <v>0.16944921952612607</v>
      </c>
      <c r="X169" s="7">
        <v>0.18173915434530141</v>
      </c>
      <c r="Y169" s="7">
        <v>0.22918157249555993</v>
      </c>
      <c r="Z169" s="7">
        <v>0.14679623404165951</v>
      </c>
      <c r="AA169" s="7">
        <v>0.26567203290856772</v>
      </c>
      <c r="AB169" s="7">
        <v>0.20233010103602272</v>
      </c>
    </row>
    <row r="170" spans="1:231" s="15" customFormat="1" ht="15" x14ac:dyDescent="0.2">
      <c r="A170" s="29"/>
      <c r="B170" s="29"/>
      <c r="C170" s="8" t="s">
        <v>19</v>
      </c>
      <c r="D170" s="8"/>
      <c r="E170" s="8">
        <f t="shared" ref="E170:X170" si="17">SUM(E157:E169)</f>
        <v>1.9038717052759047</v>
      </c>
      <c r="F170" s="8">
        <f t="shared" si="17"/>
        <v>2.0563667126522414</v>
      </c>
      <c r="G170" s="8">
        <f t="shared" si="17"/>
        <v>1.9898617373785947</v>
      </c>
      <c r="H170" s="8">
        <f t="shared" si="17"/>
        <v>2.1009715319356563</v>
      </c>
      <c r="I170" s="8">
        <f t="shared" si="17"/>
        <v>2.0351621247004879</v>
      </c>
      <c r="J170" s="8">
        <f t="shared" si="17"/>
        <v>2.1220890688822203</v>
      </c>
      <c r="K170" s="8">
        <f t="shared" si="17"/>
        <v>1.9331655710251896</v>
      </c>
      <c r="L170" s="8">
        <f t="shared" si="17"/>
        <v>2.120760401069798</v>
      </c>
      <c r="M170" s="8">
        <f t="shared" si="17"/>
        <v>2.2042239638361592</v>
      </c>
      <c r="N170" s="8">
        <f t="shared" si="17"/>
        <v>2.0795486599172635</v>
      </c>
      <c r="O170" s="8">
        <f t="shared" si="17"/>
        <v>2.0523609757019918</v>
      </c>
      <c r="P170" s="8">
        <f t="shared" si="17"/>
        <v>2.0882497747365174</v>
      </c>
      <c r="Q170" s="8">
        <f t="shared" si="17"/>
        <v>2.0409962425423842</v>
      </c>
      <c r="R170" s="8">
        <f t="shared" si="17"/>
        <v>2.3512426264015009</v>
      </c>
      <c r="S170" s="8">
        <f t="shared" si="17"/>
        <v>2.0910450084862551</v>
      </c>
      <c r="T170" s="8">
        <f t="shared" si="17"/>
        <v>2.2042082384007697</v>
      </c>
      <c r="U170" s="8">
        <f t="shared" si="17"/>
        <v>2.2329641024005702</v>
      </c>
      <c r="V170" s="8">
        <f t="shared" si="17"/>
        <v>2.0811009353877434</v>
      </c>
      <c r="W170" s="8">
        <f t="shared" si="17"/>
        <v>1.8108363186473115</v>
      </c>
      <c r="X170" s="8">
        <f t="shared" si="17"/>
        <v>2.0578297523131099</v>
      </c>
      <c r="Y170" s="8">
        <f>SUM(Y157:Y169)</f>
        <v>2.0751127601837154</v>
      </c>
      <c r="Z170" s="8">
        <f>SUM(Z157:Z169)</f>
        <v>1.6743148698003398</v>
      </c>
      <c r="AA170" s="8">
        <f>SUM(AA157:AA169)</f>
        <v>2.1188709036635553</v>
      </c>
      <c r="AB170" s="8">
        <f>SUM(AB157:AB169)</f>
        <v>2.2210801031225831</v>
      </c>
    </row>
    <row r="171" spans="1:231" s="15" customFormat="1" ht="15" x14ac:dyDescent="0.2">
      <c r="A171" s="33"/>
      <c r="B171" s="33"/>
      <c r="C171" s="9"/>
      <c r="D171" s="19"/>
      <c r="E171" s="9"/>
      <c r="F171" s="9"/>
      <c r="I171" s="9"/>
      <c r="J171" s="9"/>
      <c r="L171" s="9"/>
      <c r="M171" s="9"/>
      <c r="Q171" s="9"/>
      <c r="T171" s="9"/>
      <c r="U171" s="9"/>
      <c r="V171" s="9"/>
      <c r="W171" s="9"/>
      <c r="Z171" s="9"/>
      <c r="AA171" s="9"/>
      <c r="AB171" s="9"/>
    </row>
    <row r="172" spans="1:231" x14ac:dyDescent="0.2">
      <c r="D172" s="9"/>
    </row>
    <row r="173" spans="1:231" s="1" customFormat="1" ht="30.75" customHeight="1" x14ac:dyDescent="0.2">
      <c r="A173" s="37" t="s">
        <v>141</v>
      </c>
      <c r="B173" s="37"/>
      <c r="C173" s="1" t="s">
        <v>6</v>
      </c>
      <c r="D173" s="4" t="s">
        <v>7</v>
      </c>
      <c r="E173" s="5">
        <v>73</v>
      </c>
      <c r="F173" s="5">
        <v>84</v>
      </c>
      <c r="G173" s="5">
        <v>143</v>
      </c>
      <c r="H173" s="5">
        <v>156</v>
      </c>
      <c r="I173" s="5">
        <v>54</v>
      </c>
      <c r="J173" s="5">
        <v>110</v>
      </c>
      <c r="K173" s="5">
        <v>142</v>
      </c>
      <c r="L173" s="5">
        <v>14</v>
      </c>
      <c r="M173" s="5">
        <v>71</v>
      </c>
      <c r="N173" s="5">
        <v>176</v>
      </c>
      <c r="O173" s="5">
        <v>229</v>
      </c>
      <c r="P173" s="5">
        <v>112</v>
      </c>
      <c r="Q173" s="5">
        <v>52</v>
      </c>
      <c r="R173" s="5">
        <v>174</v>
      </c>
      <c r="S173" s="5">
        <v>197</v>
      </c>
      <c r="T173" s="5">
        <v>85</v>
      </c>
      <c r="U173" s="5">
        <v>13</v>
      </c>
      <c r="V173" s="5">
        <v>26</v>
      </c>
      <c r="W173" s="5">
        <v>78</v>
      </c>
      <c r="X173" s="5">
        <v>155</v>
      </c>
      <c r="Y173" s="5">
        <v>363</v>
      </c>
      <c r="Z173" s="5">
        <v>10</v>
      </c>
      <c r="AA173" s="5">
        <v>75</v>
      </c>
      <c r="AB173" s="5">
        <v>76</v>
      </c>
    </row>
    <row r="174" spans="1:231" s="7" customFormat="1" x14ac:dyDescent="0.2">
      <c r="A174" s="38" t="s">
        <v>142</v>
      </c>
      <c r="B174" s="38" t="s">
        <v>432</v>
      </c>
      <c r="C174" s="16">
        <v>699.98051404374996</v>
      </c>
      <c r="D174" s="16">
        <f>(C174-0.5)*2+2</f>
        <v>1400.9610280874999</v>
      </c>
      <c r="E174" s="7">
        <v>8.1851596895687509E-2</v>
      </c>
      <c r="F174" s="7">
        <v>7.8715525925676585E-2</v>
      </c>
      <c r="G174" s="7">
        <v>8.5095666476196388E-2</v>
      </c>
      <c r="H174" s="7">
        <v>7.9163138993240623E-2</v>
      </c>
      <c r="I174" s="7">
        <v>7.7918476577724785E-2</v>
      </c>
      <c r="J174" s="7">
        <v>7.72974133801861E-2</v>
      </c>
      <c r="K174" s="7">
        <v>7.0122296012306851E-2</v>
      </c>
      <c r="L174" s="7">
        <v>7.0738179847842031E-2</v>
      </c>
      <c r="M174" s="7">
        <v>8.8365686209460087E-2</v>
      </c>
      <c r="N174" s="7">
        <v>6.9557682279556776E-2</v>
      </c>
      <c r="O174" s="7">
        <v>8.5375204303337435E-2</v>
      </c>
      <c r="P174" s="7">
        <v>5.856711542923556E-2</v>
      </c>
      <c r="Q174" s="7">
        <v>7.1743479171094957E-2</v>
      </c>
      <c r="R174" s="7">
        <v>6.7256248054782503E-2</v>
      </c>
      <c r="S174" s="7">
        <v>7.3338365387486573E-2</v>
      </c>
      <c r="T174" s="7">
        <v>6.9802755820611337E-2</v>
      </c>
      <c r="U174" s="7">
        <v>8.6466449397951506E-2</v>
      </c>
      <c r="V174" s="7">
        <v>7.3891392140020606E-2</v>
      </c>
      <c r="W174" s="7">
        <v>6.7424990233663967E-2</v>
      </c>
      <c r="X174" s="7">
        <v>6.8933130455731698E-2</v>
      </c>
      <c r="Y174" s="7">
        <v>5.7597115670830507E-2</v>
      </c>
      <c r="Z174" s="7">
        <v>6.6558342918458524E-2</v>
      </c>
      <c r="AA174" s="7">
        <v>6.2024471536917571E-2</v>
      </c>
      <c r="AB174" s="7">
        <v>8.6089722743632205E-2</v>
      </c>
      <c r="CV174" s="18"/>
      <c r="CW174" s="18"/>
      <c r="CX174" s="18"/>
      <c r="CY174" s="18"/>
      <c r="CZ174" s="18"/>
      <c r="DA174" s="18"/>
      <c r="DB174" s="18"/>
      <c r="DC174" s="18"/>
      <c r="DD174" s="18"/>
      <c r="DE174" s="18"/>
      <c r="DF174" s="18"/>
      <c r="DG174" s="18"/>
      <c r="DH174" s="18"/>
      <c r="DI174" s="18"/>
      <c r="DJ174" s="18"/>
      <c r="DK174" s="18"/>
      <c r="DL174" s="18"/>
      <c r="DM174" s="18"/>
      <c r="DN174" s="18"/>
      <c r="DO174" s="18"/>
      <c r="DP174" s="18"/>
      <c r="DQ174" s="18"/>
      <c r="DR174" s="18"/>
      <c r="DS174" s="18"/>
      <c r="DT174" s="18"/>
      <c r="DU174" s="18"/>
      <c r="DV174" s="18"/>
      <c r="DW174" s="18"/>
      <c r="DX174" s="18"/>
      <c r="DY174" s="18"/>
      <c r="DZ174" s="18"/>
      <c r="EA174" s="18"/>
      <c r="EB174" s="18"/>
      <c r="EC174" s="18"/>
      <c r="ED174"/>
      <c r="EE174"/>
      <c r="EF174"/>
      <c r="EG174"/>
      <c r="EH174"/>
      <c r="EI174"/>
      <c r="EJ174"/>
      <c r="EK174"/>
      <c r="EL174"/>
      <c r="EM174"/>
      <c r="EN174"/>
      <c r="EO174"/>
      <c r="EP174"/>
      <c r="EQ174"/>
      <c r="ER174"/>
      <c r="ES174"/>
      <c r="ET174"/>
      <c r="EU174"/>
      <c r="EV174"/>
      <c r="EW174"/>
      <c r="EX174"/>
      <c r="EY174"/>
      <c r="EZ174"/>
      <c r="FA174"/>
      <c r="FB174"/>
      <c r="FC174"/>
      <c r="FD174"/>
      <c r="FE174"/>
      <c r="FF174"/>
      <c r="FG174"/>
      <c r="FH174"/>
      <c r="FI174"/>
      <c r="FJ174"/>
      <c r="FK174"/>
      <c r="FL174"/>
      <c r="FM174"/>
      <c r="FN174"/>
      <c r="FO174"/>
      <c r="FP174"/>
      <c r="FQ174"/>
      <c r="FR174"/>
      <c r="FS174"/>
      <c r="FT174"/>
      <c r="FU174"/>
      <c r="FV174"/>
      <c r="FW174"/>
      <c r="FX174"/>
      <c r="FY174"/>
      <c r="FZ174"/>
      <c r="GA174"/>
      <c r="GB174"/>
      <c r="GC174"/>
      <c r="GD174"/>
      <c r="GE174"/>
      <c r="GF174"/>
      <c r="GG174"/>
      <c r="GH174"/>
      <c r="GI174"/>
      <c r="GJ174"/>
      <c r="GK174"/>
      <c r="GL174"/>
      <c r="GM174"/>
      <c r="GN174"/>
      <c r="GO174"/>
      <c r="GP174"/>
      <c r="GQ174"/>
      <c r="GR174"/>
      <c r="GS174"/>
      <c r="GT174"/>
      <c r="GU174"/>
      <c r="GV174"/>
      <c r="GW174"/>
      <c r="GX174"/>
      <c r="GY174"/>
      <c r="GZ174"/>
      <c r="HA174"/>
      <c r="HB174"/>
      <c r="HC174"/>
      <c r="HD174"/>
      <c r="HE174"/>
      <c r="HF174"/>
      <c r="HG174"/>
      <c r="HH174"/>
      <c r="HI174"/>
      <c r="HJ174"/>
      <c r="HK174"/>
      <c r="HL174"/>
      <c r="HM174"/>
      <c r="HN174"/>
      <c r="HO174"/>
      <c r="HP174"/>
      <c r="HQ174"/>
      <c r="HR174"/>
      <c r="HS174"/>
      <c r="HT174"/>
      <c r="HU174"/>
      <c r="HV174"/>
      <c r="HW174"/>
    </row>
    <row r="175" spans="1:231" s="7" customFormat="1" x14ac:dyDescent="0.2">
      <c r="A175" s="38" t="s">
        <v>143</v>
      </c>
      <c r="B175" s="38" t="s">
        <v>434</v>
      </c>
      <c r="C175" s="16">
        <v>700.98833907585004</v>
      </c>
      <c r="D175" s="16">
        <f t="shared" ref="D175:D214" si="18">(C175-0.5)*2+2</f>
        <v>1402.9766781517001</v>
      </c>
      <c r="E175" s="7">
        <v>3.558653340288763E-2</v>
      </c>
      <c r="F175" s="7">
        <v>5.3238136397685279E-2</v>
      </c>
      <c r="G175" s="7">
        <v>4.8943504425013426E-2</v>
      </c>
      <c r="H175" s="7">
        <v>4.3408041530242636E-2</v>
      </c>
      <c r="I175" s="7">
        <v>3.6291365559116155E-2</v>
      </c>
      <c r="J175" s="7">
        <v>4.2350832425004446E-2</v>
      </c>
      <c r="K175" s="7">
        <v>3.6885249367460085E-2</v>
      </c>
      <c r="L175" s="7">
        <v>4.7438230884535762E-2</v>
      </c>
      <c r="M175" s="7">
        <v>5.0193798772639991E-2</v>
      </c>
      <c r="N175" s="7">
        <v>3.2478439846588131E-2</v>
      </c>
      <c r="O175" s="7">
        <v>4.3155352926006585E-2</v>
      </c>
      <c r="P175" s="7">
        <v>3.8814028343311879E-2</v>
      </c>
      <c r="Q175" s="7">
        <v>3.7819727025382603E-2</v>
      </c>
      <c r="R175" s="7">
        <v>2.9271770059950356E-2</v>
      </c>
      <c r="S175" s="7">
        <v>3.03790191657459E-2</v>
      </c>
      <c r="T175" s="7">
        <v>3.6500791923455234E-2</v>
      </c>
      <c r="U175" s="7">
        <v>4.5081571438689093E-2</v>
      </c>
      <c r="V175" s="7">
        <v>3.1789399879181987E-2</v>
      </c>
      <c r="W175" s="7">
        <v>4.0612723638187145E-2</v>
      </c>
      <c r="X175" s="7">
        <v>3.4676957942573555E-2</v>
      </c>
      <c r="Y175" s="7">
        <v>3.6991621766361796E-2</v>
      </c>
      <c r="Z175" s="7">
        <v>4.9763375337452655E-2</v>
      </c>
      <c r="AA175" s="7">
        <v>3.4650628486223876E-2</v>
      </c>
      <c r="AB175" s="7">
        <v>4.5421385232406013E-2</v>
      </c>
      <c r="CV175" s="18"/>
      <c r="CW175" s="18"/>
      <c r="CX175" s="18"/>
      <c r="CY175" s="18"/>
      <c r="CZ175" s="18"/>
      <c r="DA175" s="18"/>
      <c r="DB175" s="18"/>
      <c r="DC175" s="18"/>
      <c r="DD175" s="18"/>
      <c r="DE175" s="18"/>
      <c r="DF175" s="18"/>
      <c r="DG175" s="18"/>
      <c r="DH175" s="18"/>
      <c r="DI175" s="18"/>
      <c r="DJ175" s="18"/>
      <c r="DK175" s="18"/>
      <c r="DL175" s="18"/>
      <c r="DM175" s="18"/>
      <c r="DN175" s="18"/>
      <c r="DO175" s="18"/>
      <c r="DP175" s="18"/>
      <c r="DQ175" s="18"/>
      <c r="DR175" s="18"/>
      <c r="DS175" s="18"/>
      <c r="DT175" s="18"/>
      <c r="DU175" s="18"/>
      <c r="DV175" s="18"/>
      <c r="DW175" s="18"/>
      <c r="DX175" s="18"/>
      <c r="DY175" s="18"/>
      <c r="DZ175" s="18"/>
      <c r="EA175" s="18"/>
      <c r="EB175" s="18"/>
      <c r="EC175" s="18"/>
      <c r="ED175"/>
      <c r="EE175"/>
      <c r="EF175"/>
      <c r="EG175"/>
      <c r="EH175"/>
      <c r="EI175"/>
      <c r="EJ175"/>
      <c r="EK175"/>
      <c r="EL175"/>
      <c r="EM175"/>
      <c r="EN175"/>
      <c r="EO175"/>
      <c r="EP175"/>
      <c r="EQ175"/>
      <c r="ER175"/>
      <c r="ES175"/>
      <c r="ET175"/>
      <c r="EU175"/>
      <c r="EV175"/>
      <c r="EW175"/>
      <c r="EX175"/>
      <c r="EY175"/>
      <c r="EZ175"/>
      <c r="FA175"/>
      <c r="FB175"/>
      <c r="FC175"/>
      <c r="FD175"/>
      <c r="FE175"/>
      <c r="FF175"/>
      <c r="FG175"/>
      <c r="FH175"/>
      <c r="FI175"/>
      <c r="FJ175"/>
      <c r="FK175"/>
      <c r="FL175"/>
      <c r="FM175"/>
      <c r="FN175"/>
      <c r="FO175"/>
      <c r="FP175"/>
      <c r="FQ175"/>
      <c r="FR175"/>
      <c r="FS175"/>
      <c r="FT175"/>
      <c r="FU175"/>
      <c r="FV175"/>
      <c r="FW175"/>
      <c r="FX175"/>
      <c r="FY175"/>
      <c r="FZ175"/>
      <c r="GA175"/>
      <c r="GB175"/>
      <c r="GC175"/>
      <c r="GD175"/>
      <c r="GE175"/>
      <c r="GF175"/>
      <c r="GG175"/>
      <c r="GH175"/>
      <c r="GI175"/>
      <c r="GJ175"/>
      <c r="GK175"/>
      <c r="GL175"/>
      <c r="GM175"/>
      <c r="GN175"/>
      <c r="GO175"/>
      <c r="GP175"/>
      <c r="GQ175"/>
      <c r="GR175"/>
      <c r="GS175"/>
      <c r="GT175"/>
      <c r="GU175"/>
      <c r="GV175"/>
      <c r="GW175"/>
      <c r="GX175"/>
      <c r="GY175"/>
      <c r="GZ175"/>
      <c r="HA175"/>
      <c r="HB175"/>
      <c r="HC175"/>
      <c r="HD175"/>
      <c r="HE175"/>
      <c r="HF175"/>
      <c r="HG175"/>
      <c r="HH175"/>
      <c r="HI175"/>
      <c r="HJ175"/>
      <c r="HK175"/>
      <c r="HL175"/>
      <c r="HM175"/>
      <c r="HN175"/>
      <c r="HO175"/>
      <c r="HP175"/>
      <c r="HQ175"/>
      <c r="HR175"/>
      <c r="HS175"/>
      <c r="HT175"/>
      <c r="HU175"/>
      <c r="HV175"/>
      <c r="HW175"/>
    </row>
    <row r="176" spans="1:231" s="7" customFormat="1" x14ac:dyDescent="0.2">
      <c r="A176" s="38" t="s">
        <v>144</v>
      </c>
      <c r="B176" s="38" t="s">
        <v>435</v>
      </c>
      <c r="C176" s="16">
        <v>710.97268901165012</v>
      </c>
      <c r="D176" s="16">
        <f t="shared" si="18"/>
        <v>1422.9453780233002</v>
      </c>
      <c r="E176" s="7">
        <v>0.18843016929852344</v>
      </c>
      <c r="F176" s="7">
        <v>0.19982045751953423</v>
      </c>
      <c r="G176" s="7">
        <v>0.19696483816635593</v>
      </c>
      <c r="H176" s="7">
        <v>0.21879749704429435</v>
      </c>
      <c r="I176" s="7">
        <v>0.17979430411803324</v>
      </c>
      <c r="J176" s="7">
        <v>0.1957185210469255</v>
      </c>
      <c r="K176" s="7">
        <v>0.16855776953242194</v>
      </c>
      <c r="L176" s="7">
        <v>0.23452990296482079</v>
      </c>
      <c r="M176" s="7">
        <v>0.19611893510113748</v>
      </c>
      <c r="N176" s="7">
        <v>0.16874175877777836</v>
      </c>
      <c r="O176" s="7">
        <v>0.18499094590154275</v>
      </c>
      <c r="P176" s="7">
        <v>0.1632043507113016</v>
      </c>
      <c r="Q176" s="7">
        <v>0.15712557704624205</v>
      </c>
      <c r="R176" s="7">
        <v>0.16560769191449837</v>
      </c>
      <c r="S176" s="7">
        <v>0.18394928277512129</v>
      </c>
      <c r="T176" s="7">
        <v>0.16925094147156761</v>
      </c>
      <c r="U176" s="7">
        <v>0.19277437592556937</v>
      </c>
      <c r="V176" s="7">
        <v>0.18353740243536931</v>
      </c>
      <c r="W176" s="7">
        <v>0.15140246475040459</v>
      </c>
      <c r="X176" s="7">
        <v>0.16098810193579716</v>
      </c>
      <c r="Y176" s="7">
        <v>0.1272593734053537</v>
      </c>
      <c r="Z176" s="7">
        <v>0.11761622676861165</v>
      </c>
      <c r="AA176" s="7">
        <v>0.15995890694410944</v>
      </c>
      <c r="AB176" s="7">
        <v>0.20310410848955499</v>
      </c>
      <c r="CV176" s="18"/>
      <c r="CW176" s="18"/>
      <c r="CX176" s="18"/>
      <c r="CY176" s="18"/>
      <c r="CZ176" s="18"/>
      <c r="DA176" s="18"/>
      <c r="DB176" s="18"/>
      <c r="DC176" s="18"/>
      <c r="DD176" s="18"/>
      <c r="DE176" s="18"/>
      <c r="DF176" s="18"/>
      <c r="DG176" s="18"/>
      <c r="DH176" s="18"/>
      <c r="DI176" s="18"/>
      <c r="DJ176" s="18"/>
      <c r="DK176" s="18"/>
      <c r="DL176" s="18"/>
      <c r="DM176" s="18"/>
      <c r="DN176" s="18"/>
      <c r="DO176" s="18"/>
      <c r="DP176" s="18"/>
      <c r="DQ176" s="18"/>
      <c r="DR176" s="18"/>
      <c r="DS176" s="18"/>
      <c r="DT176" s="18"/>
      <c r="DU176" s="18"/>
      <c r="DV176" s="18"/>
      <c r="DW176" s="18"/>
      <c r="DX176" s="18"/>
      <c r="DY176" s="18"/>
      <c r="DZ176" s="18"/>
      <c r="EA176" s="18"/>
      <c r="EB176" s="18"/>
      <c r="EC176" s="18"/>
      <c r="ED176"/>
      <c r="EE176"/>
      <c r="EF176"/>
      <c r="EG176"/>
      <c r="EH176"/>
      <c r="EI176"/>
      <c r="EJ176"/>
      <c r="EK176"/>
      <c r="EL176"/>
      <c r="EM176"/>
      <c r="EN176"/>
      <c r="EO176"/>
      <c r="EP176"/>
      <c r="EQ176"/>
      <c r="ER176"/>
      <c r="ES176"/>
      <c r="ET176"/>
      <c r="EU176"/>
      <c r="EV176"/>
      <c r="EW176"/>
      <c r="EX176"/>
      <c r="EY176"/>
      <c r="EZ176"/>
      <c r="FA176"/>
      <c r="FB176"/>
      <c r="FC176"/>
      <c r="FD176"/>
      <c r="FE176"/>
      <c r="FF176"/>
      <c r="FG176"/>
      <c r="FH176"/>
      <c r="FI176"/>
      <c r="FJ176"/>
      <c r="FK176"/>
      <c r="FL176"/>
      <c r="FM176"/>
      <c r="FN176"/>
      <c r="FO176"/>
      <c r="FP176"/>
      <c r="FQ176"/>
      <c r="FR176"/>
      <c r="FS176"/>
      <c r="FT176"/>
      <c r="FU176"/>
      <c r="FV176"/>
      <c r="FW176"/>
      <c r="FX176"/>
      <c r="FY176"/>
      <c r="FZ176"/>
      <c r="GA176"/>
      <c r="GB176"/>
      <c r="GC176"/>
      <c r="GD176"/>
      <c r="GE176"/>
      <c r="GF176"/>
      <c r="GG176"/>
      <c r="GH176"/>
      <c r="GI176"/>
      <c r="GJ176"/>
      <c r="GK176"/>
      <c r="GL176"/>
      <c r="GM176"/>
      <c r="GN176"/>
      <c r="GO176"/>
      <c r="GP176"/>
      <c r="GQ176"/>
      <c r="GR176"/>
      <c r="GS176"/>
      <c r="GT176"/>
      <c r="GU176"/>
      <c r="GV176"/>
      <c r="GW176"/>
      <c r="GX176"/>
      <c r="GY176"/>
      <c r="GZ176"/>
      <c r="HA176"/>
      <c r="HB176"/>
      <c r="HC176"/>
      <c r="HD176"/>
      <c r="HE176"/>
      <c r="HF176"/>
      <c r="HG176"/>
      <c r="HH176"/>
      <c r="HI176"/>
      <c r="HJ176"/>
      <c r="HK176"/>
      <c r="HL176"/>
      <c r="HM176"/>
      <c r="HN176"/>
      <c r="HO176"/>
      <c r="HP176"/>
      <c r="HQ176"/>
      <c r="HR176"/>
      <c r="HS176"/>
      <c r="HT176"/>
      <c r="HU176"/>
      <c r="HV176"/>
      <c r="HW176"/>
    </row>
    <row r="177" spans="1:231" s="7" customFormat="1" x14ac:dyDescent="0.2">
      <c r="A177" s="38" t="s">
        <v>145</v>
      </c>
      <c r="B177" s="38" t="s">
        <v>455</v>
      </c>
      <c r="C177" s="16">
        <v>711.98051404374996</v>
      </c>
      <c r="D177" s="16">
        <f t="shared" si="18"/>
        <v>1424.9610280874999</v>
      </c>
      <c r="E177" s="7">
        <v>0.12817163237289905</v>
      </c>
      <c r="F177" s="7">
        <v>0.15301461528546428</v>
      </c>
      <c r="G177" s="7">
        <v>0.15695842564172133</v>
      </c>
      <c r="H177" s="7">
        <v>0.14340492281163111</v>
      </c>
      <c r="I177" s="7">
        <v>0.12301865793178822</v>
      </c>
      <c r="J177" s="7">
        <v>0.13330765360933863</v>
      </c>
      <c r="K177" s="7">
        <v>0.12763617672253649</v>
      </c>
      <c r="L177" s="7">
        <v>0.16257692038661348</v>
      </c>
      <c r="M177" s="7">
        <v>0.1331942395859993</v>
      </c>
      <c r="N177" s="7">
        <v>0.1209033187202762</v>
      </c>
      <c r="O177" s="7">
        <v>0.13717080092402673</v>
      </c>
      <c r="P177" s="7">
        <v>0.12469691162267012</v>
      </c>
      <c r="Q177" s="7">
        <v>0.13970263489313042</v>
      </c>
      <c r="R177" s="7">
        <v>0.12747978936060142</v>
      </c>
      <c r="S177" s="7">
        <v>0.14370502450409103</v>
      </c>
      <c r="T177" s="7">
        <v>0.1376427741747227</v>
      </c>
      <c r="U177" s="7">
        <v>0.12839676422111596</v>
      </c>
      <c r="V177" s="7">
        <v>0.1336801523429412</v>
      </c>
      <c r="W177" s="7">
        <v>0.13768177925505401</v>
      </c>
      <c r="X177" s="7">
        <v>0.1242091024706036</v>
      </c>
      <c r="Y177" s="7">
        <v>0.10845056039796029</v>
      </c>
      <c r="Z177" s="7">
        <v>0.12960018580870156</v>
      </c>
      <c r="AA177" s="7">
        <v>0.12259849791466815</v>
      </c>
      <c r="AB177" s="7">
        <v>0.14953028176909902</v>
      </c>
      <c r="CV177" s="18"/>
      <c r="CW177" s="18"/>
      <c r="CX177" s="18"/>
      <c r="CY177" s="18"/>
      <c r="CZ177" s="18"/>
      <c r="DA177" s="18"/>
      <c r="DB177" s="18"/>
      <c r="DC177" s="18"/>
      <c r="DD177" s="18"/>
      <c r="DE177" s="18"/>
      <c r="DF177" s="18"/>
      <c r="DG177" s="18"/>
      <c r="DH177" s="18"/>
      <c r="DI177" s="18"/>
      <c r="DJ177" s="18"/>
      <c r="DK177" s="18"/>
      <c r="DL177" s="18"/>
      <c r="DM177" s="18"/>
      <c r="DN177" s="18"/>
      <c r="DO177" s="18"/>
      <c r="DP177" s="18"/>
      <c r="DQ177" s="18"/>
      <c r="DR177" s="18"/>
      <c r="DS177" s="18"/>
      <c r="DT177" s="18"/>
      <c r="DU177" s="18"/>
      <c r="DV177" s="18"/>
      <c r="DW177" s="18"/>
      <c r="DX177" s="18"/>
      <c r="DY177" s="18"/>
      <c r="DZ177" s="18"/>
      <c r="EA177" s="18"/>
      <c r="EB177" s="18"/>
      <c r="EC177" s="18"/>
      <c r="ED177"/>
      <c r="EE177"/>
      <c r="EF177"/>
      <c r="EG177"/>
      <c r="EH177"/>
      <c r="EI177"/>
      <c r="EJ177"/>
      <c r="EK177"/>
      <c r="EL177"/>
      <c r="EM177"/>
      <c r="EN177"/>
      <c r="EO177"/>
      <c r="EP177"/>
      <c r="EQ177"/>
      <c r="ER177"/>
      <c r="ES177"/>
      <c r="ET177"/>
      <c r="EU177"/>
      <c r="EV177"/>
      <c r="EW177"/>
      <c r="EX177"/>
      <c r="EY177"/>
      <c r="EZ177"/>
      <c r="FA177"/>
      <c r="FB177"/>
      <c r="FC177"/>
      <c r="FD177"/>
      <c r="FE177"/>
      <c r="FF177"/>
      <c r="FG177"/>
      <c r="FH177"/>
      <c r="FI177"/>
      <c r="FJ177"/>
      <c r="FK177"/>
      <c r="FL177"/>
      <c r="FM177"/>
      <c r="FN177"/>
      <c r="FO177"/>
      <c r="FP177"/>
      <c r="FQ177"/>
      <c r="FR177"/>
      <c r="FS177"/>
      <c r="FT177"/>
      <c r="FU177"/>
      <c r="FV177"/>
      <c r="FW177"/>
      <c r="FX177"/>
      <c r="FY177"/>
      <c r="FZ177"/>
      <c r="GA177"/>
      <c r="GB177"/>
      <c r="GC177"/>
      <c r="GD177"/>
      <c r="GE177"/>
      <c r="GF177"/>
      <c r="GG177"/>
      <c r="GH177"/>
      <c r="GI177"/>
      <c r="GJ177"/>
      <c r="GK177"/>
      <c r="GL177"/>
      <c r="GM177"/>
      <c r="GN177"/>
      <c r="GO177"/>
      <c r="GP177"/>
      <c r="GQ177"/>
      <c r="GR177"/>
      <c r="GS177"/>
      <c r="GT177"/>
      <c r="GU177"/>
      <c r="GV177"/>
      <c r="GW177"/>
      <c r="GX177"/>
      <c r="GY177"/>
      <c r="GZ177"/>
      <c r="HA177"/>
      <c r="HB177"/>
      <c r="HC177"/>
      <c r="HD177"/>
      <c r="HE177"/>
      <c r="HF177"/>
      <c r="HG177"/>
      <c r="HH177"/>
      <c r="HI177"/>
      <c r="HJ177"/>
      <c r="HK177"/>
      <c r="HL177"/>
      <c r="HM177"/>
      <c r="HN177"/>
      <c r="HO177"/>
      <c r="HP177"/>
      <c r="HQ177"/>
      <c r="HR177"/>
      <c r="HS177"/>
      <c r="HT177"/>
      <c r="HU177"/>
      <c r="HV177"/>
      <c r="HW177"/>
    </row>
    <row r="178" spans="1:231" s="7" customFormat="1" x14ac:dyDescent="0.2">
      <c r="A178" s="38" t="s">
        <v>146</v>
      </c>
      <c r="B178" s="38" t="s">
        <v>457</v>
      </c>
      <c r="C178" s="16">
        <v>712.98833907585004</v>
      </c>
      <c r="D178" s="16">
        <f t="shared" si="18"/>
        <v>1426.9766781517001</v>
      </c>
      <c r="E178" s="7">
        <v>0.22321934969348289</v>
      </c>
      <c r="F178" s="7">
        <v>0.20442668789719265</v>
      </c>
      <c r="G178" s="7">
        <v>0.24343691344872417</v>
      </c>
      <c r="H178" s="7">
        <v>0.21217915132985546</v>
      </c>
      <c r="I178" s="7">
        <v>0.22333954623246097</v>
      </c>
      <c r="J178" s="7">
        <v>0.22507798111917518</v>
      </c>
      <c r="K178" s="7">
        <v>0.21787638804004325</v>
      </c>
      <c r="L178" s="7">
        <v>0.2286399866500656</v>
      </c>
      <c r="M178" s="7">
        <v>0.23119055056516133</v>
      </c>
      <c r="N178" s="7">
        <v>0.21882478175034228</v>
      </c>
      <c r="O178" s="7">
        <v>0.2326011356874631</v>
      </c>
      <c r="P178" s="7">
        <v>0.20690311260679684</v>
      </c>
      <c r="Q178" s="7">
        <v>0.24914295215071158</v>
      </c>
      <c r="R178" s="7">
        <v>0.20120872630230835</v>
      </c>
      <c r="S178" s="7">
        <v>0.2312186941001392</v>
      </c>
      <c r="T178" s="7">
        <v>0.24723203378065239</v>
      </c>
      <c r="U178" s="7">
        <v>0.21229515524158107</v>
      </c>
      <c r="V178" s="7">
        <v>0.22928440554590759</v>
      </c>
      <c r="W178" s="7">
        <v>0.21337331414647862</v>
      </c>
      <c r="X178" s="7">
        <v>0.2137433702209626</v>
      </c>
      <c r="Y178" s="7">
        <v>0.18593346566506253</v>
      </c>
      <c r="Z178" s="7">
        <v>0.20582824549677736</v>
      </c>
      <c r="AA178" s="7">
        <v>0.18924560716060965</v>
      </c>
      <c r="AB178" s="7">
        <v>0.23259980734463928</v>
      </c>
      <c r="CV178" s="18"/>
      <c r="CW178" s="18"/>
      <c r="CX178" s="18"/>
      <c r="CY178" s="18"/>
      <c r="CZ178" s="18"/>
      <c r="DA178" s="18"/>
      <c r="DB178" s="18"/>
      <c r="DC178" s="18"/>
      <c r="DD178" s="18"/>
      <c r="DE178" s="18"/>
      <c r="DF178" s="18"/>
      <c r="DG178" s="18"/>
      <c r="DH178" s="18"/>
      <c r="DI178" s="18"/>
      <c r="DJ178" s="18"/>
      <c r="DK178" s="18"/>
      <c r="DL178" s="18"/>
      <c r="DM178" s="18"/>
      <c r="DN178" s="18"/>
      <c r="DO178" s="18"/>
      <c r="DP178" s="18"/>
      <c r="DQ178" s="18"/>
      <c r="DR178" s="18"/>
      <c r="DS178" s="18"/>
      <c r="DT178" s="18"/>
      <c r="DU178" s="18"/>
      <c r="DV178" s="18"/>
      <c r="DW178" s="18"/>
      <c r="DX178" s="18"/>
      <c r="DY178" s="18"/>
      <c r="DZ178" s="18"/>
      <c r="EA178" s="18"/>
      <c r="EB178" s="18"/>
      <c r="EC178" s="18"/>
      <c r="ED178"/>
      <c r="EE178"/>
      <c r="EF178"/>
      <c r="EG178"/>
      <c r="EH178"/>
      <c r="EI178"/>
      <c r="EJ178"/>
      <c r="EK178"/>
      <c r="EL178"/>
      <c r="EM178"/>
      <c r="EN178"/>
      <c r="EO178"/>
      <c r="EP178"/>
      <c r="EQ178"/>
      <c r="ER178"/>
      <c r="ES178"/>
      <c r="ET178"/>
      <c r="EU178"/>
      <c r="EV178"/>
      <c r="EW178"/>
      <c r="EX178"/>
      <c r="EY178"/>
      <c r="EZ178"/>
      <c r="FA178"/>
      <c r="FB178"/>
      <c r="FC178"/>
      <c r="FD178"/>
      <c r="FE178"/>
      <c r="FF178"/>
      <c r="FG178"/>
      <c r="FH178"/>
      <c r="FI178"/>
      <c r="FJ178"/>
      <c r="FK178"/>
      <c r="FL178"/>
      <c r="FM178"/>
      <c r="FN178"/>
      <c r="FO178"/>
      <c r="FP178"/>
      <c r="FQ178"/>
      <c r="FR178"/>
      <c r="FS178"/>
      <c r="FT178"/>
      <c r="FU178"/>
      <c r="FV178"/>
      <c r="FW178"/>
      <c r="FX178"/>
      <c r="FY178"/>
      <c r="FZ178"/>
      <c r="GA178"/>
      <c r="GB178"/>
      <c r="GC178"/>
      <c r="GD178"/>
      <c r="GE178"/>
      <c r="GF178"/>
      <c r="GG178"/>
      <c r="GH178"/>
      <c r="GI178"/>
      <c r="GJ178"/>
      <c r="GK178"/>
      <c r="GL178"/>
      <c r="GM178"/>
      <c r="GN178"/>
      <c r="GO178"/>
      <c r="GP178"/>
      <c r="GQ178"/>
      <c r="GR178"/>
      <c r="GS178"/>
      <c r="GT178"/>
      <c r="GU178"/>
      <c r="GV178"/>
      <c r="GW178"/>
      <c r="GX178"/>
      <c r="GY178"/>
      <c r="GZ178"/>
      <c r="HA178"/>
      <c r="HB178"/>
      <c r="HC178"/>
      <c r="HD178"/>
      <c r="HE178"/>
      <c r="HF178"/>
      <c r="HG178"/>
      <c r="HH178"/>
      <c r="HI178"/>
      <c r="HJ178"/>
      <c r="HK178"/>
      <c r="HL178"/>
      <c r="HM178"/>
      <c r="HN178"/>
      <c r="HO178"/>
      <c r="HP178"/>
      <c r="HQ178"/>
      <c r="HR178"/>
      <c r="HS178"/>
      <c r="HT178"/>
      <c r="HU178"/>
      <c r="HV178"/>
      <c r="HW178"/>
    </row>
    <row r="179" spans="1:231" s="7" customFormat="1" x14ac:dyDescent="0.2">
      <c r="A179" s="38" t="s">
        <v>147</v>
      </c>
      <c r="B179" s="38" t="s">
        <v>456</v>
      </c>
      <c r="C179" s="16">
        <v>713.99616410795011</v>
      </c>
      <c r="D179" s="16">
        <f t="shared" si="18"/>
        <v>1428.9923282159002</v>
      </c>
      <c r="E179" s="7">
        <v>0.32373033801302609</v>
      </c>
      <c r="F179" s="7">
        <v>0.33819291086413722</v>
      </c>
      <c r="G179" s="7">
        <v>0.30174624127776301</v>
      </c>
      <c r="H179" s="7">
        <v>0.32586137313175645</v>
      </c>
      <c r="I179" s="7">
        <v>0.29647734482110982</v>
      </c>
      <c r="J179" s="7">
        <v>0.32368559122388929</v>
      </c>
      <c r="K179" s="7">
        <v>0.2890511266175535</v>
      </c>
      <c r="L179" s="7">
        <v>0.32543776799467106</v>
      </c>
      <c r="M179" s="7">
        <v>0.35680876440782439</v>
      </c>
      <c r="N179" s="7">
        <v>0.30829206325567299</v>
      </c>
      <c r="O179" s="7">
        <v>0.31178550002204225</v>
      </c>
      <c r="P179" s="7">
        <v>0.30608601262056129</v>
      </c>
      <c r="Q179" s="7">
        <v>0.30578696784922771</v>
      </c>
      <c r="R179" s="7">
        <v>0.26039180142547741</v>
      </c>
      <c r="S179" s="7">
        <v>0.29186262858131506</v>
      </c>
      <c r="T179" s="7">
        <v>0.31724341969782927</v>
      </c>
      <c r="U179" s="7">
        <v>0.35768768293683217</v>
      </c>
      <c r="V179" s="7">
        <v>0.32396049617441586</v>
      </c>
      <c r="W179" s="7">
        <v>0.2547107227966387</v>
      </c>
      <c r="X179" s="7">
        <v>0.3113152885361628</v>
      </c>
      <c r="Y179" s="7">
        <v>0.26713416241865373</v>
      </c>
      <c r="Z179" s="7">
        <v>0.31614573438728044</v>
      </c>
      <c r="AA179" s="7">
        <v>0.26885998325091792</v>
      </c>
      <c r="AB179" s="7">
        <v>0.31378898738528421</v>
      </c>
      <c r="CV179" s="18"/>
      <c r="CW179" s="18"/>
      <c r="CX179" s="18"/>
      <c r="CY179" s="18"/>
      <c r="CZ179" s="18"/>
      <c r="DA179" s="18"/>
      <c r="DB179" s="18"/>
      <c r="DC179" s="18"/>
      <c r="DD179" s="18"/>
      <c r="DE179" s="18"/>
      <c r="DF179" s="18"/>
      <c r="DG179" s="18"/>
      <c r="DH179" s="18"/>
      <c r="DI179" s="18"/>
      <c r="DJ179" s="18"/>
      <c r="DK179" s="18"/>
      <c r="DL179" s="18"/>
      <c r="DM179" s="18"/>
      <c r="DN179" s="18"/>
      <c r="DO179" s="18"/>
      <c r="DP179" s="18"/>
      <c r="DQ179" s="18"/>
      <c r="DR179" s="18"/>
      <c r="DS179" s="18"/>
      <c r="DT179" s="18"/>
      <c r="DU179" s="18"/>
      <c r="DV179" s="18"/>
      <c r="DW179" s="18"/>
      <c r="DX179" s="18"/>
      <c r="DY179" s="18"/>
      <c r="DZ179" s="18"/>
      <c r="EA179" s="18"/>
      <c r="EB179" s="18"/>
      <c r="EC179" s="18"/>
      <c r="ED179"/>
      <c r="EE179"/>
      <c r="EF179"/>
      <c r="EG179"/>
      <c r="EH179"/>
      <c r="EI179"/>
      <c r="EJ179"/>
      <c r="EK179"/>
      <c r="EL179"/>
      <c r="EM179"/>
      <c r="EN179"/>
      <c r="EO179"/>
      <c r="EP179"/>
      <c r="EQ179"/>
      <c r="ER179"/>
      <c r="ES179"/>
      <c r="ET179"/>
      <c r="EU179"/>
      <c r="EV179"/>
      <c r="EW179"/>
      <c r="EX179"/>
      <c r="EY179"/>
      <c r="EZ179"/>
      <c r="FA179"/>
      <c r="FB179"/>
      <c r="FC179"/>
      <c r="FD179"/>
      <c r="FE179"/>
      <c r="FF179"/>
      <c r="FG179"/>
      <c r="FH179"/>
      <c r="FI179"/>
      <c r="FJ179"/>
      <c r="FK179"/>
      <c r="FL179"/>
      <c r="FM179"/>
      <c r="FN179"/>
      <c r="FO179"/>
      <c r="FP179"/>
      <c r="FQ179"/>
      <c r="FR179"/>
      <c r="FS179"/>
      <c r="FT179"/>
      <c r="FU179"/>
      <c r="FV179"/>
      <c r="FW179"/>
      <c r="FX179"/>
      <c r="FY179"/>
      <c r="FZ179"/>
      <c r="GA179"/>
      <c r="GB179"/>
      <c r="GC179"/>
      <c r="GD179"/>
      <c r="GE179"/>
      <c r="GF179"/>
      <c r="GG179"/>
      <c r="GH179"/>
      <c r="GI179"/>
      <c r="GJ179"/>
      <c r="GK179"/>
      <c r="GL179"/>
      <c r="GM179"/>
      <c r="GN179"/>
      <c r="GO179"/>
      <c r="GP179"/>
      <c r="GQ179"/>
      <c r="GR179"/>
      <c r="GS179"/>
      <c r="GT179"/>
      <c r="GU179"/>
      <c r="GV179"/>
      <c r="GW179"/>
      <c r="GX179"/>
      <c r="GY179"/>
      <c r="GZ179"/>
      <c r="HA179"/>
      <c r="HB179"/>
      <c r="HC179"/>
      <c r="HD179"/>
      <c r="HE179"/>
      <c r="HF179"/>
      <c r="HG179"/>
      <c r="HH179"/>
      <c r="HI179"/>
      <c r="HJ179"/>
      <c r="HK179"/>
      <c r="HL179"/>
      <c r="HM179"/>
      <c r="HN179"/>
      <c r="HO179"/>
      <c r="HP179"/>
      <c r="HQ179"/>
      <c r="HR179"/>
      <c r="HS179"/>
      <c r="HT179"/>
      <c r="HU179"/>
      <c r="HV179"/>
      <c r="HW179"/>
    </row>
    <row r="180" spans="1:231" s="7" customFormat="1" x14ac:dyDescent="0.2">
      <c r="A180" s="38" t="s">
        <v>148</v>
      </c>
      <c r="B180" s="38" t="s">
        <v>433</v>
      </c>
      <c r="C180" s="16">
        <v>715.00398914005018</v>
      </c>
      <c r="D180" s="16">
        <f t="shared" si="18"/>
        <v>1431.0079782801004</v>
      </c>
      <c r="E180" s="7">
        <v>6.0932776699699751E-2</v>
      </c>
      <c r="F180" s="7">
        <v>9.10163634661358E-2</v>
      </c>
      <c r="G180" s="7">
        <v>6.3290148637727431E-2</v>
      </c>
      <c r="H180" s="7">
        <v>6.9482350691440084E-2</v>
      </c>
      <c r="I180" s="7">
        <v>5.5126908222461468E-2</v>
      </c>
      <c r="J180" s="7">
        <v>6.6214111032886533E-2</v>
      </c>
      <c r="K180" s="7">
        <v>6.0117877523024131E-2</v>
      </c>
      <c r="L180" s="7">
        <v>7.3914353772806654E-2</v>
      </c>
      <c r="M180" s="7">
        <v>7.6617572108387363E-2</v>
      </c>
      <c r="N180" s="7">
        <v>5.8134218513116877E-2</v>
      </c>
      <c r="O180" s="7">
        <v>6.4266254865968472E-2</v>
      </c>
      <c r="P180" s="7">
        <v>7.5534067804174085E-2</v>
      </c>
      <c r="Q180" s="7">
        <v>6.0317910248981012E-2</v>
      </c>
      <c r="R180" s="7">
        <v>5.1747622667088801E-2</v>
      </c>
      <c r="S180" s="7">
        <v>5.5392954421612191E-2</v>
      </c>
      <c r="T180" s="7">
        <v>6.2514142398456096E-2</v>
      </c>
      <c r="U180" s="7">
        <v>7.0984573272455775E-2</v>
      </c>
      <c r="V180" s="7">
        <v>5.9091625740694445E-2</v>
      </c>
      <c r="W180" s="7">
        <v>6.6010470767701515E-2</v>
      </c>
      <c r="X180" s="7">
        <v>6.832315562558687E-2</v>
      </c>
      <c r="Y180" s="7">
        <v>6.9265938829929027E-2</v>
      </c>
      <c r="Z180" s="7">
        <v>9.6403957317632419E-2</v>
      </c>
      <c r="AA180" s="7">
        <v>6.2054158907045562E-2</v>
      </c>
      <c r="AB180" s="7">
        <v>6.8795871135850853E-2</v>
      </c>
      <c r="CV180" s="18"/>
      <c r="CW180" s="18"/>
      <c r="CX180" s="18"/>
      <c r="CY180" s="18"/>
      <c r="CZ180" s="18"/>
      <c r="DA180" s="18"/>
      <c r="DB180" s="18"/>
      <c r="DC180" s="18"/>
      <c r="DD180" s="18"/>
      <c r="DE180" s="18"/>
      <c r="DF180" s="18"/>
      <c r="DG180" s="18"/>
      <c r="DH180" s="18"/>
      <c r="DI180" s="18"/>
      <c r="DJ180" s="18"/>
      <c r="DK180" s="18"/>
      <c r="DL180" s="18"/>
      <c r="DM180" s="18"/>
      <c r="DN180" s="18"/>
      <c r="DO180" s="18"/>
      <c r="DP180" s="18"/>
      <c r="DQ180" s="18"/>
      <c r="DR180" s="18"/>
      <c r="DS180" s="18"/>
      <c r="DT180" s="18"/>
      <c r="DU180" s="18"/>
      <c r="DV180" s="18"/>
      <c r="DW180" s="18"/>
      <c r="DX180" s="18"/>
      <c r="DY180" s="18"/>
      <c r="DZ180" s="18"/>
      <c r="EA180" s="18"/>
      <c r="EB180" s="18"/>
      <c r="EC180" s="18"/>
      <c r="ED180"/>
      <c r="EE180"/>
      <c r="EF180"/>
      <c r="EG180"/>
      <c r="EH180"/>
      <c r="EI180"/>
      <c r="EJ180"/>
      <c r="EK180"/>
      <c r="EL180"/>
      <c r="EM180"/>
      <c r="EN180"/>
      <c r="EO180"/>
      <c r="EP180"/>
      <c r="EQ180"/>
      <c r="ER180"/>
      <c r="ES180"/>
      <c r="ET180"/>
      <c r="EU180"/>
      <c r="EV180"/>
      <c r="EW180"/>
      <c r="EX180"/>
      <c r="EY180"/>
      <c r="EZ180"/>
      <c r="FA180"/>
      <c r="FB180"/>
      <c r="FC180"/>
      <c r="FD180"/>
      <c r="FE180"/>
      <c r="FF180"/>
      <c r="FG180"/>
      <c r="FH180"/>
      <c r="FI180"/>
      <c r="FJ180"/>
      <c r="FK180"/>
      <c r="FL180"/>
      <c r="FM180"/>
      <c r="FN180"/>
      <c r="FO180"/>
      <c r="FP180"/>
      <c r="FQ180"/>
      <c r="FR180"/>
      <c r="FS180"/>
      <c r="FT180"/>
      <c r="FU180"/>
      <c r="FV180"/>
      <c r="FW180"/>
      <c r="FX180"/>
      <c r="FY180"/>
      <c r="FZ180"/>
      <c r="GA180"/>
      <c r="GB180"/>
      <c r="GC180"/>
      <c r="GD180"/>
      <c r="GE180"/>
      <c r="GF180"/>
      <c r="GG180"/>
      <c r="GH180"/>
      <c r="GI180"/>
      <c r="GJ180"/>
      <c r="GK180"/>
      <c r="GL180"/>
      <c r="GM180"/>
      <c r="GN180"/>
      <c r="GO180"/>
      <c r="GP180"/>
      <c r="GQ180"/>
      <c r="GR180"/>
      <c r="GS180"/>
      <c r="GT180"/>
      <c r="GU180"/>
      <c r="GV180"/>
      <c r="GW180"/>
      <c r="GX180"/>
      <c r="GY180"/>
      <c r="GZ180"/>
      <c r="HA180"/>
      <c r="HB180"/>
      <c r="HC180"/>
      <c r="HD180"/>
      <c r="HE180"/>
      <c r="HF180"/>
      <c r="HG180"/>
      <c r="HH180"/>
      <c r="HI180"/>
      <c r="HJ180"/>
      <c r="HK180"/>
      <c r="HL180"/>
      <c r="HM180"/>
      <c r="HN180"/>
      <c r="HO180"/>
      <c r="HP180"/>
      <c r="HQ180"/>
      <c r="HR180"/>
      <c r="HS180"/>
      <c r="HT180"/>
      <c r="HU180"/>
      <c r="HV180"/>
      <c r="HW180"/>
    </row>
    <row r="181" spans="1:231" s="7" customFormat="1" x14ac:dyDescent="0.2">
      <c r="A181" s="38" t="s">
        <v>149</v>
      </c>
      <c r="B181" s="38" t="s">
        <v>436</v>
      </c>
      <c r="C181" s="16">
        <v>721.96486397955005</v>
      </c>
      <c r="D181" s="16">
        <f t="shared" si="18"/>
        <v>1444.9297279591001</v>
      </c>
      <c r="E181" s="7">
        <v>0.10437049727152789</v>
      </c>
      <c r="F181" s="7">
        <v>0.12313051507638184</v>
      </c>
      <c r="G181" s="7">
        <v>0.11194587524927076</v>
      </c>
      <c r="H181" s="7">
        <v>0.13111618731348554</v>
      </c>
      <c r="I181" s="7">
        <v>0.10500120953441591</v>
      </c>
      <c r="J181" s="7">
        <v>0.1167780458560693</v>
      </c>
      <c r="K181" s="7">
        <v>9.2666155752081716E-2</v>
      </c>
      <c r="L181" s="7">
        <v>0.14211159398526241</v>
      </c>
      <c r="M181" s="7">
        <v>0.10978539063583519</v>
      </c>
      <c r="N181" s="7">
        <v>0.10237121531374679</v>
      </c>
      <c r="O181" s="7">
        <v>0.10428944901605015</v>
      </c>
      <c r="P181" s="7">
        <v>9.0816870358016583E-2</v>
      </c>
      <c r="Q181" s="7">
        <v>8.096860571191257E-2</v>
      </c>
      <c r="R181" s="7">
        <v>0.10559098511984162</v>
      </c>
      <c r="S181" s="7">
        <v>0.10133735690791995</v>
      </c>
      <c r="T181" s="7">
        <v>8.3414388617402177E-2</v>
      </c>
      <c r="U181" s="7">
        <v>0.11059025528329088</v>
      </c>
      <c r="V181" s="7">
        <v>9.4498144501384052E-2</v>
      </c>
      <c r="W181" s="7">
        <v>7.6739644547060504E-2</v>
      </c>
      <c r="X181" s="7">
        <v>7.5659304071669417E-2</v>
      </c>
      <c r="Y181" s="7">
        <v>5.9212175875245431E-2</v>
      </c>
      <c r="Z181" s="7">
        <v>6.2648746800067448E-2</v>
      </c>
      <c r="AA181" s="7">
        <v>9.1352925244139113E-2</v>
      </c>
      <c r="AB181" s="7">
        <v>0.12291732625643251</v>
      </c>
      <c r="CV181" s="18"/>
      <c r="CW181" s="18"/>
      <c r="CX181" s="18"/>
      <c r="CY181" s="18"/>
      <c r="CZ181" s="18"/>
      <c r="DA181" s="18"/>
      <c r="DB181" s="18"/>
      <c r="DC181" s="18"/>
      <c r="DD181" s="18"/>
      <c r="DE181" s="18"/>
      <c r="DF181" s="18"/>
      <c r="DG181" s="18"/>
      <c r="DH181" s="18"/>
      <c r="DI181" s="18"/>
      <c r="DJ181" s="18"/>
      <c r="DK181" s="18"/>
      <c r="DL181" s="18"/>
      <c r="DM181" s="18"/>
      <c r="DN181" s="18"/>
      <c r="DO181" s="18"/>
      <c r="DP181" s="18"/>
      <c r="DQ181" s="18"/>
      <c r="DR181" s="18"/>
      <c r="DS181" s="18"/>
      <c r="DT181" s="18"/>
      <c r="DU181" s="18"/>
      <c r="DV181" s="18"/>
      <c r="DW181" s="18"/>
      <c r="DX181" s="18"/>
      <c r="DY181" s="18"/>
      <c r="DZ181" s="18"/>
      <c r="EA181" s="18"/>
      <c r="EB181" s="18"/>
      <c r="EC181" s="18"/>
      <c r="ED181"/>
      <c r="EE181"/>
      <c r="EF181"/>
      <c r="EG181"/>
      <c r="EH181"/>
      <c r="EI181"/>
      <c r="EJ181"/>
      <c r="EK181"/>
      <c r="EL181"/>
      <c r="EM181"/>
      <c r="EN181"/>
      <c r="EO181"/>
      <c r="EP181"/>
      <c r="EQ181"/>
      <c r="ER181"/>
      <c r="ES181"/>
      <c r="ET181"/>
      <c r="EU181"/>
      <c r="EV181"/>
      <c r="EW181"/>
      <c r="EX181"/>
      <c r="EY181"/>
      <c r="EZ181"/>
      <c r="FA181"/>
      <c r="FB181"/>
      <c r="FC181"/>
      <c r="FD181"/>
      <c r="FE181"/>
      <c r="FF181"/>
      <c r="FG181"/>
      <c r="FH181"/>
      <c r="FI181"/>
      <c r="FJ181"/>
      <c r="FK181"/>
      <c r="FL181"/>
      <c r="FM181"/>
      <c r="FN181"/>
      <c r="FO181"/>
      <c r="FP181"/>
      <c r="FQ181"/>
      <c r="FR181"/>
      <c r="FS181"/>
      <c r="FT181"/>
      <c r="FU181"/>
      <c r="FV181"/>
      <c r="FW181"/>
      <c r="FX181"/>
      <c r="FY181"/>
      <c r="FZ181"/>
      <c r="GA181"/>
      <c r="GB181"/>
      <c r="GC181"/>
      <c r="GD181"/>
      <c r="GE181"/>
      <c r="GF181"/>
      <c r="GG181"/>
      <c r="GH181"/>
      <c r="GI181"/>
      <c r="GJ181"/>
      <c r="GK181"/>
      <c r="GL181"/>
      <c r="GM181"/>
      <c r="GN181"/>
      <c r="GO181"/>
      <c r="GP181"/>
      <c r="GQ181"/>
      <c r="GR181"/>
      <c r="GS181"/>
      <c r="GT181"/>
      <c r="GU181"/>
      <c r="GV181"/>
      <c r="GW181"/>
      <c r="GX181"/>
      <c r="GY181"/>
      <c r="GZ181"/>
      <c r="HA181"/>
      <c r="HB181"/>
      <c r="HC181"/>
      <c r="HD181"/>
      <c r="HE181"/>
      <c r="HF181"/>
      <c r="HG181"/>
      <c r="HH181"/>
      <c r="HI181"/>
      <c r="HJ181"/>
      <c r="HK181"/>
      <c r="HL181"/>
      <c r="HM181"/>
      <c r="HN181"/>
      <c r="HO181"/>
      <c r="HP181"/>
      <c r="HQ181"/>
      <c r="HR181"/>
      <c r="HS181"/>
      <c r="HT181"/>
      <c r="HU181"/>
      <c r="HV181"/>
      <c r="HW181"/>
    </row>
    <row r="182" spans="1:231" s="7" customFormat="1" x14ac:dyDescent="0.2">
      <c r="A182" s="38" t="s">
        <v>150</v>
      </c>
      <c r="B182" s="38" t="s">
        <v>458</v>
      </c>
      <c r="C182" s="16">
        <v>722.97268901165012</v>
      </c>
      <c r="D182" s="16">
        <f t="shared" si="18"/>
        <v>1446.9453780233002</v>
      </c>
      <c r="E182" s="7">
        <v>0.15524651052947405</v>
      </c>
      <c r="F182" s="7">
        <v>0.16751041511471815</v>
      </c>
      <c r="G182" s="7">
        <v>0.18490933073037566</v>
      </c>
      <c r="H182" s="7">
        <v>0.17785777543751835</v>
      </c>
      <c r="I182" s="7">
        <v>0.16440387206892992</v>
      </c>
      <c r="J182" s="7">
        <v>0.17847031583702264</v>
      </c>
      <c r="K182" s="7">
        <v>0.15245301202409497</v>
      </c>
      <c r="L182" s="7">
        <v>0.2215815087416293</v>
      </c>
      <c r="M182" s="7">
        <v>0.15405990487423024</v>
      </c>
      <c r="N182" s="7">
        <v>0.15489829124664994</v>
      </c>
      <c r="O182" s="7">
        <v>0.16138078844685577</v>
      </c>
      <c r="P182" s="7">
        <v>0.13800185721976629</v>
      </c>
      <c r="Q182" s="7">
        <v>0.15069231958497664</v>
      </c>
      <c r="R182" s="7">
        <v>0.15969986916609585</v>
      </c>
      <c r="S182" s="7">
        <v>0.16744869475118748</v>
      </c>
      <c r="T182" s="7">
        <v>0.17178609295812874</v>
      </c>
      <c r="U182" s="7">
        <v>0.16073814056080377</v>
      </c>
      <c r="V182" s="7">
        <v>0.16186387419875636</v>
      </c>
      <c r="W182" s="7">
        <v>0.15452576226507611</v>
      </c>
      <c r="X182" s="7">
        <v>0.15538717781989783</v>
      </c>
      <c r="Y182" s="7">
        <v>0.11851336540342598</v>
      </c>
      <c r="Z182" s="7">
        <v>0.10587384143711505</v>
      </c>
      <c r="AA182" s="7">
        <v>0.14166903162254729</v>
      </c>
      <c r="AB182" s="7">
        <v>0.17913859050916336</v>
      </c>
      <c r="CV182" s="18"/>
      <c r="CW182" s="18"/>
      <c r="CX182" s="18"/>
      <c r="CY182" s="18"/>
      <c r="CZ182" s="18"/>
      <c r="DA182" s="18"/>
      <c r="DB182" s="18"/>
      <c r="DC182" s="18"/>
      <c r="DD182" s="18"/>
      <c r="DE182" s="18"/>
      <c r="DF182" s="18"/>
      <c r="DG182" s="18"/>
      <c r="DH182" s="18"/>
      <c r="DI182" s="18"/>
      <c r="DJ182" s="18"/>
      <c r="DK182" s="18"/>
      <c r="DL182" s="18"/>
      <c r="DM182" s="18"/>
      <c r="DN182" s="18"/>
      <c r="DO182" s="18"/>
      <c r="DP182" s="18"/>
      <c r="DQ182" s="18"/>
      <c r="DR182" s="18"/>
      <c r="DS182" s="18"/>
      <c r="DT182" s="18"/>
      <c r="DU182" s="18"/>
      <c r="DV182" s="18"/>
      <c r="DW182" s="18"/>
      <c r="DX182" s="18"/>
      <c r="DY182" s="18"/>
      <c r="DZ182" s="18"/>
      <c r="EA182" s="18"/>
      <c r="EB182" s="18"/>
      <c r="EC182" s="18"/>
      <c r="ED182"/>
      <c r="EE182"/>
      <c r="EF182"/>
      <c r="EG182"/>
      <c r="EH182"/>
      <c r="EI182"/>
      <c r="EJ182"/>
      <c r="EK182"/>
      <c r="EL182"/>
      <c r="EM182"/>
      <c r="EN182"/>
      <c r="EO182"/>
      <c r="EP182"/>
      <c r="EQ182"/>
      <c r="ER182"/>
      <c r="ES182"/>
      <c r="ET182"/>
      <c r="EU182"/>
      <c r="EV182"/>
      <c r="EW182"/>
      <c r="EX182"/>
      <c r="EY182"/>
      <c r="EZ182"/>
      <c r="FA182"/>
      <c r="FB182"/>
      <c r="FC182"/>
      <c r="FD182"/>
      <c r="FE182"/>
      <c r="FF182"/>
      <c r="FG182"/>
      <c r="FH182"/>
      <c r="FI182"/>
      <c r="FJ182"/>
      <c r="FK182"/>
      <c r="FL182"/>
      <c r="FM182"/>
      <c r="FN182"/>
      <c r="FO182"/>
      <c r="FP182"/>
      <c r="FQ182"/>
      <c r="FR182"/>
      <c r="FS182"/>
      <c r="FT182"/>
      <c r="FU182"/>
      <c r="FV182"/>
      <c r="FW182"/>
      <c r="FX182"/>
      <c r="FY182"/>
      <c r="FZ182"/>
      <c r="GA182"/>
      <c r="GB182"/>
      <c r="GC182"/>
      <c r="GD182"/>
      <c r="GE182"/>
      <c r="GF182"/>
      <c r="GG182"/>
      <c r="GH182"/>
      <c r="GI182"/>
      <c r="GJ182"/>
      <c r="GK182"/>
      <c r="GL182"/>
      <c r="GM182"/>
      <c r="GN182"/>
      <c r="GO182"/>
      <c r="GP182"/>
      <c r="GQ182"/>
      <c r="GR182"/>
      <c r="GS182"/>
      <c r="GT182"/>
      <c r="GU182"/>
      <c r="GV182"/>
      <c r="GW182"/>
      <c r="GX182"/>
      <c r="GY182"/>
      <c r="GZ182"/>
      <c r="HA182"/>
      <c r="HB182"/>
      <c r="HC182"/>
      <c r="HD182"/>
      <c r="HE182"/>
      <c r="HF182"/>
      <c r="HG182"/>
      <c r="HH182"/>
      <c r="HI182"/>
      <c r="HJ182"/>
      <c r="HK182"/>
      <c r="HL182"/>
      <c r="HM182"/>
      <c r="HN182"/>
      <c r="HO182"/>
      <c r="HP182"/>
      <c r="HQ182"/>
      <c r="HR182"/>
      <c r="HS182"/>
      <c r="HT182"/>
      <c r="HU182"/>
      <c r="HV182"/>
      <c r="HW182"/>
    </row>
    <row r="183" spans="1:231" s="7" customFormat="1" x14ac:dyDescent="0.2">
      <c r="A183" s="38" t="s">
        <v>151</v>
      </c>
      <c r="B183" s="38" t="s">
        <v>437</v>
      </c>
      <c r="C183" s="16">
        <v>723.98051404374996</v>
      </c>
      <c r="D183" s="16">
        <f t="shared" si="18"/>
        <v>1448.9610280874999</v>
      </c>
      <c r="E183" s="7">
        <v>0.47109147343928576</v>
      </c>
      <c r="F183" s="7">
        <v>0.45464170233951245</v>
      </c>
      <c r="G183" s="7">
        <v>0.5486150295030614</v>
      </c>
      <c r="H183" s="7">
        <v>0.46374067536928648</v>
      </c>
      <c r="I183" s="7">
        <v>0.47366764518608218</v>
      </c>
      <c r="J183" s="7">
        <v>0.48304548610489034</v>
      </c>
      <c r="K183" s="7">
        <v>0.4658998218712524</v>
      </c>
      <c r="L183" s="7">
        <v>0.51673853732881603</v>
      </c>
      <c r="M183" s="7">
        <v>0.45470263069977634</v>
      </c>
      <c r="N183" s="7">
        <v>0.48433346686374612</v>
      </c>
      <c r="O183" s="7">
        <v>0.49284104741912388</v>
      </c>
      <c r="P183" s="7">
        <v>0.42715314047587399</v>
      </c>
      <c r="Q183" s="7">
        <v>0.51828000276061625</v>
      </c>
      <c r="R183" s="7">
        <v>0.47592646159901597</v>
      </c>
      <c r="S183" s="7">
        <v>0.52275729262985826</v>
      </c>
      <c r="T183" s="7">
        <v>0.49618948048812478</v>
      </c>
      <c r="U183" s="7">
        <v>0.45737868587159525</v>
      </c>
      <c r="V183" s="7">
        <v>0.48711143102495397</v>
      </c>
      <c r="W183" s="7">
        <v>0.51211959373575544</v>
      </c>
      <c r="X183" s="7">
        <v>0.43523483041438921</v>
      </c>
      <c r="Y183" s="7">
        <v>0.37523331672565985</v>
      </c>
      <c r="Z183" s="7">
        <v>0.33745832491389383</v>
      </c>
      <c r="AA183" s="7">
        <v>0.3976599348917611</v>
      </c>
      <c r="AB183" s="7">
        <v>0.50783557079661856</v>
      </c>
      <c r="CV183" s="18"/>
      <c r="CW183" s="18"/>
      <c r="CX183" s="18"/>
      <c r="CY183" s="18"/>
      <c r="CZ183" s="18"/>
      <c r="DA183" s="18"/>
      <c r="DB183" s="18"/>
      <c r="DC183" s="18"/>
      <c r="DD183" s="18"/>
      <c r="DE183" s="18"/>
      <c r="DF183" s="18"/>
      <c r="DG183" s="18"/>
      <c r="DH183" s="18"/>
      <c r="DI183" s="18"/>
      <c r="DJ183" s="18"/>
      <c r="DK183" s="18"/>
      <c r="DL183" s="18"/>
      <c r="DM183" s="18"/>
      <c r="DN183" s="18"/>
      <c r="DO183" s="18"/>
      <c r="DP183" s="18"/>
      <c r="DQ183" s="18"/>
      <c r="DR183" s="18"/>
      <c r="DS183" s="18"/>
      <c r="DT183" s="18"/>
      <c r="DU183" s="18"/>
      <c r="DV183" s="18"/>
      <c r="DW183" s="18"/>
      <c r="DX183" s="18"/>
      <c r="DY183" s="18"/>
      <c r="DZ183" s="18"/>
      <c r="EA183" s="18"/>
      <c r="EB183" s="18"/>
      <c r="EC183" s="18"/>
      <c r="ED183"/>
      <c r="EE183"/>
      <c r="EF183"/>
      <c r="EG183"/>
      <c r="EH183"/>
      <c r="EI183"/>
      <c r="EJ183"/>
      <c r="EK183"/>
      <c r="EL183"/>
      <c r="EM183"/>
      <c r="EN183"/>
      <c r="EO183"/>
      <c r="EP183"/>
      <c r="EQ183"/>
      <c r="ER183"/>
      <c r="ES183"/>
      <c r="ET183"/>
      <c r="EU183"/>
      <c r="EV183"/>
      <c r="EW183"/>
      <c r="EX183"/>
      <c r="EY183"/>
      <c r="EZ183"/>
      <c r="FA183"/>
      <c r="FB183"/>
      <c r="FC183"/>
      <c r="FD183"/>
      <c r="FE183"/>
      <c r="FF183"/>
      <c r="FG183"/>
      <c r="FH183"/>
      <c r="FI183"/>
      <c r="FJ183"/>
      <c r="FK183"/>
      <c r="FL183"/>
      <c r="FM183"/>
      <c r="FN183"/>
      <c r="FO183"/>
      <c r="FP183"/>
      <c r="FQ183"/>
      <c r="FR183"/>
      <c r="FS183"/>
      <c r="FT183"/>
      <c r="FU183"/>
      <c r="FV183"/>
      <c r="FW183"/>
      <c r="FX183"/>
      <c r="FY183"/>
      <c r="FZ183"/>
      <c r="GA183"/>
      <c r="GB183"/>
      <c r="GC183"/>
      <c r="GD183"/>
      <c r="GE183"/>
      <c r="GF183"/>
      <c r="GG183"/>
      <c r="GH183"/>
      <c r="GI183"/>
      <c r="GJ183"/>
      <c r="GK183"/>
      <c r="GL183"/>
      <c r="GM183"/>
      <c r="GN183"/>
      <c r="GO183"/>
      <c r="GP183"/>
      <c r="GQ183"/>
      <c r="GR183"/>
      <c r="GS183"/>
      <c r="GT183"/>
      <c r="GU183"/>
      <c r="GV183"/>
      <c r="GW183"/>
      <c r="GX183"/>
      <c r="GY183"/>
      <c r="GZ183"/>
      <c r="HA183"/>
      <c r="HB183"/>
      <c r="HC183"/>
      <c r="HD183"/>
      <c r="HE183"/>
      <c r="HF183"/>
      <c r="HG183"/>
      <c r="HH183"/>
      <c r="HI183"/>
      <c r="HJ183"/>
      <c r="HK183"/>
      <c r="HL183"/>
      <c r="HM183"/>
      <c r="HN183"/>
      <c r="HO183"/>
      <c r="HP183"/>
      <c r="HQ183"/>
      <c r="HR183"/>
      <c r="HS183"/>
      <c r="HT183"/>
      <c r="HU183"/>
      <c r="HV183"/>
      <c r="HW183"/>
    </row>
    <row r="184" spans="1:231" s="7" customFormat="1" x14ac:dyDescent="0.2">
      <c r="A184" s="38" t="s">
        <v>152</v>
      </c>
      <c r="B184" s="38" t="s">
        <v>459</v>
      </c>
      <c r="C184" s="16">
        <v>724.98833907585004</v>
      </c>
      <c r="D184" s="16">
        <f t="shared" si="18"/>
        <v>1450.9766781517001</v>
      </c>
      <c r="E184" s="7">
        <v>0.7846101637268923</v>
      </c>
      <c r="F184" s="7">
        <v>0.86433393383774015</v>
      </c>
      <c r="G184" s="7">
        <v>0.81802737361934419</v>
      </c>
      <c r="H184" s="7">
        <v>0.81460060294599357</v>
      </c>
      <c r="I184" s="7">
        <v>0.71970968777911215</v>
      </c>
      <c r="J184" s="7">
        <v>0.79028419696691188</v>
      </c>
      <c r="K184" s="7">
        <v>0.72712276912915841</v>
      </c>
      <c r="L184" s="7">
        <v>0.89657435912403838</v>
      </c>
      <c r="M184" s="7">
        <v>0.83662970378657953</v>
      </c>
      <c r="N184" s="7">
        <v>0.81303395272696588</v>
      </c>
      <c r="O184" s="7">
        <v>0.78185089276812336</v>
      </c>
      <c r="P184" s="7">
        <v>0.81375716281753807</v>
      </c>
      <c r="Q184" s="7">
        <v>0.77905247066858963</v>
      </c>
      <c r="R184" s="7">
        <v>0.71511888098537413</v>
      </c>
      <c r="S184" s="7">
        <v>0.78044247842687475</v>
      </c>
      <c r="T184" s="7">
        <v>0.80744819845478755</v>
      </c>
      <c r="U184" s="7">
        <v>0.81377678206852511</v>
      </c>
      <c r="V184" s="7">
        <v>0.79656720618620758</v>
      </c>
      <c r="W184" s="7">
        <v>0.7021126648221131</v>
      </c>
      <c r="X184" s="7">
        <v>0.7480237347743901</v>
      </c>
      <c r="Y184" s="7">
        <v>0.67390483125296208</v>
      </c>
      <c r="Z184" s="7">
        <v>0.66534381366482276</v>
      </c>
      <c r="AA184" s="7">
        <v>0.6994651615958577</v>
      </c>
      <c r="AB184" s="7">
        <v>0.77230034165829653</v>
      </c>
      <c r="CV184" s="18"/>
      <c r="CW184" s="18"/>
      <c r="CX184" s="18"/>
      <c r="CY184" s="18"/>
      <c r="CZ184" s="18"/>
      <c r="DA184" s="18"/>
      <c r="DB184" s="18"/>
      <c r="DC184" s="18"/>
      <c r="DD184" s="18"/>
      <c r="DE184" s="18"/>
      <c r="DF184" s="18"/>
      <c r="DG184" s="18"/>
      <c r="DH184" s="18"/>
      <c r="DI184" s="18"/>
      <c r="DJ184" s="18"/>
      <c r="DK184" s="18"/>
      <c r="DL184" s="18"/>
      <c r="DM184" s="18"/>
      <c r="DN184" s="18"/>
      <c r="DO184" s="18"/>
      <c r="DP184" s="18"/>
      <c r="DQ184" s="18"/>
      <c r="DR184" s="18"/>
      <c r="DS184" s="18"/>
      <c r="DT184" s="18"/>
      <c r="DU184" s="18"/>
      <c r="DV184" s="18"/>
      <c r="DW184" s="18"/>
      <c r="DX184" s="18"/>
      <c r="DY184" s="18"/>
      <c r="DZ184" s="18"/>
      <c r="EA184" s="18"/>
      <c r="EB184" s="18"/>
      <c r="EC184" s="18"/>
      <c r="ED184"/>
      <c r="EE184"/>
      <c r="EF184"/>
      <c r="EG184"/>
      <c r="EH184"/>
      <c r="EI184"/>
      <c r="EJ184"/>
      <c r="EK184"/>
      <c r="EL184"/>
      <c r="EM184"/>
      <c r="EN184"/>
      <c r="EO184"/>
      <c r="EP184"/>
      <c r="EQ184"/>
      <c r="ER184"/>
      <c r="ES184"/>
      <c r="ET184"/>
      <c r="EU184"/>
      <c r="EV184"/>
      <c r="EW184"/>
      <c r="EX184"/>
      <c r="EY184"/>
      <c r="EZ184"/>
      <c r="FA184"/>
      <c r="FB184"/>
      <c r="FC184"/>
      <c r="FD184"/>
      <c r="FE184"/>
      <c r="FF184"/>
      <c r="FG184"/>
      <c r="FH184"/>
      <c r="FI184"/>
      <c r="FJ184"/>
      <c r="FK184"/>
      <c r="FL184"/>
      <c r="FM184"/>
      <c r="FN184"/>
      <c r="FO184"/>
      <c r="FP184"/>
      <c r="FQ184"/>
      <c r="FR184"/>
      <c r="FS184"/>
      <c r="FT184"/>
      <c r="FU184"/>
      <c r="FV184"/>
      <c r="FW184"/>
      <c r="FX184"/>
      <c r="FY184"/>
      <c r="FZ184"/>
      <c r="GA184"/>
      <c r="GB184"/>
      <c r="GC184"/>
      <c r="GD184"/>
      <c r="GE184"/>
      <c r="GF184"/>
      <c r="GG184"/>
      <c r="GH184"/>
      <c r="GI184"/>
      <c r="GJ184"/>
      <c r="GK184"/>
      <c r="GL184"/>
      <c r="GM184"/>
      <c r="GN184"/>
      <c r="GO184"/>
      <c r="GP184"/>
      <c r="GQ184"/>
      <c r="GR184"/>
      <c r="GS184"/>
      <c r="GT184"/>
      <c r="GU184"/>
      <c r="GV184"/>
      <c r="GW184"/>
      <c r="GX184"/>
      <c r="GY184"/>
      <c r="GZ184"/>
      <c r="HA184"/>
      <c r="HB184"/>
      <c r="HC184"/>
      <c r="HD184"/>
      <c r="HE184"/>
      <c r="HF184"/>
      <c r="HG184"/>
      <c r="HH184"/>
      <c r="HI184"/>
      <c r="HJ184"/>
      <c r="HK184"/>
      <c r="HL184"/>
      <c r="HM184"/>
      <c r="HN184"/>
      <c r="HO184"/>
      <c r="HP184"/>
      <c r="HQ184"/>
      <c r="HR184"/>
      <c r="HS184"/>
      <c r="HT184"/>
      <c r="HU184"/>
      <c r="HV184"/>
      <c r="HW184"/>
    </row>
    <row r="185" spans="1:231" s="7" customFormat="1" x14ac:dyDescent="0.2">
      <c r="A185" s="38" t="s">
        <v>153</v>
      </c>
      <c r="B185" s="38" t="s">
        <v>460</v>
      </c>
      <c r="C185" s="16">
        <v>725.99616410795011</v>
      </c>
      <c r="D185" s="16">
        <f t="shared" si="18"/>
        <v>1452.9923282159002</v>
      </c>
      <c r="E185" s="7">
        <v>0.4663065028818964</v>
      </c>
      <c r="F185" s="7">
        <v>0.49110387054699273</v>
      </c>
      <c r="G185" s="7">
        <v>0.51850316321373813</v>
      </c>
      <c r="H185" s="7">
        <v>0.42117807768896603</v>
      </c>
      <c r="I185" s="7">
        <v>0.43145293009056473</v>
      </c>
      <c r="J185" s="7">
        <v>0.47760180069517449</v>
      </c>
      <c r="K185" s="7">
        <v>0.45136209251964932</v>
      </c>
      <c r="L185" s="7">
        <v>0.5007467940106155</v>
      </c>
      <c r="M185" s="7">
        <v>0.47166888926135531</v>
      </c>
      <c r="N185" s="7">
        <v>0.48986971996980172</v>
      </c>
      <c r="O185" s="7">
        <v>0.49889418705646416</v>
      </c>
      <c r="P185" s="7">
        <v>0.51594275024843583</v>
      </c>
      <c r="Q185" s="7">
        <v>0.5695890256597308</v>
      </c>
      <c r="R185" s="7">
        <v>0.44653349600977676</v>
      </c>
      <c r="S185" s="7">
        <v>0.52585173705732235</v>
      </c>
      <c r="T185" s="7">
        <v>0.53166145518109398</v>
      </c>
      <c r="U185" s="7">
        <v>0.4336329320420802</v>
      </c>
      <c r="V185" s="7">
        <v>0.49984760774080328</v>
      </c>
      <c r="W185" s="7">
        <v>0.51292391349496158</v>
      </c>
      <c r="X185" s="7">
        <v>0.49784834512690274</v>
      </c>
      <c r="Y185" s="7">
        <v>0.44436410676198607</v>
      </c>
      <c r="Z185" s="7">
        <v>0.50072497299463847</v>
      </c>
      <c r="AA185" s="7">
        <v>0.42221635656644602</v>
      </c>
      <c r="AB185" s="7">
        <v>0.45939737656567864</v>
      </c>
      <c r="CV185" s="18"/>
      <c r="CW185" s="18"/>
      <c r="CX185" s="18"/>
      <c r="CY185" s="18"/>
      <c r="CZ185" s="18"/>
      <c r="DA185" s="18"/>
      <c r="DB185" s="18"/>
      <c r="DC185" s="18"/>
      <c r="DD185" s="18"/>
      <c r="DE185" s="18"/>
      <c r="DF185" s="18"/>
      <c r="DG185" s="18"/>
      <c r="DH185" s="18"/>
      <c r="DI185" s="18"/>
      <c r="DJ185" s="18"/>
      <c r="DK185" s="18"/>
      <c r="DL185" s="18"/>
      <c r="DM185" s="18"/>
      <c r="DN185" s="18"/>
      <c r="DO185" s="18"/>
      <c r="DP185" s="18"/>
      <c r="DQ185" s="18"/>
      <c r="DR185" s="18"/>
      <c r="DS185" s="18"/>
      <c r="DT185" s="18"/>
      <c r="DU185" s="18"/>
      <c r="DV185" s="18"/>
      <c r="DW185" s="18"/>
      <c r="DX185" s="18"/>
      <c r="DY185" s="18"/>
      <c r="DZ185" s="18"/>
      <c r="EA185" s="18"/>
      <c r="EB185" s="18"/>
      <c r="EC185" s="18"/>
      <c r="ED185"/>
      <c r="EE185"/>
      <c r="EF185"/>
      <c r="EG185"/>
      <c r="EH185"/>
      <c r="EI185"/>
      <c r="EJ185"/>
      <c r="EK185"/>
      <c r="EL185"/>
      <c r="EM185"/>
      <c r="EN185"/>
      <c r="EO185"/>
      <c r="EP185"/>
      <c r="EQ185"/>
      <c r="ER185"/>
      <c r="ES185"/>
      <c r="ET185"/>
      <c r="EU185"/>
      <c r="EV185"/>
      <c r="EW185"/>
      <c r="EX185"/>
      <c r="EY185"/>
      <c r="EZ185"/>
      <c r="FA185"/>
      <c r="FB185"/>
      <c r="FC185"/>
      <c r="FD185"/>
      <c r="FE185"/>
      <c r="FF185"/>
      <c r="FG185"/>
      <c r="FH185"/>
      <c r="FI185"/>
      <c r="FJ185"/>
      <c r="FK185"/>
      <c r="FL185"/>
      <c r="FM185"/>
      <c r="FN185"/>
      <c r="FO185"/>
      <c r="FP185"/>
      <c r="FQ185"/>
      <c r="FR185"/>
      <c r="FS185"/>
      <c r="FT185"/>
      <c r="FU185"/>
      <c r="FV185"/>
      <c r="FW185"/>
      <c r="FX185"/>
      <c r="FY185"/>
      <c r="FZ185"/>
      <c r="GA185"/>
      <c r="GB185"/>
      <c r="GC185"/>
      <c r="GD185"/>
      <c r="GE185"/>
      <c r="GF185"/>
      <c r="GG185"/>
      <c r="GH185"/>
      <c r="GI185"/>
      <c r="GJ185"/>
      <c r="GK185"/>
      <c r="GL185"/>
      <c r="GM185"/>
      <c r="GN185"/>
      <c r="GO185"/>
      <c r="GP185"/>
      <c r="GQ185"/>
      <c r="GR185"/>
      <c r="GS185"/>
      <c r="GT185"/>
      <c r="GU185"/>
      <c r="GV185"/>
      <c r="GW185"/>
      <c r="GX185"/>
      <c r="GY185"/>
      <c r="GZ185"/>
      <c r="HA185"/>
      <c r="HB185"/>
      <c r="HC185"/>
      <c r="HD185"/>
      <c r="HE185"/>
      <c r="HF185"/>
      <c r="HG185"/>
      <c r="HH185"/>
      <c r="HI185"/>
      <c r="HJ185"/>
      <c r="HK185"/>
      <c r="HL185"/>
      <c r="HM185"/>
      <c r="HN185"/>
      <c r="HO185"/>
      <c r="HP185"/>
      <c r="HQ185"/>
      <c r="HR185"/>
      <c r="HS185"/>
      <c r="HT185"/>
      <c r="HU185"/>
      <c r="HV185"/>
      <c r="HW185"/>
    </row>
    <row r="186" spans="1:231" s="7" customFormat="1" x14ac:dyDescent="0.2">
      <c r="A186" s="38" t="s">
        <v>154</v>
      </c>
      <c r="B186" s="38" t="s">
        <v>438</v>
      </c>
      <c r="C186" s="16">
        <v>727.00398914005018</v>
      </c>
      <c r="D186" s="16">
        <f t="shared" si="18"/>
        <v>1455.0079782801004</v>
      </c>
      <c r="E186" s="7">
        <v>0.52600840898465495</v>
      </c>
      <c r="F186" s="7">
        <v>0.531485754425289</v>
      </c>
      <c r="G186" s="7">
        <v>0.54689229596169586</v>
      </c>
      <c r="H186" s="7">
        <v>0.47907348495001728</v>
      </c>
      <c r="I186" s="7">
        <v>0.49224685730771467</v>
      </c>
      <c r="J186" s="7">
        <v>0.55938592586490421</v>
      </c>
      <c r="K186" s="7">
        <v>0.52836612293914442</v>
      </c>
      <c r="L186" s="7">
        <v>0.53521613874335583</v>
      </c>
      <c r="M186" s="7">
        <v>0.58698093945422114</v>
      </c>
      <c r="N186" s="7">
        <v>0.55996551254901228</v>
      </c>
      <c r="O186" s="7">
        <v>0.54063115612930157</v>
      </c>
      <c r="P186" s="7">
        <v>0.54259983043263149</v>
      </c>
      <c r="Q186" s="7">
        <v>0.60085381109785529</v>
      </c>
      <c r="R186" s="7">
        <v>0.4820261010605405</v>
      </c>
      <c r="S186" s="7">
        <v>0.56579441253303708</v>
      </c>
      <c r="T186" s="7">
        <v>0.589366330891123</v>
      </c>
      <c r="U186" s="7">
        <v>0.56381344383510934</v>
      </c>
      <c r="V186" s="7">
        <v>0.5682019000055154</v>
      </c>
      <c r="W186" s="7">
        <v>0.54262475727037862</v>
      </c>
      <c r="X186" s="7">
        <v>0.57228345339266518</v>
      </c>
      <c r="Y186" s="7">
        <v>0.50584435341719425</v>
      </c>
      <c r="Z186" s="7">
        <v>0.54579582192700138</v>
      </c>
      <c r="AA186" s="7">
        <v>0.48885172335307725</v>
      </c>
      <c r="AB186" s="7">
        <v>0.53811496417971216</v>
      </c>
      <c r="CV186" s="18"/>
      <c r="CW186" s="18"/>
      <c r="CX186" s="18"/>
      <c r="CY186" s="18"/>
      <c r="CZ186" s="18"/>
      <c r="DA186" s="18"/>
      <c r="DB186" s="18"/>
      <c r="DC186" s="18"/>
      <c r="DD186" s="18"/>
      <c r="DE186" s="18"/>
      <c r="DF186" s="18"/>
      <c r="DG186" s="18"/>
      <c r="DH186" s="18"/>
      <c r="DI186" s="18"/>
      <c r="DJ186" s="18"/>
      <c r="DK186" s="18"/>
      <c r="DL186" s="18"/>
      <c r="DM186" s="18"/>
      <c r="DN186" s="18"/>
      <c r="DO186" s="18"/>
      <c r="DP186" s="18"/>
      <c r="DQ186" s="18"/>
      <c r="DR186" s="18"/>
      <c r="DS186" s="18"/>
      <c r="DT186" s="18"/>
      <c r="DU186" s="18"/>
      <c r="DV186" s="18"/>
      <c r="DW186" s="18"/>
      <c r="DX186" s="18"/>
      <c r="DY186" s="18"/>
      <c r="DZ186" s="18"/>
      <c r="EA186" s="18"/>
      <c r="EB186" s="18"/>
      <c r="EC186" s="18"/>
      <c r="ED186"/>
      <c r="EE186"/>
      <c r="EF186"/>
      <c r="EG186"/>
      <c r="EH186"/>
      <c r="EI186"/>
      <c r="EJ186"/>
      <c r="EK186"/>
      <c r="EL186"/>
      <c r="EM186"/>
      <c r="EN186"/>
      <c r="EO186"/>
      <c r="EP186"/>
      <c r="EQ186"/>
      <c r="ER186"/>
      <c r="ES186"/>
      <c r="ET186"/>
      <c r="EU186"/>
      <c r="EV186"/>
      <c r="EW186"/>
      <c r="EX186"/>
      <c r="EY186"/>
      <c r="EZ186"/>
      <c r="FA186"/>
      <c r="FB186"/>
      <c r="FC186"/>
      <c r="FD186"/>
      <c r="FE186"/>
      <c r="FF186"/>
      <c r="FG186"/>
      <c r="FH186"/>
      <c r="FI186"/>
      <c r="FJ186"/>
      <c r="FK186"/>
      <c r="FL186"/>
      <c r="FM186"/>
      <c r="FN186"/>
      <c r="FO186"/>
      <c r="FP186"/>
      <c r="FQ186"/>
      <c r="FR186"/>
      <c r="FS186"/>
      <c r="FT186"/>
      <c r="FU186"/>
      <c r="FV186"/>
      <c r="FW186"/>
      <c r="FX186"/>
      <c r="FY186"/>
      <c r="FZ186"/>
      <c r="GA186"/>
      <c r="GB186"/>
      <c r="GC186"/>
      <c r="GD186"/>
      <c r="GE186"/>
      <c r="GF186"/>
      <c r="GG186"/>
      <c r="GH186"/>
      <c r="GI186"/>
      <c r="GJ186"/>
      <c r="GK186"/>
      <c r="GL186"/>
      <c r="GM186"/>
      <c r="GN186"/>
      <c r="GO186"/>
      <c r="GP186"/>
      <c r="GQ186"/>
      <c r="GR186"/>
      <c r="GS186"/>
      <c r="GT186"/>
      <c r="GU186"/>
      <c r="GV186"/>
      <c r="GW186"/>
      <c r="GX186"/>
      <c r="GY186"/>
      <c r="GZ186"/>
      <c r="HA186"/>
      <c r="HB186"/>
      <c r="HC186"/>
      <c r="HD186"/>
      <c r="HE186"/>
      <c r="HF186"/>
      <c r="HG186"/>
      <c r="HH186"/>
      <c r="HI186"/>
      <c r="HJ186"/>
      <c r="HK186"/>
      <c r="HL186"/>
      <c r="HM186"/>
      <c r="HN186"/>
      <c r="HO186"/>
      <c r="HP186"/>
      <c r="HQ186"/>
      <c r="HR186"/>
      <c r="HS186"/>
      <c r="HT186"/>
      <c r="HU186"/>
      <c r="HV186"/>
      <c r="HW186"/>
    </row>
    <row r="187" spans="1:231" s="7" customFormat="1" x14ac:dyDescent="0.2">
      <c r="A187" s="38" t="s">
        <v>155</v>
      </c>
      <c r="B187" s="38" t="s">
        <v>439</v>
      </c>
      <c r="C187" s="16">
        <v>728.01181417215003</v>
      </c>
      <c r="D187" s="16">
        <f t="shared" si="18"/>
        <v>1457.0236283443001</v>
      </c>
      <c r="E187" s="7">
        <v>0.44401408643965634</v>
      </c>
      <c r="F187" s="7">
        <v>0.54827354220084312</v>
      </c>
      <c r="G187" s="7">
        <v>0.36264968749626769</v>
      </c>
      <c r="H187" s="7">
        <v>0.4612995739117724</v>
      </c>
      <c r="I187" s="7">
        <v>0.37405866216366512</v>
      </c>
      <c r="J187" s="7">
        <v>0.43585393136163336</v>
      </c>
      <c r="K187" s="7">
        <v>0.37767832272539076</v>
      </c>
      <c r="L187" s="7">
        <v>0.45909563151020966</v>
      </c>
      <c r="M187" s="7">
        <v>0.50057989169214068</v>
      </c>
      <c r="N187" s="7">
        <v>0.45775694864410477</v>
      </c>
      <c r="O187" s="7">
        <v>0.37723121640950297</v>
      </c>
      <c r="P187" s="7">
        <v>0.45994882110383545</v>
      </c>
      <c r="Q187" s="7">
        <v>0.41126303300948558</v>
      </c>
      <c r="R187" s="7">
        <v>0.31889804061887472</v>
      </c>
      <c r="S187" s="7">
        <v>0.37002519682467838</v>
      </c>
      <c r="T187" s="7">
        <v>0.4322198782352038</v>
      </c>
      <c r="U187" s="7">
        <v>0.53604490306021479</v>
      </c>
      <c r="V187" s="7">
        <v>0.45016119793989773</v>
      </c>
      <c r="W187" s="7">
        <v>0.3388402324355419</v>
      </c>
      <c r="X187" s="7">
        <v>0.46237027491745042</v>
      </c>
      <c r="Y187" s="7">
        <v>0.4001912537124474</v>
      </c>
      <c r="Z187" s="7">
        <v>0.46214259733991075</v>
      </c>
      <c r="AA187" s="7">
        <v>0.38571397929673873</v>
      </c>
      <c r="AB187" s="7">
        <v>0.42275630058733199</v>
      </c>
      <c r="CV187" s="18"/>
      <c r="CW187" s="18"/>
      <c r="CX187" s="18"/>
      <c r="CY187" s="18"/>
      <c r="CZ187" s="18"/>
      <c r="DA187" s="18"/>
      <c r="DB187" s="18"/>
      <c r="DC187" s="18"/>
      <c r="DD187" s="18"/>
      <c r="DE187" s="18"/>
      <c r="DF187" s="18"/>
      <c r="DG187" s="18"/>
      <c r="DH187" s="18"/>
      <c r="DI187" s="18"/>
      <c r="DJ187" s="18"/>
      <c r="DK187" s="18"/>
      <c r="DL187" s="18"/>
      <c r="DM187" s="18"/>
      <c r="DN187" s="18"/>
      <c r="DO187" s="18"/>
      <c r="DP187" s="18"/>
      <c r="DQ187" s="18"/>
      <c r="DR187" s="18"/>
      <c r="DS187" s="18"/>
      <c r="DT187" s="18"/>
      <c r="DU187" s="18"/>
      <c r="DV187" s="18"/>
      <c r="DW187" s="18"/>
      <c r="DX187" s="18"/>
      <c r="DY187" s="18"/>
      <c r="DZ187" s="18"/>
      <c r="EA187" s="18"/>
      <c r="EB187" s="18"/>
      <c r="EC187" s="18"/>
      <c r="ED187"/>
      <c r="EE187"/>
      <c r="EF187"/>
      <c r="EG187"/>
      <c r="EH187"/>
      <c r="EI187"/>
      <c r="EJ187"/>
      <c r="EK187"/>
      <c r="EL187"/>
      <c r="EM187"/>
      <c r="EN187"/>
      <c r="EO187"/>
      <c r="EP187"/>
      <c r="EQ187"/>
      <c r="ER187"/>
      <c r="ES187"/>
      <c r="ET187"/>
      <c r="EU187"/>
      <c r="EV187"/>
      <c r="EW187"/>
      <c r="EX187"/>
      <c r="EY187"/>
      <c r="EZ187"/>
      <c r="FA187"/>
      <c r="FB187"/>
      <c r="FC187"/>
      <c r="FD187"/>
      <c r="FE187"/>
      <c r="FF187"/>
      <c r="FG187"/>
      <c r="FH187"/>
      <c r="FI187"/>
      <c r="FJ187"/>
      <c r="FK187"/>
      <c r="FL187"/>
      <c r="FM187"/>
      <c r="FN187"/>
      <c r="FO187"/>
      <c r="FP187"/>
      <c r="FQ187"/>
      <c r="FR187"/>
      <c r="FS187"/>
      <c r="FT187"/>
      <c r="FU187"/>
      <c r="FV187"/>
      <c r="FW187"/>
      <c r="FX187"/>
      <c r="FY187"/>
      <c r="FZ187"/>
      <c r="GA187"/>
      <c r="GB187"/>
      <c r="GC187"/>
      <c r="GD187"/>
      <c r="GE187"/>
      <c r="GF187"/>
      <c r="GG187"/>
      <c r="GH187"/>
      <c r="GI187"/>
      <c r="GJ187"/>
      <c r="GK187"/>
      <c r="GL187"/>
      <c r="GM187"/>
      <c r="GN187"/>
      <c r="GO187"/>
      <c r="GP187"/>
      <c r="GQ187"/>
      <c r="GR187"/>
      <c r="GS187"/>
      <c r="GT187"/>
      <c r="GU187"/>
      <c r="GV187"/>
      <c r="GW187"/>
      <c r="GX187"/>
      <c r="GY187"/>
      <c r="GZ187"/>
      <c r="HA187"/>
      <c r="HB187"/>
      <c r="HC187"/>
      <c r="HD187"/>
      <c r="HE187"/>
      <c r="HF187"/>
      <c r="HG187"/>
      <c r="HH187"/>
      <c r="HI187"/>
      <c r="HJ187"/>
      <c r="HK187"/>
      <c r="HL187"/>
      <c r="HM187"/>
      <c r="HN187"/>
      <c r="HO187"/>
      <c r="HP187"/>
      <c r="HQ187"/>
      <c r="HR187"/>
      <c r="HS187"/>
      <c r="HT187"/>
      <c r="HU187"/>
      <c r="HV187"/>
      <c r="HW187"/>
    </row>
    <row r="188" spans="1:231" s="7" customFormat="1" x14ac:dyDescent="0.2">
      <c r="A188" s="38" t="s">
        <v>156</v>
      </c>
      <c r="B188" s="38" t="s">
        <v>440</v>
      </c>
      <c r="C188" s="16">
        <v>733.96486397955005</v>
      </c>
      <c r="D188" s="16">
        <f t="shared" si="18"/>
        <v>1468.9297279591001</v>
      </c>
      <c r="E188" s="7">
        <v>4.5186923737847245E-2</v>
      </c>
      <c r="F188" s="7">
        <v>5.334653987841001E-2</v>
      </c>
      <c r="G188" s="7">
        <v>4.5115508306412741E-2</v>
      </c>
      <c r="H188" s="7">
        <v>5.4696536741187074E-2</v>
      </c>
      <c r="I188" s="7">
        <v>3.9945379943960656E-2</v>
      </c>
      <c r="J188" s="7">
        <v>4.4160570923166088E-2</v>
      </c>
      <c r="K188" s="7">
        <v>3.7987685196592617E-2</v>
      </c>
      <c r="L188" s="7">
        <v>5.8672512528890601E-2</v>
      </c>
      <c r="M188" s="7">
        <v>5.128693995654892E-2</v>
      </c>
      <c r="N188" s="7">
        <v>3.4329751580390443E-2</v>
      </c>
      <c r="O188" s="7">
        <v>4.7697589490802134E-2</v>
      </c>
      <c r="P188" s="7">
        <v>3.3473099020494397E-2</v>
      </c>
      <c r="Q188" s="7">
        <v>3.2648724193294648E-2</v>
      </c>
      <c r="R188" s="7">
        <v>4.1394878726967642E-2</v>
      </c>
      <c r="S188" s="7">
        <v>3.5282859497610466E-2</v>
      </c>
      <c r="T188" s="7">
        <v>3.7098762739882982E-2</v>
      </c>
      <c r="U188" s="7">
        <v>4.2271871752620434E-2</v>
      </c>
      <c r="V188" s="7">
        <v>3.554877926815226E-2</v>
      </c>
      <c r="W188" s="7">
        <v>3.4630706510655432E-2</v>
      </c>
      <c r="X188" s="7">
        <v>2.8697440298047456E-2</v>
      </c>
      <c r="Y188" s="7">
        <v>2.9263204313935091E-2</v>
      </c>
      <c r="Z188" s="7">
        <v>2.6904235316902319E-2</v>
      </c>
      <c r="AA188" s="7">
        <v>3.7541938311550456E-2</v>
      </c>
      <c r="AB188" s="7">
        <v>5.7103509179161467E-2</v>
      </c>
      <c r="CV188" s="18"/>
      <c r="CW188" s="18"/>
      <c r="CX188" s="18"/>
      <c r="CY188" s="18"/>
      <c r="CZ188" s="18"/>
      <c r="DA188" s="18"/>
      <c r="DB188" s="18"/>
      <c r="DC188" s="18"/>
      <c r="DD188" s="18"/>
      <c r="DE188" s="18"/>
      <c r="DF188" s="18"/>
      <c r="DG188" s="18"/>
      <c r="DH188" s="18"/>
      <c r="DI188" s="18"/>
      <c r="DJ188" s="18"/>
      <c r="DK188" s="18"/>
      <c r="DL188" s="18"/>
      <c r="DM188" s="18"/>
      <c r="DN188" s="18"/>
      <c r="DO188" s="18"/>
      <c r="DP188" s="18"/>
      <c r="DQ188" s="18"/>
      <c r="DR188" s="18"/>
      <c r="DS188" s="18"/>
      <c r="DT188" s="18"/>
      <c r="DU188" s="18"/>
      <c r="DV188" s="18"/>
      <c r="DW188" s="18"/>
      <c r="DX188" s="18"/>
      <c r="DY188" s="18"/>
      <c r="DZ188" s="18"/>
      <c r="EA188" s="18"/>
      <c r="EB188" s="18"/>
      <c r="EC188" s="18"/>
      <c r="ED188"/>
      <c r="EE188"/>
      <c r="EF188"/>
      <c r="EG188"/>
      <c r="EH188"/>
      <c r="EI188"/>
      <c r="EJ188"/>
      <c r="EK188"/>
      <c r="EL188"/>
      <c r="EM188"/>
      <c r="EN188"/>
      <c r="EO188"/>
      <c r="EP188"/>
      <c r="EQ188"/>
      <c r="ER188"/>
      <c r="ES188"/>
      <c r="ET188"/>
      <c r="EU188"/>
      <c r="EV188"/>
      <c r="EW188"/>
      <c r="EX188"/>
      <c r="EY188"/>
      <c r="EZ188"/>
      <c r="FA188"/>
      <c r="FB188"/>
      <c r="FC188"/>
      <c r="FD188"/>
      <c r="FE188"/>
      <c r="FF188"/>
      <c r="FG188"/>
      <c r="FH188"/>
      <c r="FI188"/>
      <c r="FJ188"/>
      <c r="FK188"/>
      <c r="FL188"/>
      <c r="FM188"/>
      <c r="FN188"/>
      <c r="FO188"/>
      <c r="FP188"/>
      <c r="FQ188"/>
      <c r="FR188"/>
      <c r="FS188"/>
      <c r="FT188"/>
      <c r="FU188"/>
      <c r="FV188"/>
      <c r="FW188"/>
      <c r="FX188"/>
      <c r="FY188"/>
      <c r="FZ188"/>
      <c r="GA188"/>
      <c r="GB188"/>
      <c r="GC188"/>
      <c r="GD188"/>
      <c r="GE188"/>
      <c r="GF188"/>
      <c r="GG188"/>
      <c r="GH188"/>
      <c r="GI188"/>
      <c r="GJ188"/>
      <c r="GK188"/>
      <c r="GL188"/>
      <c r="GM188"/>
      <c r="GN188"/>
      <c r="GO188"/>
      <c r="GP188"/>
      <c r="GQ188"/>
      <c r="GR188"/>
      <c r="GS188"/>
      <c r="GT188"/>
      <c r="GU188"/>
      <c r="GV188"/>
      <c r="GW188"/>
      <c r="GX188"/>
      <c r="GY188"/>
      <c r="GZ188"/>
      <c r="HA188"/>
      <c r="HB188"/>
      <c r="HC188"/>
      <c r="HD188"/>
      <c r="HE188"/>
      <c r="HF188"/>
      <c r="HG188"/>
      <c r="HH188"/>
      <c r="HI188"/>
      <c r="HJ188"/>
      <c r="HK188"/>
      <c r="HL188"/>
      <c r="HM188"/>
      <c r="HN188"/>
      <c r="HO188"/>
      <c r="HP188"/>
      <c r="HQ188"/>
      <c r="HR188"/>
      <c r="HS188"/>
      <c r="HT188"/>
      <c r="HU188"/>
      <c r="HV188"/>
      <c r="HW188"/>
    </row>
    <row r="189" spans="1:231" s="7" customFormat="1" x14ac:dyDescent="0.2">
      <c r="A189" s="38" t="s">
        <v>157</v>
      </c>
      <c r="B189" s="38" t="s">
        <v>441</v>
      </c>
      <c r="C189" s="16">
        <v>734.97268901165012</v>
      </c>
      <c r="D189" s="16">
        <f t="shared" si="18"/>
        <v>1470.9453780233002</v>
      </c>
      <c r="E189" s="7">
        <v>0.31197723745754646</v>
      </c>
      <c r="F189" s="7">
        <v>0.32830214933239182</v>
      </c>
      <c r="G189" s="7">
        <v>0.38461491322201952</v>
      </c>
      <c r="H189" s="7">
        <v>0.3439380944948946</v>
      </c>
      <c r="I189" s="7">
        <v>0.32216124514801436</v>
      </c>
      <c r="J189" s="7">
        <v>0.33301554553339502</v>
      </c>
      <c r="K189" s="7">
        <v>0.30699601767180834</v>
      </c>
      <c r="L189" s="7">
        <v>0.41470531461062621</v>
      </c>
      <c r="M189" s="7">
        <v>0.30969881168696844</v>
      </c>
      <c r="N189" s="7">
        <v>0.32755579844373983</v>
      </c>
      <c r="O189" s="7">
        <v>0.31290879416311396</v>
      </c>
      <c r="P189" s="7">
        <v>0.30630235403005662</v>
      </c>
      <c r="Q189" s="7">
        <v>0.31699004427862831</v>
      </c>
      <c r="R189" s="7">
        <v>0.32682269637447364</v>
      </c>
      <c r="S189" s="7">
        <v>0.3572827818892213</v>
      </c>
      <c r="T189" s="7">
        <v>0.33364735831887055</v>
      </c>
      <c r="U189" s="7">
        <v>0.31457196585206787</v>
      </c>
      <c r="V189" s="7">
        <v>0.32941106030970713</v>
      </c>
      <c r="W189" s="7">
        <v>0.32987465615586098</v>
      </c>
      <c r="X189" s="7">
        <v>0.29018162033792744</v>
      </c>
      <c r="Y189" s="7">
        <v>0.24090202871643904</v>
      </c>
      <c r="Z189" s="7">
        <v>0.20012815324456015</v>
      </c>
      <c r="AA189" s="7">
        <v>0.28286659794173502</v>
      </c>
      <c r="AB189" s="7">
        <v>0.3647150720774941</v>
      </c>
      <c r="CV189" s="18"/>
      <c r="CW189" s="18"/>
      <c r="CX189" s="18"/>
      <c r="CY189" s="18"/>
      <c r="CZ189" s="18"/>
      <c r="DA189" s="18"/>
      <c r="DB189" s="18"/>
      <c r="DC189" s="18"/>
      <c r="DD189" s="18"/>
      <c r="DE189" s="18"/>
      <c r="DF189" s="18"/>
      <c r="DG189" s="18"/>
      <c r="DH189" s="18"/>
      <c r="DI189" s="18"/>
      <c r="DJ189" s="18"/>
      <c r="DK189" s="18"/>
      <c r="DL189" s="18"/>
      <c r="DM189" s="18"/>
      <c r="DN189" s="18"/>
      <c r="DO189" s="18"/>
      <c r="DP189" s="18"/>
      <c r="DQ189" s="18"/>
      <c r="DR189" s="18"/>
      <c r="DS189" s="18"/>
      <c r="DT189" s="18"/>
      <c r="DU189" s="18"/>
      <c r="DV189" s="18"/>
      <c r="DW189" s="18"/>
      <c r="DX189" s="18"/>
      <c r="DY189" s="18"/>
      <c r="DZ189" s="18"/>
      <c r="EA189" s="18"/>
      <c r="EB189" s="18"/>
      <c r="EC189" s="18"/>
      <c r="ED189"/>
      <c r="EE189"/>
      <c r="EF189"/>
      <c r="EG189"/>
      <c r="EH189"/>
      <c r="EI189"/>
      <c r="EJ189"/>
      <c r="EK189"/>
      <c r="EL189"/>
      <c r="EM189"/>
      <c r="EN189"/>
      <c r="EO189"/>
      <c r="EP189"/>
      <c r="EQ189"/>
      <c r="ER189"/>
      <c r="ES189"/>
      <c r="ET189"/>
      <c r="EU189"/>
      <c r="EV189"/>
      <c r="EW189"/>
      <c r="EX189"/>
      <c r="EY189"/>
      <c r="EZ189"/>
      <c r="FA189"/>
      <c r="FB189"/>
      <c r="FC189"/>
      <c r="FD189"/>
      <c r="FE189"/>
      <c r="FF189"/>
      <c r="FG189"/>
      <c r="FH189"/>
      <c r="FI189"/>
      <c r="FJ189"/>
      <c r="FK189"/>
      <c r="FL189"/>
      <c r="FM189"/>
      <c r="FN189"/>
      <c r="FO189"/>
      <c r="FP189"/>
      <c r="FQ189"/>
      <c r="FR189"/>
      <c r="FS189"/>
      <c r="FT189"/>
      <c r="FU189"/>
      <c r="FV189"/>
      <c r="FW189"/>
      <c r="FX189"/>
      <c r="FY189"/>
      <c r="FZ189"/>
      <c r="GA189"/>
      <c r="GB189"/>
      <c r="GC189"/>
      <c r="GD189"/>
      <c r="GE189"/>
      <c r="GF189"/>
      <c r="GG189"/>
      <c r="GH189"/>
      <c r="GI189"/>
      <c r="GJ189"/>
      <c r="GK189"/>
      <c r="GL189"/>
      <c r="GM189"/>
      <c r="GN189"/>
      <c r="GO189"/>
      <c r="GP189"/>
      <c r="GQ189"/>
      <c r="GR189"/>
      <c r="GS189"/>
      <c r="GT189"/>
      <c r="GU189"/>
      <c r="GV189"/>
      <c r="GW189"/>
      <c r="GX189"/>
      <c r="GY189"/>
      <c r="GZ189"/>
      <c r="HA189"/>
      <c r="HB189"/>
      <c r="HC189"/>
      <c r="HD189"/>
      <c r="HE189"/>
      <c r="HF189"/>
      <c r="HG189"/>
      <c r="HH189"/>
      <c r="HI189"/>
      <c r="HJ189"/>
      <c r="HK189"/>
      <c r="HL189"/>
      <c r="HM189"/>
      <c r="HN189"/>
      <c r="HO189"/>
      <c r="HP189"/>
      <c r="HQ189"/>
      <c r="HR189"/>
      <c r="HS189"/>
      <c r="HT189"/>
      <c r="HU189"/>
      <c r="HV189"/>
      <c r="HW189"/>
    </row>
    <row r="190" spans="1:231" s="7" customFormat="1" x14ac:dyDescent="0.2">
      <c r="A190" s="38" t="s">
        <v>158</v>
      </c>
      <c r="B190" s="38" t="s">
        <v>442</v>
      </c>
      <c r="C190" s="16">
        <v>735.98051404374996</v>
      </c>
      <c r="D190" s="16">
        <f t="shared" si="18"/>
        <v>1472.9610280874999</v>
      </c>
      <c r="E190" s="7">
        <v>0.70589896086575787</v>
      </c>
      <c r="F190" s="7">
        <v>0.80777333576392629</v>
      </c>
      <c r="G190" s="7">
        <v>0.771806564620514</v>
      </c>
      <c r="H190" s="7">
        <v>0.78400608569724517</v>
      </c>
      <c r="I190" s="7">
        <v>0.67351612906544212</v>
      </c>
      <c r="J190" s="7">
        <v>0.75147192079625502</v>
      </c>
      <c r="K190" s="7">
        <v>0.67178392369010531</v>
      </c>
      <c r="L190" s="7">
        <v>0.89682081164743188</v>
      </c>
      <c r="M190" s="7">
        <v>0.74892904249974424</v>
      </c>
      <c r="N190" s="7">
        <v>0.76211407281566457</v>
      </c>
      <c r="O190" s="7">
        <v>0.70580988526186705</v>
      </c>
      <c r="P190" s="7">
        <v>0.71307545896731717</v>
      </c>
      <c r="Q190" s="7">
        <v>0.67411128531593911</v>
      </c>
      <c r="R190" s="7">
        <v>0.68928416501553269</v>
      </c>
      <c r="S190" s="7">
        <v>0.74205872957242991</v>
      </c>
      <c r="T190" s="7">
        <v>0.7018107920133001</v>
      </c>
      <c r="U190" s="7">
        <v>0.72726655985715127</v>
      </c>
      <c r="V190" s="7">
        <v>0.74495443897552371</v>
      </c>
      <c r="W190" s="7">
        <v>0.66706654303773183</v>
      </c>
      <c r="X190" s="7">
        <v>0.65644209418625754</v>
      </c>
      <c r="Y190" s="7">
        <v>0.57288461332636964</v>
      </c>
      <c r="Z190" s="7">
        <v>0.52693709957599155</v>
      </c>
      <c r="AA190" s="7">
        <v>0.645622201143499</v>
      </c>
      <c r="AB190" s="7">
        <v>0.76359004215766868</v>
      </c>
      <c r="CV190" s="18"/>
      <c r="CW190" s="18"/>
      <c r="CX190" s="18"/>
      <c r="CY190" s="18"/>
      <c r="CZ190" s="18"/>
      <c r="DA190" s="18"/>
      <c r="DB190" s="18"/>
      <c r="DC190" s="18"/>
      <c r="DD190" s="18"/>
      <c r="DE190" s="18"/>
      <c r="DF190" s="18"/>
      <c r="DG190" s="18"/>
      <c r="DH190" s="18"/>
      <c r="DI190" s="18"/>
      <c r="DJ190" s="18"/>
      <c r="DK190" s="18"/>
      <c r="DL190" s="18"/>
      <c r="DM190" s="18"/>
      <c r="DN190" s="18"/>
      <c r="DO190" s="18"/>
      <c r="DP190" s="18"/>
      <c r="DQ190" s="18"/>
      <c r="DR190" s="18"/>
      <c r="DS190" s="18"/>
      <c r="DT190" s="18"/>
      <c r="DU190" s="18"/>
      <c r="DV190" s="18"/>
      <c r="DW190" s="18"/>
      <c r="DX190" s="18"/>
      <c r="DY190" s="18"/>
      <c r="DZ190" s="18"/>
      <c r="EA190" s="18"/>
      <c r="EB190" s="18"/>
      <c r="EC190" s="18"/>
      <c r="ED190"/>
      <c r="EE190"/>
      <c r="EF190"/>
      <c r="EG190"/>
      <c r="EH190"/>
      <c r="EI190"/>
      <c r="EJ190"/>
      <c r="EK190"/>
      <c r="EL190"/>
      <c r="EM190"/>
      <c r="EN190"/>
      <c r="EO190"/>
      <c r="EP190"/>
      <c r="EQ190"/>
      <c r="ER190"/>
      <c r="ES190"/>
      <c r="ET190"/>
      <c r="EU190"/>
      <c r="EV190"/>
      <c r="EW190"/>
      <c r="EX190"/>
      <c r="EY190"/>
      <c r="EZ190"/>
      <c r="FA190"/>
      <c r="FB190"/>
      <c r="FC190"/>
      <c r="FD190"/>
      <c r="FE190"/>
      <c r="FF190"/>
      <c r="FG190"/>
      <c r="FH190"/>
      <c r="FI190"/>
      <c r="FJ190"/>
      <c r="FK190"/>
      <c r="FL190"/>
      <c r="FM190"/>
      <c r="FN190"/>
      <c r="FO190"/>
      <c r="FP190"/>
      <c r="FQ190"/>
      <c r="FR190"/>
      <c r="FS190"/>
      <c r="FT190"/>
      <c r="FU190"/>
      <c r="FV190"/>
      <c r="FW190"/>
      <c r="FX190"/>
      <c r="FY190"/>
      <c r="FZ190"/>
      <c r="GA190"/>
      <c r="GB190"/>
      <c r="GC190"/>
      <c r="GD190"/>
      <c r="GE190"/>
      <c r="GF190"/>
      <c r="GG190"/>
      <c r="GH190"/>
      <c r="GI190"/>
      <c r="GJ190"/>
      <c r="GK190"/>
      <c r="GL190"/>
      <c r="GM190"/>
      <c r="GN190"/>
      <c r="GO190"/>
      <c r="GP190"/>
      <c r="GQ190"/>
      <c r="GR190"/>
      <c r="GS190"/>
      <c r="GT190"/>
      <c r="GU190"/>
      <c r="GV190"/>
      <c r="GW190"/>
      <c r="GX190"/>
      <c r="GY190"/>
      <c r="GZ190"/>
      <c r="HA190"/>
      <c r="HB190"/>
      <c r="HC190"/>
      <c r="HD190"/>
      <c r="HE190"/>
      <c r="HF190"/>
      <c r="HG190"/>
      <c r="HH190"/>
      <c r="HI190"/>
      <c r="HJ190"/>
      <c r="HK190"/>
      <c r="HL190"/>
      <c r="HM190"/>
      <c r="HN190"/>
      <c r="HO190"/>
      <c r="HP190"/>
      <c r="HQ190"/>
      <c r="HR190"/>
      <c r="HS190"/>
      <c r="HT190"/>
      <c r="HU190"/>
      <c r="HV190"/>
      <c r="HW190"/>
    </row>
    <row r="191" spans="1:231" s="7" customFormat="1" x14ac:dyDescent="0.2">
      <c r="A191" s="38" t="s">
        <v>159</v>
      </c>
      <c r="B191" s="20" t="s">
        <v>461</v>
      </c>
      <c r="C191" s="16">
        <v>736.98833907585004</v>
      </c>
      <c r="D191" s="16">
        <f t="shared" si="18"/>
        <v>1474.9766781517001</v>
      </c>
      <c r="E191" s="7">
        <v>0.82950272510848055</v>
      </c>
      <c r="F191" s="7">
        <v>0.85559326852656481</v>
      </c>
      <c r="G191" s="7">
        <v>0.91958086074554213</v>
      </c>
      <c r="H191" s="7">
        <v>0.82125781663299791</v>
      </c>
      <c r="I191" s="7">
        <v>0.80406179148890367</v>
      </c>
      <c r="J191" s="7">
        <v>0.86966389144339429</v>
      </c>
      <c r="K191" s="7">
        <v>0.80999186636680121</v>
      </c>
      <c r="L191" s="7">
        <v>0.93052443593423362</v>
      </c>
      <c r="M191" s="7">
        <v>0.80988839850009231</v>
      </c>
      <c r="N191" s="7">
        <v>0.84854262159623139</v>
      </c>
      <c r="O191" s="7">
        <v>0.8278038886776905</v>
      </c>
      <c r="P191" s="7">
        <v>0.79287211144591885</v>
      </c>
      <c r="Q191" s="7">
        <v>0.89383441804718933</v>
      </c>
      <c r="R191" s="7">
        <v>0.78740044716225255</v>
      </c>
      <c r="S191" s="7">
        <v>0.86370432537507447</v>
      </c>
      <c r="T191" s="7">
        <v>0.88793488803943244</v>
      </c>
      <c r="U191" s="7">
        <v>0.79901612680656575</v>
      </c>
      <c r="V191" s="7">
        <v>0.85597997594613229</v>
      </c>
      <c r="W191" s="7">
        <v>0.87292829663825677</v>
      </c>
      <c r="X191" s="7">
        <v>0.81422357761242725</v>
      </c>
      <c r="Y191" s="7">
        <v>0.71231229504888649</v>
      </c>
      <c r="Z191" s="7">
        <v>0.6612979043063173</v>
      </c>
      <c r="AA191" s="7">
        <v>0.70377561134787314</v>
      </c>
      <c r="AB191" s="7">
        <v>0.84675174807713072</v>
      </c>
      <c r="CV191" s="18"/>
      <c r="CW191" s="18"/>
      <c r="CX191" s="18"/>
      <c r="CY191" s="18"/>
      <c r="CZ191" s="18"/>
      <c r="DA191" s="18"/>
      <c r="DB191" s="18"/>
      <c r="DC191" s="18"/>
      <c r="DD191" s="18"/>
      <c r="DE191" s="18"/>
      <c r="DF191" s="18"/>
      <c r="DG191" s="18"/>
      <c r="DH191" s="18"/>
      <c r="DI191" s="18"/>
      <c r="DJ191" s="18"/>
      <c r="DK191" s="18"/>
      <c r="DL191" s="18"/>
      <c r="DM191" s="18"/>
      <c r="DN191" s="18"/>
      <c r="DO191" s="18"/>
      <c r="DP191" s="18"/>
      <c r="DQ191" s="18"/>
      <c r="DR191" s="18"/>
      <c r="DS191" s="18"/>
      <c r="DT191" s="18"/>
      <c r="DU191" s="18"/>
      <c r="DV191" s="18"/>
      <c r="DW191" s="18"/>
      <c r="DX191" s="18"/>
      <c r="DY191" s="18"/>
      <c r="DZ191" s="18"/>
      <c r="EA191" s="18"/>
      <c r="EB191" s="18"/>
      <c r="EC191" s="18"/>
      <c r="ED191"/>
      <c r="EE191"/>
      <c r="EF191"/>
      <c r="EG191"/>
      <c r="EH191"/>
      <c r="EI191"/>
      <c r="EJ191"/>
      <c r="EK191"/>
      <c r="EL191"/>
      <c r="EM191"/>
      <c r="EN191"/>
      <c r="EO191"/>
      <c r="EP191"/>
      <c r="EQ191"/>
      <c r="ER191"/>
      <c r="ES191"/>
      <c r="ET191"/>
      <c r="EU191"/>
      <c r="EV191"/>
      <c r="EW191"/>
      <c r="EX191"/>
      <c r="EY191"/>
      <c r="EZ191"/>
      <c r="FA191"/>
      <c r="FB191"/>
      <c r="FC191"/>
      <c r="FD191"/>
      <c r="FE191"/>
      <c r="FF191"/>
      <c r="FG191"/>
      <c r="FH191"/>
      <c r="FI191"/>
      <c r="FJ191"/>
      <c r="FK191"/>
      <c r="FL191"/>
      <c r="FM191"/>
      <c r="FN191"/>
      <c r="FO191"/>
      <c r="FP191"/>
      <c r="FQ191"/>
      <c r="FR191"/>
      <c r="FS191"/>
      <c r="FT191"/>
      <c r="FU191"/>
      <c r="FV191"/>
      <c r="FW191"/>
      <c r="FX191"/>
      <c r="FY191"/>
      <c r="FZ191"/>
      <c r="GA191"/>
      <c r="GB191"/>
      <c r="GC191"/>
      <c r="GD191"/>
      <c r="GE191"/>
      <c r="GF191"/>
      <c r="GG191"/>
      <c r="GH191"/>
      <c r="GI191"/>
      <c r="GJ191"/>
      <c r="GK191"/>
      <c r="GL191"/>
      <c r="GM191"/>
      <c r="GN191"/>
      <c r="GO191"/>
      <c r="GP191"/>
      <c r="GQ191"/>
      <c r="GR191"/>
      <c r="GS191"/>
      <c r="GT191"/>
      <c r="GU191"/>
      <c r="GV191"/>
      <c r="GW191"/>
      <c r="GX191"/>
      <c r="GY191"/>
      <c r="GZ191"/>
      <c r="HA191"/>
      <c r="HB191"/>
      <c r="HC191"/>
      <c r="HD191"/>
      <c r="HE191"/>
      <c r="HF191"/>
      <c r="HG191"/>
      <c r="HH191"/>
      <c r="HI191"/>
      <c r="HJ191"/>
      <c r="HK191"/>
      <c r="HL191"/>
      <c r="HM191"/>
      <c r="HN191"/>
      <c r="HO191"/>
      <c r="HP191"/>
      <c r="HQ191"/>
      <c r="HR191"/>
      <c r="HS191"/>
      <c r="HT191"/>
      <c r="HU191"/>
      <c r="HV191"/>
      <c r="HW191"/>
    </row>
    <row r="192" spans="1:231" s="7" customFormat="1" x14ac:dyDescent="0.2">
      <c r="A192" s="38" t="s">
        <v>160</v>
      </c>
      <c r="B192" s="20" t="s">
        <v>462</v>
      </c>
      <c r="C192" s="16">
        <v>737.99616410795011</v>
      </c>
      <c r="D192" s="16">
        <f t="shared" si="18"/>
        <v>1476.9923282159002</v>
      </c>
      <c r="E192" s="7">
        <v>0.9451565444658544</v>
      </c>
      <c r="F192" s="7">
        <v>0.94893862543121477</v>
      </c>
      <c r="G192" s="7">
        <v>1.0535957377210192</v>
      </c>
      <c r="H192" s="7">
        <v>0.86939421476719692</v>
      </c>
      <c r="I192" s="7">
        <v>0.88943623674198213</v>
      </c>
      <c r="J192" s="7">
        <v>0.9385683445737304</v>
      </c>
      <c r="K192" s="7">
        <v>0.9294113000525277</v>
      </c>
      <c r="L192" s="7">
        <v>0.96693256480042311</v>
      </c>
      <c r="M192" s="7">
        <v>0.93507073935941687</v>
      </c>
      <c r="N192" s="7">
        <v>1.0252133356633117</v>
      </c>
      <c r="O192" s="7">
        <v>0.93959700086038123</v>
      </c>
      <c r="P192" s="7">
        <v>0.97776163183130416</v>
      </c>
      <c r="Q192" s="7">
        <v>1.0468221698607088</v>
      </c>
      <c r="R192" s="7">
        <v>0.86569262355942056</v>
      </c>
      <c r="S192" s="7">
        <v>1.0129609978274134</v>
      </c>
      <c r="T192" s="7">
        <v>1.0221421349177442</v>
      </c>
      <c r="U192" s="7">
        <v>0.91301626620336518</v>
      </c>
      <c r="V192" s="7">
        <v>1.0011636962940098</v>
      </c>
      <c r="W192" s="7">
        <v>0.98352629605535957</v>
      </c>
      <c r="X192" s="7">
        <v>0.93156206614620618</v>
      </c>
      <c r="Y192" s="7">
        <v>0.88141351592178452</v>
      </c>
      <c r="Z192" s="7">
        <v>0.85524950839773017</v>
      </c>
      <c r="AA192" s="7">
        <v>0.83098864543514228</v>
      </c>
      <c r="AB192" s="7">
        <v>0.9214720429657457</v>
      </c>
      <c r="CV192" s="18"/>
      <c r="CW192" s="18"/>
      <c r="CX192" s="18"/>
      <c r="CY192" s="18"/>
      <c r="CZ192" s="18"/>
      <c r="DA192" s="18"/>
      <c r="DB192" s="18"/>
      <c r="DC192" s="18"/>
      <c r="DD192" s="18"/>
      <c r="DE192" s="18"/>
      <c r="DF192" s="18"/>
      <c r="DG192" s="18"/>
      <c r="DH192" s="18"/>
      <c r="DI192" s="18"/>
      <c r="DJ192" s="18"/>
      <c r="DK192" s="18"/>
      <c r="DL192" s="18"/>
      <c r="DM192" s="18"/>
      <c r="DN192" s="18"/>
      <c r="DO192" s="18"/>
      <c r="DP192" s="18"/>
      <c r="DQ192" s="18"/>
      <c r="DR192" s="18"/>
      <c r="DS192" s="18"/>
      <c r="DT192" s="18"/>
      <c r="DU192" s="18"/>
      <c r="DV192" s="18"/>
      <c r="DW192" s="18"/>
      <c r="DX192" s="18"/>
      <c r="DY192" s="18"/>
      <c r="DZ192" s="18"/>
      <c r="EA192" s="18"/>
      <c r="EB192" s="18"/>
      <c r="EC192" s="18"/>
      <c r="ED192"/>
      <c r="EE192"/>
      <c r="EF192"/>
      <c r="EG192"/>
      <c r="EH192"/>
      <c r="EI192"/>
      <c r="EJ192"/>
      <c r="EK192"/>
      <c r="EL192"/>
      <c r="EM192"/>
      <c r="EN192"/>
      <c r="EO192"/>
      <c r="EP192"/>
      <c r="EQ192"/>
      <c r="ER192"/>
      <c r="ES192"/>
      <c r="ET192"/>
      <c r="EU192"/>
      <c r="EV192"/>
      <c r="EW192"/>
      <c r="EX192"/>
      <c r="EY192"/>
      <c r="EZ192"/>
      <c r="FA192"/>
      <c r="FB192"/>
      <c r="FC192"/>
      <c r="FD192"/>
      <c r="FE192"/>
      <c r="FF192"/>
      <c r="FG192"/>
      <c r="FH192"/>
      <c r="FI192"/>
      <c r="FJ192"/>
      <c r="FK192"/>
      <c r="FL192"/>
      <c r="FM192"/>
      <c r="FN192"/>
      <c r="FO192"/>
      <c r="FP192"/>
      <c r="FQ192"/>
      <c r="FR192"/>
      <c r="FS192"/>
      <c r="FT192"/>
      <c r="FU192"/>
      <c r="FV192"/>
      <c r="FW192"/>
      <c r="FX192"/>
      <c r="FY192"/>
      <c r="FZ192"/>
      <c r="GA192"/>
      <c r="GB192"/>
      <c r="GC192"/>
      <c r="GD192"/>
      <c r="GE192"/>
      <c r="GF192"/>
      <c r="GG192"/>
      <c r="GH192"/>
      <c r="GI192"/>
      <c r="GJ192"/>
      <c r="GK192"/>
      <c r="GL192"/>
      <c r="GM192"/>
      <c r="GN192"/>
      <c r="GO192"/>
      <c r="GP192"/>
      <c r="GQ192"/>
      <c r="GR192"/>
      <c r="GS192"/>
      <c r="GT192"/>
      <c r="GU192"/>
      <c r="GV192"/>
      <c r="GW192"/>
      <c r="GX192"/>
      <c r="GY192"/>
      <c r="GZ192"/>
      <c r="HA192"/>
      <c r="HB192"/>
      <c r="HC192"/>
      <c r="HD192"/>
      <c r="HE192"/>
      <c r="HF192"/>
      <c r="HG192"/>
      <c r="HH192"/>
      <c r="HI192"/>
      <c r="HJ192"/>
      <c r="HK192"/>
      <c r="HL192"/>
      <c r="HM192"/>
      <c r="HN192"/>
      <c r="HO192"/>
      <c r="HP192"/>
      <c r="HQ192"/>
      <c r="HR192"/>
      <c r="HS192"/>
      <c r="HT192"/>
      <c r="HU192"/>
      <c r="HV192"/>
      <c r="HW192"/>
    </row>
    <row r="193" spans="1:231" s="7" customFormat="1" x14ac:dyDescent="0.2">
      <c r="A193" s="38" t="s">
        <v>161</v>
      </c>
      <c r="B193" s="38" t="s">
        <v>443</v>
      </c>
      <c r="C193" s="16">
        <v>739.00398914005018</v>
      </c>
      <c r="D193" s="16">
        <f t="shared" si="18"/>
        <v>1479.0079782801004</v>
      </c>
      <c r="E193" s="7">
        <v>0.89139978207630566</v>
      </c>
      <c r="F193" s="7">
        <v>1.0419957361116594</v>
      </c>
      <c r="G193" s="7">
        <v>0.82356822297696519</v>
      </c>
      <c r="H193" s="7">
        <v>0.86330842173482203</v>
      </c>
      <c r="I193" s="7">
        <v>0.74124171030749486</v>
      </c>
      <c r="J193" s="7">
        <v>0.8778452569903531</v>
      </c>
      <c r="K193" s="7">
        <v>0.80107304952582015</v>
      </c>
      <c r="L193" s="7">
        <v>0.97003948884947544</v>
      </c>
      <c r="M193" s="7">
        <v>0.94252949875538783</v>
      </c>
      <c r="N193" s="7">
        <v>0.93995092353711152</v>
      </c>
      <c r="O193" s="7">
        <v>0.84529917109348018</v>
      </c>
      <c r="P193" s="7">
        <v>1.003535218981318</v>
      </c>
      <c r="Q193" s="7">
        <v>0.83393423445560766</v>
      </c>
      <c r="R193" s="7">
        <v>0.72715870790390957</v>
      </c>
      <c r="S193" s="7">
        <v>0.82750759397976037</v>
      </c>
      <c r="T193" s="7">
        <v>0.87935854890954712</v>
      </c>
      <c r="U193" s="7">
        <v>0.90892946311102141</v>
      </c>
      <c r="V193" s="7">
        <v>0.87135766965105976</v>
      </c>
      <c r="W193" s="7">
        <v>0.70989125676350961</v>
      </c>
      <c r="X193" s="7">
        <v>0.91609077693378116</v>
      </c>
      <c r="Y193" s="7">
        <v>0.87758891527249061</v>
      </c>
      <c r="Z193" s="7">
        <v>0.8911755735120257</v>
      </c>
      <c r="AA193" s="7">
        <v>0.78797894030398397</v>
      </c>
      <c r="AB193" s="7">
        <v>0.82220390248269204</v>
      </c>
      <c r="CV193" s="18"/>
      <c r="CW193" s="18"/>
      <c r="CX193" s="18"/>
      <c r="CY193" s="18"/>
      <c r="CZ193" s="18"/>
      <c r="DA193" s="18"/>
      <c r="DB193" s="18"/>
      <c r="DC193" s="18"/>
      <c r="DD193" s="18"/>
      <c r="DE193" s="18"/>
      <c r="DF193" s="18"/>
      <c r="DG193" s="18"/>
      <c r="DH193" s="18"/>
      <c r="DI193" s="18"/>
      <c r="DJ193" s="18"/>
      <c r="DK193" s="18"/>
      <c r="DL193" s="18"/>
      <c r="DM193" s="18"/>
      <c r="DN193" s="18"/>
      <c r="DO193" s="18"/>
      <c r="DP193" s="18"/>
      <c r="DQ193" s="18"/>
      <c r="DR193" s="18"/>
      <c r="DS193" s="18"/>
      <c r="DT193" s="18"/>
      <c r="DU193" s="18"/>
      <c r="DV193" s="18"/>
      <c r="DW193" s="18"/>
      <c r="DX193" s="18"/>
      <c r="DY193" s="18"/>
      <c r="DZ193" s="18"/>
      <c r="EA193" s="18"/>
      <c r="EB193" s="18"/>
      <c r="EC193" s="18"/>
      <c r="ED193"/>
      <c r="EE193"/>
      <c r="EF193"/>
      <c r="EG193"/>
      <c r="EH193"/>
      <c r="EI193"/>
      <c r="EJ193"/>
      <c r="EK193"/>
      <c r="EL193"/>
      <c r="EM193"/>
      <c r="EN193"/>
      <c r="EO193"/>
      <c r="EP193"/>
      <c r="EQ193"/>
      <c r="ER193"/>
      <c r="ES193"/>
      <c r="ET193"/>
      <c r="EU193"/>
      <c r="EV193"/>
      <c r="EW193"/>
      <c r="EX193"/>
      <c r="EY193"/>
      <c r="EZ193"/>
      <c r="FA193"/>
      <c r="FB193"/>
      <c r="FC193"/>
      <c r="FD193"/>
      <c r="FE193"/>
      <c r="FF193"/>
      <c r="FG193"/>
      <c r="FH193"/>
      <c r="FI193"/>
      <c r="FJ193"/>
      <c r="FK193"/>
      <c r="FL193"/>
      <c r="FM193"/>
      <c r="FN193"/>
      <c r="FO193"/>
      <c r="FP193"/>
      <c r="FQ193"/>
      <c r="FR193"/>
      <c r="FS193"/>
      <c r="FT193"/>
      <c r="FU193"/>
      <c r="FV193"/>
      <c r="FW193"/>
      <c r="FX193"/>
      <c r="FY193"/>
      <c r="FZ193"/>
      <c r="GA193"/>
      <c r="GB193"/>
      <c r="GC193"/>
      <c r="GD193"/>
      <c r="GE193"/>
      <c r="GF193"/>
      <c r="GG193"/>
      <c r="GH193"/>
      <c r="GI193"/>
      <c r="GJ193"/>
      <c r="GK193"/>
      <c r="GL193"/>
      <c r="GM193"/>
      <c r="GN193"/>
      <c r="GO193"/>
      <c r="GP193"/>
      <c r="GQ193"/>
      <c r="GR193"/>
      <c r="GS193"/>
      <c r="GT193"/>
      <c r="GU193"/>
      <c r="GV193"/>
      <c r="GW193"/>
      <c r="GX193"/>
      <c r="GY193"/>
      <c r="GZ193"/>
      <c r="HA193"/>
      <c r="HB193"/>
      <c r="HC193"/>
      <c r="HD193"/>
      <c r="HE193"/>
      <c r="HF193"/>
      <c r="HG193"/>
      <c r="HH193"/>
      <c r="HI193"/>
      <c r="HJ193"/>
      <c r="HK193"/>
      <c r="HL193"/>
      <c r="HM193"/>
      <c r="HN193"/>
      <c r="HO193"/>
      <c r="HP193"/>
      <c r="HQ193"/>
      <c r="HR193"/>
      <c r="HS193"/>
      <c r="HT193"/>
      <c r="HU193"/>
      <c r="HV193"/>
      <c r="HW193"/>
    </row>
    <row r="194" spans="1:231" s="7" customFormat="1" x14ac:dyDescent="0.2">
      <c r="A194" s="38" t="s">
        <v>162</v>
      </c>
      <c r="B194" s="20" t="s">
        <v>463</v>
      </c>
      <c r="C194" s="16">
        <v>740.01181417215003</v>
      </c>
      <c r="D194" s="16">
        <f t="shared" si="18"/>
        <v>1481.0236283443001</v>
      </c>
      <c r="E194" s="7">
        <v>0.140597367576276</v>
      </c>
      <c r="F194" s="7">
        <v>0.15532644414069052</v>
      </c>
      <c r="G194" s="7">
        <v>0.12724374902067548</v>
      </c>
      <c r="H194" s="7">
        <v>0.13361968746355091</v>
      </c>
      <c r="I194" s="7">
        <v>0.11109203712266065</v>
      </c>
      <c r="J194" s="7">
        <v>0.15783763876598822</v>
      </c>
      <c r="K194" s="7">
        <v>0.12441903715071291</v>
      </c>
      <c r="L194" s="7">
        <v>0.14272679722969217</v>
      </c>
      <c r="M194" s="7">
        <v>0.15223438807190803</v>
      </c>
      <c r="N194" s="7">
        <v>0.1408253742813235</v>
      </c>
      <c r="O194" s="7">
        <v>0.12754211883014843</v>
      </c>
      <c r="P194" s="7">
        <v>0.14804518684615425</v>
      </c>
      <c r="Q194" s="7">
        <v>0.14157697813723488</v>
      </c>
      <c r="R194" s="7">
        <v>0.1091084062592713</v>
      </c>
      <c r="S194" s="7">
        <v>0.13300127719007079</v>
      </c>
      <c r="T194" s="7">
        <v>0.14706586685912815</v>
      </c>
      <c r="U194" s="7">
        <v>0.1379483645360785</v>
      </c>
      <c r="V194" s="7">
        <v>0.14277086217733245</v>
      </c>
      <c r="W194" s="7">
        <v>0.12157429589101051</v>
      </c>
      <c r="X194" s="7">
        <v>0.15163289795102841</v>
      </c>
      <c r="Y194" s="7">
        <v>0.12141338200082145</v>
      </c>
      <c r="Z194" s="7">
        <v>0.15329327193888648</v>
      </c>
      <c r="AA194" s="7">
        <v>0.11731614424106453</v>
      </c>
      <c r="AB194" s="7">
        <v>0.13311375889874397</v>
      </c>
      <c r="CV194" s="18"/>
      <c r="CW194" s="18"/>
      <c r="CX194" s="18"/>
      <c r="CY194" s="18"/>
      <c r="CZ194" s="18"/>
      <c r="DA194" s="18"/>
      <c r="DB194" s="18"/>
      <c r="DC194" s="18"/>
      <c r="DD194" s="18"/>
      <c r="DE194" s="18"/>
      <c r="DF194" s="18"/>
      <c r="DG194" s="18"/>
      <c r="DH194" s="18"/>
      <c r="DI194" s="18"/>
      <c r="DJ194" s="18"/>
      <c r="DK194" s="18"/>
      <c r="DL194" s="18"/>
      <c r="DM194" s="18"/>
      <c r="DN194" s="18"/>
      <c r="DO194" s="18"/>
      <c r="DP194" s="18"/>
      <c r="DQ194" s="18"/>
      <c r="DR194" s="18"/>
      <c r="DS194" s="18"/>
      <c r="DT194" s="18"/>
      <c r="DU194" s="18"/>
      <c r="DV194" s="18"/>
      <c r="DW194" s="18"/>
      <c r="DX194" s="18"/>
      <c r="DY194" s="18"/>
      <c r="DZ194" s="18"/>
      <c r="EA194" s="18"/>
      <c r="EB194" s="18"/>
      <c r="EC194" s="18"/>
      <c r="ED194"/>
      <c r="EE194"/>
      <c r="EF194"/>
      <c r="EG194"/>
      <c r="EH194"/>
      <c r="EI194"/>
      <c r="EJ194"/>
      <c r="EK194"/>
      <c r="EL194"/>
      <c r="EM194"/>
      <c r="EN194"/>
      <c r="EO194"/>
      <c r="EP194"/>
      <c r="EQ194"/>
      <c r="ER194"/>
      <c r="ES194"/>
      <c r="ET194"/>
      <c r="EU194"/>
      <c r="EV194"/>
      <c r="EW194"/>
      <c r="EX194"/>
      <c r="EY194"/>
      <c r="EZ194"/>
      <c r="FA194"/>
      <c r="FB194"/>
      <c r="FC194"/>
      <c r="FD194"/>
      <c r="FE194"/>
      <c r="FF194"/>
      <c r="FG194"/>
      <c r="FH194"/>
      <c r="FI194"/>
      <c r="FJ194"/>
      <c r="FK194"/>
      <c r="FL194"/>
      <c r="FM194"/>
      <c r="FN194"/>
      <c r="FO194"/>
      <c r="FP194"/>
      <c r="FQ194"/>
      <c r="FR194"/>
      <c r="FS194"/>
      <c r="FT194"/>
      <c r="FU194"/>
      <c r="FV194"/>
      <c r="FW194"/>
      <c r="FX194"/>
      <c r="FY194"/>
      <c r="FZ194"/>
      <c r="GA194"/>
      <c r="GB194"/>
      <c r="GC194"/>
      <c r="GD194"/>
      <c r="GE194"/>
      <c r="GF194"/>
      <c r="GG194"/>
      <c r="GH194"/>
      <c r="GI194"/>
      <c r="GJ194"/>
      <c r="GK194"/>
      <c r="GL194"/>
      <c r="GM194"/>
      <c r="GN194"/>
      <c r="GO194"/>
      <c r="GP194"/>
      <c r="GQ194"/>
      <c r="GR194"/>
      <c r="GS194"/>
      <c r="GT194"/>
      <c r="GU194"/>
      <c r="GV194"/>
      <c r="GW194"/>
      <c r="GX194"/>
      <c r="GY194"/>
      <c r="GZ194"/>
      <c r="HA194"/>
      <c r="HB194"/>
      <c r="HC194"/>
      <c r="HD194"/>
      <c r="HE194"/>
      <c r="HF194"/>
      <c r="HG194"/>
      <c r="HH194"/>
      <c r="HI194"/>
      <c r="HJ194"/>
      <c r="HK194"/>
      <c r="HL194"/>
      <c r="HM194"/>
      <c r="HN194"/>
      <c r="HO194"/>
      <c r="HP194"/>
      <c r="HQ194"/>
      <c r="HR194"/>
      <c r="HS194"/>
      <c r="HT194"/>
      <c r="HU194"/>
      <c r="HV194"/>
      <c r="HW194"/>
    </row>
    <row r="195" spans="1:231" s="7" customFormat="1" x14ac:dyDescent="0.2">
      <c r="A195" s="38" t="s">
        <v>163</v>
      </c>
      <c r="B195" s="38" t="s">
        <v>444</v>
      </c>
      <c r="C195" s="16">
        <v>746.97268901165012</v>
      </c>
      <c r="D195" s="16">
        <f t="shared" si="18"/>
        <v>1494.9453780233002</v>
      </c>
      <c r="E195" s="7">
        <v>0.16582965151821288</v>
      </c>
      <c r="F195" s="7">
        <v>0.17115126209977413</v>
      </c>
      <c r="G195" s="7">
        <v>0.18113177925978491</v>
      </c>
      <c r="H195" s="7">
        <v>0.18290390713666732</v>
      </c>
      <c r="I195" s="7">
        <v>0.159633668112097</v>
      </c>
      <c r="J195" s="7">
        <v>0.18104970006164173</v>
      </c>
      <c r="K195" s="7">
        <v>0.16380560128092281</v>
      </c>
      <c r="L195" s="7">
        <v>0.21990145853905324</v>
      </c>
      <c r="M195" s="7">
        <v>0.16309659214500813</v>
      </c>
      <c r="N195" s="7">
        <v>0.16884703366432235</v>
      </c>
      <c r="O195" s="7">
        <v>0.17144710618769804</v>
      </c>
      <c r="P195" s="7">
        <v>0.15194325969902064</v>
      </c>
      <c r="Q195" s="7">
        <v>0.17101180243348205</v>
      </c>
      <c r="R195" s="7">
        <v>0.16972346935805274</v>
      </c>
      <c r="S195" s="7">
        <v>0.1709210246539187</v>
      </c>
      <c r="T195" s="7">
        <v>0.17782226723053521</v>
      </c>
      <c r="U195" s="7">
        <v>0.16265363887178053</v>
      </c>
      <c r="V195" s="7">
        <v>0.17391620201058597</v>
      </c>
      <c r="W195" s="7">
        <v>0.17371552000377538</v>
      </c>
      <c r="X195" s="7">
        <v>0.15468192554254778</v>
      </c>
      <c r="Y195" s="7">
        <v>0.12385937379074116</v>
      </c>
      <c r="Z195" s="7">
        <v>0.10583888645498707</v>
      </c>
      <c r="AA195" s="7">
        <v>0.14825773240899925</v>
      </c>
      <c r="AB195" s="7">
        <v>0.19459604752528958</v>
      </c>
      <c r="CV195" s="18"/>
      <c r="CW195" s="18"/>
      <c r="CX195" s="18"/>
      <c r="CY195" s="18"/>
      <c r="CZ195" s="18"/>
      <c r="DA195" s="18"/>
      <c r="DB195" s="18"/>
      <c r="DC195" s="18"/>
      <c r="DD195" s="18"/>
      <c r="DE195" s="18"/>
      <c r="DF195" s="18"/>
      <c r="DG195" s="18"/>
      <c r="DH195" s="18"/>
      <c r="DI195" s="18"/>
      <c r="DJ195" s="18"/>
      <c r="DK195" s="18"/>
      <c r="DL195" s="18"/>
      <c r="DM195" s="18"/>
      <c r="DN195" s="18"/>
      <c r="DO195" s="18"/>
      <c r="DP195" s="18"/>
      <c r="DQ195" s="18"/>
      <c r="DR195" s="18"/>
      <c r="DS195" s="18"/>
      <c r="DT195" s="18"/>
      <c r="DU195" s="18"/>
      <c r="DV195" s="18"/>
      <c r="DW195" s="18"/>
      <c r="DX195" s="18"/>
      <c r="DY195" s="18"/>
      <c r="DZ195" s="18"/>
      <c r="EA195" s="18"/>
      <c r="EB195" s="18"/>
      <c r="EC195" s="18"/>
      <c r="ED195"/>
      <c r="EE195"/>
      <c r="EF195"/>
      <c r="EG195"/>
      <c r="EH195"/>
      <c r="EI195"/>
      <c r="EJ195"/>
      <c r="EK195"/>
      <c r="EL195"/>
      <c r="EM195"/>
      <c r="EN195"/>
      <c r="EO195"/>
      <c r="EP195"/>
      <c r="EQ195"/>
      <c r="ER195"/>
      <c r="ES195"/>
      <c r="ET195"/>
      <c r="EU195"/>
      <c r="EV195"/>
      <c r="EW195"/>
      <c r="EX195"/>
      <c r="EY195"/>
      <c r="EZ195"/>
      <c r="FA195"/>
      <c r="FB195"/>
      <c r="FC195"/>
      <c r="FD195"/>
      <c r="FE195"/>
      <c r="FF195"/>
      <c r="FG195"/>
      <c r="FH195"/>
      <c r="FI195"/>
      <c r="FJ195"/>
      <c r="FK195"/>
      <c r="FL195"/>
      <c r="FM195"/>
      <c r="FN195"/>
      <c r="FO195"/>
      <c r="FP195"/>
      <c r="FQ195"/>
      <c r="FR195"/>
      <c r="FS195"/>
      <c r="FT195"/>
      <c r="FU195"/>
      <c r="FV195"/>
      <c r="FW195"/>
      <c r="FX195"/>
      <c r="FY195"/>
      <c r="FZ195"/>
      <c r="GA195"/>
      <c r="GB195"/>
      <c r="GC195"/>
      <c r="GD195"/>
      <c r="GE195"/>
      <c r="GF195"/>
      <c r="GG195"/>
      <c r="GH195"/>
      <c r="GI195"/>
      <c r="GJ195"/>
      <c r="GK195"/>
      <c r="GL195"/>
      <c r="GM195"/>
      <c r="GN195"/>
      <c r="GO195"/>
      <c r="GP195"/>
      <c r="GQ195"/>
      <c r="GR195"/>
      <c r="GS195"/>
      <c r="GT195"/>
      <c r="GU195"/>
      <c r="GV195"/>
      <c r="GW195"/>
      <c r="GX195"/>
      <c r="GY195"/>
      <c r="GZ195"/>
      <c r="HA195"/>
      <c r="HB195"/>
      <c r="HC195"/>
      <c r="HD195"/>
      <c r="HE195"/>
      <c r="HF195"/>
      <c r="HG195"/>
      <c r="HH195"/>
      <c r="HI195"/>
      <c r="HJ195"/>
      <c r="HK195"/>
      <c r="HL195"/>
      <c r="HM195"/>
      <c r="HN195"/>
      <c r="HO195"/>
      <c r="HP195"/>
      <c r="HQ195"/>
      <c r="HR195"/>
      <c r="HS195"/>
      <c r="HT195"/>
      <c r="HU195"/>
      <c r="HV195"/>
      <c r="HW195"/>
    </row>
    <row r="196" spans="1:231" s="7" customFormat="1" x14ac:dyDescent="0.2">
      <c r="A196" s="38" t="s">
        <v>164</v>
      </c>
      <c r="B196" s="20" t="s">
        <v>464</v>
      </c>
      <c r="C196" s="16">
        <v>747.98051404374996</v>
      </c>
      <c r="D196" s="16">
        <f t="shared" si="18"/>
        <v>1496.9610280874999</v>
      </c>
      <c r="E196" s="7">
        <v>0.70198126027032215</v>
      </c>
      <c r="F196" s="7">
        <v>0.75375131025389541</v>
      </c>
      <c r="G196" s="7">
        <v>0.8124043372925015</v>
      </c>
      <c r="H196" s="7">
        <v>0.76840747098754225</v>
      </c>
      <c r="I196" s="7">
        <v>0.68349790053133719</v>
      </c>
      <c r="J196" s="7">
        <v>0.75877873760957282</v>
      </c>
      <c r="K196" s="7">
        <v>0.69078718846679443</v>
      </c>
      <c r="L196" s="7">
        <v>0.88657962591323258</v>
      </c>
      <c r="M196" s="7">
        <v>0.69693281033410792</v>
      </c>
      <c r="N196" s="7">
        <v>0.7764273904783312</v>
      </c>
      <c r="O196" s="7">
        <v>0.69067459613983495</v>
      </c>
      <c r="P196" s="7">
        <v>0.69390469674383015</v>
      </c>
      <c r="Q196" s="7">
        <v>0.74083437182908718</v>
      </c>
      <c r="R196" s="7">
        <v>0.70508125332169669</v>
      </c>
      <c r="S196" s="7">
        <v>0.76414476482597615</v>
      </c>
      <c r="T196" s="7">
        <v>0.77838483393638913</v>
      </c>
      <c r="U196" s="7">
        <v>0.70289135391650548</v>
      </c>
      <c r="V196" s="7">
        <v>0.7423304351892317</v>
      </c>
      <c r="W196" s="7">
        <v>0.74679043091457387</v>
      </c>
      <c r="X196" s="7">
        <v>0.68969405790825922</v>
      </c>
      <c r="Y196" s="7">
        <v>0.58563233070249909</v>
      </c>
      <c r="Z196" s="7">
        <v>0.53965318843081989</v>
      </c>
      <c r="AA196" s="7">
        <v>0.63732520501335232</v>
      </c>
      <c r="AB196" s="7">
        <v>0.77347922255230184</v>
      </c>
      <c r="CV196" s="18"/>
      <c r="CW196" s="18"/>
      <c r="CX196" s="18"/>
      <c r="CY196" s="18"/>
      <c r="CZ196" s="18"/>
      <c r="DA196" s="18"/>
      <c r="DB196" s="18"/>
      <c r="DC196" s="18"/>
      <c r="DD196" s="18"/>
      <c r="DE196" s="18"/>
      <c r="DF196" s="18"/>
      <c r="DG196" s="18"/>
      <c r="DH196" s="18"/>
      <c r="DI196" s="18"/>
      <c r="DJ196" s="18"/>
      <c r="DK196" s="18"/>
      <c r="DL196" s="18"/>
      <c r="DM196" s="18"/>
      <c r="DN196" s="18"/>
      <c r="DO196" s="18"/>
      <c r="DP196" s="18"/>
      <c r="DQ196" s="18"/>
      <c r="DR196" s="18"/>
      <c r="DS196" s="18"/>
      <c r="DT196" s="18"/>
      <c r="DU196" s="18"/>
      <c r="DV196" s="18"/>
      <c r="DW196" s="18"/>
      <c r="DX196" s="18"/>
      <c r="DY196" s="18"/>
      <c r="DZ196" s="18"/>
      <c r="EA196" s="18"/>
      <c r="EB196" s="18"/>
      <c r="EC196" s="18"/>
      <c r="ED196"/>
      <c r="EE196"/>
      <c r="EF196"/>
      <c r="EG196"/>
      <c r="EH196"/>
      <c r="EI196"/>
      <c r="EJ196"/>
      <c r="EK196"/>
      <c r="EL196"/>
      <c r="EM196"/>
      <c r="EN196"/>
      <c r="EO196"/>
      <c r="EP196"/>
      <c r="EQ196"/>
      <c r="ER196"/>
      <c r="ES196"/>
      <c r="ET196"/>
      <c r="EU196"/>
      <c r="EV196"/>
      <c r="EW196"/>
      <c r="EX196"/>
      <c r="EY196"/>
      <c r="EZ196"/>
      <c r="FA196"/>
      <c r="FB196"/>
      <c r="FC196"/>
      <c r="FD196"/>
      <c r="FE196"/>
      <c r="FF196"/>
      <c r="FG196"/>
      <c r="FH196"/>
      <c r="FI196"/>
      <c r="FJ196"/>
      <c r="FK196"/>
      <c r="FL196"/>
      <c r="FM196"/>
      <c r="FN196"/>
      <c r="FO196"/>
      <c r="FP196"/>
      <c r="FQ196"/>
      <c r="FR196"/>
      <c r="FS196"/>
      <c r="FT196"/>
      <c r="FU196"/>
      <c r="FV196"/>
      <c r="FW196"/>
      <c r="FX196"/>
      <c r="FY196"/>
      <c r="FZ196"/>
      <c r="GA196"/>
      <c r="GB196"/>
      <c r="GC196"/>
      <c r="GD196"/>
      <c r="GE196"/>
      <c r="GF196"/>
      <c r="GG196"/>
      <c r="GH196"/>
      <c r="GI196"/>
      <c r="GJ196"/>
      <c r="GK196"/>
      <c r="GL196"/>
      <c r="GM196"/>
      <c r="GN196"/>
      <c r="GO196"/>
      <c r="GP196"/>
      <c r="GQ196"/>
      <c r="GR196"/>
      <c r="GS196"/>
      <c r="GT196"/>
      <c r="GU196"/>
      <c r="GV196"/>
      <c r="GW196"/>
      <c r="GX196"/>
      <c r="GY196"/>
      <c r="GZ196"/>
      <c r="HA196"/>
      <c r="HB196"/>
      <c r="HC196"/>
      <c r="HD196"/>
      <c r="HE196"/>
      <c r="HF196"/>
      <c r="HG196"/>
      <c r="HH196"/>
      <c r="HI196"/>
      <c r="HJ196"/>
      <c r="HK196"/>
      <c r="HL196"/>
      <c r="HM196"/>
      <c r="HN196"/>
      <c r="HO196"/>
      <c r="HP196"/>
      <c r="HQ196"/>
      <c r="HR196"/>
      <c r="HS196"/>
      <c r="HT196"/>
      <c r="HU196"/>
      <c r="HV196"/>
      <c r="HW196"/>
    </row>
    <row r="197" spans="1:231" s="7" customFormat="1" x14ac:dyDescent="0.2">
      <c r="A197" s="38" t="s">
        <v>165</v>
      </c>
      <c r="B197" s="38" t="s">
        <v>445</v>
      </c>
      <c r="C197" s="16">
        <v>748.98833907585004</v>
      </c>
      <c r="D197" s="16">
        <f t="shared" si="18"/>
        <v>1498.9766781517001</v>
      </c>
      <c r="E197" s="7">
        <v>0.93425965310491943</v>
      </c>
      <c r="F197" s="7">
        <v>0.97992338942033319</v>
      </c>
      <c r="G197" s="7">
        <v>1.1046138584883829</v>
      </c>
      <c r="H197" s="7">
        <v>0.9159924829326912</v>
      </c>
      <c r="I197" s="7">
        <v>0.8830984470289599</v>
      </c>
      <c r="J197" s="7">
        <v>0.96148107252940884</v>
      </c>
      <c r="K197" s="7">
        <v>0.94476250067101764</v>
      </c>
      <c r="L197" s="7">
        <v>1.0624490554867105</v>
      </c>
      <c r="M197" s="7">
        <v>0.90708300264439956</v>
      </c>
      <c r="N197" s="7">
        <v>1.0325327712941474</v>
      </c>
      <c r="O197" s="7">
        <v>0.91644429694167606</v>
      </c>
      <c r="P197" s="7">
        <v>0.96493154296610606</v>
      </c>
      <c r="Q197" s="7">
        <v>1.0089294405125302</v>
      </c>
      <c r="R197" s="7">
        <v>0.92079069896748844</v>
      </c>
      <c r="S197" s="7">
        <v>1.0493934304516075</v>
      </c>
      <c r="T197" s="7">
        <v>1.0211102059408339</v>
      </c>
      <c r="U197" s="7">
        <v>0.87685913455744868</v>
      </c>
      <c r="V197" s="7">
        <v>0.99640830731284502</v>
      </c>
      <c r="W197" s="7">
        <v>1.0153099852816905</v>
      </c>
      <c r="X197" s="7">
        <v>0.9294844699421736</v>
      </c>
      <c r="Y197" s="7">
        <v>0.84547216516915102</v>
      </c>
      <c r="Z197" s="7">
        <v>0.7485944269399929</v>
      </c>
      <c r="AA197" s="7">
        <v>0.84164093890315883</v>
      </c>
      <c r="AB197" s="7">
        <v>0.98003232243823524</v>
      </c>
      <c r="CV197" s="18"/>
      <c r="CW197" s="18"/>
      <c r="CX197" s="18"/>
      <c r="CY197" s="18"/>
      <c r="CZ197" s="18"/>
      <c r="DA197" s="18"/>
      <c r="DB197" s="18"/>
      <c r="DC197" s="18"/>
      <c r="DD197" s="18"/>
      <c r="DE197" s="18"/>
      <c r="DF197" s="18"/>
      <c r="DG197" s="18"/>
      <c r="DH197" s="18"/>
      <c r="DI197" s="18"/>
      <c r="DJ197" s="18"/>
      <c r="DK197" s="18"/>
      <c r="DL197" s="18"/>
      <c r="DM197" s="18"/>
      <c r="DN197" s="18"/>
      <c r="DO197" s="18"/>
      <c r="DP197" s="18"/>
      <c r="DQ197" s="18"/>
      <c r="DR197" s="18"/>
      <c r="DS197" s="18"/>
      <c r="DT197" s="18"/>
      <c r="DU197" s="18"/>
      <c r="DV197" s="18"/>
      <c r="DW197" s="18"/>
      <c r="DX197" s="18"/>
      <c r="DY197" s="18"/>
      <c r="DZ197" s="18"/>
      <c r="EA197" s="18"/>
      <c r="EB197" s="18"/>
      <c r="EC197" s="18"/>
      <c r="ED197"/>
      <c r="EE197"/>
      <c r="EF197"/>
      <c r="EG197"/>
      <c r="EH197"/>
      <c r="EI197"/>
      <c r="EJ197"/>
      <c r="EK197"/>
      <c r="EL197"/>
      <c r="EM197"/>
      <c r="EN197"/>
      <c r="EO197"/>
      <c r="EP197"/>
      <c r="EQ197"/>
      <c r="ER197"/>
      <c r="ES197"/>
      <c r="ET197"/>
      <c r="EU197"/>
      <c r="EV197"/>
      <c r="EW197"/>
      <c r="EX197"/>
      <c r="EY197"/>
      <c r="EZ197"/>
      <c r="FA197"/>
      <c r="FB197"/>
      <c r="FC197"/>
      <c r="FD197"/>
      <c r="FE197"/>
      <c r="FF197"/>
      <c r="FG197"/>
      <c r="FH197"/>
      <c r="FI197"/>
      <c r="FJ197"/>
      <c r="FK197"/>
      <c r="FL197"/>
      <c r="FM197"/>
      <c r="FN197"/>
      <c r="FO197"/>
      <c r="FP197"/>
      <c r="FQ197"/>
      <c r="FR197"/>
      <c r="FS197"/>
      <c r="FT197"/>
      <c r="FU197"/>
      <c r="FV197"/>
      <c r="FW197"/>
      <c r="FX197"/>
      <c r="FY197"/>
      <c r="FZ197"/>
      <c r="GA197"/>
      <c r="GB197"/>
      <c r="GC197"/>
      <c r="GD197"/>
      <c r="GE197"/>
      <c r="GF197"/>
      <c r="GG197"/>
      <c r="GH197"/>
      <c r="GI197"/>
      <c r="GJ197"/>
      <c r="GK197"/>
      <c r="GL197"/>
      <c r="GM197"/>
      <c r="GN197"/>
      <c r="GO197"/>
      <c r="GP197"/>
      <c r="GQ197"/>
      <c r="GR197"/>
      <c r="GS197"/>
      <c r="GT197"/>
      <c r="GU197"/>
      <c r="GV197"/>
      <c r="GW197"/>
      <c r="GX197"/>
      <c r="GY197"/>
      <c r="GZ197"/>
      <c r="HA197"/>
      <c r="HB197"/>
      <c r="HC197"/>
      <c r="HD197"/>
      <c r="HE197"/>
      <c r="HF197"/>
      <c r="HG197"/>
      <c r="HH197"/>
      <c r="HI197"/>
      <c r="HJ197"/>
      <c r="HK197"/>
      <c r="HL197"/>
      <c r="HM197"/>
      <c r="HN197"/>
      <c r="HO197"/>
      <c r="HP197"/>
      <c r="HQ197"/>
      <c r="HR197"/>
      <c r="HS197"/>
      <c r="HT197"/>
      <c r="HU197"/>
      <c r="HV197"/>
      <c r="HW197"/>
    </row>
    <row r="198" spans="1:231" s="7" customFormat="1" x14ac:dyDescent="0.2">
      <c r="A198" s="38" t="s">
        <v>166</v>
      </c>
      <c r="B198" s="38" t="s">
        <v>446</v>
      </c>
      <c r="C198" s="16">
        <v>749.99616410795011</v>
      </c>
      <c r="D198" s="16">
        <f t="shared" si="18"/>
        <v>1500.9923282159002</v>
      </c>
      <c r="E198" s="7">
        <v>1.2312367152580033</v>
      </c>
      <c r="F198" s="7">
        <v>1.327438042458762</v>
      </c>
      <c r="G198" s="7">
        <v>1.248453964028633</v>
      </c>
      <c r="H198" s="7">
        <v>1.191089719157137</v>
      </c>
      <c r="I198" s="7">
        <v>1.0848561745520782</v>
      </c>
      <c r="J198" s="7">
        <v>1.2227805004270729</v>
      </c>
      <c r="K198" s="7">
        <v>1.1586395267564509</v>
      </c>
      <c r="L198" s="7">
        <v>1.3652009844326691</v>
      </c>
      <c r="M198" s="7">
        <v>1.2522916936243211</v>
      </c>
      <c r="N198" s="7">
        <v>1.3474271284098205</v>
      </c>
      <c r="O198" s="7">
        <v>1.1648091265912752</v>
      </c>
      <c r="P198" s="7">
        <v>1.3316442061196028</v>
      </c>
      <c r="Q198" s="7">
        <v>1.1834529718464704</v>
      </c>
      <c r="R198" s="7">
        <v>1.1109740054564679</v>
      </c>
      <c r="S198" s="7">
        <v>1.2064315565695649</v>
      </c>
      <c r="T198" s="7">
        <v>1.2526848437965574</v>
      </c>
      <c r="U198" s="7">
        <v>1.1795429163559072</v>
      </c>
      <c r="V198" s="7">
        <v>1.2357802948152048</v>
      </c>
      <c r="W198" s="7">
        <v>1.1012365931592178</v>
      </c>
      <c r="X198" s="7">
        <v>1.2482630168235027</v>
      </c>
      <c r="Y198" s="7">
        <v>1.1561008615450314</v>
      </c>
      <c r="Z198" s="7">
        <v>1.103869302385452</v>
      </c>
      <c r="AA198" s="7">
        <v>1.0900842439178966</v>
      </c>
      <c r="AB198" s="7">
        <v>1.206124555655756</v>
      </c>
      <c r="CV198" s="18"/>
      <c r="CW198" s="18"/>
      <c r="CX198" s="18"/>
      <c r="CY198" s="18"/>
      <c r="CZ198" s="18"/>
      <c r="DA198" s="18"/>
      <c r="DB198" s="18"/>
      <c r="DC198" s="18"/>
      <c r="DD198" s="18"/>
      <c r="DE198" s="18"/>
      <c r="DF198" s="18"/>
      <c r="DG198" s="18"/>
      <c r="DH198" s="18"/>
      <c r="DI198" s="18"/>
      <c r="DJ198" s="18"/>
      <c r="DK198" s="18"/>
      <c r="DL198" s="18"/>
      <c r="DM198" s="18"/>
      <c r="DN198" s="18"/>
      <c r="DO198" s="18"/>
      <c r="DP198" s="18"/>
      <c r="DQ198" s="18"/>
      <c r="DR198" s="18"/>
      <c r="DS198" s="18"/>
      <c r="DT198" s="18"/>
      <c r="DU198" s="18"/>
      <c r="DV198" s="18"/>
      <c r="DW198" s="18"/>
      <c r="DX198" s="18"/>
      <c r="DY198" s="18"/>
      <c r="DZ198" s="18"/>
      <c r="EA198" s="18"/>
      <c r="EB198" s="18"/>
      <c r="EC198" s="18"/>
      <c r="ED198"/>
      <c r="EE198"/>
      <c r="EF198"/>
      <c r="EG198"/>
      <c r="EH198"/>
      <c r="EI198"/>
      <c r="EJ198"/>
      <c r="EK198"/>
      <c r="EL198"/>
      <c r="EM198"/>
      <c r="EN198"/>
      <c r="EO198"/>
      <c r="EP198"/>
      <c r="EQ198"/>
      <c r="ER198"/>
      <c r="ES198"/>
      <c r="ET198"/>
      <c r="EU198"/>
      <c r="EV198"/>
      <c r="EW198"/>
      <c r="EX198"/>
      <c r="EY198"/>
      <c r="EZ198"/>
      <c r="FA198"/>
      <c r="FB198"/>
      <c r="FC198"/>
      <c r="FD198"/>
      <c r="FE198"/>
      <c r="FF198"/>
      <c r="FG198"/>
      <c r="FH198"/>
      <c r="FI198"/>
      <c r="FJ198"/>
      <c r="FK198"/>
      <c r="FL198"/>
      <c r="FM198"/>
      <c r="FN198"/>
      <c r="FO198"/>
      <c r="FP198"/>
      <c r="FQ198"/>
      <c r="FR198"/>
      <c r="FS198"/>
      <c r="FT198"/>
      <c r="FU198"/>
      <c r="FV198"/>
      <c r="FW198"/>
      <c r="FX198"/>
      <c r="FY198"/>
      <c r="FZ198"/>
      <c r="GA198"/>
      <c r="GB198"/>
      <c r="GC198"/>
      <c r="GD198"/>
      <c r="GE198"/>
      <c r="GF198"/>
      <c r="GG198"/>
      <c r="GH198"/>
      <c r="GI198"/>
      <c r="GJ198"/>
      <c r="GK198"/>
      <c r="GL198"/>
      <c r="GM198"/>
      <c r="GN198"/>
      <c r="GO198"/>
      <c r="GP198"/>
      <c r="GQ198"/>
      <c r="GR198"/>
      <c r="GS198"/>
      <c r="GT198"/>
      <c r="GU198"/>
      <c r="GV198"/>
      <c r="GW198"/>
      <c r="GX198"/>
      <c r="GY198"/>
      <c r="GZ198"/>
      <c r="HA198"/>
      <c r="HB198"/>
      <c r="HC198"/>
      <c r="HD198"/>
      <c r="HE198"/>
      <c r="HF198"/>
      <c r="HG198"/>
      <c r="HH198"/>
      <c r="HI198"/>
      <c r="HJ198"/>
      <c r="HK198"/>
      <c r="HL198"/>
      <c r="HM198"/>
      <c r="HN198"/>
      <c r="HO198"/>
      <c r="HP198"/>
      <c r="HQ198"/>
      <c r="HR198"/>
      <c r="HS198"/>
      <c r="HT198"/>
      <c r="HU198"/>
      <c r="HV198"/>
      <c r="HW198"/>
    </row>
    <row r="199" spans="1:231" s="7" customFormat="1" x14ac:dyDescent="0.2">
      <c r="A199" s="38" t="s">
        <v>167</v>
      </c>
      <c r="B199" s="20" t="s">
        <v>465</v>
      </c>
      <c r="C199" s="16">
        <v>751.00398914005018</v>
      </c>
      <c r="D199" s="16">
        <f t="shared" si="18"/>
        <v>1503.0079782801004</v>
      </c>
      <c r="E199" s="7">
        <v>0.74046661613025444</v>
      </c>
      <c r="F199" s="7">
        <v>0.83205348643935551</v>
      </c>
      <c r="G199" s="7">
        <v>0.64443250386815476</v>
      </c>
      <c r="H199" s="7">
        <v>0.72538686584879819</v>
      </c>
      <c r="I199" s="7">
        <v>0.62793269347897607</v>
      </c>
      <c r="J199" s="7">
        <v>0.73560658308904348</v>
      </c>
      <c r="K199" s="7">
        <v>0.64466240957228749</v>
      </c>
      <c r="L199" s="7">
        <v>0.80376020907258616</v>
      </c>
      <c r="M199" s="7">
        <v>0.7532149455638133</v>
      </c>
      <c r="N199" s="7">
        <v>0.78506208283421042</v>
      </c>
      <c r="O199" s="7">
        <v>0.66049112875305072</v>
      </c>
      <c r="P199" s="7">
        <v>0.79012926444064768</v>
      </c>
      <c r="Q199" s="7">
        <v>0.66583754995807221</v>
      </c>
      <c r="R199" s="7">
        <v>0.58444505486721565</v>
      </c>
      <c r="S199" s="7">
        <v>0.64683957585130736</v>
      </c>
      <c r="T199" s="7">
        <v>0.72942260893903388</v>
      </c>
      <c r="U199" s="7">
        <v>0.72779435668674897</v>
      </c>
      <c r="V199" s="7">
        <v>0.71266757426876104</v>
      </c>
      <c r="W199" s="7">
        <v>0.57727853193246415</v>
      </c>
      <c r="X199" s="7">
        <v>0.77415798597056429</v>
      </c>
      <c r="Y199" s="7">
        <v>0.69388982058259963</v>
      </c>
      <c r="Z199" s="7">
        <v>0.75539286296904162</v>
      </c>
      <c r="AA199" s="7">
        <v>0.63646950347386244</v>
      </c>
      <c r="AB199" s="7">
        <v>0.65678517083820898</v>
      </c>
      <c r="CV199" s="18"/>
      <c r="CW199" s="18"/>
      <c r="CX199" s="18"/>
      <c r="CY199" s="18"/>
      <c r="CZ199" s="18"/>
      <c r="DA199" s="18"/>
      <c r="DB199" s="18"/>
      <c r="DC199" s="18"/>
      <c r="DD199" s="18"/>
      <c r="DE199" s="18"/>
      <c r="DF199" s="18"/>
      <c r="DG199" s="18"/>
      <c r="DH199" s="18"/>
      <c r="DI199" s="18"/>
      <c r="DJ199" s="18"/>
      <c r="DK199" s="18"/>
      <c r="DL199" s="18"/>
      <c r="DM199" s="18"/>
      <c r="DN199" s="18"/>
      <c r="DO199" s="18"/>
      <c r="DP199" s="18"/>
      <c r="DQ199" s="18"/>
      <c r="DR199" s="18"/>
      <c r="DS199" s="18"/>
      <c r="DT199" s="18"/>
      <c r="DU199" s="18"/>
      <c r="DV199" s="18"/>
      <c r="DW199" s="18"/>
      <c r="DX199" s="18"/>
      <c r="DY199" s="18"/>
      <c r="DZ199" s="18"/>
      <c r="EA199" s="18"/>
      <c r="EB199" s="18"/>
      <c r="EC199" s="18"/>
      <c r="ED199"/>
      <c r="EE199"/>
      <c r="EF199"/>
      <c r="EG199"/>
      <c r="EH199"/>
      <c r="EI199"/>
      <c r="EJ199"/>
      <c r="EK199"/>
      <c r="EL199"/>
      <c r="EM199"/>
      <c r="EN199"/>
      <c r="EO199"/>
      <c r="EP199"/>
      <c r="EQ199"/>
      <c r="ER199"/>
      <c r="ES199"/>
      <c r="ET199"/>
      <c r="EU199"/>
      <c r="EV199"/>
      <c r="EW199"/>
      <c r="EX199"/>
      <c r="EY199"/>
      <c r="EZ199"/>
      <c r="FA199"/>
      <c r="FB199"/>
      <c r="FC199"/>
      <c r="FD199"/>
      <c r="FE199"/>
      <c r="FF199"/>
      <c r="FG199"/>
      <c r="FH199"/>
      <c r="FI199"/>
      <c r="FJ199"/>
      <c r="FK199"/>
      <c r="FL199"/>
      <c r="FM199"/>
      <c r="FN199"/>
      <c r="FO199"/>
      <c r="FP199"/>
      <c r="FQ199"/>
      <c r="FR199"/>
      <c r="FS199"/>
      <c r="FT199"/>
      <c r="FU199"/>
      <c r="FV199"/>
      <c r="FW199"/>
      <c r="FX199"/>
      <c r="FY199"/>
      <c r="FZ199"/>
      <c r="GA199"/>
      <c r="GB199"/>
      <c r="GC199"/>
      <c r="GD199"/>
      <c r="GE199"/>
      <c r="GF199"/>
      <c r="GG199"/>
      <c r="GH199"/>
      <c r="GI199"/>
      <c r="GJ199"/>
      <c r="GK199"/>
      <c r="GL199"/>
      <c r="GM199"/>
      <c r="GN199"/>
      <c r="GO199"/>
      <c r="GP199"/>
      <c r="GQ199"/>
      <c r="GR199"/>
      <c r="GS199"/>
      <c r="GT199"/>
      <c r="GU199"/>
      <c r="GV199"/>
      <c r="GW199"/>
      <c r="GX199"/>
      <c r="GY199"/>
      <c r="GZ199"/>
      <c r="HA199"/>
      <c r="HB199"/>
      <c r="HC199"/>
      <c r="HD199"/>
      <c r="HE199"/>
      <c r="HF199"/>
      <c r="HG199"/>
      <c r="HH199"/>
      <c r="HI199"/>
      <c r="HJ199"/>
      <c r="HK199"/>
      <c r="HL199"/>
      <c r="HM199"/>
      <c r="HN199"/>
      <c r="HO199"/>
      <c r="HP199"/>
      <c r="HQ199"/>
      <c r="HR199"/>
      <c r="HS199"/>
      <c r="HT199"/>
      <c r="HU199"/>
      <c r="HV199"/>
      <c r="HW199"/>
    </row>
    <row r="200" spans="1:231" s="7" customFormat="1" x14ac:dyDescent="0.2">
      <c r="A200" s="38" t="s">
        <v>168</v>
      </c>
      <c r="B200" s="38" t="s">
        <v>447</v>
      </c>
      <c r="C200" s="16">
        <v>752.01181417215003</v>
      </c>
      <c r="D200" s="16">
        <f t="shared" si="18"/>
        <v>1505.0236283443001</v>
      </c>
      <c r="E200" s="7">
        <v>5.7709919748747979E-2</v>
      </c>
      <c r="F200" s="7">
        <v>7.1686934196534088E-2</v>
      </c>
      <c r="G200" s="7">
        <v>6.3385450337026542E-2</v>
      </c>
      <c r="H200" s="7">
        <v>5.2281555331339269E-2</v>
      </c>
      <c r="I200" s="7">
        <v>4.177915079681023E-2</v>
      </c>
      <c r="J200" s="7">
        <v>6.7394177185919876E-2</v>
      </c>
      <c r="K200" s="7">
        <v>5.5261887574490506E-2</v>
      </c>
      <c r="L200" s="7">
        <v>5.0624447226330506E-2</v>
      </c>
      <c r="M200" s="7">
        <v>6.1287342072629099E-2</v>
      </c>
      <c r="N200" s="7">
        <v>5.1273628863531664E-2</v>
      </c>
      <c r="O200" s="7">
        <v>5.898797571147011E-2</v>
      </c>
      <c r="P200" s="7">
        <v>6.1066118014609636E-2</v>
      </c>
      <c r="Q200" s="7">
        <v>6.5077886196793486E-2</v>
      </c>
      <c r="R200" s="7">
        <v>5.0746125921813337E-2</v>
      </c>
      <c r="S200" s="7">
        <v>5.8062056437432438E-2</v>
      </c>
      <c r="T200" s="7">
        <v>5.1767415360986314E-2</v>
      </c>
      <c r="U200" s="7">
        <v>5.4502233483493034E-2</v>
      </c>
      <c r="V200" s="7">
        <v>6.1164761513122286E-2</v>
      </c>
      <c r="W200" s="7">
        <v>5.1353572241907917E-2</v>
      </c>
      <c r="X200" s="7">
        <v>6.0892902364301615E-2</v>
      </c>
      <c r="Y200" s="7">
        <v>5.873400980209368E-2</v>
      </c>
      <c r="Z200" s="7">
        <v>6.1669550802930635E-2</v>
      </c>
      <c r="AA200" s="7">
        <v>4.7972441147284925E-2</v>
      </c>
      <c r="AB200" s="7">
        <v>5.5292109111507004E-2</v>
      </c>
      <c r="CV200" s="18"/>
      <c r="CW200" s="18"/>
      <c r="CX200" s="18"/>
      <c r="CY200" s="18"/>
      <c r="CZ200" s="18"/>
      <c r="DA200" s="18"/>
      <c r="DB200" s="18"/>
      <c r="DC200" s="18"/>
      <c r="DD200" s="18"/>
      <c r="DE200" s="18"/>
      <c r="DF200" s="18"/>
      <c r="DG200" s="18"/>
      <c r="DH200" s="18"/>
      <c r="DI200" s="18"/>
      <c r="DJ200" s="18"/>
      <c r="DK200" s="18"/>
      <c r="DL200" s="18"/>
      <c r="DM200" s="18"/>
      <c r="DN200" s="18"/>
      <c r="DO200" s="18"/>
      <c r="DP200" s="18"/>
      <c r="DQ200" s="18"/>
      <c r="DR200" s="18"/>
      <c r="DS200" s="18"/>
      <c r="DT200" s="18"/>
      <c r="DU200" s="18"/>
      <c r="DV200" s="18"/>
      <c r="DW200" s="18"/>
      <c r="DX200" s="18"/>
      <c r="DY200" s="18"/>
      <c r="DZ200" s="18"/>
      <c r="EA200" s="18"/>
      <c r="EB200" s="18"/>
      <c r="EC200" s="18"/>
      <c r="ED200"/>
      <c r="EE200"/>
      <c r="EF200"/>
      <c r="EG200"/>
      <c r="EH200"/>
      <c r="EI200"/>
      <c r="EJ200"/>
      <c r="EK200"/>
      <c r="EL200"/>
      <c r="EM200"/>
      <c r="EN200"/>
      <c r="EO200"/>
      <c r="EP200"/>
      <c r="EQ200"/>
      <c r="ER200"/>
      <c r="ES200"/>
      <c r="ET200"/>
      <c r="EU200"/>
      <c r="EV200"/>
      <c r="EW200"/>
      <c r="EX200"/>
      <c r="EY200"/>
      <c r="EZ200"/>
      <c r="FA200"/>
      <c r="FB200"/>
      <c r="FC200"/>
      <c r="FD200"/>
      <c r="FE200"/>
      <c r="FF200"/>
      <c r="FG200"/>
      <c r="FH200"/>
      <c r="FI200"/>
      <c r="FJ200"/>
      <c r="FK200"/>
      <c r="FL200"/>
      <c r="FM200"/>
      <c r="FN200"/>
      <c r="FO200"/>
      <c r="FP200"/>
      <c r="FQ200"/>
      <c r="FR200"/>
      <c r="FS200"/>
      <c r="FT200"/>
      <c r="FU200"/>
      <c r="FV200"/>
      <c r="FW200"/>
      <c r="FX200"/>
      <c r="FY200"/>
      <c r="FZ200"/>
      <c r="GA200"/>
      <c r="GB200"/>
      <c r="GC200"/>
      <c r="GD200"/>
      <c r="GE200"/>
      <c r="GF200"/>
      <c r="GG200"/>
      <c r="GH200"/>
      <c r="GI200"/>
      <c r="GJ200"/>
      <c r="GK200"/>
      <c r="GL200"/>
      <c r="GM200"/>
      <c r="GN200"/>
      <c r="GO200"/>
      <c r="GP200"/>
      <c r="GQ200"/>
      <c r="GR200"/>
      <c r="GS200"/>
      <c r="GT200"/>
      <c r="GU200"/>
      <c r="GV200"/>
      <c r="GW200"/>
      <c r="GX200"/>
      <c r="GY200"/>
      <c r="GZ200"/>
      <c r="HA200"/>
      <c r="HB200"/>
      <c r="HC200"/>
      <c r="HD200"/>
      <c r="HE200"/>
      <c r="HF200"/>
      <c r="HG200"/>
      <c r="HH200"/>
      <c r="HI200"/>
      <c r="HJ200"/>
      <c r="HK200"/>
      <c r="HL200"/>
      <c r="HM200"/>
      <c r="HN200"/>
      <c r="HO200"/>
      <c r="HP200"/>
      <c r="HQ200"/>
      <c r="HR200"/>
      <c r="HS200"/>
      <c r="HT200"/>
      <c r="HU200"/>
      <c r="HV200"/>
      <c r="HW200"/>
    </row>
    <row r="201" spans="1:231" s="7" customFormat="1" x14ac:dyDescent="0.2">
      <c r="A201" s="38" t="s">
        <v>169</v>
      </c>
      <c r="B201" s="20" t="s">
        <v>466</v>
      </c>
      <c r="C201" s="16">
        <v>758.97268901165012</v>
      </c>
      <c r="D201" s="16">
        <f t="shared" si="18"/>
        <v>1518.9453780233002</v>
      </c>
      <c r="E201" s="7">
        <v>0.12522412634782587</v>
      </c>
      <c r="F201" s="7">
        <v>0.13939547212075037</v>
      </c>
      <c r="G201" s="7">
        <v>0.13039923475651718</v>
      </c>
      <c r="H201" s="7">
        <v>0.14828058561994134</v>
      </c>
      <c r="I201" s="7">
        <v>0.12530630888182775</v>
      </c>
      <c r="J201" s="7">
        <v>0.14484522642057943</v>
      </c>
      <c r="K201" s="7">
        <v>0.12093573511874851</v>
      </c>
      <c r="L201" s="7">
        <v>0.18839324961374401</v>
      </c>
      <c r="M201" s="7">
        <v>0.13611916389981321</v>
      </c>
      <c r="N201" s="7">
        <v>0.13225167947776723</v>
      </c>
      <c r="O201" s="7">
        <v>0.12709046283572573</v>
      </c>
      <c r="P201" s="7">
        <v>0.13601004054325905</v>
      </c>
      <c r="Q201" s="7">
        <v>0.11563614724418513</v>
      </c>
      <c r="R201" s="7">
        <v>0.13808972437325809</v>
      </c>
      <c r="S201" s="7">
        <v>0.12014861655045461</v>
      </c>
      <c r="T201" s="7">
        <v>0.13677480184448515</v>
      </c>
      <c r="U201" s="7">
        <v>0.13365926368788281</v>
      </c>
      <c r="V201" s="7">
        <v>0.12704904139236559</v>
      </c>
      <c r="W201" s="7">
        <v>0.11226582307004969</v>
      </c>
      <c r="X201" s="7">
        <v>0.12622200254914342</v>
      </c>
      <c r="Y201" s="7">
        <v>0.10496808997682289</v>
      </c>
      <c r="Z201" s="7">
        <v>9.5328284413504452E-2</v>
      </c>
      <c r="AA201" s="7">
        <v>0.13280406043185092</v>
      </c>
      <c r="AB201" s="7">
        <v>0.15123670836871769</v>
      </c>
      <c r="CV201" s="18"/>
      <c r="CW201" s="18"/>
      <c r="CX201" s="18"/>
      <c r="CY201" s="18"/>
      <c r="CZ201" s="18"/>
      <c r="DA201" s="18"/>
      <c r="DB201" s="18"/>
      <c r="DC201" s="18"/>
      <c r="DD201" s="18"/>
      <c r="DE201" s="18"/>
      <c r="DF201" s="18"/>
      <c r="DG201" s="18"/>
      <c r="DH201" s="18"/>
      <c r="DI201" s="18"/>
      <c r="DJ201" s="18"/>
      <c r="DK201" s="18"/>
      <c r="DL201" s="18"/>
      <c r="DM201" s="18"/>
      <c r="DN201" s="18"/>
      <c r="DO201" s="18"/>
      <c r="DP201" s="18"/>
      <c r="DQ201" s="18"/>
      <c r="DR201" s="18"/>
      <c r="DS201" s="18"/>
      <c r="DT201" s="18"/>
      <c r="DU201" s="18"/>
      <c r="DV201" s="18"/>
      <c r="DW201" s="18"/>
      <c r="DX201" s="18"/>
      <c r="DY201" s="18"/>
      <c r="DZ201" s="18"/>
      <c r="EA201" s="18"/>
      <c r="EB201" s="18"/>
      <c r="EC201" s="18"/>
      <c r="ED201"/>
      <c r="EE201"/>
      <c r="EF201"/>
      <c r="EG201"/>
      <c r="EH201"/>
      <c r="EI201"/>
      <c r="EJ201"/>
      <c r="EK201"/>
      <c r="EL201"/>
      <c r="EM201"/>
      <c r="EN201"/>
      <c r="EO201"/>
      <c r="EP201"/>
      <c r="EQ201"/>
      <c r="ER201"/>
      <c r="ES201"/>
      <c r="ET201"/>
      <c r="EU201"/>
      <c r="EV201"/>
      <c r="EW201"/>
      <c r="EX201"/>
      <c r="EY201"/>
      <c r="EZ201"/>
      <c r="FA201"/>
      <c r="FB201"/>
      <c r="FC201"/>
      <c r="FD201"/>
      <c r="FE201"/>
      <c r="FF201"/>
      <c r="FG201"/>
      <c r="FH201"/>
      <c r="FI201"/>
      <c r="FJ201"/>
      <c r="FK201"/>
      <c r="FL201"/>
      <c r="FM201"/>
      <c r="FN201"/>
      <c r="FO201"/>
      <c r="FP201"/>
      <c r="FQ201"/>
      <c r="FR201"/>
      <c r="FS201"/>
      <c r="FT201"/>
      <c r="FU201"/>
      <c r="FV201"/>
      <c r="FW201"/>
      <c r="FX201"/>
      <c r="FY201"/>
      <c r="FZ201"/>
      <c r="GA201"/>
      <c r="GB201"/>
      <c r="GC201"/>
      <c r="GD201"/>
      <c r="GE201"/>
      <c r="GF201"/>
      <c r="GG201"/>
      <c r="GH201"/>
      <c r="GI201"/>
      <c r="GJ201"/>
      <c r="GK201"/>
      <c r="GL201"/>
      <c r="GM201"/>
      <c r="GN201"/>
      <c r="GO201"/>
      <c r="GP201"/>
      <c r="GQ201"/>
      <c r="GR201"/>
      <c r="GS201"/>
      <c r="GT201"/>
      <c r="GU201"/>
      <c r="GV201"/>
      <c r="GW201"/>
      <c r="GX201"/>
      <c r="GY201"/>
      <c r="GZ201"/>
      <c r="HA201"/>
      <c r="HB201"/>
      <c r="HC201"/>
      <c r="HD201"/>
      <c r="HE201"/>
      <c r="HF201"/>
      <c r="HG201"/>
      <c r="HH201"/>
      <c r="HI201"/>
      <c r="HJ201"/>
      <c r="HK201"/>
      <c r="HL201"/>
      <c r="HM201"/>
      <c r="HN201"/>
      <c r="HO201"/>
      <c r="HP201"/>
      <c r="HQ201"/>
      <c r="HR201"/>
      <c r="HS201"/>
      <c r="HT201"/>
      <c r="HU201"/>
      <c r="HV201"/>
      <c r="HW201"/>
    </row>
    <row r="202" spans="1:231" s="7" customFormat="1" x14ac:dyDescent="0.2">
      <c r="A202" s="38" t="s">
        <v>170</v>
      </c>
      <c r="B202" s="20" t="s">
        <v>467</v>
      </c>
      <c r="C202" s="16">
        <v>759.98051404374996</v>
      </c>
      <c r="D202" s="16">
        <f t="shared" si="18"/>
        <v>1520.9610280874999</v>
      </c>
      <c r="E202" s="7">
        <v>0.32422371463507055</v>
      </c>
      <c r="F202" s="7">
        <v>0.34492388110182054</v>
      </c>
      <c r="G202" s="7">
        <v>0.34825755005394549</v>
      </c>
      <c r="H202" s="7">
        <v>0.35690721865357417</v>
      </c>
      <c r="I202" s="7">
        <v>0.31201777987664431</v>
      </c>
      <c r="J202" s="7">
        <v>0.36165167390151048</v>
      </c>
      <c r="K202" s="7">
        <v>0.32356615879784706</v>
      </c>
      <c r="L202" s="7">
        <v>0.41354496511863398</v>
      </c>
      <c r="M202" s="7">
        <v>0.31774117605123825</v>
      </c>
      <c r="N202" s="7">
        <v>0.35115565926012865</v>
      </c>
      <c r="O202" s="7">
        <v>0.31778791323092442</v>
      </c>
      <c r="P202" s="7">
        <v>0.31506029216282072</v>
      </c>
      <c r="Q202" s="7">
        <v>0.34601340284852633</v>
      </c>
      <c r="R202" s="7">
        <v>0.32877700106311802</v>
      </c>
      <c r="S202" s="7">
        <v>0.34115143212115195</v>
      </c>
      <c r="T202" s="7">
        <v>0.36480752331425442</v>
      </c>
      <c r="U202" s="7">
        <v>0.31309112930831579</v>
      </c>
      <c r="V202" s="7">
        <v>0.3456521923972643</v>
      </c>
      <c r="W202" s="7">
        <v>0.34945078405251323</v>
      </c>
      <c r="X202" s="7">
        <v>0.3436248673373149</v>
      </c>
      <c r="Y202" s="7">
        <v>0.27450009552175314</v>
      </c>
      <c r="Z202" s="7">
        <v>0.25858991177370444</v>
      </c>
      <c r="AA202" s="7">
        <v>0.29926215684453628</v>
      </c>
      <c r="AB202" s="7">
        <v>0.3605106200126133</v>
      </c>
      <c r="CV202" s="18"/>
      <c r="CW202" s="18"/>
      <c r="CX202" s="18"/>
      <c r="CY202" s="18"/>
      <c r="CZ202" s="18"/>
      <c r="DA202" s="18"/>
      <c r="DB202" s="18"/>
      <c r="DC202" s="18"/>
      <c r="DD202" s="18"/>
      <c r="DE202" s="18"/>
      <c r="DF202" s="18"/>
      <c r="DG202" s="18"/>
      <c r="DH202" s="18"/>
      <c r="DI202" s="18"/>
      <c r="DJ202" s="18"/>
      <c r="DK202" s="18"/>
      <c r="DL202" s="18"/>
      <c r="DM202" s="18"/>
      <c r="DN202" s="18"/>
      <c r="DO202" s="18"/>
      <c r="DP202" s="18"/>
      <c r="DQ202" s="18"/>
      <c r="DR202" s="18"/>
      <c r="DS202" s="18"/>
      <c r="DT202" s="18"/>
      <c r="DU202" s="18"/>
      <c r="DV202" s="18"/>
      <c r="DW202" s="18"/>
      <c r="DX202" s="18"/>
      <c r="DY202" s="18"/>
      <c r="DZ202" s="18"/>
      <c r="EA202" s="18"/>
      <c r="EB202" s="18"/>
      <c r="EC202" s="18"/>
      <c r="ED202"/>
      <c r="EE202"/>
      <c r="EF202"/>
      <c r="EG202"/>
      <c r="EH202"/>
      <c r="EI202"/>
      <c r="EJ202"/>
      <c r="EK202"/>
      <c r="EL202"/>
      <c r="EM202"/>
      <c r="EN202"/>
      <c r="EO202"/>
      <c r="EP202"/>
      <c r="EQ202"/>
      <c r="ER202"/>
      <c r="ES202"/>
      <c r="ET202"/>
      <c r="EU202"/>
      <c r="EV202"/>
      <c r="EW202"/>
      <c r="EX202"/>
      <c r="EY202"/>
      <c r="EZ202"/>
      <c r="FA202"/>
      <c r="FB202"/>
      <c r="FC202"/>
      <c r="FD202"/>
      <c r="FE202"/>
      <c r="FF202"/>
      <c r="FG202"/>
      <c r="FH202"/>
      <c r="FI202"/>
      <c r="FJ202"/>
      <c r="FK202"/>
      <c r="FL202"/>
      <c r="FM202"/>
      <c r="FN202"/>
      <c r="FO202"/>
      <c r="FP202"/>
      <c r="FQ202"/>
      <c r="FR202"/>
      <c r="FS202"/>
      <c r="FT202"/>
      <c r="FU202"/>
      <c r="FV202"/>
      <c r="FW202"/>
      <c r="FX202"/>
      <c r="FY202"/>
      <c r="FZ202"/>
      <c r="GA202"/>
      <c r="GB202"/>
      <c r="GC202"/>
      <c r="GD202"/>
      <c r="GE202"/>
      <c r="GF202"/>
      <c r="GG202"/>
      <c r="GH202"/>
      <c r="GI202"/>
      <c r="GJ202"/>
      <c r="GK202"/>
      <c r="GL202"/>
      <c r="GM202"/>
      <c r="GN202"/>
      <c r="GO202"/>
      <c r="GP202"/>
      <c r="GQ202"/>
      <c r="GR202"/>
      <c r="GS202"/>
      <c r="GT202"/>
      <c r="GU202"/>
      <c r="GV202"/>
      <c r="GW202"/>
      <c r="GX202"/>
      <c r="GY202"/>
      <c r="GZ202"/>
      <c r="HA202"/>
      <c r="HB202"/>
      <c r="HC202"/>
      <c r="HD202"/>
      <c r="HE202"/>
      <c r="HF202"/>
      <c r="HG202"/>
      <c r="HH202"/>
      <c r="HI202"/>
      <c r="HJ202"/>
      <c r="HK202"/>
      <c r="HL202"/>
      <c r="HM202"/>
      <c r="HN202"/>
      <c r="HO202"/>
      <c r="HP202"/>
      <c r="HQ202"/>
      <c r="HR202"/>
      <c r="HS202"/>
      <c r="HT202"/>
      <c r="HU202"/>
      <c r="HV202"/>
      <c r="HW202"/>
    </row>
    <row r="203" spans="1:231" s="7" customFormat="1" x14ac:dyDescent="0.2">
      <c r="A203" s="38" t="s">
        <v>171</v>
      </c>
      <c r="B203" s="38" t="s">
        <v>448</v>
      </c>
      <c r="C203" s="16">
        <v>760.98833907585004</v>
      </c>
      <c r="D203" s="16">
        <f t="shared" si="18"/>
        <v>1522.9766781517001</v>
      </c>
      <c r="E203" s="7">
        <v>0.71416874586746193</v>
      </c>
      <c r="F203" s="7">
        <v>0.75193134366820336</v>
      </c>
      <c r="G203" s="7">
        <v>0.77336132634322519</v>
      </c>
      <c r="H203" s="7">
        <v>0.7193030881253405</v>
      </c>
      <c r="I203" s="7">
        <v>0.65993316595396823</v>
      </c>
      <c r="J203" s="7">
        <v>0.76090694771714151</v>
      </c>
      <c r="K203" s="7">
        <v>0.70925677373868701</v>
      </c>
      <c r="L203" s="7">
        <v>0.85465984546458895</v>
      </c>
      <c r="M203" s="7">
        <v>0.68903169388004482</v>
      </c>
      <c r="N203" s="7">
        <v>0.79783561326990904</v>
      </c>
      <c r="O203" s="7">
        <v>0.68351284670039514</v>
      </c>
      <c r="P203" s="7">
        <v>0.73316161017715942</v>
      </c>
      <c r="Q203" s="7">
        <v>0.77960469449903991</v>
      </c>
      <c r="R203" s="7">
        <v>0.69482460222170095</v>
      </c>
      <c r="S203" s="7">
        <v>0.77093070740775382</v>
      </c>
      <c r="T203" s="7">
        <v>0.80854118139666631</v>
      </c>
      <c r="U203" s="7">
        <v>0.67822597064968315</v>
      </c>
      <c r="V203" s="7">
        <v>0.76127220990256439</v>
      </c>
      <c r="W203" s="7">
        <v>0.75634668595676913</v>
      </c>
      <c r="X203" s="7">
        <v>0.74256926592349637</v>
      </c>
      <c r="Y203" s="7">
        <v>0.66263423943066735</v>
      </c>
      <c r="Z203" s="7">
        <v>0.60180847620927247</v>
      </c>
      <c r="AA203" s="7">
        <v>0.6577016801166331</v>
      </c>
      <c r="AB203" s="7">
        <v>0.76665465152545809</v>
      </c>
      <c r="CV203" s="18"/>
      <c r="CW203" s="18"/>
      <c r="CX203" s="18"/>
      <c r="CY203" s="18"/>
      <c r="CZ203" s="18"/>
      <c r="DA203" s="18"/>
      <c r="DB203" s="18"/>
      <c r="DC203" s="18"/>
      <c r="DD203" s="18"/>
      <c r="DE203" s="18"/>
      <c r="DF203" s="18"/>
      <c r="DG203" s="18"/>
      <c r="DH203" s="18"/>
      <c r="DI203" s="18"/>
      <c r="DJ203" s="18"/>
      <c r="DK203" s="18"/>
      <c r="DL203" s="18"/>
      <c r="DM203" s="18"/>
      <c r="DN203" s="18"/>
      <c r="DO203" s="18"/>
      <c r="DP203" s="18"/>
      <c r="DQ203" s="18"/>
      <c r="DR203" s="18"/>
      <c r="DS203" s="18"/>
      <c r="DT203" s="18"/>
      <c r="DU203" s="18"/>
      <c r="DV203" s="18"/>
      <c r="DW203" s="18"/>
      <c r="DX203" s="18"/>
      <c r="DY203" s="18"/>
      <c r="DZ203" s="18"/>
      <c r="EA203" s="18"/>
      <c r="EB203" s="18"/>
      <c r="EC203" s="18"/>
      <c r="ED203"/>
      <c r="EE203"/>
      <c r="EF203"/>
      <c r="EG203"/>
      <c r="EH203"/>
      <c r="EI203"/>
      <c r="EJ203"/>
      <c r="EK203"/>
      <c r="EL203"/>
      <c r="EM203"/>
      <c r="EN203"/>
      <c r="EO203"/>
      <c r="EP203"/>
      <c r="EQ203"/>
      <c r="ER203"/>
      <c r="ES203"/>
      <c r="ET203"/>
      <c r="EU203"/>
      <c r="EV203"/>
      <c r="EW203"/>
      <c r="EX203"/>
      <c r="EY203"/>
      <c r="EZ203"/>
      <c r="FA203"/>
      <c r="FB203"/>
      <c r="FC203"/>
      <c r="FD203"/>
      <c r="FE203"/>
      <c r="FF203"/>
      <c r="FG203"/>
      <c r="FH203"/>
      <c r="FI203"/>
      <c r="FJ203"/>
      <c r="FK203"/>
      <c r="FL203"/>
      <c r="FM203"/>
      <c r="FN203"/>
      <c r="FO203"/>
      <c r="FP203"/>
      <c r="FQ203"/>
      <c r="FR203"/>
      <c r="FS203"/>
      <c r="FT203"/>
      <c r="FU203"/>
      <c r="FV203"/>
      <c r="FW203"/>
      <c r="FX203"/>
      <c r="FY203"/>
      <c r="FZ203"/>
      <c r="GA203"/>
      <c r="GB203"/>
      <c r="GC203"/>
      <c r="GD203"/>
      <c r="GE203"/>
      <c r="GF203"/>
      <c r="GG203"/>
      <c r="GH203"/>
      <c r="GI203"/>
      <c r="GJ203"/>
      <c r="GK203"/>
      <c r="GL203"/>
      <c r="GM203"/>
      <c r="GN203"/>
      <c r="GO203"/>
      <c r="GP203"/>
      <c r="GQ203"/>
      <c r="GR203"/>
      <c r="GS203"/>
      <c r="GT203"/>
      <c r="GU203"/>
      <c r="GV203"/>
      <c r="GW203"/>
      <c r="GX203"/>
      <c r="GY203"/>
      <c r="GZ203"/>
      <c r="HA203"/>
      <c r="HB203"/>
      <c r="HC203"/>
      <c r="HD203"/>
      <c r="HE203"/>
      <c r="HF203"/>
      <c r="HG203"/>
      <c r="HH203"/>
      <c r="HI203"/>
      <c r="HJ203"/>
      <c r="HK203"/>
      <c r="HL203"/>
      <c r="HM203"/>
      <c r="HN203"/>
      <c r="HO203"/>
      <c r="HP203"/>
      <c r="HQ203"/>
      <c r="HR203"/>
      <c r="HS203"/>
      <c r="HT203"/>
      <c r="HU203"/>
      <c r="HV203"/>
      <c r="HW203"/>
    </row>
    <row r="204" spans="1:231" s="7" customFormat="1" x14ac:dyDescent="0.2">
      <c r="A204" s="38" t="s">
        <v>172</v>
      </c>
      <c r="B204" s="38" t="s">
        <v>449</v>
      </c>
      <c r="C204" s="16">
        <v>761.99616410795011</v>
      </c>
      <c r="D204" s="16">
        <f t="shared" si="18"/>
        <v>1524.9923282159002</v>
      </c>
      <c r="E204" s="7">
        <v>1.0042824834148711</v>
      </c>
      <c r="F204" s="7">
        <v>1.1501837409590849</v>
      </c>
      <c r="G204" s="7">
        <v>0.91016267282212826</v>
      </c>
      <c r="H204" s="7">
        <v>1.0454629340311448</v>
      </c>
      <c r="I204" s="7">
        <v>0.85033553148350161</v>
      </c>
      <c r="J204" s="7">
        <v>1.0180330951236587</v>
      </c>
      <c r="K204" s="7">
        <v>0.87089096552119316</v>
      </c>
      <c r="L204" s="7">
        <v>1.1962814559352541</v>
      </c>
      <c r="M204" s="7">
        <v>1.0184954263918227</v>
      </c>
      <c r="N204" s="7">
        <v>1.1109952604932443</v>
      </c>
      <c r="O204" s="7">
        <v>0.9015915560275366</v>
      </c>
      <c r="P204" s="7">
        <v>1.1245477712934628</v>
      </c>
      <c r="Q204" s="7">
        <v>0.8929547428806951</v>
      </c>
      <c r="R204" s="7">
        <v>0.86076623198619839</v>
      </c>
      <c r="S204" s="7">
        <v>0.90039380171160044</v>
      </c>
      <c r="T204" s="7">
        <v>1.0332835633759638</v>
      </c>
      <c r="U204" s="7">
        <v>0.97762540692217592</v>
      </c>
      <c r="V204" s="7">
        <v>0.97787920667087957</v>
      </c>
      <c r="W204" s="7">
        <v>0.80899281007811885</v>
      </c>
      <c r="X204" s="7">
        <v>1.0823397894863431</v>
      </c>
      <c r="Y204" s="7">
        <v>0.96430967052283867</v>
      </c>
      <c r="Z204" s="7">
        <v>0.99705126898399454</v>
      </c>
      <c r="AA204" s="7">
        <v>0.92849373720233619</v>
      </c>
      <c r="AB204" s="7">
        <v>0.97674543098814992</v>
      </c>
      <c r="CV204" s="18"/>
      <c r="CW204" s="18"/>
      <c r="CX204" s="18"/>
      <c r="CY204" s="18"/>
      <c r="CZ204" s="18"/>
      <c r="DA204" s="18"/>
      <c r="DB204" s="18"/>
      <c r="DC204" s="18"/>
      <c r="DD204" s="18"/>
      <c r="DE204" s="18"/>
      <c r="DF204" s="18"/>
      <c r="DG204" s="18"/>
      <c r="DH204" s="18"/>
      <c r="DI204" s="18"/>
      <c r="DJ204" s="18"/>
      <c r="DK204" s="18"/>
      <c r="DL204" s="18"/>
      <c r="DM204" s="18"/>
      <c r="DN204" s="18"/>
      <c r="DO204" s="18"/>
      <c r="DP204" s="18"/>
      <c r="DQ204" s="18"/>
      <c r="DR204" s="18"/>
      <c r="DS204" s="18"/>
      <c r="DT204" s="18"/>
      <c r="DU204" s="18"/>
      <c r="DV204" s="18"/>
      <c r="DW204" s="18"/>
      <c r="DX204" s="18"/>
      <c r="DY204" s="18"/>
      <c r="DZ204" s="18"/>
      <c r="EA204" s="18"/>
      <c r="EB204" s="18"/>
      <c r="EC204" s="18"/>
      <c r="ED204"/>
      <c r="EE204"/>
      <c r="EF204"/>
      <c r="EG204"/>
      <c r="EH204"/>
      <c r="EI204"/>
      <c r="EJ204"/>
      <c r="EK204"/>
      <c r="EL204"/>
      <c r="EM204"/>
      <c r="EN204"/>
      <c r="EO204"/>
      <c r="EP204"/>
      <c r="EQ204"/>
      <c r="ER204"/>
      <c r="ES204"/>
      <c r="ET204"/>
      <c r="EU204"/>
      <c r="EV204"/>
      <c r="EW204"/>
      <c r="EX204"/>
      <c r="EY204"/>
      <c r="EZ204"/>
      <c r="FA204"/>
      <c r="FB204"/>
      <c r="FC204"/>
      <c r="FD204"/>
      <c r="FE204"/>
      <c r="FF204"/>
      <c r="FG204"/>
      <c r="FH204"/>
      <c r="FI204"/>
      <c r="FJ204"/>
      <c r="FK204"/>
      <c r="FL204"/>
      <c r="FM204"/>
      <c r="FN204"/>
      <c r="FO204"/>
      <c r="FP204"/>
      <c r="FQ204"/>
      <c r="FR204"/>
      <c r="FS204"/>
      <c r="FT204"/>
      <c r="FU204"/>
      <c r="FV204"/>
      <c r="FW204"/>
      <c r="FX204"/>
      <c r="FY204"/>
      <c r="FZ204"/>
      <c r="GA204"/>
      <c r="GB204"/>
      <c r="GC204"/>
      <c r="GD204"/>
      <c r="GE204"/>
      <c r="GF204"/>
      <c r="GG204"/>
      <c r="GH204"/>
      <c r="GI204"/>
      <c r="GJ204"/>
      <c r="GK204"/>
      <c r="GL204"/>
      <c r="GM204"/>
      <c r="GN204"/>
      <c r="GO204"/>
      <c r="GP204"/>
      <c r="GQ204"/>
      <c r="GR204"/>
      <c r="GS204"/>
      <c r="GT204"/>
      <c r="GU204"/>
      <c r="GV204"/>
      <c r="GW204"/>
      <c r="GX204"/>
      <c r="GY204"/>
      <c r="GZ204"/>
      <c r="HA204"/>
      <c r="HB204"/>
      <c r="HC204"/>
      <c r="HD204"/>
      <c r="HE204"/>
      <c r="HF204"/>
      <c r="HG204"/>
      <c r="HH204"/>
      <c r="HI204"/>
      <c r="HJ204"/>
      <c r="HK204"/>
      <c r="HL204"/>
      <c r="HM204"/>
      <c r="HN204"/>
      <c r="HO204"/>
      <c r="HP204"/>
      <c r="HQ204"/>
      <c r="HR204"/>
      <c r="HS204"/>
      <c r="HT204"/>
      <c r="HU204"/>
      <c r="HV204"/>
      <c r="HW204"/>
    </row>
    <row r="205" spans="1:231" s="7" customFormat="1" x14ac:dyDescent="0.2">
      <c r="A205" s="38" t="s">
        <v>173</v>
      </c>
      <c r="B205" s="20" t="s">
        <v>468</v>
      </c>
      <c r="C205" s="16">
        <v>763.00398914005018</v>
      </c>
      <c r="D205" s="16">
        <f t="shared" si="18"/>
        <v>1527.0079782801004</v>
      </c>
      <c r="E205" s="7">
        <v>0.18764857493814935</v>
      </c>
      <c r="F205" s="7">
        <v>0.20442418142994562</v>
      </c>
      <c r="G205" s="7">
        <v>0.17727335765331645</v>
      </c>
      <c r="H205" s="7">
        <v>0.17809957188191453</v>
      </c>
      <c r="I205" s="7">
        <v>0.158523399707966</v>
      </c>
      <c r="J205" s="7">
        <v>0.22355045457115827</v>
      </c>
      <c r="K205" s="7">
        <v>0.18052851097585687</v>
      </c>
      <c r="L205" s="7">
        <v>0.2191297016723987</v>
      </c>
      <c r="M205" s="7">
        <v>0.19454263411259748</v>
      </c>
      <c r="N205" s="7">
        <v>0.20582345139855127</v>
      </c>
      <c r="O205" s="7">
        <v>0.17146004850828483</v>
      </c>
      <c r="P205" s="7">
        <v>0.19634632274055477</v>
      </c>
      <c r="Q205" s="7">
        <v>0.184119939739461</v>
      </c>
      <c r="R205" s="7">
        <v>0.15831743339693632</v>
      </c>
      <c r="S205" s="7">
        <v>0.18709062472526153</v>
      </c>
      <c r="T205" s="7">
        <v>0.19284947818874276</v>
      </c>
      <c r="U205" s="7">
        <v>0.15978577537868505</v>
      </c>
      <c r="V205" s="7">
        <v>0.1904435286164444</v>
      </c>
      <c r="W205" s="7">
        <v>0.15810939387517378</v>
      </c>
      <c r="X205" s="7">
        <v>0.200143660980034</v>
      </c>
      <c r="Y205" s="7">
        <v>0.17409448026419602</v>
      </c>
      <c r="Z205" s="7">
        <v>0.17392288414449283</v>
      </c>
      <c r="AA205" s="7">
        <v>0.16073855222110406</v>
      </c>
      <c r="AB205" s="7">
        <v>0.17671359167779699</v>
      </c>
      <c r="CV205" s="18"/>
      <c r="CW205" s="18"/>
      <c r="CX205" s="18"/>
      <c r="CY205" s="18"/>
      <c r="CZ205" s="18"/>
      <c r="DA205" s="18"/>
      <c r="DB205" s="18"/>
      <c r="DC205" s="18"/>
      <c r="DD205" s="18"/>
      <c r="DE205" s="18"/>
      <c r="DF205" s="18"/>
      <c r="DG205" s="18"/>
      <c r="DH205" s="18"/>
      <c r="DI205" s="18"/>
      <c r="DJ205" s="18"/>
      <c r="DK205" s="18"/>
      <c r="DL205" s="18"/>
      <c r="DM205" s="18"/>
      <c r="DN205" s="18"/>
      <c r="DO205" s="18"/>
      <c r="DP205" s="18"/>
      <c r="DQ205" s="18"/>
      <c r="DR205" s="18"/>
      <c r="DS205" s="18"/>
      <c r="DT205" s="18"/>
      <c r="DU205" s="18"/>
      <c r="DV205" s="18"/>
      <c r="DW205" s="18"/>
      <c r="DX205" s="18"/>
      <c r="DY205" s="18"/>
      <c r="DZ205" s="18"/>
      <c r="EA205" s="18"/>
      <c r="EB205" s="18"/>
      <c r="EC205" s="18"/>
      <c r="ED205"/>
      <c r="EE205"/>
      <c r="EF205"/>
      <c r="EG205"/>
      <c r="EH205"/>
      <c r="EI205"/>
      <c r="EJ205"/>
      <c r="EK205"/>
      <c r="EL205"/>
      <c r="EM205"/>
      <c r="EN205"/>
      <c r="EO205"/>
      <c r="EP205"/>
      <c r="EQ205"/>
      <c r="ER205"/>
      <c r="ES205"/>
      <c r="ET205"/>
      <c r="EU205"/>
      <c r="EV205"/>
      <c r="EW205"/>
      <c r="EX205"/>
      <c r="EY205"/>
      <c r="EZ205"/>
      <c r="FA205"/>
      <c r="FB205"/>
      <c r="FC205"/>
      <c r="FD205"/>
      <c r="FE205"/>
      <c r="FF205"/>
      <c r="FG205"/>
      <c r="FH205"/>
      <c r="FI205"/>
      <c r="FJ205"/>
      <c r="FK205"/>
      <c r="FL205"/>
      <c r="FM205"/>
      <c r="FN205"/>
      <c r="FO205"/>
      <c r="FP205"/>
      <c r="FQ205"/>
      <c r="FR205"/>
      <c r="FS205"/>
      <c r="FT205"/>
      <c r="FU205"/>
      <c r="FV205"/>
      <c r="FW205"/>
      <c r="FX205"/>
      <c r="FY205"/>
      <c r="FZ205"/>
      <c r="GA205"/>
      <c r="GB205"/>
      <c r="GC205"/>
      <c r="GD205"/>
      <c r="GE205"/>
      <c r="GF205"/>
      <c r="GG205"/>
      <c r="GH205"/>
      <c r="GI205"/>
      <c r="GJ205"/>
      <c r="GK205"/>
      <c r="GL205"/>
      <c r="GM205"/>
      <c r="GN205"/>
      <c r="GO205"/>
      <c r="GP205"/>
      <c r="GQ205"/>
      <c r="GR205"/>
      <c r="GS205"/>
      <c r="GT205"/>
      <c r="GU205"/>
      <c r="GV205"/>
      <c r="GW205"/>
      <c r="GX205"/>
      <c r="GY205"/>
      <c r="GZ205"/>
      <c r="HA205"/>
      <c r="HB205"/>
      <c r="HC205"/>
      <c r="HD205"/>
      <c r="HE205"/>
      <c r="HF205"/>
      <c r="HG205"/>
      <c r="HH205"/>
      <c r="HI205"/>
      <c r="HJ205"/>
      <c r="HK205"/>
      <c r="HL205"/>
      <c r="HM205"/>
      <c r="HN205"/>
      <c r="HO205"/>
      <c r="HP205"/>
      <c r="HQ205"/>
      <c r="HR205"/>
      <c r="HS205"/>
      <c r="HT205"/>
      <c r="HU205"/>
      <c r="HV205"/>
      <c r="HW205"/>
    </row>
    <row r="206" spans="1:231" s="7" customFormat="1" x14ac:dyDescent="0.2">
      <c r="A206" s="38" t="s">
        <v>174</v>
      </c>
      <c r="B206" s="38" t="s">
        <v>450</v>
      </c>
      <c r="C206" s="16">
        <v>770.97268901165012</v>
      </c>
      <c r="D206" s="16">
        <f t="shared" si="18"/>
        <v>1542.9453780233002</v>
      </c>
      <c r="E206" s="7">
        <v>4.851105803674368E-2</v>
      </c>
      <c r="F206" s="7">
        <v>6.2590556157773994E-2</v>
      </c>
      <c r="G206" s="7">
        <v>5.4275656977021018E-2</v>
      </c>
      <c r="H206" s="7">
        <v>6.76250732088816E-2</v>
      </c>
      <c r="I206" s="7">
        <v>5.2629290734034592E-2</v>
      </c>
      <c r="J206" s="7">
        <v>6.7994779783173698E-2</v>
      </c>
      <c r="K206" s="7">
        <v>4.8783438008313841E-2</v>
      </c>
      <c r="L206" s="7">
        <v>9.4843450534254845E-2</v>
      </c>
      <c r="M206" s="7">
        <v>6.21545003619191E-2</v>
      </c>
      <c r="N206" s="7">
        <v>5.9895831822571709E-2</v>
      </c>
      <c r="O206" s="7">
        <v>5.2643058332482617E-2</v>
      </c>
      <c r="P206" s="7">
        <v>5.7648801054751571E-2</v>
      </c>
      <c r="Q206" s="7">
        <v>5.2304293356510746E-2</v>
      </c>
      <c r="R206" s="7">
        <v>5.4411400532339026E-2</v>
      </c>
      <c r="S206" s="7">
        <v>4.4911081927522155E-2</v>
      </c>
      <c r="T206" s="7">
        <v>6.9297054823222279E-2</v>
      </c>
      <c r="U206" s="7">
        <v>6.2424700478240558E-2</v>
      </c>
      <c r="V206" s="7">
        <v>5.2322718771998886E-2</v>
      </c>
      <c r="W206" s="7">
        <v>4.1942942655296515E-2</v>
      </c>
      <c r="X206" s="7">
        <v>6.0293006585267719E-2</v>
      </c>
      <c r="Y206" s="7">
        <v>4.6822607243528366E-2</v>
      </c>
      <c r="Z206" s="7">
        <v>4.2445520619766426E-2</v>
      </c>
      <c r="AA206" s="7">
        <v>5.5824681292925588E-2</v>
      </c>
      <c r="AB206" s="7">
        <v>7.1076058571003201E-2</v>
      </c>
      <c r="CV206" s="18"/>
      <c r="CW206" s="18"/>
      <c r="CX206" s="18"/>
      <c r="CY206" s="18"/>
      <c r="CZ206" s="18"/>
      <c r="DA206" s="18"/>
      <c r="DB206" s="18"/>
      <c r="DC206" s="18"/>
      <c r="DD206" s="18"/>
      <c r="DE206" s="18"/>
      <c r="DF206" s="18"/>
      <c r="DG206" s="18"/>
      <c r="DH206" s="18"/>
      <c r="DI206" s="18"/>
      <c r="DJ206" s="18"/>
      <c r="DK206" s="18"/>
      <c r="DL206" s="18"/>
      <c r="DM206" s="18"/>
      <c r="DN206" s="18"/>
      <c r="DO206" s="18"/>
      <c r="DP206" s="18"/>
      <c r="DQ206" s="18"/>
      <c r="DR206" s="18"/>
      <c r="DS206" s="18"/>
      <c r="DT206" s="18"/>
      <c r="DU206" s="18"/>
      <c r="DV206" s="18"/>
      <c r="DW206" s="18"/>
      <c r="DX206" s="18"/>
      <c r="DY206" s="18"/>
      <c r="DZ206" s="18"/>
      <c r="EA206" s="18"/>
      <c r="EB206" s="18"/>
      <c r="EC206" s="18"/>
      <c r="ED206"/>
      <c r="EE206"/>
      <c r="EF206"/>
      <c r="EG206"/>
      <c r="EH206"/>
      <c r="EI206"/>
      <c r="EJ206"/>
      <c r="EK206"/>
      <c r="EL206"/>
      <c r="EM206"/>
      <c r="EN206"/>
      <c r="EO206"/>
      <c r="EP206"/>
      <c r="EQ206"/>
      <c r="ER206"/>
      <c r="ES206"/>
      <c r="ET206"/>
      <c r="EU206"/>
      <c r="EV206"/>
      <c r="EW206"/>
      <c r="EX206"/>
      <c r="EY206"/>
      <c r="EZ206"/>
      <c r="FA206"/>
      <c r="FB206"/>
      <c r="FC206"/>
      <c r="FD206"/>
      <c r="FE206"/>
      <c r="FF206"/>
      <c r="FG206"/>
      <c r="FH206"/>
      <c r="FI206"/>
      <c r="FJ206"/>
      <c r="FK206"/>
      <c r="FL206"/>
      <c r="FM206"/>
      <c r="FN206"/>
      <c r="FO206"/>
      <c r="FP206"/>
      <c r="FQ206"/>
      <c r="FR206"/>
      <c r="FS206"/>
      <c r="FT206"/>
      <c r="FU206"/>
      <c r="FV206"/>
      <c r="FW206"/>
      <c r="FX206"/>
      <c r="FY206"/>
      <c r="FZ206"/>
      <c r="GA206"/>
      <c r="GB206"/>
      <c r="GC206"/>
      <c r="GD206"/>
      <c r="GE206"/>
      <c r="GF206"/>
      <c r="GG206"/>
      <c r="GH206"/>
      <c r="GI206"/>
      <c r="GJ206"/>
      <c r="GK206"/>
      <c r="GL206"/>
      <c r="GM206"/>
      <c r="GN206"/>
      <c r="GO206"/>
      <c r="GP206"/>
      <c r="GQ206"/>
      <c r="GR206"/>
      <c r="GS206"/>
      <c r="GT206"/>
      <c r="GU206"/>
      <c r="GV206"/>
      <c r="GW206"/>
      <c r="GX206"/>
      <c r="GY206"/>
      <c r="GZ206"/>
      <c r="HA206"/>
      <c r="HB206"/>
      <c r="HC206"/>
      <c r="HD206"/>
      <c r="HE206"/>
      <c r="HF206"/>
      <c r="HG206"/>
      <c r="HH206"/>
      <c r="HI206"/>
      <c r="HJ206"/>
      <c r="HK206"/>
      <c r="HL206"/>
      <c r="HM206"/>
      <c r="HN206"/>
      <c r="HO206"/>
      <c r="HP206"/>
      <c r="HQ206"/>
      <c r="HR206"/>
      <c r="HS206"/>
      <c r="HT206"/>
      <c r="HU206"/>
      <c r="HV206"/>
      <c r="HW206"/>
    </row>
    <row r="207" spans="1:231" s="7" customFormat="1" x14ac:dyDescent="0.2">
      <c r="A207" s="38" t="s">
        <v>175</v>
      </c>
      <c r="B207" s="20" t="s">
        <v>469</v>
      </c>
      <c r="C207" s="16">
        <v>771.98051404374996</v>
      </c>
      <c r="D207" s="16">
        <f t="shared" si="18"/>
        <v>1544.9610280874999</v>
      </c>
      <c r="E207" s="7">
        <v>0.19934251058013261</v>
      </c>
      <c r="F207" s="7">
        <v>0.20904824227635985</v>
      </c>
      <c r="G207" s="7">
        <v>0.21432163649135494</v>
      </c>
      <c r="H207" s="7">
        <v>0.20680818724219416</v>
      </c>
      <c r="I207" s="7">
        <v>0.18657097632660596</v>
      </c>
      <c r="J207" s="7">
        <v>0.23086844376302446</v>
      </c>
      <c r="K207" s="7">
        <v>0.19667457060961283</v>
      </c>
      <c r="L207" s="7">
        <v>0.24658573299185613</v>
      </c>
      <c r="M207" s="7">
        <v>0.18839516273936593</v>
      </c>
      <c r="N207" s="7">
        <v>0.22428402717638046</v>
      </c>
      <c r="O207" s="7">
        <v>0.19826602305977623</v>
      </c>
      <c r="P207" s="7">
        <v>0.20087077257718627</v>
      </c>
      <c r="Q207" s="7">
        <v>0.22997219459961948</v>
      </c>
      <c r="R207" s="7">
        <v>0.20556979435973</v>
      </c>
      <c r="S207" s="7">
        <v>0.22364787885184256</v>
      </c>
      <c r="T207" s="7">
        <v>0.23626269727763138</v>
      </c>
      <c r="U207" s="7">
        <v>0.18644233684382339</v>
      </c>
      <c r="V207" s="7">
        <v>0.22292816959541883</v>
      </c>
      <c r="W207" s="7">
        <v>0.22640183801745165</v>
      </c>
      <c r="X207" s="7">
        <v>0.21283571439853108</v>
      </c>
      <c r="Y207" s="7">
        <v>0.18695640626629595</v>
      </c>
      <c r="Z207" s="7">
        <v>0.15838298336555162</v>
      </c>
      <c r="AA207" s="7">
        <v>0.18928436623039477</v>
      </c>
      <c r="AB207" s="7">
        <v>0.23720638281492251</v>
      </c>
      <c r="CV207" s="18"/>
      <c r="CW207" s="18"/>
      <c r="CX207" s="18"/>
      <c r="CY207" s="18"/>
      <c r="CZ207" s="18"/>
      <c r="DA207" s="18"/>
      <c r="DB207" s="18"/>
      <c r="DC207" s="18"/>
      <c r="DD207" s="18"/>
      <c r="DE207" s="18"/>
      <c r="DF207" s="18"/>
      <c r="DG207" s="18"/>
      <c r="DH207" s="18"/>
      <c r="DI207" s="18"/>
      <c r="DJ207" s="18"/>
      <c r="DK207" s="18"/>
      <c r="DL207" s="18"/>
      <c r="DM207" s="18"/>
      <c r="DN207" s="18"/>
      <c r="DO207" s="18"/>
      <c r="DP207" s="18"/>
      <c r="DQ207" s="18"/>
      <c r="DR207" s="18"/>
      <c r="DS207" s="18"/>
      <c r="DT207" s="18"/>
      <c r="DU207" s="18"/>
      <c r="DV207" s="18"/>
      <c r="DW207" s="18"/>
      <c r="DX207" s="18"/>
      <c r="DY207" s="18"/>
      <c r="DZ207" s="18"/>
      <c r="EA207" s="18"/>
      <c r="EB207" s="18"/>
      <c r="EC207" s="18"/>
      <c r="ED207"/>
      <c r="EE207"/>
      <c r="EF207"/>
      <c r="EG207"/>
      <c r="EH207"/>
      <c r="EI207"/>
      <c r="EJ207"/>
      <c r="EK207"/>
      <c r="EL207"/>
      <c r="EM207"/>
      <c r="EN207"/>
      <c r="EO207"/>
      <c r="EP207"/>
      <c r="EQ207"/>
      <c r="ER207"/>
      <c r="ES207"/>
      <c r="ET207"/>
      <c r="EU207"/>
      <c r="EV207"/>
      <c r="EW207"/>
      <c r="EX207"/>
      <c r="EY207"/>
      <c r="EZ207"/>
      <c r="FA207"/>
      <c r="FB207"/>
      <c r="FC207"/>
      <c r="FD207"/>
      <c r="FE207"/>
      <c r="FF207"/>
      <c r="FG207"/>
      <c r="FH207"/>
      <c r="FI207"/>
      <c r="FJ207"/>
      <c r="FK207"/>
      <c r="FL207"/>
      <c r="FM207"/>
      <c r="FN207"/>
      <c r="FO207"/>
      <c r="FP207"/>
      <c r="FQ207"/>
      <c r="FR207"/>
      <c r="FS207"/>
      <c r="FT207"/>
      <c r="FU207"/>
      <c r="FV207"/>
      <c r="FW207"/>
      <c r="FX207"/>
      <c r="FY207"/>
      <c r="FZ207"/>
      <c r="GA207"/>
      <c r="GB207"/>
      <c r="GC207"/>
      <c r="GD207"/>
      <c r="GE207"/>
      <c r="GF207"/>
      <c r="GG207"/>
      <c r="GH207"/>
      <c r="GI207"/>
      <c r="GJ207"/>
      <c r="GK207"/>
      <c r="GL207"/>
      <c r="GM207"/>
      <c r="GN207"/>
      <c r="GO207"/>
      <c r="GP207"/>
      <c r="GQ207"/>
      <c r="GR207"/>
      <c r="GS207"/>
      <c r="GT207"/>
      <c r="GU207"/>
      <c r="GV207"/>
      <c r="GW207"/>
      <c r="GX207"/>
      <c r="GY207"/>
      <c r="GZ207"/>
      <c r="HA207"/>
      <c r="HB207"/>
      <c r="HC207"/>
      <c r="HD207"/>
      <c r="HE207"/>
      <c r="HF207"/>
      <c r="HG207"/>
      <c r="HH207"/>
      <c r="HI207"/>
      <c r="HJ207"/>
      <c r="HK207"/>
      <c r="HL207"/>
      <c r="HM207"/>
      <c r="HN207"/>
      <c r="HO207"/>
      <c r="HP207"/>
      <c r="HQ207"/>
      <c r="HR207"/>
      <c r="HS207"/>
      <c r="HT207"/>
      <c r="HU207"/>
      <c r="HV207"/>
      <c r="HW207"/>
    </row>
    <row r="208" spans="1:231" s="7" customFormat="1" x14ac:dyDescent="0.2">
      <c r="A208" s="38" t="s">
        <v>176</v>
      </c>
      <c r="B208" s="38" t="s">
        <v>451</v>
      </c>
      <c r="C208" s="16">
        <v>772.98833907585004</v>
      </c>
      <c r="D208" s="16">
        <f t="shared" si="18"/>
        <v>1546.9766781517001</v>
      </c>
      <c r="E208" s="7">
        <v>0.5655812091430521</v>
      </c>
      <c r="F208" s="7">
        <v>0.63978969176277856</v>
      </c>
      <c r="G208" s="7">
        <v>0.55543246998360707</v>
      </c>
      <c r="H208" s="7">
        <v>0.6197928756575658</v>
      </c>
      <c r="I208" s="7">
        <v>0.51307783681918462</v>
      </c>
      <c r="J208" s="7">
        <v>0.63493157381333754</v>
      </c>
      <c r="K208" s="7">
        <v>0.55509653003251591</v>
      </c>
      <c r="L208" s="7">
        <v>0.7412000134044413</v>
      </c>
      <c r="M208" s="7">
        <v>0.59236840193649509</v>
      </c>
      <c r="N208" s="7">
        <v>0.66022010449735369</v>
      </c>
      <c r="O208" s="7">
        <v>0.5541941234477421</v>
      </c>
      <c r="P208" s="7">
        <v>0.63947603717288448</v>
      </c>
      <c r="Q208" s="7">
        <v>0.58502846097297345</v>
      </c>
      <c r="R208" s="7">
        <v>0.54971510860292094</v>
      </c>
      <c r="S208" s="7">
        <v>0.57188954936262248</v>
      </c>
      <c r="T208" s="7">
        <v>0.66144814459057732</v>
      </c>
      <c r="U208" s="7">
        <v>0.55925263727675434</v>
      </c>
      <c r="V208" s="7">
        <v>0.60528352620934045</v>
      </c>
      <c r="W208" s="7">
        <v>0.53752138081906731</v>
      </c>
      <c r="X208" s="7">
        <v>0.63844435527089716</v>
      </c>
      <c r="Y208" s="7">
        <v>0.54852642494218917</v>
      </c>
      <c r="Z208" s="7">
        <v>0.5190882897996888</v>
      </c>
      <c r="AA208" s="7">
        <v>0.5608408817898145</v>
      </c>
      <c r="AB208" s="7">
        <v>0.62973289492474294</v>
      </c>
      <c r="CV208" s="18"/>
      <c r="CW208" s="18"/>
      <c r="CX208" s="18"/>
      <c r="CY208" s="18"/>
      <c r="CZ208" s="18"/>
      <c r="DA208" s="18"/>
      <c r="DB208" s="18"/>
      <c r="DC208" s="18"/>
      <c r="DD208" s="18"/>
      <c r="DE208" s="18"/>
      <c r="DF208" s="18"/>
      <c r="DG208" s="18"/>
      <c r="DH208" s="18"/>
      <c r="DI208" s="18"/>
      <c r="DJ208" s="18"/>
      <c r="DK208" s="18"/>
      <c r="DL208" s="18"/>
      <c r="DM208" s="18"/>
      <c r="DN208" s="18"/>
      <c r="DO208" s="18"/>
      <c r="DP208" s="18"/>
      <c r="DQ208" s="18"/>
      <c r="DR208" s="18"/>
      <c r="DS208" s="18"/>
      <c r="DT208" s="18"/>
      <c r="DU208" s="18"/>
      <c r="DV208" s="18"/>
      <c r="DW208" s="18"/>
      <c r="DX208" s="18"/>
      <c r="DY208" s="18"/>
      <c r="DZ208" s="18"/>
      <c r="EA208" s="18"/>
      <c r="EB208" s="18"/>
      <c r="EC208" s="18"/>
      <c r="ED208"/>
      <c r="EE208"/>
      <c r="EF208"/>
      <c r="EG208"/>
      <c r="EH208"/>
      <c r="EI208"/>
      <c r="EJ208"/>
      <c r="EK208"/>
      <c r="EL208"/>
      <c r="EM208"/>
      <c r="EN208"/>
      <c r="EO208"/>
      <c r="EP208"/>
      <c r="EQ208"/>
      <c r="ER208"/>
      <c r="ES208"/>
      <c r="ET208"/>
      <c r="EU208"/>
      <c r="EV208"/>
      <c r="EW208"/>
      <c r="EX208"/>
      <c r="EY208"/>
      <c r="EZ208"/>
      <c r="FA208"/>
      <c r="FB208"/>
      <c r="FC208"/>
      <c r="FD208"/>
      <c r="FE208"/>
      <c r="FF208"/>
      <c r="FG208"/>
      <c r="FH208"/>
      <c r="FI208"/>
      <c r="FJ208"/>
      <c r="FK208"/>
      <c r="FL208"/>
      <c r="FM208"/>
      <c r="FN208"/>
      <c r="FO208"/>
      <c r="FP208"/>
      <c r="FQ208"/>
      <c r="FR208"/>
      <c r="FS208"/>
      <c r="FT208"/>
      <c r="FU208"/>
      <c r="FV208"/>
      <c r="FW208"/>
      <c r="FX208"/>
      <c r="FY208"/>
      <c r="FZ208"/>
      <c r="GA208"/>
      <c r="GB208"/>
      <c r="GC208"/>
      <c r="GD208"/>
      <c r="GE208"/>
      <c r="GF208"/>
      <c r="GG208"/>
      <c r="GH208"/>
      <c r="GI208"/>
      <c r="GJ208"/>
      <c r="GK208"/>
      <c r="GL208"/>
      <c r="GM208"/>
      <c r="GN208"/>
      <c r="GO208"/>
      <c r="GP208"/>
      <c r="GQ208"/>
      <c r="GR208"/>
      <c r="GS208"/>
      <c r="GT208"/>
      <c r="GU208"/>
      <c r="GV208"/>
      <c r="GW208"/>
      <c r="GX208"/>
      <c r="GY208"/>
      <c r="GZ208"/>
      <c r="HA208"/>
      <c r="HB208"/>
      <c r="HC208"/>
      <c r="HD208"/>
      <c r="HE208"/>
      <c r="HF208"/>
      <c r="HG208"/>
      <c r="HH208"/>
      <c r="HI208"/>
      <c r="HJ208"/>
      <c r="HK208"/>
      <c r="HL208"/>
      <c r="HM208"/>
      <c r="HN208"/>
      <c r="HO208"/>
      <c r="HP208"/>
      <c r="HQ208"/>
      <c r="HR208"/>
      <c r="HS208"/>
      <c r="HT208"/>
      <c r="HU208"/>
      <c r="HV208"/>
      <c r="HW208"/>
    </row>
    <row r="209" spans="1:231" s="7" customFormat="1" x14ac:dyDescent="0.2">
      <c r="A209" s="38" t="s">
        <v>177</v>
      </c>
      <c r="B209" s="20" t="s">
        <v>470</v>
      </c>
      <c r="C209" s="16">
        <v>773.99616410795011</v>
      </c>
      <c r="D209" s="16">
        <f t="shared" si="18"/>
        <v>1548.9923282159002</v>
      </c>
      <c r="E209" s="7">
        <v>0.52178109774169612</v>
      </c>
      <c r="F209" s="7">
        <v>0.60570162321351995</v>
      </c>
      <c r="G209" s="7">
        <v>0.44615497337455429</v>
      </c>
      <c r="H209" s="7">
        <v>0.56947515818996619</v>
      </c>
      <c r="I209" s="7">
        <v>0.44046913004053739</v>
      </c>
      <c r="J209" s="7">
        <v>0.56745822683670344</v>
      </c>
      <c r="K209" s="7">
        <v>0.47234941944171377</v>
      </c>
      <c r="L209" s="7">
        <v>0.65810715650257234</v>
      </c>
      <c r="M209" s="7">
        <v>0.54150900763532506</v>
      </c>
      <c r="N209" s="7">
        <v>0.56974538816258724</v>
      </c>
      <c r="O209" s="7">
        <v>0.45649416637053725</v>
      </c>
      <c r="P209" s="7">
        <v>0.58688623554035846</v>
      </c>
      <c r="Q209" s="7">
        <v>0.4877223962339301</v>
      </c>
      <c r="R209" s="7">
        <v>0.43973669143783189</v>
      </c>
      <c r="S209" s="7">
        <v>0.46171078314315128</v>
      </c>
      <c r="T209" s="7">
        <v>0.56321535426166336</v>
      </c>
      <c r="U209" s="7">
        <v>0.53230174678846587</v>
      </c>
      <c r="V209" s="7">
        <v>0.53259821621015302</v>
      </c>
      <c r="W209" s="7">
        <v>0.41968880020900162</v>
      </c>
      <c r="X209" s="7">
        <v>0.56928861660475216</v>
      </c>
      <c r="Y209" s="7">
        <v>0.52398884083107999</v>
      </c>
      <c r="Z209" s="7">
        <v>0.52853321727330338</v>
      </c>
      <c r="AA209" s="7">
        <v>0.48213071264209462</v>
      </c>
      <c r="AB209" s="7">
        <v>0.50809387417185981</v>
      </c>
      <c r="CV209" s="18"/>
      <c r="CW209" s="18"/>
      <c r="CX209" s="18"/>
      <c r="CY209" s="18"/>
      <c r="CZ209" s="18"/>
      <c r="DA209" s="18"/>
      <c r="DB209" s="18"/>
      <c r="DC209" s="18"/>
      <c r="DD209" s="18"/>
      <c r="DE209" s="18"/>
      <c r="DF209" s="18"/>
      <c r="DG209" s="18"/>
      <c r="DH209" s="18"/>
      <c r="DI209" s="18"/>
      <c r="DJ209" s="18"/>
      <c r="DK209" s="18"/>
      <c r="DL209" s="18"/>
      <c r="DM209" s="18"/>
      <c r="DN209" s="18"/>
      <c r="DO209" s="18"/>
      <c r="DP209" s="18"/>
      <c r="DQ209" s="18"/>
      <c r="DR209" s="18"/>
      <c r="DS209" s="18"/>
      <c r="DT209" s="18"/>
      <c r="DU209" s="18"/>
      <c r="DV209" s="18"/>
      <c r="DW209" s="18"/>
      <c r="DX209" s="18"/>
      <c r="DY209" s="18"/>
      <c r="DZ209" s="18"/>
      <c r="EA209" s="18"/>
      <c r="EB209" s="18"/>
      <c r="EC209" s="18"/>
      <c r="ED209"/>
      <c r="EE209"/>
      <c r="EF209"/>
      <c r="EG209"/>
      <c r="EH209"/>
      <c r="EI209"/>
      <c r="EJ209"/>
      <c r="EK209"/>
      <c r="EL209"/>
      <c r="EM209"/>
      <c r="EN209"/>
      <c r="EO209"/>
      <c r="EP209"/>
      <c r="EQ209"/>
      <c r="ER209"/>
      <c r="ES209"/>
      <c r="ET209"/>
      <c r="EU209"/>
      <c r="EV209"/>
      <c r="EW209"/>
      <c r="EX209"/>
      <c r="EY209"/>
      <c r="EZ209"/>
      <c r="FA209"/>
      <c r="FB209"/>
      <c r="FC209"/>
      <c r="FD209"/>
      <c r="FE209"/>
      <c r="FF209"/>
      <c r="FG209"/>
      <c r="FH209"/>
      <c r="FI209"/>
      <c r="FJ209"/>
      <c r="FK209"/>
      <c r="FL209"/>
      <c r="FM209"/>
      <c r="FN209"/>
      <c r="FO209"/>
      <c r="FP209"/>
      <c r="FQ209"/>
      <c r="FR209"/>
      <c r="FS209"/>
      <c r="FT209"/>
      <c r="FU209"/>
      <c r="FV209"/>
      <c r="FW209"/>
      <c r="FX209"/>
      <c r="FY209"/>
      <c r="FZ209"/>
      <c r="GA209"/>
      <c r="GB209"/>
      <c r="GC209"/>
      <c r="GD209"/>
      <c r="GE209"/>
      <c r="GF209"/>
      <c r="GG209"/>
      <c r="GH209"/>
      <c r="GI209"/>
      <c r="GJ209"/>
      <c r="GK209"/>
      <c r="GL209"/>
      <c r="GM209"/>
      <c r="GN209"/>
      <c r="GO209"/>
      <c r="GP209"/>
      <c r="GQ209"/>
      <c r="GR209"/>
      <c r="GS209"/>
      <c r="GT209"/>
      <c r="GU209"/>
      <c r="GV209"/>
      <c r="GW209"/>
      <c r="GX209"/>
      <c r="GY209"/>
      <c r="GZ209"/>
      <c r="HA209"/>
      <c r="HB209"/>
      <c r="HC209"/>
      <c r="HD209"/>
      <c r="HE209"/>
      <c r="HF209"/>
      <c r="HG209"/>
      <c r="HH209"/>
      <c r="HI209"/>
      <c r="HJ209"/>
      <c r="HK209"/>
      <c r="HL209"/>
      <c r="HM209"/>
      <c r="HN209"/>
      <c r="HO209"/>
      <c r="HP209"/>
      <c r="HQ209"/>
      <c r="HR209"/>
      <c r="HS209"/>
      <c r="HT209"/>
      <c r="HU209"/>
      <c r="HV209"/>
      <c r="HW209"/>
    </row>
    <row r="210" spans="1:231" s="7" customFormat="1" x14ac:dyDescent="0.2">
      <c r="A210" s="38" t="s">
        <v>178</v>
      </c>
      <c r="B210" s="38" t="s">
        <v>452</v>
      </c>
      <c r="C210" s="16">
        <v>783.98051404374996</v>
      </c>
      <c r="D210" s="16">
        <f t="shared" si="18"/>
        <v>1568.9610280874999</v>
      </c>
      <c r="E210" s="7">
        <v>0.11035195511240797</v>
      </c>
      <c r="F210" s="7">
        <v>0.11612319588366417</v>
      </c>
      <c r="G210" s="7">
        <v>0.10715121162387996</v>
      </c>
      <c r="H210" s="7">
        <v>0.12094133455955686</v>
      </c>
      <c r="I210" s="7">
        <v>0.10539271853673247</v>
      </c>
      <c r="J210" s="7">
        <v>0.13007686552488054</v>
      </c>
      <c r="K210" s="7">
        <v>0.11565897324717229</v>
      </c>
      <c r="L210" s="7">
        <v>0.14356196576369937</v>
      </c>
      <c r="M210" s="7">
        <v>0.11396514313012304</v>
      </c>
      <c r="N210" s="7">
        <v>0.11846635846256962</v>
      </c>
      <c r="O210" s="7">
        <v>0.10911831611072607</v>
      </c>
      <c r="P210" s="7">
        <v>0.11665719847604171</v>
      </c>
      <c r="Q210" s="7">
        <v>0.13424813468997682</v>
      </c>
      <c r="R210" s="7">
        <v>0.11899828477880774</v>
      </c>
      <c r="S210" s="7">
        <v>0.1172383543636806</v>
      </c>
      <c r="T210" s="7">
        <v>0.13594668594935069</v>
      </c>
      <c r="U210" s="7">
        <v>0.11129751121019731</v>
      </c>
      <c r="V210" s="7">
        <v>0.12992994498807572</v>
      </c>
      <c r="W210" s="7">
        <v>0.12381223570334564</v>
      </c>
      <c r="X210" s="7">
        <v>0.1282101360463907</v>
      </c>
      <c r="Y210" s="7">
        <v>0.10437796945540694</v>
      </c>
      <c r="Z210" s="7">
        <v>9.7002275208180236E-2</v>
      </c>
      <c r="AA210" s="7">
        <v>0.11670213193283253</v>
      </c>
      <c r="AB210" s="7">
        <v>0.14094258477847127</v>
      </c>
      <c r="CV210" s="18"/>
      <c r="CW210" s="18"/>
      <c r="CX210" s="18"/>
      <c r="CY210" s="18"/>
      <c r="CZ210" s="18"/>
      <c r="DA210" s="18"/>
      <c r="DB210" s="18"/>
      <c r="DC210" s="18"/>
      <c r="DD210" s="18"/>
      <c r="DE210" s="18"/>
      <c r="DF210" s="18"/>
      <c r="DG210" s="18"/>
      <c r="DH210" s="18"/>
      <c r="DI210" s="18"/>
      <c r="DJ210" s="18"/>
      <c r="DK210" s="18"/>
      <c r="DL210" s="18"/>
      <c r="DM210" s="18"/>
      <c r="DN210" s="18"/>
      <c r="DO210" s="18"/>
      <c r="DP210" s="18"/>
      <c r="DQ210" s="18"/>
      <c r="DR210" s="18"/>
      <c r="DS210" s="18"/>
      <c r="DT210" s="18"/>
      <c r="DU210" s="18"/>
      <c r="DV210" s="18"/>
      <c r="DW210" s="18"/>
      <c r="DX210" s="18"/>
      <c r="DY210" s="18"/>
      <c r="DZ210" s="18"/>
      <c r="EA210" s="18"/>
      <c r="EB210" s="18"/>
      <c r="EC210" s="18"/>
      <c r="ED210"/>
      <c r="EE210"/>
      <c r="EF210"/>
      <c r="EG210"/>
      <c r="EH210"/>
      <c r="EI210"/>
      <c r="EJ210"/>
      <c r="EK210"/>
      <c r="EL210"/>
      <c r="EM210"/>
      <c r="EN210"/>
      <c r="EO210"/>
      <c r="EP210"/>
      <c r="EQ210"/>
      <c r="ER210"/>
      <c r="ES210"/>
      <c r="ET210"/>
      <c r="EU210"/>
      <c r="EV210"/>
      <c r="EW210"/>
      <c r="EX210"/>
      <c r="EY210"/>
      <c r="EZ210"/>
      <c r="FA210"/>
      <c r="FB210"/>
      <c r="FC210"/>
      <c r="FD210"/>
      <c r="FE210"/>
      <c r="FF210"/>
      <c r="FG210"/>
      <c r="FH210"/>
      <c r="FI210"/>
      <c r="FJ210"/>
      <c r="FK210"/>
      <c r="FL210"/>
      <c r="FM210"/>
      <c r="FN210"/>
      <c r="FO210"/>
      <c r="FP210"/>
      <c r="FQ210"/>
      <c r="FR210"/>
      <c r="FS210"/>
      <c r="FT210"/>
      <c r="FU210"/>
      <c r="FV210"/>
      <c r="FW210"/>
      <c r="FX210"/>
      <c r="FY210"/>
      <c r="FZ210"/>
      <c r="GA210"/>
      <c r="GB210"/>
      <c r="GC210"/>
      <c r="GD210"/>
      <c r="GE210"/>
      <c r="GF210"/>
      <c r="GG210"/>
      <c r="GH210"/>
      <c r="GI210"/>
      <c r="GJ210"/>
      <c r="GK210"/>
      <c r="GL210"/>
      <c r="GM210"/>
      <c r="GN210"/>
      <c r="GO210"/>
      <c r="GP210"/>
      <c r="GQ210"/>
      <c r="GR210"/>
      <c r="GS210"/>
      <c r="GT210"/>
      <c r="GU210"/>
      <c r="GV210"/>
      <c r="GW210"/>
      <c r="GX210"/>
      <c r="GY210"/>
      <c r="GZ210"/>
      <c r="HA210"/>
      <c r="HB210"/>
      <c r="HC210"/>
      <c r="HD210"/>
      <c r="HE210"/>
      <c r="HF210"/>
      <c r="HG210"/>
      <c r="HH210"/>
      <c r="HI210"/>
      <c r="HJ210"/>
      <c r="HK210"/>
      <c r="HL210"/>
      <c r="HM210"/>
      <c r="HN210"/>
      <c r="HO210"/>
      <c r="HP210"/>
      <c r="HQ210"/>
      <c r="HR210"/>
      <c r="HS210"/>
      <c r="HT210"/>
      <c r="HU210"/>
      <c r="HV210"/>
      <c r="HW210"/>
    </row>
    <row r="211" spans="1:231" s="7" customFormat="1" x14ac:dyDescent="0.2">
      <c r="A211" s="38" t="s">
        <v>179</v>
      </c>
      <c r="B211" s="38" t="s">
        <v>453</v>
      </c>
      <c r="C211" s="16">
        <v>784.98833907585004</v>
      </c>
      <c r="D211" s="16">
        <f t="shared" si="18"/>
        <v>1570.9766781517001</v>
      </c>
      <c r="E211" s="7">
        <v>0.35644933388942779</v>
      </c>
      <c r="F211" s="7">
        <v>0.41528597230620101</v>
      </c>
      <c r="G211" s="7">
        <v>0.30567391164037266</v>
      </c>
      <c r="H211" s="7">
        <v>0.40082136141366542</v>
      </c>
      <c r="I211" s="7">
        <v>0.318508696582472</v>
      </c>
      <c r="J211" s="7">
        <v>0.40342890509530138</v>
      </c>
      <c r="K211" s="7">
        <v>0.31888509539935422</v>
      </c>
      <c r="L211" s="7">
        <v>0.50566214259891062</v>
      </c>
      <c r="M211" s="7">
        <v>0.38150131038531365</v>
      </c>
      <c r="N211" s="7">
        <v>0.40846109414992171</v>
      </c>
      <c r="O211" s="7">
        <v>0.32704455509456254</v>
      </c>
      <c r="P211" s="7">
        <v>0.41207250846935845</v>
      </c>
      <c r="Q211" s="7">
        <v>0.33702468710786926</v>
      </c>
      <c r="R211" s="7">
        <v>0.33663182198247504</v>
      </c>
      <c r="S211" s="7">
        <v>0.3248619737215292</v>
      </c>
      <c r="T211" s="7">
        <v>0.41133716463898595</v>
      </c>
      <c r="U211" s="7">
        <v>0.36948838061607348</v>
      </c>
      <c r="V211" s="7">
        <v>0.36947309862409694</v>
      </c>
      <c r="W211" s="7">
        <v>0.28964937530464052</v>
      </c>
      <c r="X211" s="7">
        <v>0.41914469817693217</v>
      </c>
      <c r="Y211" s="7">
        <v>0.35991206260757636</v>
      </c>
      <c r="Z211" s="7">
        <v>0.35130843035786413</v>
      </c>
      <c r="AA211" s="7">
        <v>0.36451588082603592</v>
      </c>
      <c r="AB211" s="7">
        <v>0.38820510896382077</v>
      </c>
      <c r="CV211" s="18"/>
      <c r="CW211" s="18"/>
      <c r="CX211" s="18"/>
      <c r="CY211" s="18"/>
      <c r="CZ211" s="18"/>
      <c r="DA211" s="18"/>
      <c r="DB211" s="18"/>
      <c r="DC211" s="18"/>
      <c r="DD211" s="18"/>
      <c r="DE211" s="18"/>
      <c r="DF211" s="18"/>
      <c r="DG211" s="18"/>
      <c r="DH211" s="18"/>
      <c r="DI211" s="18"/>
      <c r="DJ211" s="18"/>
      <c r="DK211" s="18"/>
      <c r="DL211" s="18"/>
      <c r="DM211" s="18"/>
      <c r="DN211" s="18"/>
      <c r="DO211" s="18"/>
      <c r="DP211" s="18"/>
      <c r="DQ211" s="18"/>
      <c r="DR211" s="18"/>
      <c r="DS211" s="18"/>
      <c r="DT211" s="18"/>
      <c r="DU211" s="18"/>
      <c r="DV211" s="18"/>
      <c r="DW211" s="18"/>
      <c r="DX211" s="18"/>
      <c r="DY211" s="18"/>
      <c r="DZ211" s="18"/>
      <c r="EA211" s="18"/>
      <c r="EB211" s="18"/>
      <c r="EC211" s="18"/>
      <c r="ED211"/>
      <c r="EE211"/>
      <c r="EF211"/>
      <c r="EG211"/>
      <c r="EH211"/>
      <c r="EI211"/>
      <c r="EJ211"/>
      <c r="EK211"/>
      <c r="EL211"/>
      <c r="EM211"/>
      <c r="EN211"/>
      <c r="EO211"/>
      <c r="EP211"/>
      <c r="EQ211"/>
      <c r="ER211"/>
      <c r="ES211"/>
      <c r="ET211"/>
      <c r="EU211"/>
      <c r="EV211"/>
      <c r="EW211"/>
      <c r="EX211"/>
      <c r="EY211"/>
      <c r="EZ211"/>
      <c r="FA211"/>
      <c r="FB211"/>
      <c r="FC211"/>
      <c r="FD211"/>
      <c r="FE211"/>
      <c r="FF211"/>
      <c r="FG211"/>
      <c r="FH211"/>
      <c r="FI211"/>
      <c r="FJ211"/>
      <c r="FK211"/>
      <c r="FL211"/>
      <c r="FM211"/>
      <c r="FN211"/>
      <c r="FO211"/>
      <c r="FP211"/>
      <c r="FQ211"/>
      <c r="FR211"/>
      <c r="FS211"/>
      <c r="FT211"/>
      <c r="FU211"/>
      <c r="FV211"/>
      <c r="FW211"/>
      <c r="FX211"/>
      <c r="FY211"/>
      <c r="FZ211"/>
      <c r="GA211"/>
      <c r="GB211"/>
      <c r="GC211"/>
      <c r="GD211"/>
      <c r="GE211"/>
      <c r="GF211"/>
      <c r="GG211"/>
      <c r="GH211"/>
      <c r="GI211"/>
      <c r="GJ211"/>
      <c r="GK211"/>
      <c r="GL211"/>
      <c r="GM211"/>
      <c r="GN211"/>
      <c r="GO211"/>
      <c r="GP211"/>
      <c r="GQ211"/>
      <c r="GR211"/>
      <c r="GS211"/>
      <c r="GT211"/>
      <c r="GU211"/>
      <c r="GV211"/>
      <c r="GW211"/>
      <c r="GX211"/>
      <c r="GY211"/>
      <c r="GZ211"/>
      <c r="HA211"/>
      <c r="HB211"/>
      <c r="HC211"/>
      <c r="HD211"/>
      <c r="HE211"/>
      <c r="HF211"/>
      <c r="HG211"/>
      <c r="HH211"/>
      <c r="HI211"/>
      <c r="HJ211"/>
      <c r="HK211"/>
      <c r="HL211"/>
      <c r="HM211"/>
      <c r="HN211"/>
      <c r="HO211"/>
      <c r="HP211"/>
      <c r="HQ211"/>
      <c r="HR211"/>
      <c r="HS211"/>
      <c r="HT211"/>
      <c r="HU211"/>
      <c r="HV211"/>
      <c r="HW211"/>
    </row>
    <row r="212" spans="1:231" s="7" customFormat="1" x14ac:dyDescent="0.2">
      <c r="A212" s="38" t="s">
        <v>180</v>
      </c>
      <c r="B212" s="20" t="s">
        <v>471</v>
      </c>
      <c r="C212" s="16">
        <v>785.99616410795011</v>
      </c>
      <c r="D212" s="16">
        <f t="shared" si="18"/>
        <v>1572.9923282159002</v>
      </c>
      <c r="E212" s="7">
        <v>7.9916875483311889E-2</v>
      </c>
      <c r="F212" s="7">
        <v>8.8440859513638531E-2</v>
      </c>
      <c r="G212" s="7">
        <v>6.9753749382950106E-2</v>
      </c>
      <c r="H212" s="7">
        <v>8.6034371506196083E-2</v>
      </c>
      <c r="I212" s="7">
        <v>6.5781782625410568E-2</v>
      </c>
      <c r="J212" s="7">
        <v>0.10424767161661122</v>
      </c>
      <c r="K212" s="7">
        <v>7.6428917436158164E-2</v>
      </c>
      <c r="L212" s="7">
        <v>0.10018529472379122</v>
      </c>
      <c r="M212" s="7">
        <v>8.1140324979483133E-2</v>
      </c>
      <c r="N212" s="7">
        <v>8.6732369103317469E-2</v>
      </c>
      <c r="O212" s="7">
        <v>6.7260342238004631E-2</v>
      </c>
      <c r="P212" s="7">
        <v>8.4614035377014757E-2</v>
      </c>
      <c r="Q212" s="7">
        <v>8.0109358070634559E-2</v>
      </c>
      <c r="R212" s="7">
        <v>6.2612539122853833E-2</v>
      </c>
      <c r="S212" s="7">
        <v>7.3981820380932706E-2</v>
      </c>
      <c r="T212" s="7">
        <v>8.0086668665538832E-2</v>
      </c>
      <c r="U212" s="7">
        <v>6.1100124403662755E-2</v>
      </c>
      <c r="V212" s="7">
        <v>7.9191736471825314E-2</v>
      </c>
      <c r="W212" s="7">
        <v>6.962246068312529E-2</v>
      </c>
      <c r="X212" s="7">
        <v>8.6735285997368031E-2</v>
      </c>
      <c r="Y212" s="7">
        <v>7.3496734768005459E-2</v>
      </c>
      <c r="Z212" s="7">
        <v>7.0616257537252231E-2</v>
      </c>
      <c r="AA212" s="7">
        <v>6.9690291400984927E-2</v>
      </c>
      <c r="AB212" s="7">
        <v>8.0424644492249023E-2</v>
      </c>
      <c r="CV212" s="18"/>
      <c r="CW212" s="18"/>
      <c r="CX212" s="18"/>
      <c r="CY212" s="18"/>
      <c r="CZ212" s="18"/>
      <c r="DA212" s="18"/>
      <c r="DB212" s="18"/>
      <c r="DC212" s="18"/>
      <c r="DD212" s="18"/>
      <c r="DE212" s="18"/>
      <c r="DF212" s="18"/>
      <c r="DG212" s="18"/>
      <c r="DH212" s="18"/>
      <c r="DI212" s="18"/>
      <c r="DJ212" s="18"/>
      <c r="DK212" s="18"/>
      <c r="DL212" s="18"/>
      <c r="DM212" s="18"/>
      <c r="DN212" s="18"/>
      <c r="DO212" s="18"/>
      <c r="DP212" s="18"/>
      <c r="DQ212" s="18"/>
      <c r="DR212" s="18"/>
      <c r="DS212" s="18"/>
      <c r="DT212" s="18"/>
      <c r="DU212" s="18"/>
      <c r="DV212" s="18"/>
      <c r="DW212" s="18"/>
      <c r="DX212" s="18"/>
      <c r="DY212" s="18"/>
      <c r="DZ212" s="18"/>
      <c r="EA212" s="18"/>
      <c r="EB212" s="18"/>
      <c r="EC212" s="18"/>
      <c r="ED212"/>
      <c r="EE212"/>
      <c r="EF212"/>
      <c r="EG212"/>
      <c r="EH212"/>
      <c r="EI212"/>
      <c r="EJ212"/>
      <c r="EK212"/>
      <c r="EL212"/>
      <c r="EM212"/>
      <c r="EN212"/>
      <c r="EO212"/>
      <c r="EP212"/>
      <c r="EQ212"/>
      <c r="ER212"/>
      <c r="ES212"/>
      <c r="ET212"/>
      <c r="EU212"/>
      <c r="EV212"/>
      <c r="EW212"/>
      <c r="EX212"/>
      <c r="EY212"/>
      <c r="EZ212"/>
      <c r="FA212"/>
      <c r="FB212"/>
      <c r="FC212"/>
      <c r="FD212"/>
      <c r="FE212"/>
      <c r="FF212"/>
      <c r="FG212"/>
      <c r="FH212"/>
      <c r="FI212"/>
      <c r="FJ212"/>
      <c r="FK212"/>
      <c r="FL212"/>
      <c r="FM212"/>
      <c r="FN212"/>
      <c r="FO212"/>
      <c r="FP212"/>
      <c r="FQ212"/>
      <c r="FR212"/>
      <c r="FS212"/>
      <c r="FT212"/>
      <c r="FU212"/>
      <c r="FV212"/>
      <c r="FW212"/>
      <c r="FX212"/>
      <c r="FY212"/>
      <c r="FZ212"/>
      <c r="GA212"/>
      <c r="GB212"/>
      <c r="GC212"/>
      <c r="GD212"/>
      <c r="GE212"/>
      <c r="GF212"/>
      <c r="GG212"/>
      <c r="GH212"/>
      <c r="GI212"/>
      <c r="GJ212"/>
      <c r="GK212"/>
      <c r="GL212"/>
      <c r="GM212"/>
      <c r="GN212"/>
      <c r="GO212"/>
      <c r="GP212"/>
      <c r="GQ212"/>
      <c r="GR212"/>
      <c r="GS212"/>
      <c r="GT212"/>
      <c r="GU212"/>
      <c r="GV212"/>
      <c r="GW212"/>
      <c r="GX212"/>
      <c r="GY212"/>
      <c r="GZ212"/>
      <c r="HA212"/>
      <c r="HB212"/>
      <c r="HC212"/>
      <c r="HD212"/>
      <c r="HE212"/>
      <c r="HF212"/>
      <c r="HG212"/>
      <c r="HH212"/>
      <c r="HI212"/>
      <c r="HJ212"/>
      <c r="HK212"/>
      <c r="HL212"/>
      <c r="HM212"/>
      <c r="HN212"/>
      <c r="HO212"/>
      <c r="HP212"/>
      <c r="HQ212"/>
      <c r="HR212"/>
      <c r="HS212"/>
      <c r="HT212"/>
      <c r="HU212"/>
      <c r="HV212"/>
      <c r="HW212"/>
    </row>
    <row r="213" spans="1:231" s="7" customFormat="1" x14ac:dyDescent="0.2">
      <c r="A213" s="38" t="s">
        <v>181</v>
      </c>
      <c r="B213" s="38" t="s">
        <v>454</v>
      </c>
      <c r="C213" s="16">
        <v>795.98051404374996</v>
      </c>
      <c r="D213" s="16">
        <f t="shared" si="18"/>
        <v>1592.9610280874999</v>
      </c>
      <c r="E213" s="7">
        <v>7.7008698760939645E-2</v>
      </c>
      <c r="F213" s="7">
        <v>8.8163118635050039E-2</v>
      </c>
      <c r="G213" s="7">
        <v>6.7181685980718484E-2</v>
      </c>
      <c r="H213" s="7">
        <v>7.9903451567750416E-2</v>
      </c>
      <c r="I213" s="7">
        <v>6.9811919092845023E-2</v>
      </c>
      <c r="J213" s="7">
        <v>9.2402957295526597E-2</v>
      </c>
      <c r="K213" s="7">
        <v>7.2945607078629973E-2</v>
      </c>
      <c r="L213" s="7">
        <v>0.10364159245664109</v>
      </c>
      <c r="M213" s="7">
        <v>8.6048181884085931E-2</v>
      </c>
      <c r="N213" s="7">
        <v>8.7154404999039856E-2</v>
      </c>
      <c r="O213" s="7">
        <v>7.7211662329127823E-2</v>
      </c>
      <c r="P213" s="7">
        <v>8.3051978119068878E-2</v>
      </c>
      <c r="Q213" s="7">
        <v>8.5022508243311437E-2</v>
      </c>
      <c r="R213" s="7">
        <v>7.9055597798979527E-2</v>
      </c>
      <c r="S213" s="7">
        <v>7.6299603090822385E-2</v>
      </c>
      <c r="T213" s="7">
        <v>9.4798374097219765E-2</v>
      </c>
      <c r="U213" s="7">
        <v>8.2034203309130665E-2</v>
      </c>
      <c r="V213" s="7">
        <v>8.8734134019032601E-2</v>
      </c>
      <c r="W213" s="7">
        <v>7.2621423514349068E-2</v>
      </c>
      <c r="X213" s="7">
        <v>8.979133787182457E-2</v>
      </c>
      <c r="Y213" s="7">
        <v>8.097466481956371E-2</v>
      </c>
      <c r="Z213" s="7">
        <v>7.5334457347533232E-2</v>
      </c>
      <c r="AA213" s="7">
        <v>8.9317302635195842E-2</v>
      </c>
      <c r="AB213" s="7">
        <v>9.9691809194307146E-2</v>
      </c>
      <c r="CV213" s="18"/>
      <c r="CW213" s="18"/>
      <c r="CX213" s="18"/>
      <c r="CY213" s="18"/>
      <c r="CZ213" s="18"/>
      <c r="DA213" s="18"/>
      <c r="DB213" s="18"/>
      <c r="DC213" s="18"/>
      <c r="DD213" s="18"/>
      <c r="DE213" s="18"/>
      <c r="DF213" s="18"/>
      <c r="DG213" s="18"/>
      <c r="DH213" s="18"/>
      <c r="DI213" s="18"/>
      <c r="DJ213" s="18"/>
      <c r="DK213" s="18"/>
      <c r="DL213" s="18"/>
      <c r="DM213" s="18"/>
      <c r="DN213" s="18"/>
      <c r="DO213" s="18"/>
      <c r="DP213" s="18"/>
      <c r="DQ213" s="18"/>
      <c r="DR213" s="18"/>
      <c r="DS213" s="18"/>
      <c r="DT213" s="18"/>
      <c r="DU213" s="18"/>
      <c r="DV213" s="18"/>
      <c r="DW213" s="18"/>
      <c r="DX213" s="18"/>
      <c r="DY213" s="18"/>
      <c r="DZ213" s="18"/>
      <c r="EA213" s="18"/>
      <c r="EB213" s="18"/>
      <c r="EC213" s="18"/>
      <c r="ED213"/>
      <c r="EE213"/>
      <c r="EF213"/>
      <c r="EG213"/>
      <c r="EH213"/>
      <c r="EI213"/>
      <c r="EJ213"/>
      <c r="EK213"/>
      <c r="EL213"/>
      <c r="EM213"/>
      <c r="EN213"/>
      <c r="EO213"/>
      <c r="EP213"/>
      <c r="EQ213"/>
      <c r="ER213"/>
      <c r="ES213"/>
      <c r="ET213"/>
      <c r="EU213"/>
      <c r="EV213"/>
      <c r="EW213"/>
      <c r="EX213"/>
      <c r="EY213"/>
      <c r="EZ213"/>
      <c r="FA213"/>
      <c r="FB213"/>
      <c r="FC213"/>
      <c r="FD213"/>
      <c r="FE213"/>
      <c r="FF213"/>
      <c r="FG213"/>
      <c r="FH213"/>
      <c r="FI213"/>
      <c r="FJ213"/>
      <c r="FK213"/>
      <c r="FL213"/>
      <c r="FM213"/>
      <c r="FN213"/>
      <c r="FO213"/>
      <c r="FP213"/>
      <c r="FQ213"/>
      <c r="FR213"/>
      <c r="FS213"/>
      <c r="FT213"/>
      <c r="FU213"/>
      <c r="FV213"/>
      <c r="FW213"/>
      <c r="FX213"/>
      <c r="FY213"/>
      <c r="FZ213"/>
      <c r="GA213"/>
      <c r="GB213"/>
      <c r="GC213"/>
      <c r="GD213"/>
      <c r="GE213"/>
      <c r="GF213"/>
      <c r="GG213"/>
      <c r="GH213"/>
      <c r="GI213"/>
      <c r="GJ213"/>
      <c r="GK213"/>
      <c r="GL213"/>
      <c r="GM213"/>
      <c r="GN213"/>
      <c r="GO213"/>
      <c r="GP213"/>
      <c r="GQ213"/>
      <c r="GR213"/>
      <c r="GS213"/>
      <c r="GT213"/>
      <c r="GU213"/>
      <c r="GV213"/>
      <c r="GW213"/>
      <c r="GX213"/>
      <c r="GY213"/>
      <c r="GZ213"/>
      <c r="HA213"/>
      <c r="HB213"/>
      <c r="HC213"/>
      <c r="HD213"/>
      <c r="HE213"/>
      <c r="HF213"/>
      <c r="HG213"/>
      <c r="HH213"/>
      <c r="HI213"/>
      <c r="HJ213"/>
      <c r="HK213"/>
      <c r="HL213"/>
      <c r="HM213"/>
      <c r="HN213"/>
      <c r="HO213"/>
      <c r="HP213"/>
      <c r="HQ213"/>
      <c r="HR213"/>
      <c r="HS213"/>
      <c r="HT213"/>
      <c r="HU213"/>
      <c r="HV213"/>
      <c r="HW213"/>
    </row>
    <row r="214" spans="1:231" s="7" customFormat="1" x14ac:dyDescent="0.2">
      <c r="A214" s="38" t="s">
        <v>182</v>
      </c>
      <c r="B214" s="20" t="s">
        <v>472</v>
      </c>
      <c r="C214" s="16">
        <v>796.98833907585004</v>
      </c>
      <c r="D214" s="16">
        <f t="shared" si="18"/>
        <v>1594.9766781517001</v>
      </c>
      <c r="E214" s="7">
        <v>0.16136307369519298</v>
      </c>
      <c r="F214" s="7">
        <v>0.18127354492850808</v>
      </c>
      <c r="G214" s="7">
        <v>0.13685974543171475</v>
      </c>
      <c r="H214" s="7">
        <v>0.20115861541765812</v>
      </c>
      <c r="I214" s="7">
        <v>0.15718195392909487</v>
      </c>
      <c r="J214" s="7">
        <v>0.19934520308916179</v>
      </c>
      <c r="K214" s="7">
        <v>0.15321702531677345</v>
      </c>
      <c r="L214" s="7">
        <v>0.2467830480356181</v>
      </c>
      <c r="M214" s="7">
        <v>0.17560923587122534</v>
      </c>
      <c r="N214" s="7">
        <v>0.19832985732904973</v>
      </c>
      <c r="O214" s="7">
        <v>0.13921079811070597</v>
      </c>
      <c r="P214" s="7">
        <v>0.19574658496089292</v>
      </c>
      <c r="Q214" s="7">
        <v>0.16569468589882114</v>
      </c>
      <c r="R214" s="7">
        <v>0.1534799632804292</v>
      </c>
      <c r="S214" s="7">
        <v>0.13835026681304075</v>
      </c>
      <c r="T214" s="7">
        <v>0.20330270808338613</v>
      </c>
      <c r="U214" s="7">
        <v>0.17624225932525242</v>
      </c>
      <c r="V214" s="7">
        <v>0.18405031281410678</v>
      </c>
      <c r="W214" s="7">
        <v>0.13458839628734415</v>
      </c>
      <c r="X214" s="7">
        <v>0.21147294062122518</v>
      </c>
      <c r="Y214" s="7">
        <v>0.18988178335862149</v>
      </c>
      <c r="Z214" s="7">
        <v>0.15483415360473005</v>
      </c>
      <c r="AA214" s="7">
        <v>0.17974638142779345</v>
      </c>
      <c r="AB214" s="7">
        <v>0.17193603753223718</v>
      </c>
      <c r="CV214" s="18"/>
      <c r="CW214" s="18"/>
      <c r="CX214" s="18"/>
      <c r="CY214" s="18"/>
      <c r="CZ214" s="18"/>
      <c r="DA214" s="18"/>
      <c r="DB214" s="18"/>
      <c r="DC214" s="18"/>
      <c r="DD214" s="18"/>
      <c r="DE214" s="18"/>
      <c r="DF214" s="18"/>
      <c r="DG214" s="18"/>
      <c r="DH214" s="18"/>
      <c r="DI214" s="18"/>
      <c r="DJ214" s="18"/>
      <c r="DK214" s="18"/>
      <c r="DL214" s="18"/>
      <c r="DM214" s="18"/>
      <c r="DN214" s="18"/>
      <c r="DO214" s="18"/>
      <c r="DP214" s="18"/>
      <c r="DQ214" s="18"/>
      <c r="DR214" s="18"/>
      <c r="DS214" s="18"/>
      <c r="DT214" s="18"/>
      <c r="DU214" s="18"/>
      <c r="DV214" s="18"/>
      <c r="DW214" s="18"/>
      <c r="DX214" s="18"/>
      <c r="DY214" s="18"/>
      <c r="DZ214" s="18"/>
      <c r="EA214" s="18"/>
      <c r="EB214" s="18"/>
      <c r="EC214" s="18"/>
      <c r="ED214"/>
      <c r="EE214"/>
      <c r="EF214"/>
      <c r="EG214"/>
      <c r="EH214"/>
      <c r="EI214"/>
      <c r="EJ214"/>
      <c r="EK214"/>
      <c r="EL214"/>
      <c r="EM214"/>
      <c r="EN214"/>
      <c r="EO214"/>
      <c r="EP214"/>
      <c r="EQ214"/>
      <c r="ER214"/>
      <c r="ES214"/>
      <c r="ET214"/>
      <c r="EU214"/>
      <c r="EV214"/>
      <c r="EW214"/>
      <c r="EX214"/>
      <c r="EY214"/>
      <c r="EZ214"/>
      <c r="FA214"/>
      <c r="FB214"/>
      <c r="FC214"/>
      <c r="FD214"/>
      <c r="FE214"/>
      <c r="FF214"/>
      <c r="FG214"/>
      <c r="FH214"/>
      <c r="FI214"/>
      <c r="FJ214"/>
      <c r="FK214"/>
      <c r="FL214"/>
      <c r="FM214"/>
      <c r="FN214"/>
      <c r="FO214"/>
      <c r="FP214"/>
      <c r="FQ214"/>
      <c r="FR214"/>
      <c r="FS214"/>
      <c r="FT214"/>
      <c r="FU214"/>
      <c r="FV214"/>
      <c r="FW214"/>
      <c r="FX214"/>
      <c r="FY214"/>
      <c r="FZ214"/>
      <c r="GA214"/>
      <c r="GB214"/>
      <c r="GC214"/>
      <c r="GD214"/>
      <c r="GE214"/>
      <c r="GF214"/>
      <c r="GG214"/>
      <c r="GH214"/>
      <c r="GI214"/>
      <c r="GJ214"/>
      <c r="GK214"/>
      <c r="GL214"/>
      <c r="GM214"/>
      <c r="GN214"/>
      <c r="GO214"/>
      <c r="GP214"/>
      <c r="GQ214"/>
      <c r="GR214"/>
      <c r="GS214"/>
      <c r="GT214"/>
      <c r="GU214"/>
      <c r="GV214"/>
      <c r="GW214"/>
      <c r="GX214"/>
      <c r="GY214"/>
      <c r="GZ214"/>
      <c r="HA214"/>
      <c r="HB214"/>
      <c r="HC214"/>
      <c r="HD214"/>
      <c r="HE214"/>
      <c r="HF214"/>
      <c r="HG214"/>
      <c r="HH214"/>
      <c r="HI214"/>
      <c r="HJ214"/>
      <c r="HK214"/>
      <c r="HL214"/>
      <c r="HM214"/>
      <c r="HN214"/>
      <c r="HO214"/>
      <c r="HP214"/>
      <c r="HQ214"/>
      <c r="HR214"/>
      <c r="HS214"/>
      <c r="HT214"/>
      <c r="HU214"/>
      <c r="HV214"/>
      <c r="HW214"/>
    </row>
    <row r="215" spans="1:231" s="6" customFormat="1" ht="15" x14ac:dyDescent="0.2">
      <c r="A215" s="38"/>
      <c r="B215" s="38"/>
      <c r="C215" s="8" t="s">
        <v>19</v>
      </c>
      <c r="D215" s="8"/>
      <c r="E215" s="6">
        <f t="shared" ref="E215:T215" si="19">SUM(E174:E214)</f>
        <v>16.170626854614401</v>
      </c>
      <c r="F215" s="6">
        <f t="shared" si="19"/>
        <v>17.623460378908117</v>
      </c>
      <c r="G215" s="6">
        <f t="shared" si="19"/>
        <v>16.664185126250192</v>
      </c>
      <c r="H215" s="6">
        <f t="shared" si="19"/>
        <v>16.54805953915092</v>
      </c>
      <c r="I215" s="6">
        <f t="shared" si="19"/>
        <v>14.83030052250272</v>
      </c>
      <c r="J215" s="6">
        <f t="shared" si="19"/>
        <v>16.944467771004724</v>
      </c>
      <c r="K215" s="6">
        <f t="shared" si="19"/>
        <v>15.320594895475031</v>
      </c>
      <c r="L215" s="6">
        <f t="shared" si="19"/>
        <v>18.896857227033042</v>
      </c>
      <c r="M215" s="6">
        <f t="shared" si="19"/>
        <v>16.609062465627947</v>
      </c>
      <c r="N215" s="6">
        <f t="shared" si="19"/>
        <v>17.290614383521884</v>
      </c>
      <c r="O215" s="6">
        <f t="shared" si="19"/>
        <v>15.668862482974838</v>
      </c>
      <c r="P215" s="6">
        <f t="shared" si="19"/>
        <v>16.812860369565342</v>
      </c>
      <c r="Q215" s="6">
        <f t="shared" si="19"/>
        <v>16.38285604032853</v>
      </c>
      <c r="R215" s="6">
        <f t="shared" si="19"/>
        <v>14.876366212176372</v>
      </c>
      <c r="S215" s="6">
        <f t="shared" si="19"/>
        <v>16.263700606359141</v>
      </c>
      <c r="T215" s="6">
        <f t="shared" si="19"/>
        <v>17.16447461160309</v>
      </c>
      <c r="U215" s="6">
        <f t="shared" ref="U215:X215" si="20">SUM(U174:U214)</f>
        <v>16.119897413344916</v>
      </c>
      <c r="V215" s="6">
        <f t="shared" si="20"/>
        <v>16.663748330271282</v>
      </c>
      <c r="W215" s="6">
        <f t="shared" si="20"/>
        <v>15.257294068971277</v>
      </c>
      <c r="X215" s="6">
        <f t="shared" si="20"/>
        <v>16.486116737571326</v>
      </c>
      <c r="Y215" s="6">
        <f>SUM(Y174:Y214)</f>
        <v>14.624806227504465</v>
      </c>
      <c r="Z215" s="6">
        <f>SUM(Z174:Z214)</f>
        <v>14.416154562026842</v>
      </c>
      <c r="AA215" s="6">
        <f>SUM(AA174:AA214)</f>
        <v>14.621214327354995</v>
      </c>
      <c r="AB215" s="6">
        <f>SUM(AB174:AB214)</f>
        <v>16.636220536629988</v>
      </c>
      <c r="CN215" s="5"/>
      <c r="CO215" s="5"/>
      <c r="CP215" s="5"/>
      <c r="CQ215" s="5"/>
      <c r="CR215" s="5"/>
      <c r="CS215" s="5"/>
      <c r="CT215" s="5"/>
      <c r="CU215" s="5"/>
      <c r="CV215" s="5"/>
      <c r="CW215" s="5"/>
      <c r="CX215" s="5"/>
      <c r="CY215" s="5"/>
      <c r="CZ215" s="5"/>
      <c r="DA215" s="5"/>
      <c r="DB215" s="5"/>
      <c r="DC215" s="5"/>
      <c r="DD215" s="5"/>
      <c r="DE215" s="5"/>
      <c r="DF215" s="5"/>
      <c r="DG215" s="5"/>
      <c r="DH215" s="5"/>
      <c r="DI215" s="5"/>
      <c r="DJ215" s="5"/>
      <c r="DK215" s="5"/>
      <c r="DL215" s="5"/>
      <c r="DM215" s="5"/>
      <c r="DN215" s="5"/>
      <c r="DO215" s="5"/>
      <c r="DP215" s="5"/>
      <c r="DQ215" s="5"/>
      <c r="DR215" s="5"/>
      <c r="DS215" s="5"/>
      <c r="DT215" s="5"/>
      <c r="DU215" s="5"/>
      <c r="DV215" s="13"/>
      <c r="DW215" s="13"/>
      <c r="DX215" s="13"/>
      <c r="DY215" s="13"/>
      <c r="DZ215" s="13"/>
      <c r="EA215" s="13"/>
      <c r="EB215" s="13"/>
      <c r="EC215" s="13"/>
      <c r="ED215" s="13"/>
      <c r="EE215" s="13"/>
      <c r="EF215" s="13"/>
      <c r="EG215" s="13"/>
      <c r="EH215" s="13"/>
      <c r="EI215" s="13"/>
      <c r="EJ215" s="13"/>
      <c r="EK215" s="13"/>
      <c r="EL215" s="13"/>
      <c r="EM215" s="13"/>
      <c r="EN215" s="13"/>
      <c r="EO215" s="13"/>
      <c r="EP215" s="13"/>
      <c r="EQ215" s="13"/>
      <c r="ER215" s="13"/>
      <c r="ES215" s="13"/>
      <c r="ET215" s="13"/>
      <c r="EU215" s="13"/>
      <c r="EV215" s="13"/>
      <c r="EW215" s="13"/>
      <c r="EX215" s="13"/>
      <c r="EY215" s="13"/>
      <c r="EZ215" s="13"/>
      <c r="FA215" s="13"/>
      <c r="FB215" s="13"/>
      <c r="FC215" s="13"/>
      <c r="FD215" s="13"/>
      <c r="FE215" s="13"/>
      <c r="FF215" s="13"/>
      <c r="FG215" s="13"/>
      <c r="FH215" s="13"/>
      <c r="FI215" s="13"/>
      <c r="FJ215" s="13"/>
      <c r="FK215" s="13"/>
      <c r="FL215" s="13"/>
      <c r="FM215" s="13"/>
      <c r="FN215" s="13"/>
      <c r="FO215" s="13"/>
      <c r="FP215" s="13"/>
      <c r="FQ215" s="13"/>
      <c r="FR215" s="13"/>
      <c r="FS215" s="13"/>
      <c r="FT215" s="13"/>
      <c r="FU215" s="13"/>
      <c r="FV215" s="13"/>
      <c r="FW215" s="13"/>
      <c r="FX215" s="13"/>
      <c r="FY215" s="13"/>
      <c r="FZ215" s="13"/>
      <c r="GA215" s="13"/>
      <c r="GB215" s="13"/>
      <c r="GC215" s="13"/>
      <c r="GD215" s="13"/>
      <c r="GE215" s="13"/>
      <c r="GF215" s="13"/>
      <c r="GG215" s="13"/>
      <c r="GH215" s="13"/>
      <c r="GI215" s="13"/>
      <c r="GJ215" s="13"/>
      <c r="GK215" s="13"/>
      <c r="GL215" s="13"/>
      <c r="GM215" s="13"/>
      <c r="GN215" s="13"/>
      <c r="GO215" s="13"/>
      <c r="GP215" s="13"/>
      <c r="GQ215" s="13"/>
      <c r="GR215" s="13"/>
      <c r="GS215" s="13"/>
      <c r="GT215" s="13"/>
      <c r="GU215" s="13"/>
      <c r="GV215" s="13"/>
      <c r="GW215" s="13"/>
      <c r="GX215" s="13"/>
      <c r="GY215" s="13"/>
      <c r="GZ215" s="13"/>
      <c r="HA215" s="13"/>
      <c r="HB215" s="13"/>
      <c r="HC215" s="13"/>
      <c r="HD215" s="13"/>
      <c r="HE215" s="13"/>
      <c r="HF215" s="13"/>
      <c r="HG215" s="13"/>
      <c r="HH215" s="13"/>
      <c r="HI215" s="13"/>
      <c r="HJ215" s="13"/>
      <c r="HK215" s="13"/>
      <c r="HL215" s="13"/>
      <c r="HM215" s="13"/>
      <c r="HN215" s="13"/>
      <c r="HO215" s="13"/>
    </row>
    <row r="216" spans="1:231" s="6" customFormat="1" ht="15" x14ac:dyDescent="0.2">
      <c r="A216" s="38"/>
      <c r="B216" s="38"/>
      <c r="C216" s="9"/>
      <c r="D216" s="9"/>
      <c r="E216" s="1"/>
      <c r="F216" s="1"/>
      <c r="I216" s="1"/>
      <c r="L216" s="1"/>
      <c r="M216" s="1"/>
      <c r="Q216" s="1"/>
      <c r="U216" s="1"/>
      <c r="V216" s="1"/>
      <c r="W216" s="1"/>
      <c r="Z216" s="1"/>
      <c r="AA216" s="1"/>
      <c r="AB216" s="1"/>
      <c r="CM216" s="5"/>
      <c r="CN216" s="5"/>
      <c r="CO216" s="5"/>
      <c r="CP216" s="5"/>
      <c r="CQ216" s="5"/>
      <c r="CR216" s="5"/>
      <c r="CS216" s="5"/>
      <c r="CT216" s="5"/>
      <c r="CU216" s="5"/>
      <c r="CV216" s="5"/>
      <c r="CW216" s="5"/>
      <c r="CX216" s="5"/>
      <c r="CY216" s="5"/>
      <c r="CZ216" s="5"/>
      <c r="DA216" s="5"/>
      <c r="DB216" s="5"/>
      <c r="DC216" s="5"/>
      <c r="DD216" s="5"/>
      <c r="DE216" s="5"/>
      <c r="DF216" s="5"/>
      <c r="DG216" s="5"/>
      <c r="DH216" s="5"/>
      <c r="DI216" s="5"/>
      <c r="DJ216" s="5"/>
      <c r="DK216" s="5"/>
      <c r="DL216" s="5"/>
      <c r="DM216" s="5"/>
      <c r="DN216" s="5"/>
      <c r="DO216" s="5"/>
      <c r="DP216" s="5"/>
      <c r="DQ216" s="5"/>
      <c r="DR216" s="5"/>
      <c r="DS216" s="5"/>
      <c r="DT216" s="5"/>
      <c r="DU216" s="13"/>
      <c r="DV216" s="13"/>
      <c r="DW216" s="13"/>
      <c r="DX216" s="13"/>
      <c r="DY216" s="13"/>
      <c r="DZ216" s="13"/>
      <c r="EA216" s="13"/>
      <c r="EB216" s="13"/>
      <c r="EC216" s="13"/>
      <c r="ED216" s="13"/>
      <c r="EE216" s="13"/>
      <c r="EF216" s="13"/>
      <c r="EG216" s="13"/>
      <c r="EH216" s="13"/>
      <c r="EI216" s="13"/>
      <c r="EJ216" s="13"/>
      <c r="EK216" s="13"/>
      <c r="EL216" s="13"/>
      <c r="EM216" s="13"/>
      <c r="EN216" s="13"/>
      <c r="EO216" s="13"/>
      <c r="EP216" s="13"/>
      <c r="EQ216" s="13"/>
      <c r="ER216" s="13"/>
      <c r="ES216" s="13"/>
      <c r="ET216" s="13"/>
      <c r="EU216" s="13"/>
      <c r="EV216" s="13"/>
      <c r="EW216" s="13"/>
      <c r="EX216" s="13"/>
      <c r="EY216" s="13"/>
      <c r="EZ216" s="13"/>
      <c r="FA216" s="13"/>
      <c r="FB216" s="13"/>
      <c r="FC216" s="13"/>
      <c r="FD216" s="13"/>
      <c r="FE216" s="13"/>
      <c r="FF216" s="13"/>
      <c r="FG216" s="13"/>
      <c r="FH216" s="13"/>
      <c r="FI216" s="13"/>
      <c r="FJ216" s="13"/>
      <c r="FK216" s="13"/>
      <c r="FL216" s="13"/>
      <c r="FM216" s="13"/>
      <c r="FN216" s="13"/>
      <c r="FO216" s="13"/>
      <c r="FP216" s="13"/>
      <c r="FQ216" s="13"/>
      <c r="FR216" s="13"/>
      <c r="FS216" s="13"/>
      <c r="FT216" s="13"/>
      <c r="FU216" s="13"/>
      <c r="FV216" s="13"/>
      <c r="FW216" s="13"/>
      <c r="FX216" s="13"/>
      <c r="FY216" s="13"/>
      <c r="FZ216" s="13"/>
      <c r="GA216" s="13"/>
      <c r="GB216" s="13"/>
      <c r="GC216" s="13"/>
      <c r="GD216" s="13"/>
      <c r="GE216" s="13"/>
      <c r="GF216" s="13"/>
      <c r="GG216" s="13"/>
      <c r="GH216" s="13"/>
      <c r="GI216" s="13"/>
      <c r="GJ216" s="13"/>
      <c r="GK216" s="13"/>
      <c r="GL216" s="13"/>
      <c r="GM216" s="13"/>
      <c r="GN216" s="13"/>
      <c r="GO216" s="13"/>
      <c r="GP216" s="13"/>
      <c r="GQ216" s="13"/>
      <c r="GR216" s="13"/>
      <c r="GS216" s="13"/>
      <c r="GT216" s="13"/>
      <c r="GU216" s="13"/>
      <c r="GV216" s="13"/>
      <c r="GW216" s="13"/>
      <c r="GX216" s="13"/>
      <c r="GY216" s="13"/>
      <c r="GZ216" s="13"/>
      <c r="HA216" s="13"/>
      <c r="HB216" s="13"/>
      <c r="HC216" s="13"/>
      <c r="HD216" s="13"/>
      <c r="HE216" s="13"/>
      <c r="HF216" s="13"/>
      <c r="HG216" s="13"/>
      <c r="HH216" s="13"/>
      <c r="HI216" s="13"/>
      <c r="HJ216" s="13"/>
      <c r="HK216" s="13"/>
      <c r="HL216" s="13"/>
      <c r="HM216" s="13"/>
      <c r="HN216" s="13"/>
    </row>
    <row r="217" spans="1:231" s="1" customFormat="1" ht="30.75" customHeight="1" x14ac:dyDescent="0.2">
      <c r="A217" s="37" t="s">
        <v>183</v>
      </c>
      <c r="B217" s="37"/>
      <c r="C217" s="1" t="s">
        <v>6</v>
      </c>
      <c r="D217" s="4" t="s">
        <v>7</v>
      </c>
      <c r="E217" s="5">
        <v>73</v>
      </c>
      <c r="F217" s="5">
        <v>84</v>
      </c>
      <c r="G217" s="5">
        <v>143</v>
      </c>
      <c r="H217" s="5">
        <v>156</v>
      </c>
      <c r="I217" s="5">
        <v>54</v>
      </c>
      <c r="J217" s="5">
        <v>110</v>
      </c>
      <c r="K217" s="5">
        <v>142</v>
      </c>
      <c r="L217" s="5">
        <v>14</v>
      </c>
      <c r="M217" s="5">
        <v>71</v>
      </c>
      <c r="N217" s="5">
        <v>176</v>
      </c>
      <c r="O217" s="5">
        <v>229</v>
      </c>
      <c r="P217" s="5">
        <v>112</v>
      </c>
      <c r="Q217" s="5">
        <v>52</v>
      </c>
      <c r="R217" s="5">
        <v>174</v>
      </c>
      <c r="S217" s="5">
        <v>197</v>
      </c>
      <c r="T217" s="5">
        <v>85</v>
      </c>
      <c r="U217" s="5">
        <v>13</v>
      </c>
      <c r="V217" s="5">
        <v>26</v>
      </c>
      <c r="W217" s="5">
        <v>78</v>
      </c>
      <c r="X217" s="5">
        <v>155</v>
      </c>
      <c r="Y217" s="5">
        <v>363</v>
      </c>
      <c r="Z217" s="5">
        <v>10</v>
      </c>
      <c r="AA217" s="5">
        <v>75</v>
      </c>
      <c r="AB217" s="5">
        <v>76</v>
      </c>
    </row>
    <row r="218" spans="1:231" s="7" customFormat="1" x14ac:dyDescent="0.2">
      <c r="A218" s="38" t="s">
        <v>184</v>
      </c>
      <c r="B218" s="38" t="s">
        <v>473</v>
      </c>
      <c r="C218" s="16">
        <v>581.8735062833</v>
      </c>
      <c r="D218" s="16">
        <f t="shared" ref="D218:D229" si="21">(C218-0.5)*2+2</f>
        <v>1164.7470125666</v>
      </c>
      <c r="E218" s="7">
        <v>2.2754142245208057E-2</v>
      </c>
      <c r="F218" s="7">
        <v>1.692504359442602E-2</v>
      </c>
      <c r="G218" s="7">
        <v>2.1138959678088348E-2</v>
      </c>
      <c r="H218" s="7">
        <v>1.6686847114541891E-2</v>
      </c>
      <c r="I218" s="7">
        <v>3.1585258518809216E-2</v>
      </c>
      <c r="J218" s="7">
        <v>1.8802814591511934E-2</v>
      </c>
      <c r="K218" s="7">
        <v>1.8997637253154998E-2</v>
      </c>
      <c r="L218" s="7">
        <v>2.0791539210808511E-2</v>
      </c>
      <c r="M218" s="7">
        <v>2.3806008999286303E-2</v>
      </c>
      <c r="N218" s="7">
        <v>3.0573340511081005E-2</v>
      </c>
      <c r="O218" s="7">
        <v>1.8093787653745433E-2</v>
      </c>
      <c r="P218" s="7">
        <v>2.20656362125028E-2</v>
      </c>
      <c r="Q218" s="7">
        <v>1.7456221860774081E-2</v>
      </c>
      <c r="R218" s="7">
        <v>1.7427500085174536E-2</v>
      </c>
      <c r="S218" s="7">
        <v>1.6917538943547115E-2</v>
      </c>
      <c r="T218" s="7">
        <v>1.2100129529963173E-2</v>
      </c>
      <c r="U218" s="7">
        <v>2.0536450173151092E-2</v>
      </c>
      <c r="V218" s="7">
        <v>1.6244214706545645E-2</v>
      </c>
      <c r="W218" s="7">
        <v>1.1296217311750994E-2</v>
      </c>
      <c r="X218" s="7">
        <v>9.4976823558379116E-3</v>
      </c>
      <c r="Y218" s="7">
        <v>1.7914629925229363E-2</v>
      </c>
      <c r="Z218" s="7">
        <v>1.1598608677026303E-2</v>
      </c>
      <c r="AA218" s="7">
        <v>1.8980373881973902E-2</v>
      </c>
      <c r="AB218" s="7">
        <v>1.8469442346756196E-2</v>
      </c>
      <c r="CV218" s="18"/>
      <c r="CW218" s="18"/>
      <c r="CX218" s="18"/>
      <c r="CY218" s="18"/>
      <c r="CZ218" s="18"/>
      <c r="DA218" s="18"/>
      <c r="DB218" s="18"/>
      <c r="DC218" s="18"/>
      <c r="DD218" s="18"/>
      <c r="DE218" s="18"/>
      <c r="DF218" s="18"/>
      <c r="DG218" s="18"/>
      <c r="DH218" s="18"/>
      <c r="DI218" s="18"/>
      <c r="DJ218" s="18"/>
      <c r="DK218" s="18"/>
      <c r="DL218" s="18"/>
      <c r="DM218" s="18"/>
      <c r="DN218" s="18"/>
      <c r="DO218" s="18"/>
      <c r="DP218" s="18"/>
      <c r="DQ218" s="18"/>
      <c r="DR218" s="18"/>
      <c r="DS218" s="18"/>
      <c r="DT218" s="18"/>
      <c r="DU218" s="18"/>
      <c r="DV218" s="18"/>
      <c r="DW218" s="18"/>
      <c r="DX218" s="18"/>
      <c r="DY218" s="18"/>
      <c r="DZ218" s="18"/>
      <c r="EA218" s="18"/>
      <c r="EB218" s="18"/>
      <c r="EC218" s="18"/>
      <c r="ED218"/>
      <c r="EE218"/>
      <c r="EF218"/>
      <c r="EG218"/>
      <c r="EH218"/>
      <c r="EI218"/>
      <c r="EJ218"/>
      <c r="EK218"/>
      <c r="EL218"/>
      <c r="EM218"/>
      <c r="EN218"/>
      <c r="EO218"/>
      <c r="EP218"/>
      <c r="EQ218"/>
      <c r="ER218"/>
      <c r="ES218"/>
      <c r="ET218"/>
      <c r="EU218"/>
      <c r="EV218"/>
      <c r="EW218"/>
      <c r="EX218"/>
      <c r="EY218"/>
      <c r="EZ218"/>
      <c r="FA218"/>
      <c r="FB218"/>
      <c r="FC218"/>
      <c r="FD218"/>
      <c r="FE218"/>
      <c r="FF218"/>
      <c r="FG218"/>
      <c r="FH218"/>
      <c r="FI218"/>
      <c r="FJ218"/>
      <c r="FK218"/>
      <c r="FL218"/>
      <c r="FM218"/>
      <c r="FN218"/>
      <c r="FO218"/>
      <c r="FP218"/>
      <c r="FQ218"/>
      <c r="FR218"/>
      <c r="FS218"/>
      <c r="FT218"/>
      <c r="FU218"/>
      <c r="FV218"/>
      <c r="FW218"/>
      <c r="FX218"/>
      <c r="FY218"/>
      <c r="FZ218"/>
      <c r="GA218"/>
      <c r="GB218"/>
      <c r="GC218"/>
      <c r="GD218"/>
      <c r="GE218"/>
      <c r="GF218"/>
      <c r="GG218"/>
      <c r="GH218"/>
      <c r="GI218"/>
      <c r="GJ218"/>
      <c r="GK218"/>
      <c r="GL218"/>
      <c r="GM218"/>
      <c r="GN218"/>
      <c r="GO218"/>
      <c r="GP218"/>
      <c r="GQ218"/>
      <c r="GR218"/>
      <c r="GS218"/>
      <c r="GT218"/>
      <c r="GU218"/>
      <c r="GV218"/>
      <c r="GW218"/>
      <c r="GX218"/>
      <c r="GY218"/>
      <c r="GZ218"/>
      <c r="HA218"/>
      <c r="HB218"/>
      <c r="HC218"/>
      <c r="HD218"/>
      <c r="HE218"/>
      <c r="HF218"/>
      <c r="HG218"/>
      <c r="HH218"/>
      <c r="HI218"/>
      <c r="HJ218"/>
      <c r="HK218"/>
      <c r="HL218"/>
      <c r="HM218"/>
      <c r="HN218"/>
      <c r="HO218"/>
      <c r="HP218"/>
      <c r="HQ218"/>
      <c r="HR218"/>
      <c r="HS218"/>
      <c r="HT218"/>
      <c r="HU218"/>
      <c r="HV218"/>
      <c r="HW218"/>
    </row>
    <row r="219" spans="1:231" s="7" customFormat="1" x14ac:dyDescent="0.2">
      <c r="A219" s="38" t="s">
        <v>185</v>
      </c>
      <c r="B219" s="38" t="s">
        <v>474</v>
      </c>
      <c r="C219" s="16">
        <v>592.86568125120004</v>
      </c>
      <c r="D219" s="16">
        <f t="shared" si="21"/>
        <v>1186.7313625024001</v>
      </c>
      <c r="E219" s="7">
        <v>4.0384375173381497E-2</v>
      </c>
      <c r="F219" s="7">
        <v>3.6830141408526959E-2</v>
      </c>
      <c r="G219" s="7">
        <v>5.0401790264019135E-2</v>
      </c>
      <c r="H219" s="7">
        <v>3.7386355912341108E-2</v>
      </c>
      <c r="I219" s="7">
        <v>5.7308294442353358E-2</v>
      </c>
      <c r="J219" s="7">
        <v>4.3473041039485273E-2</v>
      </c>
      <c r="K219" s="7">
        <v>4.0256134260456954E-2</v>
      </c>
      <c r="L219" s="7">
        <v>6.196577697478569E-2</v>
      </c>
      <c r="M219" s="7">
        <v>4.8051454743406108E-2</v>
      </c>
      <c r="N219" s="7">
        <v>6.922618341528948E-2</v>
      </c>
      <c r="O219" s="7">
        <v>3.8931972423102409E-2</v>
      </c>
      <c r="P219" s="7">
        <v>5.0260305661385188E-2</v>
      </c>
      <c r="Q219" s="7">
        <v>3.4720551136486588E-2</v>
      </c>
      <c r="R219" s="7">
        <v>3.9653991289901887E-2</v>
      </c>
      <c r="S219" s="7">
        <v>4.174422808216309E-2</v>
      </c>
      <c r="T219" s="7">
        <v>3.2012434770185672E-2</v>
      </c>
      <c r="U219" s="7">
        <v>3.9403709915453812E-2</v>
      </c>
      <c r="V219" s="7">
        <v>3.4211592339624099E-2</v>
      </c>
      <c r="W219" s="7">
        <v>2.4628421658556429E-2</v>
      </c>
      <c r="X219" s="7">
        <v>2.6495081778816171E-2</v>
      </c>
      <c r="Y219" s="7">
        <v>3.7635297104833813E-2</v>
      </c>
      <c r="Z219" s="7">
        <v>1.974953011087514E-2</v>
      </c>
      <c r="AA219" s="7">
        <v>3.8829200125470191E-2</v>
      </c>
      <c r="AB219" s="7">
        <v>4.2074091497859949E-2</v>
      </c>
      <c r="CV219" s="18"/>
      <c r="CW219" s="18"/>
      <c r="CX219" s="18"/>
      <c r="CY219" s="18"/>
      <c r="CZ219" s="18"/>
      <c r="DA219" s="18"/>
      <c r="DB219" s="18"/>
      <c r="DC219" s="18"/>
      <c r="DD219" s="18"/>
      <c r="DE219" s="18"/>
      <c r="DF219" s="18"/>
      <c r="DG219" s="18"/>
      <c r="DH219" s="18"/>
      <c r="DI219" s="18"/>
      <c r="DJ219" s="18"/>
      <c r="DK219" s="18"/>
      <c r="DL219" s="18"/>
      <c r="DM219" s="18"/>
      <c r="DN219" s="18"/>
      <c r="DO219" s="18"/>
      <c r="DP219" s="18"/>
      <c r="DQ219" s="18"/>
      <c r="DR219" s="18"/>
      <c r="DS219" s="18"/>
      <c r="DT219" s="18"/>
      <c r="DU219" s="18"/>
      <c r="DV219" s="18"/>
      <c r="DW219" s="18"/>
      <c r="DX219" s="18"/>
      <c r="DY219" s="18"/>
      <c r="DZ219" s="18"/>
      <c r="EA219" s="18"/>
      <c r="EB219" s="18"/>
      <c r="EC219" s="18"/>
      <c r="ED219"/>
      <c r="EE219"/>
      <c r="EF219"/>
      <c r="EG219"/>
      <c r="EH219"/>
      <c r="EI219"/>
      <c r="EJ219"/>
      <c r="EK219"/>
      <c r="EL219"/>
      <c r="EM219"/>
      <c r="EN219"/>
      <c r="EO219"/>
      <c r="EP219"/>
      <c r="EQ219"/>
      <c r="ER219"/>
      <c r="ES219"/>
      <c r="ET219"/>
      <c r="EU219"/>
      <c r="EV219"/>
      <c r="EW219"/>
      <c r="EX219"/>
      <c r="EY219"/>
      <c r="EZ219"/>
      <c r="FA219"/>
      <c r="FB219"/>
      <c r="FC219"/>
      <c r="FD219"/>
      <c r="FE219"/>
      <c r="FF219"/>
      <c r="FG219"/>
      <c r="FH219"/>
      <c r="FI219"/>
      <c r="FJ219"/>
      <c r="FK219"/>
      <c r="FL219"/>
      <c r="FM219"/>
      <c r="FN219"/>
      <c r="FO219"/>
      <c r="FP219"/>
      <c r="FQ219"/>
      <c r="FR219"/>
      <c r="FS219"/>
      <c r="FT219"/>
      <c r="FU219"/>
      <c r="FV219"/>
      <c r="FW219"/>
      <c r="FX219"/>
      <c r="FY219"/>
      <c r="FZ219"/>
      <c r="GA219"/>
      <c r="GB219"/>
      <c r="GC219"/>
      <c r="GD219"/>
      <c r="GE219"/>
      <c r="GF219"/>
      <c r="GG219"/>
      <c r="GH219"/>
      <c r="GI219"/>
      <c r="GJ219"/>
      <c r="GK219"/>
      <c r="GL219"/>
      <c r="GM219"/>
      <c r="GN219"/>
      <c r="GO219"/>
      <c r="GP219"/>
      <c r="GQ219"/>
      <c r="GR219"/>
      <c r="GS219"/>
      <c r="GT219"/>
      <c r="GU219"/>
      <c r="GV219"/>
      <c r="GW219"/>
      <c r="GX219"/>
      <c r="GY219"/>
      <c r="GZ219"/>
      <c r="HA219"/>
      <c r="HB219"/>
      <c r="HC219"/>
      <c r="HD219"/>
      <c r="HE219"/>
      <c r="HF219"/>
      <c r="HG219"/>
      <c r="HH219"/>
      <c r="HI219"/>
      <c r="HJ219"/>
      <c r="HK219"/>
      <c r="HL219"/>
      <c r="HM219"/>
      <c r="HN219"/>
      <c r="HO219"/>
      <c r="HP219"/>
      <c r="HQ219"/>
      <c r="HR219"/>
      <c r="HS219"/>
      <c r="HT219"/>
      <c r="HU219"/>
      <c r="HV219"/>
      <c r="HW219"/>
    </row>
    <row r="220" spans="1:231" s="7" customFormat="1" x14ac:dyDescent="0.2">
      <c r="A220" s="38" t="s">
        <v>186</v>
      </c>
      <c r="B220" s="38" t="s">
        <v>475</v>
      </c>
      <c r="C220" s="16">
        <v>593.8735062833</v>
      </c>
      <c r="D220" s="16">
        <f t="shared" si="21"/>
        <v>1188.7470125666</v>
      </c>
      <c r="E220" s="7">
        <v>2.9556515875695456E-2</v>
      </c>
      <c r="F220" s="7">
        <v>2.3552581011925401E-2</v>
      </c>
      <c r="G220" s="7">
        <v>3.6669316116478834E-2</v>
      </c>
      <c r="H220" s="7">
        <v>2.1546266051342786E-2</v>
      </c>
      <c r="I220" s="7">
        <v>3.592300605709825E-2</v>
      </c>
      <c r="J220" s="7">
        <v>2.2950812264729125E-2</v>
      </c>
      <c r="K220" s="7">
        <v>2.6232636166487636E-2</v>
      </c>
      <c r="L220" s="7">
        <v>2.9641409603730635E-2</v>
      </c>
      <c r="M220" s="7">
        <v>2.6321697188040151E-2</v>
      </c>
      <c r="N220" s="7">
        <v>4.1647998904191186E-2</v>
      </c>
      <c r="O220" s="7">
        <v>2.4045514940290301E-2</v>
      </c>
      <c r="P220" s="7">
        <v>3.64420372791927E-2</v>
      </c>
      <c r="Q220" s="7">
        <v>3.1440264441904744E-2</v>
      </c>
      <c r="R220" s="7">
        <v>3.1786861869280557E-2</v>
      </c>
      <c r="S220" s="7">
        <v>3.1053913142766433E-2</v>
      </c>
      <c r="T220" s="7">
        <v>2.6058872631505161E-2</v>
      </c>
      <c r="U220" s="7">
        <v>1.9545564181866256E-2</v>
      </c>
      <c r="V220" s="7">
        <v>2.5076250135727916E-2</v>
      </c>
      <c r="W220" s="7">
        <v>2.255048608662058E-2</v>
      </c>
      <c r="X220" s="7">
        <v>1.7056918628921853E-2</v>
      </c>
      <c r="Y220" s="7">
        <v>2.8824745913880057E-2</v>
      </c>
      <c r="Z220" s="7">
        <v>1.8460110232058988E-2</v>
      </c>
      <c r="AA220" s="7">
        <v>2.6459384670607586E-2</v>
      </c>
      <c r="AB220" s="7">
        <v>2.395071703115147E-2</v>
      </c>
      <c r="CV220" s="18"/>
      <c r="CW220" s="18"/>
      <c r="CX220" s="18"/>
      <c r="CY220" s="18"/>
      <c r="CZ220" s="18"/>
      <c r="DA220" s="18"/>
      <c r="DB220" s="18"/>
      <c r="DC220" s="18"/>
      <c r="DD220" s="18"/>
      <c r="DE220" s="18"/>
      <c r="DF220" s="18"/>
      <c r="DG220" s="18"/>
      <c r="DH220" s="18"/>
      <c r="DI220" s="18"/>
      <c r="DJ220" s="18"/>
      <c r="DK220" s="18"/>
      <c r="DL220" s="18"/>
      <c r="DM220" s="18"/>
      <c r="DN220" s="18"/>
      <c r="DO220" s="18"/>
      <c r="DP220" s="18"/>
      <c r="DQ220" s="18"/>
      <c r="DR220" s="18"/>
      <c r="DS220" s="18"/>
      <c r="DT220" s="18"/>
      <c r="DU220" s="18"/>
      <c r="DV220" s="18"/>
      <c r="DW220" s="18"/>
      <c r="DX220" s="18"/>
      <c r="DY220" s="18"/>
      <c r="DZ220" s="18"/>
      <c r="EA220" s="18"/>
      <c r="EB220" s="18"/>
      <c r="EC220" s="18"/>
      <c r="ED220"/>
      <c r="EE220"/>
      <c r="EF220"/>
      <c r="EG220"/>
      <c r="EH220"/>
      <c r="EI220"/>
      <c r="EJ220"/>
      <c r="EK220"/>
      <c r="EL220"/>
      <c r="EM220"/>
      <c r="EN220"/>
      <c r="EO220"/>
      <c r="EP220"/>
      <c r="EQ220"/>
      <c r="ER220"/>
      <c r="ES220"/>
      <c r="ET220"/>
      <c r="EU220"/>
      <c r="EV220"/>
      <c r="EW220"/>
      <c r="EX220"/>
      <c r="EY220"/>
      <c r="EZ220"/>
      <c r="FA220"/>
      <c r="FB220"/>
      <c r="FC220"/>
      <c r="FD220"/>
      <c r="FE220"/>
      <c r="FF220"/>
      <c r="FG220"/>
      <c r="FH220"/>
      <c r="FI220"/>
      <c r="FJ220"/>
      <c r="FK220"/>
      <c r="FL220"/>
      <c r="FM220"/>
      <c r="FN220"/>
      <c r="FO220"/>
      <c r="FP220"/>
      <c r="FQ220"/>
      <c r="FR220"/>
      <c r="FS220"/>
      <c r="FT220"/>
      <c r="FU220"/>
      <c r="FV220"/>
      <c r="FW220"/>
      <c r="FX220"/>
      <c r="FY220"/>
      <c r="FZ220"/>
      <c r="GA220"/>
      <c r="GB220"/>
      <c r="GC220"/>
      <c r="GD220"/>
      <c r="GE220"/>
      <c r="GF220"/>
      <c r="GG220"/>
      <c r="GH220"/>
      <c r="GI220"/>
      <c r="GJ220"/>
      <c r="GK220"/>
      <c r="GL220"/>
      <c r="GM220"/>
      <c r="GN220"/>
      <c r="GO220"/>
      <c r="GP220"/>
      <c r="GQ220"/>
      <c r="GR220"/>
      <c r="GS220"/>
      <c r="GT220"/>
      <c r="GU220"/>
      <c r="GV220"/>
      <c r="GW220"/>
      <c r="GX220"/>
      <c r="GY220"/>
      <c r="GZ220"/>
      <c r="HA220"/>
      <c r="HB220"/>
      <c r="HC220"/>
      <c r="HD220"/>
      <c r="HE220"/>
      <c r="HF220"/>
      <c r="HG220"/>
      <c r="HH220"/>
      <c r="HI220"/>
      <c r="HJ220"/>
      <c r="HK220"/>
      <c r="HL220"/>
      <c r="HM220"/>
      <c r="HN220"/>
      <c r="HO220"/>
      <c r="HP220"/>
      <c r="HQ220"/>
      <c r="HR220"/>
      <c r="HS220"/>
      <c r="HT220"/>
      <c r="HU220"/>
      <c r="HV220"/>
      <c r="HW220"/>
    </row>
    <row r="221" spans="1:231" s="7" customFormat="1" x14ac:dyDescent="0.2">
      <c r="A221" s="38" t="s">
        <v>187</v>
      </c>
      <c r="B221" s="38" t="s">
        <v>476</v>
      </c>
      <c r="C221" s="16">
        <v>594.88133131539996</v>
      </c>
      <c r="D221" s="16">
        <f t="shared" si="21"/>
        <v>1190.7626626307999</v>
      </c>
      <c r="E221" s="7">
        <v>5.3730168811234789E-2</v>
      </c>
      <c r="F221" s="7">
        <v>3.6803164381541235E-2</v>
      </c>
      <c r="G221" s="7">
        <v>5.5170996147866656E-2</v>
      </c>
      <c r="H221" s="7">
        <v>3.4387212147553824E-2</v>
      </c>
      <c r="I221" s="7">
        <v>6.4598702461974786E-2</v>
      </c>
      <c r="J221" s="7">
        <v>4.6587693204263841E-2</v>
      </c>
      <c r="K221" s="7">
        <v>5.1436624965709797E-2</v>
      </c>
      <c r="L221" s="7">
        <v>5.6476249784354969E-2</v>
      </c>
      <c r="M221" s="7">
        <v>4.6115165608822055E-2</v>
      </c>
      <c r="N221" s="7">
        <v>7.9940508591657314E-2</v>
      </c>
      <c r="O221" s="7">
        <v>4.5329976895892243E-2</v>
      </c>
      <c r="P221" s="7">
        <v>6.3612102160951589E-2</v>
      </c>
      <c r="Q221" s="7">
        <v>5.4480091366729738E-2</v>
      </c>
      <c r="R221" s="7">
        <v>4.9936990750678242E-2</v>
      </c>
      <c r="S221" s="7">
        <v>5.2514318602290624E-2</v>
      </c>
      <c r="T221" s="7">
        <v>4.7744784989161557E-2</v>
      </c>
      <c r="U221" s="7">
        <v>4.2252441616898756E-2</v>
      </c>
      <c r="V221" s="7">
        <v>4.7431435210281543E-2</v>
      </c>
      <c r="W221" s="7">
        <v>4.0887261163267401E-2</v>
      </c>
      <c r="X221" s="7">
        <v>3.8401053690975497E-2</v>
      </c>
      <c r="Y221" s="7">
        <v>5.3452289760749214E-2</v>
      </c>
      <c r="Z221" s="7">
        <v>3.589891333642499E-2</v>
      </c>
      <c r="AA221" s="7">
        <v>4.7615589652229652E-2</v>
      </c>
      <c r="AB221" s="7">
        <v>5.1152030930633148E-2</v>
      </c>
      <c r="CV221" s="18"/>
      <c r="CW221" s="18"/>
      <c r="CX221" s="18"/>
      <c r="CY221" s="18"/>
      <c r="CZ221" s="18"/>
      <c r="DA221" s="18"/>
      <c r="DB221" s="18"/>
      <c r="DC221" s="18"/>
      <c r="DD221" s="18"/>
      <c r="DE221" s="18"/>
      <c r="DF221" s="18"/>
      <c r="DG221" s="18"/>
      <c r="DH221" s="18"/>
      <c r="DI221" s="18"/>
      <c r="DJ221" s="18"/>
      <c r="DK221" s="18"/>
      <c r="DL221" s="18"/>
      <c r="DM221" s="18"/>
      <c r="DN221" s="18"/>
      <c r="DO221" s="18"/>
      <c r="DP221" s="18"/>
      <c r="DQ221" s="18"/>
      <c r="DR221" s="18"/>
      <c r="DS221" s="18"/>
      <c r="DT221" s="18"/>
      <c r="DU221" s="18"/>
      <c r="DV221" s="18"/>
      <c r="DW221" s="18"/>
      <c r="DX221" s="18"/>
      <c r="DY221" s="18"/>
      <c r="DZ221" s="18"/>
      <c r="EA221" s="18"/>
      <c r="EB221" s="18"/>
      <c r="EC221" s="18"/>
      <c r="ED221"/>
      <c r="EE221"/>
      <c r="EF221"/>
      <c r="EG221"/>
      <c r="EH221"/>
      <c r="EI221"/>
      <c r="EJ221"/>
      <c r="EK221"/>
      <c r="EL221"/>
      <c r="EM221"/>
      <c r="EN221"/>
      <c r="EO221"/>
      <c r="EP221"/>
      <c r="EQ221"/>
      <c r="ER221"/>
      <c r="ES221"/>
      <c r="ET221"/>
      <c r="EU221"/>
      <c r="EV221"/>
      <c r="EW221"/>
      <c r="EX221"/>
      <c r="EY221"/>
      <c r="EZ221"/>
      <c r="FA221"/>
      <c r="FB221"/>
      <c r="FC221"/>
      <c r="FD221"/>
      <c r="FE221"/>
      <c r="FF221"/>
      <c r="FG221"/>
      <c r="FH221"/>
      <c r="FI221"/>
      <c r="FJ221"/>
      <c r="FK221"/>
      <c r="FL221"/>
      <c r="FM221"/>
      <c r="FN221"/>
      <c r="FO221"/>
      <c r="FP221"/>
      <c r="FQ221"/>
      <c r="FR221"/>
      <c r="FS221"/>
      <c r="FT221"/>
      <c r="FU221"/>
      <c r="FV221"/>
      <c r="FW221"/>
      <c r="FX221"/>
      <c r="FY221"/>
      <c r="FZ221"/>
      <c r="GA221"/>
      <c r="GB221"/>
      <c r="GC221"/>
      <c r="GD221"/>
      <c r="GE221"/>
      <c r="GF221"/>
      <c r="GG221"/>
      <c r="GH221"/>
      <c r="GI221"/>
      <c r="GJ221"/>
      <c r="GK221"/>
      <c r="GL221"/>
      <c r="GM221"/>
      <c r="GN221"/>
      <c r="GO221"/>
      <c r="GP221"/>
      <c r="GQ221"/>
      <c r="GR221"/>
      <c r="GS221"/>
      <c r="GT221"/>
      <c r="GU221"/>
      <c r="GV221"/>
      <c r="GW221"/>
      <c r="GX221"/>
      <c r="GY221"/>
      <c r="GZ221"/>
      <c r="HA221"/>
      <c r="HB221"/>
      <c r="HC221"/>
      <c r="HD221"/>
      <c r="HE221"/>
      <c r="HF221"/>
      <c r="HG221"/>
      <c r="HH221"/>
      <c r="HI221"/>
      <c r="HJ221"/>
      <c r="HK221"/>
      <c r="HL221"/>
      <c r="HM221"/>
      <c r="HN221"/>
      <c r="HO221"/>
      <c r="HP221"/>
      <c r="HQ221"/>
      <c r="HR221"/>
      <c r="HS221"/>
      <c r="HT221"/>
      <c r="HU221"/>
      <c r="HV221"/>
      <c r="HW221"/>
    </row>
    <row r="222" spans="1:231" s="7" customFormat="1" x14ac:dyDescent="0.2">
      <c r="A222" s="38" t="s">
        <v>188</v>
      </c>
      <c r="B222" s="38" t="s">
        <v>477</v>
      </c>
      <c r="C222" s="16">
        <v>595.88915634750003</v>
      </c>
      <c r="D222" s="16">
        <f t="shared" si="21"/>
        <v>1192.7783126950001</v>
      </c>
      <c r="E222" s="7">
        <v>6.9839934725364372E-2</v>
      </c>
      <c r="F222" s="7">
        <v>6.5238945364388054E-2</v>
      </c>
      <c r="G222" s="7">
        <v>6.1181527258063917E-2</v>
      </c>
      <c r="H222" s="7">
        <v>7.3021863129865763E-2</v>
      </c>
      <c r="I222" s="7">
        <v>8.3138004299337792E-2</v>
      </c>
      <c r="J222" s="7">
        <v>6.7264621792317958E-2</v>
      </c>
      <c r="K222" s="7">
        <v>6.4171234439549266E-2</v>
      </c>
      <c r="L222" s="7">
        <v>7.9895572780354682E-2</v>
      </c>
      <c r="M222" s="7">
        <v>7.2547287761814072E-2</v>
      </c>
      <c r="N222" s="7">
        <v>0.10110664869205639</v>
      </c>
      <c r="O222" s="7">
        <v>5.1892698810279095E-2</v>
      </c>
      <c r="P222" s="7">
        <v>7.91804832210799E-2</v>
      </c>
      <c r="Q222" s="7">
        <v>5.5034314279837945E-2</v>
      </c>
      <c r="R222" s="7">
        <v>5.7412470207219186E-2</v>
      </c>
      <c r="S222" s="7">
        <v>5.4915199931574926E-2</v>
      </c>
      <c r="T222" s="7">
        <v>5.2070958977013762E-2</v>
      </c>
      <c r="U222" s="7">
        <v>6.9642428749449814E-2</v>
      </c>
      <c r="V222" s="7">
        <v>6.4977938665191581E-2</v>
      </c>
      <c r="W222" s="7">
        <v>3.9398155590528221E-2</v>
      </c>
      <c r="X222" s="7">
        <v>4.8402068381297875E-2</v>
      </c>
      <c r="Y222" s="7">
        <v>6.7668637000982274E-2</v>
      </c>
      <c r="Z222" s="7">
        <v>5.1952515853027431E-2</v>
      </c>
      <c r="AA222" s="7">
        <v>6.7174152149682975E-2</v>
      </c>
      <c r="AB222" s="7">
        <v>6.6306282153571039E-2</v>
      </c>
      <c r="CV222" s="18"/>
      <c r="CW222" s="18"/>
      <c r="CX222" s="18"/>
      <c r="CY222" s="18"/>
      <c r="CZ222" s="18"/>
      <c r="DA222" s="18"/>
      <c r="DB222" s="18"/>
      <c r="DC222" s="18"/>
      <c r="DD222" s="18"/>
      <c r="DE222" s="18"/>
      <c r="DF222" s="18"/>
      <c r="DG222" s="18"/>
      <c r="DH222" s="18"/>
      <c r="DI222" s="18"/>
      <c r="DJ222" s="18"/>
      <c r="DK222" s="18"/>
      <c r="DL222" s="18"/>
      <c r="DM222" s="18"/>
      <c r="DN222" s="18"/>
      <c r="DO222" s="18"/>
      <c r="DP222" s="18"/>
      <c r="DQ222" s="18"/>
      <c r="DR222" s="18"/>
      <c r="DS222" s="18"/>
      <c r="DT222" s="18"/>
      <c r="DU222" s="18"/>
      <c r="DV222" s="18"/>
      <c r="DW222" s="18"/>
      <c r="DX222" s="18"/>
      <c r="DY222" s="18"/>
      <c r="DZ222" s="18"/>
      <c r="EA222" s="18"/>
      <c r="EB222" s="18"/>
      <c r="EC222" s="18"/>
      <c r="ED222"/>
      <c r="EE222"/>
      <c r="EF222"/>
      <c r="EG222"/>
      <c r="EH222"/>
      <c r="EI222"/>
      <c r="EJ222"/>
      <c r="EK222"/>
      <c r="EL222"/>
      <c r="EM222"/>
      <c r="EN222"/>
      <c r="EO222"/>
      <c r="EP222"/>
      <c r="EQ222"/>
      <c r="ER222"/>
      <c r="ES222"/>
      <c r="ET222"/>
      <c r="EU222"/>
      <c r="EV222"/>
      <c r="EW222"/>
      <c r="EX222"/>
      <c r="EY222"/>
      <c r="EZ222"/>
      <c r="FA222"/>
      <c r="FB222"/>
      <c r="FC222"/>
      <c r="FD222"/>
      <c r="FE222"/>
      <c r="FF222"/>
      <c r="FG222"/>
      <c r="FH222"/>
      <c r="FI222"/>
      <c r="FJ222"/>
      <c r="FK222"/>
      <c r="FL222"/>
      <c r="FM222"/>
      <c r="FN222"/>
      <c r="FO222"/>
      <c r="FP222"/>
      <c r="FQ222"/>
      <c r="FR222"/>
      <c r="FS222"/>
      <c r="FT222"/>
      <c r="FU222"/>
      <c r="FV222"/>
      <c r="FW222"/>
      <c r="FX222"/>
      <c r="FY222"/>
      <c r="FZ222"/>
      <c r="GA222"/>
      <c r="GB222"/>
      <c r="GC222"/>
      <c r="GD222"/>
      <c r="GE222"/>
      <c r="GF222"/>
      <c r="GG222"/>
      <c r="GH222"/>
      <c r="GI222"/>
      <c r="GJ222"/>
      <c r="GK222"/>
      <c r="GL222"/>
      <c r="GM222"/>
      <c r="GN222"/>
      <c r="GO222"/>
      <c r="GP222"/>
      <c r="GQ222"/>
      <c r="GR222"/>
      <c r="GS222"/>
      <c r="GT222"/>
      <c r="GU222"/>
      <c r="GV222"/>
      <c r="GW222"/>
      <c r="GX222"/>
      <c r="GY222"/>
      <c r="GZ222"/>
      <c r="HA222"/>
      <c r="HB222"/>
      <c r="HC222"/>
      <c r="HD222"/>
      <c r="HE222"/>
      <c r="HF222"/>
      <c r="HG222"/>
      <c r="HH222"/>
      <c r="HI222"/>
      <c r="HJ222"/>
      <c r="HK222"/>
      <c r="HL222"/>
      <c r="HM222"/>
      <c r="HN222"/>
      <c r="HO222"/>
      <c r="HP222"/>
      <c r="HQ222"/>
      <c r="HR222"/>
      <c r="HS222"/>
      <c r="HT222"/>
      <c r="HU222"/>
      <c r="HV222"/>
      <c r="HW222"/>
    </row>
    <row r="223" spans="1:231" s="7" customFormat="1" x14ac:dyDescent="0.2">
      <c r="A223" s="38" t="s">
        <v>189</v>
      </c>
      <c r="B223" s="38" t="s">
        <v>483</v>
      </c>
      <c r="C223" s="16">
        <v>604.86568125120004</v>
      </c>
      <c r="D223" s="16">
        <f t="shared" si="21"/>
        <v>1210.7313625024001</v>
      </c>
      <c r="E223" s="7">
        <v>2.9876577729738649E-2</v>
      </c>
      <c r="F223" s="7">
        <v>2.1967757280127041E-2</v>
      </c>
      <c r="G223" s="7">
        <v>4.1726142832232388E-2</v>
      </c>
      <c r="H223" s="7">
        <v>2.6781345495119079E-2</v>
      </c>
      <c r="I223" s="7">
        <v>4.2643114445253434E-2</v>
      </c>
      <c r="J223" s="7">
        <v>3.4619334906581922E-2</v>
      </c>
      <c r="K223" s="7">
        <v>3.2681770262041346E-2</v>
      </c>
      <c r="L223" s="7">
        <v>3.9798891818861225E-2</v>
      </c>
      <c r="M223" s="7">
        <v>3.2254652512363188E-2</v>
      </c>
      <c r="N223" s="7">
        <v>5.34989624945367E-2</v>
      </c>
      <c r="O223" s="7">
        <v>3.0096126999417917E-2</v>
      </c>
      <c r="P223" s="7">
        <v>3.3550260274015982E-2</v>
      </c>
      <c r="Q223" s="7">
        <v>2.9697934311410129E-2</v>
      </c>
      <c r="R223" s="7">
        <v>3.0730679682038686E-2</v>
      </c>
      <c r="S223" s="7">
        <v>2.9638049804967502E-2</v>
      </c>
      <c r="T223" s="7">
        <v>2.2959420858198496E-2</v>
      </c>
      <c r="U223" s="7">
        <v>3.070360828971587E-2</v>
      </c>
      <c r="V223" s="7">
        <v>2.6490422680854032E-2</v>
      </c>
      <c r="W223" s="7">
        <v>2.0897743313936474E-2</v>
      </c>
      <c r="X223" s="7">
        <v>1.9414479743633761E-2</v>
      </c>
      <c r="Y223" s="7">
        <v>2.7322346148118057E-2</v>
      </c>
      <c r="Z223" s="7">
        <v>1.3632521794090071E-2</v>
      </c>
      <c r="AA223" s="7">
        <v>2.9137211316317406E-2</v>
      </c>
      <c r="AB223" s="7">
        <v>3.3424210890357867E-2</v>
      </c>
      <c r="CV223" s="18"/>
      <c r="CW223" s="18"/>
      <c r="CX223" s="18"/>
      <c r="CY223" s="18"/>
      <c r="CZ223" s="18"/>
      <c r="DA223" s="18"/>
      <c r="DB223" s="18"/>
      <c r="DC223" s="18"/>
      <c r="DD223" s="18"/>
      <c r="DE223" s="18"/>
      <c r="DF223" s="18"/>
      <c r="DG223" s="18"/>
      <c r="DH223" s="18"/>
      <c r="DI223" s="18"/>
      <c r="DJ223" s="18"/>
      <c r="DK223" s="18"/>
      <c r="DL223" s="18"/>
      <c r="DM223" s="18"/>
      <c r="DN223" s="18"/>
      <c r="DO223" s="18"/>
      <c r="DP223" s="18"/>
      <c r="DQ223" s="18"/>
      <c r="DR223" s="18"/>
      <c r="DS223" s="18"/>
      <c r="DT223" s="18"/>
      <c r="DU223" s="18"/>
      <c r="DV223" s="18"/>
      <c r="DW223" s="18"/>
      <c r="DX223" s="18"/>
      <c r="DY223" s="18"/>
      <c r="DZ223" s="18"/>
      <c r="EA223" s="18"/>
      <c r="EB223" s="18"/>
      <c r="EC223" s="18"/>
      <c r="ED223"/>
      <c r="EE223"/>
      <c r="EF223"/>
      <c r="EG223"/>
      <c r="EH223"/>
      <c r="EI223"/>
      <c r="EJ223"/>
      <c r="EK223"/>
      <c r="EL223"/>
      <c r="EM223"/>
      <c r="EN223"/>
      <c r="EO223"/>
      <c r="EP223"/>
      <c r="EQ223"/>
      <c r="ER223"/>
      <c r="ES223"/>
      <c r="ET223"/>
      <c r="EU223"/>
      <c r="EV223"/>
      <c r="EW223"/>
      <c r="EX223"/>
      <c r="EY223"/>
      <c r="EZ223"/>
      <c r="FA223"/>
      <c r="FB223"/>
      <c r="FC223"/>
      <c r="FD223"/>
      <c r="FE223"/>
      <c r="FF223"/>
      <c r="FG223"/>
      <c r="FH223"/>
      <c r="FI223"/>
      <c r="FJ223"/>
      <c r="FK223"/>
      <c r="FL223"/>
      <c r="FM223"/>
      <c r="FN223"/>
      <c r="FO223"/>
      <c r="FP223"/>
      <c r="FQ223"/>
      <c r="FR223"/>
      <c r="FS223"/>
      <c r="FT223"/>
      <c r="FU223"/>
      <c r="FV223"/>
      <c r="FW223"/>
      <c r="FX223"/>
      <c r="FY223"/>
      <c r="FZ223"/>
      <c r="GA223"/>
      <c r="GB223"/>
      <c r="GC223"/>
      <c r="GD223"/>
      <c r="GE223"/>
      <c r="GF223"/>
      <c r="GG223"/>
      <c r="GH223"/>
      <c r="GI223"/>
      <c r="GJ223"/>
      <c r="GK223"/>
      <c r="GL223"/>
      <c r="GM223"/>
      <c r="GN223"/>
      <c r="GO223"/>
      <c r="GP223"/>
      <c r="GQ223"/>
      <c r="GR223"/>
      <c r="GS223"/>
      <c r="GT223"/>
      <c r="GU223"/>
      <c r="GV223"/>
      <c r="GW223"/>
      <c r="GX223"/>
      <c r="GY223"/>
      <c r="GZ223"/>
      <c r="HA223"/>
      <c r="HB223"/>
      <c r="HC223"/>
      <c r="HD223"/>
      <c r="HE223"/>
      <c r="HF223"/>
      <c r="HG223"/>
      <c r="HH223"/>
      <c r="HI223"/>
      <c r="HJ223"/>
      <c r="HK223"/>
      <c r="HL223"/>
      <c r="HM223"/>
      <c r="HN223"/>
      <c r="HO223"/>
      <c r="HP223"/>
      <c r="HQ223"/>
      <c r="HR223"/>
      <c r="HS223"/>
      <c r="HT223"/>
      <c r="HU223"/>
      <c r="HV223"/>
      <c r="HW223"/>
    </row>
    <row r="224" spans="1:231" s="7" customFormat="1" x14ac:dyDescent="0.2">
      <c r="A224" s="38" t="s">
        <v>190</v>
      </c>
      <c r="B224" s="38" t="s">
        <v>484</v>
      </c>
      <c r="C224" s="16">
        <v>605.8735062833</v>
      </c>
      <c r="D224" s="16">
        <f t="shared" si="21"/>
        <v>1212.7470125666</v>
      </c>
      <c r="E224" s="7">
        <v>6.4754526677273994E-2</v>
      </c>
      <c r="F224" s="7">
        <v>4.8349639179948216E-2</v>
      </c>
      <c r="G224" s="7">
        <v>8.9115454865245691E-2</v>
      </c>
      <c r="H224" s="7">
        <v>5.9299044372403999E-2</v>
      </c>
      <c r="I224" s="7">
        <v>8.7976788829823585E-2</v>
      </c>
      <c r="J224" s="7">
        <v>6.8515531214016268E-2</v>
      </c>
      <c r="K224" s="7">
        <v>7.1728457592282871E-2</v>
      </c>
      <c r="L224" s="7">
        <v>7.7378089089010282E-2</v>
      </c>
      <c r="M224" s="7">
        <v>6.0975302186479619E-2</v>
      </c>
      <c r="N224" s="7">
        <v>0.10036037049961567</v>
      </c>
      <c r="O224" s="7">
        <v>5.9786254696166309E-2</v>
      </c>
      <c r="P224" s="7">
        <v>7.775411569524826E-2</v>
      </c>
      <c r="Q224" s="7">
        <v>7.0249289720516764E-2</v>
      </c>
      <c r="R224" s="7">
        <v>6.9050117946648726E-2</v>
      </c>
      <c r="S224" s="7">
        <v>7.1237048902149741E-2</v>
      </c>
      <c r="T224" s="7">
        <v>6.6585101981562173E-2</v>
      </c>
      <c r="U224" s="7">
        <v>5.3167661726821525E-2</v>
      </c>
      <c r="V224" s="7">
        <v>6.708498647767025E-2</v>
      </c>
      <c r="W224" s="7">
        <v>4.8915404869063137E-2</v>
      </c>
      <c r="X224" s="7">
        <v>4.7592338196059444E-2</v>
      </c>
      <c r="Y224" s="7">
        <v>6.6471306910866501E-2</v>
      </c>
      <c r="Z224" s="7">
        <v>3.4194384634969308E-2</v>
      </c>
      <c r="AA224" s="7">
        <v>6.3940522474668637E-2</v>
      </c>
      <c r="AB224" s="7">
        <v>6.9305309187291303E-2</v>
      </c>
      <c r="CV224" s="18"/>
      <c r="CW224" s="18"/>
      <c r="CX224" s="18"/>
      <c r="CY224" s="18"/>
      <c r="CZ224" s="18"/>
      <c r="DA224" s="18"/>
      <c r="DB224" s="18"/>
      <c r="DC224" s="18"/>
      <c r="DD224" s="18"/>
      <c r="DE224" s="18"/>
      <c r="DF224" s="18"/>
      <c r="DG224" s="18"/>
      <c r="DH224" s="18"/>
      <c r="DI224" s="18"/>
      <c r="DJ224" s="18"/>
      <c r="DK224" s="18"/>
      <c r="DL224" s="18"/>
      <c r="DM224" s="18"/>
      <c r="DN224" s="18"/>
      <c r="DO224" s="18"/>
      <c r="DP224" s="18"/>
      <c r="DQ224" s="18"/>
      <c r="DR224" s="18"/>
      <c r="DS224" s="18"/>
      <c r="DT224" s="18"/>
      <c r="DU224" s="18"/>
      <c r="DV224" s="18"/>
      <c r="DW224" s="18"/>
      <c r="DX224" s="18"/>
      <c r="DY224" s="18"/>
      <c r="DZ224" s="18"/>
      <c r="EA224" s="18"/>
      <c r="EB224" s="18"/>
      <c r="EC224" s="18"/>
      <c r="ED224"/>
      <c r="EE224"/>
      <c r="EF224"/>
      <c r="EG224"/>
      <c r="EH224"/>
      <c r="EI224"/>
      <c r="EJ224"/>
      <c r="EK224"/>
      <c r="EL224"/>
      <c r="EM224"/>
      <c r="EN224"/>
      <c r="EO224"/>
      <c r="EP224"/>
      <c r="EQ224"/>
      <c r="ER224"/>
      <c r="ES224"/>
      <c r="ET224"/>
      <c r="EU224"/>
      <c r="EV224"/>
      <c r="EW224"/>
      <c r="EX224"/>
      <c r="EY224"/>
      <c r="EZ224"/>
      <c r="FA224"/>
      <c r="FB224"/>
      <c r="FC224"/>
      <c r="FD224"/>
      <c r="FE224"/>
      <c r="FF224"/>
      <c r="FG224"/>
      <c r="FH224"/>
      <c r="FI224"/>
      <c r="FJ224"/>
      <c r="FK224"/>
      <c r="FL224"/>
      <c r="FM224"/>
      <c r="FN224"/>
      <c r="FO224"/>
      <c r="FP224"/>
      <c r="FQ224"/>
      <c r="FR224"/>
      <c r="FS224"/>
      <c r="FT224"/>
      <c r="FU224"/>
      <c r="FV224"/>
      <c r="FW224"/>
      <c r="FX224"/>
      <c r="FY224"/>
      <c r="FZ224"/>
      <c r="GA224"/>
      <c r="GB224"/>
      <c r="GC224"/>
      <c r="GD224"/>
      <c r="GE224"/>
      <c r="GF224"/>
      <c r="GG224"/>
      <c r="GH224"/>
      <c r="GI224"/>
      <c r="GJ224"/>
      <c r="GK224"/>
      <c r="GL224"/>
      <c r="GM224"/>
      <c r="GN224"/>
      <c r="GO224"/>
      <c r="GP224"/>
      <c r="GQ224"/>
      <c r="GR224"/>
      <c r="GS224"/>
      <c r="GT224"/>
      <c r="GU224"/>
      <c r="GV224"/>
      <c r="GW224"/>
      <c r="GX224"/>
      <c r="GY224"/>
      <c r="GZ224"/>
      <c r="HA224"/>
      <c r="HB224"/>
      <c r="HC224"/>
      <c r="HD224"/>
      <c r="HE224"/>
      <c r="HF224"/>
      <c r="HG224"/>
      <c r="HH224"/>
      <c r="HI224"/>
      <c r="HJ224"/>
      <c r="HK224"/>
      <c r="HL224"/>
      <c r="HM224"/>
      <c r="HN224"/>
      <c r="HO224"/>
      <c r="HP224"/>
      <c r="HQ224"/>
      <c r="HR224"/>
      <c r="HS224"/>
      <c r="HT224"/>
      <c r="HU224"/>
      <c r="HV224"/>
      <c r="HW224"/>
    </row>
    <row r="225" spans="1:231" s="7" customFormat="1" x14ac:dyDescent="0.2">
      <c r="A225" s="38" t="s">
        <v>191</v>
      </c>
      <c r="B225" s="38" t="s">
        <v>478</v>
      </c>
      <c r="C225" s="16">
        <v>606.88133131539996</v>
      </c>
      <c r="D225" s="16">
        <f t="shared" si="21"/>
        <v>1214.7626626307999</v>
      </c>
      <c r="E225" s="7">
        <v>9.4456448825686906E-2</v>
      </c>
      <c r="F225" s="7">
        <v>7.7358981856292336E-2</v>
      </c>
      <c r="G225" s="7">
        <v>9.2929292793052065E-2</v>
      </c>
      <c r="H225" s="7">
        <v>8.3296408317651768E-2</v>
      </c>
      <c r="I225" s="7">
        <v>0.10887544135728977</v>
      </c>
      <c r="J225" s="7">
        <v>9.1955623907864534E-2</v>
      </c>
      <c r="K225" s="7">
        <v>8.7974996874633685E-2</v>
      </c>
      <c r="L225" s="7">
        <v>0.11394421169451624</v>
      </c>
      <c r="M225" s="7">
        <v>9.7910756253846473E-2</v>
      </c>
      <c r="N225" s="7">
        <v>0.13652665977336098</v>
      </c>
      <c r="O225" s="7">
        <v>7.7080124311600454E-2</v>
      </c>
      <c r="P225" s="7">
        <v>0.11967699212163727</v>
      </c>
      <c r="Q225" s="7">
        <v>7.9912309346198987E-2</v>
      </c>
      <c r="R225" s="7">
        <v>8.9580129939510075E-2</v>
      </c>
      <c r="S225" s="7">
        <v>9.1045584566427959E-2</v>
      </c>
      <c r="T225" s="7">
        <v>7.9347142517365923E-2</v>
      </c>
      <c r="U225" s="7">
        <v>9.8407637067656151E-2</v>
      </c>
      <c r="V225" s="7">
        <v>8.8154800598306327E-2</v>
      </c>
      <c r="W225" s="7">
        <v>5.5077455250113441E-2</v>
      </c>
      <c r="X225" s="7">
        <v>5.9398168656397833E-2</v>
      </c>
      <c r="Y225" s="7">
        <v>9.7833529859171098E-2</v>
      </c>
      <c r="Z225" s="7">
        <v>6.1821296185596654E-2</v>
      </c>
      <c r="AA225" s="7">
        <v>9.4513127392741259E-2</v>
      </c>
      <c r="AB225" s="7">
        <v>9.1505204917551652E-2</v>
      </c>
      <c r="CV225" s="18"/>
      <c r="CW225" s="18"/>
      <c r="CX225" s="18"/>
      <c r="CY225" s="18"/>
      <c r="CZ225" s="18"/>
      <c r="DA225" s="18"/>
      <c r="DB225" s="18"/>
      <c r="DC225" s="18"/>
      <c r="DD225" s="18"/>
      <c r="DE225" s="18"/>
      <c r="DF225" s="18"/>
      <c r="DG225" s="18"/>
      <c r="DH225" s="18"/>
      <c r="DI225" s="18"/>
      <c r="DJ225" s="18"/>
      <c r="DK225" s="18"/>
      <c r="DL225" s="18"/>
      <c r="DM225" s="18"/>
      <c r="DN225" s="18"/>
      <c r="DO225" s="18"/>
      <c r="DP225" s="18"/>
      <c r="DQ225" s="18"/>
      <c r="DR225" s="18"/>
      <c r="DS225" s="18"/>
      <c r="DT225" s="18"/>
      <c r="DU225" s="18"/>
      <c r="DV225" s="18"/>
      <c r="DW225" s="18"/>
      <c r="DX225" s="18"/>
      <c r="DY225" s="18"/>
      <c r="DZ225" s="18"/>
      <c r="EA225" s="18"/>
      <c r="EB225" s="18"/>
      <c r="EC225" s="18"/>
      <c r="ED225"/>
      <c r="EE225"/>
      <c r="EF225"/>
      <c r="EG225"/>
      <c r="EH225"/>
      <c r="EI225"/>
      <c r="EJ225"/>
      <c r="EK225"/>
      <c r="EL225"/>
      <c r="EM225"/>
      <c r="EN225"/>
      <c r="EO225"/>
      <c r="EP225"/>
      <c r="EQ225"/>
      <c r="ER225"/>
      <c r="ES225"/>
      <c r="ET225"/>
      <c r="EU225"/>
      <c r="EV225"/>
      <c r="EW225"/>
      <c r="EX225"/>
      <c r="EY225"/>
      <c r="EZ225"/>
      <c r="FA225"/>
      <c r="FB225"/>
      <c r="FC225"/>
      <c r="FD225"/>
      <c r="FE225"/>
      <c r="FF225"/>
      <c r="FG225"/>
      <c r="FH225"/>
      <c r="FI225"/>
      <c r="FJ225"/>
      <c r="FK225"/>
      <c r="FL225"/>
      <c r="FM225"/>
      <c r="FN225"/>
      <c r="FO225"/>
      <c r="FP225"/>
      <c r="FQ225"/>
      <c r="FR225"/>
      <c r="FS225"/>
      <c r="FT225"/>
      <c r="FU225"/>
      <c r="FV225"/>
      <c r="FW225"/>
      <c r="FX225"/>
      <c r="FY225"/>
      <c r="FZ225"/>
      <c r="GA225"/>
      <c r="GB225"/>
      <c r="GC225"/>
      <c r="GD225"/>
      <c r="GE225"/>
      <c r="GF225"/>
      <c r="GG225"/>
      <c r="GH225"/>
      <c r="GI225"/>
      <c r="GJ225"/>
      <c r="GK225"/>
      <c r="GL225"/>
      <c r="GM225"/>
      <c r="GN225"/>
      <c r="GO225"/>
      <c r="GP225"/>
      <c r="GQ225"/>
      <c r="GR225"/>
      <c r="GS225"/>
      <c r="GT225"/>
      <c r="GU225"/>
      <c r="GV225"/>
      <c r="GW225"/>
      <c r="GX225"/>
      <c r="GY225"/>
      <c r="GZ225"/>
      <c r="HA225"/>
      <c r="HB225"/>
      <c r="HC225"/>
      <c r="HD225"/>
      <c r="HE225"/>
      <c r="HF225"/>
      <c r="HG225"/>
      <c r="HH225"/>
      <c r="HI225"/>
      <c r="HJ225"/>
      <c r="HK225"/>
      <c r="HL225"/>
      <c r="HM225"/>
      <c r="HN225"/>
      <c r="HO225"/>
      <c r="HP225"/>
      <c r="HQ225"/>
      <c r="HR225"/>
      <c r="HS225"/>
      <c r="HT225"/>
      <c r="HU225"/>
      <c r="HV225"/>
      <c r="HW225"/>
    </row>
    <row r="226" spans="1:231" s="7" customFormat="1" x14ac:dyDescent="0.2">
      <c r="A226" s="38" t="s">
        <v>192</v>
      </c>
      <c r="B226" s="38" t="s">
        <v>479</v>
      </c>
      <c r="C226" s="16">
        <v>616.86568125120004</v>
      </c>
      <c r="D226" s="16">
        <f t="shared" si="21"/>
        <v>1234.7313625024001</v>
      </c>
      <c r="E226" s="7">
        <v>3.1087478955967397E-2</v>
      </c>
      <c r="F226" s="7">
        <v>2.3110006658226243E-2</v>
      </c>
      <c r="G226" s="7">
        <v>4.5239202588420104E-2</v>
      </c>
      <c r="H226" s="7">
        <v>2.1655996513114364E-2</v>
      </c>
      <c r="I226" s="7">
        <v>4.1602179720447503E-2</v>
      </c>
      <c r="J226" s="7">
        <v>3.0501504361330881E-2</v>
      </c>
      <c r="K226" s="7">
        <v>2.8409420324069016E-2</v>
      </c>
      <c r="L226" s="7">
        <v>4.5468036658912386E-2</v>
      </c>
      <c r="M226" s="7">
        <v>2.8364016536371956E-2</v>
      </c>
      <c r="N226" s="7">
        <v>5.5295206725821819E-2</v>
      </c>
      <c r="O226" s="7">
        <v>2.8459685214022225E-2</v>
      </c>
      <c r="P226" s="7">
        <v>3.7646244565772889E-2</v>
      </c>
      <c r="Q226" s="7">
        <v>2.9259315596754827E-2</v>
      </c>
      <c r="R226" s="7">
        <v>3.291138878209255E-2</v>
      </c>
      <c r="S226" s="7">
        <v>3.4016552086167329E-2</v>
      </c>
      <c r="T226" s="7">
        <v>2.7851016048219605E-2</v>
      </c>
      <c r="U226" s="7">
        <v>2.6102989481218669E-2</v>
      </c>
      <c r="V226" s="7">
        <v>3.2101470379540253E-2</v>
      </c>
      <c r="W226" s="7">
        <v>2.43301422082257E-2</v>
      </c>
      <c r="X226" s="7">
        <v>2.0851796038818371E-2</v>
      </c>
      <c r="Y226" s="7">
        <v>2.8963040111892682E-2</v>
      </c>
      <c r="Z226" s="7">
        <v>1.3809686432612798E-2</v>
      </c>
      <c r="AA226" s="7">
        <v>2.8264992184710899E-2</v>
      </c>
      <c r="AB226" s="7">
        <v>3.3684405856645908E-2</v>
      </c>
      <c r="CV226" s="18"/>
      <c r="CW226" s="18"/>
      <c r="CX226" s="18"/>
      <c r="CY226" s="18"/>
      <c r="CZ226" s="18"/>
      <c r="DA226" s="18"/>
      <c r="DB226" s="18"/>
      <c r="DC226" s="18"/>
      <c r="DD226" s="18"/>
      <c r="DE226" s="18"/>
      <c r="DF226" s="18"/>
      <c r="DG226" s="18"/>
      <c r="DH226" s="18"/>
      <c r="DI226" s="18"/>
      <c r="DJ226" s="18"/>
      <c r="DK226" s="18"/>
      <c r="DL226" s="18"/>
      <c r="DM226" s="18"/>
      <c r="DN226" s="18"/>
      <c r="DO226" s="18"/>
      <c r="DP226" s="18"/>
      <c r="DQ226" s="18"/>
      <c r="DR226" s="18"/>
      <c r="DS226" s="18"/>
      <c r="DT226" s="18"/>
      <c r="DU226" s="18"/>
      <c r="DV226" s="18"/>
      <c r="DW226" s="18"/>
      <c r="DX226" s="18"/>
      <c r="DY226" s="18"/>
      <c r="DZ226" s="18"/>
      <c r="EA226" s="18"/>
      <c r="EB226" s="18"/>
      <c r="EC226" s="18"/>
      <c r="ED226"/>
      <c r="EE226"/>
      <c r="EF226"/>
      <c r="EG226"/>
      <c r="EH226"/>
      <c r="EI226"/>
      <c r="EJ226"/>
      <c r="EK226"/>
      <c r="EL226"/>
      <c r="EM226"/>
      <c r="EN226"/>
      <c r="EO226"/>
      <c r="EP226"/>
      <c r="EQ226"/>
      <c r="ER226"/>
      <c r="ES226"/>
      <c r="ET226"/>
      <c r="EU226"/>
      <c r="EV226"/>
      <c r="EW226"/>
      <c r="EX226"/>
      <c r="EY226"/>
      <c r="EZ226"/>
      <c r="FA226"/>
      <c r="FB226"/>
      <c r="FC226"/>
      <c r="FD226"/>
      <c r="FE226"/>
      <c r="FF226"/>
      <c r="FG226"/>
      <c r="FH226"/>
      <c r="FI226"/>
      <c r="FJ226"/>
      <c r="FK226"/>
      <c r="FL226"/>
      <c r="FM226"/>
      <c r="FN226"/>
      <c r="FO226"/>
      <c r="FP226"/>
      <c r="FQ226"/>
      <c r="FR226"/>
      <c r="FS226"/>
      <c r="FT226"/>
      <c r="FU226"/>
      <c r="FV226"/>
      <c r="FW226"/>
      <c r="FX226"/>
      <c r="FY226"/>
      <c r="FZ226"/>
      <c r="GA226"/>
      <c r="GB226"/>
      <c r="GC226"/>
      <c r="GD226"/>
      <c r="GE226"/>
      <c r="GF226"/>
      <c r="GG226"/>
      <c r="GH226"/>
      <c r="GI226"/>
      <c r="GJ226"/>
      <c r="GK226"/>
      <c r="GL226"/>
      <c r="GM226"/>
      <c r="GN226"/>
      <c r="GO226"/>
      <c r="GP226"/>
      <c r="GQ226"/>
      <c r="GR226"/>
      <c r="GS226"/>
      <c r="GT226"/>
      <c r="GU226"/>
      <c r="GV226"/>
      <c r="GW226"/>
      <c r="GX226"/>
      <c r="GY226"/>
      <c r="GZ226"/>
      <c r="HA226"/>
      <c r="HB226"/>
      <c r="HC226"/>
      <c r="HD226"/>
      <c r="HE226"/>
      <c r="HF226"/>
      <c r="HG226"/>
      <c r="HH226"/>
      <c r="HI226"/>
      <c r="HJ226"/>
      <c r="HK226"/>
      <c r="HL226"/>
      <c r="HM226"/>
      <c r="HN226"/>
      <c r="HO226"/>
      <c r="HP226"/>
      <c r="HQ226"/>
      <c r="HR226"/>
      <c r="HS226"/>
      <c r="HT226"/>
      <c r="HU226"/>
      <c r="HV226"/>
      <c r="HW226"/>
    </row>
    <row r="227" spans="1:231" s="7" customFormat="1" x14ac:dyDescent="0.2">
      <c r="A227" s="38" t="s">
        <v>193</v>
      </c>
      <c r="B227" s="38" t="s">
        <v>480</v>
      </c>
      <c r="C227" s="16">
        <v>617.8735062833</v>
      </c>
      <c r="D227" s="16">
        <f t="shared" si="21"/>
        <v>1236.7470125666</v>
      </c>
      <c r="E227" s="7">
        <v>9.6221639499369738E-2</v>
      </c>
      <c r="F227" s="7">
        <v>8.0822985125882138E-2</v>
      </c>
      <c r="G227" s="7">
        <v>0.10428141590910357</v>
      </c>
      <c r="H227" s="7">
        <v>9.3007925116543461E-2</v>
      </c>
      <c r="I227" s="7">
        <v>0.11611648480816993</v>
      </c>
      <c r="J227" s="7">
        <v>9.6666233049755995E-2</v>
      </c>
      <c r="K227" s="7">
        <v>9.2352416423404027E-2</v>
      </c>
      <c r="L227" s="7">
        <v>0.12511871160302751</v>
      </c>
      <c r="M227" s="7">
        <v>8.936112119286628E-2</v>
      </c>
      <c r="N227" s="7">
        <v>0.15811925346175401</v>
      </c>
      <c r="O227" s="7">
        <v>8.0606425910376533E-2</v>
      </c>
      <c r="P227" s="7">
        <v>0.11625148175568542</v>
      </c>
      <c r="Q227" s="7">
        <v>8.2050485751472987E-2</v>
      </c>
      <c r="R227" s="7">
        <v>9.3536678433425988E-2</v>
      </c>
      <c r="S227" s="7">
        <v>9.5572028820870597E-2</v>
      </c>
      <c r="T227" s="7">
        <v>8.7042686815361939E-2</v>
      </c>
      <c r="U227" s="7">
        <v>8.3781326491839211E-2</v>
      </c>
      <c r="V227" s="7">
        <v>9.6174495037353383E-2</v>
      </c>
      <c r="W227" s="7">
        <v>6.1091215628327575E-2</v>
      </c>
      <c r="X227" s="7">
        <v>7.7090929452591841E-2</v>
      </c>
      <c r="Y227" s="7">
        <v>8.4926805746083828E-2</v>
      </c>
      <c r="Z227" s="7">
        <v>5.2467943264146444E-2</v>
      </c>
      <c r="AA227" s="7">
        <v>9.6015985827768158E-2</v>
      </c>
      <c r="AB227" s="7">
        <v>9.8160494678352028E-2</v>
      </c>
      <c r="CV227" s="18"/>
      <c r="CW227" s="18"/>
      <c r="CX227" s="18"/>
      <c r="CY227" s="18"/>
      <c r="CZ227" s="18"/>
      <c r="DA227" s="18"/>
      <c r="DB227" s="18"/>
      <c r="DC227" s="18"/>
      <c r="DD227" s="18"/>
      <c r="DE227" s="18"/>
      <c r="DF227" s="18"/>
      <c r="DG227" s="18"/>
      <c r="DH227" s="18"/>
      <c r="DI227" s="18"/>
      <c r="DJ227" s="18"/>
      <c r="DK227" s="18"/>
      <c r="DL227" s="18"/>
      <c r="DM227" s="18"/>
      <c r="DN227" s="18"/>
      <c r="DO227" s="18"/>
      <c r="DP227" s="18"/>
      <c r="DQ227" s="18"/>
      <c r="DR227" s="18"/>
      <c r="DS227" s="18"/>
      <c r="DT227" s="18"/>
      <c r="DU227" s="18"/>
      <c r="DV227" s="18"/>
      <c r="DW227" s="18"/>
      <c r="DX227" s="18"/>
      <c r="DY227" s="18"/>
      <c r="DZ227" s="18"/>
      <c r="EA227" s="18"/>
      <c r="EB227" s="18"/>
      <c r="EC227" s="18"/>
      <c r="ED227"/>
      <c r="EE227"/>
      <c r="EF227"/>
      <c r="EG227"/>
      <c r="EH227"/>
      <c r="EI227"/>
      <c r="EJ227"/>
      <c r="EK227"/>
      <c r="EL227"/>
      <c r="EM227"/>
      <c r="EN227"/>
      <c r="EO227"/>
      <c r="EP227"/>
      <c r="EQ227"/>
      <c r="ER227"/>
      <c r="ES227"/>
      <c r="ET227"/>
      <c r="EU227"/>
      <c r="EV227"/>
      <c r="EW227"/>
      <c r="EX227"/>
      <c r="EY227"/>
      <c r="EZ227"/>
      <c r="FA227"/>
      <c r="FB227"/>
      <c r="FC227"/>
      <c r="FD227"/>
      <c r="FE227"/>
      <c r="FF227"/>
      <c r="FG227"/>
      <c r="FH227"/>
      <c r="FI227"/>
      <c r="FJ227"/>
      <c r="FK227"/>
      <c r="FL227"/>
      <c r="FM227"/>
      <c r="FN227"/>
      <c r="FO227"/>
      <c r="FP227"/>
      <c r="FQ227"/>
      <c r="FR227"/>
      <c r="FS227"/>
      <c r="FT227"/>
      <c r="FU227"/>
      <c r="FV227"/>
      <c r="FW227"/>
      <c r="FX227"/>
      <c r="FY227"/>
      <c r="FZ227"/>
      <c r="GA227"/>
      <c r="GB227"/>
      <c r="GC227"/>
      <c r="GD227"/>
      <c r="GE227"/>
      <c r="GF227"/>
      <c r="GG227"/>
      <c r="GH227"/>
      <c r="GI227"/>
      <c r="GJ227"/>
      <c r="GK227"/>
      <c r="GL227"/>
      <c r="GM227"/>
      <c r="GN227"/>
      <c r="GO227"/>
      <c r="GP227"/>
      <c r="GQ227"/>
      <c r="GR227"/>
      <c r="GS227"/>
      <c r="GT227"/>
      <c r="GU227"/>
      <c r="GV227"/>
      <c r="GW227"/>
      <c r="GX227"/>
      <c r="GY227"/>
      <c r="GZ227"/>
      <c r="HA227"/>
      <c r="HB227"/>
      <c r="HC227"/>
      <c r="HD227"/>
      <c r="HE227"/>
      <c r="HF227"/>
      <c r="HG227"/>
      <c r="HH227"/>
      <c r="HI227"/>
      <c r="HJ227"/>
      <c r="HK227"/>
      <c r="HL227"/>
      <c r="HM227"/>
      <c r="HN227"/>
      <c r="HO227"/>
      <c r="HP227"/>
      <c r="HQ227"/>
      <c r="HR227"/>
      <c r="HS227"/>
      <c r="HT227"/>
      <c r="HU227"/>
      <c r="HV227"/>
      <c r="HW227"/>
    </row>
    <row r="228" spans="1:231" s="7" customFormat="1" x14ac:dyDescent="0.2">
      <c r="A228" s="38" t="s">
        <v>194</v>
      </c>
      <c r="B228" s="38" t="s">
        <v>481</v>
      </c>
      <c r="C228" s="16">
        <v>618.88133131539996</v>
      </c>
      <c r="D228" s="16">
        <f t="shared" si="21"/>
        <v>1238.7626626307999</v>
      </c>
      <c r="E228" s="7">
        <v>8.1028386287905679E-2</v>
      </c>
      <c r="F228" s="7">
        <v>6.4153427255914636E-2</v>
      </c>
      <c r="G228" s="7">
        <v>7.9304680991122631E-2</v>
      </c>
      <c r="H228" s="7">
        <v>7.2651860710550964E-2</v>
      </c>
      <c r="I228" s="7">
        <v>9.44103949706602E-2</v>
      </c>
      <c r="J228" s="7">
        <v>8.3445627135740483E-2</v>
      </c>
      <c r="K228" s="7">
        <v>7.6107851536401011E-2</v>
      </c>
      <c r="L228" s="7">
        <v>9.7082577533579378E-2</v>
      </c>
      <c r="M228" s="7">
        <v>8.4028306528200356E-2</v>
      </c>
      <c r="N228" s="7">
        <v>0.12005331405417553</v>
      </c>
      <c r="O228" s="7">
        <v>6.7789137843278016E-2</v>
      </c>
      <c r="P228" s="7">
        <v>9.5984027049052775E-2</v>
      </c>
      <c r="Q228" s="7">
        <v>6.5609450035796851E-2</v>
      </c>
      <c r="R228" s="7">
        <v>6.4514635065198375E-2</v>
      </c>
      <c r="S228" s="7">
        <v>7.0422497820832861E-2</v>
      </c>
      <c r="T228" s="7">
        <v>6.2215049777528467E-2</v>
      </c>
      <c r="U228" s="7">
        <v>7.3676171140092533E-2</v>
      </c>
      <c r="V228" s="7">
        <v>7.4883313970514093E-2</v>
      </c>
      <c r="W228" s="7">
        <v>3.9087626364688925E-2</v>
      </c>
      <c r="X228" s="7">
        <v>6.3632239144808089E-2</v>
      </c>
      <c r="Y228" s="7">
        <v>7.9389614040661902E-2</v>
      </c>
      <c r="Z228" s="7">
        <v>4.8095055820989621E-2</v>
      </c>
      <c r="AA228" s="7">
        <v>7.4974433092034276E-2</v>
      </c>
      <c r="AB228" s="7">
        <v>7.080388816267931E-2</v>
      </c>
      <c r="CV228" s="18"/>
      <c r="CW228" s="18"/>
      <c r="CX228" s="18"/>
      <c r="CY228" s="18"/>
      <c r="CZ228" s="18"/>
      <c r="DA228" s="18"/>
      <c r="DB228" s="18"/>
      <c r="DC228" s="18"/>
      <c r="DD228" s="18"/>
      <c r="DE228" s="18"/>
      <c r="DF228" s="18"/>
      <c r="DG228" s="18"/>
      <c r="DH228" s="18"/>
      <c r="DI228" s="18"/>
      <c r="DJ228" s="18"/>
      <c r="DK228" s="18"/>
      <c r="DL228" s="18"/>
      <c r="DM228" s="18"/>
      <c r="DN228" s="18"/>
      <c r="DO228" s="18"/>
      <c r="DP228" s="18"/>
      <c r="DQ228" s="18"/>
      <c r="DR228" s="18"/>
      <c r="DS228" s="18"/>
      <c r="DT228" s="18"/>
      <c r="DU228" s="18"/>
      <c r="DV228" s="18"/>
      <c r="DW228" s="18"/>
      <c r="DX228" s="18"/>
      <c r="DY228" s="18"/>
      <c r="DZ228" s="18"/>
      <c r="EA228" s="18"/>
      <c r="EB228" s="18"/>
      <c r="EC228" s="18"/>
      <c r="ED228"/>
      <c r="EE228"/>
      <c r="EF228"/>
      <c r="EG228"/>
      <c r="EH228"/>
      <c r="EI228"/>
      <c r="EJ228"/>
      <c r="EK228"/>
      <c r="EL228"/>
      <c r="EM228"/>
      <c r="EN228"/>
      <c r="EO228"/>
      <c r="EP228"/>
      <c r="EQ228"/>
      <c r="ER228"/>
      <c r="ES228"/>
      <c r="ET228"/>
      <c r="EU228"/>
      <c r="EV228"/>
      <c r="EW228"/>
      <c r="EX228"/>
      <c r="EY228"/>
      <c r="EZ228"/>
      <c r="FA228"/>
      <c r="FB228"/>
      <c r="FC228"/>
      <c r="FD228"/>
      <c r="FE228"/>
      <c r="FF228"/>
      <c r="FG228"/>
      <c r="FH228"/>
      <c r="FI228"/>
      <c r="FJ228"/>
      <c r="FK228"/>
      <c r="FL228"/>
      <c r="FM228"/>
      <c r="FN228"/>
      <c r="FO228"/>
      <c r="FP228"/>
      <c r="FQ228"/>
      <c r="FR228"/>
      <c r="FS228"/>
      <c r="FT228"/>
      <c r="FU228"/>
      <c r="FV228"/>
      <c r="FW228"/>
      <c r="FX228"/>
      <c r="FY228"/>
      <c r="FZ228"/>
      <c r="GA228"/>
      <c r="GB228"/>
      <c r="GC228"/>
      <c r="GD228"/>
      <c r="GE228"/>
      <c r="GF228"/>
      <c r="GG228"/>
      <c r="GH228"/>
      <c r="GI228"/>
      <c r="GJ228"/>
      <c r="GK228"/>
      <c r="GL228"/>
      <c r="GM228"/>
      <c r="GN228"/>
      <c r="GO228"/>
      <c r="GP228"/>
      <c r="GQ228"/>
      <c r="GR228"/>
      <c r="GS228"/>
      <c r="GT228"/>
      <c r="GU228"/>
      <c r="GV228"/>
      <c r="GW228"/>
      <c r="GX228"/>
      <c r="GY228"/>
      <c r="GZ228"/>
      <c r="HA228"/>
      <c r="HB228"/>
      <c r="HC228"/>
      <c r="HD228"/>
      <c r="HE228"/>
      <c r="HF228"/>
      <c r="HG228"/>
      <c r="HH228"/>
      <c r="HI228"/>
      <c r="HJ228"/>
      <c r="HK228"/>
      <c r="HL228"/>
      <c r="HM228"/>
      <c r="HN228"/>
      <c r="HO228"/>
      <c r="HP228"/>
      <c r="HQ228"/>
      <c r="HR228"/>
      <c r="HS228"/>
      <c r="HT228"/>
      <c r="HU228"/>
      <c r="HV228"/>
      <c r="HW228"/>
    </row>
    <row r="229" spans="1:231" s="7" customFormat="1" x14ac:dyDescent="0.2">
      <c r="A229" s="38" t="s">
        <v>195</v>
      </c>
      <c r="B229" s="38" t="s">
        <v>482</v>
      </c>
      <c r="C229" s="16">
        <v>641.8735062833</v>
      </c>
      <c r="D229" s="16">
        <f t="shared" si="21"/>
        <v>1284.7470125666</v>
      </c>
      <c r="E229" s="7">
        <v>2.6834626137402784E-2</v>
      </c>
      <c r="F229" s="7">
        <v>2.6946407129725906E-2</v>
      </c>
      <c r="G229" s="7">
        <v>2.8025313526139527E-2</v>
      </c>
      <c r="H229" s="7">
        <v>2.9256133862894169E-2</v>
      </c>
      <c r="I229" s="7">
        <v>3.4255201282023903E-2</v>
      </c>
      <c r="J229" s="7">
        <v>3.1062262348151126E-2</v>
      </c>
      <c r="K229" s="7">
        <v>2.6589474946378214E-2</v>
      </c>
      <c r="L229" s="7">
        <v>4.4976706127503263E-2</v>
      </c>
      <c r="M229" s="7">
        <v>3.2795595813370687E-2</v>
      </c>
      <c r="N229" s="7">
        <v>4.9308253851744359E-2</v>
      </c>
      <c r="O229" s="7">
        <v>2.1615933165926384E-2</v>
      </c>
      <c r="P229" s="7">
        <v>3.7754315614020338E-2</v>
      </c>
      <c r="Q229" s="7">
        <v>2.4063355469247354E-2</v>
      </c>
      <c r="R229" s="7">
        <v>2.3258314359664693E-2</v>
      </c>
      <c r="S229" s="7">
        <v>2.3312963092496478E-2</v>
      </c>
      <c r="T229" s="7">
        <v>2.2692489242492946E-2</v>
      </c>
      <c r="U229" s="7">
        <v>2.6895627530072082E-2</v>
      </c>
      <c r="V229" s="7">
        <v>2.2463264103447008E-2</v>
      </c>
      <c r="W229" s="7">
        <v>1.3993135114519689E-2</v>
      </c>
      <c r="X229" s="7">
        <v>1.9828901163460498E-2</v>
      </c>
      <c r="Y229" s="7">
        <v>3.0853225382156686E-2</v>
      </c>
      <c r="Z229" s="7">
        <v>1.8508352399718198E-2</v>
      </c>
      <c r="AA229" s="7">
        <v>2.9744137048859306E-2</v>
      </c>
      <c r="AB229" s="7">
        <v>2.5529836694016747E-2</v>
      </c>
      <c r="CV229" s="18"/>
      <c r="CW229" s="18"/>
      <c r="CX229" s="18"/>
      <c r="CY229" s="18"/>
      <c r="CZ229" s="18"/>
      <c r="DA229" s="18"/>
      <c r="DB229" s="18"/>
      <c r="DC229" s="18"/>
      <c r="DD229" s="18"/>
      <c r="DE229" s="18"/>
      <c r="DF229" s="18"/>
      <c r="DG229" s="18"/>
      <c r="DH229" s="18"/>
      <c r="DI229" s="18"/>
      <c r="DJ229" s="18"/>
      <c r="DK229" s="18"/>
      <c r="DL229" s="18"/>
      <c r="DM229" s="18"/>
      <c r="DN229" s="18"/>
      <c r="DO229" s="18"/>
      <c r="DP229" s="18"/>
      <c r="DQ229" s="18"/>
      <c r="DR229" s="18"/>
      <c r="DS229" s="18"/>
      <c r="DT229" s="18"/>
      <c r="DU229" s="18"/>
      <c r="DV229" s="18"/>
      <c r="DW229" s="18"/>
      <c r="DX229" s="18"/>
      <c r="DY229" s="18"/>
      <c r="DZ229" s="18"/>
      <c r="EA229" s="18"/>
      <c r="EB229" s="18"/>
      <c r="EC229" s="18"/>
      <c r="ED229"/>
      <c r="EE229"/>
      <c r="EF229"/>
      <c r="EG229"/>
      <c r="EH229"/>
      <c r="EI229"/>
      <c r="EJ229"/>
      <c r="EK229"/>
      <c r="EL229"/>
      <c r="EM229"/>
      <c r="EN229"/>
      <c r="EO229"/>
      <c r="EP229"/>
      <c r="EQ229"/>
      <c r="ER229"/>
      <c r="ES229"/>
      <c r="ET229"/>
      <c r="EU229"/>
      <c r="EV229"/>
      <c r="EW229"/>
      <c r="EX229"/>
      <c r="EY229"/>
      <c r="EZ229"/>
      <c r="FA229"/>
      <c r="FB229"/>
      <c r="FC229"/>
      <c r="FD229"/>
      <c r="FE229"/>
      <c r="FF229"/>
      <c r="FG229"/>
      <c r="FH229"/>
      <c r="FI229"/>
      <c r="FJ229"/>
      <c r="FK229"/>
      <c r="FL229"/>
      <c r="FM229"/>
      <c r="FN229"/>
      <c r="FO229"/>
      <c r="FP229"/>
      <c r="FQ229"/>
      <c r="FR229"/>
      <c r="FS229"/>
      <c r="FT229"/>
      <c r="FU229"/>
      <c r="FV229"/>
      <c r="FW229"/>
      <c r="FX229"/>
      <c r="FY229"/>
      <c r="FZ229"/>
      <c r="GA229"/>
      <c r="GB229"/>
      <c r="GC229"/>
      <c r="GD229"/>
      <c r="GE229"/>
      <c r="GF229"/>
      <c r="GG229"/>
      <c r="GH229"/>
      <c r="GI229"/>
      <c r="GJ229"/>
      <c r="GK229"/>
      <c r="GL229"/>
      <c r="GM229"/>
      <c r="GN229"/>
      <c r="GO229"/>
      <c r="GP229"/>
      <c r="GQ229"/>
      <c r="GR229"/>
      <c r="GS229"/>
      <c r="GT229"/>
      <c r="GU229"/>
      <c r="GV229"/>
      <c r="GW229"/>
      <c r="GX229"/>
      <c r="GY229"/>
      <c r="GZ229"/>
      <c r="HA229"/>
      <c r="HB229"/>
      <c r="HC229"/>
      <c r="HD229"/>
      <c r="HE229"/>
      <c r="HF229"/>
      <c r="HG229"/>
      <c r="HH229"/>
      <c r="HI229"/>
      <c r="HJ229"/>
      <c r="HK229"/>
      <c r="HL229"/>
      <c r="HM229"/>
      <c r="HN229"/>
      <c r="HO229"/>
      <c r="HP229"/>
      <c r="HQ229"/>
      <c r="HR229"/>
      <c r="HS229"/>
      <c r="HT229"/>
      <c r="HU229"/>
      <c r="HV229"/>
      <c r="HW229"/>
    </row>
    <row r="230" spans="1:231" s="6" customFormat="1" ht="15" x14ac:dyDescent="0.2">
      <c r="A230" s="39"/>
      <c r="B230" s="39"/>
      <c r="C230" s="8" t="s">
        <v>19</v>
      </c>
      <c r="D230" s="8"/>
      <c r="E230" s="6">
        <f t="shared" ref="E230:T230" si="22">SUM(E218:E229)</f>
        <v>0.64052482094422936</v>
      </c>
      <c r="F230" s="6">
        <f t="shared" si="22"/>
        <v>0.52205908024692427</v>
      </c>
      <c r="G230" s="6">
        <f t="shared" si="22"/>
        <v>0.70518409296983298</v>
      </c>
      <c r="H230" s="6">
        <f t="shared" si="22"/>
        <v>0.56897725874392313</v>
      </c>
      <c r="I230" s="6">
        <f t="shared" si="22"/>
        <v>0.79843287119324169</v>
      </c>
      <c r="J230" s="6">
        <f t="shared" si="22"/>
        <v>0.63584509981574933</v>
      </c>
      <c r="K230" s="6">
        <f t="shared" si="22"/>
        <v>0.61693865504456868</v>
      </c>
      <c r="L230" s="6">
        <f t="shared" si="22"/>
        <v>0.79253777287944482</v>
      </c>
      <c r="M230" s="6">
        <f t="shared" si="22"/>
        <v>0.64253136532486721</v>
      </c>
      <c r="N230" s="6">
        <f t="shared" si="22"/>
        <v>0.99565670097528436</v>
      </c>
      <c r="O230" s="6">
        <f t="shared" si="22"/>
        <v>0.54372763886409725</v>
      </c>
      <c r="P230" s="6">
        <f t="shared" si="22"/>
        <v>0.77017800161054517</v>
      </c>
      <c r="Q230" s="6">
        <f t="shared" si="22"/>
        <v>0.573973583317131</v>
      </c>
      <c r="R230" s="6">
        <f t="shared" si="22"/>
        <v>0.59979975841083355</v>
      </c>
      <c r="S230" s="6">
        <f t="shared" si="22"/>
        <v>0.61238992379625479</v>
      </c>
      <c r="T230" s="6">
        <f t="shared" si="22"/>
        <v>0.53868008813855883</v>
      </c>
      <c r="U230" s="6">
        <f t="shared" ref="U230:X230" si="23">SUM(U218:U229)</f>
        <v>0.58411561636423581</v>
      </c>
      <c r="V230" s="6">
        <f t="shared" si="23"/>
        <v>0.5952941843050561</v>
      </c>
      <c r="W230" s="6">
        <f t="shared" si="23"/>
        <v>0.40215326455959866</v>
      </c>
      <c r="X230" s="6">
        <f t="shared" si="23"/>
        <v>0.4476616572316191</v>
      </c>
      <c r="Y230" s="6">
        <f>SUM(Y218:Y229)</f>
        <v>0.62125546790462549</v>
      </c>
      <c r="Z230" s="6">
        <f>SUM(Z218:Z229)</f>
        <v>0.38018891874153593</v>
      </c>
      <c r="AA230" s="6">
        <f>SUM(AA218:AA229)</f>
        <v>0.61564910981706433</v>
      </c>
      <c r="AB230" s="6">
        <f>SUM(AB218:AB229)</f>
        <v>0.62436591434686661</v>
      </c>
      <c r="CN230" s="5"/>
      <c r="CO230" s="5"/>
      <c r="CP230" s="5"/>
      <c r="CQ230" s="5"/>
      <c r="CR230" s="5"/>
      <c r="CS230" s="5"/>
      <c r="CT230" s="5"/>
      <c r="CU230" s="5"/>
      <c r="CV230" s="5"/>
      <c r="CW230" s="5"/>
      <c r="CX230" s="5"/>
      <c r="CY230" s="5"/>
      <c r="CZ230" s="5"/>
      <c r="DA230" s="5"/>
      <c r="DB230" s="5"/>
      <c r="DC230" s="5"/>
      <c r="DD230" s="5"/>
      <c r="DE230" s="5"/>
      <c r="DF230" s="5"/>
      <c r="DG230" s="5"/>
      <c r="DH230" s="5"/>
      <c r="DI230" s="5"/>
      <c r="DJ230" s="5"/>
      <c r="DK230" s="5"/>
      <c r="DL230" s="5"/>
      <c r="DM230" s="5"/>
      <c r="DN230" s="5"/>
      <c r="DO230" s="5"/>
      <c r="DP230" s="5"/>
      <c r="DQ230" s="5"/>
      <c r="DR230" s="5"/>
      <c r="DS230" s="5"/>
      <c r="DT230" s="5"/>
      <c r="DU230" s="5"/>
      <c r="DV230" s="13"/>
      <c r="DW230" s="13"/>
      <c r="DX230" s="13"/>
      <c r="DY230" s="13"/>
      <c r="DZ230" s="13"/>
      <c r="EA230" s="13"/>
      <c r="EB230" s="13"/>
      <c r="EC230" s="13"/>
      <c r="ED230" s="13"/>
      <c r="EE230" s="13"/>
      <c r="EF230" s="13"/>
      <c r="EG230" s="13"/>
      <c r="EH230" s="13"/>
      <c r="EI230" s="13"/>
      <c r="EJ230" s="13"/>
      <c r="EK230" s="13"/>
      <c r="EL230" s="13"/>
      <c r="EM230" s="13"/>
      <c r="EN230" s="13"/>
      <c r="EO230" s="13"/>
      <c r="EP230" s="13"/>
      <c r="EQ230" s="13"/>
      <c r="ER230" s="13"/>
      <c r="ES230" s="13"/>
      <c r="ET230" s="13"/>
      <c r="EU230" s="13"/>
      <c r="EV230" s="13"/>
      <c r="EW230" s="13"/>
      <c r="EX230" s="13"/>
      <c r="EY230" s="13"/>
      <c r="EZ230" s="13"/>
      <c r="FA230" s="13"/>
      <c r="FB230" s="13"/>
      <c r="FC230" s="13"/>
      <c r="FD230" s="13"/>
      <c r="FE230" s="13"/>
      <c r="FF230" s="13"/>
      <c r="FG230" s="13"/>
      <c r="FH230" s="13"/>
      <c r="FI230" s="13"/>
      <c r="FJ230" s="13"/>
      <c r="FK230" s="13"/>
      <c r="FL230" s="13"/>
      <c r="FM230" s="13"/>
      <c r="FN230" s="13"/>
      <c r="FO230" s="13"/>
      <c r="FP230" s="13"/>
      <c r="FQ230" s="13"/>
      <c r="FR230" s="13"/>
      <c r="FS230" s="13"/>
      <c r="FT230" s="13"/>
      <c r="FU230" s="13"/>
      <c r="FV230" s="13"/>
      <c r="FW230" s="13"/>
      <c r="FX230" s="13"/>
      <c r="FY230" s="13"/>
      <c r="FZ230" s="13"/>
      <c r="GA230" s="13"/>
      <c r="GB230" s="13"/>
      <c r="GC230" s="13"/>
      <c r="GD230" s="13"/>
      <c r="GE230" s="13"/>
      <c r="GF230" s="13"/>
      <c r="GG230" s="13"/>
      <c r="GH230" s="13"/>
      <c r="GI230" s="13"/>
      <c r="GJ230" s="13"/>
      <c r="GK230" s="13"/>
      <c r="GL230" s="13"/>
      <c r="GM230" s="13"/>
      <c r="GN230" s="13"/>
      <c r="GO230" s="13"/>
      <c r="GP230" s="13"/>
      <c r="GQ230" s="13"/>
      <c r="GR230" s="13"/>
      <c r="GS230" s="13"/>
      <c r="GT230" s="13"/>
      <c r="GU230" s="13"/>
      <c r="GV230" s="13"/>
      <c r="GW230" s="13"/>
      <c r="GX230" s="13"/>
      <c r="GY230" s="13"/>
      <c r="GZ230" s="13"/>
      <c r="HA230" s="13"/>
      <c r="HB230" s="13"/>
      <c r="HC230" s="13"/>
      <c r="HD230" s="13"/>
      <c r="HE230" s="13"/>
      <c r="HF230" s="13"/>
      <c r="HG230" s="13"/>
      <c r="HH230" s="13"/>
      <c r="HI230" s="13"/>
      <c r="HJ230" s="13"/>
      <c r="HK230" s="13"/>
      <c r="HL230" s="13"/>
      <c r="HM230" s="13"/>
      <c r="HN230" s="13"/>
      <c r="HO230" s="13"/>
    </row>
    <row r="231" spans="1:231" s="6" customFormat="1" ht="15" x14ac:dyDescent="0.2">
      <c r="A231" s="40"/>
      <c r="B231" s="40"/>
      <c r="C231" s="9"/>
      <c r="D231" s="9"/>
      <c r="E231" s="1"/>
      <c r="F231" s="1"/>
      <c r="I231" s="1"/>
      <c r="L231" s="1"/>
      <c r="M231" s="1"/>
      <c r="Q231" s="1"/>
      <c r="U231" s="1"/>
      <c r="V231" s="1"/>
      <c r="W231" s="1"/>
      <c r="Z231" s="1"/>
      <c r="AA231" s="1"/>
      <c r="AB231" s="1"/>
      <c r="CM231" s="5"/>
      <c r="CN231" s="5"/>
      <c r="CO231" s="5"/>
      <c r="CP231" s="5"/>
      <c r="CQ231" s="5"/>
      <c r="CR231" s="5"/>
      <c r="CS231" s="5"/>
      <c r="CT231" s="5"/>
      <c r="CU231" s="5"/>
      <c r="CV231" s="5"/>
      <c r="CW231" s="5"/>
      <c r="CX231" s="5"/>
      <c r="CY231" s="5"/>
      <c r="CZ231" s="5"/>
      <c r="DA231" s="5"/>
      <c r="DB231" s="5"/>
      <c r="DC231" s="5"/>
      <c r="DD231" s="5"/>
      <c r="DE231" s="5"/>
      <c r="DF231" s="5"/>
      <c r="DG231" s="5"/>
      <c r="DH231" s="5"/>
      <c r="DI231" s="5"/>
      <c r="DJ231" s="5"/>
      <c r="DK231" s="5"/>
      <c r="DL231" s="5"/>
      <c r="DM231" s="5"/>
      <c r="DN231" s="5"/>
      <c r="DO231" s="5"/>
      <c r="DP231" s="5"/>
      <c r="DQ231" s="5"/>
      <c r="DR231" s="5"/>
      <c r="DS231" s="5"/>
      <c r="DT231" s="5"/>
      <c r="DU231" s="13"/>
      <c r="DV231" s="13"/>
      <c r="DW231" s="13"/>
      <c r="DX231" s="13"/>
      <c r="DY231" s="13"/>
      <c r="DZ231" s="13"/>
      <c r="EA231" s="13"/>
      <c r="EB231" s="13"/>
      <c r="EC231" s="13"/>
      <c r="ED231" s="13"/>
      <c r="EE231" s="13"/>
      <c r="EF231" s="13"/>
      <c r="EG231" s="13"/>
      <c r="EH231" s="13"/>
      <c r="EI231" s="13"/>
      <c r="EJ231" s="13"/>
      <c r="EK231" s="13"/>
      <c r="EL231" s="13"/>
      <c r="EM231" s="13"/>
      <c r="EN231" s="13"/>
      <c r="EO231" s="13"/>
      <c r="EP231" s="13"/>
      <c r="EQ231" s="13"/>
      <c r="ER231" s="13"/>
      <c r="ES231" s="13"/>
      <c r="ET231" s="13"/>
      <c r="EU231" s="13"/>
      <c r="EV231" s="13"/>
      <c r="EW231" s="13"/>
      <c r="EX231" s="13"/>
      <c r="EY231" s="13"/>
      <c r="EZ231" s="13"/>
      <c r="FA231" s="13"/>
      <c r="FB231" s="13"/>
      <c r="FC231" s="13"/>
      <c r="FD231" s="13"/>
      <c r="FE231" s="13"/>
      <c r="FF231" s="13"/>
      <c r="FG231" s="13"/>
      <c r="FH231" s="13"/>
      <c r="FI231" s="13"/>
      <c r="FJ231" s="13"/>
      <c r="FK231" s="13"/>
      <c r="FL231" s="13"/>
      <c r="FM231" s="13"/>
      <c r="FN231" s="13"/>
      <c r="FO231" s="13"/>
      <c r="FP231" s="13"/>
      <c r="FQ231" s="13"/>
      <c r="FR231" s="13"/>
      <c r="FS231" s="13"/>
      <c r="FT231" s="13"/>
      <c r="FU231" s="13"/>
      <c r="FV231" s="13"/>
      <c r="FW231" s="13"/>
      <c r="FX231" s="13"/>
      <c r="FY231" s="13"/>
      <c r="FZ231" s="13"/>
      <c r="GA231" s="13"/>
      <c r="GB231" s="13"/>
      <c r="GC231" s="13"/>
      <c r="GD231" s="13"/>
      <c r="GE231" s="13"/>
      <c r="GF231" s="13"/>
      <c r="GG231" s="13"/>
      <c r="GH231" s="13"/>
      <c r="GI231" s="13"/>
      <c r="GJ231" s="13"/>
      <c r="GK231" s="13"/>
      <c r="GL231" s="13"/>
      <c r="GM231" s="13"/>
      <c r="GN231" s="13"/>
      <c r="GO231" s="13"/>
      <c r="GP231" s="13"/>
      <c r="GQ231" s="13"/>
      <c r="GR231" s="13"/>
      <c r="GS231" s="13"/>
      <c r="GT231" s="13"/>
      <c r="GU231" s="13"/>
      <c r="GV231" s="13"/>
      <c r="GW231" s="13"/>
      <c r="GX231" s="13"/>
      <c r="GY231" s="13"/>
      <c r="GZ231" s="13"/>
      <c r="HA231" s="13"/>
      <c r="HB231" s="13"/>
      <c r="HC231" s="13"/>
      <c r="HD231" s="13"/>
      <c r="HE231" s="13"/>
      <c r="HF231" s="13"/>
      <c r="HG231" s="13"/>
      <c r="HH231" s="13"/>
      <c r="HI231" s="13"/>
      <c r="HJ231" s="13"/>
      <c r="HK231" s="13"/>
      <c r="HL231" s="13"/>
      <c r="HM231" s="13"/>
      <c r="HN231" s="13"/>
    </row>
    <row r="233" spans="1:231" s="1" customFormat="1" ht="30.75" customHeight="1" x14ac:dyDescent="0.2">
      <c r="A233" s="37" t="s">
        <v>196</v>
      </c>
      <c r="B233" s="37"/>
      <c r="C233" s="1" t="s">
        <v>6</v>
      </c>
      <c r="D233" s="4" t="s">
        <v>7</v>
      </c>
      <c r="E233" s="5">
        <v>73</v>
      </c>
      <c r="F233" s="5">
        <v>84</v>
      </c>
      <c r="G233" s="5">
        <v>143</v>
      </c>
      <c r="H233" s="5">
        <v>156</v>
      </c>
      <c r="I233" s="5">
        <v>54</v>
      </c>
      <c r="J233" s="5">
        <v>110</v>
      </c>
      <c r="K233" s="5">
        <v>142</v>
      </c>
      <c r="L233" s="5">
        <v>14</v>
      </c>
      <c r="M233" s="5">
        <v>71</v>
      </c>
      <c r="N233" s="5">
        <v>176</v>
      </c>
      <c r="O233" s="5">
        <v>229</v>
      </c>
      <c r="P233" s="5">
        <v>112</v>
      </c>
      <c r="Q233" s="5">
        <v>52</v>
      </c>
      <c r="R233" s="5">
        <v>174</v>
      </c>
      <c r="S233" s="5">
        <v>197</v>
      </c>
      <c r="T233" s="5">
        <v>85</v>
      </c>
      <c r="U233" s="5">
        <v>13</v>
      </c>
      <c r="V233" s="5">
        <v>26</v>
      </c>
      <c r="W233" s="5">
        <v>78</v>
      </c>
      <c r="X233" s="5">
        <v>155</v>
      </c>
      <c r="Y233" s="5">
        <v>363</v>
      </c>
      <c r="Z233" s="5">
        <v>10</v>
      </c>
      <c r="AA233" s="5">
        <v>75</v>
      </c>
      <c r="AB233" s="5">
        <v>76</v>
      </c>
    </row>
    <row r="234" spans="1:231" s="21" customFormat="1" x14ac:dyDescent="0.2">
      <c r="A234" s="38" t="s">
        <v>134</v>
      </c>
      <c r="B234" s="38" t="s">
        <v>340</v>
      </c>
      <c r="C234" s="16">
        <v>643.43388054119998</v>
      </c>
      <c r="D234" s="16">
        <f t="shared" ref="D234:D244" si="24">C234+1</f>
        <v>644.43388054119998</v>
      </c>
      <c r="E234" s="7">
        <v>2.2514182817005568E-2</v>
      </c>
      <c r="F234" s="7">
        <v>2.0518957562578526E-2</v>
      </c>
      <c r="G234" s="7">
        <v>2.081781580706292E-2</v>
      </c>
      <c r="H234" s="7">
        <v>2.1771094558017269E-2</v>
      </c>
      <c r="I234" s="7">
        <v>2.0909275712403891E-2</v>
      </c>
      <c r="J234" s="7">
        <v>1.909693257216331E-2</v>
      </c>
      <c r="K234" s="7">
        <v>2.0047901489720885E-2</v>
      </c>
      <c r="L234" s="7">
        <v>2.5348438039886206E-2</v>
      </c>
      <c r="M234" s="7">
        <v>2.144094054638182E-2</v>
      </c>
      <c r="N234" s="7">
        <v>2.0584415292934637E-2</v>
      </c>
      <c r="O234" s="7">
        <v>1.8812432520134179E-2</v>
      </c>
      <c r="P234" s="7">
        <v>2.2042461539915501E-2</v>
      </c>
      <c r="Q234" s="7">
        <v>2.2155550204624719E-2</v>
      </c>
      <c r="R234" s="7">
        <v>2.0418755158037545E-2</v>
      </c>
      <c r="S234" s="7">
        <v>2.0992513544493129E-2</v>
      </c>
      <c r="T234" s="7">
        <v>2.0977121722909619E-2</v>
      </c>
      <c r="U234" s="7">
        <v>2.0237525787406428E-2</v>
      </c>
      <c r="V234" s="7">
        <v>2.2603555004407857E-2</v>
      </c>
      <c r="W234" s="7">
        <v>2.0719767446817736E-2</v>
      </c>
      <c r="X234" s="7">
        <v>1.8980176311239445E-2</v>
      </c>
      <c r="Y234" s="7">
        <v>2.0089801178487427E-2</v>
      </c>
      <c r="Z234" s="7">
        <v>2.1809689881264738E-2</v>
      </c>
      <c r="AA234" s="7">
        <v>2.0720582780448461E-2</v>
      </c>
      <c r="AB234" s="7">
        <v>2.1161419381696307E-2</v>
      </c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/>
      <c r="BU234" s="2"/>
      <c r="BV234" s="2"/>
      <c r="BW234" s="2"/>
      <c r="BX234" s="2"/>
      <c r="BY234" s="2"/>
      <c r="BZ234" s="2"/>
      <c r="CA234" s="2"/>
      <c r="CB234" s="2"/>
      <c r="CC234" s="2"/>
      <c r="CD234" s="2"/>
      <c r="CE234" s="2"/>
      <c r="CF234" s="2"/>
      <c r="CG234" s="2"/>
      <c r="CH234" s="2"/>
      <c r="CI234" s="2"/>
      <c r="CJ234" s="2"/>
      <c r="CK234" s="2"/>
      <c r="CL234" s="2"/>
      <c r="CM234" s="2"/>
      <c r="CN234" s="2"/>
      <c r="CO234" s="2"/>
      <c r="CP234" s="2"/>
      <c r="CQ234" s="2"/>
      <c r="CR234" s="2"/>
      <c r="CS234" s="2"/>
      <c r="CT234" s="2"/>
      <c r="CU234" s="2"/>
      <c r="CV234" s="2"/>
      <c r="CW234" s="2"/>
      <c r="CX234" s="2"/>
      <c r="CY234" s="2"/>
      <c r="CZ234" s="2"/>
      <c r="DA234" s="2"/>
      <c r="DB234" s="2"/>
      <c r="DC234" s="2"/>
      <c r="DD234" s="2"/>
      <c r="DE234" s="2"/>
      <c r="DF234" s="2"/>
      <c r="DG234" s="2"/>
      <c r="DH234" s="2"/>
      <c r="DI234" s="2"/>
      <c r="DJ234" s="2"/>
      <c r="DK234" s="2"/>
      <c r="DL234" s="2"/>
      <c r="DM234" s="2"/>
      <c r="DN234" s="2"/>
      <c r="DO234" s="2"/>
      <c r="DP234" s="2"/>
      <c r="DQ234" s="2"/>
      <c r="DR234" s="2"/>
      <c r="DS234" s="2"/>
      <c r="DT234" s="2"/>
      <c r="DU234" s="2"/>
      <c r="DV234" s="2"/>
      <c r="DW234" s="2"/>
      <c r="DX234" s="2"/>
      <c r="DY234" s="2"/>
      <c r="DZ234" s="2"/>
      <c r="EA234" s="2"/>
      <c r="EB234" s="2"/>
    </row>
    <row r="235" spans="1:231" s="21" customFormat="1" x14ac:dyDescent="0.2">
      <c r="A235" s="38" t="s">
        <v>197</v>
      </c>
      <c r="B235" s="38" t="s">
        <v>341</v>
      </c>
      <c r="C235" s="16">
        <v>645.44953060540001</v>
      </c>
      <c r="D235" s="16">
        <f t="shared" si="24"/>
        <v>646.44953060540001</v>
      </c>
      <c r="E235" s="7">
        <v>2.1547199011452106E-2</v>
      </c>
      <c r="F235" s="7">
        <v>3.0805650523459058E-2</v>
      </c>
      <c r="G235" s="7">
        <v>1.9103196080462341E-2</v>
      </c>
      <c r="H235" s="7">
        <v>2.9341055475385607E-2</v>
      </c>
      <c r="I235" s="7">
        <v>3.5341134669065764E-2</v>
      </c>
      <c r="J235" s="7">
        <v>2.8445186708253599E-2</v>
      </c>
      <c r="K235" s="7">
        <v>1.299602877857753E-2</v>
      </c>
      <c r="L235" s="7">
        <v>3.0325704804885858E-2</v>
      </c>
      <c r="M235" s="7">
        <v>1.9506348613958367E-2</v>
      </c>
      <c r="N235" s="7">
        <v>1.3576964094525034E-2</v>
      </c>
      <c r="O235" s="7">
        <v>8.1769958055446564E-3</v>
      </c>
      <c r="P235" s="7">
        <v>1.0913042813607339E-2</v>
      </c>
      <c r="Q235" s="7">
        <v>3.7900644991207141E-2</v>
      </c>
      <c r="R235" s="7">
        <v>2.1420592371165028E-2</v>
      </c>
      <c r="S235" s="7">
        <v>1.9702072104252549E-2</v>
      </c>
      <c r="T235" s="7">
        <v>3.3815892587596978E-2</v>
      </c>
      <c r="U235" s="7">
        <v>3.5703570701471274E-2</v>
      </c>
      <c r="V235" s="7">
        <v>2.830817518454936E-2</v>
      </c>
      <c r="W235" s="7">
        <v>4.3255225258015055E-2</v>
      </c>
      <c r="X235" s="7">
        <v>2.1613356958134357E-2</v>
      </c>
      <c r="Y235" s="7">
        <v>8.577343068120729E-3</v>
      </c>
      <c r="Z235" s="7">
        <v>2.8676841240142564E-2</v>
      </c>
      <c r="AA235" s="7">
        <v>2.3519495574071392E-2</v>
      </c>
      <c r="AB235" s="7">
        <v>2.6093984505270115E-2</v>
      </c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  <c r="CB235" s="2"/>
      <c r="CC235" s="2"/>
      <c r="CD235" s="2"/>
      <c r="CE235" s="2"/>
      <c r="CF235" s="2"/>
      <c r="CG235" s="2"/>
      <c r="CH235" s="2"/>
      <c r="CI235" s="2"/>
      <c r="CJ235" s="2"/>
      <c r="CK235" s="2"/>
      <c r="CL235" s="2"/>
      <c r="CM235" s="2"/>
      <c r="CN235" s="2"/>
      <c r="CO235" s="2"/>
      <c r="CP235" s="2"/>
      <c r="CQ235" s="2"/>
      <c r="CR235" s="2"/>
      <c r="CS235" s="2"/>
      <c r="CT235" s="2"/>
      <c r="CU235" s="2"/>
      <c r="CV235" s="2"/>
      <c r="CW235" s="2"/>
      <c r="CX235" s="2"/>
      <c r="CY235" s="2"/>
      <c r="CZ235" s="2"/>
      <c r="DA235" s="2"/>
      <c r="DB235" s="2"/>
      <c r="DC235" s="2"/>
      <c r="DD235" s="2"/>
      <c r="DE235" s="2"/>
      <c r="DF235" s="2"/>
      <c r="DG235" s="2"/>
      <c r="DH235" s="2"/>
      <c r="DI235" s="2"/>
      <c r="DJ235" s="2"/>
      <c r="DK235" s="2"/>
      <c r="DL235" s="2"/>
      <c r="DM235" s="2"/>
      <c r="DN235" s="2"/>
      <c r="DO235" s="2"/>
      <c r="DP235" s="2"/>
      <c r="DQ235" s="2"/>
      <c r="DR235" s="2"/>
      <c r="DS235" s="2"/>
      <c r="DT235" s="2"/>
      <c r="DU235" s="2"/>
      <c r="DV235" s="2"/>
      <c r="DW235" s="2"/>
      <c r="DX235" s="2"/>
      <c r="DY235" s="2"/>
      <c r="DZ235" s="2"/>
      <c r="EA235" s="2"/>
      <c r="EB235" s="2"/>
    </row>
    <row r="236" spans="1:231" s="21" customFormat="1" x14ac:dyDescent="0.2">
      <c r="A236" s="38" t="s">
        <v>135</v>
      </c>
      <c r="B236" s="38" t="s">
        <v>342</v>
      </c>
      <c r="C236" s="16">
        <v>647.46518066960004</v>
      </c>
      <c r="D236" s="16">
        <f t="shared" si="24"/>
        <v>648.46518066960004</v>
      </c>
      <c r="E236" s="7">
        <v>3.1994629277789816E-2</v>
      </c>
      <c r="F236" s="7">
        <v>4.4110575030362462E-2</v>
      </c>
      <c r="G236" s="7">
        <v>3.6244454094918152E-2</v>
      </c>
      <c r="H236" s="7">
        <v>4.5915372807155318E-2</v>
      </c>
      <c r="I236" s="7">
        <v>4.9330837247317176E-2</v>
      </c>
      <c r="J236" s="7">
        <v>5.3707128222159062E-2</v>
      </c>
      <c r="K236" s="7">
        <v>2.8792606579875039E-2</v>
      </c>
      <c r="L236" s="7">
        <v>4.0788157236009141E-2</v>
      </c>
      <c r="M236" s="7">
        <v>3.9349141437504245E-2</v>
      </c>
      <c r="N236" s="7">
        <v>2.9287130547845652E-2</v>
      </c>
      <c r="O236" s="7">
        <v>3.5314755265790317E-2</v>
      </c>
      <c r="P236" s="7">
        <v>2.670115493075936E-2</v>
      </c>
      <c r="Q236" s="7">
        <v>5.3549633308433223E-2</v>
      </c>
      <c r="R236" s="7">
        <v>3.8848104024929851E-2</v>
      </c>
      <c r="S236" s="7">
        <v>3.8916408355460258E-2</v>
      </c>
      <c r="T236" s="7">
        <v>4.9227352715760037E-2</v>
      </c>
      <c r="U236" s="7">
        <v>4.0680959449701314E-2</v>
      </c>
      <c r="V236" s="7">
        <v>4.7435561248097328E-2</v>
      </c>
      <c r="W236" s="7">
        <v>6.0572915857766162E-2</v>
      </c>
      <c r="X236" s="7">
        <v>3.8278511046887218E-2</v>
      </c>
      <c r="Y236" s="7">
        <v>3.0006568421498184E-2</v>
      </c>
      <c r="Z236" s="7">
        <v>5.43653752905204E-2</v>
      </c>
      <c r="AA236" s="7">
        <v>4.3753854412272579E-2</v>
      </c>
      <c r="AB236" s="7">
        <v>5.1463842106439707E-2</v>
      </c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2"/>
      <c r="CH236" s="2"/>
      <c r="CI236" s="2"/>
      <c r="CJ236" s="2"/>
      <c r="CK236" s="2"/>
      <c r="CL236" s="2"/>
      <c r="CM236" s="2"/>
      <c r="CN236" s="2"/>
      <c r="CO236" s="2"/>
      <c r="CP236" s="2"/>
      <c r="CQ236" s="2"/>
      <c r="CR236" s="2"/>
      <c r="CS236" s="2"/>
      <c r="CT236" s="2"/>
      <c r="CU236" s="2"/>
      <c r="CV236" s="2"/>
      <c r="CW236" s="2"/>
      <c r="CX236" s="2"/>
      <c r="CY236" s="2"/>
      <c r="CZ236" s="2"/>
      <c r="DA236" s="2"/>
      <c r="DB236" s="2"/>
      <c r="DC236" s="2"/>
      <c r="DD236" s="2"/>
      <c r="DE236" s="2"/>
      <c r="DF236" s="2"/>
      <c r="DG236" s="2"/>
      <c r="DH236" s="2"/>
      <c r="DI236" s="2"/>
      <c r="DJ236" s="2"/>
      <c r="DK236" s="2"/>
      <c r="DL236" s="2"/>
      <c r="DM236" s="2"/>
      <c r="DN236" s="2"/>
      <c r="DO236" s="2"/>
      <c r="DP236" s="2"/>
      <c r="DQ236" s="2"/>
      <c r="DR236" s="2"/>
      <c r="DS236" s="2"/>
      <c r="DT236" s="2"/>
      <c r="DU236" s="2"/>
      <c r="DV236" s="2"/>
      <c r="DW236" s="2"/>
      <c r="DX236" s="2"/>
      <c r="DY236" s="2"/>
      <c r="DZ236" s="2"/>
      <c r="EA236" s="2"/>
      <c r="EB236" s="2"/>
    </row>
    <row r="237" spans="1:231" s="21" customFormat="1" x14ac:dyDescent="0.2">
      <c r="A237" s="38" t="s">
        <v>123</v>
      </c>
      <c r="B237" s="38" t="s">
        <v>343</v>
      </c>
      <c r="C237" s="16">
        <v>671.46518066960004</v>
      </c>
      <c r="D237" s="16">
        <f t="shared" si="24"/>
        <v>672.46518066960004</v>
      </c>
      <c r="E237" s="7">
        <v>4.0505496137520414E-2</v>
      </c>
      <c r="F237" s="7">
        <v>5.1868271566907417E-2</v>
      </c>
      <c r="G237" s="7">
        <v>4.1067892564630545E-2</v>
      </c>
      <c r="H237" s="7">
        <v>4.8359098520991552E-2</v>
      </c>
      <c r="I237" s="7">
        <v>6.0071174464765585E-2</v>
      </c>
      <c r="J237" s="7">
        <v>4.6731725266680943E-2</v>
      </c>
      <c r="K237" s="7">
        <v>3.2736380667796945E-2</v>
      </c>
      <c r="L237" s="7">
        <v>5.5229096722625222E-2</v>
      </c>
      <c r="M237" s="7">
        <v>3.6589982282852374E-2</v>
      </c>
      <c r="N237" s="7">
        <v>3.4113486457170328E-2</v>
      </c>
      <c r="O237" s="7">
        <v>2.9144528278416876E-2</v>
      </c>
      <c r="P237" s="7">
        <v>2.9326263300549365E-2</v>
      </c>
      <c r="Q237" s="7">
        <v>6.6089998853248608E-2</v>
      </c>
      <c r="R237" s="7">
        <v>4.6663465363135544E-2</v>
      </c>
      <c r="S237" s="7">
        <v>4.3201357935262932E-2</v>
      </c>
      <c r="T237" s="7">
        <v>5.9656169054895763E-2</v>
      </c>
      <c r="U237" s="7">
        <v>5.8914055496009587E-2</v>
      </c>
      <c r="V237" s="7">
        <v>5.4302109565114422E-2</v>
      </c>
      <c r="W237" s="7">
        <v>8.6423700974256709E-2</v>
      </c>
      <c r="X237" s="7">
        <v>4.382938370375157E-2</v>
      </c>
      <c r="Y237" s="7">
        <v>2.601331776807719E-2</v>
      </c>
      <c r="Z237" s="7">
        <v>4.0164956462119088E-2</v>
      </c>
      <c r="AA237" s="7">
        <v>4.3568573243424162E-2</v>
      </c>
      <c r="AB237" s="7">
        <v>4.957748351297904E-2</v>
      </c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2"/>
      <c r="CH237" s="2"/>
      <c r="CI237" s="2"/>
      <c r="CJ237" s="2"/>
      <c r="CK237" s="2"/>
      <c r="CL237" s="2"/>
      <c r="CM237" s="2"/>
      <c r="CN237" s="2"/>
      <c r="CO237" s="2"/>
      <c r="CP237" s="2"/>
      <c r="CQ237" s="2"/>
      <c r="CR237" s="2"/>
      <c r="CS237" s="2"/>
      <c r="CT237" s="2"/>
      <c r="CU237" s="2"/>
      <c r="CV237" s="2"/>
      <c r="CW237" s="2"/>
      <c r="CX237" s="2"/>
      <c r="CY237" s="2"/>
      <c r="CZ237" s="2"/>
      <c r="DA237" s="2"/>
      <c r="DB237" s="2"/>
      <c r="DC237" s="2"/>
      <c r="DD237" s="2"/>
      <c r="DE237" s="2"/>
      <c r="DF237" s="2"/>
      <c r="DG237" s="2"/>
      <c r="DH237" s="2"/>
      <c r="DI237" s="2"/>
      <c r="DJ237" s="2"/>
      <c r="DK237" s="2"/>
      <c r="DL237" s="2"/>
      <c r="DM237" s="2"/>
      <c r="DN237" s="2"/>
      <c r="DO237" s="2"/>
      <c r="DP237" s="2"/>
      <c r="DQ237" s="2"/>
      <c r="DR237" s="2"/>
      <c r="DS237" s="2"/>
      <c r="DT237" s="2"/>
      <c r="DU237" s="2"/>
      <c r="DV237" s="2"/>
      <c r="DW237" s="2"/>
      <c r="DX237" s="2"/>
      <c r="DY237" s="2"/>
      <c r="DZ237" s="2"/>
      <c r="EA237" s="2"/>
      <c r="EB237" s="2"/>
    </row>
    <row r="238" spans="1:231" s="21" customFormat="1" x14ac:dyDescent="0.2">
      <c r="A238" s="38" t="s">
        <v>124</v>
      </c>
      <c r="B238" s="38" t="s">
        <v>344</v>
      </c>
      <c r="C238" s="16">
        <v>673.48083073379996</v>
      </c>
      <c r="D238" s="16">
        <f t="shared" si="24"/>
        <v>674.48083073379996</v>
      </c>
      <c r="E238" s="7">
        <v>0.53652957810038082</v>
      </c>
      <c r="F238" s="7">
        <v>0.68782252794967258</v>
      </c>
      <c r="G238" s="7">
        <v>0.50235692542300636</v>
      </c>
      <c r="H238" s="7">
        <v>0.61365975024732755</v>
      </c>
      <c r="I238" s="7">
        <v>0.72578965040194954</v>
      </c>
      <c r="J238" s="7">
        <v>0.61511876814279454</v>
      </c>
      <c r="K238" s="7">
        <v>0.42100207006768031</v>
      </c>
      <c r="L238" s="7">
        <v>0.57395772930332167</v>
      </c>
      <c r="M238" s="7">
        <v>0.51458691608125529</v>
      </c>
      <c r="N238" s="7">
        <v>0.39640985295005032</v>
      </c>
      <c r="O238" s="7">
        <v>0.34309011644532311</v>
      </c>
      <c r="P238" s="7">
        <v>0.34991705605810602</v>
      </c>
      <c r="Q238" s="7">
        <v>0.78536824195072763</v>
      </c>
      <c r="R238" s="7">
        <v>0.55765696398784026</v>
      </c>
      <c r="S238" s="7">
        <v>0.50556305943140989</v>
      </c>
      <c r="T238" s="7">
        <v>0.67666134619574714</v>
      </c>
      <c r="U238" s="7">
        <v>0.82111462879499852</v>
      </c>
      <c r="V238" s="7">
        <v>0.71798114606323682</v>
      </c>
      <c r="W238" s="7">
        <v>0.90270002865243126</v>
      </c>
      <c r="X238" s="7">
        <v>0.57199980187812305</v>
      </c>
      <c r="Y238" s="7">
        <v>0.34902280276683484</v>
      </c>
      <c r="Z238" s="7">
        <v>0.68759203431862548</v>
      </c>
      <c r="AA238" s="7">
        <v>0.53873047951493269</v>
      </c>
      <c r="AB238" s="7">
        <v>0.60191529190573501</v>
      </c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/>
      <c r="CA238" s="2"/>
      <c r="CB238" s="2"/>
      <c r="CC238" s="2"/>
      <c r="CD238" s="2"/>
      <c r="CE238" s="2"/>
      <c r="CF238" s="2"/>
      <c r="CG238" s="2"/>
      <c r="CH238" s="2"/>
      <c r="CI238" s="2"/>
      <c r="CJ238" s="2"/>
      <c r="CK238" s="2"/>
      <c r="CL238" s="2"/>
      <c r="CM238" s="2"/>
      <c r="CN238" s="2"/>
      <c r="CO238" s="2"/>
      <c r="CP238" s="2"/>
      <c r="CQ238" s="2"/>
      <c r="CR238" s="2"/>
      <c r="CS238" s="2"/>
      <c r="CT238" s="2"/>
      <c r="CU238" s="2"/>
      <c r="CV238" s="2"/>
      <c r="CW238" s="2"/>
      <c r="CX238" s="2"/>
      <c r="CY238" s="2"/>
      <c r="CZ238" s="2"/>
      <c r="DA238" s="2"/>
      <c r="DB238" s="2"/>
      <c r="DC238" s="2"/>
      <c r="DD238" s="2"/>
      <c r="DE238" s="2"/>
      <c r="DF238" s="2"/>
      <c r="DG238" s="2"/>
      <c r="DH238" s="2"/>
      <c r="DI238" s="2"/>
      <c r="DJ238" s="2"/>
      <c r="DK238" s="2"/>
      <c r="DL238" s="2"/>
      <c r="DM238" s="2"/>
      <c r="DN238" s="2"/>
      <c r="DO238" s="2"/>
      <c r="DP238" s="2"/>
      <c r="DQ238" s="2"/>
      <c r="DR238" s="2"/>
      <c r="DS238" s="2"/>
      <c r="DT238" s="2"/>
      <c r="DU238" s="2"/>
      <c r="DV238" s="2"/>
      <c r="DW238" s="2"/>
      <c r="DX238" s="2"/>
      <c r="DY238" s="2"/>
      <c r="DZ238" s="2"/>
      <c r="EA238" s="2"/>
      <c r="EB238" s="2"/>
    </row>
    <row r="239" spans="1:231" x14ac:dyDescent="0.2">
      <c r="A239" s="38" t="s">
        <v>198</v>
      </c>
      <c r="B239" s="38" t="s">
        <v>345</v>
      </c>
      <c r="C239" s="16">
        <v>699.49648079799999</v>
      </c>
      <c r="D239" s="16">
        <f t="shared" si="24"/>
        <v>700.49648079799999</v>
      </c>
      <c r="E239" s="7">
        <v>0.18133652867437139</v>
      </c>
      <c r="F239" s="7">
        <v>0.25534741096131014</v>
      </c>
      <c r="G239" s="7">
        <v>0.18226034033368138</v>
      </c>
      <c r="H239" s="7">
        <v>0.23385598717094108</v>
      </c>
      <c r="I239" s="7">
        <v>0.28169712111815742</v>
      </c>
      <c r="J239" s="7">
        <v>0.21541402136368487</v>
      </c>
      <c r="K239" s="7">
        <v>0.14093970683605914</v>
      </c>
      <c r="L239" s="7">
        <v>0.22139396521909271</v>
      </c>
      <c r="M239" s="7">
        <v>0.1841275904254478</v>
      </c>
      <c r="N239" s="7">
        <v>0.14112592680905353</v>
      </c>
      <c r="O239" s="7">
        <v>0.1062831578511821</v>
      </c>
      <c r="P239" s="7">
        <v>0.1183271262965733</v>
      </c>
      <c r="Q239" s="7">
        <v>0.28993361075291951</v>
      </c>
      <c r="R239" s="7">
        <v>0.21399017731448741</v>
      </c>
      <c r="S239" s="7">
        <v>0.18991296117743334</v>
      </c>
      <c r="T239" s="7">
        <v>0.24768026490566827</v>
      </c>
      <c r="U239" s="7">
        <v>0.3143877330223398</v>
      </c>
      <c r="V239" s="7">
        <v>0.26936992112233199</v>
      </c>
      <c r="W239" s="7">
        <v>0.3524646602838955</v>
      </c>
      <c r="X239" s="7">
        <v>0.2027478896410313</v>
      </c>
      <c r="Y239" s="7">
        <v>0.11717499456061316</v>
      </c>
      <c r="Z239" s="7">
        <v>0.20238621552476707</v>
      </c>
      <c r="AA239" s="7">
        <v>0.19921727733423222</v>
      </c>
      <c r="AB239" s="7">
        <v>0.22173061894613783</v>
      </c>
      <c r="EC239" s="21"/>
      <c r="ED239" s="21"/>
      <c r="EE239" s="21"/>
      <c r="EF239" s="21"/>
      <c r="EG239" s="21"/>
      <c r="EH239" s="21"/>
      <c r="EI239" s="21"/>
      <c r="EJ239" s="21"/>
      <c r="EK239" s="21"/>
      <c r="EL239" s="21"/>
      <c r="EM239" s="21"/>
      <c r="EN239" s="21"/>
      <c r="EO239" s="21"/>
      <c r="EP239" s="21"/>
      <c r="EQ239" s="21"/>
      <c r="ER239" s="21"/>
      <c r="ES239" s="21"/>
      <c r="ET239" s="21"/>
      <c r="EU239" s="21"/>
      <c r="EV239" s="21"/>
      <c r="EW239" s="21"/>
      <c r="EX239" s="21"/>
      <c r="EY239" s="21"/>
      <c r="EZ239" s="21"/>
      <c r="FA239" s="21"/>
      <c r="FB239" s="21"/>
      <c r="FC239" s="21"/>
      <c r="FD239" s="21"/>
      <c r="FE239" s="21"/>
      <c r="FF239" s="21"/>
      <c r="FG239" s="21"/>
      <c r="FH239" s="21"/>
      <c r="FI239" s="21"/>
      <c r="FJ239" s="21"/>
      <c r="FK239" s="21"/>
      <c r="FL239" s="21"/>
      <c r="FM239" s="21"/>
      <c r="FN239" s="21"/>
      <c r="FO239" s="21"/>
      <c r="FP239" s="21"/>
      <c r="FQ239" s="21"/>
      <c r="FR239" s="21"/>
      <c r="FS239" s="21"/>
      <c r="FT239" s="21"/>
      <c r="FU239" s="21"/>
      <c r="FV239" s="21"/>
      <c r="FW239" s="21"/>
      <c r="FX239" s="21"/>
      <c r="FY239" s="21"/>
      <c r="FZ239" s="21"/>
      <c r="GA239" s="21"/>
      <c r="GB239" s="21"/>
      <c r="GC239" s="21"/>
      <c r="GD239" s="21"/>
      <c r="GE239" s="21"/>
      <c r="GF239" s="21"/>
      <c r="GG239" s="21"/>
      <c r="GH239" s="21"/>
      <c r="GI239" s="21"/>
      <c r="GJ239" s="21"/>
      <c r="GK239" s="21"/>
      <c r="GL239" s="21"/>
      <c r="GM239" s="21"/>
      <c r="GN239" s="21"/>
      <c r="GO239" s="21"/>
      <c r="GP239" s="21"/>
      <c r="GQ239" s="21"/>
      <c r="GR239" s="21"/>
      <c r="GS239" s="21"/>
      <c r="GT239" s="21"/>
      <c r="GU239" s="21"/>
      <c r="GV239" s="21"/>
      <c r="GW239" s="21"/>
      <c r="GX239" s="21"/>
      <c r="GY239" s="21"/>
      <c r="GZ239" s="21"/>
      <c r="HA239" s="21"/>
      <c r="HB239" s="21"/>
      <c r="HC239" s="21"/>
      <c r="HD239" s="21"/>
      <c r="HE239" s="21"/>
      <c r="HF239" s="21"/>
      <c r="HG239" s="21"/>
      <c r="HH239" s="21"/>
      <c r="HI239" s="21"/>
      <c r="HJ239" s="21"/>
      <c r="HK239" s="21"/>
      <c r="HL239" s="21"/>
      <c r="HM239" s="21"/>
      <c r="HN239" s="21"/>
      <c r="HO239" s="21"/>
      <c r="HP239" s="21"/>
      <c r="HQ239" s="21"/>
      <c r="HR239" s="21"/>
      <c r="HS239" s="21"/>
      <c r="HT239" s="21"/>
      <c r="HU239" s="21"/>
    </row>
    <row r="240" spans="1:231" x14ac:dyDescent="0.2">
      <c r="A240" s="38" t="s">
        <v>127</v>
      </c>
      <c r="B240" s="38" t="s">
        <v>346</v>
      </c>
      <c r="C240" s="16">
        <v>701.51213086220002</v>
      </c>
      <c r="D240" s="16">
        <f t="shared" si="24"/>
        <v>702.51213086220002</v>
      </c>
      <c r="E240" s="7">
        <v>0.47622358600220216</v>
      </c>
      <c r="F240" s="7">
        <v>0.60090284438352459</v>
      </c>
      <c r="G240" s="7">
        <v>0.45372408690579147</v>
      </c>
      <c r="H240" s="7">
        <v>0.59137353704587592</v>
      </c>
      <c r="I240" s="7">
        <v>0.63865463698638114</v>
      </c>
      <c r="J240" s="7">
        <v>0.52240589812513194</v>
      </c>
      <c r="K240" s="7">
        <v>0.38675845350599142</v>
      </c>
      <c r="L240" s="7">
        <v>0.53299751800252859</v>
      </c>
      <c r="M240" s="7">
        <v>0.53706939705174128</v>
      </c>
      <c r="N240" s="7">
        <v>0.35968286583195458</v>
      </c>
      <c r="O240" s="7">
        <v>0.37980414455285788</v>
      </c>
      <c r="P240" s="7">
        <v>0.32679595317019694</v>
      </c>
      <c r="Q240" s="7">
        <v>0.7191804780713642</v>
      </c>
      <c r="R240" s="7">
        <v>0.55718523809525422</v>
      </c>
      <c r="S240" s="7">
        <v>0.48124113033975308</v>
      </c>
      <c r="T240" s="7">
        <v>0.60114261535849456</v>
      </c>
      <c r="U240" s="7">
        <v>0.79265022472203417</v>
      </c>
      <c r="V240" s="7">
        <v>0.69006579073093266</v>
      </c>
      <c r="W240" s="7">
        <v>0.88419901655895483</v>
      </c>
      <c r="X240" s="7">
        <v>0.56582713537218965</v>
      </c>
      <c r="Y240" s="7">
        <v>0.41798713846784852</v>
      </c>
      <c r="Z240" s="7">
        <v>0.75810652848768934</v>
      </c>
      <c r="AA240" s="7">
        <v>0.52360050641228617</v>
      </c>
      <c r="AB240" s="7">
        <v>0.59934515104150854</v>
      </c>
      <c r="EC240" s="21"/>
      <c r="ED240" s="21"/>
      <c r="EE240" s="21"/>
      <c r="EF240" s="21"/>
      <c r="EG240" s="21"/>
      <c r="EH240" s="21"/>
      <c r="EI240" s="21"/>
      <c r="EJ240" s="21"/>
      <c r="EK240" s="21"/>
      <c r="EL240" s="21"/>
      <c r="EM240" s="21"/>
      <c r="EN240" s="21"/>
      <c r="EO240" s="21"/>
      <c r="EP240" s="21"/>
      <c r="EQ240" s="21"/>
      <c r="ER240" s="21"/>
      <c r="ES240" s="21"/>
      <c r="ET240" s="21"/>
      <c r="EU240" s="21"/>
      <c r="EV240" s="21"/>
      <c r="EW240" s="21"/>
      <c r="EX240" s="21"/>
      <c r="EY240" s="21"/>
      <c r="EZ240" s="21"/>
      <c r="FA240" s="21"/>
      <c r="FB240" s="21"/>
      <c r="FC240" s="21"/>
      <c r="FD240" s="21"/>
      <c r="FE240" s="21"/>
      <c r="FF240" s="21"/>
      <c r="FG240" s="21"/>
      <c r="FH240" s="21"/>
      <c r="FI240" s="21"/>
      <c r="FJ240" s="21"/>
      <c r="FK240" s="21"/>
      <c r="FL240" s="21"/>
      <c r="FM240" s="21"/>
      <c r="FN240" s="21"/>
      <c r="FO240" s="21"/>
      <c r="FP240" s="21"/>
      <c r="FQ240" s="21"/>
      <c r="FR240" s="21"/>
      <c r="FS240" s="21"/>
      <c r="FT240" s="21"/>
      <c r="FU240" s="21"/>
      <c r="FV240" s="21"/>
      <c r="FW240" s="21"/>
      <c r="FX240" s="21"/>
      <c r="FY240" s="21"/>
      <c r="FZ240" s="21"/>
      <c r="GA240" s="21"/>
      <c r="GB240" s="21"/>
      <c r="GC240" s="21"/>
      <c r="GD240" s="21"/>
      <c r="GE240" s="21"/>
      <c r="GF240" s="21"/>
      <c r="GG240" s="21"/>
      <c r="GH240" s="21"/>
      <c r="GI240" s="21"/>
      <c r="GJ240" s="21"/>
      <c r="GK240" s="21"/>
      <c r="GL240" s="21"/>
      <c r="GM240" s="21"/>
      <c r="GN240" s="21"/>
      <c r="GO240" s="21"/>
      <c r="GP240" s="21"/>
      <c r="GQ240" s="21"/>
      <c r="GR240" s="21"/>
      <c r="GS240" s="21"/>
      <c r="GT240" s="21"/>
      <c r="GU240" s="21"/>
      <c r="GV240" s="21"/>
      <c r="GW240" s="21"/>
      <c r="GX240" s="21"/>
      <c r="GY240" s="21"/>
      <c r="GZ240" s="21"/>
      <c r="HA240" s="21"/>
      <c r="HB240" s="21"/>
      <c r="HC240" s="21"/>
      <c r="HD240" s="21"/>
      <c r="HE240" s="21"/>
      <c r="HF240" s="21"/>
      <c r="HG240" s="21"/>
      <c r="HH240" s="21"/>
      <c r="HI240" s="21"/>
      <c r="HJ240" s="21"/>
      <c r="HK240" s="21"/>
      <c r="HL240" s="21"/>
      <c r="HM240" s="21"/>
      <c r="HN240" s="21"/>
      <c r="HO240" s="21"/>
      <c r="HP240" s="21"/>
      <c r="HQ240" s="21"/>
      <c r="HR240" s="21"/>
      <c r="HS240" s="21"/>
      <c r="HT240" s="21"/>
      <c r="HU240" s="21"/>
    </row>
    <row r="241" spans="1:230" x14ac:dyDescent="0.2">
      <c r="A241" s="38" t="s">
        <v>199</v>
      </c>
      <c r="B241" s="38" t="s">
        <v>347</v>
      </c>
      <c r="C241" s="16">
        <v>707.50156617589994</v>
      </c>
      <c r="D241" s="16">
        <f t="shared" si="24"/>
        <v>708.50156617589994</v>
      </c>
      <c r="E241" s="7">
        <v>1.145105536443671E-2</v>
      </c>
      <c r="F241" s="7">
        <v>1.8080508069557188E-2</v>
      </c>
      <c r="G241" s="7">
        <v>8.736002479383876E-3</v>
      </c>
      <c r="H241" s="7">
        <v>1.1471582362227161E-2</v>
      </c>
      <c r="I241" s="7">
        <v>2.0709418922242435E-2</v>
      </c>
      <c r="J241" s="7">
        <v>1.1166089713969873E-2</v>
      </c>
      <c r="K241" s="7">
        <v>4.8966091401555214E-3</v>
      </c>
      <c r="L241" s="7">
        <v>1.0664450092045114E-2</v>
      </c>
      <c r="M241" s="7">
        <v>7.9559025559341398E-3</v>
      </c>
      <c r="N241" s="7">
        <v>4.0686572900599134E-3</v>
      </c>
      <c r="O241" s="7">
        <v>3.7824422122230924E-3</v>
      </c>
      <c r="P241" s="7">
        <v>2.9175294410985647E-3</v>
      </c>
      <c r="Q241" s="7">
        <v>2.2065092259807861E-2</v>
      </c>
      <c r="R241" s="7">
        <v>1.0737747569087269E-2</v>
      </c>
      <c r="S241" s="7">
        <v>6.1114350579810385E-3</v>
      </c>
      <c r="T241" s="7">
        <v>1.3734786489791966E-2</v>
      </c>
      <c r="U241" s="7">
        <v>2.1134511782936322E-2</v>
      </c>
      <c r="V241" s="7">
        <v>2.0255298206336817E-2</v>
      </c>
      <c r="W241" s="7">
        <v>2.1238595709450088E-2</v>
      </c>
      <c r="X241" s="7">
        <v>1.1735475953896807E-2</v>
      </c>
      <c r="Y241" s="7">
        <v>3.177739263305575E-3</v>
      </c>
      <c r="Z241" s="7">
        <v>1.3255381765040937E-2</v>
      </c>
      <c r="AA241" s="7">
        <v>9.0859694650811049E-3</v>
      </c>
      <c r="AB241" s="7">
        <v>8.3031762782068298E-3</v>
      </c>
      <c r="EC241" s="21"/>
      <c r="ED241" s="21"/>
      <c r="EE241" s="21"/>
      <c r="EF241" s="21"/>
      <c r="EG241" s="21"/>
      <c r="EH241" s="21"/>
      <c r="EI241" s="21"/>
      <c r="EJ241" s="21"/>
      <c r="EK241" s="21"/>
      <c r="EL241" s="21"/>
      <c r="EM241" s="21"/>
      <c r="EN241" s="21"/>
      <c r="EO241" s="21"/>
      <c r="EP241" s="21"/>
      <c r="EQ241" s="21"/>
      <c r="ER241" s="21"/>
      <c r="ES241" s="21"/>
      <c r="ET241" s="21"/>
      <c r="EU241" s="21"/>
      <c r="EV241" s="21"/>
      <c r="EW241" s="21"/>
      <c r="EX241" s="21"/>
      <c r="EY241" s="21"/>
      <c r="EZ241" s="21"/>
      <c r="FA241" s="21"/>
      <c r="FB241" s="21"/>
      <c r="FC241" s="21"/>
      <c r="FD241" s="21"/>
      <c r="FE241" s="21"/>
      <c r="FF241" s="21"/>
      <c r="FG241" s="21"/>
      <c r="FH241" s="21"/>
      <c r="FI241" s="21"/>
      <c r="FJ241" s="21"/>
      <c r="FK241" s="21"/>
      <c r="FL241" s="21"/>
      <c r="FM241" s="21"/>
      <c r="FN241" s="21"/>
      <c r="FO241" s="21"/>
      <c r="FP241" s="21"/>
      <c r="FQ241" s="21"/>
      <c r="FR241" s="21"/>
      <c r="FS241" s="21"/>
      <c r="FT241" s="21"/>
      <c r="FU241" s="21"/>
      <c r="FV241" s="21"/>
      <c r="FW241" s="21"/>
      <c r="FX241" s="21"/>
      <c r="FY241" s="21"/>
      <c r="FZ241" s="21"/>
      <c r="GA241" s="21"/>
      <c r="GB241" s="21"/>
      <c r="GC241" s="21"/>
      <c r="GD241" s="21"/>
      <c r="GE241" s="21"/>
      <c r="GF241" s="21"/>
      <c r="GG241" s="21"/>
      <c r="GH241" s="21"/>
      <c r="GI241" s="21"/>
      <c r="GJ241" s="21"/>
      <c r="GK241" s="21"/>
      <c r="GL241" s="21"/>
      <c r="GM241" s="21"/>
      <c r="GN241" s="21"/>
      <c r="GO241" s="21"/>
      <c r="GP241" s="21"/>
      <c r="GQ241" s="21"/>
      <c r="GR241" s="21"/>
      <c r="GS241" s="21"/>
      <c r="GT241" s="21"/>
      <c r="GU241" s="21"/>
      <c r="GV241" s="21"/>
      <c r="GW241" s="21"/>
      <c r="GX241" s="21"/>
      <c r="GY241" s="21"/>
      <c r="GZ241" s="21"/>
      <c r="HA241" s="21"/>
      <c r="HB241" s="21"/>
      <c r="HC241" s="21"/>
      <c r="HD241" s="21"/>
      <c r="HE241" s="21"/>
      <c r="HF241" s="21"/>
      <c r="HG241" s="21"/>
      <c r="HH241" s="21"/>
      <c r="HI241" s="21"/>
      <c r="HJ241" s="21"/>
      <c r="HK241" s="21"/>
      <c r="HL241" s="21"/>
      <c r="HM241" s="21"/>
      <c r="HN241" s="21"/>
      <c r="HO241" s="21"/>
      <c r="HP241" s="21"/>
      <c r="HQ241" s="21"/>
      <c r="HR241" s="21"/>
      <c r="HS241" s="21"/>
      <c r="HT241" s="21"/>
      <c r="HU241" s="21"/>
    </row>
    <row r="242" spans="1:230" x14ac:dyDescent="0.2">
      <c r="A242" s="38" t="s">
        <v>139</v>
      </c>
      <c r="B242" s="38" t="s">
        <v>348</v>
      </c>
      <c r="C242" s="16">
        <v>723.49648079799999</v>
      </c>
      <c r="D242" s="16">
        <f t="shared" si="24"/>
        <v>724.49648079799999</v>
      </c>
      <c r="E242" s="7">
        <v>0.28574130996637309</v>
      </c>
      <c r="F242" s="7">
        <v>0.37886757753898626</v>
      </c>
      <c r="G242" s="7">
        <v>0.25343926586369203</v>
      </c>
      <c r="H242" s="7">
        <v>0.32237131410455838</v>
      </c>
      <c r="I242" s="7">
        <v>0.35839374466604851</v>
      </c>
      <c r="J242" s="7">
        <v>0.34338663513619727</v>
      </c>
      <c r="K242" s="7">
        <v>0.20688098777658509</v>
      </c>
      <c r="L242" s="7">
        <v>0.36776664351935306</v>
      </c>
      <c r="M242" s="7">
        <v>0.31330573862804739</v>
      </c>
      <c r="N242" s="7">
        <v>0.23906771298662197</v>
      </c>
      <c r="O242" s="7">
        <v>0.24944575336677199</v>
      </c>
      <c r="P242" s="7">
        <v>0.19963154150376514</v>
      </c>
      <c r="Q242" s="7">
        <v>0.44588226410015691</v>
      </c>
      <c r="R242" s="7">
        <v>0.3028712619168839</v>
      </c>
      <c r="S242" s="7">
        <v>0.2716231382996866</v>
      </c>
      <c r="T242" s="7">
        <v>0.39871198515841144</v>
      </c>
      <c r="U242" s="7">
        <v>0.43575384726501704</v>
      </c>
      <c r="V242" s="7">
        <v>0.42094681488474534</v>
      </c>
      <c r="W242" s="7">
        <v>0.50527536567669407</v>
      </c>
      <c r="X242" s="7">
        <v>0.30089382501104917</v>
      </c>
      <c r="Y242" s="7">
        <v>0.20258283327216206</v>
      </c>
      <c r="Z242" s="7">
        <v>0.40270822957202718</v>
      </c>
      <c r="AA242" s="7">
        <v>0.36226219356563832</v>
      </c>
      <c r="AB242" s="7">
        <v>0.38060900458347252</v>
      </c>
      <c r="EC242" s="21"/>
      <c r="ED242" s="21"/>
      <c r="EE242" s="21"/>
      <c r="EF242" s="21"/>
      <c r="EG242" s="21"/>
      <c r="EH242" s="21"/>
      <c r="EI242" s="21"/>
      <c r="EJ242" s="21"/>
      <c r="EK242" s="21"/>
      <c r="EL242" s="21"/>
      <c r="EM242" s="21"/>
      <c r="EN242" s="21"/>
      <c r="EO242" s="21"/>
      <c r="EP242" s="21"/>
      <c r="EQ242" s="21"/>
      <c r="ER242" s="21"/>
      <c r="ES242" s="21"/>
      <c r="ET242" s="21"/>
      <c r="EU242" s="21"/>
      <c r="EV242" s="21"/>
      <c r="EW242" s="21"/>
      <c r="EX242" s="21"/>
      <c r="EY242" s="21"/>
      <c r="EZ242" s="21"/>
      <c r="FA242" s="21"/>
      <c r="FB242" s="21"/>
      <c r="FC242" s="21"/>
      <c r="FD242" s="21"/>
      <c r="FE242" s="21"/>
      <c r="FF242" s="21"/>
      <c r="FG242" s="21"/>
      <c r="FH242" s="21"/>
      <c r="FI242" s="21"/>
      <c r="FJ242" s="21"/>
      <c r="FK242" s="21"/>
      <c r="FL242" s="21"/>
      <c r="FM242" s="21"/>
      <c r="FN242" s="21"/>
      <c r="FO242" s="21"/>
      <c r="FP242" s="21"/>
      <c r="FQ242" s="21"/>
      <c r="FR242" s="21"/>
      <c r="FS242" s="21"/>
      <c r="FT242" s="21"/>
      <c r="FU242" s="21"/>
      <c r="FV242" s="21"/>
      <c r="FW242" s="21"/>
      <c r="FX242" s="21"/>
      <c r="FY242" s="21"/>
      <c r="FZ242" s="21"/>
      <c r="GA242" s="21"/>
      <c r="GB242" s="21"/>
      <c r="GC242" s="21"/>
      <c r="GD242" s="21"/>
      <c r="GE242" s="21"/>
      <c r="GF242" s="21"/>
      <c r="GG242" s="21"/>
      <c r="GH242" s="21"/>
      <c r="GI242" s="21"/>
      <c r="GJ242" s="21"/>
      <c r="GK242" s="21"/>
      <c r="GL242" s="21"/>
      <c r="GM242" s="21"/>
      <c r="GN242" s="21"/>
      <c r="GO242" s="21"/>
      <c r="GP242" s="21"/>
      <c r="GQ242" s="21"/>
      <c r="GR242" s="21"/>
      <c r="GS242" s="21"/>
      <c r="GT242" s="21"/>
      <c r="GU242" s="21"/>
      <c r="GV242" s="21"/>
      <c r="GW242" s="21"/>
      <c r="GX242" s="21"/>
      <c r="GY242" s="21"/>
      <c r="GZ242" s="21"/>
      <c r="HA242" s="21"/>
      <c r="HB242" s="21"/>
      <c r="HC242" s="21"/>
      <c r="HD242" s="21"/>
      <c r="HE242" s="21"/>
      <c r="HF242" s="21"/>
      <c r="HG242" s="21"/>
      <c r="HH242" s="21"/>
      <c r="HI242" s="21"/>
      <c r="HJ242" s="21"/>
      <c r="HK242" s="21"/>
      <c r="HL242" s="21"/>
      <c r="HM242" s="21"/>
      <c r="HN242" s="21"/>
      <c r="HO242" s="21"/>
      <c r="HP242" s="21"/>
      <c r="HQ242" s="21"/>
      <c r="HR242" s="21"/>
      <c r="HS242" s="21"/>
      <c r="HT242" s="21"/>
      <c r="HU242" s="21"/>
    </row>
    <row r="243" spans="1:230" s="1" customFormat="1" x14ac:dyDescent="0.2">
      <c r="A243" s="38" t="s">
        <v>200</v>
      </c>
      <c r="B243" s="38" t="s">
        <v>349</v>
      </c>
      <c r="C243" s="16">
        <v>727.52778092640006</v>
      </c>
      <c r="D243" s="16">
        <f t="shared" si="24"/>
        <v>728.52778092640006</v>
      </c>
      <c r="E243" s="7">
        <v>4.0405994132145115E-2</v>
      </c>
      <c r="F243" s="7">
        <v>6.5701099163799251E-2</v>
      </c>
      <c r="G243" s="7">
        <v>3.8709022459315144E-2</v>
      </c>
      <c r="H243" s="7">
        <v>5.8413773657581165E-2</v>
      </c>
      <c r="I243" s="7">
        <v>6.3045089910695934E-2</v>
      </c>
      <c r="J243" s="7">
        <v>5.6748432817731127E-2</v>
      </c>
      <c r="K243" s="7">
        <v>2.9697554527620948E-2</v>
      </c>
      <c r="L243" s="7">
        <v>5.3512258912254973E-2</v>
      </c>
      <c r="M243" s="7">
        <v>4.1454072871577409E-2</v>
      </c>
      <c r="N243" s="7">
        <v>2.8190075659172625E-2</v>
      </c>
      <c r="O243" s="7">
        <v>2.3827755073211127E-2</v>
      </c>
      <c r="P243" s="7">
        <v>2.24389520466464E-2</v>
      </c>
      <c r="Q243" s="7">
        <v>6.8660957406718931E-2</v>
      </c>
      <c r="R243" s="7">
        <v>5.3036416850606422E-2</v>
      </c>
      <c r="S243" s="7">
        <v>4.0826243908496089E-2</v>
      </c>
      <c r="T243" s="7">
        <v>5.3989854828543203E-2</v>
      </c>
      <c r="U243" s="7">
        <v>8.0028547386227084E-2</v>
      </c>
      <c r="V243" s="7">
        <v>6.1328637137074163E-2</v>
      </c>
      <c r="W243" s="7">
        <v>8.7623309667103272E-2</v>
      </c>
      <c r="X243" s="7">
        <v>5.2118886528477203E-2</v>
      </c>
      <c r="Y243" s="7">
        <v>3.2009780657316932E-2</v>
      </c>
      <c r="Z243" s="7">
        <v>4.2057840051096675E-2</v>
      </c>
      <c r="AA243" s="7">
        <v>5.0916323729718445E-2</v>
      </c>
      <c r="AB243" s="7">
        <v>5.5690495607903318E-2</v>
      </c>
      <c r="EC243" s="22"/>
      <c r="ED243" s="22"/>
      <c r="EE243" s="22"/>
      <c r="EF243" s="22"/>
      <c r="EG243" s="22"/>
      <c r="EH243" s="22"/>
      <c r="EI243" s="22"/>
      <c r="EJ243" s="22"/>
      <c r="EK243" s="22"/>
      <c r="EL243" s="22"/>
      <c r="EM243" s="22"/>
      <c r="EN243" s="22"/>
      <c r="EO243" s="22"/>
      <c r="EP243" s="22"/>
      <c r="EQ243" s="22"/>
      <c r="ER243" s="22"/>
      <c r="ES243" s="22"/>
      <c r="ET243" s="22"/>
      <c r="EU243" s="22"/>
      <c r="EV243" s="22"/>
      <c r="EW243" s="22"/>
      <c r="EX243" s="22"/>
      <c r="EY243" s="22"/>
      <c r="EZ243" s="22"/>
      <c r="FA243" s="22"/>
      <c r="FB243" s="22"/>
      <c r="FC243" s="22"/>
      <c r="FD243" s="22"/>
      <c r="FE243" s="22"/>
      <c r="FF243" s="22"/>
      <c r="FG243" s="22"/>
      <c r="FH243" s="22"/>
      <c r="FI243" s="22"/>
      <c r="FJ243" s="22"/>
      <c r="FK243" s="22"/>
      <c r="FL243" s="22"/>
      <c r="FM243" s="22"/>
      <c r="FN243" s="22"/>
      <c r="FO243" s="22"/>
      <c r="FP243" s="22"/>
      <c r="FQ243" s="22"/>
      <c r="FR243" s="22"/>
      <c r="FS243" s="22"/>
      <c r="FT243" s="22"/>
      <c r="FU243" s="22"/>
      <c r="FV243" s="22"/>
      <c r="FW243" s="22"/>
      <c r="FX243" s="22"/>
      <c r="FY243" s="22"/>
      <c r="FZ243" s="22"/>
      <c r="GA243" s="22"/>
      <c r="GB243" s="22"/>
      <c r="GC243" s="22"/>
      <c r="GD243" s="22"/>
      <c r="GE243" s="22"/>
      <c r="GF243" s="22"/>
      <c r="GG243" s="22"/>
      <c r="GH243" s="22"/>
      <c r="GI243" s="22"/>
      <c r="GJ243" s="22"/>
      <c r="GK243" s="22"/>
      <c r="GL243" s="22"/>
      <c r="GM243" s="22"/>
      <c r="GN243" s="22"/>
      <c r="GO243" s="22"/>
      <c r="GP243" s="22"/>
      <c r="GQ243" s="22"/>
      <c r="GR243" s="22"/>
      <c r="GS243" s="22"/>
      <c r="GT243" s="22"/>
      <c r="GU243" s="22"/>
      <c r="GV243" s="22"/>
      <c r="GW243" s="22"/>
      <c r="GX243" s="22"/>
      <c r="GY243" s="22"/>
      <c r="GZ243" s="22"/>
      <c r="HA243" s="22"/>
      <c r="HB243" s="22"/>
      <c r="HC243" s="22"/>
      <c r="HD243" s="22"/>
      <c r="HE243" s="22"/>
      <c r="HF243" s="22"/>
      <c r="HG243" s="22"/>
      <c r="HH243" s="22"/>
      <c r="HI243" s="22"/>
      <c r="HJ243" s="22"/>
      <c r="HK243" s="22"/>
      <c r="HL243" s="22"/>
      <c r="HM243" s="22"/>
      <c r="HN243" s="22"/>
      <c r="HO243" s="22"/>
      <c r="HP243" s="22"/>
      <c r="HQ243" s="22"/>
      <c r="HR243" s="22"/>
      <c r="HS243" s="22"/>
      <c r="HT243" s="22"/>
      <c r="HU243" s="22"/>
    </row>
    <row r="244" spans="1:230" s="1" customFormat="1" x14ac:dyDescent="0.2">
      <c r="A244" s="38" t="s">
        <v>201</v>
      </c>
      <c r="B244" s="38" t="s">
        <v>350</v>
      </c>
      <c r="C244" s="16">
        <v>729.54343099059997</v>
      </c>
      <c r="D244" s="16">
        <f t="shared" si="24"/>
        <v>730.54343099059997</v>
      </c>
      <c r="E244" s="7">
        <v>4.2648333073940024E-2</v>
      </c>
      <c r="F244" s="7">
        <v>6.4989562714648785E-2</v>
      </c>
      <c r="G244" s="7">
        <v>4.3679193892196808E-2</v>
      </c>
      <c r="H244" s="7">
        <v>6.0016736711507486E-2</v>
      </c>
      <c r="I244" s="7">
        <v>5.9203508543043966E-2</v>
      </c>
      <c r="J244" s="7">
        <v>6.0810870597368852E-2</v>
      </c>
      <c r="K244" s="7">
        <v>3.7503537729263993E-2</v>
      </c>
      <c r="L244" s="7">
        <v>5.5400409962455453E-2</v>
      </c>
      <c r="M244" s="7">
        <v>6.0629960734967965E-2</v>
      </c>
      <c r="N244" s="7">
        <v>3.0484894147227184E-2</v>
      </c>
      <c r="O244" s="7">
        <v>5.4365386001008528E-2</v>
      </c>
      <c r="P244" s="7">
        <v>2.5663553036128547E-2</v>
      </c>
      <c r="Q244" s="7">
        <v>7.3678973380808088E-2</v>
      </c>
      <c r="R244" s="7">
        <v>6.1649510788447125E-2</v>
      </c>
      <c r="S244" s="7">
        <v>4.7087408184748693E-2</v>
      </c>
      <c r="T244" s="7">
        <v>6.2351659841942818E-2</v>
      </c>
      <c r="U244" s="7">
        <v>7.6024382834844764E-2</v>
      </c>
      <c r="V244" s="7">
        <v>6.4252394949896444E-2</v>
      </c>
      <c r="W244" s="7">
        <v>0.11003518983409079</v>
      </c>
      <c r="X244" s="7">
        <v>6.6275689291746653E-2</v>
      </c>
      <c r="Y244" s="7">
        <v>4.8907697045518769E-2</v>
      </c>
      <c r="Z244" s="7">
        <v>7.1326889073160191E-2</v>
      </c>
      <c r="AA244" s="7">
        <v>6.456937132808345E-2</v>
      </c>
      <c r="AB244" s="7">
        <v>7.4769215924232746E-2</v>
      </c>
      <c r="EC244" s="22"/>
      <c r="ED244" s="22"/>
      <c r="EE244" s="22"/>
      <c r="EF244" s="22"/>
      <c r="EG244" s="22"/>
      <c r="EH244" s="22"/>
      <c r="EI244" s="22"/>
      <c r="EJ244" s="22"/>
      <c r="EK244" s="22"/>
      <c r="EL244" s="22"/>
      <c r="EM244" s="22"/>
      <c r="EN244" s="22"/>
      <c r="EO244" s="22"/>
      <c r="EP244" s="22"/>
      <c r="EQ244" s="22"/>
      <c r="ER244" s="22"/>
      <c r="ES244" s="22"/>
      <c r="ET244" s="22"/>
      <c r="EU244" s="22"/>
      <c r="EV244" s="22"/>
      <c r="EW244" s="22"/>
      <c r="EX244" s="22"/>
      <c r="EY244" s="22"/>
      <c r="EZ244" s="22"/>
      <c r="FA244" s="22"/>
      <c r="FB244" s="22"/>
      <c r="FC244" s="22"/>
      <c r="FD244" s="22"/>
      <c r="FE244" s="22"/>
      <c r="FF244" s="22"/>
      <c r="FG244" s="22"/>
      <c r="FH244" s="22"/>
      <c r="FI244" s="22"/>
      <c r="FJ244" s="22"/>
      <c r="FK244" s="22"/>
      <c r="FL244" s="22"/>
      <c r="FM244" s="22"/>
      <c r="FN244" s="22"/>
      <c r="FO244" s="22"/>
      <c r="FP244" s="22"/>
      <c r="FQ244" s="22"/>
      <c r="FR244" s="22"/>
      <c r="FS244" s="22"/>
      <c r="FT244" s="22"/>
      <c r="FU244" s="22"/>
      <c r="FV244" s="22"/>
      <c r="FW244" s="22"/>
      <c r="FX244" s="22"/>
      <c r="FY244" s="22"/>
      <c r="FZ244" s="22"/>
      <c r="GA244" s="22"/>
      <c r="GB244" s="22"/>
      <c r="GC244" s="22"/>
      <c r="GD244" s="22"/>
      <c r="GE244" s="22"/>
      <c r="GF244" s="22"/>
      <c r="GG244" s="22"/>
      <c r="GH244" s="22"/>
      <c r="GI244" s="22"/>
      <c r="GJ244" s="22"/>
      <c r="GK244" s="22"/>
      <c r="GL244" s="22"/>
      <c r="GM244" s="22"/>
      <c r="GN244" s="22"/>
      <c r="GO244" s="22"/>
      <c r="GP244" s="22"/>
      <c r="GQ244" s="22"/>
      <c r="GR244" s="22"/>
      <c r="GS244" s="22"/>
      <c r="GT244" s="22"/>
      <c r="GU244" s="22"/>
      <c r="GV244" s="22"/>
      <c r="GW244" s="22"/>
      <c r="GX244" s="22"/>
      <c r="GY244" s="22"/>
      <c r="GZ244" s="22"/>
      <c r="HA244" s="22"/>
      <c r="HB244" s="22"/>
      <c r="HC244" s="22"/>
      <c r="HD244" s="22"/>
      <c r="HE244" s="22"/>
      <c r="HF244" s="22"/>
      <c r="HG244" s="22"/>
      <c r="HH244" s="22"/>
      <c r="HI244" s="22"/>
      <c r="HJ244" s="22"/>
      <c r="HK244" s="22"/>
      <c r="HL244" s="22"/>
      <c r="HM244" s="22"/>
      <c r="HN244" s="22"/>
      <c r="HO244" s="22"/>
      <c r="HP244" s="22"/>
      <c r="HQ244" s="22"/>
      <c r="HR244" s="22"/>
      <c r="HS244" s="22"/>
      <c r="HT244" s="22"/>
      <c r="HU244" s="22"/>
    </row>
    <row r="245" spans="1:230" s="1" customFormat="1" ht="15" x14ac:dyDescent="0.2">
      <c r="A245" s="36"/>
      <c r="B245" s="36"/>
      <c r="C245" s="16" t="s">
        <v>19</v>
      </c>
      <c r="D245" s="16"/>
      <c r="E245" s="6">
        <f t="shared" ref="E245:V245" si="25">SUM(E234:E244)</f>
        <v>1.690897892557617</v>
      </c>
      <c r="F245" s="6">
        <f t="shared" si="25"/>
        <v>2.2190149854648062</v>
      </c>
      <c r="G245" s="6">
        <f t="shared" si="25"/>
        <v>1.600138195904141</v>
      </c>
      <c r="H245" s="6">
        <f t="shared" si="25"/>
        <v>2.0365493026615686</v>
      </c>
      <c r="I245" s="6">
        <f t="shared" si="25"/>
        <v>2.3131455926420714</v>
      </c>
      <c r="J245" s="6">
        <f t="shared" si="25"/>
        <v>1.9730316886661354</v>
      </c>
      <c r="K245" s="6">
        <f t="shared" si="25"/>
        <v>1.322251837099327</v>
      </c>
      <c r="L245" s="6">
        <f t="shared" si="25"/>
        <v>1.9673843718144579</v>
      </c>
      <c r="M245" s="6">
        <f t="shared" si="25"/>
        <v>1.776015991229668</v>
      </c>
      <c r="N245" s="6">
        <f t="shared" si="25"/>
        <v>1.2965919820666156</v>
      </c>
      <c r="O245" s="6">
        <f t="shared" si="25"/>
        <v>1.252047467372464</v>
      </c>
      <c r="P245" s="6">
        <f t="shared" si="25"/>
        <v>1.1346746341373464</v>
      </c>
      <c r="Q245" s="6">
        <f t="shared" si="25"/>
        <v>2.5844654452800166</v>
      </c>
      <c r="R245" s="6">
        <f t="shared" si="25"/>
        <v>1.8844782334398744</v>
      </c>
      <c r="S245" s="6">
        <f t="shared" si="25"/>
        <v>1.6651777283389775</v>
      </c>
      <c r="T245" s="6">
        <f t="shared" si="25"/>
        <v>2.2179490488597615</v>
      </c>
      <c r="U245" s="6">
        <f t="shared" si="25"/>
        <v>2.6966299872429857</v>
      </c>
      <c r="V245" s="6">
        <f t="shared" si="25"/>
        <v>2.3968494040967236</v>
      </c>
      <c r="W245" s="6">
        <f>SUM(W234:W244)</f>
        <v>3.0745077759194754</v>
      </c>
      <c r="X245" s="6">
        <f t="shared" ref="X245" si="26">SUM(X234:X244)</f>
        <v>1.8943001316965262</v>
      </c>
      <c r="Y245" s="6">
        <f>SUM(Y234:Y244)</f>
        <v>1.2555500164697833</v>
      </c>
      <c r="Z245" s="16">
        <f>SUM(Z234:Z244)</f>
        <v>2.3224499816664532</v>
      </c>
      <c r="AA245" s="6">
        <f>SUM(AA234:AA244)</f>
        <v>1.8799446273601892</v>
      </c>
      <c r="AB245" s="6">
        <f>SUM(AB234:AB244)</f>
        <v>2.0906596837935818</v>
      </c>
      <c r="EC245" s="22"/>
      <c r="ED245" s="22"/>
      <c r="EE245" s="22"/>
      <c r="EF245" s="22"/>
      <c r="EG245" s="22"/>
      <c r="EH245" s="22"/>
      <c r="EI245" s="22"/>
      <c r="EJ245" s="22"/>
      <c r="EK245" s="22"/>
      <c r="EL245" s="22"/>
      <c r="EM245" s="22"/>
      <c r="EN245" s="22"/>
      <c r="EO245" s="22"/>
      <c r="EP245" s="22"/>
      <c r="EQ245" s="22"/>
      <c r="ER245" s="22"/>
      <c r="ES245" s="22"/>
      <c r="ET245" s="22"/>
      <c r="EU245" s="22"/>
      <c r="EV245" s="22"/>
      <c r="EW245" s="22"/>
      <c r="EX245" s="22"/>
      <c r="EY245" s="22"/>
      <c r="EZ245" s="22"/>
      <c r="FA245" s="22"/>
      <c r="FB245" s="22"/>
      <c r="FC245" s="22"/>
      <c r="FD245" s="22"/>
      <c r="FE245" s="22"/>
      <c r="FF245" s="22"/>
      <c r="FG245" s="22"/>
      <c r="FH245" s="22"/>
      <c r="FI245" s="22"/>
      <c r="FJ245" s="22"/>
      <c r="FK245" s="22"/>
      <c r="FL245" s="22"/>
      <c r="FM245" s="22"/>
      <c r="FN245" s="22"/>
      <c r="FO245" s="22"/>
      <c r="FP245" s="22"/>
      <c r="FQ245" s="22"/>
      <c r="FR245" s="22"/>
      <c r="FS245" s="22"/>
      <c r="FT245" s="22"/>
      <c r="FU245" s="22"/>
      <c r="FV245" s="22"/>
      <c r="FW245" s="22"/>
      <c r="FX245" s="22"/>
      <c r="FY245" s="22"/>
      <c r="FZ245" s="22"/>
      <c r="GA245" s="22"/>
      <c r="GB245" s="22"/>
      <c r="GC245" s="22"/>
      <c r="GD245" s="22"/>
      <c r="GE245" s="22"/>
      <c r="GF245" s="22"/>
      <c r="GG245" s="22"/>
      <c r="GH245" s="22"/>
      <c r="GI245" s="22"/>
      <c r="GJ245" s="22"/>
      <c r="GK245" s="22"/>
      <c r="GL245" s="22"/>
      <c r="GM245" s="22"/>
      <c r="GN245" s="22"/>
      <c r="GO245" s="22"/>
      <c r="GP245" s="22"/>
      <c r="GQ245" s="22"/>
      <c r="GR245" s="22"/>
      <c r="GS245" s="22"/>
      <c r="GT245" s="22"/>
      <c r="GU245" s="22"/>
      <c r="GV245" s="22"/>
      <c r="GW245" s="22"/>
      <c r="GX245" s="22"/>
      <c r="GY245" s="22"/>
      <c r="GZ245" s="22"/>
      <c r="HA245" s="22"/>
      <c r="HB245" s="22"/>
      <c r="HC245" s="22"/>
      <c r="HD245" s="22"/>
      <c r="HE245" s="22"/>
      <c r="HF245" s="22"/>
      <c r="HG245" s="22"/>
      <c r="HH245" s="22"/>
      <c r="HI245" s="22"/>
      <c r="HJ245" s="22"/>
      <c r="HK245" s="22"/>
      <c r="HL245" s="22"/>
      <c r="HM245" s="22"/>
      <c r="HN245" s="22"/>
      <c r="HO245" s="22"/>
      <c r="HP245" s="22"/>
      <c r="HQ245" s="22"/>
      <c r="HR245" s="22"/>
      <c r="HS245" s="22"/>
      <c r="HT245" s="22"/>
      <c r="HU245" s="22"/>
    </row>
    <row r="246" spans="1:230" s="1" customFormat="1" ht="15" x14ac:dyDescent="0.2">
      <c r="A246" s="36"/>
      <c r="B246" s="36"/>
      <c r="C246" s="16"/>
      <c r="D246" s="1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EB246" s="22"/>
      <c r="EC246" s="22"/>
      <c r="ED246" s="22"/>
      <c r="EE246" s="22"/>
      <c r="EF246" s="22"/>
      <c r="EG246" s="22"/>
      <c r="EH246" s="22"/>
      <c r="EI246" s="22"/>
      <c r="EJ246" s="22"/>
      <c r="EK246" s="22"/>
      <c r="EL246" s="22"/>
      <c r="EM246" s="22"/>
      <c r="EN246" s="22"/>
      <c r="EO246" s="22"/>
      <c r="EP246" s="22"/>
      <c r="EQ246" s="22"/>
      <c r="ER246" s="22"/>
      <c r="ES246" s="22"/>
      <c r="ET246" s="22"/>
      <c r="EU246" s="22"/>
      <c r="EV246" s="22"/>
      <c r="EW246" s="22"/>
      <c r="EX246" s="22"/>
      <c r="EY246" s="22"/>
      <c r="EZ246" s="22"/>
      <c r="FA246" s="22"/>
      <c r="FB246" s="22"/>
      <c r="FC246" s="22"/>
      <c r="FD246" s="22"/>
      <c r="FE246" s="22"/>
      <c r="FF246" s="22"/>
      <c r="FG246" s="22"/>
      <c r="FH246" s="22"/>
      <c r="FI246" s="22"/>
      <c r="FJ246" s="22"/>
      <c r="FK246" s="22"/>
      <c r="FL246" s="22"/>
      <c r="FM246" s="22"/>
      <c r="FN246" s="22"/>
      <c r="FO246" s="22"/>
      <c r="FP246" s="22"/>
      <c r="FQ246" s="22"/>
      <c r="FR246" s="22"/>
      <c r="FS246" s="22"/>
      <c r="FT246" s="22"/>
      <c r="FU246" s="22"/>
      <c r="FV246" s="22"/>
      <c r="FW246" s="22"/>
      <c r="FX246" s="22"/>
      <c r="FY246" s="22"/>
      <c r="FZ246" s="22"/>
      <c r="GA246" s="22"/>
      <c r="GB246" s="22"/>
      <c r="GC246" s="22"/>
      <c r="GD246" s="22"/>
      <c r="GE246" s="22"/>
      <c r="GF246" s="22"/>
      <c r="GG246" s="22"/>
      <c r="GH246" s="22"/>
      <c r="GI246" s="22"/>
      <c r="GJ246" s="22"/>
      <c r="GK246" s="22"/>
      <c r="GL246" s="22"/>
      <c r="GM246" s="22"/>
      <c r="GN246" s="22"/>
      <c r="GO246" s="22"/>
      <c r="GP246" s="22"/>
      <c r="GQ246" s="22"/>
      <c r="GR246" s="22"/>
      <c r="GS246" s="22"/>
      <c r="GT246" s="22"/>
      <c r="GU246" s="22"/>
      <c r="GV246" s="22"/>
      <c r="GW246" s="22"/>
      <c r="GX246" s="22"/>
      <c r="GY246" s="22"/>
      <c r="GZ246" s="22"/>
      <c r="HA246" s="22"/>
      <c r="HB246" s="22"/>
      <c r="HC246" s="22"/>
      <c r="HD246" s="22"/>
      <c r="HE246" s="22"/>
      <c r="HF246" s="22"/>
      <c r="HG246" s="22"/>
      <c r="HH246" s="22"/>
      <c r="HI246" s="22"/>
      <c r="HJ246" s="22"/>
      <c r="HK246" s="22"/>
      <c r="HL246" s="22"/>
      <c r="HM246" s="22"/>
      <c r="HN246" s="22"/>
      <c r="HO246" s="22"/>
      <c r="HP246" s="22"/>
      <c r="HQ246" s="22"/>
      <c r="HR246" s="22"/>
      <c r="HS246" s="22"/>
      <c r="HT246" s="22"/>
    </row>
    <row r="247" spans="1:230" s="1" customFormat="1" ht="15" x14ac:dyDescent="0.2">
      <c r="A247" s="41"/>
      <c r="B247" s="41"/>
      <c r="C247" s="9"/>
      <c r="D247" s="9"/>
      <c r="E247" s="23"/>
      <c r="F247" s="23"/>
      <c r="I247" s="23"/>
      <c r="L247" s="23"/>
      <c r="M247" s="23"/>
      <c r="Q247" s="23"/>
      <c r="U247" s="23"/>
      <c r="V247" s="23"/>
      <c r="W247" s="23"/>
      <c r="Z247" s="23"/>
      <c r="AA247" s="23"/>
      <c r="AB247" s="23"/>
      <c r="EB247" s="22"/>
      <c r="EC247" s="22"/>
      <c r="ED247" s="22"/>
      <c r="EE247" s="22"/>
      <c r="EF247" s="22"/>
      <c r="EG247" s="22"/>
      <c r="EH247" s="22"/>
      <c r="EI247" s="22"/>
      <c r="EJ247" s="22"/>
      <c r="EK247" s="22"/>
      <c r="EL247" s="22"/>
      <c r="EM247" s="22"/>
      <c r="EN247" s="22"/>
      <c r="EO247" s="22"/>
      <c r="EP247" s="22"/>
      <c r="EQ247" s="22"/>
      <c r="ER247" s="22"/>
      <c r="ES247" s="22"/>
      <c r="ET247" s="22"/>
      <c r="EU247" s="22"/>
      <c r="EV247" s="22"/>
      <c r="EW247" s="22"/>
      <c r="EX247" s="22"/>
      <c r="EY247" s="22"/>
      <c r="EZ247" s="22"/>
      <c r="FA247" s="22"/>
      <c r="FB247" s="22"/>
      <c r="FC247" s="22"/>
      <c r="FD247" s="22"/>
      <c r="FE247" s="22"/>
      <c r="FF247" s="22"/>
      <c r="FG247" s="22"/>
      <c r="FH247" s="22"/>
      <c r="FI247" s="22"/>
      <c r="FJ247" s="22"/>
      <c r="FK247" s="22"/>
      <c r="FL247" s="22"/>
      <c r="FM247" s="22"/>
      <c r="FN247" s="22"/>
      <c r="FO247" s="22"/>
      <c r="FP247" s="22"/>
      <c r="FQ247" s="22"/>
      <c r="FR247" s="22"/>
      <c r="FS247" s="22"/>
      <c r="FT247" s="22"/>
      <c r="FU247" s="22"/>
      <c r="FV247" s="22"/>
      <c r="FW247" s="22"/>
      <c r="FX247" s="22"/>
      <c r="FY247" s="22"/>
      <c r="FZ247" s="22"/>
      <c r="GA247" s="22"/>
      <c r="GB247" s="22"/>
      <c r="GC247" s="22"/>
      <c r="GD247" s="22"/>
      <c r="GE247" s="22"/>
      <c r="GF247" s="22"/>
      <c r="GG247" s="22"/>
      <c r="GH247" s="22"/>
      <c r="GI247" s="22"/>
      <c r="GJ247" s="22"/>
      <c r="GK247" s="22"/>
      <c r="GL247" s="22"/>
      <c r="GM247" s="22"/>
      <c r="GN247" s="22"/>
      <c r="GO247" s="22"/>
      <c r="GP247" s="22"/>
      <c r="GQ247" s="22"/>
      <c r="GR247" s="22"/>
      <c r="GS247" s="22"/>
      <c r="GT247" s="22"/>
      <c r="GU247" s="22"/>
      <c r="GV247" s="22"/>
      <c r="GW247" s="22"/>
      <c r="GX247" s="22"/>
      <c r="GY247" s="22"/>
      <c r="GZ247" s="22"/>
      <c r="HA247" s="22"/>
      <c r="HB247" s="22"/>
      <c r="HC247" s="22"/>
      <c r="HD247" s="22"/>
      <c r="HE247" s="22"/>
      <c r="HF247" s="22"/>
      <c r="HG247" s="22"/>
      <c r="HH247" s="22"/>
      <c r="HI247" s="22"/>
      <c r="HJ247" s="22"/>
      <c r="HK247" s="22"/>
      <c r="HL247" s="22"/>
      <c r="HM247" s="22"/>
      <c r="HN247" s="22"/>
      <c r="HO247" s="22"/>
      <c r="HP247" s="22"/>
      <c r="HQ247" s="22"/>
      <c r="HR247" s="22"/>
      <c r="HS247" s="22"/>
      <c r="HT247" s="22"/>
    </row>
    <row r="248" spans="1:230" s="1" customFormat="1" ht="30.75" customHeight="1" x14ac:dyDescent="0.2">
      <c r="A248" s="37" t="s">
        <v>202</v>
      </c>
      <c r="B248" s="37"/>
      <c r="C248" s="1" t="s">
        <v>6</v>
      </c>
      <c r="D248" s="4" t="s">
        <v>7</v>
      </c>
      <c r="E248" s="5">
        <v>73</v>
      </c>
      <c r="F248" s="5">
        <v>84</v>
      </c>
      <c r="G248" s="5">
        <v>143</v>
      </c>
      <c r="H248" s="5">
        <v>156</v>
      </c>
      <c r="I248" s="5">
        <v>54</v>
      </c>
      <c r="J248" s="5">
        <v>110</v>
      </c>
      <c r="K248" s="5">
        <v>142</v>
      </c>
      <c r="L248" s="5">
        <v>14</v>
      </c>
      <c r="M248" s="5">
        <v>71</v>
      </c>
      <c r="N248" s="5">
        <v>176</v>
      </c>
      <c r="O248" s="5">
        <v>229</v>
      </c>
      <c r="P248" s="5">
        <v>112</v>
      </c>
      <c r="Q248" s="5">
        <v>52</v>
      </c>
      <c r="R248" s="5">
        <v>174</v>
      </c>
      <c r="S248" s="5">
        <v>197</v>
      </c>
      <c r="T248" s="5">
        <v>85</v>
      </c>
      <c r="U248" s="5">
        <v>13</v>
      </c>
      <c r="V248" s="5">
        <v>26</v>
      </c>
      <c r="W248" s="5">
        <v>78</v>
      </c>
      <c r="X248" s="5">
        <v>155</v>
      </c>
      <c r="Y248" s="5">
        <v>363</v>
      </c>
      <c r="Z248" s="5">
        <v>10</v>
      </c>
      <c r="AA248" s="5">
        <v>75</v>
      </c>
      <c r="AB248" s="5">
        <v>76</v>
      </c>
    </row>
    <row r="249" spans="1:230" s="21" customFormat="1" x14ac:dyDescent="0.2">
      <c r="A249" s="38" t="s">
        <v>197</v>
      </c>
      <c r="B249" s="38" t="s">
        <v>326</v>
      </c>
      <c r="C249" s="16">
        <v>807.50290261690009</v>
      </c>
      <c r="D249" s="16">
        <f t="shared" ref="D249:D262" si="27">C249+1</f>
        <v>808.50290261690009</v>
      </c>
      <c r="E249" s="7">
        <v>7.2275133711647635E-2</v>
      </c>
      <c r="F249" s="7">
        <v>7.2529927222248269E-2</v>
      </c>
      <c r="G249" s="7">
        <v>7.5073026229420942E-2</v>
      </c>
      <c r="H249" s="7">
        <v>6.5817773575018029E-2</v>
      </c>
      <c r="I249" s="7">
        <v>5.4246789600468602E-2</v>
      </c>
      <c r="J249" s="7">
        <v>7.0350893887064642E-2</v>
      </c>
      <c r="K249" s="7">
        <v>6.6143982526066208E-2</v>
      </c>
      <c r="L249" s="7">
        <v>5.8701793229396525E-2</v>
      </c>
      <c r="M249" s="7">
        <v>7.4848767452730461E-2</v>
      </c>
      <c r="N249" s="7">
        <v>5.7605150244532742E-2</v>
      </c>
      <c r="O249" s="7">
        <v>7.9591651908937203E-2</v>
      </c>
      <c r="P249" s="7">
        <v>5.8456729949839373E-2</v>
      </c>
      <c r="Q249" s="7">
        <v>7.5337185884339644E-2</v>
      </c>
      <c r="R249" s="7">
        <v>6.4131320586249943E-2</v>
      </c>
      <c r="S249" s="7">
        <v>7.5741181107612895E-2</v>
      </c>
      <c r="T249" s="7">
        <v>8.2682429050148068E-2</v>
      </c>
      <c r="U249" s="7">
        <v>6.4914840373570981E-2</v>
      </c>
      <c r="V249" s="7">
        <v>6.2644345822744557E-2</v>
      </c>
      <c r="W249" s="7">
        <v>6.9704633404869487E-2</v>
      </c>
      <c r="X249" s="7">
        <v>6.6937284544896516E-2</v>
      </c>
      <c r="Y249" s="7">
        <v>7.5107725463895214E-2</v>
      </c>
      <c r="Z249" s="7">
        <v>8.9578385314690936E-2</v>
      </c>
      <c r="AA249" s="7">
        <v>7.2455067117388638E-2</v>
      </c>
      <c r="AB249" s="7">
        <v>8.227762888549707E-2</v>
      </c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  <c r="BU249" s="2"/>
      <c r="BV249" s="2"/>
      <c r="BW249" s="2"/>
      <c r="BX249" s="2"/>
      <c r="BY249" s="2"/>
      <c r="BZ249" s="2"/>
      <c r="CA249" s="2"/>
      <c r="CB249" s="2"/>
      <c r="CC249" s="2"/>
      <c r="CD249" s="2"/>
      <c r="CE249" s="2"/>
      <c r="CF249" s="2"/>
      <c r="CG249" s="2"/>
      <c r="CH249" s="2"/>
      <c r="CI249" s="2"/>
      <c r="CJ249" s="2"/>
      <c r="CK249" s="2"/>
      <c r="CL249" s="2"/>
      <c r="CM249" s="2"/>
      <c r="CN249" s="2"/>
      <c r="CO249" s="2"/>
      <c r="CP249" s="2"/>
      <c r="CQ249" s="2"/>
      <c r="CR249" s="2"/>
      <c r="CS249" s="2"/>
      <c r="CT249" s="2"/>
      <c r="CU249" s="2"/>
      <c r="CV249" s="2"/>
      <c r="CW249" s="2"/>
      <c r="CX249" s="2"/>
      <c r="CY249" s="2"/>
      <c r="CZ249" s="2"/>
      <c r="DA249" s="2"/>
      <c r="DB249" s="2"/>
      <c r="DC249" s="2"/>
      <c r="DD249" s="2"/>
      <c r="DE249" s="2"/>
      <c r="DF249" s="2"/>
      <c r="DG249" s="2"/>
      <c r="DH249" s="2"/>
      <c r="DI249" s="2"/>
      <c r="DJ249" s="2"/>
      <c r="DK249" s="2"/>
      <c r="DL249" s="2"/>
      <c r="DM249" s="2"/>
      <c r="DN249" s="2"/>
      <c r="DO249" s="2"/>
      <c r="DP249" s="2"/>
      <c r="DQ249" s="2"/>
      <c r="DR249" s="2"/>
      <c r="DS249" s="2"/>
      <c r="DT249" s="2"/>
      <c r="DU249" s="2"/>
      <c r="DV249" s="2"/>
      <c r="DW249" s="2"/>
      <c r="DX249" s="2"/>
      <c r="DY249" s="2"/>
      <c r="DZ249" s="2"/>
      <c r="EA249" s="2"/>
      <c r="EB249" s="2"/>
    </row>
    <row r="250" spans="1:230" x14ac:dyDescent="0.2">
      <c r="A250" s="38" t="s">
        <v>135</v>
      </c>
      <c r="B250" s="38" t="s">
        <v>327</v>
      </c>
      <c r="C250" s="16">
        <v>809.5185526811</v>
      </c>
      <c r="D250" s="16">
        <f t="shared" si="27"/>
        <v>810.5185526811</v>
      </c>
      <c r="E250" s="7">
        <v>0.1035953805857816</v>
      </c>
      <c r="F250" s="7">
        <v>0.12255652805847408</v>
      </c>
      <c r="G250" s="7">
        <v>0.10629222873090788</v>
      </c>
      <c r="H250" s="7">
        <v>0.1022887259888302</v>
      </c>
      <c r="I250" s="7">
        <v>9.1605449270107192E-2</v>
      </c>
      <c r="J250" s="7">
        <v>0.11924928679059962</v>
      </c>
      <c r="K250" s="7">
        <v>0.10172127890618381</v>
      </c>
      <c r="L250" s="7">
        <v>9.1481576255450184E-2</v>
      </c>
      <c r="M250" s="7">
        <v>9.9546584662085505E-2</v>
      </c>
      <c r="N250" s="7">
        <v>8.383945265990643E-2</v>
      </c>
      <c r="O250" s="7">
        <v>9.1712753678900083E-2</v>
      </c>
      <c r="P250" s="7">
        <v>8.061764923210761E-2</v>
      </c>
      <c r="Q250" s="7">
        <v>0.13169181837556782</v>
      </c>
      <c r="R250" s="7">
        <v>9.3504714488844898E-2</v>
      </c>
      <c r="S250" s="7">
        <v>0.10943832999891084</v>
      </c>
      <c r="T250" s="7">
        <v>0.11907608347341046</v>
      </c>
      <c r="U250" s="7">
        <v>0.10719037980295067</v>
      </c>
      <c r="V250" s="7">
        <v>9.7640515119152824E-2</v>
      </c>
      <c r="W250" s="7">
        <v>0.12841257113304438</v>
      </c>
      <c r="X250" s="7">
        <v>0.10054036089343953</v>
      </c>
      <c r="Y250" s="7">
        <v>9.5470787750065095E-2</v>
      </c>
      <c r="Z250" s="7">
        <v>0.12428852043151903</v>
      </c>
      <c r="AA250" s="7">
        <v>0.10088024939272962</v>
      </c>
      <c r="AB250" s="7">
        <v>0.10380147151133688</v>
      </c>
      <c r="EC250" s="21"/>
      <c r="ED250" s="21"/>
      <c r="EE250" s="21"/>
      <c r="EF250" s="21"/>
      <c r="EG250" s="21"/>
      <c r="EH250" s="21"/>
      <c r="EI250" s="21"/>
      <c r="EJ250" s="21"/>
      <c r="EK250" s="21"/>
      <c r="EL250" s="21"/>
      <c r="EM250" s="21"/>
      <c r="EN250" s="21"/>
      <c r="EO250" s="21"/>
      <c r="EP250" s="21"/>
      <c r="EQ250" s="21"/>
      <c r="ER250" s="21"/>
      <c r="ES250" s="21"/>
      <c r="ET250" s="21"/>
      <c r="EU250" s="21"/>
      <c r="EV250" s="21"/>
      <c r="EW250" s="21"/>
      <c r="EX250" s="21"/>
      <c r="EY250" s="21"/>
      <c r="EZ250" s="21"/>
      <c r="FA250" s="21"/>
      <c r="FB250" s="21"/>
      <c r="FC250" s="21"/>
      <c r="FD250" s="21"/>
      <c r="FE250" s="21"/>
      <c r="FF250" s="21"/>
      <c r="FG250" s="21"/>
      <c r="FH250" s="21"/>
      <c r="FI250" s="21"/>
      <c r="FJ250" s="21"/>
      <c r="FK250" s="21"/>
      <c r="FL250" s="21"/>
      <c r="FM250" s="21"/>
      <c r="FN250" s="21"/>
      <c r="FO250" s="21"/>
      <c r="FP250" s="21"/>
      <c r="FQ250" s="21"/>
      <c r="FR250" s="21"/>
      <c r="FS250" s="21"/>
      <c r="FT250" s="21"/>
      <c r="FU250" s="21"/>
      <c r="FV250" s="21"/>
      <c r="FW250" s="21"/>
      <c r="FX250" s="21"/>
      <c r="FY250" s="21"/>
      <c r="FZ250" s="21"/>
      <c r="GA250" s="21"/>
      <c r="GB250" s="21"/>
      <c r="GC250" s="21"/>
      <c r="GD250" s="21"/>
      <c r="GE250" s="21"/>
      <c r="GF250" s="21"/>
      <c r="GG250" s="21"/>
      <c r="GH250" s="21"/>
      <c r="GI250" s="21"/>
      <c r="GJ250" s="21"/>
      <c r="GK250" s="21"/>
      <c r="GL250" s="21"/>
      <c r="GM250" s="21"/>
      <c r="GN250" s="21"/>
      <c r="GO250" s="21"/>
      <c r="GP250" s="21"/>
      <c r="GQ250" s="21"/>
      <c r="GR250" s="21"/>
      <c r="GS250" s="21"/>
      <c r="GT250" s="21"/>
      <c r="GU250" s="21"/>
      <c r="GV250" s="21"/>
      <c r="GW250" s="21"/>
      <c r="GX250" s="21"/>
      <c r="GY250" s="21"/>
      <c r="GZ250" s="21"/>
      <c r="HA250" s="21"/>
      <c r="HB250" s="21"/>
      <c r="HC250" s="21"/>
      <c r="HD250" s="21"/>
      <c r="HE250" s="21"/>
      <c r="HF250" s="21"/>
      <c r="HG250" s="21"/>
      <c r="HH250" s="21"/>
      <c r="HI250" s="21"/>
      <c r="HJ250" s="21"/>
      <c r="HK250" s="21"/>
      <c r="HL250" s="21"/>
      <c r="HM250" s="21"/>
      <c r="HN250" s="21"/>
      <c r="HO250" s="21"/>
      <c r="HP250" s="21"/>
      <c r="HQ250" s="21"/>
      <c r="HR250" s="21"/>
      <c r="HS250" s="21"/>
      <c r="HT250" s="21"/>
      <c r="HU250" s="21"/>
      <c r="HV250" s="21"/>
    </row>
    <row r="251" spans="1:230" x14ac:dyDescent="0.2">
      <c r="A251" s="38" t="s">
        <v>123</v>
      </c>
      <c r="B251" s="38" t="s">
        <v>328</v>
      </c>
      <c r="C251" s="16">
        <v>833.5185526811</v>
      </c>
      <c r="D251" s="16">
        <f t="shared" si="27"/>
        <v>834.5185526811</v>
      </c>
      <c r="E251" s="7">
        <v>0.25534754884763977</v>
      </c>
      <c r="F251" s="7">
        <v>0.2704063109615274</v>
      </c>
      <c r="G251" s="7">
        <v>0.25419172500975129</v>
      </c>
      <c r="H251" s="7">
        <v>0.25313789407916631</v>
      </c>
      <c r="I251" s="7">
        <v>0.21371567023494373</v>
      </c>
      <c r="J251" s="7">
        <v>0.28296582590612912</v>
      </c>
      <c r="K251" s="7">
        <v>0.24419799568236458</v>
      </c>
      <c r="L251" s="7">
        <v>0.22900026605780166</v>
      </c>
      <c r="M251" s="7">
        <v>0.27405310694268109</v>
      </c>
      <c r="N251" s="7">
        <v>0.2137855187816477</v>
      </c>
      <c r="O251" s="7">
        <v>0.25606278509901997</v>
      </c>
      <c r="P251" s="7">
        <v>0.19572114044406919</v>
      </c>
      <c r="Q251" s="7">
        <v>0.2484698438026415</v>
      </c>
      <c r="R251" s="7">
        <v>0.22969805098920085</v>
      </c>
      <c r="S251" s="7">
        <v>0.25375841670239235</v>
      </c>
      <c r="T251" s="7">
        <v>0.23280173783975203</v>
      </c>
      <c r="U251" s="7">
        <v>0.25993951923660502</v>
      </c>
      <c r="V251" s="7">
        <v>0.24911208768671358</v>
      </c>
      <c r="W251" s="7">
        <v>0.28577350671628676</v>
      </c>
      <c r="X251" s="7">
        <v>0.22105291897954038</v>
      </c>
      <c r="Y251" s="7">
        <v>0.23481784115323548</v>
      </c>
      <c r="Z251" s="7">
        <v>0.25005005455087242</v>
      </c>
      <c r="AA251" s="7">
        <v>0.25651835156040553</v>
      </c>
      <c r="AB251" s="7">
        <v>0.26024839916658271</v>
      </c>
      <c r="EC251" s="21"/>
      <c r="ED251" s="21"/>
      <c r="EE251" s="21"/>
      <c r="EF251" s="21"/>
      <c r="EG251" s="21"/>
      <c r="EH251" s="21"/>
      <c r="EI251" s="21"/>
      <c r="EJ251" s="21"/>
      <c r="EK251" s="21"/>
      <c r="EL251" s="21"/>
      <c r="EM251" s="21"/>
      <c r="EN251" s="21"/>
      <c r="EO251" s="21"/>
      <c r="EP251" s="21"/>
      <c r="EQ251" s="21"/>
      <c r="ER251" s="21"/>
      <c r="ES251" s="21"/>
      <c r="ET251" s="21"/>
      <c r="EU251" s="21"/>
      <c r="EV251" s="21"/>
      <c r="EW251" s="21"/>
      <c r="EX251" s="21"/>
      <c r="EY251" s="21"/>
      <c r="EZ251" s="21"/>
      <c r="FA251" s="21"/>
      <c r="FB251" s="21"/>
      <c r="FC251" s="21"/>
      <c r="FD251" s="21"/>
      <c r="FE251" s="21"/>
      <c r="FF251" s="21"/>
      <c r="FG251" s="21"/>
      <c r="FH251" s="21"/>
      <c r="FI251" s="21"/>
      <c r="FJ251" s="21"/>
      <c r="FK251" s="21"/>
      <c r="FL251" s="21"/>
      <c r="FM251" s="21"/>
      <c r="FN251" s="21"/>
      <c r="FO251" s="21"/>
      <c r="FP251" s="21"/>
      <c r="FQ251" s="21"/>
      <c r="FR251" s="21"/>
      <c r="FS251" s="21"/>
      <c r="FT251" s="21"/>
      <c r="FU251" s="21"/>
      <c r="FV251" s="21"/>
      <c r="FW251" s="21"/>
      <c r="FX251" s="21"/>
      <c r="FY251" s="21"/>
      <c r="FZ251" s="21"/>
      <c r="GA251" s="21"/>
      <c r="GB251" s="21"/>
      <c r="GC251" s="21"/>
      <c r="GD251" s="21"/>
      <c r="GE251" s="21"/>
      <c r="GF251" s="21"/>
      <c r="GG251" s="21"/>
      <c r="GH251" s="21"/>
      <c r="GI251" s="21"/>
      <c r="GJ251" s="21"/>
      <c r="GK251" s="21"/>
      <c r="GL251" s="21"/>
      <c r="GM251" s="21"/>
      <c r="GN251" s="21"/>
      <c r="GO251" s="21"/>
      <c r="GP251" s="21"/>
      <c r="GQ251" s="21"/>
      <c r="GR251" s="21"/>
      <c r="GS251" s="21"/>
      <c r="GT251" s="21"/>
      <c r="GU251" s="21"/>
      <c r="GV251" s="21"/>
      <c r="GW251" s="21"/>
      <c r="GX251" s="21"/>
      <c r="GY251" s="21"/>
      <c r="GZ251" s="21"/>
      <c r="HA251" s="21"/>
      <c r="HB251" s="21"/>
      <c r="HC251" s="21"/>
      <c r="HD251" s="21"/>
      <c r="HE251" s="21"/>
      <c r="HF251" s="21"/>
      <c r="HG251" s="21"/>
      <c r="HH251" s="21"/>
      <c r="HI251" s="21"/>
      <c r="HJ251" s="21"/>
      <c r="HK251" s="21"/>
      <c r="HL251" s="21"/>
      <c r="HM251" s="21"/>
      <c r="HN251" s="21"/>
      <c r="HO251" s="21"/>
      <c r="HP251" s="21"/>
      <c r="HQ251" s="21"/>
      <c r="HR251" s="21"/>
      <c r="HS251" s="21"/>
      <c r="HT251" s="21"/>
      <c r="HU251" s="21"/>
      <c r="HV251" s="21"/>
    </row>
    <row r="252" spans="1:230" x14ac:dyDescent="0.2">
      <c r="A252" s="38" t="s">
        <v>124</v>
      </c>
      <c r="B252" s="38" t="s">
        <v>329</v>
      </c>
      <c r="C252" s="16">
        <v>835.53420274530004</v>
      </c>
      <c r="D252" s="16">
        <f t="shared" si="27"/>
        <v>836.53420274530004</v>
      </c>
      <c r="E252" s="7">
        <v>8.832446376166331</v>
      </c>
      <c r="F252" s="7">
        <v>9.5891259624287315</v>
      </c>
      <c r="G252" s="7">
        <v>9.9313699734269161</v>
      </c>
      <c r="H252" s="7">
        <v>8.5500982427739967</v>
      </c>
      <c r="I252" s="7">
        <v>7.3079620174813211</v>
      </c>
      <c r="J252" s="7">
        <v>10.786941552367006</v>
      </c>
      <c r="K252" s="7">
        <v>9.228651112974811</v>
      </c>
      <c r="L252" s="7">
        <v>7.0681813390164798</v>
      </c>
      <c r="M252" s="7">
        <v>10.361398643412018</v>
      </c>
      <c r="N252" s="7">
        <v>7.5308265473453959</v>
      </c>
      <c r="O252" s="7">
        <v>9.8947285836949384</v>
      </c>
      <c r="P252" s="7">
        <v>6.9255149874014217</v>
      </c>
      <c r="Q252" s="7">
        <v>8.9992468816942086</v>
      </c>
      <c r="R252" s="7">
        <v>8.5437484286072571</v>
      </c>
      <c r="S252" s="7">
        <v>9.9827981118068774</v>
      </c>
      <c r="T252" s="7">
        <v>8.109535703026669</v>
      </c>
      <c r="U252" s="7">
        <v>9.3814987660495088</v>
      </c>
      <c r="V252" s="7">
        <v>8.7016867925268198</v>
      </c>
      <c r="W252" s="7">
        <v>9.75429262004163</v>
      </c>
      <c r="X252" s="7">
        <v>7.8472989301122462</v>
      </c>
      <c r="Y252" s="7">
        <v>9.1759822734646992</v>
      </c>
      <c r="Z252" s="7">
        <v>9.7657057655153832</v>
      </c>
      <c r="AA252" s="7">
        <v>9.7437736388597234</v>
      </c>
      <c r="AB252" s="7">
        <v>9.9775030082327163</v>
      </c>
      <c r="EC252" s="21"/>
      <c r="ED252" s="21"/>
      <c r="EE252" s="21"/>
      <c r="EF252" s="21"/>
      <c r="EG252" s="21"/>
      <c r="EH252" s="21"/>
      <c r="EI252" s="21"/>
      <c r="EJ252" s="21"/>
      <c r="EK252" s="21"/>
      <c r="EL252" s="21"/>
      <c r="EM252" s="21"/>
      <c r="EN252" s="21"/>
      <c r="EO252" s="21"/>
      <c r="EP252" s="21"/>
      <c r="EQ252" s="21"/>
      <c r="ER252" s="21"/>
      <c r="ES252" s="21"/>
      <c r="ET252" s="21"/>
      <c r="EU252" s="21"/>
      <c r="EV252" s="21"/>
      <c r="EW252" s="21"/>
      <c r="EX252" s="21"/>
      <c r="EY252" s="21"/>
      <c r="EZ252" s="21"/>
      <c r="FA252" s="21"/>
      <c r="FB252" s="21"/>
      <c r="FC252" s="21"/>
      <c r="FD252" s="21"/>
      <c r="FE252" s="21"/>
      <c r="FF252" s="21"/>
      <c r="FG252" s="21"/>
      <c r="FH252" s="21"/>
      <c r="FI252" s="21"/>
      <c r="FJ252" s="21"/>
      <c r="FK252" s="21"/>
      <c r="FL252" s="21"/>
      <c r="FM252" s="21"/>
      <c r="FN252" s="21"/>
      <c r="FO252" s="21"/>
      <c r="FP252" s="21"/>
      <c r="FQ252" s="21"/>
      <c r="FR252" s="21"/>
      <c r="FS252" s="21"/>
      <c r="FT252" s="21"/>
      <c r="FU252" s="21"/>
      <c r="FV252" s="21"/>
      <c r="FW252" s="21"/>
      <c r="FX252" s="21"/>
      <c r="FY252" s="21"/>
      <c r="FZ252" s="21"/>
      <c r="GA252" s="21"/>
      <c r="GB252" s="21"/>
      <c r="GC252" s="21"/>
      <c r="GD252" s="21"/>
      <c r="GE252" s="21"/>
      <c r="GF252" s="21"/>
      <c r="GG252" s="21"/>
      <c r="GH252" s="21"/>
      <c r="GI252" s="21"/>
      <c r="GJ252" s="21"/>
      <c r="GK252" s="21"/>
      <c r="GL252" s="21"/>
      <c r="GM252" s="21"/>
      <c r="GN252" s="21"/>
      <c r="GO252" s="21"/>
      <c r="GP252" s="21"/>
      <c r="GQ252" s="21"/>
      <c r="GR252" s="21"/>
      <c r="GS252" s="21"/>
      <c r="GT252" s="21"/>
      <c r="GU252" s="21"/>
      <c r="GV252" s="21"/>
      <c r="GW252" s="21"/>
      <c r="GX252" s="21"/>
      <c r="GY252" s="21"/>
      <c r="GZ252" s="21"/>
      <c r="HA252" s="21"/>
      <c r="HB252" s="21"/>
      <c r="HC252" s="21"/>
      <c r="HD252" s="21"/>
      <c r="HE252" s="21"/>
      <c r="HF252" s="21"/>
      <c r="HG252" s="21"/>
      <c r="HH252" s="21"/>
      <c r="HI252" s="21"/>
      <c r="HJ252" s="21"/>
      <c r="HK252" s="21"/>
      <c r="HL252" s="21"/>
      <c r="HM252" s="21"/>
      <c r="HN252" s="21"/>
      <c r="HO252" s="21"/>
      <c r="HP252" s="21"/>
      <c r="HQ252" s="21"/>
      <c r="HR252" s="21"/>
      <c r="HS252" s="21"/>
      <c r="HT252" s="21"/>
      <c r="HU252" s="21"/>
      <c r="HV252" s="21"/>
    </row>
    <row r="253" spans="1:230" x14ac:dyDescent="0.2">
      <c r="A253" s="38" t="s">
        <v>203</v>
      </c>
      <c r="B253" s="38" t="s">
        <v>330</v>
      </c>
      <c r="C253" s="16">
        <v>855.50290261690009</v>
      </c>
      <c r="D253" s="16">
        <f t="shared" si="27"/>
        <v>856.50290261690009</v>
      </c>
      <c r="E253" s="7">
        <v>6.349862832323408E-2</v>
      </c>
      <c r="F253" s="7">
        <v>6.5036768759210717E-2</v>
      </c>
      <c r="G253" s="7">
        <v>5.5260310533742543E-2</v>
      </c>
      <c r="H253" s="7">
        <v>6.2647235036731835E-2</v>
      </c>
      <c r="I253" s="7">
        <v>5.6509362412896544E-2</v>
      </c>
      <c r="J253" s="7">
        <v>6.7582183329919041E-2</v>
      </c>
      <c r="K253" s="7">
        <v>6.2049120689451995E-2</v>
      </c>
      <c r="L253" s="7">
        <v>6.3444508508345918E-2</v>
      </c>
      <c r="M253" s="7">
        <v>6.6948392465922615E-2</v>
      </c>
      <c r="N253" s="7">
        <v>5.8177709779645738E-2</v>
      </c>
      <c r="O253" s="7">
        <v>6.0123912084758688E-2</v>
      </c>
      <c r="P253" s="7">
        <v>5.7337219823425871E-2</v>
      </c>
      <c r="Q253" s="7">
        <v>6.0150488520249748E-2</v>
      </c>
      <c r="R253" s="7">
        <v>5.9974266659770306E-2</v>
      </c>
      <c r="S253" s="7">
        <v>6.6739874375611685E-2</v>
      </c>
      <c r="T253" s="7">
        <v>6.2451993275988729E-2</v>
      </c>
      <c r="U253" s="7">
        <v>6.5531707995118274E-2</v>
      </c>
      <c r="V253" s="7">
        <v>6.4338481800791603E-2</v>
      </c>
      <c r="W253" s="7">
        <v>5.6374878364382069E-2</v>
      </c>
      <c r="X253" s="7">
        <v>5.3926015271740159E-2</v>
      </c>
      <c r="Y253" s="7">
        <v>5.0690101015292734E-2</v>
      </c>
      <c r="Z253" s="7">
        <v>5.7533144175180413E-2</v>
      </c>
      <c r="AA253" s="7">
        <v>5.8050726762951387E-2</v>
      </c>
      <c r="AB253" s="7">
        <v>6.2731578989615011E-2</v>
      </c>
      <c r="EC253" s="21"/>
      <c r="ED253" s="21"/>
      <c r="EE253" s="21"/>
      <c r="EF253" s="21"/>
      <c r="EG253" s="21"/>
      <c r="EH253" s="21"/>
      <c r="EI253" s="21"/>
      <c r="EJ253" s="21"/>
      <c r="EK253" s="21"/>
      <c r="EL253" s="21"/>
      <c r="EM253" s="21"/>
      <c r="EN253" s="21"/>
      <c r="EO253" s="21"/>
      <c r="EP253" s="21"/>
      <c r="EQ253" s="21"/>
      <c r="ER253" s="21"/>
      <c r="ES253" s="21"/>
      <c r="ET253" s="21"/>
      <c r="EU253" s="21"/>
      <c r="EV253" s="21"/>
      <c r="EW253" s="21"/>
      <c r="EX253" s="21"/>
      <c r="EY253" s="21"/>
      <c r="EZ253" s="21"/>
      <c r="FA253" s="21"/>
      <c r="FB253" s="21"/>
      <c r="FC253" s="21"/>
      <c r="FD253" s="21"/>
      <c r="FE253" s="21"/>
      <c r="FF253" s="21"/>
      <c r="FG253" s="21"/>
      <c r="FH253" s="21"/>
      <c r="FI253" s="21"/>
      <c r="FJ253" s="21"/>
      <c r="FK253" s="21"/>
      <c r="FL253" s="21"/>
      <c r="FM253" s="21"/>
      <c r="FN253" s="21"/>
      <c r="FO253" s="21"/>
      <c r="FP253" s="21"/>
      <c r="FQ253" s="21"/>
      <c r="FR253" s="21"/>
      <c r="FS253" s="21"/>
      <c r="FT253" s="21"/>
      <c r="FU253" s="21"/>
      <c r="FV253" s="21"/>
      <c r="FW253" s="21"/>
      <c r="FX253" s="21"/>
      <c r="FY253" s="21"/>
      <c r="FZ253" s="21"/>
      <c r="GA253" s="21"/>
      <c r="GB253" s="21"/>
      <c r="GC253" s="21"/>
      <c r="GD253" s="21"/>
      <c r="GE253" s="21"/>
      <c r="GF253" s="21"/>
      <c r="GG253" s="21"/>
      <c r="GH253" s="21"/>
      <c r="GI253" s="21"/>
      <c r="GJ253" s="21"/>
      <c r="GK253" s="21"/>
      <c r="GL253" s="21"/>
      <c r="GM253" s="21"/>
      <c r="GN253" s="21"/>
      <c r="GO253" s="21"/>
      <c r="GP253" s="21"/>
      <c r="GQ253" s="21"/>
      <c r="GR253" s="21"/>
      <c r="GS253" s="21"/>
      <c r="GT253" s="21"/>
      <c r="GU253" s="21"/>
      <c r="GV253" s="21"/>
      <c r="GW253" s="21"/>
      <c r="GX253" s="21"/>
      <c r="GY253" s="21"/>
      <c r="GZ253" s="21"/>
      <c r="HA253" s="21"/>
      <c r="HB253" s="21"/>
      <c r="HC253" s="21"/>
      <c r="HD253" s="21"/>
      <c r="HE253" s="21"/>
      <c r="HF253" s="21"/>
      <c r="HG253" s="21"/>
      <c r="HH253" s="21"/>
      <c r="HI253" s="21"/>
      <c r="HJ253" s="21"/>
      <c r="HK253" s="21"/>
      <c r="HL253" s="21"/>
      <c r="HM253" s="21"/>
      <c r="HN253" s="21"/>
      <c r="HO253" s="21"/>
      <c r="HP253" s="21"/>
      <c r="HQ253" s="21"/>
      <c r="HR253" s="21"/>
      <c r="HS253" s="21"/>
      <c r="HT253" s="21"/>
      <c r="HU253" s="21"/>
      <c r="HV253" s="21"/>
    </row>
    <row r="254" spans="1:230" x14ac:dyDescent="0.2">
      <c r="A254" s="38" t="s">
        <v>204</v>
      </c>
      <c r="B254" s="38" t="s">
        <v>331</v>
      </c>
      <c r="C254" s="16">
        <v>857.5185526811</v>
      </c>
      <c r="D254" s="16">
        <f t="shared" si="27"/>
        <v>858.5185526811</v>
      </c>
      <c r="E254" s="7">
        <v>1.7275136748665758</v>
      </c>
      <c r="F254" s="7">
        <v>1.8530868860746279</v>
      </c>
      <c r="G254" s="7">
        <v>1.6774186143647307</v>
      </c>
      <c r="H254" s="7">
        <v>1.8561374846178089</v>
      </c>
      <c r="I254" s="7">
        <v>1.805706404539827</v>
      </c>
      <c r="J254" s="7">
        <v>1.8084104559049181</v>
      </c>
      <c r="K254" s="7">
        <v>1.6810427925551197</v>
      </c>
      <c r="L254" s="7">
        <v>2.0197864844497451</v>
      </c>
      <c r="M254" s="7">
        <v>1.8832733654818465</v>
      </c>
      <c r="N254" s="7">
        <v>1.9559943398783364</v>
      </c>
      <c r="O254" s="7">
        <v>1.7310789934685538</v>
      </c>
      <c r="P254" s="7">
        <v>1.8716836739821165</v>
      </c>
      <c r="Q254" s="7">
        <v>1.6271929261612714</v>
      </c>
      <c r="R254" s="7">
        <v>1.8750585818918637</v>
      </c>
      <c r="S254" s="7">
        <v>1.8392379005037902</v>
      </c>
      <c r="T254" s="7">
        <v>1.8071086139214612</v>
      </c>
      <c r="U254" s="7">
        <v>1.917765293745803</v>
      </c>
      <c r="V254" s="7">
        <v>1.710288268295953</v>
      </c>
      <c r="W254" s="7">
        <v>1.8734015264732118</v>
      </c>
      <c r="X254" s="7">
        <v>1.7508230713757447</v>
      </c>
      <c r="Y254" s="7">
        <v>1.7125731041604855</v>
      </c>
      <c r="Z254" s="7">
        <v>1.6695056466188003</v>
      </c>
      <c r="AA254" s="7">
        <v>1.7914174139600578</v>
      </c>
      <c r="AB254" s="7">
        <v>1.885135137394637</v>
      </c>
      <c r="EC254" s="21"/>
      <c r="ED254" s="21"/>
      <c r="EE254" s="21"/>
      <c r="EF254" s="21"/>
      <c r="EG254" s="21"/>
      <c r="EH254" s="21"/>
      <c r="EI254" s="21"/>
      <c r="EJ254" s="21"/>
      <c r="EK254" s="21"/>
      <c r="EL254" s="21"/>
      <c r="EM254" s="21"/>
      <c r="EN254" s="21"/>
      <c r="EO254" s="21"/>
      <c r="EP254" s="21"/>
      <c r="EQ254" s="21"/>
      <c r="ER254" s="21"/>
      <c r="ES254" s="21"/>
      <c r="ET254" s="21"/>
      <c r="EU254" s="21"/>
      <c r="EV254" s="21"/>
      <c r="EW254" s="21"/>
      <c r="EX254" s="21"/>
      <c r="EY254" s="21"/>
      <c r="EZ254" s="21"/>
      <c r="FA254" s="21"/>
      <c r="FB254" s="21"/>
      <c r="FC254" s="21"/>
      <c r="FD254" s="21"/>
      <c r="FE254" s="21"/>
      <c r="FF254" s="21"/>
      <c r="FG254" s="21"/>
      <c r="FH254" s="21"/>
      <c r="FI254" s="21"/>
      <c r="FJ254" s="21"/>
      <c r="FK254" s="21"/>
      <c r="FL254" s="21"/>
      <c r="FM254" s="21"/>
      <c r="FN254" s="21"/>
      <c r="FO254" s="21"/>
      <c r="FP254" s="21"/>
      <c r="FQ254" s="21"/>
      <c r="FR254" s="21"/>
      <c r="FS254" s="21"/>
      <c r="FT254" s="21"/>
      <c r="FU254" s="21"/>
      <c r="FV254" s="21"/>
      <c r="FW254" s="21"/>
      <c r="FX254" s="21"/>
      <c r="FY254" s="21"/>
      <c r="FZ254" s="21"/>
      <c r="GA254" s="21"/>
      <c r="GB254" s="21"/>
      <c r="GC254" s="21"/>
      <c r="GD254" s="21"/>
      <c r="GE254" s="21"/>
      <c r="GF254" s="21"/>
      <c r="GG254" s="21"/>
      <c r="GH254" s="21"/>
      <c r="GI254" s="21"/>
      <c r="GJ254" s="21"/>
      <c r="GK254" s="21"/>
      <c r="GL254" s="21"/>
      <c r="GM254" s="21"/>
      <c r="GN254" s="21"/>
      <c r="GO254" s="21"/>
      <c r="GP254" s="21"/>
      <c r="GQ254" s="21"/>
      <c r="GR254" s="21"/>
      <c r="GS254" s="21"/>
      <c r="GT254" s="21"/>
      <c r="GU254" s="21"/>
      <c r="GV254" s="21"/>
      <c r="GW254" s="21"/>
      <c r="GX254" s="21"/>
      <c r="GY254" s="21"/>
      <c r="GZ254" s="21"/>
      <c r="HA254" s="21"/>
      <c r="HB254" s="21"/>
      <c r="HC254" s="21"/>
      <c r="HD254" s="21"/>
      <c r="HE254" s="21"/>
      <c r="HF254" s="21"/>
      <c r="HG254" s="21"/>
      <c r="HH254" s="21"/>
      <c r="HI254" s="21"/>
      <c r="HJ254" s="21"/>
      <c r="HK254" s="21"/>
      <c r="HL254" s="21"/>
      <c r="HM254" s="21"/>
      <c r="HN254" s="21"/>
      <c r="HO254" s="21"/>
      <c r="HP254" s="21"/>
      <c r="HQ254" s="21"/>
      <c r="HR254" s="21"/>
      <c r="HS254" s="21"/>
      <c r="HT254" s="21"/>
      <c r="HU254" s="21"/>
      <c r="HV254" s="21"/>
    </row>
    <row r="255" spans="1:230" x14ac:dyDescent="0.2">
      <c r="A255" s="38" t="s">
        <v>205</v>
      </c>
      <c r="B255" s="38" t="s">
        <v>332</v>
      </c>
      <c r="C255" s="16">
        <v>861.54985280950007</v>
      </c>
      <c r="D255" s="16">
        <f t="shared" si="27"/>
        <v>862.54985280950007</v>
      </c>
      <c r="E255" s="7">
        <v>7.6301384920935106E-2</v>
      </c>
      <c r="F255" s="7">
        <v>9.5341605962565315E-2</v>
      </c>
      <c r="G255" s="7">
        <v>8.4228464502348152E-2</v>
      </c>
      <c r="H255" s="7">
        <v>8.9349432977570115E-2</v>
      </c>
      <c r="I255" s="7">
        <v>8.5048144269785866E-2</v>
      </c>
      <c r="J255" s="7">
        <v>9.2894552440177885E-2</v>
      </c>
      <c r="K255" s="7">
        <v>8.9406402299933241E-2</v>
      </c>
      <c r="L255" s="7">
        <v>7.8083743100589284E-2</v>
      </c>
      <c r="M255" s="7">
        <v>8.4526847427581778E-2</v>
      </c>
      <c r="N255" s="7">
        <v>6.7868025656951117E-2</v>
      </c>
      <c r="O255" s="7">
        <v>7.0682234086587151E-2</v>
      </c>
      <c r="P255" s="7">
        <v>6.5142629016117212E-2</v>
      </c>
      <c r="Q255" s="7">
        <v>9.6328411012129272E-2</v>
      </c>
      <c r="R255" s="7">
        <v>8.9686559170563493E-2</v>
      </c>
      <c r="S255" s="7">
        <v>9.0305746975666262E-2</v>
      </c>
      <c r="T255" s="7">
        <v>8.5666503099510988E-2</v>
      </c>
      <c r="U255" s="7">
        <v>9.2452916341132979E-2</v>
      </c>
      <c r="V255" s="7">
        <v>8.4471625767564784E-2</v>
      </c>
      <c r="W255" s="7">
        <v>0.12260942823389584</v>
      </c>
      <c r="X255" s="7">
        <v>7.6945819749470443E-2</v>
      </c>
      <c r="Y255" s="7">
        <v>8.0171263545470772E-2</v>
      </c>
      <c r="Z255" s="7">
        <v>6.8818115400346741E-2</v>
      </c>
      <c r="AA255" s="7">
        <v>7.9828093828332197E-2</v>
      </c>
      <c r="AB255" s="7">
        <v>8.3774397104858997E-2</v>
      </c>
      <c r="EC255" s="21"/>
      <c r="ED255" s="21"/>
      <c r="EE255" s="21"/>
      <c r="EF255" s="21"/>
      <c r="EG255" s="21"/>
      <c r="EH255" s="21"/>
      <c r="EI255" s="21"/>
      <c r="EJ255" s="21"/>
      <c r="EK255" s="21"/>
      <c r="EL255" s="21"/>
      <c r="EM255" s="21"/>
      <c r="EN255" s="21"/>
      <c r="EO255" s="21"/>
      <c r="EP255" s="21"/>
      <c r="EQ255" s="21"/>
      <c r="ER255" s="21"/>
      <c r="ES255" s="21"/>
      <c r="ET255" s="21"/>
      <c r="EU255" s="21"/>
      <c r="EV255" s="21"/>
      <c r="EW255" s="21"/>
      <c r="EX255" s="21"/>
      <c r="EY255" s="21"/>
      <c r="EZ255" s="21"/>
      <c r="FA255" s="21"/>
      <c r="FB255" s="21"/>
      <c r="FC255" s="21"/>
      <c r="FD255" s="21"/>
      <c r="FE255" s="21"/>
      <c r="FF255" s="21"/>
      <c r="FG255" s="21"/>
      <c r="FH255" s="21"/>
      <c r="FI255" s="21"/>
      <c r="FJ255" s="21"/>
      <c r="FK255" s="21"/>
      <c r="FL255" s="21"/>
      <c r="FM255" s="21"/>
      <c r="FN255" s="21"/>
      <c r="FO255" s="21"/>
      <c r="FP255" s="21"/>
      <c r="FQ255" s="21"/>
      <c r="FR255" s="21"/>
      <c r="FS255" s="21"/>
      <c r="FT255" s="21"/>
      <c r="FU255" s="21"/>
      <c r="FV255" s="21"/>
      <c r="FW255" s="21"/>
      <c r="FX255" s="21"/>
      <c r="FY255" s="21"/>
      <c r="FZ255" s="21"/>
      <c r="GA255" s="21"/>
      <c r="GB255" s="21"/>
      <c r="GC255" s="21"/>
      <c r="GD255" s="21"/>
      <c r="GE255" s="21"/>
      <c r="GF255" s="21"/>
      <c r="GG255" s="21"/>
      <c r="GH255" s="21"/>
      <c r="GI255" s="21"/>
      <c r="GJ255" s="21"/>
      <c r="GK255" s="21"/>
      <c r="GL255" s="21"/>
      <c r="GM255" s="21"/>
      <c r="GN255" s="21"/>
      <c r="GO255" s="21"/>
      <c r="GP255" s="21"/>
      <c r="GQ255" s="21"/>
      <c r="GR255" s="21"/>
      <c r="GS255" s="21"/>
      <c r="GT255" s="21"/>
      <c r="GU255" s="21"/>
      <c r="GV255" s="21"/>
      <c r="GW255" s="21"/>
      <c r="GX255" s="21"/>
      <c r="GY255" s="21"/>
      <c r="GZ255" s="21"/>
      <c r="HA255" s="21"/>
      <c r="HB255" s="21"/>
      <c r="HC255" s="21"/>
      <c r="HD255" s="21"/>
      <c r="HE255" s="21"/>
      <c r="HF255" s="21"/>
      <c r="HG255" s="21"/>
      <c r="HH255" s="21"/>
      <c r="HI255" s="21"/>
      <c r="HJ255" s="21"/>
      <c r="HK255" s="21"/>
      <c r="HL255" s="21"/>
      <c r="HM255" s="21"/>
      <c r="HN255" s="21"/>
      <c r="HO255" s="21"/>
      <c r="HP255" s="21"/>
      <c r="HQ255" s="21"/>
      <c r="HR255" s="21"/>
      <c r="HS255" s="21"/>
      <c r="HT255" s="21"/>
      <c r="HU255" s="21"/>
      <c r="HV255" s="21"/>
    </row>
    <row r="256" spans="1:230" x14ac:dyDescent="0.2">
      <c r="A256" s="38" t="s">
        <v>127</v>
      </c>
      <c r="B256" s="38" t="s">
        <v>333</v>
      </c>
      <c r="C256" s="16">
        <v>863.56550287369998</v>
      </c>
      <c r="D256" s="16">
        <f t="shared" si="27"/>
        <v>864.56550287369998</v>
      </c>
      <c r="E256" s="7">
        <v>0.17627910687568157</v>
      </c>
      <c r="F256" s="7">
        <v>0.1862802187925364</v>
      </c>
      <c r="G256" s="7">
        <v>0.14786372471781975</v>
      </c>
      <c r="H256" s="7">
        <v>0.19349967464891424</v>
      </c>
      <c r="I256" s="7">
        <v>0.18044401856691686</v>
      </c>
      <c r="J256" s="7">
        <v>0.17665855810282663</v>
      </c>
      <c r="K256" s="7">
        <v>0.19259189537123056</v>
      </c>
      <c r="L256" s="7">
        <v>0.17013911714497285</v>
      </c>
      <c r="M256" s="7">
        <v>0.19677801802056577</v>
      </c>
      <c r="N256" s="7">
        <v>0.12971384950576273</v>
      </c>
      <c r="O256" s="7">
        <v>0.18461238564355914</v>
      </c>
      <c r="P256" s="7">
        <v>0.14133485697400638</v>
      </c>
      <c r="Q256" s="7">
        <v>0.2030741944558653</v>
      </c>
      <c r="R256" s="7">
        <v>0.17023908530125045</v>
      </c>
      <c r="S256" s="7">
        <v>0.17229060044362804</v>
      </c>
      <c r="T256" s="7">
        <v>0.1755117118811596</v>
      </c>
      <c r="U256" s="7">
        <v>0.19728555584092189</v>
      </c>
      <c r="V256" s="7">
        <v>0.17063864434921905</v>
      </c>
      <c r="W256" s="7">
        <v>0.23041243881588783</v>
      </c>
      <c r="X256" s="7">
        <v>0.16016891836655731</v>
      </c>
      <c r="Y256" s="7">
        <v>0.18525247646840898</v>
      </c>
      <c r="Z256" s="7">
        <v>0.17724230151996118</v>
      </c>
      <c r="AA256" s="7">
        <v>0.15237689421308939</v>
      </c>
      <c r="AB256" s="7">
        <v>0.1600555871973004</v>
      </c>
      <c r="EC256" s="21"/>
      <c r="ED256" s="21"/>
      <c r="EE256" s="21"/>
      <c r="EF256" s="21"/>
      <c r="EG256" s="21"/>
      <c r="EH256" s="21"/>
      <c r="EI256" s="21"/>
      <c r="EJ256" s="21"/>
      <c r="EK256" s="21"/>
      <c r="EL256" s="21"/>
      <c r="EM256" s="21"/>
      <c r="EN256" s="21"/>
      <c r="EO256" s="21"/>
      <c r="EP256" s="21"/>
      <c r="EQ256" s="21"/>
      <c r="ER256" s="21"/>
      <c r="ES256" s="21"/>
      <c r="ET256" s="21"/>
      <c r="EU256" s="21"/>
      <c r="EV256" s="21"/>
      <c r="EW256" s="21"/>
      <c r="EX256" s="21"/>
      <c r="EY256" s="21"/>
      <c r="EZ256" s="21"/>
      <c r="FA256" s="21"/>
      <c r="FB256" s="21"/>
      <c r="FC256" s="21"/>
      <c r="FD256" s="21"/>
      <c r="FE256" s="21"/>
      <c r="FF256" s="21"/>
      <c r="FG256" s="21"/>
      <c r="FH256" s="21"/>
      <c r="FI256" s="21"/>
      <c r="FJ256" s="21"/>
      <c r="FK256" s="21"/>
      <c r="FL256" s="21"/>
      <c r="FM256" s="21"/>
      <c r="FN256" s="21"/>
      <c r="FO256" s="21"/>
      <c r="FP256" s="21"/>
      <c r="FQ256" s="21"/>
      <c r="FR256" s="21"/>
      <c r="FS256" s="21"/>
      <c r="FT256" s="21"/>
      <c r="FU256" s="21"/>
      <c r="FV256" s="21"/>
      <c r="FW256" s="21"/>
      <c r="FX256" s="21"/>
      <c r="FY256" s="21"/>
      <c r="FZ256" s="21"/>
      <c r="GA256" s="21"/>
      <c r="GB256" s="21"/>
      <c r="GC256" s="21"/>
      <c r="GD256" s="21"/>
      <c r="GE256" s="21"/>
      <c r="GF256" s="21"/>
      <c r="GG256" s="21"/>
      <c r="GH256" s="21"/>
      <c r="GI256" s="21"/>
      <c r="GJ256" s="21"/>
      <c r="GK256" s="21"/>
      <c r="GL256" s="21"/>
      <c r="GM256" s="21"/>
      <c r="GN256" s="21"/>
      <c r="GO256" s="21"/>
      <c r="GP256" s="21"/>
      <c r="GQ256" s="21"/>
      <c r="GR256" s="21"/>
      <c r="GS256" s="21"/>
      <c r="GT256" s="21"/>
      <c r="GU256" s="21"/>
      <c r="GV256" s="21"/>
      <c r="GW256" s="21"/>
      <c r="GX256" s="21"/>
      <c r="GY256" s="21"/>
      <c r="GZ256" s="21"/>
      <c r="HA256" s="21"/>
      <c r="HB256" s="21"/>
      <c r="HC256" s="21"/>
      <c r="HD256" s="21"/>
      <c r="HE256" s="21"/>
      <c r="HF256" s="21"/>
      <c r="HG256" s="21"/>
      <c r="HH256" s="21"/>
      <c r="HI256" s="21"/>
      <c r="HJ256" s="21"/>
      <c r="HK256" s="21"/>
      <c r="HL256" s="21"/>
      <c r="HM256" s="21"/>
      <c r="HN256" s="21"/>
      <c r="HO256" s="21"/>
      <c r="HP256" s="21"/>
      <c r="HQ256" s="21"/>
      <c r="HR256" s="21"/>
      <c r="HS256" s="21"/>
      <c r="HT256" s="21"/>
      <c r="HU256" s="21"/>
      <c r="HV256" s="21"/>
    </row>
    <row r="257" spans="1:230" x14ac:dyDescent="0.2">
      <c r="A257" s="38" t="s">
        <v>137</v>
      </c>
      <c r="B257" s="38" t="s">
        <v>334</v>
      </c>
      <c r="C257" s="16">
        <v>881.5185526811</v>
      </c>
      <c r="D257" s="16">
        <f t="shared" si="27"/>
        <v>882.5185526811</v>
      </c>
      <c r="E257" s="7">
        <v>0.27663496065802229</v>
      </c>
      <c r="F257" s="7">
        <v>0.3044977237008154</v>
      </c>
      <c r="G257" s="7">
        <v>0.27043207932311825</v>
      </c>
      <c r="H257" s="7">
        <v>0.28031950143401346</v>
      </c>
      <c r="I257" s="7">
        <v>0.30705632564231661</v>
      </c>
      <c r="J257" s="7">
        <v>0.31279644269214402</v>
      </c>
      <c r="K257" s="7">
        <v>0.27477973239158188</v>
      </c>
      <c r="L257" s="7">
        <v>0.31723242526054329</v>
      </c>
      <c r="M257" s="7">
        <v>0.31766498661374398</v>
      </c>
      <c r="N257" s="7">
        <v>0.30718265810868683</v>
      </c>
      <c r="O257" s="7">
        <v>0.25172243221211116</v>
      </c>
      <c r="P257" s="7">
        <v>0.28000202871666169</v>
      </c>
      <c r="Q257" s="7">
        <v>0.286631839525957</v>
      </c>
      <c r="R257" s="7">
        <v>0.30658679758489682</v>
      </c>
      <c r="S257" s="7">
        <v>0.29165845626376591</v>
      </c>
      <c r="T257" s="7">
        <v>0.29246609730455009</v>
      </c>
      <c r="U257" s="7">
        <v>0.33841217522526107</v>
      </c>
      <c r="V257" s="7">
        <v>0.30417892958740805</v>
      </c>
      <c r="W257" s="7">
        <v>0.30745806816081356</v>
      </c>
      <c r="X257" s="7">
        <v>0.29161014406679842</v>
      </c>
      <c r="Y257" s="7">
        <v>0.28717015888149156</v>
      </c>
      <c r="Z257" s="7">
        <v>0.28009937756760106</v>
      </c>
      <c r="AA257" s="7">
        <v>0.28153453655221106</v>
      </c>
      <c r="AB257" s="7">
        <v>0.31198499614504804</v>
      </c>
      <c r="EC257" s="21"/>
      <c r="ED257" s="21"/>
      <c r="EE257" s="21"/>
      <c r="EF257" s="21"/>
      <c r="EG257" s="21"/>
      <c r="EH257" s="21"/>
      <c r="EI257" s="21"/>
      <c r="EJ257" s="21"/>
      <c r="EK257" s="21"/>
      <c r="EL257" s="21"/>
      <c r="EM257" s="21"/>
      <c r="EN257" s="21"/>
      <c r="EO257" s="21"/>
      <c r="EP257" s="21"/>
      <c r="EQ257" s="21"/>
      <c r="ER257" s="21"/>
      <c r="ES257" s="21"/>
      <c r="ET257" s="21"/>
      <c r="EU257" s="21"/>
      <c r="EV257" s="21"/>
      <c r="EW257" s="21"/>
      <c r="EX257" s="21"/>
      <c r="EY257" s="21"/>
      <c r="EZ257" s="21"/>
      <c r="FA257" s="21"/>
      <c r="FB257" s="21"/>
      <c r="FC257" s="21"/>
      <c r="FD257" s="21"/>
      <c r="FE257" s="21"/>
      <c r="FF257" s="21"/>
      <c r="FG257" s="21"/>
      <c r="FH257" s="21"/>
      <c r="FI257" s="21"/>
      <c r="FJ257" s="21"/>
      <c r="FK257" s="21"/>
      <c r="FL257" s="21"/>
      <c r="FM257" s="21"/>
      <c r="FN257" s="21"/>
      <c r="FO257" s="21"/>
      <c r="FP257" s="21"/>
      <c r="FQ257" s="21"/>
      <c r="FR257" s="21"/>
      <c r="FS257" s="21"/>
      <c r="FT257" s="21"/>
      <c r="FU257" s="21"/>
      <c r="FV257" s="21"/>
      <c r="FW257" s="21"/>
      <c r="FX257" s="21"/>
      <c r="FY257" s="21"/>
      <c r="FZ257" s="21"/>
      <c r="GA257" s="21"/>
      <c r="GB257" s="21"/>
      <c r="GC257" s="21"/>
      <c r="GD257" s="21"/>
      <c r="GE257" s="21"/>
      <c r="GF257" s="21"/>
      <c r="GG257" s="21"/>
      <c r="GH257" s="21"/>
      <c r="GI257" s="21"/>
      <c r="GJ257" s="21"/>
      <c r="GK257" s="21"/>
      <c r="GL257" s="21"/>
      <c r="GM257" s="21"/>
      <c r="GN257" s="21"/>
      <c r="GO257" s="21"/>
      <c r="GP257" s="21"/>
      <c r="GQ257" s="21"/>
      <c r="GR257" s="21"/>
      <c r="GS257" s="21"/>
      <c r="GT257" s="21"/>
      <c r="GU257" s="21"/>
      <c r="GV257" s="21"/>
      <c r="GW257" s="21"/>
      <c r="GX257" s="21"/>
      <c r="GY257" s="21"/>
      <c r="GZ257" s="21"/>
      <c r="HA257" s="21"/>
      <c r="HB257" s="21"/>
      <c r="HC257" s="21"/>
      <c r="HD257" s="21"/>
      <c r="HE257" s="21"/>
      <c r="HF257" s="21"/>
      <c r="HG257" s="21"/>
      <c r="HH257" s="21"/>
      <c r="HI257" s="21"/>
      <c r="HJ257" s="21"/>
      <c r="HK257" s="21"/>
      <c r="HL257" s="21"/>
      <c r="HM257" s="21"/>
      <c r="HN257" s="21"/>
      <c r="HO257" s="21"/>
      <c r="HP257" s="21"/>
      <c r="HQ257" s="21"/>
      <c r="HR257" s="21"/>
      <c r="HS257" s="21"/>
      <c r="HT257" s="21"/>
      <c r="HU257" s="21"/>
      <c r="HV257" s="21"/>
    </row>
    <row r="258" spans="1:230" x14ac:dyDescent="0.2">
      <c r="A258" s="38" t="s">
        <v>138</v>
      </c>
      <c r="B258" s="38" t="s">
        <v>335</v>
      </c>
      <c r="C258" s="16">
        <v>883.53420274530004</v>
      </c>
      <c r="D258" s="16">
        <f t="shared" si="27"/>
        <v>884.53420274530004</v>
      </c>
      <c r="E258" s="7">
        <v>1.6318826699611222</v>
      </c>
      <c r="F258" s="7">
        <v>1.9042865105950568</v>
      </c>
      <c r="G258" s="7">
        <v>1.5942318478186663</v>
      </c>
      <c r="H258" s="7">
        <v>1.8047039313136959</v>
      </c>
      <c r="I258" s="7">
        <v>1.724475589793524</v>
      </c>
      <c r="J258" s="7">
        <v>1.8103136750556099</v>
      </c>
      <c r="K258" s="7">
        <v>1.6978211605584599</v>
      </c>
      <c r="L258" s="7">
        <v>1.8985791220755153</v>
      </c>
      <c r="M258" s="7">
        <v>1.7376052205787427</v>
      </c>
      <c r="N258" s="7">
        <v>1.7542122910980831</v>
      </c>
      <c r="O258" s="7">
        <v>1.5314585561051444</v>
      </c>
      <c r="P258" s="7">
        <v>1.7087487949254219</v>
      </c>
      <c r="Q258" s="7">
        <v>1.5423437954043753</v>
      </c>
      <c r="R258" s="7">
        <v>1.7333978185001855</v>
      </c>
      <c r="S258" s="7">
        <v>1.7303110726571809</v>
      </c>
      <c r="T258" s="7">
        <v>1.6586669720146561</v>
      </c>
      <c r="U258" s="7">
        <v>1.8382604079797196</v>
      </c>
      <c r="V258" s="7">
        <v>1.6794748256720613</v>
      </c>
      <c r="W258" s="7">
        <v>1.750072361647925</v>
      </c>
      <c r="X258" s="7">
        <v>1.4662352874539779</v>
      </c>
      <c r="Y258" s="7">
        <v>1.518884789856654</v>
      </c>
      <c r="Z258" s="7">
        <v>1.4036268608873714</v>
      </c>
      <c r="AA258" s="7">
        <v>1.5669449203318879</v>
      </c>
      <c r="AB258" s="7">
        <v>1.7375632558676843</v>
      </c>
      <c r="EC258" s="21"/>
      <c r="ED258" s="21"/>
      <c r="EE258" s="21"/>
      <c r="EF258" s="21"/>
      <c r="EG258" s="21"/>
      <c r="EH258" s="21"/>
      <c r="EI258" s="21"/>
      <c r="EJ258" s="21"/>
      <c r="EK258" s="21"/>
      <c r="EL258" s="21"/>
      <c r="EM258" s="21"/>
      <c r="EN258" s="21"/>
      <c r="EO258" s="21"/>
      <c r="EP258" s="21"/>
      <c r="EQ258" s="21"/>
      <c r="ER258" s="21"/>
      <c r="ES258" s="21"/>
      <c r="ET258" s="21"/>
      <c r="EU258" s="21"/>
      <c r="EV258" s="21"/>
      <c r="EW258" s="21"/>
      <c r="EX258" s="21"/>
      <c r="EY258" s="21"/>
      <c r="EZ258" s="21"/>
      <c r="FA258" s="21"/>
      <c r="FB258" s="21"/>
      <c r="FC258" s="21"/>
      <c r="FD258" s="21"/>
      <c r="FE258" s="21"/>
      <c r="FF258" s="21"/>
      <c r="FG258" s="21"/>
      <c r="FH258" s="21"/>
      <c r="FI258" s="21"/>
      <c r="FJ258" s="21"/>
      <c r="FK258" s="21"/>
      <c r="FL258" s="21"/>
      <c r="FM258" s="21"/>
      <c r="FN258" s="21"/>
      <c r="FO258" s="21"/>
      <c r="FP258" s="21"/>
      <c r="FQ258" s="21"/>
      <c r="FR258" s="21"/>
      <c r="FS258" s="21"/>
      <c r="FT258" s="21"/>
      <c r="FU258" s="21"/>
      <c r="FV258" s="21"/>
      <c r="FW258" s="21"/>
      <c r="FX258" s="21"/>
      <c r="FY258" s="21"/>
      <c r="FZ258" s="21"/>
      <c r="GA258" s="21"/>
      <c r="GB258" s="21"/>
      <c r="GC258" s="21"/>
      <c r="GD258" s="21"/>
      <c r="GE258" s="21"/>
      <c r="GF258" s="21"/>
      <c r="GG258" s="21"/>
      <c r="GH258" s="21"/>
      <c r="GI258" s="21"/>
      <c r="GJ258" s="21"/>
      <c r="GK258" s="21"/>
      <c r="GL258" s="21"/>
      <c r="GM258" s="21"/>
      <c r="GN258" s="21"/>
      <c r="GO258" s="21"/>
      <c r="GP258" s="21"/>
      <c r="GQ258" s="21"/>
      <c r="GR258" s="21"/>
      <c r="GS258" s="21"/>
      <c r="GT258" s="21"/>
      <c r="GU258" s="21"/>
      <c r="GV258" s="21"/>
      <c r="GW258" s="21"/>
      <c r="GX258" s="21"/>
      <c r="GY258" s="21"/>
      <c r="GZ258" s="21"/>
      <c r="HA258" s="21"/>
      <c r="HB258" s="21"/>
      <c r="HC258" s="21"/>
      <c r="HD258" s="21"/>
      <c r="HE258" s="21"/>
      <c r="HF258" s="21"/>
      <c r="HG258" s="21"/>
      <c r="HH258" s="21"/>
      <c r="HI258" s="21"/>
      <c r="HJ258" s="21"/>
      <c r="HK258" s="21"/>
      <c r="HL258" s="21"/>
      <c r="HM258" s="21"/>
      <c r="HN258" s="21"/>
      <c r="HO258" s="21"/>
      <c r="HP258" s="21"/>
      <c r="HQ258" s="21"/>
      <c r="HR258" s="21"/>
      <c r="HS258" s="21"/>
      <c r="HT258" s="21"/>
      <c r="HU258" s="21"/>
      <c r="HV258" s="21"/>
    </row>
    <row r="259" spans="1:230" x14ac:dyDescent="0.2">
      <c r="A259" s="38" t="s">
        <v>139</v>
      </c>
      <c r="B259" s="38" t="s">
        <v>336</v>
      </c>
      <c r="C259" s="16">
        <v>885.54985280950007</v>
      </c>
      <c r="D259" s="16">
        <f t="shared" si="27"/>
        <v>886.54985280950007</v>
      </c>
      <c r="E259" s="7">
        <v>7.9966424984858353</v>
      </c>
      <c r="F259" s="7">
        <v>9.0503128535598734</v>
      </c>
      <c r="G259" s="7">
        <v>8.3360752681980159</v>
      </c>
      <c r="H259" s="7">
        <v>8.3559475368455445</v>
      </c>
      <c r="I259" s="7">
        <v>8.3224711624867904</v>
      </c>
      <c r="J259" s="7">
        <v>8.9226969670883722</v>
      </c>
      <c r="K259" s="7">
        <v>8.1705332393328618</v>
      </c>
      <c r="L259" s="7">
        <v>8.8179446112970172</v>
      </c>
      <c r="M259" s="7">
        <v>8.7791526808024454</v>
      </c>
      <c r="N259" s="7">
        <v>8.5355950119957384</v>
      </c>
      <c r="O259" s="7">
        <v>8.4852522146533111</v>
      </c>
      <c r="P259" s="7">
        <v>8.3457366133377491</v>
      </c>
      <c r="Q259" s="7">
        <v>8.0907804959924015</v>
      </c>
      <c r="R259" s="7">
        <v>8.8239094806514426</v>
      </c>
      <c r="S259" s="7">
        <v>8.7072635075509996</v>
      </c>
      <c r="T259" s="7">
        <v>8.0272247618314658</v>
      </c>
      <c r="U259" s="7">
        <v>8.6546576770949493</v>
      </c>
      <c r="V259" s="7">
        <v>8.0102585642642286</v>
      </c>
      <c r="W259" s="7">
        <v>8.9240387770009324</v>
      </c>
      <c r="X259" s="7">
        <v>7.8187801527733862</v>
      </c>
      <c r="Y259" s="7">
        <v>7.8842102933284464</v>
      </c>
      <c r="Z259" s="7">
        <v>7.7405664126138332</v>
      </c>
      <c r="AA259" s="7">
        <v>8.1891317972041566</v>
      </c>
      <c r="AB259" s="7">
        <v>8.9878782979356107</v>
      </c>
      <c r="EC259" s="21"/>
      <c r="ED259" s="21"/>
      <c r="EE259" s="21"/>
      <c r="EF259" s="21"/>
      <c r="EG259" s="21"/>
      <c r="EH259" s="21"/>
      <c r="EI259" s="21"/>
      <c r="EJ259" s="21"/>
      <c r="EK259" s="21"/>
      <c r="EL259" s="21"/>
      <c r="EM259" s="21"/>
      <c r="EN259" s="21"/>
      <c r="EO259" s="21"/>
      <c r="EP259" s="21"/>
      <c r="EQ259" s="21"/>
      <c r="ER259" s="21"/>
      <c r="ES259" s="21"/>
      <c r="ET259" s="21"/>
      <c r="EU259" s="21"/>
      <c r="EV259" s="21"/>
      <c r="EW259" s="21"/>
      <c r="EX259" s="21"/>
      <c r="EY259" s="21"/>
      <c r="EZ259" s="21"/>
      <c r="FA259" s="21"/>
      <c r="FB259" s="21"/>
      <c r="FC259" s="21"/>
      <c r="FD259" s="21"/>
      <c r="FE259" s="21"/>
      <c r="FF259" s="21"/>
      <c r="FG259" s="21"/>
      <c r="FH259" s="21"/>
      <c r="FI259" s="21"/>
      <c r="FJ259" s="21"/>
      <c r="FK259" s="21"/>
      <c r="FL259" s="21"/>
      <c r="FM259" s="21"/>
      <c r="FN259" s="21"/>
      <c r="FO259" s="21"/>
      <c r="FP259" s="21"/>
      <c r="FQ259" s="21"/>
      <c r="FR259" s="21"/>
      <c r="FS259" s="21"/>
      <c r="FT259" s="21"/>
      <c r="FU259" s="21"/>
      <c r="FV259" s="21"/>
      <c r="FW259" s="21"/>
      <c r="FX259" s="21"/>
      <c r="FY259" s="21"/>
      <c r="FZ259" s="21"/>
      <c r="GA259" s="21"/>
      <c r="GB259" s="21"/>
      <c r="GC259" s="21"/>
      <c r="GD259" s="21"/>
      <c r="GE259" s="21"/>
      <c r="GF259" s="21"/>
      <c r="GG259" s="21"/>
      <c r="GH259" s="21"/>
      <c r="GI259" s="21"/>
      <c r="GJ259" s="21"/>
      <c r="GK259" s="21"/>
      <c r="GL259" s="21"/>
      <c r="GM259" s="21"/>
      <c r="GN259" s="21"/>
      <c r="GO259" s="21"/>
      <c r="GP259" s="21"/>
      <c r="GQ259" s="21"/>
      <c r="GR259" s="21"/>
      <c r="GS259" s="21"/>
      <c r="GT259" s="21"/>
      <c r="GU259" s="21"/>
      <c r="GV259" s="21"/>
      <c r="GW259" s="21"/>
      <c r="GX259" s="21"/>
      <c r="GY259" s="21"/>
      <c r="GZ259" s="21"/>
      <c r="HA259" s="21"/>
      <c r="HB259" s="21"/>
      <c r="HC259" s="21"/>
      <c r="HD259" s="21"/>
      <c r="HE259" s="21"/>
      <c r="HF259" s="21"/>
      <c r="HG259" s="21"/>
      <c r="HH259" s="21"/>
      <c r="HI259" s="21"/>
      <c r="HJ259" s="21"/>
      <c r="HK259" s="21"/>
      <c r="HL259" s="21"/>
      <c r="HM259" s="21"/>
      <c r="HN259" s="21"/>
      <c r="HO259" s="21"/>
      <c r="HP259" s="21"/>
      <c r="HQ259" s="21"/>
      <c r="HR259" s="21"/>
      <c r="HS259" s="21"/>
      <c r="HT259" s="21"/>
      <c r="HU259" s="21"/>
      <c r="HV259" s="21"/>
    </row>
    <row r="260" spans="1:230" x14ac:dyDescent="0.2">
      <c r="A260" s="38" t="s">
        <v>130</v>
      </c>
      <c r="B260" s="38" t="s">
        <v>337</v>
      </c>
      <c r="C260" s="16">
        <v>907.53420274530004</v>
      </c>
      <c r="D260" s="16">
        <f t="shared" si="27"/>
        <v>908.53420274530004</v>
      </c>
      <c r="E260" s="7">
        <v>4.2891744345770449E-2</v>
      </c>
      <c r="F260" s="7">
        <v>4.924038748040576E-2</v>
      </c>
      <c r="G260" s="7">
        <v>3.8150450161771807E-2</v>
      </c>
      <c r="H260" s="7">
        <v>4.8421385356575739E-2</v>
      </c>
      <c r="I260" s="7">
        <v>4.8837818841081133E-2</v>
      </c>
      <c r="J260" s="7">
        <v>5.1717815230924065E-2</v>
      </c>
      <c r="K260" s="7">
        <v>4.1287102189024177E-2</v>
      </c>
      <c r="L260" s="7">
        <v>5.1679313706501091E-2</v>
      </c>
      <c r="M260" s="7">
        <v>5.0413739016479317E-2</v>
      </c>
      <c r="N260" s="7">
        <v>4.4656447909361727E-2</v>
      </c>
      <c r="O260" s="7">
        <v>3.7094512173093161E-2</v>
      </c>
      <c r="P260" s="7">
        <v>4.2451278657519388E-2</v>
      </c>
      <c r="Q260" s="7">
        <v>4.589557707357441E-2</v>
      </c>
      <c r="R260" s="7">
        <v>4.7459125685791158E-2</v>
      </c>
      <c r="S260" s="7">
        <v>4.6927019799594176E-2</v>
      </c>
      <c r="T260" s="7">
        <v>4.9256052098374845E-2</v>
      </c>
      <c r="U260" s="7">
        <v>4.923456004430897E-2</v>
      </c>
      <c r="V260" s="7">
        <v>5.1843798993715259E-2</v>
      </c>
      <c r="W260" s="7">
        <v>5.2772865959491808E-2</v>
      </c>
      <c r="X260" s="7">
        <v>4.5926383832595633E-2</v>
      </c>
      <c r="Y260" s="7">
        <v>4.2227364637928234E-2</v>
      </c>
      <c r="Z260" s="7">
        <v>4.1347065208745828E-2</v>
      </c>
      <c r="AA260" s="7">
        <v>4.6084180950045947E-2</v>
      </c>
      <c r="AB260" s="7">
        <v>5.4772070897226723E-2</v>
      </c>
      <c r="EC260" s="21"/>
      <c r="ED260" s="21"/>
      <c r="EE260" s="21"/>
      <c r="EF260" s="21"/>
      <c r="EG260" s="21"/>
      <c r="EH260" s="21"/>
      <c r="EI260" s="21"/>
      <c r="EJ260" s="21"/>
      <c r="EK260" s="21"/>
      <c r="EL260" s="21"/>
      <c r="EM260" s="21"/>
      <c r="EN260" s="21"/>
      <c r="EO260" s="21"/>
      <c r="EP260" s="21"/>
      <c r="EQ260" s="21"/>
      <c r="ER260" s="21"/>
      <c r="ES260" s="21"/>
      <c r="ET260" s="21"/>
      <c r="EU260" s="21"/>
      <c r="EV260" s="21"/>
      <c r="EW260" s="21"/>
      <c r="EX260" s="21"/>
      <c r="EY260" s="21"/>
      <c r="EZ260" s="21"/>
      <c r="FA260" s="21"/>
      <c r="FB260" s="21"/>
      <c r="FC260" s="21"/>
      <c r="FD260" s="21"/>
      <c r="FE260" s="21"/>
      <c r="FF260" s="21"/>
      <c r="FG260" s="21"/>
      <c r="FH260" s="21"/>
      <c r="FI260" s="21"/>
      <c r="FJ260" s="21"/>
      <c r="FK260" s="21"/>
      <c r="FL260" s="21"/>
      <c r="FM260" s="21"/>
      <c r="FN260" s="21"/>
      <c r="FO260" s="21"/>
      <c r="FP260" s="21"/>
      <c r="FQ260" s="21"/>
      <c r="FR260" s="21"/>
      <c r="FS260" s="21"/>
      <c r="FT260" s="21"/>
      <c r="FU260" s="21"/>
      <c r="FV260" s="21"/>
      <c r="FW260" s="21"/>
      <c r="FX260" s="21"/>
      <c r="FY260" s="21"/>
      <c r="FZ260" s="21"/>
      <c r="GA260" s="21"/>
      <c r="GB260" s="21"/>
      <c r="GC260" s="21"/>
      <c r="GD260" s="21"/>
      <c r="GE260" s="21"/>
      <c r="GF260" s="21"/>
      <c r="GG260" s="21"/>
      <c r="GH260" s="21"/>
      <c r="GI260" s="21"/>
      <c r="GJ260" s="21"/>
      <c r="GK260" s="21"/>
      <c r="GL260" s="21"/>
      <c r="GM260" s="21"/>
      <c r="GN260" s="21"/>
      <c r="GO260" s="21"/>
      <c r="GP260" s="21"/>
      <c r="GQ260" s="21"/>
      <c r="GR260" s="21"/>
      <c r="GS260" s="21"/>
      <c r="GT260" s="21"/>
      <c r="GU260" s="21"/>
      <c r="GV260" s="21"/>
      <c r="GW260" s="21"/>
      <c r="GX260" s="21"/>
      <c r="GY260" s="21"/>
      <c r="GZ260" s="21"/>
      <c r="HA260" s="21"/>
      <c r="HB260" s="21"/>
      <c r="HC260" s="21"/>
      <c r="HD260" s="21"/>
      <c r="HE260" s="21"/>
      <c r="HF260" s="21"/>
      <c r="HG260" s="21"/>
      <c r="HH260" s="21"/>
      <c r="HI260" s="21"/>
      <c r="HJ260" s="21"/>
      <c r="HK260" s="21"/>
      <c r="HL260" s="21"/>
      <c r="HM260" s="21"/>
      <c r="HN260" s="21"/>
      <c r="HO260" s="21"/>
      <c r="HP260" s="21"/>
      <c r="HQ260" s="21"/>
      <c r="HR260" s="21"/>
      <c r="HS260" s="21"/>
      <c r="HT260" s="21"/>
      <c r="HU260" s="21"/>
      <c r="HV260" s="21"/>
    </row>
    <row r="261" spans="1:230" x14ac:dyDescent="0.2">
      <c r="A261" s="38" t="s">
        <v>140</v>
      </c>
      <c r="B261" s="38" t="s">
        <v>338</v>
      </c>
      <c r="C261" s="16">
        <v>909.54985280950007</v>
      </c>
      <c r="D261" s="16">
        <f t="shared" si="27"/>
        <v>910.54985280950007</v>
      </c>
      <c r="E261" s="7">
        <v>0.2528424049294728</v>
      </c>
      <c r="F261" s="7">
        <v>0.2836936837432103</v>
      </c>
      <c r="G261" s="7">
        <v>0.26664999894307873</v>
      </c>
      <c r="H261" s="7">
        <v>0.2676231632910161</v>
      </c>
      <c r="I261" s="7">
        <v>0.29703010102720584</v>
      </c>
      <c r="J261" s="7">
        <v>0.30111700778337558</v>
      </c>
      <c r="K261" s="7">
        <v>0.25558156751732924</v>
      </c>
      <c r="L261" s="7">
        <v>0.28828999921140963</v>
      </c>
      <c r="M261" s="7">
        <v>0.289031868312081</v>
      </c>
      <c r="N261" s="7">
        <v>0.27107909258756063</v>
      </c>
      <c r="O261" s="7">
        <v>0.23694358011464298</v>
      </c>
      <c r="P261" s="7">
        <v>0.23666043508153972</v>
      </c>
      <c r="Q261" s="7">
        <v>0.30215419138226579</v>
      </c>
      <c r="R261" s="7">
        <v>0.28168129263894259</v>
      </c>
      <c r="S261" s="7">
        <v>0.27430628227180431</v>
      </c>
      <c r="T261" s="7">
        <v>0.3164373264524773</v>
      </c>
      <c r="U261" s="7">
        <v>0.30890373096105433</v>
      </c>
      <c r="V261" s="7">
        <v>0.28443646671746214</v>
      </c>
      <c r="W261" s="7">
        <v>0.33385280155187508</v>
      </c>
      <c r="X261" s="7">
        <v>0.28518156285269275</v>
      </c>
      <c r="Y261" s="7">
        <v>0.27135986082687685</v>
      </c>
      <c r="Z261" s="7">
        <v>0.26969091851764065</v>
      </c>
      <c r="AA261" s="7">
        <v>0.26496435742908175</v>
      </c>
      <c r="AB261" s="7">
        <v>0.30616648576341904</v>
      </c>
      <c r="EC261" s="21"/>
      <c r="ED261" s="21"/>
      <c r="EE261" s="21"/>
      <c r="EF261" s="21"/>
      <c r="EG261" s="21"/>
      <c r="EH261" s="21"/>
      <c r="EI261" s="21"/>
      <c r="EJ261" s="21"/>
      <c r="EK261" s="21"/>
      <c r="EL261" s="21"/>
      <c r="EM261" s="21"/>
      <c r="EN261" s="21"/>
      <c r="EO261" s="21"/>
      <c r="EP261" s="21"/>
      <c r="EQ261" s="21"/>
      <c r="ER261" s="21"/>
      <c r="ES261" s="21"/>
      <c r="ET261" s="21"/>
      <c r="EU261" s="21"/>
      <c r="EV261" s="21"/>
      <c r="EW261" s="21"/>
      <c r="EX261" s="21"/>
      <c r="EY261" s="21"/>
      <c r="EZ261" s="21"/>
      <c r="FA261" s="21"/>
      <c r="FB261" s="21"/>
      <c r="FC261" s="21"/>
      <c r="FD261" s="21"/>
      <c r="FE261" s="21"/>
      <c r="FF261" s="21"/>
      <c r="FG261" s="21"/>
      <c r="FH261" s="21"/>
      <c r="FI261" s="21"/>
      <c r="FJ261" s="21"/>
      <c r="FK261" s="21"/>
      <c r="FL261" s="21"/>
      <c r="FM261" s="21"/>
      <c r="FN261" s="21"/>
      <c r="FO261" s="21"/>
      <c r="FP261" s="21"/>
      <c r="FQ261" s="21"/>
      <c r="FR261" s="21"/>
      <c r="FS261" s="21"/>
      <c r="FT261" s="21"/>
      <c r="FU261" s="21"/>
      <c r="FV261" s="21"/>
      <c r="FW261" s="21"/>
      <c r="FX261" s="21"/>
      <c r="FY261" s="21"/>
      <c r="FZ261" s="21"/>
      <c r="GA261" s="21"/>
      <c r="GB261" s="21"/>
      <c r="GC261" s="21"/>
      <c r="GD261" s="21"/>
      <c r="GE261" s="21"/>
      <c r="GF261" s="21"/>
      <c r="GG261" s="21"/>
      <c r="GH261" s="21"/>
      <c r="GI261" s="21"/>
      <c r="GJ261" s="21"/>
      <c r="GK261" s="21"/>
      <c r="GL261" s="21"/>
      <c r="GM261" s="21"/>
      <c r="GN261" s="21"/>
      <c r="GO261" s="21"/>
      <c r="GP261" s="21"/>
      <c r="GQ261" s="21"/>
      <c r="GR261" s="21"/>
      <c r="GS261" s="21"/>
      <c r="GT261" s="21"/>
      <c r="GU261" s="21"/>
      <c r="GV261" s="21"/>
      <c r="GW261" s="21"/>
      <c r="GX261" s="21"/>
      <c r="GY261" s="21"/>
      <c r="GZ261" s="21"/>
      <c r="HA261" s="21"/>
      <c r="HB261" s="21"/>
      <c r="HC261" s="21"/>
      <c r="HD261" s="21"/>
      <c r="HE261" s="21"/>
      <c r="HF261" s="21"/>
      <c r="HG261" s="21"/>
      <c r="HH261" s="21"/>
      <c r="HI261" s="21"/>
      <c r="HJ261" s="21"/>
      <c r="HK261" s="21"/>
      <c r="HL261" s="21"/>
      <c r="HM261" s="21"/>
      <c r="HN261" s="21"/>
      <c r="HO261" s="21"/>
      <c r="HP261" s="21"/>
      <c r="HQ261" s="21"/>
      <c r="HR261" s="21"/>
      <c r="HS261" s="21"/>
      <c r="HT261" s="21"/>
      <c r="HU261" s="21"/>
      <c r="HV261" s="21"/>
    </row>
    <row r="262" spans="1:230" x14ac:dyDescent="0.2">
      <c r="A262" s="38" t="s">
        <v>206</v>
      </c>
      <c r="B262" s="38" t="s">
        <v>339</v>
      </c>
      <c r="C262" s="16">
        <v>913.58115293790001</v>
      </c>
      <c r="D262" s="16">
        <f t="shared" si="27"/>
        <v>914.58115293790001</v>
      </c>
      <c r="E262" s="7">
        <v>3.4396492823694801E-2</v>
      </c>
      <c r="F262" s="7">
        <v>4.0279825475649705E-2</v>
      </c>
      <c r="G262" s="7">
        <v>3.1293719724636238E-2</v>
      </c>
      <c r="H262" s="7">
        <v>3.4609188101254018E-2</v>
      </c>
      <c r="I262" s="7">
        <v>3.5920325868436825E-2</v>
      </c>
      <c r="J262" s="7">
        <v>3.5253821358194659E-2</v>
      </c>
      <c r="K262" s="7">
        <v>3.7043590144501974E-2</v>
      </c>
      <c r="L262" s="7">
        <v>3.1747203700760306E-2</v>
      </c>
      <c r="M262" s="7">
        <v>3.5266762787672636E-2</v>
      </c>
      <c r="N262" s="7">
        <v>2.9460741749011095E-2</v>
      </c>
      <c r="O262" s="7">
        <v>3.1752271337117589E-2</v>
      </c>
      <c r="P262" s="7">
        <v>2.7517431256939919E-2</v>
      </c>
      <c r="Q262" s="7">
        <v>4.123059226338744E-2</v>
      </c>
      <c r="R262" s="7">
        <v>3.5858703555501088E-2</v>
      </c>
      <c r="S262" s="7">
        <v>3.4354536281220954E-2</v>
      </c>
      <c r="T262" s="7">
        <v>3.2242219353934863E-2</v>
      </c>
      <c r="U262" s="7">
        <v>3.9267342129601326E-2</v>
      </c>
      <c r="V262" s="7">
        <v>3.7899395881834781E-2</v>
      </c>
      <c r="W262" s="7">
        <v>4.3679016365046321E-2</v>
      </c>
      <c r="X262" s="7">
        <v>3.7759749470138333E-2</v>
      </c>
      <c r="Y262" s="7">
        <v>3.4657413370854886E-2</v>
      </c>
      <c r="Z262" s="7">
        <v>3.248213222327908E-2</v>
      </c>
      <c r="AA262" s="7">
        <v>3.1303481066040147E-2</v>
      </c>
      <c r="AB262" s="7">
        <v>3.3166725668015436E-2</v>
      </c>
      <c r="EC262" s="21"/>
      <c r="ED262" s="21"/>
      <c r="EE262" s="21"/>
      <c r="EF262" s="21"/>
      <c r="EG262" s="21"/>
      <c r="EH262" s="21"/>
      <c r="EI262" s="21"/>
      <c r="EJ262" s="21"/>
      <c r="EK262" s="21"/>
      <c r="EL262" s="21"/>
      <c r="EM262" s="21"/>
      <c r="EN262" s="21"/>
      <c r="EO262" s="21"/>
      <c r="EP262" s="21"/>
      <c r="EQ262" s="21"/>
      <c r="ER262" s="21"/>
      <c r="ES262" s="21"/>
      <c r="ET262" s="21"/>
      <c r="EU262" s="21"/>
      <c r="EV262" s="21"/>
      <c r="EW262" s="21"/>
      <c r="EX262" s="21"/>
      <c r="EY262" s="21"/>
      <c r="EZ262" s="21"/>
      <c r="FA262" s="21"/>
      <c r="FB262" s="21"/>
      <c r="FC262" s="21"/>
      <c r="FD262" s="21"/>
      <c r="FE262" s="21"/>
      <c r="FF262" s="21"/>
      <c r="FG262" s="21"/>
      <c r="FH262" s="21"/>
      <c r="FI262" s="21"/>
      <c r="FJ262" s="21"/>
      <c r="FK262" s="21"/>
      <c r="FL262" s="21"/>
      <c r="FM262" s="21"/>
      <c r="FN262" s="21"/>
      <c r="FO262" s="21"/>
      <c r="FP262" s="21"/>
      <c r="FQ262" s="21"/>
      <c r="FR262" s="21"/>
      <c r="FS262" s="21"/>
      <c r="FT262" s="21"/>
      <c r="FU262" s="21"/>
      <c r="FV262" s="21"/>
      <c r="FW262" s="21"/>
      <c r="FX262" s="21"/>
      <c r="FY262" s="21"/>
      <c r="FZ262" s="21"/>
      <c r="GA262" s="21"/>
      <c r="GB262" s="21"/>
      <c r="GC262" s="21"/>
      <c r="GD262" s="21"/>
      <c r="GE262" s="21"/>
      <c r="GF262" s="21"/>
      <c r="GG262" s="21"/>
      <c r="GH262" s="21"/>
      <c r="GI262" s="21"/>
      <c r="GJ262" s="21"/>
      <c r="GK262" s="21"/>
      <c r="GL262" s="21"/>
      <c r="GM262" s="21"/>
      <c r="GN262" s="21"/>
      <c r="GO262" s="21"/>
      <c r="GP262" s="21"/>
      <c r="GQ262" s="21"/>
      <c r="GR262" s="21"/>
      <c r="GS262" s="21"/>
      <c r="GT262" s="21"/>
      <c r="GU262" s="21"/>
      <c r="GV262" s="21"/>
      <c r="GW262" s="21"/>
      <c r="GX262" s="21"/>
      <c r="GY262" s="21"/>
      <c r="GZ262" s="21"/>
      <c r="HA262" s="21"/>
      <c r="HB262" s="21"/>
      <c r="HC262" s="21"/>
      <c r="HD262" s="21"/>
      <c r="HE262" s="21"/>
      <c r="HF262" s="21"/>
      <c r="HG262" s="21"/>
      <c r="HH262" s="21"/>
      <c r="HI262" s="21"/>
      <c r="HJ262" s="21"/>
      <c r="HK262" s="21"/>
      <c r="HL262" s="21"/>
      <c r="HM262" s="21"/>
      <c r="HN262" s="21"/>
      <c r="HO262" s="21"/>
      <c r="HP262" s="21"/>
      <c r="HQ262" s="21"/>
      <c r="HR262" s="21"/>
      <c r="HS262" s="21"/>
      <c r="HT262" s="21"/>
      <c r="HU262" s="21"/>
      <c r="HV262" s="21"/>
    </row>
    <row r="263" spans="1:230" s="1" customFormat="1" ht="15" x14ac:dyDescent="0.2">
      <c r="A263" s="36"/>
      <c r="B263" s="36"/>
      <c r="C263" s="16" t="s">
        <v>19</v>
      </c>
      <c r="D263" s="16"/>
      <c r="E263" s="6">
        <f t="shared" ref="E263:X263" si="28">SUM(E249:E262)</f>
        <v>21.542548005501747</v>
      </c>
      <c r="F263" s="6">
        <f t="shared" si="28"/>
        <v>23.886675192814931</v>
      </c>
      <c r="G263" s="6">
        <f t="shared" si="28"/>
        <v>22.868531431684929</v>
      </c>
      <c r="H263" s="6">
        <f t="shared" si="28"/>
        <v>21.964601170040137</v>
      </c>
      <c r="I263" s="6">
        <f t="shared" si="28"/>
        <v>20.53102918003562</v>
      </c>
      <c r="J263" s="6">
        <f t="shared" si="28"/>
        <v>24.838949037937258</v>
      </c>
      <c r="K263" s="6">
        <f t="shared" si="28"/>
        <v>22.14285097313892</v>
      </c>
      <c r="L263" s="6">
        <f t="shared" si="28"/>
        <v>21.184291503014531</v>
      </c>
      <c r="M263" s="6">
        <f t="shared" si="28"/>
        <v>24.250508983976598</v>
      </c>
      <c r="N263" s="6">
        <f t="shared" si="28"/>
        <v>21.039996837300617</v>
      </c>
      <c r="O263" s="6">
        <f t="shared" si="28"/>
        <v>22.942816866260678</v>
      </c>
      <c r="P263" s="6">
        <f t="shared" si="28"/>
        <v>20.036925468798938</v>
      </c>
      <c r="Q263" s="6">
        <f t="shared" si="28"/>
        <v>21.750528241548231</v>
      </c>
      <c r="R263" s="6">
        <f t="shared" si="28"/>
        <v>22.354934226311759</v>
      </c>
      <c r="S263" s="6">
        <f t="shared" si="28"/>
        <v>23.675131036739053</v>
      </c>
      <c r="T263" s="6">
        <f t="shared" si="28"/>
        <v>21.051128204623556</v>
      </c>
      <c r="U263" s="6">
        <f t="shared" si="28"/>
        <v>23.315314872820508</v>
      </c>
      <c r="V263" s="6">
        <f t="shared" si="28"/>
        <v>21.50891274248567</v>
      </c>
      <c r="W263" s="6">
        <f t="shared" si="28"/>
        <v>23.932855493869294</v>
      </c>
      <c r="X263" s="6">
        <f t="shared" si="28"/>
        <v>20.223186599743222</v>
      </c>
      <c r="Y263" s="6">
        <f>SUM(Y249:Y262)</f>
        <v>21.648575453923804</v>
      </c>
      <c r="Z263" s="16">
        <f>SUM(Z249:Z262)</f>
        <v>21.970534700545226</v>
      </c>
      <c r="AA263" s="6">
        <f>SUM(AA249:AA262)</f>
        <v>22.635263709228102</v>
      </c>
      <c r="AB263" s="6">
        <f>SUM(AB249:AB262)</f>
        <v>24.047059040759546</v>
      </c>
      <c r="EC263" s="22"/>
      <c r="ED263" s="22"/>
      <c r="EE263" s="22"/>
      <c r="EF263" s="22"/>
      <c r="EG263" s="22"/>
      <c r="EH263" s="22"/>
      <c r="EI263" s="22"/>
      <c r="EJ263" s="22"/>
      <c r="EK263" s="22"/>
      <c r="EL263" s="22"/>
      <c r="EM263" s="22"/>
      <c r="EN263" s="22"/>
      <c r="EO263" s="22"/>
      <c r="EP263" s="22"/>
      <c r="EQ263" s="22"/>
      <c r="ER263" s="22"/>
      <c r="ES263" s="22"/>
      <c r="ET263" s="22"/>
      <c r="EU263" s="22"/>
      <c r="EV263" s="22"/>
      <c r="EW263" s="22"/>
      <c r="EX263" s="22"/>
      <c r="EY263" s="22"/>
      <c r="EZ263" s="22"/>
      <c r="FA263" s="22"/>
      <c r="FB263" s="22"/>
      <c r="FC263" s="22"/>
      <c r="FD263" s="22"/>
      <c r="FE263" s="22"/>
      <c r="FF263" s="22"/>
      <c r="FG263" s="22"/>
      <c r="FH263" s="22"/>
      <c r="FI263" s="22"/>
      <c r="FJ263" s="22"/>
      <c r="FK263" s="22"/>
      <c r="FL263" s="22"/>
      <c r="FM263" s="22"/>
      <c r="FN263" s="22"/>
      <c r="FO263" s="22"/>
      <c r="FP263" s="22"/>
      <c r="FQ263" s="22"/>
      <c r="FR263" s="22"/>
      <c r="FS263" s="22"/>
      <c r="FT263" s="22"/>
      <c r="FU263" s="22"/>
      <c r="FV263" s="22"/>
      <c r="FW263" s="22"/>
      <c r="FX263" s="22"/>
      <c r="FY263" s="22"/>
      <c r="FZ263" s="22"/>
      <c r="GA263" s="22"/>
      <c r="GB263" s="22"/>
      <c r="GC263" s="22"/>
      <c r="GD263" s="22"/>
      <c r="GE263" s="22"/>
      <c r="GF263" s="22"/>
      <c r="GG263" s="22"/>
      <c r="GH263" s="22"/>
      <c r="GI263" s="22"/>
      <c r="GJ263" s="22"/>
      <c r="GK263" s="22"/>
      <c r="GL263" s="22"/>
      <c r="GM263" s="22"/>
      <c r="GN263" s="22"/>
      <c r="GO263" s="22"/>
      <c r="GP263" s="22"/>
      <c r="GQ263" s="22"/>
      <c r="GR263" s="22"/>
      <c r="GS263" s="22"/>
      <c r="GT263" s="22"/>
      <c r="GU263" s="22"/>
      <c r="GV263" s="22"/>
      <c r="GW263" s="22"/>
      <c r="GX263" s="22"/>
      <c r="GY263" s="22"/>
      <c r="GZ263" s="22"/>
      <c r="HA263" s="22"/>
      <c r="HB263" s="22"/>
      <c r="HC263" s="22"/>
      <c r="HD263" s="22"/>
      <c r="HE263" s="22"/>
      <c r="HF263" s="22"/>
      <c r="HG263" s="22"/>
      <c r="HH263" s="22"/>
      <c r="HI263" s="22"/>
      <c r="HJ263" s="22"/>
      <c r="HK263" s="22"/>
      <c r="HL263" s="22"/>
      <c r="HM263" s="22"/>
      <c r="HN263" s="22"/>
      <c r="HO263" s="22"/>
      <c r="HP263" s="22"/>
      <c r="HQ263" s="22"/>
      <c r="HR263" s="22"/>
      <c r="HS263" s="22"/>
      <c r="HT263" s="22"/>
      <c r="HU263" s="22"/>
      <c r="HV263" s="22"/>
    </row>
    <row r="264" spans="1:230" s="1" customFormat="1" ht="15" x14ac:dyDescent="0.2">
      <c r="A264" s="36"/>
      <c r="B264" s="36"/>
      <c r="C264" s="16"/>
      <c r="D264" s="1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EB264" s="22"/>
      <c r="EC264" s="22"/>
      <c r="ED264" s="22"/>
      <c r="EE264" s="22"/>
      <c r="EF264" s="22"/>
      <c r="EG264" s="22"/>
      <c r="EH264" s="22"/>
      <c r="EI264" s="22"/>
      <c r="EJ264" s="22"/>
      <c r="EK264" s="22"/>
      <c r="EL264" s="22"/>
      <c r="EM264" s="22"/>
      <c r="EN264" s="22"/>
      <c r="EO264" s="22"/>
      <c r="EP264" s="22"/>
      <c r="EQ264" s="22"/>
      <c r="ER264" s="22"/>
      <c r="ES264" s="22"/>
      <c r="ET264" s="22"/>
      <c r="EU264" s="22"/>
      <c r="EV264" s="22"/>
      <c r="EW264" s="22"/>
      <c r="EX264" s="22"/>
      <c r="EY264" s="22"/>
      <c r="EZ264" s="22"/>
      <c r="FA264" s="22"/>
      <c r="FB264" s="22"/>
      <c r="FC264" s="22"/>
      <c r="FD264" s="22"/>
      <c r="FE264" s="22"/>
      <c r="FF264" s="22"/>
      <c r="FG264" s="22"/>
      <c r="FH264" s="22"/>
      <c r="FI264" s="22"/>
      <c r="FJ264" s="22"/>
      <c r="FK264" s="22"/>
      <c r="FL264" s="22"/>
      <c r="FM264" s="22"/>
      <c r="FN264" s="22"/>
      <c r="FO264" s="22"/>
      <c r="FP264" s="22"/>
      <c r="FQ264" s="22"/>
      <c r="FR264" s="22"/>
      <c r="FS264" s="22"/>
      <c r="FT264" s="22"/>
      <c r="FU264" s="22"/>
      <c r="FV264" s="22"/>
      <c r="FW264" s="22"/>
      <c r="FX264" s="22"/>
      <c r="FY264" s="22"/>
      <c r="FZ264" s="22"/>
      <c r="GA264" s="22"/>
      <c r="GB264" s="22"/>
      <c r="GC264" s="22"/>
      <c r="GD264" s="22"/>
      <c r="GE264" s="22"/>
      <c r="GF264" s="22"/>
      <c r="GG264" s="22"/>
      <c r="GH264" s="22"/>
      <c r="GI264" s="22"/>
      <c r="GJ264" s="22"/>
      <c r="GK264" s="22"/>
      <c r="GL264" s="22"/>
      <c r="GM264" s="22"/>
      <c r="GN264" s="22"/>
      <c r="GO264" s="22"/>
      <c r="GP264" s="22"/>
      <c r="GQ264" s="22"/>
      <c r="GR264" s="22"/>
      <c r="GS264" s="22"/>
      <c r="GT264" s="22"/>
      <c r="GU264" s="22"/>
      <c r="GV264" s="22"/>
      <c r="GW264" s="22"/>
      <c r="GX264" s="22"/>
      <c r="GY264" s="22"/>
      <c r="GZ264" s="22"/>
      <c r="HA264" s="22"/>
      <c r="HB264" s="22"/>
      <c r="HC264" s="22"/>
      <c r="HD264" s="22"/>
      <c r="HE264" s="22"/>
      <c r="HF264" s="22"/>
      <c r="HG264" s="22"/>
      <c r="HH264" s="22"/>
      <c r="HI264" s="22"/>
      <c r="HJ264" s="22"/>
      <c r="HK264" s="22"/>
      <c r="HL264" s="22"/>
      <c r="HM264" s="22"/>
      <c r="HN264" s="22"/>
      <c r="HO264" s="22"/>
      <c r="HP264" s="22"/>
      <c r="HQ264" s="22"/>
      <c r="HR264" s="22"/>
      <c r="HS264" s="22"/>
      <c r="HT264" s="22"/>
      <c r="HU264" s="22"/>
    </row>
    <row r="266" spans="1:230" s="1" customFormat="1" ht="30.75" customHeight="1" x14ac:dyDescent="0.2">
      <c r="A266" s="37" t="s">
        <v>207</v>
      </c>
      <c r="B266" s="37"/>
      <c r="C266" s="1" t="s">
        <v>6</v>
      </c>
      <c r="D266" s="4" t="s">
        <v>7</v>
      </c>
      <c r="E266" s="5">
        <v>73</v>
      </c>
      <c r="F266" s="5">
        <v>84</v>
      </c>
      <c r="G266" s="5">
        <v>143</v>
      </c>
      <c r="H266" s="5">
        <v>156</v>
      </c>
      <c r="I266" s="5">
        <v>54</v>
      </c>
      <c r="J266" s="5">
        <v>110</v>
      </c>
      <c r="K266" s="5">
        <v>142</v>
      </c>
      <c r="L266" s="5">
        <v>14</v>
      </c>
      <c r="M266" s="5">
        <v>71</v>
      </c>
      <c r="N266" s="5">
        <v>176</v>
      </c>
      <c r="O266" s="5">
        <v>229</v>
      </c>
      <c r="P266" s="5">
        <v>112</v>
      </c>
      <c r="Q266" s="5">
        <v>52</v>
      </c>
      <c r="R266" s="5">
        <v>174</v>
      </c>
      <c r="S266" s="5">
        <v>197</v>
      </c>
      <c r="T266" s="5">
        <v>85</v>
      </c>
      <c r="U266" s="5">
        <v>13</v>
      </c>
      <c r="V266" s="5">
        <v>26</v>
      </c>
      <c r="W266" s="5">
        <v>78</v>
      </c>
      <c r="X266" s="5">
        <v>155</v>
      </c>
      <c r="Y266" s="5">
        <v>363</v>
      </c>
      <c r="Z266" s="5">
        <v>10</v>
      </c>
      <c r="AA266" s="5">
        <v>75</v>
      </c>
      <c r="AB266" s="5">
        <v>76</v>
      </c>
    </row>
    <row r="267" spans="1:230" s="21" customFormat="1" x14ac:dyDescent="0.2">
      <c r="A267" s="38" t="s">
        <v>208</v>
      </c>
      <c r="B267" s="38" t="s">
        <v>286</v>
      </c>
      <c r="C267" s="16">
        <v>722.45130772109997</v>
      </c>
      <c r="D267" s="16">
        <f t="shared" ref="D267:D285" si="29">C267+1</f>
        <v>723.45130772109997</v>
      </c>
      <c r="E267" s="7">
        <v>0.18172250173815491</v>
      </c>
      <c r="F267" s="14">
        <v>0.11076710863274652</v>
      </c>
      <c r="G267" s="7">
        <v>0.12260819553843005</v>
      </c>
      <c r="H267" s="7">
        <v>0.22916784483801728</v>
      </c>
      <c r="I267" s="7">
        <v>0.19267512835741946</v>
      </c>
      <c r="J267" s="14">
        <v>0.15226803073148884</v>
      </c>
      <c r="K267" s="7">
        <v>0.13900344301035425</v>
      </c>
      <c r="L267" s="7">
        <v>0.23585717406002377</v>
      </c>
      <c r="M267" s="7">
        <v>0.1270908437356966</v>
      </c>
      <c r="N267" s="7">
        <v>0.21209751280068359</v>
      </c>
      <c r="O267" s="7">
        <v>7.5871487555735459E-2</v>
      </c>
      <c r="P267" s="7">
        <v>0.20073420969351088</v>
      </c>
      <c r="Q267" s="7">
        <v>0.12490949586744214</v>
      </c>
      <c r="R267" s="7">
        <v>0.19074279407921058</v>
      </c>
      <c r="S267" s="7">
        <v>0.14442136315318616</v>
      </c>
      <c r="T267" s="14">
        <v>0.24096246090962434</v>
      </c>
      <c r="U267" s="7">
        <v>0.13277589494753125</v>
      </c>
      <c r="V267" s="24">
        <v>0.34923293821650697</v>
      </c>
      <c r="W267" s="14">
        <v>0.10046507657828489</v>
      </c>
      <c r="X267" s="7">
        <v>0.1911784082626039</v>
      </c>
      <c r="Y267" s="7">
        <v>0.14755340168971989</v>
      </c>
      <c r="Z267" s="7">
        <v>7.834400012730304E-2</v>
      </c>
      <c r="AA267" s="7">
        <v>0.20725059757760309</v>
      </c>
      <c r="AB267" s="14">
        <v>0.15799489553875865</v>
      </c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2"/>
      <c r="BO267" s="2"/>
      <c r="BP267" s="2"/>
      <c r="BQ267" s="2"/>
      <c r="BR267" s="2"/>
      <c r="BS267" s="2"/>
      <c r="BT267" s="2"/>
      <c r="BU267" s="2"/>
      <c r="BV267" s="2"/>
      <c r="BW267" s="2"/>
      <c r="BX267" s="2"/>
      <c r="BY267" s="2"/>
      <c r="BZ267" s="2"/>
      <c r="CA267" s="2"/>
      <c r="CB267" s="2"/>
      <c r="CC267" s="2"/>
      <c r="CD267" s="2"/>
      <c r="CE267" s="2"/>
      <c r="CF267" s="2"/>
      <c r="CG267" s="2"/>
      <c r="CH267" s="2"/>
      <c r="CI267" s="2"/>
      <c r="CJ267" s="2"/>
      <c r="CK267" s="2"/>
      <c r="CL267" s="2"/>
      <c r="CM267" s="2"/>
      <c r="CN267" s="2"/>
      <c r="CO267" s="2"/>
      <c r="CP267" s="2"/>
      <c r="CQ267" s="2"/>
      <c r="CR267" s="2"/>
      <c r="CS267" s="2"/>
      <c r="CT267" s="2"/>
      <c r="CU267" s="2"/>
      <c r="CV267" s="2"/>
      <c r="CW267" s="2"/>
      <c r="CX267" s="2"/>
      <c r="CY267" s="2"/>
      <c r="CZ267" s="2"/>
      <c r="DA267" s="2"/>
      <c r="DB267" s="2"/>
      <c r="DC267" s="2"/>
      <c r="DD267" s="2"/>
      <c r="DE267" s="2"/>
      <c r="DF267" s="2"/>
      <c r="DG267" s="2"/>
      <c r="DH267" s="2"/>
      <c r="DI267" s="2"/>
      <c r="DJ267" s="2"/>
      <c r="DK267" s="2"/>
      <c r="DL267" s="2"/>
      <c r="DM267" s="2"/>
      <c r="DN267" s="2"/>
      <c r="DO267" s="2"/>
      <c r="DP267" s="2"/>
      <c r="DQ267" s="2"/>
      <c r="DR267" s="2"/>
      <c r="DS267" s="2"/>
      <c r="DT267" s="2"/>
      <c r="DU267" s="2"/>
      <c r="DV267" s="2"/>
      <c r="DW267" s="2"/>
      <c r="DX267" s="2"/>
      <c r="DY267" s="2"/>
      <c r="DZ267" s="2"/>
      <c r="EA267" s="2"/>
      <c r="EB267" s="2"/>
    </row>
    <row r="268" spans="1:230" x14ac:dyDescent="0.2">
      <c r="A268" s="38" t="s">
        <v>209</v>
      </c>
      <c r="B268" s="38" t="s">
        <v>287</v>
      </c>
      <c r="C268" s="16">
        <v>794.50937120000003</v>
      </c>
      <c r="D268" s="16">
        <f t="shared" si="29"/>
        <v>795.50937120000003</v>
      </c>
      <c r="E268" s="7">
        <v>3.4078295744929918E-2</v>
      </c>
      <c r="F268" s="7">
        <v>2.9522539181266818E-2</v>
      </c>
      <c r="G268" s="7">
        <v>3.5500079550325414E-2</v>
      </c>
      <c r="H268" s="7">
        <v>3.1902080911579894E-2</v>
      </c>
      <c r="I268" s="7">
        <v>4.0708443487766241E-2</v>
      </c>
      <c r="J268" s="7">
        <v>3.4115209129086443E-2</v>
      </c>
      <c r="K268" s="7">
        <v>3.3549374581969195E-2</v>
      </c>
      <c r="L268" s="7">
        <v>4.2835260618391977E-2</v>
      </c>
      <c r="M268" s="7">
        <v>2.9564234469731641E-2</v>
      </c>
      <c r="N268" s="7">
        <v>3.7878566276871771E-2</v>
      </c>
      <c r="O268" s="7">
        <v>2.4113066699961681E-2</v>
      </c>
      <c r="P268" s="7">
        <v>3.3331254602359646E-2</v>
      </c>
      <c r="Q268" s="7">
        <v>4.3424053299273409E-2</v>
      </c>
      <c r="R268" s="7">
        <v>3.9262520951970907E-2</v>
      </c>
      <c r="S268" s="7">
        <v>4.0617093682026498E-2</v>
      </c>
      <c r="T268" s="7">
        <v>4.1927588097540873E-2</v>
      </c>
      <c r="U268" s="7">
        <v>3.4344916229859648E-2</v>
      </c>
      <c r="V268" s="24">
        <v>5.0194186702550395E-2</v>
      </c>
      <c r="W268" s="7">
        <v>2.6372808390626407E-2</v>
      </c>
      <c r="X268" s="7">
        <v>3.5039167082350026E-2</v>
      </c>
      <c r="Y268" s="7">
        <v>2.2954682633076619E-2</v>
      </c>
      <c r="Z268" s="7">
        <v>1.5040945914359106E-2</v>
      </c>
      <c r="AA268" s="7">
        <v>3.1987183128352754E-2</v>
      </c>
      <c r="AB268" s="7">
        <v>2.9295744375944014E-2</v>
      </c>
    </row>
    <row r="269" spans="1:230" x14ac:dyDescent="0.2">
      <c r="A269" s="38" t="s">
        <v>210</v>
      </c>
      <c r="B269" s="38" t="s">
        <v>288</v>
      </c>
      <c r="C269" s="16">
        <v>802.51445660000002</v>
      </c>
      <c r="D269" s="16">
        <f t="shared" si="29"/>
        <v>803.51445660000002</v>
      </c>
      <c r="E269" s="7">
        <v>8.2282002100917156E-2</v>
      </c>
      <c r="F269" s="7">
        <v>5.2709861541240854E-2</v>
      </c>
      <c r="G269" s="7">
        <v>5.2626871640443669E-2</v>
      </c>
      <c r="H269" s="7">
        <v>0.10092403104246556</v>
      </c>
      <c r="I269" s="7">
        <v>8.4548711418017911E-2</v>
      </c>
      <c r="J269" s="7">
        <v>6.4145967731497999E-2</v>
      </c>
      <c r="K269" s="7">
        <v>6.1358788749912963E-2</v>
      </c>
      <c r="L269" s="7">
        <v>0.13216421043100768</v>
      </c>
      <c r="M269" s="7">
        <v>5.79703020847167E-2</v>
      </c>
      <c r="N269" s="7">
        <v>9.6498163845447987E-2</v>
      </c>
      <c r="O269" s="7">
        <v>3.6410583150001244E-2</v>
      </c>
      <c r="P269" s="7">
        <v>9.2397410666571714E-2</v>
      </c>
      <c r="Q269" s="7">
        <v>4.6706672802971194E-2</v>
      </c>
      <c r="R269" s="7">
        <v>8.3688044573063919E-2</v>
      </c>
      <c r="S269" s="7">
        <v>5.8702310325318495E-2</v>
      </c>
      <c r="T269" s="7">
        <v>9.1203090902390732E-2</v>
      </c>
      <c r="U269" s="7">
        <v>5.9320965040559406E-2</v>
      </c>
      <c r="V269" s="24">
        <v>0.1530247146110511</v>
      </c>
      <c r="W269" s="7">
        <v>4.3058982283934441E-2</v>
      </c>
      <c r="X269" s="7">
        <v>7.9574719994887355E-2</v>
      </c>
      <c r="Y269" s="7">
        <v>5.8476927597459594E-2</v>
      </c>
      <c r="Z269" s="7">
        <v>2.928647505296075E-2</v>
      </c>
      <c r="AA269" s="7">
        <v>8.0729075532584668E-2</v>
      </c>
      <c r="AB269" s="7">
        <v>6.9201088936092572E-2</v>
      </c>
    </row>
    <row r="270" spans="1:230" x14ac:dyDescent="0.2">
      <c r="A270" s="38" t="s">
        <v>9</v>
      </c>
      <c r="B270" s="38" t="s">
        <v>289</v>
      </c>
      <c r="C270" s="16">
        <v>806.54575669999997</v>
      </c>
      <c r="D270" s="16">
        <f t="shared" si="29"/>
        <v>807.54575669999997</v>
      </c>
      <c r="E270" s="7">
        <v>0.18391128714436611</v>
      </c>
      <c r="F270" s="7">
        <v>0.19750358925201947</v>
      </c>
      <c r="G270" s="7">
        <v>0.15173922753428343</v>
      </c>
      <c r="H270" s="7">
        <v>0.18216245813740334</v>
      </c>
      <c r="I270" s="7">
        <v>0.19305236634402745</v>
      </c>
      <c r="J270" s="7">
        <v>0.17561334334343803</v>
      </c>
      <c r="K270" s="7">
        <v>0.1583152646287779</v>
      </c>
      <c r="L270" s="7">
        <v>0.20485036009241683</v>
      </c>
      <c r="M270" s="7">
        <v>0.18174482971224873</v>
      </c>
      <c r="N270" s="7">
        <v>0.15560923597689608</v>
      </c>
      <c r="O270" s="7">
        <v>0.18323817203905646</v>
      </c>
      <c r="P270" s="7">
        <v>0.14557452944936011</v>
      </c>
      <c r="Q270" s="7">
        <v>0.23438537755827488</v>
      </c>
      <c r="R270" s="7">
        <v>0.18458609833604558</v>
      </c>
      <c r="S270" s="7">
        <v>0.16726281209674912</v>
      </c>
      <c r="T270" s="7">
        <v>0.19421235385878097</v>
      </c>
      <c r="U270" s="7">
        <v>0.20313821799878046</v>
      </c>
      <c r="V270" s="24">
        <v>0.2035576765330237</v>
      </c>
      <c r="W270" s="7">
        <v>0.25471303427581804</v>
      </c>
      <c r="X270" s="7">
        <v>0.22786794039194941</v>
      </c>
      <c r="Y270" s="7">
        <v>0.16100603800303709</v>
      </c>
      <c r="Z270" s="7">
        <v>0.22967827362888715</v>
      </c>
      <c r="AA270" s="7">
        <v>0.17768511667782305</v>
      </c>
      <c r="AB270" s="7">
        <v>0.17940115566555009</v>
      </c>
    </row>
    <row r="271" spans="1:230" x14ac:dyDescent="0.2">
      <c r="A271" s="38" t="s">
        <v>211</v>
      </c>
      <c r="B271" s="38" t="s">
        <v>290</v>
      </c>
      <c r="C271" s="16">
        <v>818.50937120000003</v>
      </c>
      <c r="D271" s="16">
        <f t="shared" si="29"/>
        <v>819.50937120000003</v>
      </c>
      <c r="E271" s="7">
        <v>2.5612604403886404E-2</v>
      </c>
      <c r="F271" s="7">
        <v>3.3253703009735729E-2</v>
      </c>
      <c r="G271" s="7">
        <v>2.9201904166358345E-2</v>
      </c>
      <c r="H271" s="7">
        <v>2.1963520918985804E-2</v>
      </c>
      <c r="I271" s="7">
        <v>2.720816666068265E-2</v>
      </c>
      <c r="J271" s="7">
        <v>2.786604133732986E-2</v>
      </c>
      <c r="K271" s="7">
        <v>2.8244011851454025E-2</v>
      </c>
      <c r="L271" s="7">
        <v>4.0026955175112358E-2</v>
      </c>
      <c r="M271" s="7">
        <v>2.8898095363605806E-3</v>
      </c>
      <c r="N271" s="7">
        <v>0</v>
      </c>
      <c r="O271" s="7">
        <v>4.8404279229327871E-3</v>
      </c>
      <c r="P271" s="7">
        <v>4.6202113925135112E-3</v>
      </c>
      <c r="Q271" s="7">
        <v>5.7370572796676005E-2</v>
      </c>
      <c r="R271" s="7">
        <v>2.642216981997577E-2</v>
      </c>
      <c r="S271" s="7">
        <v>3.4350696691510002E-2</v>
      </c>
      <c r="T271" s="7">
        <v>4.8383455222640585E-2</v>
      </c>
      <c r="U271" s="7">
        <v>2.3043772966461686E-2</v>
      </c>
      <c r="V271" s="7">
        <v>2.1312899829330437E-2</v>
      </c>
      <c r="W271" s="7">
        <v>3.1824641332991538E-2</v>
      </c>
      <c r="X271" s="7">
        <v>2.777964084030022E-2</v>
      </c>
      <c r="Y271" s="7">
        <v>1.5275421587720634E-3</v>
      </c>
      <c r="Z271" s="7">
        <v>1.6888967553406761E-3</v>
      </c>
      <c r="AA271" s="7">
        <v>6.3916634665660624E-4</v>
      </c>
      <c r="AB271" s="7">
        <v>1.3279966143119994E-3</v>
      </c>
    </row>
    <row r="272" spans="1:230" x14ac:dyDescent="0.2">
      <c r="A272" s="38" t="s">
        <v>11</v>
      </c>
      <c r="B272" s="38" t="s">
        <v>291</v>
      </c>
      <c r="C272" s="16">
        <v>850.57197140000005</v>
      </c>
      <c r="D272" s="16">
        <f t="shared" si="29"/>
        <v>851.57197140000005</v>
      </c>
      <c r="E272" s="7">
        <v>4.6264047021547995E-2</v>
      </c>
      <c r="F272" s="7">
        <v>4.5701935787413606E-2</v>
      </c>
      <c r="G272" s="7">
        <v>4.1536043880964782E-2</v>
      </c>
      <c r="H272" s="7">
        <v>5.4377693103722362E-2</v>
      </c>
      <c r="I272" s="7">
        <v>6.1555249298749448E-2</v>
      </c>
      <c r="J272" s="7">
        <v>3.8080432043523155E-2</v>
      </c>
      <c r="K272" s="7">
        <v>4.2245608339324808E-2</v>
      </c>
      <c r="L272" s="7">
        <v>5.79346589043239E-2</v>
      </c>
      <c r="M272" s="7">
        <v>4.8447312493784297E-2</v>
      </c>
      <c r="N272" s="7">
        <v>3.4883672666758278E-2</v>
      </c>
      <c r="O272" s="7">
        <v>5.6299877719314474E-2</v>
      </c>
      <c r="P272" s="7">
        <v>3.3652382784528714E-2</v>
      </c>
      <c r="Q272" s="7">
        <v>6.3343862758089564E-2</v>
      </c>
      <c r="R272" s="7">
        <v>5.8275338186262758E-2</v>
      </c>
      <c r="S272" s="7">
        <v>3.7976322396669239E-2</v>
      </c>
      <c r="T272" s="7">
        <v>5.7033250012930928E-2</v>
      </c>
      <c r="U272" s="7">
        <v>6.9552303842802879E-2</v>
      </c>
      <c r="V272" s="7">
        <v>3.706716601083615E-2</v>
      </c>
      <c r="W272" s="7">
        <v>9.2191991688952341E-2</v>
      </c>
      <c r="X272" s="7">
        <v>6.9073464451442412E-2</v>
      </c>
      <c r="Y272" s="7">
        <v>3.1851153300714655E-2</v>
      </c>
      <c r="Z272" s="7">
        <v>6.7517818182119563E-2</v>
      </c>
      <c r="AA272" s="7">
        <v>3.7349896960209059E-2</v>
      </c>
      <c r="AB272" s="7">
        <v>4.6860632588033947E-2</v>
      </c>
    </row>
    <row r="273" spans="1:230" x14ac:dyDescent="0.2">
      <c r="A273" s="38" t="s">
        <v>12</v>
      </c>
      <c r="B273" s="38" t="s">
        <v>292</v>
      </c>
      <c r="C273" s="16">
        <v>860.59270690000005</v>
      </c>
      <c r="D273" s="16">
        <f t="shared" si="29"/>
        <v>861.59270690000005</v>
      </c>
      <c r="E273" s="7">
        <v>0.27875189666944378</v>
      </c>
      <c r="F273" s="7">
        <v>0.30551672207371944</v>
      </c>
      <c r="G273" s="7">
        <v>0.24265502767234906</v>
      </c>
      <c r="H273" s="7">
        <v>0.29403864665576401</v>
      </c>
      <c r="I273" s="7">
        <v>0.28010978047157509</v>
      </c>
      <c r="J273" s="7">
        <v>0.27698473198462781</v>
      </c>
      <c r="K273" s="7">
        <v>0.26276505293669322</v>
      </c>
      <c r="L273" s="7">
        <v>0.26135263176330692</v>
      </c>
      <c r="M273" s="7">
        <v>0.20831957405627013</v>
      </c>
      <c r="N273" s="7">
        <v>0.23538578149217193</v>
      </c>
      <c r="O273" s="7">
        <v>0.19643508049353217</v>
      </c>
      <c r="P273" s="7">
        <v>0.16461778267909763</v>
      </c>
      <c r="Q273" s="7">
        <v>0.32838511382629021</v>
      </c>
      <c r="R273" s="7">
        <v>0.25547734274323508</v>
      </c>
      <c r="S273" s="7">
        <v>0.23510109518576142</v>
      </c>
      <c r="T273" s="7">
        <v>0.27346394479005287</v>
      </c>
      <c r="U273" s="7">
        <v>0.35804312554153733</v>
      </c>
      <c r="V273" s="7">
        <v>0.28938148278719994</v>
      </c>
      <c r="W273" s="7">
        <v>0.35443671259345194</v>
      </c>
      <c r="X273" s="7">
        <v>0.28484376898247543</v>
      </c>
      <c r="Y273" s="7">
        <v>0.16671354982856995</v>
      </c>
      <c r="Z273" s="7">
        <v>0.25846828150826112</v>
      </c>
      <c r="AA273" s="7">
        <v>0.20980319171666106</v>
      </c>
      <c r="AB273" s="7">
        <v>0.20779920077467448</v>
      </c>
    </row>
    <row r="274" spans="1:230" x14ac:dyDescent="0.2">
      <c r="A274" s="38" t="s">
        <v>13</v>
      </c>
      <c r="B274" s="38" t="s">
        <v>293</v>
      </c>
      <c r="C274" s="16">
        <v>862.60835689999999</v>
      </c>
      <c r="D274" s="16">
        <f t="shared" si="29"/>
        <v>863.60835689999999</v>
      </c>
      <c r="E274" s="7">
        <v>0.34933176876875793</v>
      </c>
      <c r="F274" s="7">
        <v>0.43554988957924956</v>
      </c>
      <c r="G274" s="7">
        <v>0.33755042948277048</v>
      </c>
      <c r="H274" s="7">
        <v>0.40286108710471968</v>
      </c>
      <c r="I274" s="7">
        <v>0.35931591156582887</v>
      </c>
      <c r="J274" s="7">
        <v>0.38312150437892939</v>
      </c>
      <c r="K274" s="7">
        <v>0.34412410858013109</v>
      </c>
      <c r="L274" s="7">
        <v>0.41477118217852033</v>
      </c>
      <c r="M274" s="7">
        <v>0.35530184523848024</v>
      </c>
      <c r="N274" s="7">
        <v>0.31597509753021269</v>
      </c>
      <c r="O274" s="7">
        <v>0.3647467233579948</v>
      </c>
      <c r="P274" s="7">
        <v>0.31793475726679299</v>
      </c>
      <c r="Q274" s="7">
        <v>0.45341424082950676</v>
      </c>
      <c r="R274" s="7">
        <v>0.38294738784540922</v>
      </c>
      <c r="S274" s="7">
        <v>0.37624546370151013</v>
      </c>
      <c r="T274" s="7">
        <v>0.42594620926260696</v>
      </c>
      <c r="U274" s="7">
        <v>0.43524496069562729</v>
      </c>
      <c r="V274" s="7">
        <v>0.42351620520958344</v>
      </c>
      <c r="W274" s="7">
        <v>0.52646409827483553</v>
      </c>
      <c r="X274" s="7">
        <v>0.52158590789035297</v>
      </c>
      <c r="Y274" s="7">
        <v>0.33755178267682334</v>
      </c>
      <c r="Z274" s="7">
        <v>0.44484636136100958</v>
      </c>
      <c r="AA274" s="7">
        <v>0.38365488037432227</v>
      </c>
      <c r="AB274" s="7">
        <v>0.33650766604273052</v>
      </c>
    </row>
    <row r="275" spans="1:230" x14ac:dyDescent="0.2">
      <c r="A275" s="38" t="s">
        <v>212</v>
      </c>
      <c r="B275" s="38" t="s">
        <v>294</v>
      </c>
      <c r="C275" s="16">
        <v>876.58762149999995</v>
      </c>
      <c r="D275" s="16">
        <f t="shared" si="29"/>
        <v>877.58762149999995</v>
      </c>
      <c r="E275" s="7">
        <v>0.1097924793507711</v>
      </c>
      <c r="F275" s="7">
        <v>0.1080617860682194</v>
      </c>
      <c r="G275" s="7">
        <v>0.10645752951573836</v>
      </c>
      <c r="H275" s="7">
        <v>0.12989145828219681</v>
      </c>
      <c r="I275" s="7">
        <v>0.1378042524756509</v>
      </c>
      <c r="J275" s="7">
        <v>0.11419834140563365</v>
      </c>
      <c r="K275" s="7">
        <v>0.10865561871645632</v>
      </c>
      <c r="L275" s="7">
        <v>0.12200110833852931</v>
      </c>
      <c r="M275" s="7">
        <v>9.3906047653430649E-2</v>
      </c>
      <c r="N275" s="7">
        <v>8.9945414897589379E-2</v>
      </c>
      <c r="O275" s="7">
        <v>9.1546824530455095E-2</v>
      </c>
      <c r="P275" s="7">
        <v>6.7347666701071299E-2</v>
      </c>
      <c r="Q275" s="7">
        <v>0.13900596508074556</v>
      </c>
      <c r="R275" s="7">
        <v>0.12344689230682052</v>
      </c>
      <c r="S275" s="7">
        <v>0.10695889524657476</v>
      </c>
      <c r="T275" s="7">
        <v>0.12853003788235504</v>
      </c>
      <c r="U275" s="7">
        <v>0.16650081247422988</v>
      </c>
      <c r="V275" s="7">
        <v>0.1175408697776413</v>
      </c>
      <c r="W275" s="7">
        <v>0.17927098931064542</v>
      </c>
      <c r="X275" s="7">
        <v>0.1169574083782503</v>
      </c>
      <c r="Y275" s="7">
        <v>6.7468145101214516E-2</v>
      </c>
      <c r="Z275" s="7">
        <v>0.11397351065058295</v>
      </c>
      <c r="AA275" s="7">
        <v>8.3982148192787057E-2</v>
      </c>
      <c r="AB275" s="7">
        <v>0.1065102998818262</v>
      </c>
    </row>
    <row r="276" spans="1:230" x14ac:dyDescent="0.2">
      <c r="A276" s="38" t="s">
        <v>116</v>
      </c>
      <c r="B276" s="38" t="s">
        <v>295</v>
      </c>
      <c r="C276" s="16">
        <v>876.62400700000001</v>
      </c>
      <c r="D276" s="16">
        <f t="shared" si="29"/>
        <v>877.62400700000001</v>
      </c>
      <c r="E276" s="7">
        <v>0.17958002770145307</v>
      </c>
      <c r="F276" s="7">
        <v>0.22591894331152884</v>
      </c>
      <c r="G276" s="7">
        <v>0.19088925207937826</v>
      </c>
      <c r="H276" s="7">
        <v>0.191765086996285</v>
      </c>
      <c r="I276" s="7">
        <v>0.18412789353585901</v>
      </c>
      <c r="J276" s="7">
        <v>0.20416283459629511</v>
      </c>
      <c r="K276" s="7">
        <v>0.17874074483416513</v>
      </c>
      <c r="L276" s="7">
        <v>0.20735464480963503</v>
      </c>
      <c r="M276" s="7">
        <v>0.18022093960070923</v>
      </c>
      <c r="N276" s="7">
        <v>0.13277622220514268</v>
      </c>
      <c r="O276" s="7">
        <v>0.15739616709640109</v>
      </c>
      <c r="P276" s="7">
        <v>0.16426280855617556</v>
      </c>
      <c r="Q276" s="7">
        <v>0.26479493187068676</v>
      </c>
      <c r="R276" s="7">
        <v>0.17925838834157157</v>
      </c>
      <c r="S276" s="7">
        <v>0.19636570688315697</v>
      </c>
      <c r="T276" s="7">
        <v>0.23553714840264225</v>
      </c>
      <c r="U276" s="7">
        <v>0.20677488106620853</v>
      </c>
      <c r="V276" s="7">
        <v>0.23086639596731748</v>
      </c>
      <c r="W276" s="7">
        <v>0.23026874834152147</v>
      </c>
      <c r="X276" s="7">
        <v>0.23382133345520481</v>
      </c>
      <c r="Y276" s="7">
        <v>0.17063963589695588</v>
      </c>
      <c r="Z276" s="7">
        <v>0.22621500859069421</v>
      </c>
      <c r="AA276" s="7">
        <v>0.18810572406358494</v>
      </c>
      <c r="AB276" s="7">
        <v>0.15643685721643683</v>
      </c>
    </row>
    <row r="277" spans="1:230" x14ac:dyDescent="0.2">
      <c r="A277" s="38" t="s">
        <v>14</v>
      </c>
      <c r="B277" s="38" t="s">
        <v>296</v>
      </c>
      <c r="C277" s="16">
        <v>878.60327159999997</v>
      </c>
      <c r="D277" s="16">
        <f t="shared" si="29"/>
        <v>879.60327159999997</v>
      </c>
      <c r="E277" s="7">
        <v>0.53163162977772827</v>
      </c>
      <c r="F277" s="7">
        <v>0.59625098351504502</v>
      </c>
      <c r="G277" s="7">
        <v>0.53754279972566366</v>
      </c>
      <c r="H277" s="7">
        <v>0.60634850555605346</v>
      </c>
      <c r="I277" s="7">
        <v>0.62687976712167792</v>
      </c>
      <c r="J277" s="7">
        <v>0.57960985671956011</v>
      </c>
      <c r="K277" s="7">
        <v>0.50042105962627503</v>
      </c>
      <c r="L277" s="7">
        <v>0.60656907815756411</v>
      </c>
      <c r="M277" s="7">
        <v>0.55684080703416849</v>
      </c>
      <c r="N277" s="7">
        <v>0.44838572635054563</v>
      </c>
      <c r="O277" s="7">
        <v>0.5451985276621405</v>
      </c>
      <c r="P277" s="7">
        <v>0.39824029431045466</v>
      </c>
      <c r="Q277" s="7">
        <v>0.70680607704503007</v>
      </c>
      <c r="R277" s="7">
        <v>0.58994019390938357</v>
      </c>
      <c r="S277" s="7">
        <v>0.54880257708183833</v>
      </c>
      <c r="T277" s="7">
        <v>0.69617541967728813</v>
      </c>
      <c r="U277" s="7">
        <v>0.75122374863870944</v>
      </c>
      <c r="V277" s="7">
        <v>0.59721228009879279</v>
      </c>
      <c r="W277" s="7">
        <v>0.83351615045986804</v>
      </c>
      <c r="X277" s="7">
        <v>0.70137159531782578</v>
      </c>
      <c r="Y277" s="7">
        <v>0.45252482662029919</v>
      </c>
      <c r="Z277" s="7">
        <v>0.70537083095309772</v>
      </c>
      <c r="AA277" s="7">
        <v>0.50333767976522814</v>
      </c>
      <c r="AB277" s="7">
        <v>0.55975114987963126</v>
      </c>
    </row>
    <row r="278" spans="1:230" x14ac:dyDescent="0.2">
      <c r="A278" s="38" t="s">
        <v>15</v>
      </c>
      <c r="B278" s="38" t="s">
        <v>297</v>
      </c>
      <c r="C278" s="16">
        <v>886.60835689999999</v>
      </c>
      <c r="D278" s="16">
        <f t="shared" si="29"/>
        <v>887.60835689999999</v>
      </c>
      <c r="E278" s="7">
        <v>0.46894760971698973</v>
      </c>
      <c r="F278" s="7">
        <v>0.52866883309167256</v>
      </c>
      <c r="G278" s="7">
        <v>0.40262918309053636</v>
      </c>
      <c r="H278" s="7">
        <v>0.50746731730371619</v>
      </c>
      <c r="I278" s="7">
        <v>0.49515291289579627</v>
      </c>
      <c r="J278" s="7">
        <v>0.49212890465653952</v>
      </c>
      <c r="K278" s="7">
        <v>0.43531514014773626</v>
      </c>
      <c r="L278" s="7">
        <v>0.49673500443689428</v>
      </c>
      <c r="M278" s="7">
        <v>0.39570200262206284</v>
      </c>
      <c r="N278" s="7">
        <v>0.36475118738695339</v>
      </c>
      <c r="O278" s="7">
        <v>0.29643507365251376</v>
      </c>
      <c r="P278" s="7">
        <v>0.30399961467393921</v>
      </c>
      <c r="Q278" s="7">
        <v>0.63262183643702863</v>
      </c>
      <c r="R278" s="7">
        <v>0.43806276819606521</v>
      </c>
      <c r="S278" s="7">
        <v>0.44575283379708452</v>
      </c>
      <c r="T278" s="7">
        <v>0.48872938929832749</v>
      </c>
      <c r="U278" s="7">
        <v>0.52101509409331459</v>
      </c>
      <c r="V278" s="7">
        <v>0.61268162649129287</v>
      </c>
      <c r="W278" s="7">
        <v>0.52913448725125267</v>
      </c>
      <c r="X278" s="7">
        <v>0.45404529479728378</v>
      </c>
      <c r="Y278" s="7">
        <v>0.30212071305723265</v>
      </c>
      <c r="Z278" s="7">
        <v>0.38184638999626985</v>
      </c>
      <c r="AA278" s="7">
        <v>0.39040269872957245</v>
      </c>
      <c r="AB278" s="7">
        <v>0.39205481749308829</v>
      </c>
    </row>
    <row r="279" spans="1:230" x14ac:dyDescent="0.2">
      <c r="A279" s="38" t="s">
        <v>16</v>
      </c>
      <c r="B279" s="38" t="s">
        <v>298</v>
      </c>
      <c r="C279" s="16">
        <v>888.62400700000001</v>
      </c>
      <c r="D279" s="16">
        <f t="shared" si="29"/>
        <v>889.62400700000001</v>
      </c>
      <c r="E279" s="7">
        <v>4.6057900185714642</v>
      </c>
      <c r="F279" s="7">
        <v>6.0323439358939472</v>
      </c>
      <c r="G279" s="7">
        <v>4.5754280999527275</v>
      </c>
      <c r="H279" s="7">
        <v>5.0908171140227205</v>
      </c>
      <c r="I279" s="7">
        <v>5.0631970648274978</v>
      </c>
      <c r="J279" s="7">
        <v>5.0484910301963559</v>
      </c>
      <c r="K279" s="7">
        <v>4.4429400909007803</v>
      </c>
      <c r="L279" s="7">
        <v>5.1275577415863038</v>
      </c>
      <c r="M279" s="7">
        <v>4.400145725239283</v>
      </c>
      <c r="N279" s="7">
        <v>4.0647347664078488</v>
      </c>
      <c r="O279" s="7">
        <v>3.6240923651604429</v>
      </c>
      <c r="P279" s="7">
        <v>3.2689522038014376</v>
      </c>
      <c r="Q279" s="7">
        <v>6.3568573377278019</v>
      </c>
      <c r="R279" s="7">
        <v>4.4774286318248935</v>
      </c>
      <c r="S279" s="7">
        <v>4.5608377230403194</v>
      </c>
      <c r="T279" s="7">
        <v>5.3494616843559886</v>
      </c>
      <c r="U279" s="7">
        <v>5.6100403806914843</v>
      </c>
      <c r="V279" s="7">
        <v>5.8747296091650689</v>
      </c>
      <c r="W279" s="7">
        <v>6.2746876909988165</v>
      </c>
      <c r="X279" s="7">
        <v>5.6457099349531514</v>
      </c>
      <c r="Y279" s="7">
        <v>3.7394106808001424</v>
      </c>
      <c r="Z279" s="7">
        <v>4.9842105730785518</v>
      </c>
      <c r="AA279" s="7">
        <v>4.4558365441696015</v>
      </c>
      <c r="AB279" s="7">
        <v>4.2302950899598519</v>
      </c>
    </row>
    <row r="280" spans="1:230" x14ac:dyDescent="0.2">
      <c r="A280" s="38" t="s">
        <v>213</v>
      </c>
      <c r="B280" s="38" t="s">
        <v>299</v>
      </c>
      <c r="C280" s="16">
        <v>902.60327159999997</v>
      </c>
      <c r="D280" s="16">
        <f t="shared" si="29"/>
        <v>903.60327159999997</v>
      </c>
      <c r="E280" s="7">
        <v>4.6138838028998305E-2</v>
      </c>
      <c r="F280" s="7">
        <v>4.7614393453170735E-2</v>
      </c>
      <c r="G280" s="7">
        <v>4.0411629328193602E-2</v>
      </c>
      <c r="H280" s="7">
        <v>5.7283108968125891E-2</v>
      </c>
      <c r="I280" s="7">
        <v>7.6116183323808664E-2</v>
      </c>
      <c r="J280" s="7">
        <v>4.3283797845838204E-2</v>
      </c>
      <c r="K280" s="7">
        <v>4.0789200962283188E-2</v>
      </c>
      <c r="L280" s="7">
        <v>5.0090815254529554E-2</v>
      </c>
      <c r="M280" s="7">
        <v>4.0265417324233534E-2</v>
      </c>
      <c r="N280" s="7">
        <v>2.9868552747637302E-2</v>
      </c>
      <c r="O280" s="7">
        <v>2.7153042742595529E-2</v>
      </c>
      <c r="P280" s="7">
        <v>2.3082810960346117E-2</v>
      </c>
      <c r="Q280" s="7">
        <v>6.7297035661691249E-2</v>
      </c>
      <c r="R280" s="7">
        <v>5.1689824183248835E-2</v>
      </c>
      <c r="S280" s="7">
        <v>4.2902280021179427E-2</v>
      </c>
      <c r="T280" s="7">
        <v>5.1446815868810773E-2</v>
      </c>
      <c r="U280" s="7">
        <v>6.5781423949147877E-2</v>
      </c>
      <c r="V280" s="7">
        <v>6.5621468401364957E-2</v>
      </c>
      <c r="W280" s="7">
        <v>6.6121695932876409E-2</v>
      </c>
      <c r="X280" s="7">
        <v>4.4417834428557249E-2</v>
      </c>
      <c r="Y280" s="7">
        <v>2.2160794694638063E-2</v>
      </c>
      <c r="Z280" s="7">
        <v>3.9365830616077249E-2</v>
      </c>
      <c r="AA280" s="7">
        <v>3.4380298695025402E-2</v>
      </c>
      <c r="AB280" s="7">
        <v>4.265726070146969E-2</v>
      </c>
    </row>
    <row r="281" spans="1:230" x14ac:dyDescent="0.2">
      <c r="A281" s="38" t="s">
        <v>214</v>
      </c>
      <c r="B281" s="38" t="s">
        <v>300</v>
      </c>
      <c r="C281" s="16">
        <v>902.63965710000002</v>
      </c>
      <c r="D281" s="16">
        <f t="shared" si="29"/>
        <v>903.63965710000002</v>
      </c>
      <c r="E281" s="7">
        <v>0.10070189431266303</v>
      </c>
      <c r="F281" s="7">
        <v>0.13390305746257797</v>
      </c>
      <c r="G281" s="7">
        <v>0.11544689098809022</v>
      </c>
      <c r="H281" s="7">
        <v>0.11332550355614288</v>
      </c>
      <c r="I281" s="7">
        <v>0.12603733581787471</v>
      </c>
      <c r="J281" s="7">
        <v>0.11873276329743689</v>
      </c>
      <c r="K281" s="7">
        <v>0.10153570360528703</v>
      </c>
      <c r="L281" s="7">
        <v>0.12301108305576282</v>
      </c>
      <c r="M281" s="7">
        <v>9.0535973044152729E-2</v>
      </c>
      <c r="N281" s="7">
        <v>8.1767984816674313E-2</v>
      </c>
      <c r="O281" s="7">
        <v>7.783470837330278E-2</v>
      </c>
      <c r="P281" s="7">
        <v>6.288683991057735E-2</v>
      </c>
      <c r="Q281" s="7">
        <v>0.16817915730757801</v>
      </c>
      <c r="R281" s="7">
        <v>0.10011686523235758</v>
      </c>
      <c r="S281" s="7">
        <v>0.10427906816406123</v>
      </c>
      <c r="T281" s="7">
        <v>0.13971312211168996</v>
      </c>
      <c r="U281" s="7">
        <v>0.13572080341917128</v>
      </c>
      <c r="V281" s="7">
        <v>0.12922993814037326</v>
      </c>
      <c r="W281" s="7">
        <v>0.14552451009326292</v>
      </c>
      <c r="X281" s="7">
        <v>0.12283678617326149</v>
      </c>
      <c r="Y281" s="7">
        <v>7.0801001215858694E-2</v>
      </c>
      <c r="Z281" s="7">
        <v>0.12325950524743982</v>
      </c>
      <c r="AA281" s="7">
        <v>8.680192330047086E-2</v>
      </c>
      <c r="AB281" s="7">
        <v>9.0922970615073748E-2</v>
      </c>
    </row>
    <row r="282" spans="1:230" s="1" customFormat="1" x14ac:dyDescent="0.2">
      <c r="A282" s="38" t="s">
        <v>215</v>
      </c>
      <c r="B282" s="38" t="s">
        <v>306</v>
      </c>
      <c r="C282" s="16">
        <v>904.61892160000002</v>
      </c>
      <c r="D282" s="16">
        <f t="shared" si="29"/>
        <v>905.61892160000002</v>
      </c>
      <c r="E282" s="7">
        <v>0.62720791014819055</v>
      </c>
      <c r="F282" s="7">
        <v>0.73757436645112318</v>
      </c>
      <c r="G282" s="7">
        <v>0.66331470923005365</v>
      </c>
      <c r="H282" s="7">
        <v>0.74133055751979726</v>
      </c>
      <c r="I282" s="7">
        <v>0.88161652929457257</v>
      </c>
      <c r="J282" s="7">
        <v>0.6904020183535261</v>
      </c>
      <c r="K282" s="7">
        <v>0.59708194161007588</v>
      </c>
      <c r="L282" s="7">
        <v>0.73907304886141434</v>
      </c>
      <c r="M282" s="7">
        <v>0.65794295551624593</v>
      </c>
      <c r="N282" s="7">
        <v>0.53367576543707929</v>
      </c>
      <c r="O282" s="7">
        <v>0.53620877078293461</v>
      </c>
      <c r="P282" s="7">
        <v>0.41307426605209407</v>
      </c>
      <c r="Q282" s="7">
        <v>0.8975488270056402</v>
      </c>
      <c r="R282" s="7">
        <v>0.70358324250601856</v>
      </c>
      <c r="S282" s="7">
        <v>0.64335725182253434</v>
      </c>
      <c r="T282" s="7">
        <v>0.80284936747906044</v>
      </c>
      <c r="U282" s="7">
        <v>0.91746991278836709</v>
      </c>
      <c r="V282" s="7">
        <v>0.78897823564406955</v>
      </c>
      <c r="W282" s="7">
        <v>1.0037832109452758</v>
      </c>
      <c r="X282" s="7">
        <v>0.77986036959523275</v>
      </c>
      <c r="Y282" s="7">
        <v>0.47764823984375371</v>
      </c>
      <c r="Z282" s="7">
        <v>0.74106627201482134</v>
      </c>
      <c r="AA282" s="7">
        <v>0.56936552827423759</v>
      </c>
      <c r="AB282" s="7">
        <v>0.71506262314891877</v>
      </c>
      <c r="EC282" s="22"/>
      <c r="ED282" s="22"/>
      <c r="EE282" s="22"/>
      <c r="EF282" s="22"/>
      <c r="EG282" s="22"/>
      <c r="EH282" s="22"/>
      <c r="EI282" s="22"/>
      <c r="EJ282" s="22"/>
      <c r="EK282" s="22"/>
      <c r="EL282" s="22"/>
      <c r="EM282" s="22"/>
      <c r="EN282" s="22"/>
      <c r="EO282" s="22"/>
      <c r="EP282" s="22"/>
      <c r="EQ282" s="22"/>
      <c r="ER282" s="22"/>
      <c r="ES282" s="22"/>
      <c r="ET282" s="22"/>
      <c r="EU282" s="22"/>
      <c r="EV282" s="22"/>
      <c r="EW282" s="22"/>
      <c r="EX282" s="22"/>
      <c r="EY282" s="22"/>
      <c r="EZ282" s="22"/>
      <c r="FA282" s="22"/>
      <c r="FB282" s="22"/>
      <c r="FC282" s="22"/>
      <c r="FD282" s="22"/>
      <c r="FE282" s="22"/>
      <c r="FF282" s="22"/>
      <c r="FG282" s="22"/>
      <c r="FH282" s="22"/>
      <c r="FI282" s="22"/>
      <c r="FJ282" s="22"/>
      <c r="FK282" s="22"/>
      <c r="FL282" s="22"/>
      <c r="FM282" s="22"/>
      <c r="FN282" s="22"/>
      <c r="FO282" s="22"/>
      <c r="FP282" s="22"/>
      <c r="FQ282" s="22"/>
      <c r="FR282" s="22"/>
      <c r="FS282" s="22"/>
      <c r="FT282" s="22"/>
      <c r="FU282" s="22"/>
      <c r="FV282" s="22"/>
      <c r="FW282" s="22"/>
      <c r="FX282" s="22"/>
      <c r="FY282" s="22"/>
      <c r="FZ282" s="22"/>
      <c r="GA282" s="22"/>
      <c r="GB282" s="22"/>
      <c r="GC282" s="22"/>
      <c r="GD282" s="22"/>
      <c r="GE282" s="22"/>
      <c r="GF282" s="22"/>
      <c r="GG282" s="22"/>
      <c r="GH282" s="22"/>
      <c r="GI282" s="22"/>
      <c r="GJ282" s="22"/>
      <c r="GK282" s="22"/>
      <c r="GL282" s="22"/>
      <c r="GM282" s="22"/>
      <c r="GN282" s="22"/>
      <c r="GO282" s="22"/>
      <c r="GP282" s="22"/>
      <c r="GQ282" s="22"/>
      <c r="GR282" s="22"/>
      <c r="GS282" s="22"/>
      <c r="GT282" s="22"/>
      <c r="GU282" s="22"/>
      <c r="GV282" s="22"/>
      <c r="GW282" s="22"/>
      <c r="GX282" s="22"/>
      <c r="GY282" s="22"/>
      <c r="GZ282" s="22"/>
      <c r="HA282" s="22"/>
      <c r="HB282" s="22"/>
      <c r="HC282" s="22"/>
      <c r="HD282" s="22"/>
      <c r="HE282" s="22"/>
      <c r="HF282" s="22"/>
      <c r="HG282" s="22"/>
      <c r="HH282" s="22"/>
      <c r="HI282" s="22"/>
      <c r="HJ282" s="22"/>
      <c r="HK282" s="22"/>
      <c r="HL282" s="22"/>
      <c r="HM282" s="22"/>
      <c r="HN282" s="22"/>
      <c r="HO282" s="22"/>
      <c r="HP282" s="22"/>
      <c r="HQ282" s="22"/>
      <c r="HR282" s="22"/>
      <c r="HS282" s="22"/>
      <c r="HT282" s="22"/>
      <c r="HU282" s="22"/>
      <c r="HV282" s="22"/>
    </row>
    <row r="283" spans="1:230" s="1" customFormat="1" x14ac:dyDescent="0.2">
      <c r="A283" s="38" t="s">
        <v>18</v>
      </c>
      <c r="B283" s="38" t="s">
        <v>303</v>
      </c>
      <c r="C283" s="16">
        <v>906.63457170000004</v>
      </c>
      <c r="D283" s="16">
        <f t="shared" si="29"/>
        <v>907.63457170000004</v>
      </c>
      <c r="E283" s="7">
        <v>0.39828620311162416</v>
      </c>
      <c r="F283" s="7">
        <v>0.52403754220402299</v>
      </c>
      <c r="G283" s="7">
        <v>0.42829587136863662</v>
      </c>
      <c r="H283" s="7">
        <v>0.40813502289128595</v>
      </c>
      <c r="I283" s="7">
        <v>0.46118383137842467</v>
      </c>
      <c r="J283" s="7">
        <v>0.46203116940462025</v>
      </c>
      <c r="K283" s="7">
        <v>0.38283704320453749</v>
      </c>
      <c r="L283" s="7">
        <v>0.46755065002188129</v>
      </c>
      <c r="M283" s="7">
        <v>0.50888663166854053</v>
      </c>
      <c r="N283" s="7">
        <v>0.28286421163855885</v>
      </c>
      <c r="O283" s="7">
        <v>0.40555437531610072</v>
      </c>
      <c r="P283" s="7">
        <v>0.34531311443238799</v>
      </c>
      <c r="Q283" s="7">
        <v>0.55845377996385304</v>
      </c>
      <c r="R283" s="7">
        <v>0.39429116445350987</v>
      </c>
      <c r="S283" s="7">
        <v>0.44900896709914873</v>
      </c>
      <c r="T283" s="7">
        <v>0.51024621712603246</v>
      </c>
      <c r="U283" s="7">
        <v>0.50322188436236104</v>
      </c>
      <c r="V283" s="7">
        <v>0.52554662552964027</v>
      </c>
      <c r="W283" s="7">
        <v>0.51809074640064445</v>
      </c>
      <c r="X283" s="7">
        <v>0.4634164379252127</v>
      </c>
      <c r="Y283" s="7">
        <v>0.4621672795172293</v>
      </c>
      <c r="Z283" s="7">
        <v>0.54441041570684778</v>
      </c>
      <c r="AA283" s="7">
        <v>0.41693296365342214</v>
      </c>
      <c r="AB283" s="7">
        <v>0.42852885410749925</v>
      </c>
      <c r="EC283" s="22"/>
      <c r="ED283" s="22"/>
      <c r="EE283" s="22"/>
      <c r="EF283" s="22"/>
      <c r="EG283" s="22"/>
      <c r="EH283" s="22"/>
      <c r="EI283" s="22"/>
      <c r="EJ283" s="22"/>
      <c r="EK283" s="22"/>
      <c r="EL283" s="22"/>
      <c r="EM283" s="22"/>
      <c r="EN283" s="22"/>
      <c r="EO283" s="22"/>
      <c r="EP283" s="22"/>
      <c r="EQ283" s="22"/>
      <c r="ER283" s="22"/>
      <c r="ES283" s="22"/>
      <c r="ET283" s="22"/>
      <c r="EU283" s="22"/>
      <c r="EV283" s="22"/>
      <c r="EW283" s="22"/>
      <c r="EX283" s="22"/>
      <c r="EY283" s="22"/>
      <c r="EZ283" s="22"/>
      <c r="FA283" s="22"/>
      <c r="FB283" s="22"/>
      <c r="FC283" s="22"/>
      <c r="FD283" s="22"/>
      <c r="FE283" s="22"/>
      <c r="FF283" s="22"/>
      <c r="FG283" s="22"/>
      <c r="FH283" s="22"/>
      <c r="FI283" s="22"/>
      <c r="FJ283" s="22"/>
      <c r="FK283" s="22"/>
      <c r="FL283" s="22"/>
      <c r="FM283" s="22"/>
      <c r="FN283" s="22"/>
      <c r="FO283" s="22"/>
      <c r="FP283" s="22"/>
      <c r="FQ283" s="22"/>
      <c r="FR283" s="22"/>
      <c r="FS283" s="22"/>
      <c r="FT283" s="22"/>
      <c r="FU283" s="22"/>
      <c r="FV283" s="22"/>
      <c r="FW283" s="22"/>
      <c r="FX283" s="22"/>
      <c r="FY283" s="22"/>
      <c r="FZ283" s="22"/>
      <c r="GA283" s="22"/>
      <c r="GB283" s="22"/>
      <c r="GC283" s="22"/>
      <c r="GD283" s="22"/>
      <c r="GE283" s="22"/>
      <c r="GF283" s="22"/>
      <c r="GG283" s="22"/>
      <c r="GH283" s="22"/>
      <c r="GI283" s="22"/>
      <c r="GJ283" s="22"/>
      <c r="GK283" s="22"/>
      <c r="GL283" s="22"/>
      <c r="GM283" s="22"/>
      <c r="GN283" s="22"/>
      <c r="GO283" s="22"/>
      <c r="GP283" s="22"/>
      <c r="GQ283" s="22"/>
      <c r="GR283" s="22"/>
      <c r="GS283" s="22"/>
      <c r="GT283" s="22"/>
      <c r="GU283" s="22"/>
      <c r="GV283" s="22"/>
      <c r="GW283" s="22"/>
      <c r="GX283" s="22"/>
      <c r="GY283" s="22"/>
      <c r="GZ283" s="22"/>
      <c r="HA283" s="22"/>
      <c r="HB283" s="22"/>
      <c r="HC283" s="22"/>
      <c r="HD283" s="22"/>
      <c r="HE283" s="22"/>
      <c r="HF283" s="22"/>
      <c r="HG283" s="22"/>
      <c r="HH283" s="22"/>
      <c r="HI283" s="22"/>
      <c r="HJ283" s="22"/>
      <c r="HK283" s="22"/>
      <c r="HL283" s="22"/>
      <c r="HM283" s="22"/>
      <c r="HN283" s="22"/>
      <c r="HO283" s="22"/>
      <c r="HP283" s="22"/>
      <c r="HQ283" s="22"/>
      <c r="HR283" s="22"/>
      <c r="HS283" s="22"/>
      <c r="HT283" s="22"/>
      <c r="HU283" s="22"/>
      <c r="HV283" s="22"/>
    </row>
    <row r="284" spans="1:230" s="1" customFormat="1" x14ac:dyDescent="0.2">
      <c r="A284" s="38" t="s">
        <v>216</v>
      </c>
      <c r="B284" s="38" t="s">
        <v>301</v>
      </c>
      <c r="C284" s="16">
        <v>916.65530709999996</v>
      </c>
      <c r="D284" s="16">
        <f t="shared" si="29"/>
        <v>917.65530709999996</v>
      </c>
      <c r="E284" s="7">
        <v>3.3004377376577736E-2</v>
      </c>
      <c r="F284" s="7">
        <v>4.8268286883998396E-2</v>
      </c>
      <c r="G284" s="7">
        <v>3.0143107701490427E-2</v>
      </c>
      <c r="H284" s="7">
        <v>3.2031504714239885E-2</v>
      </c>
      <c r="I284" s="7">
        <v>3.875319432977356E-2</v>
      </c>
      <c r="J284" s="7">
        <v>3.1444607614710726E-2</v>
      </c>
      <c r="K284" s="7">
        <v>3.3237643627098024E-2</v>
      </c>
      <c r="L284" s="7">
        <v>3.6493288175599894E-2</v>
      </c>
      <c r="M284" s="7">
        <v>2.8184871218597089E-2</v>
      </c>
      <c r="N284" s="7">
        <v>2.2994174165111948E-2</v>
      </c>
      <c r="O284" s="7">
        <v>2.6581237665576761E-2</v>
      </c>
      <c r="P284" s="7">
        <v>1.9056848398556567E-2</v>
      </c>
      <c r="Q284" s="7">
        <v>5.648385723042413E-2</v>
      </c>
      <c r="R284" s="7">
        <v>3.0055977375640971E-2</v>
      </c>
      <c r="S284" s="7">
        <v>3.1507193383752491E-2</v>
      </c>
      <c r="T284" s="7">
        <v>3.8083279234555963E-2</v>
      </c>
      <c r="U284" s="7">
        <v>3.850818296160391E-2</v>
      </c>
      <c r="V284" s="7">
        <v>4.5373431893544217E-2</v>
      </c>
      <c r="W284" s="7">
        <v>4.6767784438115911E-2</v>
      </c>
      <c r="X284" s="7">
        <v>4.0123464077023316E-2</v>
      </c>
      <c r="Y284" s="7">
        <v>2.6716753297151796E-2</v>
      </c>
      <c r="Z284" s="7">
        <v>3.4623251745055032E-2</v>
      </c>
      <c r="AA284" s="7">
        <v>2.7962509504372891E-2</v>
      </c>
      <c r="AB284" s="7">
        <v>2.2866664338581189E-2</v>
      </c>
      <c r="EC284" s="22"/>
      <c r="ED284" s="22"/>
      <c r="EE284" s="22"/>
      <c r="EF284" s="22"/>
      <c r="EG284" s="22"/>
      <c r="EH284" s="22"/>
      <c r="EI284" s="22"/>
      <c r="EJ284" s="22"/>
      <c r="EK284" s="22"/>
      <c r="EL284" s="22"/>
      <c r="EM284" s="22"/>
      <c r="EN284" s="22"/>
      <c r="EO284" s="22"/>
      <c r="EP284" s="22"/>
      <c r="EQ284" s="22"/>
      <c r="ER284" s="22"/>
      <c r="ES284" s="22"/>
      <c r="ET284" s="22"/>
      <c r="EU284" s="22"/>
      <c r="EV284" s="22"/>
      <c r="EW284" s="22"/>
      <c r="EX284" s="22"/>
      <c r="EY284" s="22"/>
      <c r="EZ284" s="22"/>
      <c r="FA284" s="22"/>
      <c r="FB284" s="22"/>
      <c r="FC284" s="22"/>
      <c r="FD284" s="22"/>
      <c r="FE284" s="22"/>
      <c r="FF284" s="22"/>
      <c r="FG284" s="22"/>
      <c r="FH284" s="22"/>
      <c r="FI284" s="22"/>
      <c r="FJ284" s="22"/>
      <c r="FK284" s="22"/>
      <c r="FL284" s="22"/>
      <c r="FM284" s="22"/>
      <c r="FN284" s="22"/>
      <c r="FO284" s="22"/>
      <c r="FP284" s="22"/>
      <c r="FQ284" s="22"/>
      <c r="FR284" s="22"/>
      <c r="FS284" s="22"/>
      <c r="FT284" s="22"/>
      <c r="FU284" s="22"/>
      <c r="FV284" s="22"/>
      <c r="FW284" s="22"/>
      <c r="FX284" s="22"/>
      <c r="FY284" s="22"/>
      <c r="FZ284" s="22"/>
      <c r="GA284" s="22"/>
      <c r="GB284" s="22"/>
      <c r="GC284" s="22"/>
      <c r="GD284" s="22"/>
      <c r="GE284" s="22"/>
      <c r="GF284" s="22"/>
      <c r="GG284" s="22"/>
      <c r="GH284" s="22"/>
      <c r="GI284" s="22"/>
      <c r="GJ284" s="22"/>
      <c r="GK284" s="22"/>
      <c r="GL284" s="22"/>
      <c r="GM284" s="22"/>
      <c r="GN284" s="22"/>
      <c r="GO284" s="22"/>
      <c r="GP284" s="22"/>
      <c r="GQ284" s="22"/>
      <c r="GR284" s="22"/>
      <c r="GS284" s="22"/>
      <c r="GT284" s="22"/>
      <c r="GU284" s="22"/>
      <c r="GV284" s="22"/>
      <c r="GW284" s="22"/>
      <c r="GX284" s="22"/>
      <c r="GY284" s="22"/>
      <c r="GZ284" s="22"/>
      <c r="HA284" s="22"/>
      <c r="HB284" s="22"/>
      <c r="HC284" s="22"/>
      <c r="HD284" s="22"/>
      <c r="HE284" s="22"/>
      <c r="HF284" s="22"/>
      <c r="HG284" s="22"/>
      <c r="HH284" s="22"/>
      <c r="HI284" s="22"/>
      <c r="HJ284" s="22"/>
      <c r="HK284" s="22"/>
      <c r="HL284" s="22"/>
      <c r="HM284" s="22"/>
      <c r="HN284" s="22"/>
      <c r="HO284" s="22"/>
      <c r="HP284" s="22"/>
      <c r="HQ284" s="22"/>
      <c r="HR284" s="22"/>
      <c r="HS284" s="22"/>
      <c r="HT284" s="22"/>
      <c r="HU284" s="22"/>
      <c r="HV284" s="22"/>
    </row>
    <row r="285" spans="1:230" s="1" customFormat="1" x14ac:dyDescent="0.2">
      <c r="A285" s="38" t="s">
        <v>217</v>
      </c>
      <c r="B285" s="38" t="s">
        <v>302</v>
      </c>
      <c r="C285" s="16">
        <v>918.63457170000004</v>
      </c>
      <c r="D285" s="16">
        <f t="shared" si="29"/>
        <v>919.63457170000004</v>
      </c>
      <c r="E285" s="7">
        <v>6.344961949530506E-3</v>
      </c>
      <c r="F285" s="7">
        <v>1.0815475322536478E-2</v>
      </c>
      <c r="G285" s="7">
        <v>1.0087951431285396E-2</v>
      </c>
      <c r="H285" s="7">
        <v>8.0293217335047698E-3</v>
      </c>
      <c r="I285" s="7">
        <v>1.9968335966200821E-2</v>
      </c>
      <c r="J285" s="7">
        <v>6.6961563927773454E-3</v>
      </c>
      <c r="K285" s="7">
        <v>7.0688933861303887E-3</v>
      </c>
      <c r="L285" s="7">
        <v>1.1456542037194537E-2</v>
      </c>
      <c r="M285" s="7">
        <v>8.6186572003490204E-3</v>
      </c>
      <c r="N285" s="7">
        <v>3.2314434588896586E-3</v>
      </c>
      <c r="O285" s="7">
        <v>8.0195404190922005E-3</v>
      </c>
      <c r="P285" s="7">
        <v>3.5316763706173871E-3</v>
      </c>
      <c r="Q285" s="7">
        <v>1.8141681649677183E-2</v>
      </c>
      <c r="R285" s="7">
        <v>1.1300542337133387E-2</v>
      </c>
      <c r="S285" s="7">
        <v>7.2039909462825319E-3</v>
      </c>
      <c r="T285" s="7">
        <v>1.5328658447571853E-2</v>
      </c>
      <c r="U285" s="7">
        <v>1.5801822560010049E-2</v>
      </c>
      <c r="V285" s="7">
        <v>9.5468135915742734E-3</v>
      </c>
      <c r="W285" s="7">
        <v>2.3086360570111274E-2</v>
      </c>
      <c r="X285" s="7">
        <v>7.783382267583322E-3</v>
      </c>
      <c r="Y285" s="7">
        <v>5.3722809278383297E-3</v>
      </c>
      <c r="Z285" s="7">
        <v>1.3195728098906437E-2</v>
      </c>
      <c r="AA285" s="7">
        <v>4.9155279987065257E-3</v>
      </c>
      <c r="AB285" s="7">
        <v>8.5204991031244456E-3</v>
      </c>
      <c r="EC285" s="22"/>
      <c r="ED285" s="22"/>
      <c r="EE285" s="22"/>
      <c r="EF285" s="22"/>
      <c r="EG285" s="22"/>
      <c r="EH285" s="22"/>
      <c r="EI285" s="22"/>
      <c r="EJ285" s="22"/>
      <c r="EK285" s="22"/>
      <c r="EL285" s="22"/>
      <c r="EM285" s="22"/>
      <c r="EN285" s="22"/>
      <c r="EO285" s="22"/>
      <c r="EP285" s="22"/>
      <c r="EQ285" s="22"/>
      <c r="ER285" s="22"/>
      <c r="ES285" s="22"/>
      <c r="ET285" s="22"/>
      <c r="EU285" s="22"/>
      <c r="EV285" s="22"/>
      <c r="EW285" s="22"/>
      <c r="EX285" s="22"/>
      <c r="EY285" s="22"/>
      <c r="EZ285" s="22"/>
      <c r="FA285" s="22"/>
      <c r="FB285" s="22"/>
      <c r="FC285" s="22"/>
      <c r="FD285" s="22"/>
      <c r="FE285" s="22"/>
      <c r="FF285" s="22"/>
      <c r="FG285" s="22"/>
      <c r="FH285" s="22"/>
      <c r="FI285" s="22"/>
      <c r="FJ285" s="22"/>
      <c r="FK285" s="22"/>
      <c r="FL285" s="22"/>
      <c r="FM285" s="22"/>
      <c r="FN285" s="22"/>
      <c r="FO285" s="22"/>
      <c r="FP285" s="22"/>
      <c r="FQ285" s="22"/>
      <c r="FR285" s="22"/>
      <c r="FS285" s="22"/>
      <c r="FT285" s="22"/>
      <c r="FU285" s="22"/>
      <c r="FV285" s="22"/>
      <c r="FW285" s="22"/>
      <c r="FX285" s="22"/>
      <c r="FY285" s="22"/>
      <c r="FZ285" s="22"/>
      <c r="GA285" s="22"/>
      <c r="GB285" s="22"/>
      <c r="GC285" s="22"/>
      <c r="GD285" s="22"/>
      <c r="GE285" s="22"/>
      <c r="GF285" s="22"/>
      <c r="GG285" s="22"/>
      <c r="GH285" s="22"/>
      <c r="GI285" s="22"/>
      <c r="GJ285" s="22"/>
      <c r="GK285" s="22"/>
      <c r="GL285" s="22"/>
      <c r="GM285" s="22"/>
      <c r="GN285" s="22"/>
      <c r="GO285" s="22"/>
      <c r="GP285" s="22"/>
      <c r="GQ285" s="22"/>
      <c r="GR285" s="22"/>
      <c r="GS285" s="22"/>
      <c r="GT285" s="22"/>
      <c r="GU285" s="22"/>
      <c r="GV285" s="22"/>
      <c r="GW285" s="22"/>
      <c r="GX285" s="22"/>
      <c r="GY285" s="22"/>
      <c r="GZ285" s="22"/>
      <c r="HA285" s="22"/>
      <c r="HB285" s="22"/>
      <c r="HC285" s="22"/>
      <c r="HD285" s="22"/>
      <c r="HE285" s="22"/>
      <c r="HF285" s="22"/>
      <c r="HG285" s="22"/>
      <c r="HH285" s="22"/>
      <c r="HI285" s="22"/>
      <c r="HJ285" s="22"/>
      <c r="HK285" s="22"/>
      <c r="HL285" s="22"/>
      <c r="HM285" s="22"/>
      <c r="HN285" s="22"/>
      <c r="HO285" s="22"/>
      <c r="HP285" s="22"/>
      <c r="HQ285" s="22"/>
      <c r="HR285" s="22"/>
      <c r="HS285" s="22"/>
      <c r="HT285" s="22"/>
      <c r="HU285" s="22"/>
      <c r="HV285" s="22"/>
    </row>
    <row r="286" spans="1:230" s="1" customFormat="1" ht="15" x14ac:dyDescent="0.2">
      <c r="A286" s="36"/>
      <c r="B286" s="36"/>
      <c r="C286" s="16" t="s">
        <v>19</v>
      </c>
      <c r="D286" s="16"/>
      <c r="E286" s="6">
        <f t="shared" ref="E286:X286" si="30">SUM(E267:E285)</f>
        <v>8.2893803536379949</v>
      </c>
      <c r="F286" s="6">
        <f t="shared" si="30"/>
        <v>10.203982952715233</v>
      </c>
      <c r="G286" s="6">
        <f t="shared" si="30"/>
        <v>8.1140648038777208</v>
      </c>
      <c r="H286" s="6">
        <f t="shared" si="30"/>
        <v>9.203821864256728</v>
      </c>
      <c r="I286" s="6">
        <f t="shared" si="30"/>
        <v>9.3500110585712033</v>
      </c>
      <c r="J286" s="6">
        <f t="shared" si="30"/>
        <v>8.943376741163215</v>
      </c>
      <c r="K286" s="6">
        <f t="shared" si="30"/>
        <v>7.898228733299443</v>
      </c>
      <c r="L286" s="6">
        <f t="shared" si="30"/>
        <v>9.3776854379584105</v>
      </c>
      <c r="M286" s="6">
        <f t="shared" si="30"/>
        <v>7.9725787794490612</v>
      </c>
      <c r="N286" s="6">
        <f t="shared" si="30"/>
        <v>7.143323480101075</v>
      </c>
      <c r="O286" s="6">
        <f t="shared" si="30"/>
        <v>6.7379760523400849</v>
      </c>
      <c r="P286" s="6">
        <f t="shared" si="30"/>
        <v>6.0626106827023927</v>
      </c>
      <c r="Q286" s="6">
        <f t="shared" si="30"/>
        <v>11.218129876718681</v>
      </c>
      <c r="R286" s="6">
        <f t="shared" si="30"/>
        <v>8.3205761872018176</v>
      </c>
      <c r="S286" s="6">
        <f t="shared" si="30"/>
        <v>8.2316536447186639</v>
      </c>
      <c r="T286" s="6">
        <f t="shared" si="30"/>
        <v>9.8292334929408938</v>
      </c>
      <c r="U286" s="6">
        <f t="shared" si="30"/>
        <v>10.247523104267765</v>
      </c>
      <c r="V286" s="6">
        <f t="shared" si="30"/>
        <v>10.524614564600764</v>
      </c>
      <c r="W286" s="6">
        <f t="shared" si="30"/>
        <v>11.279779720161287</v>
      </c>
      <c r="X286" s="6">
        <f t="shared" si="30"/>
        <v>10.047286859264949</v>
      </c>
      <c r="Y286" s="6">
        <f>SUM(Y267:Y285)</f>
        <v>6.7246654288604892</v>
      </c>
      <c r="Z286" s="16">
        <f>SUM(Z267:Z285)</f>
        <v>9.0324083692285857</v>
      </c>
      <c r="AA286" s="6">
        <f>SUM(AA267:AA285)</f>
        <v>7.8911226546612223</v>
      </c>
      <c r="AB286" s="6">
        <f>SUM(AB267:AB285)</f>
        <v>7.7819954669815967</v>
      </c>
      <c r="EC286" s="22"/>
      <c r="ED286" s="22"/>
      <c r="EE286" s="22"/>
      <c r="EF286" s="22"/>
      <c r="EG286" s="22"/>
      <c r="EH286" s="22"/>
      <c r="EI286" s="22"/>
      <c r="EJ286" s="22"/>
      <c r="EK286" s="22"/>
      <c r="EL286" s="22"/>
      <c r="EM286" s="22"/>
      <c r="EN286" s="22"/>
      <c r="EO286" s="22"/>
      <c r="EP286" s="22"/>
      <c r="EQ286" s="22"/>
      <c r="ER286" s="22"/>
      <c r="ES286" s="22"/>
      <c r="ET286" s="22"/>
      <c r="EU286" s="22"/>
      <c r="EV286" s="22"/>
      <c r="EW286" s="22"/>
      <c r="EX286" s="22"/>
      <c r="EY286" s="22"/>
      <c r="EZ286" s="22"/>
      <c r="FA286" s="22"/>
      <c r="FB286" s="22"/>
      <c r="FC286" s="22"/>
      <c r="FD286" s="22"/>
      <c r="FE286" s="22"/>
      <c r="FF286" s="22"/>
      <c r="FG286" s="22"/>
      <c r="FH286" s="22"/>
      <c r="FI286" s="22"/>
      <c r="FJ286" s="22"/>
      <c r="FK286" s="22"/>
      <c r="FL286" s="22"/>
      <c r="FM286" s="22"/>
      <c r="FN286" s="22"/>
      <c r="FO286" s="22"/>
      <c r="FP286" s="22"/>
      <c r="FQ286" s="22"/>
      <c r="FR286" s="22"/>
      <c r="FS286" s="22"/>
      <c r="FT286" s="22"/>
      <c r="FU286" s="22"/>
      <c r="FV286" s="22"/>
      <c r="FW286" s="22"/>
      <c r="FX286" s="22"/>
      <c r="FY286" s="22"/>
      <c r="FZ286" s="22"/>
      <c r="GA286" s="22"/>
      <c r="GB286" s="22"/>
      <c r="GC286" s="22"/>
      <c r="GD286" s="22"/>
      <c r="GE286" s="22"/>
      <c r="GF286" s="22"/>
      <c r="GG286" s="22"/>
      <c r="GH286" s="22"/>
      <c r="GI286" s="22"/>
      <c r="GJ286" s="22"/>
      <c r="GK286" s="22"/>
      <c r="GL286" s="22"/>
      <c r="GM286" s="22"/>
      <c r="GN286" s="22"/>
      <c r="GO286" s="22"/>
      <c r="GP286" s="22"/>
      <c r="GQ286" s="22"/>
      <c r="GR286" s="22"/>
      <c r="GS286" s="22"/>
      <c r="GT286" s="22"/>
      <c r="GU286" s="22"/>
      <c r="GV286" s="22"/>
      <c r="GW286" s="22"/>
      <c r="GX286" s="22"/>
      <c r="GY286" s="22"/>
      <c r="GZ286" s="22"/>
      <c r="HA286" s="22"/>
      <c r="HB286" s="22"/>
      <c r="HC286" s="22"/>
      <c r="HD286" s="22"/>
      <c r="HE286" s="22"/>
      <c r="HF286" s="22"/>
      <c r="HG286" s="22"/>
      <c r="HH286" s="22"/>
      <c r="HI286" s="22"/>
      <c r="HJ286" s="22"/>
      <c r="HK286" s="22"/>
      <c r="HL286" s="22"/>
      <c r="HM286" s="22"/>
      <c r="HN286" s="22"/>
      <c r="HO286" s="22"/>
      <c r="HP286" s="22"/>
      <c r="HQ286" s="22"/>
      <c r="HR286" s="22"/>
      <c r="HS286" s="22"/>
      <c r="HT286" s="22"/>
      <c r="HU286" s="22"/>
      <c r="HV286" s="22"/>
    </row>
    <row r="287" spans="1:230" s="1" customFormat="1" ht="15" x14ac:dyDescent="0.2">
      <c r="A287" s="36"/>
      <c r="B287" s="36"/>
      <c r="C287" s="9"/>
      <c r="D287" s="9"/>
      <c r="EB287" s="22"/>
      <c r="EC287" s="22"/>
      <c r="ED287" s="22"/>
      <c r="EE287" s="22"/>
      <c r="EF287" s="22"/>
      <c r="EG287" s="22"/>
      <c r="EH287" s="22"/>
      <c r="EI287" s="22"/>
      <c r="EJ287" s="22"/>
      <c r="EK287" s="22"/>
      <c r="EL287" s="22"/>
      <c r="EM287" s="22"/>
      <c r="EN287" s="22"/>
      <c r="EO287" s="22"/>
      <c r="EP287" s="22"/>
      <c r="EQ287" s="22"/>
      <c r="ER287" s="22"/>
      <c r="ES287" s="22"/>
      <c r="ET287" s="22"/>
      <c r="EU287" s="22"/>
      <c r="EV287" s="22"/>
      <c r="EW287" s="22"/>
      <c r="EX287" s="22"/>
      <c r="EY287" s="22"/>
      <c r="EZ287" s="22"/>
      <c r="FA287" s="22"/>
      <c r="FB287" s="22"/>
      <c r="FC287" s="22"/>
      <c r="FD287" s="22"/>
      <c r="FE287" s="22"/>
      <c r="FF287" s="22"/>
      <c r="FG287" s="22"/>
      <c r="FH287" s="22"/>
      <c r="FI287" s="22"/>
      <c r="FJ287" s="22"/>
      <c r="FK287" s="22"/>
      <c r="FL287" s="22"/>
      <c r="FM287" s="22"/>
      <c r="FN287" s="22"/>
      <c r="FO287" s="22"/>
      <c r="FP287" s="22"/>
      <c r="FQ287" s="22"/>
      <c r="FR287" s="22"/>
      <c r="FS287" s="22"/>
      <c r="FT287" s="22"/>
      <c r="FU287" s="22"/>
      <c r="FV287" s="22"/>
      <c r="FW287" s="22"/>
      <c r="FX287" s="22"/>
      <c r="FY287" s="22"/>
      <c r="FZ287" s="22"/>
      <c r="GA287" s="22"/>
      <c r="GB287" s="22"/>
      <c r="GC287" s="22"/>
      <c r="GD287" s="22"/>
      <c r="GE287" s="22"/>
      <c r="GF287" s="22"/>
      <c r="GG287" s="22"/>
      <c r="GH287" s="22"/>
      <c r="GI287" s="22"/>
      <c r="GJ287" s="22"/>
      <c r="GK287" s="22"/>
      <c r="GL287" s="22"/>
      <c r="GM287" s="22"/>
      <c r="GN287" s="22"/>
      <c r="GO287" s="22"/>
      <c r="GP287" s="22"/>
      <c r="GQ287" s="22"/>
      <c r="GR287" s="22"/>
      <c r="GS287" s="22"/>
      <c r="GT287" s="22"/>
      <c r="GU287" s="22"/>
      <c r="GV287" s="22"/>
      <c r="GW287" s="22"/>
      <c r="GX287" s="22"/>
      <c r="GY287" s="22"/>
      <c r="GZ287" s="22"/>
      <c r="HA287" s="22"/>
      <c r="HB287" s="22"/>
      <c r="HC287" s="22"/>
      <c r="HD287" s="22"/>
      <c r="HE287" s="22"/>
      <c r="HF287" s="22"/>
      <c r="HG287" s="22"/>
      <c r="HH287" s="22"/>
      <c r="HI287" s="22"/>
      <c r="HJ287" s="22"/>
      <c r="HK287" s="22"/>
      <c r="HL287" s="22"/>
      <c r="HM287" s="22"/>
      <c r="HN287" s="22"/>
      <c r="HO287" s="22"/>
      <c r="HP287" s="22"/>
      <c r="HQ287" s="22"/>
      <c r="HR287" s="22"/>
      <c r="HS287" s="22"/>
      <c r="HT287" s="22"/>
      <c r="HU287" s="22"/>
    </row>
    <row r="288" spans="1:230" s="1" customFormat="1" ht="15" x14ac:dyDescent="0.2">
      <c r="A288" s="41"/>
      <c r="B288" s="41"/>
      <c r="C288" s="9"/>
      <c r="D288" s="9"/>
      <c r="V288" s="1" t="s">
        <v>218</v>
      </c>
      <c r="EB288" s="22"/>
      <c r="EC288" s="22"/>
      <c r="ED288" s="22"/>
      <c r="EE288" s="22"/>
      <c r="EF288" s="22"/>
      <c r="EG288" s="22"/>
      <c r="EH288" s="22"/>
      <c r="EI288" s="22"/>
      <c r="EJ288" s="22"/>
      <c r="EK288" s="22"/>
      <c r="EL288" s="22"/>
      <c r="EM288" s="22"/>
      <c r="EN288" s="22"/>
      <c r="EO288" s="22"/>
      <c r="EP288" s="22"/>
      <c r="EQ288" s="22"/>
      <c r="ER288" s="22"/>
      <c r="ES288" s="22"/>
      <c r="ET288" s="22"/>
      <c r="EU288" s="22"/>
      <c r="EV288" s="22"/>
      <c r="EW288" s="22"/>
      <c r="EX288" s="22"/>
      <c r="EY288" s="22"/>
      <c r="EZ288" s="22"/>
      <c r="FA288" s="22"/>
      <c r="FB288" s="22"/>
      <c r="FC288" s="22"/>
      <c r="FD288" s="22"/>
      <c r="FE288" s="22"/>
      <c r="FF288" s="22"/>
      <c r="FG288" s="22"/>
      <c r="FH288" s="22"/>
      <c r="FI288" s="22"/>
      <c r="FJ288" s="22"/>
      <c r="FK288" s="22"/>
      <c r="FL288" s="22"/>
      <c r="FM288" s="22"/>
      <c r="FN288" s="22"/>
      <c r="FO288" s="22"/>
      <c r="FP288" s="22"/>
      <c r="FQ288" s="22"/>
      <c r="FR288" s="22"/>
      <c r="FS288" s="22"/>
      <c r="FT288" s="22"/>
      <c r="FU288" s="22"/>
      <c r="FV288" s="22"/>
      <c r="FW288" s="22"/>
      <c r="FX288" s="22"/>
      <c r="FY288" s="22"/>
      <c r="FZ288" s="22"/>
      <c r="GA288" s="22"/>
      <c r="GB288" s="22"/>
      <c r="GC288" s="22"/>
      <c r="GD288" s="22"/>
      <c r="GE288" s="22"/>
      <c r="GF288" s="22"/>
      <c r="GG288" s="22"/>
      <c r="GH288" s="22"/>
      <c r="GI288" s="22"/>
      <c r="GJ288" s="22"/>
      <c r="GK288" s="22"/>
      <c r="GL288" s="22"/>
      <c r="GM288" s="22"/>
      <c r="GN288" s="22"/>
      <c r="GO288" s="22"/>
      <c r="GP288" s="22"/>
      <c r="GQ288" s="22"/>
      <c r="GR288" s="22"/>
      <c r="GS288" s="22"/>
      <c r="GT288" s="22"/>
      <c r="GU288" s="22"/>
      <c r="GV288" s="22"/>
      <c r="GW288" s="22"/>
      <c r="GX288" s="22"/>
      <c r="GY288" s="22"/>
      <c r="GZ288" s="22"/>
      <c r="HA288" s="22"/>
      <c r="HB288" s="22"/>
      <c r="HC288" s="22"/>
      <c r="HD288" s="22"/>
      <c r="HE288" s="22"/>
      <c r="HF288" s="22"/>
      <c r="HG288" s="22"/>
      <c r="HH288" s="22"/>
      <c r="HI288" s="22"/>
      <c r="HJ288" s="22"/>
      <c r="HK288" s="22"/>
      <c r="HL288" s="22"/>
      <c r="HM288" s="22"/>
      <c r="HN288" s="22"/>
      <c r="HO288" s="22"/>
      <c r="HP288" s="22"/>
      <c r="HQ288" s="22"/>
      <c r="HR288" s="22"/>
      <c r="HS288" s="22"/>
      <c r="HT288" s="22"/>
      <c r="HU288" s="22"/>
    </row>
    <row r="289" spans="1:28" s="1" customFormat="1" ht="30.75" customHeight="1" x14ac:dyDescent="0.2">
      <c r="A289" s="37" t="s">
        <v>219</v>
      </c>
      <c r="B289" s="37"/>
      <c r="C289" s="1" t="s">
        <v>6</v>
      </c>
      <c r="D289" s="4" t="s">
        <v>7</v>
      </c>
      <c r="E289" s="5">
        <v>73</v>
      </c>
      <c r="F289" s="5">
        <v>84</v>
      </c>
      <c r="G289" s="5">
        <v>143</v>
      </c>
      <c r="H289" s="5">
        <v>156</v>
      </c>
      <c r="I289" s="5">
        <v>54</v>
      </c>
      <c r="J289" s="5">
        <v>110</v>
      </c>
      <c r="K289" s="5">
        <v>142</v>
      </c>
      <c r="L289" s="5">
        <v>14</v>
      </c>
      <c r="M289" s="5">
        <v>71</v>
      </c>
      <c r="N289" s="5">
        <v>176</v>
      </c>
      <c r="O289" s="5">
        <v>229</v>
      </c>
      <c r="P289" s="5">
        <v>112</v>
      </c>
      <c r="Q289" s="5">
        <v>52</v>
      </c>
      <c r="R289" s="5">
        <v>174</v>
      </c>
      <c r="S289" s="5">
        <v>197</v>
      </c>
      <c r="T289" s="5">
        <v>85</v>
      </c>
      <c r="U289" s="5">
        <v>13</v>
      </c>
      <c r="V289" s="5">
        <v>26</v>
      </c>
      <c r="W289" s="5">
        <v>78</v>
      </c>
      <c r="X289" s="5">
        <v>155</v>
      </c>
      <c r="Y289" s="5">
        <v>363</v>
      </c>
      <c r="Z289" s="5">
        <v>10</v>
      </c>
      <c r="AA289" s="5">
        <v>75</v>
      </c>
      <c r="AB289" s="5">
        <v>76</v>
      </c>
    </row>
    <row r="290" spans="1:28" x14ac:dyDescent="0.2">
      <c r="A290" s="38" t="s">
        <v>124</v>
      </c>
      <c r="B290" s="38" t="s">
        <v>311</v>
      </c>
      <c r="C290" s="16">
        <v>760.51340772369997</v>
      </c>
      <c r="D290" s="16">
        <f t="shared" ref="D290:D306" si="31">C290+1</f>
        <v>761.51340772369997</v>
      </c>
      <c r="E290" s="7">
        <v>0.69580204343857022</v>
      </c>
      <c r="F290" s="7">
        <v>0.85528586545705521</v>
      </c>
      <c r="G290" s="7">
        <v>0.87561190301156511</v>
      </c>
      <c r="H290" s="7">
        <v>0.70611768032817346</v>
      </c>
      <c r="I290" s="7">
        <v>0.68607118502286824</v>
      </c>
      <c r="J290" s="7">
        <v>0.72875546321302997</v>
      </c>
      <c r="K290" s="7">
        <v>0.7056349102764462</v>
      </c>
      <c r="L290" s="7">
        <v>0.72375401597808708</v>
      </c>
      <c r="M290" s="7">
        <v>0.83592044035303026</v>
      </c>
      <c r="N290" s="7">
        <v>0.62765002067725473</v>
      </c>
      <c r="O290" s="7">
        <v>0.76942393013025678</v>
      </c>
      <c r="P290" s="7">
        <v>0.80783828215782327</v>
      </c>
      <c r="Q290" s="7">
        <v>1.114274539054616</v>
      </c>
      <c r="R290" s="7">
        <v>0.70419584039721295</v>
      </c>
      <c r="S290" s="7">
        <v>0.85501158689122125</v>
      </c>
      <c r="T290" s="7">
        <v>0.92855219836986447</v>
      </c>
      <c r="U290" s="7">
        <v>0.81005704017974201</v>
      </c>
      <c r="V290" s="7">
        <v>0.77916509842458925</v>
      </c>
      <c r="W290" s="7">
        <v>0.84603051554105491</v>
      </c>
      <c r="X290" s="7">
        <v>0.80012419890063824</v>
      </c>
      <c r="Y290" s="7">
        <v>0.68428826867321124</v>
      </c>
      <c r="Z290" s="7">
        <v>1.1598014236565897</v>
      </c>
      <c r="AA290" s="7">
        <v>0.75104375914192889</v>
      </c>
      <c r="AB290" s="7">
        <v>0.76526540147608857</v>
      </c>
    </row>
    <row r="291" spans="1:28" x14ac:dyDescent="0.2">
      <c r="A291" s="38" t="s">
        <v>125</v>
      </c>
      <c r="B291" s="38" t="s">
        <v>304</v>
      </c>
      <c r="C291" s="16">
        <v>782.49775765950005</v>
      </c>
      <c r="D291" s="16">
        <f t="shared" si="31"/>
        <v>783.49775765950005</v>
      </c>
      <c r="E291" s="7">
        <v>8.4540716117219722E-2</v>
      </c>
      <c r="F291" s="7">
        <v>0.10312273722216918</v>
      </c>
      <c r="G291" s="7">
        <v>0.10713633649534993</v>
      </c>
      <c r="H291" s="7">
        <v>7.7925307056822907E-2</v>
      </c>
      <c r="I291" s="7">
        <v>6.8761830735528676E-2</v>
      </c>
      <c r="J291" s="7">
        <v>8.4582693249170296E-2</v>
      </c>
      <c r="K291" s="7">
        <v>8.1828849749132584E-2</v>
      </c>
      <c r="L291" s="7">
        <v>9.0286581338951358E-2</v>
      </c>
      <c r="M291" s="7">
        <v>0.10043238177910771</v>
      </c>
      <c r="N291" s="7">
        <v>8.377559279776689E-2</v>
      </c>
      <c r="O291" s="7">
        <v>0.10635717835120012</v>
      </c>
      <c r="P291" s="7">
        <v>0.10733291591505664</v>
      </c>
      <c r="Q291" s="7">
        <v>0.1576821170859582</v>
      </c>
      <c r="R291" s="7">
        <v>8.4856191395266123E-2</v>
      </c>
      <c r="S291" s="7">
        <v>0.1145537802474654</v>
      </c>
      <c r="T291" s="7">
        <v>0.13598352555495857</v>
      </c>
      <c r="U291" s="7">
        <v>8.8228178108940875E-2</v>
      </c>
      <c r="V291" s="7">
        <v>8.2835115778286478E-2</v>
      </c>
      <c r="W291" s="7">
        <v>9.8641709724765408E-2</v>
      </c>
      <c r="X291" s="7">
        <v>9.5940826455342174E-2</v>
      </c>
      <c r="Y291" s="7">
        <v>8.4695341044043304E-2</v>
      </c>
      <c r="Z291" s="7">
        <v>0.17120891012928105</v>
      </c>
      <c r="AA291" s="7">
        <v>9.3179002716465814E-2</v>
      </c>
      <c r="AB291" s="7">
        <v>9.9377211425436512E-2</v>
      </c>
    </row>
    <row r="292" spans="1:28" x14ac:dyDescent="0.2">
      <c r="A292" s="38" t="s">
        <v>205</v>
      </c>
      <c r="B292" s="38" t="s">
        <v>312</v>
      </c>
      <c r="C292" s="16">
        <v>786.5290577879</v>
      </c>
      <c r="D292" s="16">
        <f t="shared" si="31"/>
        <v>787.5290577879</v>
      </c>
      <c r="E292" s="7">
        <v>2.5015797570202714</v>
      </c>
      <c r="F292" s="7">
        <v>3.2567241326621428</v>
      </c>
      <c r="G292" s="7">
        <v>2.6904846758935994</v>
      </c>
      <c r="H292" s="7">
        <v>2.7687891110173335</v>
      </c>
      <c r="I292" s="7">
        <v>2.6393292260319967</v>
      </c>
      <c r="J292" s="7">
        <v>2.7685996377910698</v>
      </c>
      <c r="K292" s="7">
        <v>2.5463401366753882</v>
      </c>
      <c r="L292" s="7">
        <v>2.6010882810784812</v>
      </c>
      <c r="M292" s="7">
        <v>2.816927141583371</v>
      </c>
      <c r="N292" s="7">
        <v>2.5098397329952644</v>
      </c>
      <c r="O292" s="7">
        <v>2.2612374811111007</v>
      </c>
      <c r="P292" s="7">
        <v>2.4128530153548748</v>
      </c>
      <c r="Q292" s="7">
        <v>3.2482166934887395</v>
      </c>
      <c r="R292" s="7">
        <v>2.506203535604143</v>
      </c>
      <c r="S292" s="7">
        <v>2.8312871425053077</v>
      </c>
      <c r="T292" s="7">
        <v>2.8795000397603245</v>
      </c>
      <c r="U292" s="7">
        <v>3.184563176000335</v>
      </c>
      <c r="V292" s="7">
        <v>2.8770828326650029</v>
      </c>
      <c r="W292" s="7">
        <v>3.168900792565986</v>
      </c>
      <c r="X292" s="7">
        <v>2.7344345156425689</v>
      </c>
      <c r="Y292" s="7">
        <v>2.1239845764666887</v>
      </c>
      <c r="Z292" s="7">
        <v>2.9128320384138022</v>
      </c>
      <c r="AA292" s="7">
        <v>2.5153870606033628</v>
      </c>
      <c r="AB292" s="7">
        <v>2.772958755988562</v>
      </c>
    </row>
    <row r="293" spans="1:28" x14ac:dyDescent="0.2">
      <c r="A293" s="38" t="s">
        <v>127</v>
      </c>
      <c r="B293" s="38" t="s">
        <v>313</v>
      </c>
      <c r="C293" s="16">
        <v>788.54470785210003</v>
      </c>
      <c r="D293" s="16">
        <f t="shared" si="31"/>
        <v>789.54470785210003</v>
      </c>
      <c r="E293" s="7">
        <v>7.4796936624113011</v>
      </c>
      <c r="F293" s="7">
        <v>9.8200795350045347</v>
      </c>
      <c r="G293" s="7">
        <v>8.480815248097505</v>
      </c>
      <c r="H293" s="7">
        <v>8.3120012257579994</v>
      </c>
      <c r="I293" s="7">
        <v>8.2980717698960635</v>
      </c>
      <c r="J293" s="7">
        <v>7.6967388904592617</v>
      </c>
      <c r="K293" s="7">
        <v>7.5638209704611565</v>
      </c>
      <c r="L293" s="7">
        <v>7.1763051534595954</v>
      </c>
      <c r="M293" s="7">
        <v>8.642647957471512</v>
      </c>
      <c r="N293" s="7">
        <v>6.46013967029557</v>
      </c>
      <c r="O293" s="7">
        <v>7.1922878930433427</v>
      </c>
      <c r="P293" s="7">
        <v>5.3899965025805914</v>
      </c>
      <c r="Q293" s="7">
        <v>10.168983321207829</v>
      </c>
      <c r="R293" s="7">
        <v>7.805249990325291</v>
      </c>
      <c r="S293" s="7">
        <v>8.0164516950971958</v>
      </c>
      <c r="T293" s="7">
        <v>8.5519647588475163</v>
      </c>
      <c r="U293" s="7">
        <v>10.436578705519038</v>
      </c>
      <c r="V293" s="7">
        <v>9.3013481555327129</v>
      </c>
      <c r="W293" s="7">
        <v>10.948966961504855</v>
      </c>
      <c r="X293" s="7">
        <v>8.8681227719594631</v>
      </c>
      <c r="Y293" s="7">
        <v>6.5221331906730864</v>
      </c>
      <c r="Z293" s="7">
        <v>11.005360295218528</v>
      </c>
      <c r="AA293" s="7">
        <v>7.3789991309314269</v>
      </c>
      <c r="AB293" s="7">
        <v>8.0532947315124801</v>
      </c>
    </row>
    <row r="294" spans="1:28" x14ac:dyDescent="0.2">
      <c r="A294" s="38" t="s">
        <v>220</v>
      </c>
      <c r="B294" s="38" t="s">
        <v>314</v>
      </c>
      <c r="C294" s="16">
        <v>806.49775765950005</v>
      </c>
      <c r="D294" s="16">
        <f t="shared" si="31"/>
        <v>807.49775765950005</v>
      </c>
      <c r="E294" s="7">
        <v>0.26328029173658046</v>
      </c>
      <c r="F294" s="7">
        <v>0.29419169948937068</v>
      </c>
      <c r="G294" s="7">
        <v>0.28193862735767433</v>
      </c>
      <c r="H294" s="7">
        <v>0.27192535335382767</v>
      </c>
      <c r="I294" s="7">
        <v>0.23889953777204506</v>
      </c>
      <c r="J294" s="7">
        <v>0.25406246537804411</v>
      </c>
      <c r="K294" s="7">
        <v>0.24786194324630509</v>
      </c>
      <c r="L294" s="7">
        <v>0.30592761450141592</v>
      </c>
      <c r="M294" s="7">
        <v>0.2919049340811386</v>
      </c>
      <c r="N294" s="7">
        <v>0.25997738953891386</v>
      </c>
      <c r="O294" s="7">
        <v>0.32145489921141168</v>
      </c>
      <c r="P294" s="7">
        <v>0.28864468191878995</v>
      </c>
      <c r="Q294" s="7">
        <v>0.31713912471292915</v>
      </c>
      <c r="R294" s="7">
        <v>0.27057546882232236</v>
      </c>
      <c r="S294" s="7">
        <v>0.31256868527827775</v>
      </c>
      <c r="T294" s="7">
        <v>0.36798968151146744</v>
      </c>
      <c r="U294" s="7">
        <v>0.27522955235836849</v>
      </c>
      <c r="V294" s="7">
        <v>0.26548483769541514</v>
      </c>
      <c r="W294" s="7">
        <v>0.27822976822105117</v>
      </c>
      <c r="X294" s="7">
        <v>0.27759488102078472</v>
      </c>
      <c r="Y294" s="7">
        <v>0.27166117909493581</v>
      </c>
      <c r="Z294" s="7">
        <v>0.33640000126378211</v>
      </c>
      <c r="AA294" s="7">
        <v>0.26159651698795533</v>
      </c>
      <c r="AB294" s="7">
        <v>0.33145025247825588</v>
      </c>
    </row>
    <row r="295" spans="1:28" x14ac:dyDescent="0.2">
      <c r="A295" s="38" t="s">
        <v>138</v>
      </c>
      <c r="B295" s="38" t="s">
        <v>315</v>
      </c>
      <c r="C295" s="16">
        <v>808.51340772369997</v>
      </c>
      <c r="D295" s="16">
        <f t="shared" si="31"/>
        <v>809.51340772369997</v>
      </c>
      <c r="E295" s="7">
        <v>0.28375449007500064</v>
      </c>
      <c r="F295" s="7">
        <v>0.37721103667400546</v>
      </c>
      <c r="G295" s="7">
        <v>0.2936647156776192</v>
      </c>
      <c r="H295" s="7">
        <v>0.30902779201019137</v>
      </c>
      <c r="I295" s="7">
        <v>0.28679869297581767</v>
      </c>
      <c r="J295" s="7">
        <v>0.33002604053909651</v>
      </c>
      <c r="K295" s="7">
        <v>0.28524464966645519</v>
      </c>
      <c r="L295" s="7">
        <v>0.32350252357004455</v>
      </c>
      <c r="M295" s="7">
        <v>0.27946983840095474</v>
      </c>
      <c r="N295" s="7">
        <v>0.28565668873138828</v>
      </c>
      <c r="O295" s="7">
        <v>0.25077488974966572</v>
      </c>
      <c r="P295" s="7">
        <v>0.29297629088908472</v>
      </c>
      <c r="Q295" s="7">
        <v>0.42798152252889293</v>
      </c>
      <c r="R295" s="7">
        <v>0.28628562470666785</v>
      </c>
      <c r="S295" s="7">
        <v>0.32415653364477826</v>
      </c>
      <c r="T295" s="7">
        <v>0.37232657460279966</v>
      </c>
      <c r="U295" s="7">
        <v>0.34477111792641663</v>
      </c>
      <c r="V295" s="7">
        <v>0.31586441563656331</v>
      </c>
      <c r="W295" s="7">
        <v>0.3598547184732907</v>
      </c>
      <c r="X295" s="7">
        <v>0.31416993348073657</v>
      </c>
      <c r="Y295" s="7">
        <v>0.22469307498345484</v>
      </c>
      <c r="Z295" s="7">
        <v>0.36092436511639686</v>
      </c>
      <c r="AA295" s="7">
        <v>0.27260323007254067</v>
      </c>
      <c r="AB295" s="7">
        <v>0.28704099200946864</v>
      </c>
    </row>
    <row r="296" spans="1:28" x14ac:dyDescent="0.2">
      <c r="A296" s="38" t="s">
        <v>139</v>
      </c>
      <c r="B296" s="38" t="s">
        <v>316</v>
      </c>
      <c r="C296" s="16">
        <v>810.5290577879</v>
      </c>
      <c r="D296" s="16">
        <f t="shared" si="31"/>
        <v>811.5290577879</v>
      </c>
      <c r="E296" s="7">
        <v>2.7480317122527191</v>
      </c>
      <c r="F296" s="7">
        <v>3.8012118380503912</v>
      </c>
      <c r="G296" s="7">
        <v>3.0004157360248627</v>
      </c>
      <c r="H296" s="7">
        <v>2.9628838304233707</v>
      </c>
      <c r="I296" s="7">
        <v>2.6422485109696483</v>
      </c>
      <c r="J296" s="7">
        <v>3.4163640303819807</v>
      </c>
      <c r="K296" s="7">
        <v>2.7029488397162349</v>
      </c>
      <c r="L296" s="7">
        <v>3.1063713620833915</v>
      </c>
      <c r="M296" s="7">
        <v>3.0497951780794867</v>
      </c>
      <c r="N296" s="7">
        <v>2.4954616863033099</v>
      </c>
      <c r="O296" s="7">
        <v>2.7606475743433432</v>
      </c>
      <c r="P296" s="7">
        <v>2.5359905858901808</v>
      </c>
      <c r="Q296" s="7">
        <v>4.0929726844834278</v>
      </c>
      <c r="R296" s="7">
        <v>2.7125279662049055</v>
      </c>
      <c r="S296" s="7">
        <v>3.0548590550757901</v>
      </c>
      <c r="T296" s="7">
        <v>3.4027480379323141</v>
      </c>
      <c r="U296" s="7">
        <v>3.2664956300419412</v>
      </c>
      <c r="V296" s="7">
        <v>3.1593024484414713</v>
      </c>
      <c r="W296" s="7">
        <v>3.7719906743502674</v>
      </c>
      <c r="X296" s="7">
        <v>2.9753143425140833</v>
      </c>
      <c r="Y296" s="7">
        <v>2.4409879668626591</v>
      </c>
      <c r="Z296" s="7">
        <v>3.3443720612822125</v>
      </c>
      <c r="AA296" s="7">
        <v>2.8843916013761453</v>
      </c>
      <c r="AB296" s="7">
        <v>2.8216959980980936</v>
      </c>
    </row>
    <row r="297" spans="1:28" x14ac:dyDescent="0.2">
      <c r="A297" s="38" t="s">
        <v>200</v>
      </c>
      <c r="B297" s="38" t="s">
        <v>317</v>
      </c>
      <c r="C297" s="16">
        <v>814.56035791629995</v>
      </c>
      <c r="D297" s="16">
        <f t="shared" si="31"/>
        <v>815.56035791629995</v>
      </c>
      <c r="E297" s="7">
        <v>0.19869396532689035</v>
      </c>
      <c r="F297" s="7">
        <v>0.29942243651536371</v>
      </c>
      <c r="G297" s="7">
        <v>0.21597052357432348</v>
      </c>
      <c r="H297" s="7">
        <v>0.22587439711606408</v>
      </c>
      <c r="I297" s="7">
        <v>0.20561079891933101</v>
      </c>
      <c r="J297" s="7">
        <v>0.2198231004217796</v>
      </c>
      <c r="K297" s="7">
        <v>0.19466329629951623</v>
      </c>
      <c r="L297" s="7">
        <v>0.19849527974294259</v>
      </c>
      <c r="M297" s="7">
        <v>0.2300326110340451</v>
      </c>
      <c r="N297" s="7">
        <v>0.15728433258083518</v>
      </c>
      <c r="O297" s="7">
        <v>0.1836113720901893</v>
      </c>
      <c r="P297" s="7">
        <v>0.12912691372181156</v>
      </c>
      <c r="Q297" s="7">
        <v>0.26699686744193685</v>
      </c>
      <c r="R297" s="7">
        <v>0.19500066468353786</v>
      </c>
      <c r="S297" s="7">
        <v>0.2110643224386772</v>
      </c>
      <c r="T297" s="7">
        <v>0.21616855955874106</v>
      </c>
      <c r="U297" s="7">
        <v>0.31972687214135498</v>
      </c>
      <c r="V297" s="7">
        <v>0.21668924140084944</v>
      </c>
      <c r="W297" s="7">
        <v>0.30141240036285288</v>
      </c>
      <c r="X297" s="7">
        <v>0.23932152230601578</v>
      </c>
      <c r="Y297" s="7">
        <v>0.16563042740920114</v>
      </c>
      <c r="Z297" s="7">
        <v>0.24051333334586972</v>
      </c>
      <c r="AA297" s="7">
        <v>0.19469365124334101</v>
      </c>
      <c r="AB297" s="7">
        <v>0.24699374058853321</v>
      </c>
    </row>
    <row r="298" spans="1:28" x14ac:dyDescent="0.2">
      <c r="A298" s="38" t="s">
        <v>201</v>
      </c>
      <c r="B298" s="38" t="s">
        <v>318</v>
      </c>
      <c r="C298" s="16">
        <v>816.57600798049998</v>
      </c>
      <c r="D298" s="16">
        <f t="shared" si="31"/>
        <v>817.57600798049998</v>
      </c>
      <c r="E298" s="7">
        <v>0.37700801474025114</v>
      </c>
      <c r="F298" s="7">
        <v>0.62130147337656361</v>
      </c>
      <c r="G298" s="7">
        <v>0.47675473007480207</v>
      </c>
      <c r="H298" s="7">
        <v>0.50046868169486225</v>
      </c>
      <c r="I298" s="7">
        <v>0.46483784806248168</v>
      </c>
      <c r="J298" s="7">
        <v>0.55763310494115959</v>
      </c>
      <c r="K298" s="7">
        <v>0.431305906831848</v>
      </c>
      <c r="L298" s="7">
        <v>0.45313083798168297</v>
      </c>
      <c r="M298" s="7">
        <v>0.56097442776968476</v>
      </c>
      <c r="N298" s="7">
        <v>0.33413180354025124</v>
      </c>
      <c r="O298" s="7">
        <v>0.53970746890820709</v>
      </c>
      <c r="P298" s="7">
        <v>0.28247875173308956</v>
      </c>
      <c r="Q298" s="7">
        <v>0.60719588822000847</v>
      </c>
      <c r="R298" s="7">
        <v>0.47649681140998074</v>
      </c>
      <c r="S298" s="7">
        <v>0.46088551867189126</v>
      </c>
      <c r="T298" s="7">
        <v>0.53437892549166555</v>
      </c>
      <c r="U298" s="7">
        <v>0.63554484678205292</v>
      </c>
      <c r="V298" s="7">
        <v>0.48487157343263348</v>
      </c>
      <c r="W298" s="7">
        <v>0.7943716323552682</v>
      </c>
      <c r="X298" s="7">
        <v>0.58696474437399027</v>
      </c>
      <c r="Y298" s="7">
        <v>0.41258501741716458</v>
      </c>
      <c r="Z298" s="7">
        <v>0.67306892700759857</v>
      </c>
      <c r="AA298" s="7">
        <v>0.51817291821853317</v>
      </c>
      <c r="AB298" s="7">
        <v>0.6113900510815804</v>
      </c>
    </row>
    <row r="299" spans="1:28" x14ac:dyDescent="0.2">
      <c r="A299" s="38" t="s">
        <v>130</v>
      </c>
      <c r="B299" s="38" t="s">
        <v>319</v>
      </c>
      <c r="C299" s="16">
        <v>832.51340772369997</v>
      </c>
      <c r="D299" s="16">
        <f t="shared" si="31"/>
        <v>833.51340772369997</v>
      </c>
      <c r="E299" s="7">
        <v>0.93093905373968711</v>
      </c>
      <c r="F299" s="7">
        <v>1.1129394238375143</v>
      </c>
      <c r="G299" s="7">
        <v>0.948064710868324</v>
      </c>
      <c r="H299" s="7">
        <v>1.1033838768946311</v>
      </c>
      <c r="I299" s="7">
        <v>0.96351496441604767</v>
      </c>
      <c r="J299" s="7">
        <v>1.0130554999824466</v>
      </c>
      <c r="K299" s="7">
        <v>0.90325618983188105</v>
      </c>
      <c r="L299" s="7">
        <v>1.1941889593582766</v>
      </c>
      <c r="M299" s="7">
        <v>1.0645468365382174</v>
      </c>
      <c r="N299" s="7">
        <v>0.96597380758419549</v>
      </c>
      <c r="O299" s="7">
        <v>1.0082911158458601</v>
      </c>
      <c r="P299" s="7">
        <v>0.96111250069451604</v>
      </c>
      <c r="Q299" s="7">
        <v>1.0155061238149174</v>
      </c>
      <c r="R299" s="7">
        <v>0.93796087438314679</v>
      </c>
      <c r="S299" s="7">
        <v>0.9897806170079797</v>
      </c>
      <c r="T299" s="7">
        <v>0.99066713707601428</v>
      </c>
      <c r="U299" s="7">
        <v>1.0996104475163095</v>
      </c>
      <c r="V299" s="7">
        <v>1.0526576782787367</v>
      </c>
      <c r="W299" s="7">
        <v>1.1013387356543158</v>
      </c>
      <c r="X299" s="7">
        <v>0.92176419020042188</v>
      </c>
      <c r="Y299" s="7">
        <v>0.81646143188904508</v>
      </c>
      <c r="Z299" s="7">
        <v>0.90455878904787479</v>
      </c>
      <c r="AA299" s="7">
        <v>0.931332888181999</v>
      </c>
      <c r="AB299" s="7">
        <v>1.0085469892490257</v>
      </c>
    </row>
    <row r="300" spans="1:28" x14ac:dyDescent="0.2">
      <c r="A300" s="38" t="s">
        <v>140</v>
      </c>
      <c r="B300" s="38" t="s">
        <v>320</v>
      </c>
      <c r="C300" s="16">
        <v>834.5290577879</v>
      </c>
      <c r="D300" s="16">
        <f t="shared" si="31"/>
        <v>835.5290577879</v>
      </c>
      <c r="E300" s="7">
        <v>33.327956796074339</v>
      </c>
      <c r="F300" s="7">
        <v>40.36281185430952</v>
      </c>
      <c r="G300" s="7">
        <v>37.550950179346316</v>
      </c>
      <c r="H300" s="7">
        <v>37.022180379714428</v>
      </c>
      <c r="I300" s="7">
        <v>34.27127188212922</v>
      </c>
      <c r="J300" s="7">
        <v>39.276937016760861</v>
      </c>
      <c r="K300" s="7">
        <v>34.845242995416896</v>
      </c>
      <c r="L300" s="7">
        <v>37.32618183263952</v>
      </c>
      <c r="M300" s="7">
        <v>40.279488773203902</v>
      </c>
      <c r="N300" s="7">
        <v>33.698406161114875</v>
      </c>
      <c r="O300" s="7">
        <v>39.975250332506036</v>
      </c>
      <c r="P300" s="7">
        <v>34.321743941891086</v>
      </c>
      <c r="Q300" s="7">
        <v>38.047697334037167</v>
      </c>
      <c r="R300" s="7">
        <v>36.071248723959961</v>
      </c>
      <c r="S300" s="7">
        <v>39.816092163760963</v>
      </c>
      <c r="T300" s="7">
        <v>34.896285929788142</v>
      </c>
      <c r="U300" s="7">
        <v>40.925347280301409</v>
      </c>
      <c r="V300" s="7">
        <v>37.717844467320376</v>
      </c>
      <c r="W300" s="7">
        <v>39.384004937848488</v>
      </c>
      <c r="X300" s="7">
        <v>33.861416350246223</v>
      </c>
      <c r="Y300" s="7">
        <v>32.824522883470564</v>
      </c>
      <c r="Z300" s="7">
        <v>35.306403583855527</v>
      </c>
      <c r="AA300" s="7">
        <v>35.018841967589879</v>
      </c>
      <c r="AB300" s="7">
        <v>40.246494889205167</v>
      </c>
    </row>
    <row r="301" spans="1:28" x14ac:dyDescent="0.2">
      <c r="A301" s="38" t="s">
        <v>221</v>
      </c>
      <c r="B301" s="38" t="s">
        <v>323</v>
      </c>
      <c r="C301" s="16">
        <v>838.56035791629995</v>
      </c>
      <c r="D301" s="16">
        <f t="shared" si="31"/>
        <v>839.56035791629995</v>
      </c>
      <c r="E301" s="7">
        <v>2.2456477878720453</v>
      </c>
      <c r="F301" s="7">
        <v>3.1749148884137526</v>
      </c>
      <c r="G301" s="7">
        <v>2.5918079527728879</v>
      </c>
      <c r="H301" s="7">
        <v>2.3995638008103843</v>
      </c>
      <c r="I301" s="7">
        <v>2.3524740714147465</v>
      </c>
      <c r="J301" s="7">
        <v>2.8248220010738949</v>
      </c>
      <c r="K301" s="7">
        <v>2.5345076288184445</v>
      </c>
      <c r="L301" s="7">
        <v>2.3297041935899263</v>
      </c>
      <c r="M301" s="7">
        <v>2.5215548807350086</v>
      </c>
      <c r="N301" s="7">
        <v>2.0813930522353545</v>
      </c>
      <c r="O301" s="7">
        <v>2.4204349006587575</v>
      </c>
      <c r="P301" s="7">
        <v>2.0499816700970963</v>
      </c>
      <c r="Q301" s="7">
        <v>2.9827716544422085</v>
      </c>
      <c r="R301" s="7">
        <v>2.248120228106508</v>
      </c>
      <c r="S301" s="7">
        <v>2.4546934336130826</v>
      </c>
      <c r="T301" s="7">
        <v>2.2825374373995251</v>
      </c>
      <c r="U301" s="7">
        <v>2.9597689390544595</v>
      </c>
      <c r="V301" s="7">
        <v>2.6077509231474254</v>
      </c>
      <c r="W301" s="7">
        <v>2.76956332743385</v>
      </c>
      <c r="X301" s="7">
        <v>2.3218600146591299</v>
      </c>
      <c r="Y301" s="7">
        <v>2.0120669863166207</v>
      </c>
      <c r="Z301" s="7">
        <v>2.3217922640078443</v>
      </c>
      <c r="AA301" s="7">
        <v>2.2546309751017262</v>
      </c>
      <c r="AB301" s="7">
        <v>2.3231761307503467</v>
      </c>
    </row>
    <row r="302" spans="1:28" x14ac:dyDescent="0.2">
      <c r="A302" s="38" t="s">
        <v>222</v>
      </c>
      <c r="B302" s="38" t="s">
        <v>324</v>
      </c>
      <c r="C302" s="16">
        <v>842.59165804470001</v>
      </c>
      <c r="D302" s="16">
        <f t="shared" si="31"/>
        <v>843.59165804470001</v>
      </c>
      <c r="E302" s="7">
        <v>0.20155051762767603</v>
      </c>
      <c r="F302" s="7">
        <v>0.3206546535416897</v>
      </c>
      <c r="G302" s="7">
        <v>0.19351338828460529</v>
      </c>
      <c r="H302" s="7">
        <v>0.2363560872843079</v>
      </c>
      <c r="I302" s="7">
        <v>0.19677288716741012</v>
      </c>
      <c r="J302" s="7">
        <v>0.23348416729287755</v>
      </c>
      <c r="K302" s="7">
        <v>0.16888323379770323</v>
      </c>
      <c r="L302" s="7">
        <v>0.20371816492020306</v>
      </c>
      <c r="M302" s="7">
        <v>0.21700667656245054</v>
      </c>
      <c r="N302" s="7">
        <v>0.13176348493216344</v>
      </c>
      <c r="O302" s="7">
        <v>0.18324420046990506</v>
      </c>
      <c r="P302" s="7">
        <v>0.11352776846091774</v>
      </c>
      <c r="Q302" s="7">
        <v>0.30136271126693137</v>
      </c>
      <c r="R302" s="7">
        <v>0.17629163509642262</v>
      </c>
      <c r="S302" s="7">
        <v>0.22329190534980406</v>
      </c>
      <c r="T302" s="7">
        <v>0.21497024954290861</v>
      </c>
      <c r="U302" s="7">
        <v>0.29515118820462438</v>
      </c>
      <c r="V302" s="7">
        <v>0.21175867080356719</v>
      </c>
      <c r="W302" s="7">
        <v>0.28918724312114918</v>
      </c>
      <c r="X302" s="7">
        <v>0.23990066399613522</v>
      </c>
      <c r="Y302" s="7">
        <v>0.14400214568660555</v>
      </c>
      <c r="Z302" s="7">
        <v>0.23142508344061372</v>
      </c>
      <c r="AA302" s="7">
        <v>0.1671174632305136</v>
      </c>
      <c r="AB302" s="7">
        <v>0.22305389112414925</v>
      </c>
    </row>
    <row r="303" spans="1:28" x14ac:dyDescent="0.2">
      <c r="A303" s="38" t="s">
        <v>223</v>
      </c>
      <c r="B303" s="38" t="s">
        <v>325</v>
      </c>
      <c r="C303" s="16">
        <v>844.60730810890004</v>
      </c>
      <c r="D303" s="16">
        <f t="shared" si="31"/>
        <v>845.60730810890004</v>
      </c>
      <c r="E303" s="7">
        <v>9.3532889816047252E-2</v>
      </c>
      <c r="F303" s="7">
        <v>0.13521579583271676</v>
      </c>
      <c r="G303" s="7">
        <v>9.3208304877982054E-2</v>
      </c>
      <c r="H303" s="7">
        <v>0.12486757873988232</v>
      </c>
      <c r="I303" s="7">
        <v>8.3030045001374578E-2</v>
      </c>
      <c r="J303" s="7">
        <v>0.1029521525503751</v>
      </c>
      <c r="K303" s="7">
        <v>7.5513794840224496E-2</v>
      </c>
      <c r="L303" s="7">
        <v>9.4518551251916841E-2</v>
      </c>
      <c r="M303" s="7">
        <v>0.14393309398337326</v>
      </c>
      <c r="N303" s="7">
        <v>6.6160710797907418E-2</v>
      </c>
      <c r="O303" s="7">
        <v>0.12743333454594247</v>
      </c>
      <c r="P303" s="7">
        <v>7.3523641249550187E-2</v>
      </c>
      <c r="Q303" s="7">
        <v>0.19271848677733494</v>
      </c>
      <c r="R303" s="7">
        <v>9.5801998342525146E-2</v>
      </c>
      <c r="S303" s="7">
        <v>0.13617089097341886</v>
      </c>
      <c r="T303" s="7">
        <v>0.15335993407639248</v>
      </c>
      <c r="U303" s="7">
        <v>0.12393224851695599</v>
      </c>
      <c r="V303" s="7">
        <v>0.11333702691504026</v>
      </c>
      <c r="W303" s="7">
        <v>0.14324130305245969</v>
      </c>
      <c r="X303" s="7">
        <v>0.17841845687399721</v>
      </c>
      <c r="Y303" s="7">
        <v>0.11075644703677642</v>
      </c>
      <c r="Z303" s="7">
        <v>0.21655260083937908</v>
      </c>
      <c r="AA303" s="7">
        <v>0.10623500476590088</v>
      </c>
      <c r="AB303" s="7">
        <v>0.14054873053531869</v>
      </c>
    </row>
    <row r="304" spans="1:28" x14ac:dyDescent="0.2">
      <c r="A304" s="38" t="s">
        <v>224</v>
      </c>
      <c r="B304" s="38" t="s">
        <v>321</v>
      </c>
      <c r="C304" s="16">
        <v>870.62295817309996</v>
      </c>
      <c r="D304" s="16">
        <f t="shared" si="31"/>
        <v>871.62295817309996</v>
      </c>
      <c r="E304" s="7">
        <v>9.0852623319496117E-2</v>
      </c>
      <c r="F304" s="7">
        <v>0.1699578182369314</v>
      </c>
      <c r="G304" s="7">
        <v>8.5284450705837442E-2</v>
      </c>
      <c r="H304" s="7">
        <v>9.8628184745801775E-2</v>
      </c>
      <c r="I304" s="7">
        <v>8.4271686320728942E-2</v>
      </c>
      <c r="J304" s="7">
        <v>0.10497880803565568</v>
      </c>
      <c r="K304" s="7">
        <v>6.758588873035902E-2</v>
      </c>
      <c r="L304" s="7">
        <v>8.4516541624847619E-2</v>
      </c>
      <c r="M304" s="7">
        <v>0.1220970931354937</v>
      </c>
      <c r="N304" s="7">
        <v>5.6147693175170536E-2</v>
      </c>
      <c r="O304" s="7">
        <v>8.2654843219558585E-2</v>
      </c>
      <c r="P304" s="7">
        <v>5.6190829614789238E-2</v>
      </c>
      <c r="Q304" s="7">
        <v>0.20244277583952064</v>
      </c>
      <c r="R304" s="7">
        <v>7.7397144374164145E-2</v>
      </c>
      <c r="S304" s="7">
        <v>0.11850787650360531</v>
      </c>
      <c r="T304" s="7">
        <v>0.13481622162095119</v>
      </c>
      <c r="U304" s="7">
        <v>0.12084258309986801</v>
      </c>
      <c r="V304" s="7">
        <v>0.1041860727976862</v>
      </c>
      <c r="W304" s="7">
        <v>0.12588242841577016</v>
      </c>
      <c r="X304" s="7">
        <v>0.11957344231833847</v>
      </c>
      <c r="Y304" s="7">
        <v>7.5911667603766997E-2</v>
      </c>
      <c r="Z304" s="7">
        <v>0.14092183042995615</v>
      </c>
      <c r="AA304" s="7">
        <v>8.4404200988172293E-2</v>
      </c>
      <c r="AB304" s="7">
        <v>0.10293456704226885</v>
      </c>
    </row>
    <row r="305" spans="1:28" s="1" customFormat="1" x14ac:dyDescent="0.2">
      <c r="A305" s="38" t="s">
        <v>132</v>
      </c>
      <c r="B305" s="38" t="s">
        <v>305</v>
      </c>
      <c r="C305" s="16">
        <v>878.49775765950005</v>
      </c>
      <c r="D305" s="16">
        <f t="shared" si="31"/>
        <v>879.49775765950005</v>
      </c>
      <c r="E305" s="7">
        <v>0.54955292314186222</v>
      </c>
      <c r="F305" s="7">
        <v>0.63975221476808131</v>
      </c>
      <c r="G305" s="7">
        <v>0.51765168432495279</v>
      </c>
      <c r="H305" s="7">
        <v>0.59839337756133459</v>
      </c>
      <c r="I305" s="7">
        <v>0.62574090099635948</v>
      </c>
      <c r="J305" s="7">
        <v>0.57821581204310701</v>
      </c>
      <c r="K305" s="7">
        <v>0.52161043278207331</v>
      </c>
      <c r="L305" s="7">
        <v>0.69554160212993321</v>
      </c>
      <c r="M305" s="7">
        <v>0.61275992629534748</v>
      </c>
      <c r="N305" s="7">
        <v>0.65940872469486356</v>
      </c>
      <c r="O305" s="7">
        <v>0.53325235155711226</v>
      </c>
      <c r="P305" s="7">
        <v>0.65937188940843494</v>
      </c>
      <c r="Q305" s="7">
        <v>0.63816310246193142</v>
      </c>
      <c r="R305" s="7">
        <v>0.61704592667493208</v>
      </c>
      <c r="S305" s="7">
        <v>0.58806147079970283</v>
      </c>
      <c r="T305" s="7">
        <v>0.63660977430977073</v>
      </c>
      <c r="U305" s="7">
        <v>0.65245518278064929</v>
      </c>
      <c r="V305" s="7">
        <v>0.6829985920317142</v>
      </c>
      <c r="W305" s="7">
        <v>0.61701872071399044</v>
      </c>
      <c r="X305" s="7">
        <v>0.58838935883546251</v>
      </c>
      <c r="Y305" s="7">
        <v>0.51156978051535962</v>
      </c>
      <c r="Z305" s="7">
        <v>0.60046736596617134</v>
      </c>
      <c r="AA305" s="7">
        <v>0.53225419053394596</v>
      </c>
      <c r="AB305" s="7">
        <v>0.58846719868664987</v>
      </c>
    </row>
    <row r="306" spans="1:28" x14ac:dyDescent="0.2">
      <c r="A306" s="38" t="s">
        <v>225</v>
      </c>
      <c r="B306" s="38" t="s">
        <v>322</v>
      </c>
      <c r="C306" s="16">
        <v>882.5290577879</v>
      </c>
      <c r="D306" s="16">
        <f t="shared" si="31"/>
        <v>883.5290577879</v>
      </c>
      <c r="E306" s="7">
        <v>0.62657281514091112</v>
      </c>
      <c r="F306" s="7">
        <v>0.83668206820546043</v>
      </c>
      <c r="G306" s="7">
        <v>0.66781160407897067</v>
      </c>
      <c r="H306" s="7">
        <v>0.70388429835230992</v>
      </c>
      <c r="I306" s="7">
        <v>0.56585267261975247</v>
      </c>
      <c r="J306" s="7">
        <v>0.72771006275229666</v>
      </c>
      <c r="K306" s="7">
        <v>0.70671669863047504</v>
      </c>
      <c r="L306" s="7">
        <v>0.74356607157566512</v>
      </c>
      <c r="M306" s="7">
        <v>0.66518375095826965</v>
      </c>
      <c r="N306" s="7">
        <v>0.64657533387029453</v>
      </c>
      <c r="O306" s="7">
        <v>0.64627009175844707</v>
      </c>
      <c r="P306" s="7">
        <v>0.66751502515819872</v>
      </c>
      <c r="Q306" s="7">
        <v>0.61257360766729674</v>
      </c>
      <c r="R306" s="7">
        <v>0.65059937496320441</v>
      </c>
      <c r="S306" s="7">
        <v>0.71840952089354315</v>
      </c>
      <c r="T306" s="7">
        <v>0.58938376982188623</v>
      </c>
      <c r="U306" s="7">
        <v>0.74240265176443287</v>
      </c>
      <c r="V306" s="7">
        <v>0.73964230565921985</v>
      </c>
      <c r="W306" s="7">
        <v>0.65269060274836721</v>
      </c>
      <c r="X306" s="7">
        <v>0.5491757395075636</v>
      </c>
      <c r="Y306" s="7">
        <v>0.54917434120838915</v>
      </c>
      <c r="Z306" s="7">
        <v>0.53820789707183747</v>
      </c>
      <c r="AA306" s="7">
        <v>0.57643747219367103</v>
      </c>
      <c r="AB306" s="7">
        <v>0.69070232721534841</v>
      </c>
    </row>
    <row r="307" spans="1:28" x14ac:dyDescent="0.2">
      <c r="A307" s="42"/>
      <c r="B307" s="42"/>
      <c r="C307" s="8" t="s">
        <v>19</v>
      </c>
      <c r="D307" s="8"/>
      <c r="E307" s="6">
        <f t="shared" ref="E307:W307" si="32">SUM(E290:E306)</f>
        <v>52.698990059850864</v>
      </c>
      <c r="F307" s="6">
        <f t="shared" si="32"/>
        <v>66.181479471597285</v>
      </c>
      <c r="G307" s="6">
        <f t="shared" si="32"/>
        <v>59.071084771467177</v>
      </c>
      <c r="H307" s="6">
        <f t="shared" si="32"/>
        <v>58.422270962861724</v>
      </c>
      <c r="I307" s="6">
        <f t="shared" si="32"/>
        <v>54.673558510451429</v>
      </c>
      <c r="J307" s="6">
        <f t="shared" si="32"/>
        <v>60.918740946866102</v>
      </c>
      <c r="K307" s="6">
        <f t="shared" si="32"/>
        <v>54.582966365770538</v>
      </c>
      <c r="L307" s="6">
        <f t="shared" si="32"/>
        <v>57.650797566824885</v>
      </c>
      <c r="M307" s="6">
        <f t="shared" si="32"/>
        <v>62.434675941964393</v>
      </c>
      <c r="N307" s="6">
        <f t="shared" si="32"/>
        <v>51.519745885865383</v>
      </c>
      <c r="O307" s="6">
        <f t="shared" si="32"/>
        <v>59.362333857500332</v>
      </c>
      <c r="P307" s="6">
        <f t="shared" si="32"/>
        <v>51.150205206735897</v>
      </c>
      <c r="Q307" s="6">
        <f t="shared" si="32"/>
        <v>64.394678554531652</v>
      </c>
      <c r="R307" s="6">
        <f t="shared" si="32"/>
        <v>55.915857999450203</v>
      </c>
      <c r="S307" s="6">
        <f t="shared" si="32"/>
        <v>61.225846198752699</v>
      </c>
      <c r="T307" s="6">
        <f t="shared" si="32"/>
        <v>57.288242755265237</v>
      </c>
      <c r="U307" s="6">
        <f t="shared" si="32"/>
        <v>66.280705640296915</v>
      </c>
      <c r="V307" s="6">
        <f t="shared" si="32"/>
        <v>60.712819455961295</v>
      </c>
      <c r="W307" s="6">
        <f t="shared" si="32"/>
        <v>65.651326472087774</v>
      </c>
      <c r="X307" s="6">
        <f>SUM(X290:X306)</f>
        <v>55.672485953290902</v>
      </c>
      <c r="Y307" s="6">
        <f>SUM(Y290:Y306)</f>
        <v>49.975124726351581</v>
      </c>
      <c r="Z307" s="6">
        <f>SUM(Z290:Z306)</f>
        <v>60.464810770093266</v>
      </c>
      <c r="AA307" s="6">
        <f>SUM(AA290:AA306)</f>
        <v>54.541321033877502</v>
      </c>
      <c r="AB307" s="6">
        <f>SUM(AB290:AB306)</f>
        <v>61.31339185846678</v>
      </c>
    </row>
    <row r="308" spans="1:28" x14ac:dyDescent="0.2">
      <c r="A308" s="36"/>
      <c r="B308" s="36"/>
      <c r="C308" s="9"/>
      <c r="E308" s="1"/>
      <c r="F308" s="1"/>
      <c r="I308" s="1"/>
      <c r="L308" s="1"/>
      <c r="M308" s="1"/>
      <c r="Q308" s="1"/>
      <c r="U308" s="1"/>
      <c r="V308" s="1"/>
      <c r="W308" s="1"/>
      <c r="Z308" s="1"/>
      <c r="AA308" s="1"/>
      <c r="AB308" s="1"/>
    </row>
    <row r="310" spans="1:28" s="1" customFormat="1" ht="30" customHeight="1" x14ac:dyDescent="0.2">
      <c r="A310" s="43" t="s">
        <v>226</v>
      </c>
      <c r="B310" s="43"/>
      <c r="C310" s="1" t="s">
        <v>6</v>
      </c>
      <c r="D310" s="4" t="s">
        <v>7</v>
      </c>
      <c r="E310" s="5">
        <v>73</v>
      </c>
      <c r="F310" s="5">
        <v>84</v>
      </c>
      <c r="G310" s="5">
        <v>143</v>
      </c>
      <c r="H310" s="5">
        <v>156</v>
      </c>
      <c r="I310" s="5">
        <v>54</v>
      </c>
      <c r="J310" s="5">
        <v>110</v>
      </c>
      <c r="K310" s="5">
        <v>142</v>
      </c>
      <c r="L310" s="5">
        <v>14</v>
      </c>
      <c r="M310" s="5">
        <v>71</v>
      </c>
      <c r="N310" s="5">
        <v>176</v>
      </c>
      <c r="O310" s="5">
        <v>229</v>
      </c>
      <c r="P310" s="5">
        <v>112</v>
      </c>
      <c r="Q310" s="5">
        <v>52</v>
      </c>
      <c r="R310" s="5">
        <v>174</v>
      </c>
      <c r="S310" s="5">
        <v>197</v>
      </c>
      <c r="T310" s="5">
        <v>85</v>
      </c>
      <c r="U310" s="5">
        <v>13</v>
      </c>
      <c r="V310" s="5">
        <v>26</v>
      </c>
      <c r="W310" s="5">
        <v>78</v>
      </c>
      <c r="X310" s="5">
        <v>155</v>
      </c>
      <c r="Y310" s="5">
        <v>363</v>
      </c>
      <c r="Z310" s="5">
        <v>10</v>
      </c>
      <c r="AA310" s="5">
        <v>75</v>
      </c>
      <c r="AB310" s="5">
        <v>76</v>
      </c>
    </row>
    <row r="311" spans="1:28" x14ac:dyDescent="0.2">
      <c r="A311" s="28" t="s">
        <v>227</v>
      </c>
      <c r="B311" s="28" t="s">
        <v>307</v>
      </c>
      <c r="C311" s="6">
        <v>1516.8380779253</v>
      </c>
      <c r="D311" s="6">
        <f>C311+1</f>
        <v>1517.8380779253</v>
      </c>
      <c r="E311" s="7">
        <v>0.16784097391216346</v>
      </c>
      <c r="F311" s="7">
        <v>0.2201419026694883</v>
      </c>
      <c r="G311" s="7">
        <v>0.29687577662775916</v>
      </c>
      <c r="H311" s="7">
        <v>0.28262464558734074</v>
      </c>
      <c r="I311" s="7">
        <v>0.21533483871879611</v>
      </c>
      <c r="J311" s="7">
        <v>0.26304245432653495</v>
      </c>
      <c r="K311" s="7">
        <v>0.15230971892343598</v>
      </c>
      <c r="L311" s="7">
        <v>0.2479321037187828</v>
      </c>
      <c r="M311" s="7">
        <v>0.17170405776881265</v>
      </c>
      <c r="N311" s="7">
        <v>0.16983821931198395</v>
      </c>
      <c r="O311" s="7">
        <v>0.12662300635778878</v>
      </c>
      <c r="P311" s="7">
        <v>0.2532712310777494</v>
      </c>
      <c r="Q311" s="7">
        <v>0.23183523139527243</v>
      </c>
      <c r="R311" s="7">
        <v>0.15584867826491658</v>
      </c>
      <c r="S311" s="7">
        <v>0.21490651897657873</v>
      </c>
      <c r="T311" s="7">
        <v>0.21691655033637341</v>
      </c>
      <c r="U311" s="7">
        <v>0.2271174032541958</v>
      </c>
      <c r="V311" s="7">
        <v>0.17446453456637517</v>
      </c>
      <c r="W311" s="7">
        <v>0.21172160346265728</v>
      </c>
      <c r="X311" s="7">
        <v>0.24941823643545424</v>
      </c>
      <c r="Y311" s="7">
        <v>0.19451371446101617</v>
      </c>
      <c r="Z311" s="7">
        <v>9.2237802734660465E-2</v>
      </c>
      <c r="AA311" s="7">
        <v>0.23581507509756819</v>
      </c>
      <c r="AB311" s="7">
        <v>0.18710181099752943</v>
      </c>
    </row>
    <row r="312" spans="1:28" x14ac:dyDescent="0.2">
      <c r="A312" s="28" t="s">
        <v>228</v>
      </c>
      <c r="B312" s="28" t="s">
        <v>308</v>
      </c>
      <c r="C312" s="6">
        <v>1542.8537279894999</v>
      </c>
      <c r="D312" s="6">
        <f t="shared" ref="D312:D314" si="33">C312+1</f>
        <v>1543.8537279894999</v>
      </c>
      <c r="E312" s="7">
        <v>0.64660816961601686</v>
      </c>
      <c r="F312" s="7">
        <v>0.56698496109976426</v>
      </c>
      <c r="G312" s="7">
        <v>0.76260783719292802</v>
      </c>
      <c r="H312" s="7">
        <v>1.0936135941941838</v>
      </c>
      <c r="I312" s="7">
        <v>0.72106095380129032</v>
      </c>
      <c r="J312" s="7">
        <v>0.80907565859805741</v>
      </c>
      <c r="K312" s="7">
        <v>0.6909089065554701</v>
      </c>
      <c r="L312" s="7">
        <v>0.71899770004379793</v>
      </c>
      <c r="M312" s="7">
        <v>0.70199711558082567</v>
      </c>
      <c r="N312" s="7">
        <v>0.50101265150262198</v>
      </c>
      <c r="O312" s="7">
        <v>0.45065229669752171</v>
      </c>
      <c r="P312" s="7">
        <v>0.5417685471123268</v>
      </c>
      <c r="Q312" s="7">
        <v>0.59446470131239426</v>
      </c>
      <c r="R312" s="7">
        <v>0.60756187591274591</v>
      </c>
      <c r="S312" s="7">
        <v>0.70131929212453425</v>
      </c>
      <c r="T312" s="7">
        <v>0.61866083009481476</v>
      </c>
      <c r="U312" s="7">
        <v>0.76409790318640503</v>
      </c>
      <c r="V312" s="7">
        <v>0.66050641036467095</v>
      </c>
      <c r="W312" s="7">
        <v>0.70146140293795101</v>
      </c>
      <c r="X312" s="7">
        <v>0.55299281553686219</v>
      </c>
      <c r="Y312" s="7">
        <v>0.58759118500435448</v>
      </c>
      <c r="Z312" s="7">
        <v>0.45051640981459995</v>
      </c>
      <c r="AA312" s="7">
        <v>0.71558724765632475</v>
      </c>
      <c r="AB312" s="7">
        <v>0.78072106936638774</v>
      </c>
    </row>
    <row r="313" spans="1:28" x14ac:dyDescent="0.2">
      <c r="A313" s="28" t="s">
        <v>229</v>
      </c>
      <c r="B313" s="28" t="s">
        <v>309</v>
      </c>
      <c r="C313" s="6">
        <v>1544.8329925474</v>
      </c>
      <c r="D313" s="6">
        <f t="shared" si="33"/>
        <v>1545.8329925474</v>
      </c>
      <c r="E313" s="7">
        <v>7.0376576111386626</v>
      </c>
      <c r="F313" s="7">
        <v>8.2484305281545236</v>
      </c>
      <c r="G313" s="7">
        <v>7.4243273999616823</v>
      </c>
      <c r="H313" s="7">
        <v>8.2254642356337744</v>
      </c>
      <c r="I313" s="7">
        <v>7.7871477256584365</v>
      </c>
      <c r="J313" s="7">
        <v>7.6598043757296566</v>
      </c>
      <c r="K313" s="7">
        <v>6.637239711756286</v>
      </c>
      <c r="L313" s="7">
        <v>7.4540302725459568</v>
      </c>
      <c r="M313" s="7">
        <v>8.3037231457268508</v>
      </c>
      <c r="N313" s="7">
        <v>6.8518335236802974</v>
      </c>
      <c r="O313" s="7">
        <v>6.3811909931491311</v>
      </c>
      <c r="P313" s="7">
        <v>7.0902460867550916</v>
      </c>
      <c r="Q313" s="7">
        <v>6.4618943721642133</v>
      </c>
      <c r="R313" s="7">
        <v>7.6315203669928682</v>
      </c>
      <c r="S313" s="7">
        <v>8.475298155431128</v>
      </c>
      <c r="T313" s="7">
        <v>5.1072276194024546</v>
      </c>
      <c r="U313" s="7">
        <v>7.7056375975111333</v>
      </c>
      <c r="V313" s="7">
        <v>8.1793819677384594</v>
      </c>
      <c r="W313" s="7">
        <v>8.3416465727264857</v>
      </c>
      <c r="X313" s="7">
        <v>6.2776817329429964</v>
      </c>
      <c r="Y313" s="7">
        <v>7.1525639865524457</v>
      </c>
      <c r="Z313" s="7">
        <v>5.6073345568016517</v>
      </c>
      <c r="AA313" s="7">
        <v>8.6680649041134838</v>
      </c>
      <c r="AB313" s="7">
        <v>7.8447585343846846</v>
      </c>
    </row>
    <row r="314" spans="1:28" x14ac:dyDescent="0.2">
      <c r="A314" s="28" t="s">
        <v>230</v>
      </c>
      <c r="B314" s="28" t="s">
        <v>310</v>
      </c>
      <c r="C314" s="6">
        <v>1572.8642926758</v>
      </c>
      <c r="D314" s="6">
        <f t="shared" si="33"/>
        <v>1573.8642926758</v>
      </c>
      <c r="E314" s="7">
        <v>0.77991391441990876</v>
      </c>
      <c r="F314" s="7">
        <v>0.78129745382210702</v>
      </c>
      <c r="G314" s="7">
        <v>0.71352665218574129</v>
      </c>
      <c r="H314" s="7">
        <v>0.76776122386259882</v>
      </c>
      <c r="I314" s="7">
        <v>0.83888184050244119</v>
      </c>
      <c r="J314" s="7">
        <v>0.72292674800745271</v>
      </c>
      <c r="K314" s="7">
        <v>0.69624022341270908</v>
      </c>
      <c r="L314" s="7">
        <v>0.65263789001109174</v>
      </c>
      <c r="M314" s="7">
        <v>0.93183361462272685</v>
      </c>
      <c r="N314" s="7">
        <v>0.76000361585946685</v>
      </c>
      <c r="O314" s="7">
        <v>0.75705456573983776</v>
      </c>
      <c r="P314" s="7">
        <v>0.59587956668061925</v>
      </c>
      <c r="Q314" s="7">
        <v>0.6901100072457359</v>
      </c>
      <c r="R314" s="7">
        <v>0.88919033188161178</v>
      </c>
      <c r="S314" s="7">
        <v>0.88967793263344142</v>
      </c>
      <c r="T314" s="7">
        <v>0.3989047114211306</v>
      </c>
      <c r="U314" s="7">
        <v>0.74909871734601197</v>
      </c>
      <c r="V314" s="7">
        <v>0.90805616304967307</v>
      </c>
      <c r="W314" s="7">
        <v>0.94739494490855791</v>
      </c>
      <c r="X314" s="7">
        <v>0.58526816359137546</v>
      </c>
      <c r="Y314" s="7">
        <v>0.8017789310318082</v>
      </c>
      <c r="Z314" s="7">
        <v>0.77325084809700129</v>
      </c>
      <c r="AA314" s="7">
        <v>0.97361166263764387</v>
      </c>
      <c r="AB314" s="7">
        <v>1.0536453160992072</v>
      </c>
    </row>
    <row r="315" spans="1:28" x14ac:dyDescent="0.2">
      <c r="A315" s="29"/>
      <c r="B315" s="29"/>
      <c r="C315" s="8" t="s">
        <v>19</v>
      </c>
      <c r="D315" s="8"/>
      <c r="E315" s="8">
        <f t="shared" ref="E315:AB315" si="34">SUM(E311:E314)</f>
        <v>8.6320206690867511</v>
      </c>
      <c r="F315" s="8">
        <f t="shared" si="34"/>
        <v>9.8168548457458833</v>
      </c>
      <c r="G315" s="8">
        <f t="shared" si="34"/>
        <v>9.1973376659681119</v>
      </c>
      <c r="H315" s="8">
        <f t="shared" si="34"/>
        <v>10.369463699277897</v>
      </c>
      <c r="I315" s="8">
        <f t="shared" si="34"/>
        <v>9.5624253586809651</v>
      </c>
      <c r="J315" s="8">
        <f t="shared" si="34"/>
        <v>9.4548492366617012</v>
      </c>
      <c r="K315" s="8">
        <f t="shared" si="34"/>
        <v>8.1766985606479015</v>
      </c>
      <c r="L315" s="8">
        <f>SUM(L311:L314)</f>
        <v>9.0735979663196282</v>
      </c>
      <c r="M315" s="8">
        <f t="shared" si="34"/>
        <v>10.109257933699217</v>
      </c>
      <c r="N315" s="8">
        <f t="shared" si="34"/>
        <v>8.2826880103543701</v>
      </c>
      <c r="O315" s="8">
        <f t="shared" si="34"/>
        <v>7.7155208619442792</v>
      </c>
      <c r="P315" s="8">
        <f>SUM(P311:P314)</f>
        <v>8.4811654316257865</v>
      </c>
      <c r="Q315" s="8">
        <f t="shared" si="34"/>
        <v>7.9783043121176158</v>
      </c>
      <c r="R315" s="8">
        <f t="shared" si="34"/>
        <v>9.2841212530521418</v>
      </c>
      <c r="S315" s="8">
        <f t="shared" si="34"/>
        <v>10.281201899165682</v>
      </c>
      <c r="T315" s="8">
        <f>SUM(T311:T314)</f>
        <v>6.3417097112547731</v>
      </c>
      <c r="U315" s="8">
        <f t="shared" si="34"/>
        <v>9.4459516212977466</v>
      </c>
      <c r="V315" s="8">
        <f t="shared" si="34"/>
        <v>9.9224090757191785</v>
      </c>
      <c r="W315" s="8">
        <f>SUM(W311:W314)</f>
        <v>10.202224524035651</v>
      </c>
      <c r="X315" s="8">
        <f>SUM(X311:X314)</f>
        <v>7.665360948506688</v>
      </c>
      <c r="Y315" s="8">
        <f>SUM(Y311:Y314)</f>
        <v>8.7364478170496245</v>
      </c>
      <c r="Z315" s="8">
        <f>SUM(Z311:Z314)</f>
        <v>6.9233396174479136</v>
      </c>
      <c r="AA315" s="8">
        <f t="shared" si="34"/>
        <v>10.593078889505021</v>
      </c>
      <c r="AB315" s="8">
        <f t="shared" si="34"/>
        <v>9.8662267308478082</v>
      </c>
    </row>
  </sheetData>
  <conditionalFormatting sqref="E311:AB314">
    <cfRule type="cellIs" dxfId="1" priority="1" operator="lessThan">
      <formula>0.015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42509-1F51-3047-9DC5-BC24B89E100E}">
  <dimension ref="A1:IS254"/>
  <sheetViews>
    <sheetView topLeftCell="A33" zoomScale="75" workbookViewId="0">
      <selection activeCell="C5" sqref="C5"/>
    </sheetView>
  </sheetViews>
  <sheetFormatPr baseColWidth="10" defaultColWidth="9.1640625" defaultRowHeight="16" x14ac:dyDescent="0.2"/>
  <cols>
    <col min="1" max="1" width="4.6640625" style="47" customWidth="1"/>
    <col min="2" max="2" width="31" style="25" customWidth="1"/>
    <col min="3" max="16384" width="9.1640625" style="2"/>
  </cols>
  <sheetData>
    <row r="1" spans="1:26" x14ac:dyDescent="0.2">
      <c r="B1" s="26"/>
      <c r="C1" s="3" t="s">
        <v>489</v>
      </c>
      <c r="D1" s="3" t="s">
        <v>490</v>
      </c>
      <c r="E1" s="2" t="s">
        <v>491</v>
      </c>
      <c r="F1" s="2" t="s">
        <v>492</v>
      </c>
      <c r="G1" s="3" t="s">
        <v>493</v>
      </c>
      <c r="H1" s="2" t="s">
        <v>494</v>
      </c>
      <c r="I1" s="2" t="s">
        <v>495</v>
      </c>
      <c r="J1" s="3" t="s">
        <v>496</v>
      </c>
      <c r="K1" s="3" t="s">
        <v>497</v>
      </c>
      <c r="L1" s="2" t="s">
        <v>498</v>
      </c>
      <c r="M1" s="2" t="s">
        <v>499</v>
      </c>
      <c r="N1" s="2" t="s">
        <v>500</v>
      </c>
      <c r="O1" s="3" t="s">
        <v>485</v>
      </c>
      <c r="P1" s="2" t="s">
        <v>486</v>
      </c>
      <c r="Q1" s="2" t="s">
        <v>487</v>
      </c>
      <c r="R1" s="2" t="s">
        <v>488</v>
      </c>
      <c r="S1" s="3" t="s">
        <v>501</v>
      </c>
      <c r="T1" s="3" t="s">
        <v>502</v>
      </c>
      <c r="U1" s="3" t="s">
        <v>503</v>
      </c>
      <c r="V1" s="2" t="s">
        <v>504</v>
      </c>
      <c r="W1" s="2" t="s">
        <v>505</v>
      </c>
      <c r="X1" s="3" t="s">
        <v>506</v>
      </c>
      <c r="Y1" s="3" t="s">
        <v>507</v>
      </c>
      <c r="Z1" s="3" t="s">
        <v>508</v>
      </c>
    </row>
    <row r="2" spans="1:26" x14ac:dyDescent="0.2">
      <c r="A2" s="47">
        <v>1</v>
      </c>
      <c r="B2" s="28" t="s">
        <v>232</v>
      </c>
      <c r="C2" s="48">
        <v>0.20625510087646326</v>
      </c>
      <c r="D2" s="48">
        <v>0.27723575554083441</v>
      </c>
      <c r="E2" s="48">
        <v>0.14873365233841526</v>
      </c>
      <c r="F2" s="48">
        <v>0.17696947898760393</v>
      </c>
      <c r="G2" s="48">
        <v>0.22570028036104434</v>
      </c>
      <c r="H2" s="48">
        <v>0.17074551120608888</v>
      </c>
      <c r="I2" s="48">
        <v>0.15737874553731565</v>
      </c>
      <c r="J2" s="48">
        <v>0.20147616603439647</v>
      </c>
      <c r="K2" s="48">
        <v>0.1923244141952507</v>
      </c>
      <c r="L2" s="48">
        <v>0.16818728143103925</v>
      </c>
      <c r="M2" s="48">
        <v>0.13692078220225545</v>
      </c>
      <c r="N2" s="48">
        <v>0.18687465575474432</v>
      </c>
      <c r="O2" s="48">
        <v>0.25034925633581606</v>
      </c>
      <c r="P2" s="48">
        <v>0.18878445477655756</v>
      </c>
      <c r="Q2" s="48">
        <v>0.17756021120189908</v>
      </c>
      <c r="R2" s="48">
        <v>0.25678152681116634</v>
      </c>
      <c r="S2" s="48">
        <v>0.18325910319880714</v>
      </c>
      <c r="T2" s="48">
        <v>0.20904827629918554</v>
      </c>
      <c r="U2" s="48">
        <v>0.18800343685929555</v>
      </c>
      <c r="V2" s="48">
        <v>0.24227288684267051</v>
      </c>
      <c r="W2" s="48">
        <v>0.17446256091829845</v>
      </c>
      <c r="X2" s="48">
        <v>0.14716212692295363</v>
      </c>
      <c r="Y2" s="48">
        <v>0.25354249708177279</v>
      </c>
      <c r="Z2" s="48">
        <v>0.18226879651644326</v>
      </c>
    </row>
    <row r="3" spans="1:26" x14ac:dyDescent="0.2">
      <c r="A3" s="47">
        <v>2</v>
      </c>
      <c r="B3" s="28" t="s">
        <v>233</v>
      </c>
      <c r="C3" s="48">
        <v>7.670591313820295E-2</v>
      </c>
      <c r="D3" s="48">
        <v>6.9184112007191878E-2</v>
      </c>
      <c r="E3" s="48">
        <v>3.3173602001537281E-2</v>
      </c>
      <c r="F3" s="48">
        <v>4.9319648861895909E-2</v>
      </c>
      <c r="G3" s="48">
        <v>3.9020108061158437E-2</v>
      </c>
      <c r="H3" s="48">
        <v>6.2361687701789355E-2</v>
      </c>
      <c r="I3" s="48">
        <v>5.2343472184241895E-2</v>
      </c>
      <c r="J3" s="48">
        <v>5.4065148219067695E-2</v>
      </c>
      <c r="K3" s="48">
        <v>4.3161991341054029E-2</v>
      </c>
      <c r="L3" s="48">
        <v>4.3299765215266274E-2</v>
      </c>
      <c r="M3" s="48">
        <v>4.4501410380764529E-2</v>
      </c>
      <c r="N3" s="48">
        <v>4.6602396379653903E-2</v>
      </c>
      <c r="O3" s="48">
        <v>6.8108506658512383E-2</v>
      </c>
      <c r="P3" s="48">
        <v>5.756993592432804E-2</v>
      </c>
      <c r="Q3" s="48">
        <v>2.7947513087177064E-2</v>
      </c>
      <c r="R3" s="48">
        <v>6.7060374760662497E-2</v>
      </c>
      <c r="S3" s="48">
        <v>7.4292650940041283E-2</v>
      </c>
      <c r="T3" s="48">
        <v>4.6915207979406549E-2</v>
      </c>
      <c r="U3" s="48">
        <v>6.5904659842104446E-2</v>
      </c>
      <c r="V3" s="48">
        <v>6.6764981387538669E-2</v>
      </c>
      <c r="W3" s="48">
        <v>5.8381675513622666E-2</v>
      </c>
      <c r="X3" s="48">
        <v>0</v>
      </c>
      <c r="Y3" s="48">
        <v>4.2643038034899765E-2</v>
      </c>
      <c r="Z3" s="48">
        <v>7.6931351650906421E-2</v>
      </c>
    </row>
    <row r="4" spans="1:26" x14ac:dyDescent="0.2">
      <c r="A4" s="47">
        <v>3</v>
      </c>
      <c r="B4" s="28" t="s">
        <v>234</v>
      </c>
      <c r="C4" s="48">
        <v>0.4178363673943512</v>
      </c>
      <c r="D4" s="48">
        <v>0.58901006444476256</v>
      </c>
      <c r="E4" s="48">
        <v>0.40394195039247716</v>
      </c>
      <c r="F4" s="48">
        <v>0.44208100635006647</v>
      </c>
      <c r="G4" s="48">
        <v>0.56265149211989951</v>
      </c>
      <c r="H4" s="48">
        <v>0.49100143850118722</v>
      </c>
      <c r="I4" s="48">
        <v>0.4167512831660552</v>
      </c>
      <c r="J4" s="48">
        <v>0.52183483796926733</v>
      </c>
      <c r="K4" s="48">
        <v>0.4918506199055519</v>
      </c>
      <c r="L4" s="48">
        <v>0.29828147890499912</v>
      </c>
      <c r="M4" s="48">
        <v>0.37220449330314626</v>
      </c>
      <c r="N4" s="48">
        <v>0.43878473361280917</v>
      </c>
      <c r="O4" s="48">
        <v>0.39953834951199013</v>
      </c>
      <c r="P4" s="48">
        <v>0.42812226566174577</v>
      </c>
      <c r="Q4" s="48">
        <v>0.29479452675369838</v>
      </c>
      <c r="R4" s="48">
        <v>0.46979157490165618</v>
      </c>
      <c r="S4" s="48">
        <v>0.65135531004206604</v>
      </c>
      <c r="T4" s="48">
        <v>0.53462023902777378</v>
      </c>
      <c r="U4" s="48">
        <v>0.55349588567142716</v>
      </c>
      <c r="V4" s="48">
        <v>0.40080538038261565</v>
      </c>
      <c r="W4" s="48">
        <v>0.40379156954724671</v>
      </c>
      <c r="X4" s="48">
        <v>0.45278629986191199</v>
      </c>
      <c r="Y4" s="48">
        <v>0.50322263968566028</v>
      </c>
      <c r="Z4" s="48">
        <v>0.53281683938137148</v>
      </c>
    </row>
    <row r="5" spans="1:26" x14ac:dyDescent="0.2">
      <c r="A5" s="47">
        <v>4</v>
      </c>
      <c r="B5" s="28" t="s">
        <v>235</v>
      </c>
      <c r="C5" s="48">
        <v>3.0702956351584012</v>
      </c>
      <c r="D5" s="48">
        <v>3.9584675010910604</v>
      </c>
      <c r="E5" s="48">
        <v>2.7669986600274381</v>
      </c>
      <c r="F5" s="48">
        <v>2.5530282939436648</v>
      </c>
      <c r="G5" s="48">
        <v>2.8990681600867321</v>
      </c>
      <c r="H5" s="48">
        <v>3.1633796754717682</v>
      </c>
      <c r="I5" s="48">
        <v>2.6299532078083785</v>
      </c>
      <c r="J5" s="48">
        <v>2.9876293787369064</v>
      </c>
      <c r="K5" s="48">
        <v>2.7496725574750691</v>
      </c>
      <c r="L5" s="48">
        <v>2.6016599198785024</v>
      </c>
      <c r="M5" s="48">
        <v>2.6817062905168405</v>
      </c>
      <c r="N5" s="48">
        <v>3.3994005994866598</v>
      </c>
      <c r="O5" s="48">
        <v>2.923449476044826</v>
      </c>
      <c r="P5" s="48">
        <v>2.8131003798572807</v>
      </c>
      <c r="Q5" s="48">
        <v>2.2968314051714933</v>
      </c>
      <c r="R5" s="48">
        <v>3.4431711426985161</v>
      </c>
      <c r="S5" s="48">
        <v>3.7817978395919098</v>
      </c>
      <c r="T5" s="48">
        <v>2.98877451899464</v>
      </c>
      <c r="U5" s="48">
        <v>3.3587535273016278</v>
      </c>
      <c r="V5" s="48">
        <v>3.1641972036280377</v>
      </c>
      <c r="W5" s="48">
        <v>2.3234574928388336</v>
      </c>
      <c r="X5" s="48">
        <v>3.3775022106251718</v>
      </c>
      <c r="Y5" s="48">
        <v>3.7500077857556655</v>
      </c>
      <c r="Z5" s="48">
        <v>3.3700811021540309</v>
      </c>
    </row>
    <row r="6" spans="1:26" x14ac:dyDescent="0.2">
      <c r="A6" s="47">
        <v>5</v>
      </c>
      <c r="B6" s="28" t="s">
        <v>236</v>
      </c>
      <c r="C6" s="48">
        <v>2.3582954109162845E-2</v>
      </c>
      <c r="D6" s="48">
        <v>2.8279349821494326E-2</v>
      </c>
      <c r="E6" s="48">
        <v>3.0777785579940275E-2</v>
      </c>
      <c r="F6" s="48">
        <v>3.3621940871987901E-2</v>
      </c>
      <c r="G6" s="48">
        <v>3.2453838153085834E-2</v>
      </c>
      <c r="H6" s="48">
        <v>3.3390328184242972E-2</v>
      </c>
      <c r="I6" s="48">
        <v>1.2943893072589448E-2</v>
      </c>
      <c r="J6" s="48">
        <v>3.2571464211301283E-2</v>
      </c>
      <c r="K6" s="48">
        <v>3.919005764435852E-3</v>
      </c>
      <c r="L6" s="48">
        <v>1.6704630874758753E-2</v>
      </c>
      <c r="M6" s="48">
        <v>6.2652952481699591E-3</v>
      </c>
      <c r="N6" s="48">
        <v>3.6967453780471393E-2</v>
      </c>
      <c r="O6" s="48">
        <v>2.138158426376285E-2</v>
      </c>
      <c r="P6" s="48">
        <v>3.3866823626979264E-2</v>
      </c>
      <c r="Q6" s="48">
        <v>9.0485260311013969E-3</v>
      </c>
      <c r="R6" s="48">
        <v>2.6675094863981907E-2</v>
      </c>
      <c r="S6" s="48">
        <v>2.8400654000473764E-2</v>
      </c>
      <c r="T6" s="48">
        <v>4.2597888743867952E-3</v>
      </c>
      <c r="U6" s="48">
        <v>2.5293543113170024E-2</v>
      </c>
      <c r="V6" s="48">
        <v>1.224409979455811E-2</v>
      </c>
      <c r="W6" s="48">
        <v>1.0109805581706958E-2</v>
      </c>
      <c r="X6" s="48">
        <v>8.3562394858724617E-3</v>
      </c>
      <c r="Y6" s="48">
        <v>1.510283619958566E-2</v>
      </c>
      <c r="Z6" s="48">
        <v>1.9518435386092579E-2</v>
      </c>
    </row>
    <row r="7" spans="1:26" x14ac:dyDescent="0.2">
      <c r="A7" s="47">
        <v>6</v>
      </c>
      <c r="B7" s="28" t="s">
        <v>237</v>
      </c>
      <c r="C7" s="48">
        <v>8.7366866852859992E-2</v>
      </c>
      <c r="D7" s="48">
        <v>8.8291975434288225E-2</v>
      </c>
      <c r="E7" s="48">
        <v>2.6868866588986455E-2</v>
      </c>
      <c r="F7" s="48">
        <v>6.3973107549769967E-2</v>
      </c>
      <c r="G7" s="48">
        <v>0.1015770222243764</v>
      </c>
      <c r="H7" s="48">
        <v>0.13388850133055036</v>
      </c>
      <c r="I7" s="48">
        <v>0.11858217621394837</v>
      </c>
      <c r="J7" s="48">
        <v>7.6661631627862423E-2</v>
      </c>
      <c r="K7" s="48">
        <v>0.13577482950825565</v>
      </c>
      <c r="L7" s="48">
        <v>8.3347394353332022E-2</v>
      </c>
      <c r="M7" s="48">
        <v>0.16510299448004903</v>
      </c>
      <c r="N7" s="48">
        <v>0.12703123831896171</v>
      </c>
      <c r="O7" s="48">
        <v>8.6641257626955667E-2</v>
      </c>
      <c r="P7" s="48">
        <v>0.11245772289274084</v>
      </c>
      <c r="Q7" s="48">
        <v>0.14644216626200909</v>
      </c>
      <c r="R7" s="48">
        <v>0.14335091507089229</v>
      </c>
      <c r="S7" s="48">
        <v>0.12907279923649911</v>
      </c>
      <c r="T7" s="48">
        <v>0.14758133642201701</v>
      </c>
      <c r="U7" s="48">
        <v>0.19360394834583686</v>
      </c>
      <c r="V7" s="48">
        <v>0.12294432447699295</v>
      </c>
      <c r="W7" s="48">
        <v>0.1145367834449397</v>
      </c>
      <c r="X7" s="48">
        <v>1.63324301443563E-2</v>
      </c>
      <c r="Y7" s="48">
        <v>0.16318989585321769</v>
      </c>
      <c r="Z7" s="48">
        <v>0.12529091195553985</v>
      </c>
    </row>
    <row r="8" spans="1:26" x14ac:dyDescent="0.2">
      <c r="A8" s="47">
        <v>7</v>
      </c>
      <c r="B8" s="28" t="s">
        <v>238</v>
      </c>
      <c r="C8" s="48">
        <v>6.2461495494025368E-2</v>
      </c>
      <c r="D8" s="48">
        <v>3.4116413561132423E-2</v>
      </c>
      <c r="E8" s="48">
        <v>7.3253454184732669E-2</v>
      </c>
      <c r="F8" s="48">
        <v>5.8075147200052392E-2</v>
      </c>
      <c r="G8" s="48">
        <v>1.039749055630718E-2</v>
      </c>
      <c r="H8" s="48">
        <v>2.5587302743283614E-2</v>
      </c>
      <c r="I8" s="48">
        <v>0.16703247501702279</v>
      </c>
      <c r="J8" s="48">
        <v>0.10574549884111949</v>
      </c>
      <c r="K8" s="48">
        <v>3.1982371798711592E-2</v>
      </c>
      <c r="L8" s="48">
        <v>7.3160706890930821E-2</v>
      </c>
      <c r="M8" s="48">
        <v>4.5755419967715899E-2</v>
      </c>
      <c r="N8" s="48">
        <v>6.0673091477298553E-2</v>
      </c>
      <c r="O8" s="48">
        <v>5.6734815341313256E-2</v>
      </c>
      <c r="P8" s="48">
        <v>3.9692978238234956E-2</v>
      </c>
      <c r="Q8" s="48">
        <v>0.11385784438297673</v>
      </c>
      <c r="R8" s="48">
        <v>7.0647077162178995E-2</v>
      </c>
      <c r="S8" s="48">
        <v>0.1795486712061978</v>
      </c>
      <c r="T8" s="48">
        <v>3.476344760729521E-2</v>
      </c>
      <c r="U8" s="48">
        <v>0.12831503191343119</v>
      </c>
      <c r="V8" s="48">
        <v>4.179340759844502E-2</v>
      </c>
      <c r="W8" s="48">
        <v>4.0068660550026995E-2</v>
      </c>
      <c r="X8" s="48">
        <v>0.1603029369922776</v>
      </c>
      <c r="Y8" s="48">
        <v>6.3533366151038967E-2</v>
      </c>
      <c r="Z8" s="48">
        <v>0.12842382032534672</v>
      </c>
    </row>
    <row r="9" spans="1:26" x14ac:dyDescent="0.2">
      <c r="A9" s="47">
        <v>8</v>
      </c>
      <c r="B9" s="28" t="s">
        <v>239</v>
      </c>
      <c r="C9" s="48">
        <v>2.7554160501345949E-2</v>
      </c>
      <c r="D9" s="48">
        <v>3.7226817702956112E-2</v>
      </c>
      <c r="E9" s="48">
        <v>1.419520427264833E-2</v>
      </c>
      <c r="F9" s="48">
        <v>3.4612324001445635E-2</v>
      </c>
      <c r="G9" s="48">
        <v>7.4309951377247441E-2</v>
      </c>
      <c r="H9" s="48">
        <v>3.2517085913943339E-2</v>
      </c>
      <c r="I9" s="48">
        <v>3.6393789565977691E-2</v>
      </c>
      <c r="J9" s="48">
        <v>5.1264337047678812E-2</v>
      </c>
      <c r="K9" s="48">
        <v>8.6768099530824122E-2</v>
      </c>
      <c r="L9" s="48">
        <v>2.5662772139480296E-2</v>
      </c>
      <c r="M9" s="48">
        <v>2.8787461242815216E-2</v>
      </c>
      <c r="N9" s="48">
        <v>4.5979275176926356E-2</v>
      </c>
      <c r="O9" s="48">
        <v>4.507124452224303E-2</v>
      </c>
      <c r="P9" s="48">
        <v>1.0676242105355288E-2</v>
      </c>
      <c r="Q9" s="48">
        <v>3.3974258708407777E-2</v>
      </c>
      <c r="R9" s="48">
        <v>5.33950927929785E-2</v>
      </c>
      <c r="S9" s="48">
        <v>3.6580575164212183E-2</v>
      </c>
      <c r="T9" s="48">
        <v>9.4313151663939263E-2</v>
      </c>
      <c r="U9" s="48">
        <v>5.1689789659168102E-2</v>
      </c>
      <c r="V9" s="48">
        <v>8.6031143753185824E-2</v>
      </c>
      <c r="W9" s="48">
        <v>4.2676096780193608E-2</v>
      </c>
      <c r="X9" s="48">
        <v>4.5129337379553117E-2</v>
      </c>
      <c r="Y9" s="48">
        <v>3.9558093010751728E-2</v>
      </c>
      <c r="Z9" s="48">
        <v>4.766284493730457E-2</v>
      </c>
    </row>
    <row r="10" spans="1:26" x14ac:dyDescent="0.2">
      <c r="A10" s="47">
        <v>9</v>
      </c>
      <c r="B10" s="28" t="s">
        <v>240</v>
      </c>
      <c r="C10" s="48">
        <v>1.3386125599957562E-2</v>
      </c>
      <c r="D10" s="48">
        <v>1.610515967542166E-2</v>
      </c>
      <c r="E10" s="48">
        <v>4.8976253833913049E-3</v>
      </c>
      <c r="F10" s="48">
        <v>6.2084840478873098E-3</v>
      </c>
      <c r="G10" s="48">
        <v>2.5175504682975629E-2</v>
      </c>
      <c r="H10" s="48">
        <v>1.1782124757640129E-2</v>
      </c>
      <c r="I10" s="48">
        <v>1.160723692977576E-2</v>
      </c>
      <c r="J10" s="48">
        <v>4.3073636946578666E-3</v>
      </c>
      <c r="K10" s="48">
        <v>1.1822191225111219E-2</v>
      </c>
      <c r="L10" s="48">
        <v>4.0796290664559011E-3</v>
      </c>
      <c r="M10" s="48">
        <v>0</v>
      </c>
      <c r="N10" s="48">
        <v>9.8984253140510926E-4</v>
      </c>
      <c r="O10" s="48">
        <v>8.0426189530116293E-3</v>
      </c>
      <c r="P10" s="48">
        <v>2.6097162494656878E-2</v>
      </c>
      <c r="Q10" s="48">
        <v>0</v>
      </c>
      <c r="R10" s="48">
        <v>1.5764945152019445E-2</v>
      </c>
      <c r="S10" s="48">
        <v>4.0244066655656299E-3</v>
      </c>
      <c r="T10" s="48">
        <v>1.285020785338176E-2</v>
      </c>
      <c r="U10" s="48">
        <v>1.9943425858753687E-2</v>
      </c>
      <c r="V10" s="48">
        <v>2.0041230969012187E-2</v>
      </c>
      <c r="W10" s="48">
        <v>0</v>
      </c>
      <c r="X10" s="48">
        <v>4.259910071467226E-2</v>
      </c>
      <c r="Y10" s="48">
        <v>1.2083800841219332E-2</v>
      </c>
      <c r="Z10" s="48">
        <v>1.7190066313085603E-2</v>
      </c>
    </row>
    <row r="11" spans="1:26" x14ac:dyDescent="0.2">
      <c r="A11" s="47">
        <v>10</v>
      </c>
      <c r="B11" s="28" t="s">
        <v>241</v>
      </c>
      <c r="C11" s="48">
        <v>3.2610691343842438E-2</v>
      </c>
      <c r="D11" s="48">
        <v>2.1489610046983028E-2</v>
      </c>
      <c r="E11" s="48">
        <v>0</v>
      </c>
      <c r="F11" s="48">
        <v>1.9243963184133843E-2</v>
      </c>
      <c r="G11" s="48">
        <v>1.3957940722027622E-2</v>
      </c>
      <c r="H11" s="48">
        <v>3.0308807130104906E-2</v>
      </c>
      <c r="I11" s="48">
        <v>3.0229795015037062E-2</v>
      </c>
      <c r="J11" s="48">
        <v>9.9338896832032973E-3</v>
      </c>
      <c r="K11" s="48">
        <v>2.5475781625394728E-2</v>
      </c>
      <c r="L11" s="48">
        <v>7.3603079536395588E-3</v>
      </c>
      <c r="M11" s="48">
        <v>6.9829917697612686E-3</v>
      </c>
      <c r="N11" s="48">
        <v>2.7655391170535774E-2</v>
      </c>
      <c r="O11" s="48">
        <v>1.8566444900915659E-2</v>
      </c>
      <c r="P11" s="48">
        <v>4.0548420316989887E-2</v>
      </c>
      <c r="Q11" s="48">
        <v>6.2269508596390294E-3</v>
      </c>
      <c r="R11" s="48">
        <v>2.0510809900487249E-2</v>
      </c>
      <c r="S11" s="48">
        <v>3.4817030679357208E-2</v>
      </c>
      <c r="T11" s="48">
        <v>2.7691066984124702E-2</v>
      </c>
      <c r="U11" s="48">
        <v>4.3471747369180525E-2</v>
      </c>
      <c r="V11" s="48">
        <v>3.983720312330321E-3</v>
      </c>
      <c r="W11" s="48">
        <v>4.8235348706696353E-3</v>
      </c>
      <c r="X11" s="48">
        <v>2.7751661825898888E-2</v>
      </c>
      <c r="Y11" s="48">
        <v>1.8802302835502271E-2</v>
      </c>
      <c r="Z11" s="48">
        <v>2.5120269608820408E-2</v>
      </c>
    </row>
    <row r="12" spans="1:26" x14ac:dyDescent="0.2">
      <c r="A12" s="47">
        <v>11</v>
      </c>
      <c r="B12" s="28" t="s">
        <v>242</v>
      </c>
      <c r="C12" s="48">
        <v>3.5150557748995476E-2</v>
      </c>
      <c r="D12" s="48">
        <v>2.509208691038825E-2</v>
      </c>
      <c r="E12" s="48">
        <v>2.6022730673611997E-2</v>
      </c>
      <c r="F12" s="48">
        <v>3.0918721441302609E-2</v>
      </c>
      <c r="G12" s="48">
        <v>3.7661349279875363E-2</v>
      </c>
      <c r="H12" s="48">
        <v>2.3204297916963511E-2</v>
      </c>
      <c r="I12" s="48">
        <v>3.9692806020695262E-2</v>
      </c>
      <c r="J12" s="48">
        <v>3.4036625148095669E-2</v>
      </c>
      <c r="K12" s="48">
        <v>1.8465287105903644E-2</v>
      </c>
      <c r="L12" s="48">
        <v>1.1849533784229611E-2</v>
      </c>
      <c r="M12" s="48">
        <v>3.2901572695594843E-2</v>
      </c>
      <c r="N12" s="48">
        <v>2.8259100772737258E-2</v>
      </c>
      <c r="O12" s="48">
        <v>5.7341669883120859E-2</v>
      </c>
      <c r="P12" s="48">
        <v>4.7087937912198889E-2</v>
      </c>
      <c r="Q12" s="48">
        <v>2.9519691990593809E-2</v>
      </c>
      <c r="R12" s="48">
        <v>3.438543976096451E-2</v>
      </c>
      <c r="S12" s="48">
        <v>2.0219251345158548E-2</v>
      </c>
      <c r="T12" s="48">
        <v>2.0070964245547437E-2</v>
      </c>
      <c r="U12" s="48">
        <v>3.7183270258384582E-2</v>
      </c>
      <c r="V12" s="48">
        <v>2.8182436407123757E-2</v>
      </c>
      <c r="W12" s="48">
        <v>2.7547908056586037E-2</v>
      </c>
      <c r="X12" s="48">
        <v>0</v>
      </c>
      <c r="Y12" s="48">
        <v>5.0676684119646681E-2</v>
      </c>
      <c r="Z12" s="48">
        <v>2.6638455522471259E-2</v>
      </c>
    </row>
    <row r="13" spans="1:26" x14ac:dyDescent="0.2">
      <c r="A13" s="47">
        <v>12</v>
      </c>
      <c r="B13" s="28" t="s">
        <v>243</v>
      </c>
      <c r="C13" s="48">
        <v>0.42051654489927476</v>
      </c>
      <c r="D13" s="48">
        <v>0.50059661655706034</v>
      </c>
      <c r="E13" s="48">
        <v>0.28654068275380451</v>
      </c>
      <c r="F13" s="48">
        <v>0.25466107740829341</v>
      </c>
      <c r="G13" s="48">
        <v>0.41756642812821443</v>
      </c>
      <c r="H13" s="48">
        <v>0.35522257761976234</v>
      </c>
      <c r="I13" s="48">
        <v>0.38209103781750453</v>
      </c>
      <c r="J13" s="48">
        <v>0.37624644269367213</v>
      </c>
      <c r="K13" s="48">
        <v>0.38394490584120045</v>
      </c>
      <c r="L13" s="48">
        <v>0.29262864824188406</v>
      </c>
      <c r="M13" s="48">
        <v>0.19718283721266835</v>
      </c>
      <c r="N13" s="48">
        <v>0.27542074703987945</v>
      </c>
      <c r="O13" s="48">
        <v>0.44564275529774255</v>
      </c>
      <c r="P13" s="48">
        <v>0.3090745638892774</v>
      </c>
      <c r="Q13" s="48">
        <v>0.20693660840747971</v>
      </c>
      <c r="R13" s="48">
        <v>0.37517946154132609</v>
      </c>
      <c r="S13" s="48">
        <v>0.46454156780073885</v>
      </c>
      <c r="T13" s="48">
        <v>0.41733141939260915</v>
      </c>
      <c r="U13" s="48">
        <v>0.53654134279810461</v>
      </c>
      <c r="V13" s="48">
        <v>0.38710535549226116</v>
      </c>
      <c r="W13" s="48">
        <v>0.26939149987223526</v>
      </c>
      <c r="X13" s="48">
        <v>0.34152705795872967</v>
      </c>
      <c r="Y13" s="48">
        <v>0.41718134684437652</v>
      </c>
      <c r="Z13" s="48">
        <v>0.41415899008271068</v>
      </c>
    </row>
    <row r="14" spans="1:26" x14ac:dyDescent="0.2">
      <c r="A14" s="47">
        <v>13</v>
      </c>
      <c r="B14" s="28" t="s">
        <v>244</v>
      </c>
      <c r="C14" s="48">
        <v>5.0337771857952247E-2</v>
      </c>
      <c r="D14" s="48">
        <v>6.8764234577507077E-2</v>
      </c>
      <c r="E14" s="48">
        <v>9.1362376356639487E-3</v>
      </c>
      <c r="F14" s="48">
        <v>2.413550177686927E-2</v>
      </c>
      <c r="G14" s="48">
        <v>7.243978581405284E-3</v>
      </c>
      <c r="H14" s="48">
        <v>7.1838697406360202E-2</v>
      </c>
      <c r="I14" s="48">
        <v>3.7715585980890885E-2</v>
      </c>
      <c r="J14" s="48">
        <v>4.5471663166361191E-2</v>
      </c>
      <c r="K14" s="48">
        <v>1.5563491268463438E-2</v>
      </c>
      <c r="L14" s="48">
        <v>3.6916633476122458E-2</v>
      </c>
      <c r="M14" s="48">
        <v>2.8477221852172149E-2</v>
      </c>
      <c r="N14" s="48">
        <v>5.1270201730407396E-2</v>
      </c>
      <c r="O14" s="48">
        <v>5.4682549674055496E-2</v>
      </c>
      <c r="P14" s="48">
        <v>2.5000832251597528E-2</v>
      </c>
      <c r="Q14" s="48">
        <v>3.4618280136997609E-2</v>
      </c>
      <c r="R14" s="48">
        <v>6.9768273992315916E-2</v>
      </c>
      <c r="S14" s="48">
        <v>7.1277157006244596E-2</v>
      </c>
      <c r="T14" s="48">
        <v>1.6916838335286344E-2</v>
      </c>
      <c r="U14" s="48">
        <v>4.9644617241293036E-2</v>
      </c>
      <c r="V14" s="48">
        <v>3.5517429345905176E-2</v>
      </c>
      <c r="W14" s="48">
        <v>2.0737972141841705E-2</v>
      </c>
      <c r="X14" s="48">
        <v>0.11974198820694182</v>
      </c>
      <c r="Y14" s="48">
        <v>4.0865007173578723E-2</v>
      </c>
      <c r="Z14" s="48">
        <v>4.1938772746192565E-2</v>
      </c>
    </row>
    <row r="15" spans="1:26" x14ac:dyDescent="0.2">
      <c r="A15" s="47">
        <v>14</v>
      </c>
      <c r="B15" s="28" t="s">
        <v>374</v>
      </c>
      <c r="C15" s="48">
        <v>9.6800766763936508E-2</v>
      </c>
      <c r="D15" s="48">
        <v>0.19155365716133979</v>
      </c>
      <c r="E15" s="48">
        <v>0.13914095805735266</v>
      </c>
      <c r="F15" s="48">
        <v>0.15596670966750031</v>
      </c>
      <c r="G15" s="48">
        <v>0.11932181956086384</v>
      </c>
      <c r="H15" s="48">
        <v>0.11297105631297794</v>
      </c>
      <c r="I15" s="48">
        <v>0.10295323715593796</v>
      </c>
      <c r="J15" s="48">
        <v>0.18944911458582558</v>
      </c>
      <c r="K15" s="48">
        <v>9.1774790745149729E-2</v>
      </c>
      <c r="L15" s="48">
        <v>8.5262383386208757E-2</v>
      </c>
      <c r="M15" s="48">
        <v>0.11633748949574685</v>
      </c>
      <c r="N15" s="48">
        <v>9.71371646368034E-2</v>
      </c>
      <c r="O15" s="48">
        <v>0.10301896292739017</v>
      </c>
      <c r="P15" s="48">
        <v>0.12088592379469254</v>
      </c>
      <c r="Q15" s="48">
        <v>0.17661168640302558</v>
      </c>
      <c r="R15" s="48">
        <v>0.10876444042785818</v>
      </c>
      <c r="S15" s="48">
        <v>0.12572414524686434</v>
      </c>
      <c r="T15" s="48">
        <v>9.8604569351577034E-2</v>
      </c>
      <c r="U15" s="48">
        <v>0.15899097462059952</v>
      </c>
      <c r="V15" s="48">
        <v>0.13916171718122325</v>
      </c>
      <c r="W15" s="48">
        <v>9.7231501573406084E-2</v>
      </c>
      <c r="X15" s="48">
        <v>0.24983507865565249</v>
      </c>
      <c r="Y15" s="48">
        <v>0.10598762910430054</v>
      </c>
      <c r="Z15" s="48">
        <v>0.18404630282654202</v>
      </c>
    </row>
    <row r="16" spans="1:26" x14ac:dyDescent="0.2">
      <c r="A16" s="47">
        <v>15</v>
      </c>
      <c r="B16" s="28" t="s">
        <v>375</v>
      </c>
      <c r="C16" s="48">
        <v>0.15075515035926018</v>
      </c>
      <c r="D16" s="48">
        <v>0.24025507848040362</v>
      </c>
      <c r="E16" s="48">
        <v>0.16376871165880677</v>
      </c>
      <c r="F16" s="48">
        <v>0.19997580985622385</v>
      </c>
      <c r="G16" s="48">
        <v>0.20615437903059583</v>
      </c>
      <c r="H16" s="48">
        <v>0.19782092656195657</v>
      </c>
      <c r="I16" s="48">
        <v>0.20710821346256977</v>
      </c>
      <c r="J16" s="48">
        <v>0.16938299732513956</v>
      </c>
      <c r="K16" s="48">
        <v>0.19994826621528083</v>
      </c>
      <c r="L16" s="48">
        <v>0.20151931876319931</v>
      </c>
      <c r="M16" s="48">
        <v>0.16129129301064452</v>
      </c>
      <c r="N16" s="48">
        <v>0.20686205044299352</v>
      </c>
      <c r="O16" s="48">
        <v>0.19539442424658618</v>
      </c>
      <c r="P16" s="48">
        <v>0.21581612720165316</v>
      </c>
      <c r="Q16" s="48">
        <v>0.19587576436225371</v>
      </c>
      <c r="R16" s="48">
        <v>0.22148386136471518</v>
      </c>
      <c r="S16" s="48">
        <v>0.21409824804787053</v>
      </c>
      <c r="T16" s="48">
        <v>0.19214716393423764</v>
      </c>
      <c r="U16" s="48">
        <v>0.22575078436796617</v>
      </c>
      <c r="V16" s="48">
        <v>0.13580214976970181</v>
      </c>
      <c r="W16" s="48">
        <v>0.23792653666989239</v>
      </c>
      <c r="X16" s="48">
        <v>0.28941717956363966</v>
      </c>
      <c r="Y16" s="48">
        <v>0.1851864934345534</v>
      </c>
      <c r="Z16" s="48">
        <v>0.21376999706787647</v>
      </c>
    </row>
    <row r="17" spans="1:26" x14ac:dyDescent="0.2">
      <c r="A17" s="47">
        <v>16</v>
      </c>
      <c r="B17" s="28" t="s">
        <v>376</v>
      </c>
      <c r="C17" s="48">
        <v>0.98271867308066274</v>
      </c>
      <c r="D17" s="48">
        <v>1.1781024737667265</v>
      </c>
      <c r="E17" s="48">
        <v>0.89612498560693465</v>
      </c>
      <c r="F17" s="48">
        <v>1.1952852040417641</v>
      </c>
      <c r="G17" s="48">
        <v>1.0824026750114804</v>
      </c>
      <c r="H17" s="48">
        <v>1.1033773435682579</v>
      </c>
      <c r="I17" s="48">
        <v>0.9496120905042662</v>
      </c>
      <c r="J17" s="48">
        <v>1.2626246672979882</v>
      </c>
      <c r="K17" s="48">
        <v>0.94847358884488975</v>
      </c>
      <c r="L17" s="48">
        <v>1.0077622629392233</v>
      </c>
      <c r="M17" s="48">
        <v>1.0132970430380275</v>
      </c>
      <c r="N17" s="48">
        <v>0.95723781135802477</v>
      </c>
      <c r="O17" s="48">
        <v>0.96254761903539576</v>
      </c>
      <c r="P17" s="48">
        <v>0.9464621819280139</v>
      </c>
      <c r="Q17" s="48">
        <v>1.0052115252291638</v>
      </c>
      <c r="R17" s="48">
        <v>0.97469755360152965</v>
      </c>
      <c r="S17" s="48">
        <v>1.0765445407999317</v>
      </c>
      <c r="T17" s="48">
        <v>1.0027386454083642</v>
      </c>
      <c r="U17" s="48">
        <v>1.0283552314744917</v>
      </c>
      <c r="V17" s="48">
        <v>0.90905754281884343</v>
      </c>
      <c r="W17" s="48">
        <v>0.77480944668570628</v>
      </c>
      <c r="X17" s="48">
        <v>1.1630823082128436</v>
      </c>
      <c r="Y17" s="48">
        <v>0.9555337982063461</v>
      </c>
      <c r="Z17" s="48">
        <v>1.1275846133003065</v>
      </c>
    </row>
    <row r="18" spans="1:26" x14ac:dyDescent="0.2">
      <c r="A18" s="47">
        <v>17</v>
      </c>
      <c r="B18" s="28" t="s">
        <v>377</v>
      </c>
      <c r="C18" s="48">
        <v>9.9196455156037491</v>
      </c>
      <c r="D18" s="48">
        <v>11.262661882312742</v>
      </c>
      <c r="E18" s="48">
        <v>8.1106569751642734</v>
      </c>
      <c r="F18" s="48">
        <v>10.435387145785644</v>
      </c>
      <c r="G18" s="48">
        <v>10.248303267165729</v>
      </c>
      <c r="H18" s="48">
        <v>10.698437900277256</v>
      </c>
      <c r="I18" s="48">
        <v>9.3132227346697878</v>
      </c>
      <c r="J18" s="48">
        <v>11.121149309666791</v>
      </c>
      <c r="K18" s="48">
        <v>10.41926038661051</v>
      </c>
      <c r="L18" s="48">
        <v>10.131362165187136</v>
      </c>
      <c r="M18" s="48">
        <v>9.6128771388066259</v>
      </c>
      <c r="N18" s="48">
        <v>10.271450540292708</v>
      </c>
      <c r="O18" s="48">
        <v>8.9091034163936822</v>
      </c>
      <c r="P18" s="48">
        <v>10.038736378024847</v>
      </c>
      <c r="Q18" s="48">
        <v>10.213291450418096</v>
      </c>
      <c r="R18" s="48">
        <v>9.9944283160683121</v>
      </c>
      <c r="S18" s="48">
        <v>10.471406010192624</v>
      </c>
      <c r="T18" s="48">
        <v>10.088665448358702</v>
      </c>
      <c r="U18" s="48">
        <v>10.224335968579387</v>
      </c>
      <c r="V18" s="48">
        <v>8.7508473170714698</v>
      </c>
      <c r="W18" s="48">
        <v>11.083365107746879</v>
      </c>
      <c r="X18" s="48">
        <v>14.631714657271141</v>
      </c>
      <c r="Y18" s="48">
        <v>10.418244183370978</v>
      </c>
      <c r="Z18" s="48">
        <v>11.91014703339577</v>
      </c>
    </row>
    <row r="19" spans="1:26" x14ac:dyDescent="0.2">
      <c r="A19" s="47">
        <v>18</v>
      </c>
      <c r="B19" s="28" t="s">
        <v>378</v>
      </c>
      <c r="C19" s="48">
        <v>0.59782590705024419</v>
      </c>
      <c r="D19" s="48">
        <v>0.67208276248330356</v>
      </c>
      <c r="E19" s="48">
        <v>0.48307088774686791</v>
      </c>
      <c r="F19" s="48">
        <v>0.59884261320961729</v>
      </c>
      <c r="G19" s="48">
        <v>0.66621613599051166</v>
      </c>
      <c r="H19" s="48">
        <v>0.48795248093457422</v>
      </c>
      <c r="I19" s="48">
        <v>0.46104611738637802</v>
      </c>
      <c r="J19" s="48">
        <v>0.65031379844007853</v>
      </c>
      <c r="K19" s="48">
        <v>0.51940410883971455</v>
      </c>
      <c r="L19" s="48">
        <v>0.52504275658879285</v>
      </c>
      <c r="M19" s="48">
        <v>0.4799164353684407</v>
      </c>
      <c r="N19" s="48">
        <v>0.53957247817754639</v>
      </c>
      <c r="O19" s="48">
        <v>0.57334651522637325</v>
      </c>
      <c r="P19" s="48">
        <v>0.62461488910692708</v>
      </c>
      <c r="Q19" s="48">
        <v>0.53738941894051273</v>
      </c>
      <c r="R19" s="48">
        <v>0.61642801367616429</v>
      </c>
      <c r="S19" s="48">
        <v>0.5872985838738165</v>
      </c>
      <c r="T19" s="48">
        <v>0.64525142041554895</v>
      </c>
      <c r="U19" s="48">
        <v>0.65982589187021334</v>
      </c>
      <c r="V19" s="48">
        <v>0.50807582712851107</v>
      </c>
      <c r="W19" s="48">
        <v>0.58249585573543516</v>
      </c>
      <c r="X19" s="48">
        <v>0.67452447297313778</v>
      </c>
      <c r="Y19" s="48">
        <v>0.59206866019950677</v>
      </c>
      <c r="Z19" s="48">
        <v>0.59947742374801016</v>
      </c>
    </row>
    <row r="20" spans="1:26" x14ac:dyDescent="0.2">
      <c r="A20" s="47">
        <v>19</v>
      </c>
      <c r="B20" s="28" t="s">
        <v>379</v>
      </c>
      <c r="C20" s="48">
        <v>0.83449580744597052</v>
      </c>
      <c r="D20" s="48">
        <v>0.95022882337825498</v>
      </c>
      <c r="E20" s="48">
        <v>0.79320795921498699</v>
      </c>
      <c r="F20" s="48">
        <v>0.80526765966491753</v>
      </c>
      <c r="G20" s="48">
        <v>1.031062489838976</v>
      </c>
      <c r="H20" s="48">
        <v>0.91030779639754333</v>
      </c>
      <c r="I20" s="48">
        <v>0.8543612079009586</v>
      </c>
      <c r="J20" s="48">
        <v>0.85700369973165702</v>
      </c>
      <c r="K20" s="48">
        <v>0.48193924288529577</v>
      </c>
      <c r="L20" s="48">
        <v>0.86346706034218135</v>
      </c>
      <c r="M20" s="48">
        <v>0.90345305565529688</v>
      </c>
      <c r="N20" s="48">
        <v>0.75123940367529596</v>
      </c>
      <c r="O20" s="48">
        <v>1.083551333878586</v>
      </c>
      <c r="P20" s="48">
        <v>1.074693017143326</v>
      </c>
      <c r="Q20" s="48">
        <v>1.0133532254678657</v>
      </c>
      <c r="R20" s="48">
        <v>0.95955009358005838</v>
      </c>
      <c r="S20" s="48">
        <v>0.81720127752175742</v>
      </c>
      <c r="T20" s="48">
        <v>0.88623724067941578</v>
      </c>
      <c r="U20" s="48">
        <v>1.2019651173405985</v>
      </c>
      <c r="V20" s="48">
        <v>0.80777261029744296</v>
      </c>
      <c r="W20" s="48">
        <v>0.50779981862555512</v>
      </c>
      <c r="X20" s="48">
        <v>0.91768682793569833</v>
      </c>
      <c r="Y20" s="48">
        <v>0.76881343715416073</v>
      </c>
      <c r="Z20" s="48">
        <v>0.93717041095237985</v>
      </c>
    </row>
    <row r="21" spans="1:26" x14ac:dyDescent="0.2">
      <c r="A21" s="47">
        <v>20</v>
      </c>
      <c r="B21" s="28" t="s">
        <v>380</v>
      </c>
      <c r="C21" s="48">
        <v>23.497131495974713</v>
      </c>
      <c r="D21" s="48">
        <v>26.325762021536235</v>
      </c>
      <c r="E21" s="48">
        <v>19.664894352867119</v>
      </c>
      <c r="F21" s="48">
        <v>24.146744644535641</v>
      </c>
      <c r="G21" s="48">
        <v>25.120936077789665</v>
      </c>
      <c r="H21" s="48">
        <v>24.281672717089652</v>
      </c>
      <c r="I21" s="48">
        <v>21.669280674306687</v>
      </c>
      <c r="J21" s="48">
        <v>25.052277765040952</v>
      </c>
      <c r="K21" s="48">
        <v>18.688334029320856</v>
      </c>
      <c r="L21" s="48">
        <v>24.82239121128891</v>
      </c>
      <c r="M21" s="48">
        <v>21.995042866068939</v>
      </c>
      <c r="N21" s="48">
        <v>23.352171870971659</v>
      </c>
      <c r="O21" s="48">
        <v>24.093177489317974</v>
      </c>
      <c r="P21" s="48">
        <v>23.337554608400801</v>
      </c>
      <c r="Q21" s="48">
        <v>23.015487088802523</v>
      </c>
      <c r="R21" s="48">
        <v>24.059810282536617</v>
      </c>
      <c r="S21" s="48">
        <v>22.784986188827546</v>
      </c>
      <c r="T21" s="48">
        <v>22.007408353884298</v>
      </c>
      <c r="U21" s="48">
        <v>24.78572988478335</v>
      </c>
      <c r="V21" s="48">
        <v>21.797011759773504</v>
      </c>
      <c r="W21" s="48">
        <v>20.033682734541596</v>
      </c>
      <c r="X21" s="48">
        <v>25.755561088236767</v>
      </c>
      <c r="Y21" s="48">
        <v>22.673987632533905</v>
      </c>
      <c r="Z21" s="48">
        <v>25.454407037335343</v>
      </c>
    </row>
    <row r="22" spans="1:26" x14ac:dyDescent="0.2">
      <c r="A22" s="47">
        <v>21</v>
      </c>
      <c r="B22" s="28" t="s">
        <v>381</v>
      </c>
      <c r="C22" s="48">
        <v>2.1722828844488875</v>
      </c>
      <c r="D22" s="48">
        <v>2.3877756774626806</v>
      </c>
      <c r="E22" s="48">
        <v>1.7280743710794884</v>
      </c>
      <c r="F22" s="48">
        <v>2.2702124909297381</v>
      </c>
      <c r="G22" s="48">
        <v>2.3158049119329953</v>
      </c>
      <c r="H22" s="48">
        <v>2.3142872688721225</v>
      </c>
      <c r="I22" s="48">
        <v>1.9926408413400043</v>
      </c>
      <c r="J22" s="48">
        <v>2.2313771294042497</v>
      </c>
      <c r="K22" s="48">
        <v>2.3815206834542844</v>
      </c>
      <c r="L22" s="48">
        <v>2.2085555685655924</v>
      </c>
      <c r="M22" s="48">
        <v>1.9941076557957542</v>
      </c>
      <c r="N22" s="48">
        <v>2.1980157892849044</v>
      </c>
      <c r="O22" s="48">
        <v>2.0103353035344278</v>
      </c>
      <c r="P22" s="48">
        <v>2.2117846264468959</v>
      </c>
      <c r="Q22" s="48">
        <v>2.2927367569183388</v>
      </c>
      <c r="R22" s="48">
        <v>2.1821921687344847</v>
      </c>
      <c r="S22" s="48">
        <v>2.2217708249715296</v>
      </c>
      <c r="T22" s="48">
        <v>2.3428272793348905</v>
      </c>
      <c r="U22" s="48">
        <v>2.2244159878557279</v>
      </c>
      <c r="V22" s="48">
        <v>1.9850986401993509</v>
      </c>
      <c r="W22" s="48">
        <v>2.6720255363639462</v>
      </c>
      <c r="X22" s="48">
        <v>3.1556529100755744</v>
      </c>
      <c r="Y22" s="48">
        <v>2.1735184051121577</v>
      </c>
      <c r="Z22" s="48">
        <v>2.6299159703758148</v>
      </c>
    </row>
    <row r="23" spans="1:26" x14ac:dyDescent="0.2">
      <c r="A23" s="47">
        <v>22</v>
      </c>
      <c r="B23" s="28" t="s">
        <v>382</v>
      </c>
      <c r="C23" s="48">
        <v>0.15951095051650585</v>
      </c>
      <c r="D23" s="48">
        <v>0.16606626499864108</v>
      </c>
      <c r="E23" s="48">
        <v>0.10340081760417708</v>
      </c>
      <c r="F23" s="48">
        <v>0.12479892281535288</v>
      </c>
      <c r="G23" s="48">
        <v>0.18044125119129228</v>
      </c>
      <c r="H23" s="48">
        <v>0.14231307731638551</v>
      </c>
      <c r="I23" s="48">
        <v>0.13482509386389918</v>
      </c>
      <c r="J23" s="48">
        <v>0.16514918201754139</v>
      </c>
      <c r="K23" s="48">
        <v>0.12153985229476159</v>
      </c>
      <c r="L23" s="48">
        <v>0.13757992103396599</v>
      </c>
      <c r="M23" s="48">
        <v>0.11758449171076442</v>
      </c>
      <c r="N23" s="48">
        <v>0.13166890017878061</v>
      </c>
      <c r="O23" s="48">
        <v>0.16311850121974575</v>
      </c>
      <c r="P23" s="48">
        <v>0.15502923367198265</v>
      </c>
      <c r="Q23" s="48">
        <v>0.17469297460879699</v>
      </c>
      <c r="R23" s="48">
        <v>0.17545957818296837</v>
      </c>
      <c r="S23" s="48">
        <v>0.1178819359773636</v>
      </c>
      <c r="T23" s="48">
        <v>0.16971200526387356</v>
      </c>
      <c r="U23" s="48">
        <v>0.21884481435967654</v>
      </c>
      <c r="V23" s="48">
        <v>0.19671877661899262</v>
      </c>
      <c r="W23" s="48">
        <v>0.12782639277403782</v>
      </c>
      <c r="X23" s="48">
        <v>0.21320815995166675</v>
      </c>
      <c r="Y23" s="48">
        <v>0.17526991804011108</v>
      </c>
      <c r="Z23" s="48">
        <v>0.17990224730844256</v>
      </c>
    </row>
    <row r="24" spans="1:26" x14ac:dyDescent="0.2">
      <c r="A24" s="47">
        <v>23</v>
      </c>
      <c r="B24" s="28" t="s">
        <v>383</v>
      </c>
      <c r="C24" s="48">
        <v>5.833899936301747</v>
      </c>
      <c r="D24" s="48">
        <v>6.5213885138187591</v>
      </c>
      <c r="E24" s="48">
        <v>5.1068847078521502</v>
      </c>
      <c r="F24" s="48">
        <v>6.2680061000386509</v>
      </c>
      <c r="G24" s="48">
        <v>5.9572337541722327</v>
      </c>
      <c r="H24" s="48">
        <v>6.1694909381768461</v>
      </c>
      <c r="I24" s="48">
        <v>5.4126040322282192</v>
      </c>
      <c r="J24" s="48">
        <v>7.0990352976540638</v>
      </c>
      <c r="K24" s="48">
        <v>5.5220527608810475</v>
      </c>
      <c r="L24" s="48">
        <v>6.4112034390171004</v>
      </c>
      <c r="M24" s="48">
        <v>6.5022016276623571</v>
      </c>
      <c r="N24" s="48">
        <v>6.0431231144446151</v>
      </c>
      <c r="O24" s="48">
        <v>5.9183320279369198</v>
      </c>
      <c r="P24" s="48">
        <v>5.8982221833352924</v>
      </c>
      <c r="Q24" s="48">
        <v>6.0274077559144885</v>
      </c>
      <c r="R24" s="48">
        <v>6.2047224209938028</v>
      </c>
      <c r="S24" s="48">
        <v>5.3632279734245651</v>
      </c>
      <c r="T24" s="48">
        <v>5.4052025201127405</v>
      </c>
      <c r="U24" s="48">
        <v>6.1271858070177796</v>
      </c>
      <c r="V24" s="48">
        <v>5.2730842075655442</v>
      </c>
      <c r="W24" s="48">
        <v>5.4453657988122961</v>
      </c>
      <c r="X24" s="48">
        <v>5.8874602719642954</v>
      </c>
      <c r="Y24" s="48">
        <v>5.7258627630967647</v>
      </c>
      <c r="Z24" s="48">
        <v>6.6712810416013708</v>
      </c>
    </row>
    <row r="25" spans="1:26" x14ac:dyDescent="0.2">
      <c r="A25" s="47">
        <v>24</v>
      </c>
      <c r="B25" s="28" t="s">
        <v>384</v>
      </c>
      <c r="C25" s="48">
        <v>0.41213445809383809</v>
      </c>
      <c r="D25" s="48">
        <v>0.46542927581371346</v>
      </c>
      <c r="E25" s="48">
        <v>0.3637376959889298</v>
      </c>
      <c r="F25" s="48">
        <v>0.43317738942788386</v>
      </c>
      <c r="G25" s="48">
        <v>0.47582939745853664</v>
      </c>
      <c r="H25" s="48">
        <v>0.44976377574532339</v>
      </c>
      <c r="I25" s="48">
        <v>0.43608620509935192</v>
      </c>
      <c r="J25" s="48">
        <v>0.44996031949488563</v>
      </c>
      <c r="K25" s="48">
        <v>0.39699187845623241</v>
      </c>
      <c r="L25" s="48">
        <v>0.43320964540438911</v>
      </c>
      <c r="M25" s="48">
        <v>0.41380826663245895</v>
      </c>
      <c r="N25" s="48">
        <v>0.37863667348711694</v>
      </c>
      <c r="O25" s="48">
        <v>0.51328318549728691</v>
      </c>
      <c r="P25" s="48">
        <v>0.44801163406475858</v>
      </c>
      <c r="Q25" s="48">
        <v>0.49618844558222319</v>
      </c>
      <c r="R25" s="48">
        <v>0.46943939125240119</v>
      </c>
      <c r="S25" s="48">
        <v>0.35240872936564582</v>
      </c>
      <c r="T25" s="48">
        <v>0.44988968499303733</v>
      </c>
      <c r="U25" s="48">
        <v>0.51886693910503878</v>
      </c>
      <c r="V25" s="48">
        <v>0.40251513104617143</v>
      </c>
      <c r="W25" s="48">
        <v>0.39975624127789516</v>
      </c>
      <c r="X25" s="48">
        <v>0.42469148049413324</v>
      </c>
      <c r="Y25" s="48">
        <v>0.35982651760336037</v>
      </c>
      <c r="Z25" s="48">
        <v>0.42697503098163009</v>
      </c>
    </row>
    <row r="26" spans="1:26" x14ac:dyDescent="0.2">
      <c r="A26" s="47">
        <v>25</v>
      </c>
      <c r="B26" s="28" t="s">
        <v>385</v>
      </c>
      <c r="C26" s="48">
        <v>1.9925709921934942</v>
      </c>
      <c r="D26" s="48">
        <v>2.3617026943513069</v>
      </c>
      <c r="E26" s="48">
        <v>1.8171437093530138</v>
      </c>
      <c r="F26" s="48">
        <v>2.2426095642853103</v>
      </c>
      <c r="G26" s="48">
        <v>2.3384097554383758</v>
      </c>
      <c r="H26" s="48">
        <v>2.0925674159824985</v>
      </c>
      <c r="I26" s="48">
        <v>2.0264209788493805</v>
      </c>
      <c r="J26" s="48">
        <v>2.3072268313936992</v>
      </c>
      <c r="K26" s="48">
        <v>2.1912895690214809</v>
      </c>
      <c r="L26" s="48">
        <v>2.1900812977752717</v>
      </c>
      <c r="M26" s="48">
        <v>1.8032902522463088</v>
      </c>
      <c r="N26" s="48">
        <v>1.9572418312757627</v>
      </c>
      <c r="O26" s="48">
        <v>2.2673876623216254</v>
      </c>
      <c r="P26" s="48">
        <v>2.1609947957091968</v>
      </c>
      <c r="Q26" s="48">
        <v>2.2015805345957049</v>
      </c>
      <c r="R26" s="48">
        <v>2.1948020030230841</v>
      </c>
      <c r="S26" s="48">
        <v>2.2255686081385093</v>
      </c>
      <c r="T26" s="48">
        <v>2.2321357645532718</v>
      </c>
      <c r="U26" s="48">
        <v>2.355810043457701</v>
      </c>
      <c r="V26" s="48">
        <v>1.9855200396625063</v>
      </c>
      <c r="W26" s="48">
        <v>2.3238826367593273</v>
      </c>
      <c r="X26" s="48">
        <v>2.0662776522531088</v>
      </c>
      <c r="Y26" s="48">
        <v>1.9054607328620636</v>
      </c>
      <c r="Z26" s="48">
        <v>2.1667323959870086</v>
      </c>
    </row>
    <row r="27" spans="1:26" x14ac:dyDescent="0.2">
      <c r="A27" s="47">
        <v>26</v>
      </c>
      <c r="B27" s="28" t="s">
        <v>386</v>
      </c>
      <c r="C27" s="48">
        <v>5.935605306917596</v>
      </c>
      <c r="D27" s="48">
        <v>6.5889024936346328</v>
      </c>
      <c r="E27" s="48">
        <v>4.6137580990106466</v>
      </c>
      <c r="F27" s="48">
        <v>6.1800159745876577</v>
      </c>
      <c r="G27" s="48">
        <v>6.6578537807755627</v>
      </c>
      <c r="H27" s="48">
        <v>5.8629668156287682</v>
      </c>
      <c r="I27" s="48">
        <v>5.4718259963424059</v>
      </c>
      <c r="J27" s="48">
        <v>6.1892904037978616</v>
      </c>
      <c r="K27" s="48">
        <v>6.7406462103559468</v>
      </c>
      <c r="L27" s="48">
        <v>6.0865113946621809</v>
      </c>
      <c r="M27" s="48">
        <v>5.2244076508728137</v>
      </c>
      <c r="N27" s="48">
        <v>5.7325179553249983</v>
      </c>
      <c r="O27" s="48">
        <v>6.3344014579127315</v>
      </c>
      <c r="P27" s="48">
        <v>6.2139262686359267</v>
      </c>
      <c r="Q27" s="48">
        <v>5.9609612723132681</v>
      </c>
      <c r="R27" s="48">
        <v>6.1156697442505541</v>
      </c>
      <c r="S27" s="48">
        <v>6.5583038354335788</v>
      </c>
      <c r="T27" s="48">
        <v>6.544038736146887</v>
      </c>
      <c r="U27" s="48">
        <v>6.5444544671743126</v>
      </c>
      <c r="V27" s="48">
        <v>6.1510439368198426</v>
      </c>
      <c r="W27" s="48">
        <v>7.4308058140201894</v>
      </c>
      <c r="X27" s="48">
        <v>8.0372854857678053</v>
      </c>
      <c r="Y27" s="48">
        <v>5.8816273893461561</v>
      </c>
      <c r="Z27" s="48">
        <v>6.718929652600079</v>
      </c>
    </row>
    <row r="28" spans="1:26" x14ac:dyDescent="0.2">
      <c r="A28" s="47">
        <v>27</v>
      </c>
      <c r="B28" s="28" t="s">
        <v>387</v>
      </c>
      <c r="C28" s="48">
        <v>4.9927639986958274</v>
      </c>
      <c r="D28" s="48">
        <v>5.6801293883431265</v>
      </c>
      <c r="E28" s="48">
        <v>4.6837071254264373</v>
      </c>
      <c r="F28" s="48">
        <v>5.6872681319724965</v>
      </c>
      <c r="G28" s="48">
        <v>5.7712568374595605</v>
      </c>
      <c r="H28" s="48">
        <v>5.6391297628867969</v>
      </c>
      <c r="I28" s="48">
        <v>5.0472381407591138</v>
      </c>
      <c r="J28" s="48">
        <v>6.0866820668206563</v>
      </c>
      <c r="K28" s="48">
        <v>5.4062238971296939</v>
      </c>
      <c r="L28" s="48">
        <v>5.8924977752984944</v>
      </c>
      <c r="M28" s="48">
        <v>5.3121534796535634</v>
      </c>
      <c r="N28" s="48">
        <v>5.1714434397740012</v>
      </c>
      <c r="O28" s="48">
        <v>5.7344530427667113</v>
      </c>
      <c r="P28" s="48">
        <v>5.6891222848882315</v>
      </c>
      <c r="Q28" s="48">
        <v>5.6195444361214983</v>
      </c>
      <c r="R28" s="48">
        <v>5.8198358249599345</v>
      </c>
      <c r="S28" s="48">
        <v>5.1001534892411238</v>
      </c>
      <c r="T28" s="48">
        <v>5.3225878946198835</v>
      </c>
      <c r="U28" s="48">
        <v>5.8999934012545436</v>
      </c>
      <c r="V28" s="48">
        <v>5.4754794868835308</v>
      </c>
      <c r="W28" s="48">
        <v>5.7439271250843076</v>
      </c>
      <c r="X28" s="48">
        <v>5.5680307317467834</v>
      </c>
      <c r="Y28" s="48">
        <v>5.2073160821767281</v>
      </c>
      <c r="Z28" s="48">
        <v>6.0898433560747725</v>
      </c>
    </row>
    <row r="29" spans="1:26" x14ac:dyDescent="0.2">
      <c r="A29" s="47">
        <v>28</v>
      </c>
      <c r="B29" s="28" t="s">
        <v>388</v>
      </c>
      <c r="C29" s="48">
        <v>1.9922256914500671</v>
      </c>
      <c r="D29" s="48">
        <v>2.2138955622797338</v>
      </c>
      <c r="E29" s="48">
        <v>1.7616057205467197</v>
      </c>
      <c r="F29" s="48">
        <v>2.2357348577253151</v>
      </c>
      <c r="G29" s="48">
        <v>2.0697342904351452</v>
      </c>
      <c r="H29" s="48">
        <v>2.028512315463145</v>
      </c>
      <c r="I29" s="48">
        <v>1.9848470184489198</v>
      </c>
      <c r="J29" s="48">
        <v>2.3140763726883189</v>
      </c>
      <c r="K29" s="48">
        <v>1.8761793656359596</v>
      </c>
      <c r="L29" s="48">
        <v>1.9788923295945424</v>
      </c>
      <c r="M29" s="48">
        <v>1.9451589593392977</v>
      </c>
      <c r="N29" s="48">
        <v>1.9611973993638872</v>
      </c>
      <c r="O29" s="48">
        <v>1.8772761468735639</v>
      </c>
      <c r="P29" s="48">
        <v>1.9799068242602806</v>
      </c>
      <c r="Q29" s="48">
        <v>1.9667304992699444</v>
      </c>
      <c r="R29" s="48">
        <v>2.0801929337023561</v>
      </c>
      <c r="S29" s="48">
        <v>1.7938865890203064</v>
      </c>
      <c r="T29" s="48">
        <v>1.8858098376244641</v>
      </c>
      <c r="U29" s="48">
        <v>2.072307738884982</v>
      </c>
      <c r="V29" s="48">
        <v>1.8176873768757245</v>
      </c>
      <c r="W29" s="48">
        <v>1.8517721233819506</v>
      </c>
      <c r="X29" s="48">
        <v>1.6116706013362696</v>
      </c>
      <c r="Y29" s="48">
        <v>1.8350566733566349</v>
      </c>
      <c r="Z29" s="48">
        <v>2.0634783088078694</v>
      </c>
    </row>
    <row r="30" spans="1:26" x14ac:dyDescent="0.2">
      <c r="A30" s="47">
        <v>29</v>
      </c>
      <c r="B30" s="28" t="s">
        <v>389</v>
      </c>
      <c r="C30" s="48">
        <v>4.6797150996799006</v>
      </c>
      <c r="D30" s="48">
        <v>5.2328986690134567</v>
      </c>
      <c r="E30" s="48">
        <v>4.1552590944441308</v>
      </c>
      <c r="F30" s="48">
        <v>5.057060114730719</v>
      </c>
      <c r="G30" s="48">
        <v>4.9433954844801624</v>
      </c>
      <c r="H30" s="48">
        <v>4.9583742824461794</v>
      </c>
      <c r="I30" s="48">
        <v>4.5699763887179374</v>
      </c>
      <c r="J30" s="48">
        <v>5.5803700858711949</v>
      </c>
      <c r="K30" s="48">
        <v>4.9287989701794732</v>
      </c>
      <c r="L30" s="48">
        <v>5.4664868625132614</v>
      </c>
      <c r="M30" s="48">
        <v>5.1384914099161341</v>
      </c>
      <c r="N30" s="48">
        <v>4.8986708655020372</v>
      </c>
      <c r="O30" s="48">
        <v>4.9352099261578832</v>
      </c>
      <c r="P30" s="48">
        <v>5.0277316454570409</v>
      </c>
      <c r="Q30" s="48">
        <v>4.9967094686062579</v>
      </c>
      <c r="R30" s="48">
        <v>5.1596867512030933</v>
      </c>
      <c r="S30" s="48">
        <v>4.4358317844245665</v>
      </c>
      <c r="T30" s="48">
        <v>4.5441561121329119</v>
      </c>
      <c r="U30" s="48">
        <v>5.2130115874570464</v>
      </c>
      <c r="V30" s="48">
        <v>4.6908536710927855</v>
      </c>
      <c r="W30" s="48">
        <v>5.1933613719536602</v>
      </c>
      <c r="X30" s="48">
        <v>4.6426214124392917</v>
      </c>
      <c r="Y30" s="48">
        <v>4.9646400106315136</v>
      </c>
      <c r="Z30" s="48">
        <v>5.6991084714264666</v>
      </c>
    </row>
    <row r="31" spans="1:26" x14ac:dyDescent="0.2">
      <c r="A31" s="47">
        <v>30</v>
      </c>
      <c r="B31" s="28" t="s">
        <v>390</v>
      </c>
      <c r="C31" s="48">
        <v>0.10180655979055822</v>
      </c>
      <c r="D31" s="48">
        <v>0.13950028222275243</v>
      </c>
      <c r="E31" s="48">
        <v>0.10962304103958702</v>
      </c>
      <c r="F31" s="48">
        <v>0.1200473357020567</v>
      </c>
      <c r="G31" s="48">
        <v>0.10798994425910804</v>
      </c>
      <c r="H31" s="48">
        <v>0.1376466512744437</v>
      </c>
      <c r="I31" s="48">
        <v>0.10640891523498347</v>
      </c>
      <c r="J31" s="48">
        <v>0.14572287403942807</v>
      </c>
      <c r="K31" s="48">
        <v>0.14297144645754606</v>
      </c>
      <c r="L31" s="48">
        <v>0.123158087344674</v>
      </c>
      <c r="M31" s="48">
        <v>0.11266706538937962</v>
      </c>
      <c r="N31" s="48">
        <v>0.10325470384371332</v>
      </c>
      <c r="O31" s="48">
        <v>0.12014478857621821</v>
      </c>
      <c r="P31" s="48">
        <v>0.13264109198390761</v>
      </c>
      <c r="Q31" s="48">
        <v>0.12828832229828679</v>
      </c>
      <c r="R31" s="48">
        <v>0.12106525346547789</v>
      </c>
      <c r="S31" s="48">
        <v>0.11697484193099342</v>
      </c>
      <c r="T31" s="48">
        <v>0.14539354295145193</v>
      </c>
      <c r="U31" s="48">
        <v>0.1482523883752839</v>
      </c>
      <c r="V31" s="48">
        <v>0.11160363068853822</v>
      </c>
      <c r="W31" s="48">
        <v>0.14194784046623973</v>
      </c>
      <c r="X31" s="48">
        <v>9.8134321741841973E-2</v>
      </c>
      <c r="Y31" s="48">
        <v>0.11854356653906981</v>
      </c>
      <c r="Z31" s="48">
        <v>0.13802341030808163</v>
      </c>
    </row>
    <row r="32" spans="1:26" x14ac:dyDescent="0.2">
      <c r="A32" s="47">
        <v>31</v>
      </c>
      <c r="B32" s="28" t="s">
        <v>391</v>
      </c>
      <c r="C32" s="48">
        <v>0.1607859086391871</v>
      </c>
      <c r="D32" s="48">
        <v>0.22771770934084387</v>
      </c>
      <c r="E32" s="48">
        <v>0.14338560165400041</v>
      </c>
      <c r="F32" s="48">
        <v>0.19652138705837638</v>
      </c>
      <c r="G32" s="48">
        <v>0.19136109686894803</v>
      </c>
      <c r="H32" s="48">
        <v>0.19051209011690695</v>
      </c>
      <c r="I32" s="48">
        <v>0.17903220833013556</v>
      </c>
      <c r="J32" s="48">
        <v>0.21953341545511273</v>
      </c>
      <c r="K32" s="48">
        <v>0.20331012845971036</v>
      </c>
      <c r="L32" s="48">
        <v>0.15144407634312335</v>
      </c>
      <c r="M32" s="48">
        <v>0.13345043384135452</v>
      </c>
      <c r="N32" s="48">
        <v>0.15161102996559134</v>
      </c>
      <c r="O32" s="48">
        <v>0.20237188029742917</v>
      </c>
      <c r="P32" s="48">
        <v>0.18296456924357749</v>
      </c>
      <c r="Q32" s="48">
        <v>0.17640339504425645</v>
      </c>
      <c r="R32" s="48">
        <v>0.18198277822831188</v>
      </c>
      <c r="S32" s="48">
        <v>0.21139370685619802</v>
      </c>
      <c r="T32" s="48">
        <v>0.19087607087713435</v>
      </c>
      <c r="U32" s="48">
        <v>0.22285140694147926</v>
      </c>
      <c r="V32" s="48">
        <v>0.18559886957154334</v>
      </c>
      <c r="W32" s="48">
        <v>0.2227488914553632</v>
      </c>
      <c r="X32" s="48">
        <v>0.1813361575518119</v>
      </c>
      <c r="Y32" s="48">
        <v>0.18616285667934815</v>
      </c>
      <c r="Z32" s="48">
        <v>0.18785797393331624</v>
      </c>
    </row>
    <row r="33" spans="1:26" x14ac:dyDescent="0.2">
      <c r="A33" s="47">
        <v>32</v>
      </c>
      <c r="B33" s="28" t="s">
        <v>392</v>
      </c>
      <c r="C33" s="48">
        <v>0.12204175771767026</v>
      </c>
      <c r="D33" s="48">
        <v>0.15945223747979856</v>
      </c>
      <c r="E33" s="48">
        <v>9.9495877829186757E-2</v>
      </c>
      <c r="F33" s="48">
        <v>0.15596865174211627</v>
      </c>
      <c r="G33" s="48">
        <v>0.16467576714375134</v>
      </c>
      <c r="H33" s="48">
        <v>0.15160103544030679</v>
      </c>
      <c r="I33" s="48">
        <v>0.11555638161359703</v>
      </c>
      <c r="J33" s="48">
        <v>0.18362715964035389</v>
      </c>
      <c r="K33" s="48">
        <v>0.17025644780882504</v>
      </c>
      <c r="L33" s="48">
        <v>0.11598982646687903</v>
      </c>
      <c r="M33" s="48">
        <v>0.10925846792147564</v>
      </c>
      <c r="N33" s="48">
        <v>0.11387771857202335</v>
      </c>
      <c r="O33" s="48">
        <v>0.13585547229089065</v>
      </c>
      <c r="P33" s="48">
        <v>0.15895032788423069</v>
      </c>
      <c r="Q33" s="48">
        <v>0.12217046258701822</v>
      </c>
      <c r="R33" s="48">
        <v>0.15823581805685646</v>
      </c>
      <c r="S33" s="48">
        <v>0.15995277086979301</v>
      </c>
      <c r="T33" s="48">
        <v>0.15108803066445831</v>
      </c>
      <c r="U33" s="48">
        <v>0.19763386273646127</v>
      </c>
      <c r="V33" s="48">
        <v>0.16191653132421391</v>
      </c>
      <c r="W33" s="48">
        <v>0.19426065026842249</v>
      </c>
      <c r="X33" s="48">
        <v>0.21167653694683136</v>
      </c>
      <c r="Y33" s="48">
        <v>0.1656680187510618</v>
      </c>
      <c r="Z33" s="48">
        <v>0.18455706802606381</v>
      </c>
    </row>
    <row r="34" spans="1:26" x14ac:dyDescent="0.2">
      <c r="A34" s="47">
        <v>33</v>
      </c>
      <c r="B34" s="28" t="s">
        <v>393</v>
      </c>
      <c r="C34" s="48">
        <v>1.1166265240139668</v>
      </c>
      <c r="D34" s="48">
        <v>1.2041618183851865</v>
      </c>
      <c r="E34" s="48">
        <v>0.97437439495653411</v>
      </c>
      <c r="F34" s="48">
        <v>1.2221991074576322</v>
      </c>
      <c r="G34" s="48">
        <v>1.2470951169140096</v>
      </c>
      <c r="H34" s="48">
        <v>1.1939136316900711</v>
      </c>
      <c r="I34" s="48">
        <v>1.1068349045713481</v>
      </c>
      <c r="J34" s="48">
        <v>1.3277778625319219</v>
      </c>
      <c r="K34" s="48">
        <v>1.1294605510470803</v>
      </c>
      <c r="L34" s="48">
        <v>1.2423786334973341</v>
      </c>
      <c r="M34" s="48">
        <v>1.0794093096607351</v>
      </c>
      <c r="N34" s="48">
        <v>1.0997784657913152</v>
      </c>
      <c r="O34" s="48">
        <v>1.17193912971578</v>
      </c>
      <c r="P34" s="48">
        <v>1.1791179181487694</v>
      </c>
      <c r="Q34" s="48">
        <v>1.1913207300953492</v>
      </c>
      <c r="R34" s="48">
        <v>1.205988440446699</v>
      </c>
      <c r="S34" s="48">
        <v>1.1386382139460054</v>
      </c>
      <c r="T34" s="48">
        <v>1.1455941224673885</v>
      </c>
      <c r="U34" s="48">
        <v>1.1755603323814499</v>
      </c>
      <c r="V34" s="48">
        <v>1.1285506127865612</v>
      </c>
      <c r="W34" s="48">
        <v>1.2006904669799616</v>
      </c>
      <c r="X34" s="48">
        <v>0.94044213802080145</v>
      </c>
      <c r="Y34" s="48">
        <v>1.0159148261567472</v>
      </c>
      <c r="Z34" s="48">
        <v>1.238560095749752</v>
      </c>
    </row>
    <row r="35" spans="1:26" x14ac:dyDescent="0.2">
      <c r="A35" s="47">
        <v>34</v>
      </c>
      <c r="B35" s="28" t="s">
        <v>394</v>
      </c>
      <c r="C35" s="48">
        <v>2.4338972032979509</v>
      </c>
      <c r="D35" s="48">
        <v>2.5374398460235099</v>
      </c>
      <c r="E35" s="48">
        <v>2.1047774762787816</v>
      </c>
      <c r="F35" s="48">
        <v>2.5453091930576677</v>
      </c>
      <c r="G35" s="48">
        <v>2.7201740896723012</v>
      </c>
      <c r="H35" s="48">
        <v>2.605493316112204</v>
      </c>
      <c r="I35" s="48">
        <v>2.374811226672445</v>
      </c>
      <c r="J35" s="48">
        <v>2.7324888476534444</v>
      </c>
      <c r="K35" s="48">
        <v>2.597328860808009</v>
      </c>
      <c r="L35" s="48">
        <v>2.7419976482766724</v>
      </c>
      <c r="M35" s="48">
        <v>2.4122662226005649</v>
      </c>
      <c r="N35" s="48">
        <v>2.4490581069488502</v>
      </c>
      <c r="O35" s="48">
        <v>2.8724890221528989</v>
      </c>
      <c r="P35" s="48">
        <v>2.7379757187136273</v>
      </c>
      <c r="Q35" s="48">
        <v>2.6731866404294835</v>
      </c>
      <c r="R35" s="48">
        <v>2.8038698135857398</v>
      </c>
      <c r="S35" s="48">
        <v>2.5059467575237591</v>
      </c>
      <c r="T35" s="48">
        <v>2.5918192667241127</v>
      </c>
      <c r="U35" s="48">
        <v>2.6299402142683244</v>
      </c>
      <c r="V35" s="48">
        <v>2.6090096510724794</v>
      </c>
      <c r="W35" s="48">
        <v>2.9908566011058828</v>
      </c>
      <c r="X35" s="48">
        <v>2.399010551226624</v>
      </c>
      <c r="Y35" s="48">
        <v>2.4773242287764865</v>
      </c>
      <c r="Z35" s="48">
        <v>2.8799788067942926</v>
      </c>
    </row>
    <row r="36" spans="1:26" x14ac:dyDescent="0.2">
      <c r="A36" s="47">
        <v>35</v>
      </c>
      <c r="B36" s="28" t="s">
        <v>395</v>
      </c>
      <c r="C36" s="48">
        <v>0.17156342431885269</v>
      </c>
      <c r="D36" s="48">
        <v>0.19656155618480622</v>
      </c>
      <c r="E36" s="48">
        <v>0.17677494570736096</v>
      </c>
      <c r="F36" s="48">
        <v>0.20198166883844543</v>
      </c>
      <c r="G36" s="48">
        <v>0.19240134206263829</v>
      </c>
      <c r="H36" s="48">
        <v>0.20490495404471626</v>
      </c>
      <c r="I36" s="48">
        <v>0.16508062238919674</v>
      </c>
      <c r="J36" s="48">
        <v>0.2103362802058307</v>
      </c>
      <c r="K36" s="48">
        <v>0.17002264999994759</v>
      </c>
      <c r="L36" s="48">
        <v>0.1904944445033207</v>
      </c>
      <c r="M36" s="48">
        <v>0.17063495999922026</v>
      </c>
      <c r="N36" s="48">
        <v>0.20222002994944938</v>
      </c>
      <c r="O36" s="48">
        <v>0.19607237450858775</v>
      </c>
      <c r="P36" s="48">
        <v>0.17324671601339794</v>
      </c>
      <c r="Q36" s="48">
        <v>0.20481377176431628</v>
      </c>
      <c r="R36" s="48">
        <v>0.18740585688560446</v>
      </c>
      <c r="S36" s="48">
        <v>0.18105762630959538</v>
      </c>
      <c r="T36" s="48">
        <v>0.1474627731747441</v>
      </c>
      <c r="U36" s="48">
        <v>0.16947671401188946</v>
      </c>
      <c r="V36" s="48">
        <v>0.16293642203456588</v>
      </c>
      <c r="W36" s="48">
        <v>0.21172818784267905</v>
      </c>
      <c r="X36" s="48">
        <v>0.1636485400390808</v>
      </c>
      <c r="Y36" s="48">
        <v>0.19354175402678406</v>
      </c>
      <c r="Z36" s="48">
        <v>0.18146474934436282</v>
      </c>
    </row>
    <row r="37" spans="1:26" x14ac:dyDescent="0.2">
      <c r="A37" s="47">
        <v>36</v>
      </c>
      <c r="B37" s="28" t="s">
        <v>396</v>
      </c>
      <c r="C37" s="48">
        <v>0.13495853337940672</v>
      </c>
      <c r="D37" s="48">
        <v>0.15301232584544905</v>
      </c>
      <c r="E37" s="48">
        <v>0.12641082696953132</v>
      </c>
      <c r="F37" s="48">
        <v>0.16096075108270047</v>
      </c>
      <c r="G37" s="48">
        <v>0.1424389192939807</v>
      </c>
      <c r="H37" s="48">
        <v>0.16588675652241625</v>
      </c>
      <c r="I37" s="48">
        <v>0.16533874770857349</v>
      </c>
      <c r="J37" s="48">
        <v>0.18798230979943464</v>
      </c>
      <c r="K37" s="48">
        <v>0.14799390879492313</v>
      </c>
      <c r="L37" s="48">
        <v>0.18042598631298151</v>
      </c>
      <c r="M37" s="48">
        <v>0.15628407394885768</v>
      </c>
      <c r="N37" s="48">
        <v>0.16986358600366588</v>
      </c>
      <c r="O37" s="48">
        <v>0.15642602378624959</v>
      </c>
      <c r="P37" s="48">
        <v>0.15696277300891096</v>
      </c>
      <c r="Q37" s="48">
        <v>0.16258666025603294</v>
      </c>
      <c r="R37" s="48">
        <v>0.15613409030434128</v>
      </c>
      <c r="S37" s="48">
        <v>0.15621562238681908</v>
      </c>
      <c r="T37" s="48">
        <v>0.15740042857107112</v>
      </c>
      <c r="U37" s="48">
        <v>0.17695773607701851</v>
      </c>
      <c r="V37" s="48">
        <v>0.169652873943899</v>
      </c>
      <c r="W37" s="48">
        <v>0.19516908718616796</v>
      </c>
      <c r="X37" s="48">
        <v>0.13323554683855973</v>
      </c>
      <c r="Y37" s="48">
        <v>0.15725475418487478</v>
      </c>
      <c r="Z37" s="48">
        <v>0.17515671881412295</v>
      </c>
    </row>
    <row r="38" spans="1:26" x14ac:dyDescent="0.2">
      <c r="A38" s="47">
        <v>37</v>
      </c>
      <c r="B38" s="28" t="s">
        <v>245</v>
      </c>
      <c r="C38" s="48">
        <v>0.92321513978338487</v>
      </c>
      <c r="D38" s="48">
        <v>0.98791748557819237</v>
      </c>
      <c r="E38" s="48">
        <v>0.99924121003579747</v>
      </c>
      <c r="F38" s="48">
        <v>1.0477212220697212</v>
      </c>
      <c r="G38" s="48">
        <v>1.0480885855572377</v>
      </c>
      <c r="H38" s="48">
        <v>0.97503100296879797</v>
      </c>
      <c r="I38" s="48">
        <v>0.97427292148490319</v>
      </c>
      <c r="J38" s="48">
        <v>0.93361286184999237</v>
      </c>
      <c r="K38" s="48">
        <v>1.0407650079422059</v>
      </c>
      <c r="L38" s="48">
        <v>1.0492939678420103</v>
      </c>
      <c r="M38" s="48">
        <v>1.0219376636747868</v>
      </c>
      <c r="N38" s="48">
        <v>1.0004936834530471</v>
      </c>
      <c r="O38" s="48">
        <v>1.0471361627771782</v>
      </c>
      <c r="P38" s="48">
        <v>1.032566879396638</v>
      </c>
      <c r="Q38" s="48">
        <v>1.107363906860477</v>
      </c>
      <c r="R38" s="48">
        <v>1.0568480232959818</v>
      </c>
      <c r="S38" s="48">
        <v>0.96307147366937385</v>
      </c>
      <c r="T38" s="48">
        <v>0.86080333505624818</v>
      </c>
      <c r="U38" s="48">
        <v>1.0083085759124288</v>
      </c>
      <c r="V38" s="48">
        <v>1.0425911095385332</v>
      </c>
      <c r="W38" s="48">
        <v>1.0932885386566138</v>
      </c>
      <c r="X38" s="48">
        <v>1.1119150200054961</v>
      </c>
      <c r="Y38" s="48">
        <v>0.95966640822300031</v>
      </c>
      <c r="Z38" s="48">
        <v>0.97542994518724768</v>
      </c>
    </row>
    <row r="39" spans="1:26" x14ac:dyDescent="0.2">
      <c r="A39" s="47">
        <v>38</v>
      </c>
      <c r="B39" s="28" t="s">
        <v>246</v>
      </c>
      <c r="C39" s="48">
        <v>0.35222577537829186</v>
      </c>
      <c r="D39" s="48">
        <v>0.44296778816152943</v>
      </c>
      <c r="E39" s="48">
        <v>0.44548324769572267</v>
      </c>
      <c r="F39" s="48">
        <v>0.48098026505231978</v>
      </c>
      <c r="G39" s="48">
        <v>0.46608154475710473</v>
      </c>
      <c r="H39" s="48">
        <v>0.44287118007543047</v>
      </c>
      <c r="I39" s="48">
        <v>0.44666729153126911</v>
      </c>
      <c r="J39" s="48">
        <v>0.41125244127931537</v>
      </c>
      <c r="K39" s="48">
        <v>0.41741788283753228</v>
      </c>
      <c r="L39" s="48">
        <v>0.45833424250416316</v>
      </c>
      <c r="M39" s="48">
        <v>0.42005834737063413</v>
      </c>
      <c r="N39" s="48">
        <v>0.40681441607917135</v>
      </c>
      <c r="O39" s="48">
        <v>0.4398438862326024</v>
      </c>
      <c r="P39" s="48">
        <v>0.44469296954114829</v>
      </c>
      <c r="Q39" s="48">
        <v>0.45739841197651421</v>
      </c>
      <c r="R39" s="48">
        <v>0.41310911286604407</v>
      </c>
      <c r="S39" s="48">
        <v>0.42602796163337325</v>
      </c>
      <c r="T39" s="48">
        <v>0.41069618405342861</v>
      </c>
      <c r="U39" s="48">
        <v>0.42568623212396456</v>
      </c>
      <c r="V39" s="48">
        <v>0.4710299117235649</v>
      </c>
      <c r="W39" s="48">
        <v>0.47339282903888297</v>
      </c>
      <c r="X39" s="48">
        <v>0.4259187311211784</v>
      </c>
      <c r="Y39" s="48">
        <v>0.39178630021707461</v>
      </c>
      <c r="Z39" s="48">
        <v>0.40136357808970141</v>
      </c>
    </row>
    <row r="40" spans="1:26" x14ac:dyDescent="0.2">
      <c r="A40" s="47">
        <v>39</v>
      </c>
      <c r="B40" s="28" t="s">
        <v>247</v>
      </c>
      <c r="C40" s="48">
        <v>0.34900543519971916</v>
      </c>
      <c r="D40" s="48">
        <v>0.37191693106569645</v>
      </c>
      <c r="E40" s="48">
        <v>0.33678336453659552</v>
      </c>
      <c r="F40" s="48">
        <v>0.37530365602616628</v>
      </c>
      <c r="G40" s="48">
        <v>0.38798700964419036</v>
      </c>
      <c r="H40" s="48">
        <v>0.35413666645648895</v>
      </c>
      <c r="I40" s="48">
        <v>0.36994731174209944</v>
      </c>
      <c r="J40" s="48">
        <v>0.37711491717876361</v>
      </c>
      <c r="K40" s="48">
        <v>0.36958200513000444</v>
      </c>
      <c r="L40" s="48">
        <v>0.38943696932335425</v>
      </c>
      <c r="M40" s="48">
        <v>0.37959801000069976</v>
      </c>
      <c r="N40" s="48">
        <v>0.34009839124271191</v>
      </c>
      <c r="O40" s="48">
        <v>0.43801444937899481</v>
      </c>
      <c r="P40" s="48">
        <v>0.38717681652760494</v>
      </c>
      <c r="Q40" s="48">
        <v>0.41985290521408447</v>
      </c>
      <c r="R40" s="48">
        <v>0.44063587347019273</v>
      </c>
      <c r="S40" s="48">
        <v>0.37955443194633132</v>
      </c>
      <c r="T40" s="48">
        <v>0.37805013846362073</v>
      </c>
      <c r="U40" s="48">
        <v>0.43105816855936246</v>
      </c>
      <c r="V40" s="48">
        <v>0.40514290953305232</v>
      </c>
      <c r="W40" s="48">
        <v>0.3928881170712154</v>
      </c>
      <c r="X40" s="48">
        <v>0.37874972456151879</v>
      </c>
      <c r="Y40" s="48">
        <v>0.41785297164210827</v>
      </c>
      <c r="Z40" s="48">
        <v>0.38974549691337856</v>
      </c>
    </row>
    <row r="41" spans="1:26" x14ac:dyDescent="0.2">
      <c r="A41" s="47">
        <v>40</v>
      </c>
      <c r="B41" s="28" t="s">
        <v>248</v>
      </c>
      <c r="C41" s="48">
        <v>2.507852732724308E-2</v>
      </c>
      <c r="D41" s="48">
        <v>2.1613010775326871E-2</v>
      </c>
      <c r="E41" s="48">
        <v>1.8420379621389982E-2</v>
      </c>
      <c r="F41" s="48">
        <v>1.0309024706195359E-2</v>
      </c>
      <c r="G41" s="48">
        <v>2.655266628624816E-2</v>
      </c>
      <c r="H41" s="48">
        <v>1.6737333929075032E-2</v>
      </c>
      <c r="I41" s="48">
        <v>2.1923424614681452E-2</v>
      </c>
      <c r="J41" s="48">
        <v>1.9883386301027421E-2</v>
      </c>
      <c r="K41" s="48">
        <v>2.1198582683321966E-2</v>
      </c>
      <c r="L41" s="48">
        <v>1.5741543001277676E-2</v>
      </c>
      <c r="M41" s="48">
        <v>2.3099367641921192E-2</v>
      </c>
      <c r="N41" s="48">
        <v>1.8270746432523091E-2</v>
      </c>
      <c r="O41" s="48">
        <v>2.2751059036742342E-2</v>
      </c>
      <c r="P41" s="48">
        <v>1.620798056945524E-2</v>
      </c>
      <c r="Q41" s="48">
        <v>2.0192162033340899E-2</v>
      </c>
      <c r="R41" s="48">
        <v>2.0331390297031675E-2</v>
      </c>
      <c r="S41" s="48">
        <v>2.2627241262424828E-2</v>
      </c>
      <c r="T41" s="48">
        <v>1.8427018619610856E-2</v>
      </c>
      <c r="U41" s="48">
        <v>1.5436781943943344E-2</v>
      </c>
      <c r="V41" s="48">
        <v>1.7703503713595595E-2</v>
      </c>
      <c r="W41" s="48">
        <v>2.1244538847441426E-2</v>
      </c>
      <c r="X41" s="48">
        <v>2.0292565756691288E-2</v>
      </c>
      <c r="Y41" s="48">
        <v>2.1203082942115058E-2</v>
      </c>
      <c r="Z41" s="48">
        <v>2.2762318337334889E-2</v>
      </c>
    </row>
    <row r="42" spans="1:26" x14ac:dyDescent="0.2">
      <c r="A42" s="47">
        <v>41</v>
      </c>
      <c r="B42" s="28" t="s">
        <v>249</v>
      </c>
      <c r="C42" s="48">
        <v>6.3030491249612602E-2</v>
      </c>
      <c r="D42" s="48">
        <v>8.2849799662267187E-2</v>
      </c>
      <c r="E42" s="48">
        <v>0.10400401859996157</v>
      </c>
      <c r="F42" s="48">
        <v>0.10382078761030004</v>
      </c>
      <c r="G42" s="48">
        <v>9.4679098424150315E-2</v>
      </c>
      <c r="H42" s="48">
        <v>9.5512395480023188E-2</v>
      </c>
      <c r="I42" s="48">
        <v>8.4892750120294222E-2</v>
      </c>
      <c r="J42" s="48">
        <v>7.8167325930396853E-2</v>
      </c>
      <c r="K42" s="48">
        <v>8.4916797370216401E-2</v>
      </c>
      <c r="L42" s="48">
        <v>0.10185443820325259</v>
      </c>
      <c r="M42" s="48">
        <v>9.0252479009619135E-2</v>
      </c>
      <c r="N42" s="48">
        <v>7.3093655044809761E-2</v>
      </c>
      <c r="O42" s="48">
        <v>7.6339086733182626E-2</v>
      </c>
      <c r="P42" s="48">
        <v>9.3343203600366215E-2</v>
      </c>
      <c r="Q42" s="48">
        <v>8.9839514297451545E-2</v>
      </c>
      <c r="R42" s="48">
        <v>7.325820232171526E-2</v>
      </c>
      <c r="S42" s="48">
        <v>5.9714572006791873E-2</v>
      </c>
      <c r="T42" s="48">
        <v>8.024223234221009E-2</v>
      </c>
      <c r="U42" s="48">
        <v>7.180623714789082E-2</v>
      </c>
      <c r="V42" s="48">
        <v>8.2993423300150138E-2</v>
      </c>
      <c r="W42" s="48">
        <v>0.10186928978730171</v>
      </c>
      <c r="X42" s="48">
        <v>6.9183285538101644E-2</v>
      </c>
      <c r="Y42" s="48">
        <v>7.4524898786039101E-2</v>
      </c>
      <c r="Z42" s="48">
        <v>6.7910615017843901E-2</v>
      </c>
    </row>
    <row r="43" spans="1:26" x14ac:dyDescent="0.2">
      <c r="A43" s="47">
        <v>42</v>
      </c>
      <c r="B43" s="28" t="s">
        <v>250</v>
      </c>
      <c r="C43" s="48">
        <v>1.2943569087193924E-2</v>
      </c>
      <c r="D43" s="48">
        <v>2.7203178990443125E-2</v>
      </c>
      <c r="E43" s="48">
        <v>1.7894244515273695E-2</v>
      </c>
      <c r="F43" s="48">
        <v>1.938657753197854E-2</v>
      </c>
      <c r="G43" s="48">
        <v>1.8798328411565358E-2</v>
      </c>
      <c r="H43" s="48">
        <v>1.8986674121593189E-2</v>
      </c>
      <c r="I43" s="48">
        <v>1.5637390130751966E-2</v>
      </c>
      <c r="J43" s="48">
        <v>1.8415072072999694E-2</v>
      </c>
      <c r="K43" s="48">
        <v>1.4916587028369264E-2</v>
      </c>
      <c r="L43" s="48">
        <v>1.862438061437121E-2</v>
      </c>
      <c r="M43" s="48">
        <v>1.528086179932389E-2</v>
      </c>
      <c r="N43" s="48">
        <v>1.570034090691845E-2</v>
      </c>
      <c r="O43" s="48">
        <v>1.7847349934937438E-2</v>
      </c>
      <c r="P43" s="48">
        <v>1.9129046971647388E-2</v>
      </c>
      <c r="Q43" s="48">
        <v>9.2048434022107845E-3</v>
      </c>
      <c r="R43" s="48">
        <v>1.4316353438695383E-2</v>
      </c>
      <c r="S43" s="48">
        <v>2.0890218862284076E-2</v>
      </c>
      <c r="T43" s="48">
        <v>1.7127794210879631E-2</v>
      </c>
      <c r="U43" s="48">
        <v>1.8706776403986092E-2</v>
      </c>
      <c r="V43" s="48">
        <v>1.80670011587378E-2</v>
      </c>
      <c r="W43" s="48">
        <v>1.9339848325938467E-2</v>
      </c>
      <c r="X43" s="48">
        <v>1.3667713273235059E-2</v>
      </c>
      <c r="Y43" s="48">
        <v>2.7280547186311965E-2</v>
      </c>
      <c r="Z43" s="48">
        <v>1.4780752435544433E-2</v>
      </c>
    </row>
    <row r="44" spans="1:26" x14ac:dyDescent="0.2">
      <c r="A44" s="47">
        <v>43</v>
      </c>
      <c r="B44" s="28" t="s">
        <v>251</v>
      </c>
      <c r="C44" s="48">
        <v>5.756748062431423E-2</v>
      </c>
      <c r="D44" s="48">
        <v>6.9072686407931405E-2</v>
      </c>
      <c r="E44" s="48">
        <v>8.8051626656604015E-2</v>
      </c>
      <c r="F44" s="48">
        <v>9.6161628984788014E-2</v>
      </c>
      <c r="G44" s="48">
        <v>9.5650501338707603E-2</v>
      </c>
      <c r="H44" s="48">
        <v>9.3149319247535708E-2</v>
      </c>
      <c r="I44" s="48">
        <v>8.6231772862160702E-2</v>
      </c>
      <c r="J44" s="48">
        <v>6.6715663073096718E-2</v>
      </c>
      <c r="K44" s="48">
        <v>8.5879638806697176E-2</v>
      </c>
      <c r="L44" s="48">
        <v>9.1879123601612739E-2</v>
      </c>
      <c r="M44" s="48">
        <v>8.4757217257911951E-2</v>
      </c>
      <c r="N44" s="48">
        <v>7.5656714062462493E-2</v>
      </c>
      <c r="O44" s="48">
        <v>8.9308047375407026E-2</v>
      </c>
      <c r="P44" s="48">
        <v>9.2685659626203953E-2</v>
      </c>
      <c r="Q44" s="48">
        <v>0.10258684415877944</v>
      </c>
      <c r="R44" s="48">
        <v>7.2381572110233675E-2</v>
      </c>
      <c r="S44" s="48">
        <v>8.2310786055436541E-2</v>
      </c>
      <c r="T44" s="48">
        <v>8.8751383787283852E-2</v>
      </c>
      <c r="U44" s="48">
        <v>8.2054250631360792E-2</v>
      </c>
      <c r="V44" s="48">
        <v>8.9133688036225872E-2</v>
      </c>
      <c r="W44" s="48">
        <v>0.10616861586286465</v>
      </c>
      <c r="X44" s="48">
        <v>6.9322314464419818E-2</v>
      </c>
      <c r="Y44" s="48">
        <v>8.2496407656353674E-2</v>
      </c>
      <c r="Z44" s="48">
        <v>7.3504893182982048E-2</v>
      </c>
    </row>
    <row r="45" spans="1:26" s="11" customFormat="1" x14ac:dyDescent="0.2">
      <c r="A45" s="47">
        <v>44</v>
      </c>
      <c r="B45" s="28" t="s">
        <v>397</v>
      </c>
      <c r="C45" s="48">
        <v>3.0161612604923018</v>
      </c>
      <c r="D45" s="48">
        <v>3.9543098972099426</v>
      </c>
      <c r="E45" s="48">
        <v>3.0983032827414143</v>
      </c>
      <c r="F45" s="48">
        <v>3.818435106618324</v>
      </c>
      <c r="G45" s="48">
        <v>3.6217592446187932</v>
      </c>
      <c r="H45" s="48">
        <v>3.6307251232426943</v>
      </c>
      <c r="I45" s="48">
        <v>3.0159303240577313</v>
      </c>
      <c r="J45" s="48">
        <v>3.5635260176033676</v>
      </c>
      <c r="K45" s="48">
        <v>2.7260805720522723</v>
      </c>
      <c r="L45" s="48">
        <v>2.9819684134961095</v>
      </c>
      <c r="M45" s="48">
        <v>2.7431395141511636</v>
      </c>
      <c r="N45" s="48">
        <v>2.7467021303543926</v>
      </c>
      <c r="O45" s="48">
        <v>3.5531065786123652</v>
      </c>
      <c r="P45" s="48">
        <v>3.5687503331014816</v>
      </c>
      <c r="Q45" s="48">
        <v>3.2427990518249974</v>
      </c>
      <c r="R45" s="48">
        <v>4.1331082120945988</v>
      </c>
      <c r="S45" s="48">
        <v>4.1102492871127376</v>
      </c>
      <c r="T45" s="48">
        <v>3.6184829836822376</v>
      </c>
      <c r="U45" s="48">
        <v>4.2683550686880398</v>
      </c>
      <c r="V45" s="48">
        <v>3.5889210382120673</v>
      </c>
      <c r="W45" s="48">
        <v>3.038152083212263</v>
      </c>
      <c r="X45" s="48">
        <v>3.4009587717210845</v>
      </c>
      <c r="Y45" s="48">
        <v>3.4846401354946677</v>
      </c>
      <c r="Z45" s="48">
        <v>3.3214071664228224</v>
      </c>
    </row>
    <row r="46" spans="1:26" x14ac:dyDescent="0.2">
      <c r="A46" s="47">
        <v>45</v>
      </c>
      <c r="B46" s="28" t="s">
        <v>398</v>
      </c>
      <c r="C46" s="48">
        <v>0.60734468771621997</v>
      </c>
      <c r="D46" s="48">
        <v>0.61891236014512319</v>
      </c>
      <c r="E46" s="48">
        <v>0.8744711732606536</v>
      </c>
      <c r="F46" s="48">
        <v>0.54854039714181524</v>
      </c>
      <c r="G46" s="48">
        <v>0.5021291757406624</v>
      </c>
      <c r="H46" s="48">
        <v>0.61215400133420894</v>
      </c>
      <c r="I46" s="48">
        <v>0.52188485230848936</v>
      </c>
      <c r="J46" s="48">
        <v>0.4298590165496356</v>
      </c>
      <c r="K46" s="48">
        <v>0.74358699822414065</v>
      </c>
      <c r="L46" s="48">
        <v>0.58959603314122622</v>
      </c>
      <c r="M46" s="48">
        <v>0.42706591132049004</v>
      </c>
      <c r="N46" s="48">
        <v>0.55427733378960709</v>
      </c>
      <c r="O46" s="48">
        <v>0.48042487628655828</v>
      </c>
      <c r="P46" s="48">
        <v>0.60949949018404137</v>
      </c>
      <c r="Q46" s="48">
        <v>0.52086352524266832</v>
      </c>
      <c r="R46" s="48">
        <v>0.58149049251745655</v>
      </c>
      <c r="S46" s="48">
        <v>0.58487479686601918</v>
      </c>
      <c r="T46" s="48">
        <v>0.53843816025240598</v>
      </c>
      <c r="U46" s="48">
        <v>0.41567646287547205</v>
      </c>
      <c r="V46" s="48">
        <v>0.49241033886371383</v>
      </c>
      <c r="W46" s="48">
        <v>0.45069278360651649</v>
      </c>
      <c r="X46" s="48">
        <v>0.43946558686541137</v>
      </c>
      <c r="Y46" s="48">
        <v>0.50398594452639067</v>
      </c>
      <c r="Z46" s="48">
        <v>0.49219777154799754</v>
      </c>
    </row>
    <row r="47" spans="1:26" x14ac:dyDescent="0.2">
      <c r="A47" s="47">
        <v>46</v>
      </c>
      <c r="B47" s="28" t="s">
        <v>399</v>
      </c>
      <c r="C47" s="48">
        <v>0.10278508139151461</v>
      </c>
      <c r="D47" s="48">
        <v>3.2031892113265445E-2</v>
      </c>
      <c r="E47" s="48">
        <v>0.17789092096819084</v>
      </c>
      <c r="F47" s="48">
        <v>0.12938934228384991</v>
      </c>
      <c r="G47" s="48">
        <v>0.11206133074722494</v>
      </c>
      <c r="H47" s="48">
        <v>0.12231527447455759</v>
      </c>
      <c r="I47" s="48">
        <v>5.2543497471667512E-2</v>
      </c>
      <c r="J47" s="48">
        <v>0.12817321266536497</v>
      </c>
      <c r="K47" s="48">
        <v>0.14554732939498738</v>
      </c>
      <c r="L47" s="48">
        <v>0.13609100929582277</v>
      </c>
      <c r="M47" s="48">
        <v>9.0778845745204839E-2</v>
      </c>
      <c r="N47" s="48">
        <v>2.7488090306679033E-2</v>
      </c>
      <c r="O47" s="48">
        <v>0.21552886308364341</v>
      </c>
      <c r="P47" s="48">
        <v>0.10297283990235537</v>
      </c>
      <c r="Q47" s="48">
        <v>0.17305700249987907</v>
      </c>
      <c r="R47" s="48">
        <v>0.1970866423257927</v>
      </c>
      <c r="S47" s="48">
        <v>5.251780778146161E-2</v>
      </c>
      <c r="T47" s="48">
        <v>0.1775096783207005</v>
      </c>
      <c r="U47" s="48">
        <v>0.21681153086457264</v>
      </c>
      <c r="V47" s="48">
        <v>0.13994167618261938</v>
      </c>
      <c r="W47" s="48">
        <v>4.0734781572737119E-2</v>
      </c>
      <c r="X47" s="48">
        <v>0.12596277558349003</v>
      </c>
      <c r="Y47" s="48">
        <v>3.9301287830166558E-2</v>
      </c>
      <c r="Z47" s="48">
        <v>0.16801981452023934</v>
      </c>
    </row>
    <row r="48" spans="1:26" x14ac:dyDescent="0.2">
      <c r="A48" s="47">
        <v>47</v>
      </c>
      <c r="B48" s="28" t="s">
        <v>400</v>
      </c>
      <c r="C48" s="48">
        <v>1.9704357332755005</v>
      </c>
      <c r="D48" s="48">
        <v>2.1429560101674086</v>
      </c>
      <c r="E48" s="48">
        <v>1.9453915963283948</v>
      </c>
      <c r="F48" s="48">
        <v>2.0634630697833423</v>
      </c>
      <c r="G48" s="48">
        <v>1.9467315261412863</v>
      </c>
      <c r="H48" s="48">
        <v>1.8773642198021405</v>
      </c>
      <c r="I48" s="48">
        <v>1.7249537432435682</v>
      </c>
      <c r="J48" s="48">
        <v>1.9548397431971498</v>
      </c>
      <c r="K48" s="48">
        <v>2.161680094404828</v>
      </c>
      <c r="L48" s="48">
        <v>1.9597765243117731</v>
      </c>
      <c r="M48" s="48">
        <v>1.6520649761853319</v>
      </c>
      <c r="N48" s="48">
        <v>1.9252731204648863</v>
      </c>
      <c r="O48" s="48">
        <v>2.0617221218600559</v>
      </c>
      <c r="P48" s="48">
        <v>1.7683822931876139</v>
      </c>
      <c r="Q48" s="48">
        <v>1.9172465216228944</v>
      </c>
      <c r="R48" s="48">
        <v>1.9389565997490597</v>
      </c>
      <c r="S48" s="48">
        <v>2.0667117393742838</v>
      </c>
      <c r="T48" s="48">
        <v>2.1679843006672668</v>
      </c>
      <c r="U48" s="48">
        <v>1.8784330281062416</v>
      </c>
      <c r="V48" s="48">
        <v>1.8593803923178831</v>
      </c>
      <c r="W48" s="48">
        <v>1.7118348099051162</v>
      </c>
      <c r="X48" s="48">
        <v>2.0204637243365156</v>
      </c>
      <c r="Y48" s="48">
        <v>1.7051672011780057</v>
      </c>
      <c r="Z48" s="48">
        <v>2.0631570620568138</v>
      </c>
    </row>
    <row r="49" spans="1:26" x14ac:dyDescent="0.2">
      <c r="A49" s="47">
        <v>48</v>
      </c>
      <c r="B49" s="28" t="s">
        <v>401</v>
      </c>
      <c r="C49" s="48">
        <v>2.6112393186898442</v>
      </c>
      <c r="D49" s="48">
        <v>3.0310791806388058</v>
      </c>
      <c r="E49" s="48">
        <v>2.7045370112042701</v>
      </c>
      <c r="F49" s="48">
        <v>3.1707370770167214</v>
      </c>
      <c r="G49" s="48">
        <v>3.0490011331556683</v>
      </c>
      <c r="H49" s="48">
        <v>3.2887561127125742</v>
      </c>
      <c r="I49" s="48">
        <v>2.8017544736435798</v>
      </c>
      <c r="J49" s="48">
        <v>3.0807774493480036</v>
      </c>
      <c r="K49" s="48">
        <v>2.6264614231053738</v>
      </c>
      <c r="L49" s="48">
        <v>3.1137430648973838</v>
      </c>
      <c r="M49" s="48">
        <v>3.1533551859203528</v>
      </c>
      <c r="N49" s="48">
        <v>3.2315528997988237</v>
      </c>
      <c r="O49" s="48">
        <v>2.2263410477624754</v>
      </c>
      <c r="P49" s="48">
        <v>3.0241082519992535</v>
      </c>
      <c r="Q49" s="48">
        <v>3.0797743576598107</v>
      </c>
      <c r="R49" s="48">
        <v>2.8696149015167736</v>
      </c>
      <c r="S49" s="48">
        <v>2.7160121471387701</v>
      </c>
      <c r="T49" s="48">
        <v>2.8725237630656602</v>
      </c>
      <c r="U49" s="48">
        <v>2.5256457732238307</v>
      </c>
      <c r="V49" s="48">
        <v>2.622735390701822</v>
      </c>
      <c r="W49" s="48">
        <v>2.5694563128233079</v>
      </c>
      <c r="X49" s="48">
        <v>2.2079687938451795</v>
      </c>
      <c r="Y49" s="48">
        <v>2.5870863440362633</v>
      </c>
      <c r="Z49" s="48">
        <v>2.6656423224142616</v>
      </c>
    </row>
    <row r="50" spans="1:26" x14ac:dyDescent="0.2">
      <c r="A50" s="47">
        <v>49</v>
      </c>
      <c r="B50" s="28" t="s">
        <v>407</v>
      </c>
      <c r="C50" s="48">
        <v>0.38415183480321086</v>
      </c>
      <c r="D50" s="48">
        <v>0.65198136641253546</v>
      </c>
      <c r="E50" s="48">
        <v>0.50892113494152025</v>
      </c>
      <c r="F50" s="48">
        <v>0.58820396926032659</v>
      </c>
      <c r="G50" s="48">
        <v>0.53205389143560133</v>
      </c>
      <c r="H50" s="48">
        <v>0.5637515491829268</v>
      </c>
      <c r="I50" s="48">
        <v>0.49657140331809962</v>
      </c>
      <c r="J50" s="48">
        <v>0.541252858208634</v>
      </c>
      <c r="K50" s="48">
        <v>0.67359777843654889</v>
      </c>
      <c r="L50" s="48">
        <v>0.65124876422123201</v>
      </c>
      <c r="M50" s="48">
        <v>0.46827624844785554</v>
      </c>
      <c r="N50" s="48">
        <v>0.60647448863595688</v>
      </c>
      <c r="O50" s="48">
        <v>0.4460750605295552</v>
      </c>
      <c r="P50" s="48">
        <v>0.66821376229345053</v>
      </c>
      <c r="Q50" s="48">
        <v>0.6105725524799217</v>
      </c>
      <c r="R50" s="48">
        <v>0.59965545701025524</v>
      </c>
      <c r="S50" s="48">
        <v>0.54709508708912313</v>
      </c>
      <c r="T50" s="48">
        <v>0.63011518711581171</v>
      </c>
      <c r="U50" s="48">
        <v>0.48099220120868336</v>
      </c>
      <c r="V50" s="48">
        <v>0.45432610844556831</v>
      </c>
      <c r="W50" s="48">
        <v>0.44521713851917116</v>
      </c>
      <c r="X50" s="48">
        <v>0.44195631761951021</v>
      </c>
      <c r="Y50" s="48">
        <v>0.47643529683565544</v>
      </c>
      <c r="Z50" s="48">
        <v>0.41255767387930231</v>
      </c>
    </row>
    <row r="51" spans="1:26" x14ac:dyDescent="0.2">
      <c r="A51" s="47">
        <v>50</v>
      </c>
      <c r="B51" s="28" t="s">
        <v>408</v>
      </c>
      <c r="C51" s="48">
        <v>7.2595558440335681</v>
      </c>
      <c r="D51" s="48">
        <v>8.1591601378287475</v>
      </c>
      <c r="E51" s="48">
        <v>6.1595453175670247</v>
      </c>
      <c r="F51" s="48">
        <v>9.1594800237049068</v>
      </c>
      <c r="G51" s="48">
        <v>8.8993409508266179</v>
      </c>
      <c r="H51" s="48">
        <v>7.2808412480335365</v>
      </c>
      <c r="I51" s="48">
        <v>6.825773932241546</v>
      </c>
      <c r="J51" s="48">
        <v>8.1787153437122075</v>
      </c>
      <c r="K51" s="48">
        <v>6.5682581098121204</v>
      </c>
      <c r="L51" s="48">
        <v>6.4563170312195357</v>
      </c>
      <c r="M51" s="48">
        <v>5.6109588356532436</v>
      </c>
      <c r="N51" s="48">
        <v>5.6916757361006027</v>
      </c>
      <c r="O51" s="48">
        <v>7.9397286822753417</v>
      </c>
      <c r="P51" s="48">
        <v>8.1559878059596809</v>
      </c>
      <c r="Q51" s="48">
        <v>7.4676389391205369</v>
      </c>
      <c r="R51" s="48">
        <v>8.8760917073298575</v>
      </c>
      <c r="S51" s="48">
        <v>9.5875142538569147</v>
      </c>
      <c r="T51" s="48">
        <v>9.3514625892708132</v>
      </c>
      <c r="U51" s="48">
        <v>9.6770317361405063</v>
      </c>
      <c r="V51" s="48">
        <v>8.4559190783119398</v>
      </c>
      <c r="W51" s="48">
        <v>6.0817370973652061</v>
      </c>
      <c r="X51" s="48">
        <v>8.7544719053081295</v>
      </c>
      <c r="Y51" s="48">
        <v>7.6886487950911482</v>
      </c>
      <c r="Z51" s="48">
        <v>7.6282859626967543</v>
      </c>
    </row>
    <row r="52" spans="1:26" x14ac:dyDescent="0.2">
      <c r="A52" s="47">
        <v>51</v>
      </c>
      <c r="B52" s="28" t="s">
        <v>409</v>
      </c>
      <c r="C52" s="48">
        <v>4.1182582866471309</v>
      </c>
      <c r="D52" s="48">
        <v>5.0283069294671296</v>
      </c>
      <c r="E52" s="48">
        <v>3.9776577748261328</v>
      </c>
      <c r="F52" s="48">
        <v>5.4007630284110091</v>
      </c>
      <c r="G52" s="48">
        <v>5.3201604252827455</v>
      </c>
      <c r="H52" s="48">
        <v>4.7496504534161099</v>
      </c>
      <c r="I52" s="48">
        <v>3.9894231498851496</v>
      </c>
      <c r="J52" s="48">
        <v>4.9890780758862983</v>
      </c>
      <c r="K52" s="48">
        <v>4.021006018365763</v>
      </c>
      <c r="L52" s="48">
        <v>3.9393615959461203</v>
      </c>
      <c r="M52" s="48">
        <v>4.0411799784423543</v>
      </c>
      <c r="N52" s="48">
        <v>3.7162944259229072</v>
      </c>
      <c r="O52" s="48">
        <v>4.8405283695823407</v>
      </c>
      <c r="P52" s="48">
        <v>5.0925690590908799</v>
      </c>
      <c r="Q52" s="48">
        <v>4.379224256635152</v>
      </c>
      <c r="R52" s="48">
        <v>5.578484215621593</v>
      </c>
      <c r="S52" s="48">
        <v>5.3841239901636682</v>
      </c>
      <c r="T52" s="48">
        <v>5.7462602597117121</v>
      </c>
      <c r="U52" s="48">
        <v>6.2115962387160479</v>
      </c>
      <c r="V52" s="48">
        <v>5.7299416609939513</v>
      </c>
      <c r="W52" s="48">
        <v>4.1066794237453825</v>
      </c>
      <c r="X52" s="48">
        <v>5.1673495847978748</v>
      </c>
      <c r="Y52" s="48">
        <v>5.0686145806959502</v>
      </c>
      <c r="Z52" s="48">
        <v>5.1200530662000698</v>
      </c>
    </row>
    <row r="53" spans="1:26" x14ac:dyDescent="0.2">
      <c r="A53" s="47">
        <v>52</v>
      </c>
      <c r="B53" s="28" t="s">
        <v>405</v>
      </c>
      <c r="C53" s="48">
        <v>7.9197597717725346E-2</v>
      </c>
      <c r="D53" s="48">
        <v>0.17892484430803191</v>
      </c>
      <c r="E53" s="48">
        <v>0.13156281176826407</v>
      </c>
      <c r="F53" s="48">
        <v>0.13381859904493509</v>
      </c>
      <c r="G53" s="48">
        <v>0.14805013210906842</v>
      </c>
      <c r="H53" s="48">
        <v>5.8566213284510955E-2</v>
      </c>
      <c r="I53" s="48">
        <v>6.1570789833407157E-2</v>
      </c>
      <c r="J53" s="48">
        <v>0.10074974630213135</v>
      </c>
      <c r="K53" s="48">
        <v>8.2500054993141336E-2</v>
      </c>
      <c r="L53" s="48">
        <v>4.3232355599403291E-2</v>
      </c>
      <c r="M53" s="48">
        <v>0.10004628028309716</v>
      </c>
      <c r="N53" s="48">
        <v>0</v>
      </c>
      <c r="O53" s="48">
        <v>0.11259087364396332</v>
      </c>
      <c r="P53" s="48">
        <v>0.11812148109979938</v>
      </c>
      <c r="Q53" s="48">
        <v>0.22445959865909931</v>
      </c>
      <c r="R53" s="48">
        <v>0.19782409879509016</v>
      </c>
      <c r="S53" s="48">
        <v>0.12723477187164137</v>
      </c>
      <c r="T53" s="48">
        <v>0.17648362497701808</v>
      </c>
      <c r="U53" s="48">
        <v>0.21284218047290679</v>
      </c>
      <c r="V53" s="48">
        <v>0.17852842230631727</v>
      </c>
      <c r="W53" s="48">
        <v>4.8969496714346458E-2</v>
      </c>
      <c r="X53" s="48">
        <v>0.10707041803257243</v>
      </c>
      <c r="Y53" s="48">
        <v>0.10612957794715583</v>
      </c>
      <c r="Z53" s="48">
        <v>0.13606970917538763</v>
      </c>
    </row>
    <row r="54" spans="1:26" x14ac:dyDescent="0.2">
      <c r="A54" s="47">
        <v>53</v>
      </c>
      <c r="B54" s="28" t="s">
        <v>406</v>
      </c>
      <c r="C54" s="48">
        <v>1.8251644254571338</v>
      </c>
      <c r="D54" s="48">
        <v>1.8994336361646524</v>
      </c>
      <c r="E54" s="48">
        <v>1.7696662942266819</v>
      </c>
      <c r="F54" s="48">
        <v>1.9913360001739613</v>
      </c>
      <c r="G54" s="48">
        <v>1.762506433054092</v>
      </c>
      <c r="H54" s="48">
        <v>1.9837773633037266</v>
      </c>
      <c r="I54" s="48">
        <v>1.6591113086338942</v>
      </c>
      <c r="J54" s="48">
        <v>2.0793675666299967</v>
      </c>
      <c r="K54" s="48">
        <v>1.9041366554329975</v>
      </c>
      <c r="L54" s="48">
        <v>1.8352187463097858</v>
      </c>
      <c r="M54" s="48">
        <v>1.9693679997624185</v>
      </c>
      <c r="N54" s="48">
        <v>2.1774822867008057</v>
      </c>
      <c r="O54" s="48">
        <v>1.898974594277971</v>
      </c>
      <c r="P54" s="48">
        <v>1.7812781125570691</v>
      </c>
      <c r="Q54" s="48">
        <v>2.0830143768040577</v>
      </c>
      <c r="R54" s="48">
        <v>2.170568681701488</v>
      </c>
      <c r="S54" s="48">
        <v>1.6811383009294523</v>
      </c>
      <c r="T54" s="48">
        <v>1.8807229031597383</v>
      </c>
      <c r="U54" s="48">
        <v>2.0123675151127096</v>
      </c>
      <c r="V54" s="48">
        <v>1.8288554171534384</v>
      </c>
      <c r="W54" s="48">
        <v>1.5970895591028402</v>
      </c>
      <c r="X54" s="48">
        <v>1.8224920237249256</v>
      </c>
      <c r="Y54" s="48">
        <v>1.7536454916797128</v>
      </c>
      <c r="Z54" s="48">
        <v>1.8415883892745839</v>
      </c>
    </row>
    <row r="55" spans="1:26" x14ac:dyDescent="0.2">
      <c r="A55" s="47">
        <v>54</v>
      </c>
      <c r="B55" s="28" t="s">
        <v>403</v>
      </c>
      <c r="C55" s="48">
        <v>0.12793806203673833</v>
      </c>
      <c r="D55" s="48">
        <v>5.1234926244202027E-2</v>
      </c>
      <c r="E55" s="48">
        <v>0.27151658703125586</v>
      </c>
      <c r="F55" s="48">
        <v>9.3612296625785657E-2</v>
      </c>
      <c r="G55" s="48">
        <v>0.10903859010245553</v>
      </c>
      <c r="H55" s="48">
        <v>0.11799168897228596</v>
      </c>
      <c r="I55" s="48">
        <v>9.7016995460201871E-2</v>
      </c>
      <c r="J55" s="48">
        <v>5.5195959181214907E-2</v>
      </c>
      <c r="K55" s="48">
        <v>8.434753108156906E-2</v>
      </c>
      <c r="L55" s="48">
        <v>0.13535632492399696</v>
      </c>
      <c r="M55" s="48">
        <v>0.11803837705068601</v>
      </c>
      <c r="N55" s="48">
        <v>7.2613342779816153E-2</v>
      </c>
      <c r="O55" s="48">
        <v>0.19127043265235807</v>
      </c>
      <c r="P55" s="48">
        <v>0.18987953892163725</v>
      </c>
      <c r="Q55" s="48">
        <v>0.25485283204084053</v>
      </c>
      <c r="R55" s="48">
        <v>0.20640100386939042</v>
      </c>
      <c r="S55" s="48">
        <v>4.7770386345786474E-2</v>
      </c>
      <c r="T55" s="48">
        <v>0.16963747827074396</v>
      </c>
      <c r="U55" s="48">
        <v>0.26601425984935823</v>
      </c>
      <c r="V55" s="48">
        <v>0.17666806796172879</v>
      </c>
      <c r="W55" s="48">
        <v>4.907271352624052E-2</v>
      </c>
      <c r="X55" s="48">
        <v>0.14370525997244435</v>
      </c>
      <c r="Y55" s="48">
        <v>7.1758110143045437E-2</v>
      </c>
      <c r="Z55" s="48">
        <v>0.15867645304755271</v>
      </c>
    </row>
    <row r="56" spans="1:26" x14ac:dyDescent="0.2">
      <c r="A56" s="47">
        <v>55</v>
      </c>
      <c r="B56" s="28" t="s">
        <v>402</v>
      </c>
      <c r="C56" s="48">
        <v>2.2980423984715608</v>
      </c>
      <c r="D56" s="48">
        <v>2.676193768871634</v>
      </c>
      <c r="E56" s="48">
        <v>2.1988063267932296</v>
      </c>
      <c r="F56" s="48">
        <v>2.6973161489813853</v>
      </c>
      <c r="G56" s="48">
        <v>2.5222301389688933</v>
      </c>
      <c r="H56" s="48">
        <v>2.44877451713137</v>
      </c>
      <c r="I56" s="48">
        <v>2.2270935372908949</v>
      </c>
      <c r="J56" s="48">
        <v>2.2769290187119786</v>
      </c>
      <c r="K56" s="48">
        <v>2.4196868748817231</v>
      </c>
      <c r="L56" s="48">
        <v>2.3871433471001433</v>
      </c>
      <c r="M56" s="48">
        <v>1.8833068853669626</v>
      </c>
      <c r="N56" s="48">
        <v>2.0916571318554622</v>
      </c>
      <c r="O56" s="48">
        <v>2.596198470169198</v>
      </c>
      <c r="P56" s="48">
        <v>2.2767603668173608</v>
      </c>
      <c r="Q56" s="48">
        <v>2.4941811636698956</v>
      </c>
      <c r="R56" s="48">
        <v>2.3675932092820449</v>
      </c>
      <c r="S56" s="48">
        <v>2.5938822695904005</v>
      </c>
      <c r="T56" s="48">
        <v>2.6298923845219271</v>
      </c>
      <c r="U56" s="48">
        <v>2.8644269248072729</v>
      </c>
      <c r="V56" s="48">
        <v>2.5199143726134161</v>
      </c>
      <c r="W56" s="48">
        <v>1.9880055423417591</v>
      </c>
      <c r="X56" s="48">
        <v>2.1303548458489718</v>
      </c>
      <c r="Y56" s="48">
        <v>2.1822544075391623</v>
      </c>
      <c r="Z56" s="48">
        <v>2.5738081938495143</v>
      </c>
    </row>
    <row r="57" spans="1:26" s="11" customFormat="1" x14ac:dyDescent="0.2">
      <c r="A57" s="47">
        <v>56</v>
      </c>
      <c r="B57" s="28" t="s">
        <v>404</v>
      </c>
      <c r="C57" s="48">
        <v>2.9138370803784044</v>
      </c>
      <c r="D57" s="48">
        <v>2.9254059617112187</v>
      </c>
      <c r="E57" s="48">
        <v>2.500688890568195</v>
      </c>
      <c r="F57" s="48">
        <v>3.2434074200734426</v>
      </c>
      <c r="G57" s="48">
        <v>3.1871079489811596</v>
      </c>
      <c r="H57" s="48">
        <v>2.7593797529973121</v>
      </c>
      <c r="I57" s="48">
        <v>2.5623794729701199</v>
      </c>
      <c r="J57" s="48">
        <v>2.7750139318727771</v>
      </c>
      <c r="K57" s="48">
        <v>2.4966846960771658</v>
      </c>
      <c r="L57" s="48">
        <v>2.7016456260698201</v>
      </c>
      <c r="M57" s="48">
        <v>2.2897205850708469</v>
      </c>
      <c r="N57" s="48">
        <v>2.3433099566111828</v>
      </c>
      <c r="O57" s="48">
        <v>2.9760803558811375</v>
      </c>
      <c r="P57" s="48">
        <v>3.0551034484783841</v>
      </c>
      <c r="Q57" s="48">
        <v>2.9699125912551412</v>
      </c>
      <c r="R57" s="48">
        <v>2.6972550266875852</v>
      </c>
      <c r="S57" s="48">
        <v>3.35023918833391</v>
      </c>
      <c r="T57" s="48">
        <v>3.4905296597532063</v>
      </c>
      <c r="U57" s="48">
        <v>3.3347953845530527</v>
      </c>
      <c r="V57" s="48">
        <v>2.9280139007446704</v>
      </c>
      <c r="W57" s="48">
        <v>2.7639686045829448</v>
      </c>
      <c r="X57" s="48">
        <v>2.7773356693466233</v>
      </c>
      <c r="Y57" s="48">
        <v>2.6263956869023404</v>
      </c>
      <c r="Z57" s="48">
        <v>3.1457072431917088</v>
      </c>
    </row>
    <row r="58" spans="1:26" x14ac:dyDescent="0.2">
      <c r="A58" s="47">
        <v>57</v>
      </c>
      <c r="B58" s="28" t="s">
        <v>410</v>
      </c>
      <c r="C58" s="48">
        <v>7.9845637777521024</v>
      </c>
      <c r="D58" s="48">
        <v>8.9582359601281762</v>
      </c>
      <c r="E58" s="48">
        <v>7.7155085543084008</v>
      </c>
      <c r="F58" s="48">
        <v>10.298439668033586</v>
      </c>
      <c r="G58" s="48">
        <v>10.428096848187192</v>
      </c>
      <c r="H58" s="48">
        <v>9.7793339022750914</v>
      </c>
      <c r="I58" s="48">
        <v>8.8673110789744776</v>
      </c>
      <c r="J58" s="48">
        <v>9.7511782840318801</v>
      </c>
      <c r="K58" s="48">
        <v>8.4361268242409437</v>
      </c>
      <c r="L58" s="48">
        <v>9.5591887771938797</v>
      </c>
      <c r="M58" s="48">
        <v>9.226572041832215</v>
      </c>
      <c r="N58" s="48">
        <v>10.436220248117904</v>
      </c>
      <c r="O58" s="48">
        <v>7.4180889037456081</v>
      </c>
      <c r="P58" s="48">
        <v>9.8134711701056485</v>
      </c>
      <c r="Q58" s="48">
        <v>9.3720891021246562</v>
      </c>
      <c r="R58" s="48">
        <v>9.5309410156881267</v>
      </c>
      <c r="S58" s="48">
        <v>9.4374975804585546</v>
      </c>
      <c r="T58" s="48">
        <v>9.4098733656130875</v>
      </c>
      <c r="U58" s="48">
        <v>9.0683382114603805</v>
      </c>
      <c r="V58" s="48">
        <v>9.1647925650851523</v>
      </c>
      <c r="W58" s="48">
        <v>9.308346806286302</v>
      </c>
      <c r="X58" s="48">
        <v>8.4072497718889387</v>
      </c>
      <c r="Y58" s="48">
        <v>9.0742030571454979</v>
      </c>
      <c r="Z58" s="48">
        <v>9.1091418104002546</v>
      </c>
    </row>
    <row r="59" spans="1:26" x14ac:dyDescent="0.2">
      <c r="A59" s="47">
        <v>58</v>
      </c>
      <c r="B59" s="28" t="s">
        <v>411</v>
      </c>
      <c r="C59" s="48">
        <v>5.4419613839533678</v>
      </c>
      <c r="D59" s="48">
        <v>6.1213048809950017</v>
      </c>
      <c r="E59" s="48">
        <v>4.5695516992843652</v>
      </c>
      <c r="F59" s="48">
        <v>6.6398163761045295</v>
      </c>
      <c r="G59" s="48">
        <v>6.6833266254046659</v>
      </c>
      <c r="H59" s="48">
        <v>6.1798202526121226</v>
      </c>
      <c r="I59" s="48">
        <v>5.8014873280901451</v>
      </c>
      <c r="J59" s="48">
        <v>6.1069625559574163</v>
      </c>
      <c r="K59" s="48">
        <v>5.0225914326364505</v>
      </c>
      <c r="L59" s="48">
        <v>5.6383556186701895</v>
      </c>
      <c r="M59" s="48">
        <v>4.9881346102716053</v>
      </c>
      <c r="N59" s="48">
        <v>6.0180600576623497</v>
      </c>
      <c r="O59" s="48">
        <v>5.3802266346920229</v>
      </c>
      <c r="P59" s="48">
        <v>6.4642205615562682</v>
      </c>
      <c r="Q59" s="48">
        <v>6.0669460656254719</v>
      </c>
      <c r="R59" s="48">
        <v>6.6291820209281687</v>
      </c>
      <c r="S59" s="48">
        <v>6.9130296856445286</v>
      </c>
      <c r="T59" s="48">
        <v>6.8203635650726833</v>
      </c>
      <c r="U59" s="48">
        <v>6.5307465694871647</v>
      </c>
      <c r="V59" s="48">
        <v>5.6953384869061106</v>
      </c>
      <c r="W59" s="48">
        <v>5.3510331519763099</v>
      </c>
      <c r="X59" s="48">
        <v>6.1401824701177521</v>
      </c>
      <c r="Y59" s="48">
        <v>5.8662865178930641</v>
      </c>
      <c r="Z59" s="48">
        <v>4.9383944310201642</v>
      </c>
    </row>
    <row r="60" spans="1:26" x14ac:dyDescent="0.2">
      <c r="A60" s="47">
        <v>59</v>
      </c>
      <c r="B60" s="28" t="s">
        <v>412</v>
      </c>
      <c r="C60" s="48">
        <v>8.3253324095402785</v>
      </c>
      <c r="D60" s="48">
        <v>8.7678945154767867</v>
      </c>
      <c r="E60" s="48">
        <v>6.9847136824991205</v>
      </c>
      <c r="F60" s="48">
        <v>9.5407948002082179</v>
      </c>
      <c r="G60" s="48">
        <v>9.7487844955408747</v>
      </c>
      <c r="H60" s="48">
        <v>9.8563819034121636</v>
      </c>
      <c r="I60" s="48">
        <v>9.0394520421649336</v>
      </c>
      <c r="J60" s="48">
        <v>8.9049124267631896</v>
      </c>
      <c r="K60" s="48">
        <v>7.0934201863444031</v>
      </c>
      <c r="L60" s="48">
        <v>8.8587174783199476</v>
      </c>
      <c r="M60" s="48">
        <v>8.923443914243645</v>
      </c>
      <c r="N60" s="48">
        <v>9.3812980021380721</v>
      </c>
      <c r="O60" s="48">
        <v>7.9153732371143128</v>
      </c>
      <c r="P60" s="48">
        <v>9.6851656807946362</v>
      </c>
      <c r="Q60" s="48">
        <v>9.5010704148147891</v>
      </c>
      <c r="R60" s="48">
        <v>9.3738139536326273</v>
      </c>
      <c r="S60" s="48">
        <v>9.5747474998611928</v>
      </c>
      <c r="T60" s="48">
        <v>10.304818315568006</v>
      </c>
      <c r="U60" s="48">
        <v>8.7097972919618112</v>
      </c>
      <c r="V60" s="48">
        <v>9.0221365251205885</v>
      </c>
      <c r="W60" s="48">
        <v>8.2484218283586035</v>
      </c>
      <c r="X60" s="48">
        <v>8.318656879109172</v>
      </c>
      <c r="Y60" s="48">
        <v>8.8596504098035922</v>
      </c>
      <c r="Z60" s="48">
        <v>7.9573605460477728</v>
      </c>
    </row>
    <row r="61" spans="1:26" x14ac:dyDescent="0.2">
      <c r="A61" s="47">
        <v>60</v>
      </c>
      <c r="B61" s="28" t="s">
        <v>413</v>
      </c>
      <c r="C61" s="48">
        <v>1.1077833294632922</v>
      </c>
      <c r="D61" s="48">
        <v>1.1579600308777034</v>
      </c>
      <c r="E61" s="48">
        <v>0.84643863039702372</v>
      </c>
      <c r="F61" s="48">
        <v>1.2168339269895683</v>
      </c>
      <c r="G61" s="48">
        <v>1.1680375386995652</v>
      </c>
      <c r="H61" s="48">
        <v>1.1897708658263</v>
      </c>
      <c r="I61" s="48">
        <v>1.1155875442128114</v>
      </c>
      <c r="J61" s="48">
        <v>1.1621967609159283</v>
      </c>
      <c r="K61" s="48">
        <v>0.96902806338003877</v>
      </c>
      <c r="L61" s="48">
        <v>1.0918585833924026</v>
      </c>
      <c r="M61" s="48">
        <v>1.0006917638675248</v>
      </c>
      <c r="N61" s="48">
        <v>1.1144583576235447</v>
      </c>
      <c r="O61" s="48">
        <v>1.0109912730295743</v>
      </c>
      <c r="P61" s="48">
        <v>1.1963127557318307</v>
      </c>
      <c r="Q61" s="48">
        <v>1.1847020370422756</v>
      </c>
      <c r="R61" s="48">
        <v>1.0744592023884347</v>
      </c>
      <c r="S61" s="48">
        <v>1.2262188651086459</v>
      </c>
      <c r="T61" s="48">
        <v>1.2828382591338297</v>
      </c>
      <c r="U61" s="48">
        <v>1.2007394284550761</v>
      </c>
      <c r="V61" s="48">
        <v>1.1544813438916925</v>
      </c>
      <c r="W61" s="48">
        <v>0.75425467437106919</v>
      </c>
      <c r="X61" s="48">
        <v>0.99212764073963344</v>
      </c>
      <c r="Y61" s="48">
        <v>1.1669390473122714</v>
      </c>
      <c r="Z61" s="48">
        <v>0.95544993452605242</v>
      </c>
    </row>
    <row r="62" spans="1:26" x14ac:dyDescent="0.2">
      <c r="A62" s="47">
        <v>61</v>
      </c>
      <c r="B62" s="28" t="s">
        <v>414</v>
      </c>
      <c r="C62" s="48">
        <v>2.7706769007592515</v>
      </c>
      <c r="D62" s="48">
        <v>3.6432091020240804</v>
      </c>
      <c r="E62" s="48">
        <v>2.4048587723633976</v>
      </c>
      <c r="F62" s="48">
        <v>3.7470715813764697</v>
      </c>
      <c r="G62" s="48">
        <v>3.5138220852610038</v>
      </c>
      <c r="H62" s="48">
        <v>3.326104569214626</v>
      </c>
      <c r="I62" s="48">
        <v>2.7352100227717489</v>
      </c>
      <c r="J62" s="48">
        <v>3.618010900549947</v>
      </c>
      <c r="K62" s="48">
        <v>2.9524409620421004</v>
      </c>
      <c r="L62" s="48">
        <v>2.6872442719458589</v>
      </c>
      <c r="M62" s="48">
        <v>2.6163583261100665</v>
      </c>
      <c r="N62" s="48">
        <v>2.1420220608803513</v>
      </c>
      <c r="O62" s="48">
        <v>3.0334163403058971</v>
      </c>
      <c r="P62" s="48">
        <v>3.3772104293712357</v>
      </c>
      <c r="Q62" s="48">
        <v>2.9915742190069667</v>
      </c>
      <c r="R62" s="48">
        <v>3.6101764008872155</v>
      </c>
      <c r="S62" s="48">
        <v>3.5971423633053763</v>
      </c>
      <c r="T62" s="48">
        <v>3.7507850377440475</v>
      </c>
      <c r="U62" s="48">
        <v>4.5318741430972986</v>
      </c>
      <c r="V62" s="48">
        <v>3.7106027738396454</v>
      </c>
      <c r="W62" s="48">
        <v>2.4982139168625466</v>
      </c>
      <c r="X62" s="48">
        <v>3.2027674785846298</v>
      </c>
      <c r="Y62" s="48">
        <v>3.6287625389414684</v>
      </c>
      <c r="Z62" s="48">
        <v>3.5299791113865542</v>
      </c>
    </row>
    <row r="63" spans="1:26" x14ac:dyDescent="0.2">
      <c r="A63" s="47">
        <v>62</v>
      </c>
      <c r="B63" s="28" t="s">
        <v>415</v>
      </c>
      <c r="C63" s="48">
        <v>1.2543810781000349</v>
      </c>
      <c r="D63" s="48">
        <v>1.6008276938279888</v>
      </c>
      <c r="E63" s="48">
        <v>1.1429058178109763</v>
      </c>
      <c r="F63" s="48">
        <v>1.6184115929278287</v>
      </c>
      <c r="G63" s="48">
        <v>1.453795234980912</v>
      </c>
      <c r="H63" s="48">
        <v>1.4173557309245446</v>
      </c>
      <c r="I63" s="48">
        <v>1.1607359364091157</v>
      </c>
      <c r="J63" s="48">
        <v>1.4805350513614723</v>
      </c>
      <c r="K63" s="48">
        <v>1.2112072971663259</v>
      </c>
      <c r="L63" s="48">
        <v>1.2155705970936566</v>
      </c>
      <c r="M63" s="48">
        <v>1.3066027992619722</v>
      </c>
      <c r="N63" s="48">
        <v>0.95190568417044608</v>
      </c>
      <c r="O63" s="48">
        <v>1.376444232403496</v>
      </c>
      <c r="P63" s="48">
        <v>1.5044062848708333</v>
      </c>
      <c r="Q63" s="48">
        <v>1.2607279477252427</v>
      </c>
      <c r="R63" s="48">
        <v>1.5847702451452519</v>
      </c>
      <c r="S63" s="48">
        <v>1.5298956839050031</v>
      </c>
      <c r="T63" s="48">
        <v>1.7013117853804292</v>
      </c>
      <c r="U63" s="48">
        <v>1.9903261750799943</v>
      </c>
      <c r="V63" s="48">
        <v>1.8624245681209952</v>
      </c>
      <c r="W63" s="48">
        <v>1.1254296094407619</v>
      </c>
      <c r="X63" s="48">
        <v>1.5143898867912307</v>
      </c>
      <c r="Y63" s="48">
        <v>1.6992974963637038</v>
      </c>
      <c r="Z63" s="48">
        <v>1.5772809965378516</v>
      </c>
    </row>
    <row r="64" spans="1:26" x14ac:dyDescent="0.2">
      <c r="A64" s="47">
        <v>63</v>
      </c>
      <c r="B64" s="28" t="s">
        <v>416</v>
      </c>
      <c r="C64" s="48">
        <v>6.1147736856396078</v>
      </c>
      <c r="D64" s="48">
        <v>6.4848079478054279</v>
      </c>
      <c r="E64" s="48">
        <v>5.9679965279002536</v>
      </c>
      <c r="F64" s="48">
        <v>7.6054161247434955</v>
      </c>
      <c r="G64" s="48">
        <v>7.1038697185460409</v>
      </c>
      <c r="H64" s="48">
        <v>7.2512136322556948</v>
      </c>
      <c r="I64" s="48">
        <v>6.2306262755748225</v>
      </c>
      <c r="J64" s="48">
        <v>7.6816457878602415</v>
      </c>
      <c r="K64" s="48">
        <v>7.2601201160171431</v>
      </c>
      <c r="L64" s="48">
        <v>7.0061192330198523</v>
      </c>
      <c r="M64" s="48">
        <v>7.081606260988119</v>
      </c>
      <c r="N64" s="48">
        <v>7.2107771782925045</v>
      </c>
      <c r="O64" s="48">
        <v>6.226359937855511</v>
      </c>
      <c r="P64" s="48">
        <v>6.8750668461320101</v>
      </c>
      <c r="Q64" s="48">
        <v>7.2155046887261376</v>
      </c>
      <c r="R64" s="48">
        <v>6.7217468855538334</v>
      </c>
      <c r="S64" s="48">
        <v>6.7784186571866236</v>
      </c>
      <c r="T64" s="48">
        <v>7.0556178258783557</v>
      </c>
      <c r="U64" s="48">
        <v>7.0510586160800415</v>
      </c>
      <c r="V64" s="48">
        <v>6.9369020490502669</v>
      </c>
      <c r="W64" s="48">
        <v>6.7058144286443557</v>
      </c>
      <c r="X64" s="48">
        <v>6.2989647553685364</v>
      </c>
      <c r="Y64" s="48">
        <v>6.7987955237238369</v>
      </c>
      <c r="Z64" s="48">
        <v>7.7292090203881481</v>
      </c>
    </row>
    <row r="65" spans="1:26" x14ac:dyDescent="0.2">
      <c r="A65" s="47">
        <v>64</v>
      </c>
      <c r="B65" s="28" t="s">
        <v>417</v>
      </c>
      <c r="C65" s="48">
        <v>2.6853184339803309</v>
      </c>
      <c r="D65" s="48">
        <v>2.8252452203733927</v>
      </c>
      <c r="E65" s="48">
        <v>2.348209263507798</v>
      </c>
      <c r="F65" s="48">
        <v>3.0470451111050503</v>
      </c>
      <c r="G65" s="48">
        <v>3.044386352550946</v>
      </c>
      <c r="H65" s="48">
        <v>2.9737348652696856</v>
      </c>
      <c r="I65" s="48">
        <v>2.6747841707027091</v>
      </c>
      <c r="J65" s="48">
        <v>3.0076790008618453</v>
      </c>
      <c r="K65" s="48">
        <v>2.627777191120237</v>
      </c>
      <c r="L65" s="48">
        <v>2.7524235318811745</v>
      </c>
      <c r="M65" s="48">
        <v>2.5429153602639265</v>
      </c>
      <c r="N65" s="48">
        <v>2.9500972257757336</v>
      </c>
      <c r="O65" s="48">
        <v>2.8862366245819722</v>
      </c>
      <c r="P65" s="48">
        <v>2.8486776484838092</v>
      </c>
      <c r="Q65" s="48">
        <v>2.8428546172197309</v>
      </c>
      <c r="R65" s="48">
        <v>3.1686635999962385</v>
      </c>
      <c r="S65" s="48">
        <v>2.698888610479877</v>
      </c>
      <c r="T65" s="48">
        <v>2.9544831018519329</v>
      </c>
      <c r="U65" s="48">
        <v>3.1476107646474278</v>
      </c>
      <c r="V65" s="48">
        <v>2.8877789662316564</v>
      </c>
      <c r="W65" s="48">
        <v>2.4688562694914435</v>
      </c>
      <c r="X65" s="48">
        <v>2.8280748062657901</v>
      </c>
      <c r="Y65" s="48">
        <v>2.5456370767957099</v>
      </c>
      <c r="Z65" s="48">
        <v>2.6806167820897917</v>
      </c>
    </row>
    <row r="66" spans="1:26" x14ac:dyDescent="0.2">
      <c r="A66" s="47">
        <v>65</v>
      </c>
      <c r="B66" s="28" t="s">
        <v>418</v>
      </c>
      <c r="C66" s="48">
        <v>15.344932107214079</v>
      </c>
      <c r="D66" s="48">
        <v>15.77845221162602</v>
      </c>
      <c r="E66" s="48">
        <v>13.795871743733802</v>
      </c>
      <c r="F66" s="48">
        <v>17.473031544091402</v>
      </c>
      <c r="G66" s="48">
        <v>17.293728259643274</v>
      </c>
      <c r="H66" s="48">
        <v>17.364059554482573</v>
      </c>
      <c r="I66" s="48">
        <v>15.951795570818145</v>
      </c>
      <c r="J66" s="48">
        <v>16.589550813992506</v>
      </c>
      <c r="K66" s="48">
        <v>15.07491495790042</v>
      </c>
      <c r="L66" s="48">
        <v>16.234139990573112</v>
      </c>
      <c r="M66" s="48">
        <v>17.161571491700894</v>
      </c>
      <c r="N66" s="48">
        <v>15.826421011026213</v>
      </c>
      <c r="O66" s="48">
        <v>14.505529782327711</v>
      </c>
      <c r="P66" s="48">
        <v>16.096482943293267</v>
      </c>
      <c r="Q66" s="48">
        <v>16.123130475561908</v>
      </c>
      <c r="R66" s="48">
        <v>15.135221608532813</v>
      </c>
      <c r="S66" s="48">
        <v>15.497146428050858</v>
      </c>
      <c r="T66" s="48">
        <v>17.127565095897957</v>
      </c>
      <c r="U66" s="48">
        <v>16.233920499521961</v>
      </c>
      <c r="V66" s="48">
        <v>15.395900066744478</v>
      </c>
      <c r="W66" s="48">
        <v>14.032132697938222</v>
      </c>
      <c r="X66" s="48">
        <v>13.692236677898153</v>
      </c>
      <c r="Y66" s="48">
        <v>15.836885865484536</v>
      </c>
      <c r="Z66" s="48">
        <v>16.764964037934202</v>
      </c>
    </row>
    <row r="67" spans="1:26" s="11" customFormat="1" x14ac:dyDescent="0.2">
      <c r="A67" s="47">
        <v>66</v>
      </c>
      <c r="B67" s="28" t="s">
        <v>419</v>
      </c>
      <c r="C67" s="48">
        <v>0.35474778727565942</v>
      </c>
      <c r="D67" s="48">
        <v>0.27459725943644225</v>
      </c>
      <c r="E67" s="48">
        <v>0.46037497572155828</v>
      </c>
      <c r="F67" s="48">
        <v>0.46708276161819307</v>
      </c>
      <c r="G67" s="48">
        <v>0.3256098483430902</v>
      </c>
      <c r="H67" s="48">
        <v>0.40753561916645548</v>
      </c>
      <c r="I67" s="48">
        <v>0.43951094778689342</v>
      </c>
      <c r="J67" s="48">
        <v>0.39704911251925312</v>
      </c>
      <c r="K67" s="48">
        <v>0.47927075893814108</v>
      </c>
      <c r="L67" s="48">
        <v>0.4098426535330203</v>
      </c>
      <c r="M67" s="48">
        <v>0.32879948928952285</v>
      </c>
      <c r="N67" s="48">
        <v>0.40944369110830031</v>
      </c>
      <c r="O67" s="48">
        <v>0.33620468166288509</v>
      </c>
      <c r="P67" s="48">
        <v>0.38337238472282165</v>
      </c>
      <c r="Q67" s="48">
        <v>0.63051644823448572</v>
      </c>
      <c r="R67" s="48">
        <v>0.36474341405898469</v>
      </c>
      <c r="S67" s="48">
        <v>0.34351458731274848</v>
      </c>
      <c r="T67" s="48">
        <v>0.37661293157435871</v>
      </c>
      <c r="U67" s="48">
        <v>0.43757686261866591</v>
      </c>
      <c r="V67" s="48">
        <v>0.34054246004110728</v>
      </c>
      <c r="W67" s="48">
        <v>0.30316992833919582</v>
      </c>
      <c r="X67" s="48">
        <v>0.26867032039542904</v>
      </c>
      <c r="Y67" s="48">
        <v>0.333760179016304</v>
      </c>
      <c r="Z67" s="48">
        <v>0.528329099531059</v>
      </c>
    </row>
    <row r="68" spans="1:26" x14ac:dyDescent="0.2">
      <c r="A68" s="47">
        <v>67</v>
      </c>
      <c r="B68" s="28" t="s">
        <v>420</v>
      </c>
      <c r="C68" s="48">
        <v>7.3031688133330649E-2</v>
      </c>
      <c r="D68" s="48">
        <v>0.12896874206970937</v>
      </c>
      <c r="E68" s="48">
        <v>0.19749926533429485</v>
      </c>
      <c r="F68" s="48">
        <v>0.15096305258440898</v>
      </c>
      <c r="G68" s="48">
        <v>6.7734756029329254E-2</v>
      </c>
      <c r="H68" s="48">
        <v>0.12967122643535609</v>
      </c>
      <c r="I68" s="48">
        <v>4.854148799620378E-2</v>
      </c>
      <c r="J68" s="48">
        <v>5.8873803443169719E-2</v>
      </c>
      <c r="K68" s="48">
        <v>0.15598681428791128</v>
      </c>
      <c r="L68" s="48">
        <v>0.10643808462267441</v>
      </c>
      <c r="M68" s="48">
        <v>4.4576386449547055E-2</v>
      </c>
      <c r="N68" s="48">
        <v>4.7230151521706988E-2</v>
      </c>
      <c r="O68" s="48">
        <v>0.10510643643712204</v>
      </c>
      <c r="P68" s="48">
        <v>0.12281088029011569</v>
      </c>
      <c r="Q68" s="48">
        <v>0.22563254333639329</v>
      </c>
      <c r="R68" s="48">
        <v>8.6134123740763804E-2</v>
      </c>
      <c r="S68" s="48">
        <v>9.25399939171625E-2</v>
      </c>
      <c r="T68" s="48">
        <v>0.16294752758166667</v>
      </c>
      <c r="U68" s="48">
        <v>0.23056068461327522</v>
      </c>
      <c r="V68" s="48">
        <v>0.11890772529963936</v>
      </c>
      <c r="W68" s="48">
        <v>8.9572683922064189E-2</v>
      </c>
      <c r="X68" s="48">
        <v>4.0528819507682973E-2</v>
      </c>
      <c r="Y68" s="48">
        <v>5.7532340684622908E-2</v>
      </c>
      <c r="Z68" s="48">
        <v>0.20462963556621183</v>
      </c>
    </row>
    <row r="69" spans="1:26" x14ac:dyDescent="0.2">
      <c r="A69" s="47">
        <v>68</v>
      </c>
      <c r="B69" s="28" t="s">
        <v>421</v>
      </c>
      <c r="C69" s="48">
        <v>3.6373654422703776</v>
      </c>
      <c r="D69" s="48">
        <v>4.2317828661107084</v>
      </c>
      <c r="E69" s="48">
        <v>3.4434360477955446</v>
      </c>
      <c r="F69" s="48">
        <v>4.6391033980865233</v>
      </c>
      <c r="G69" s="48">
        <v>4.8184020774067609</v>
      </c>
      <c r="H69" s="48">
        <v>4.4817089967172148</v>
      </c>
      <c r="I69" s="48">
        <v>4.2346102480710277</v>
      </c>
      <c r="J69" s="48">
        <v>4.2967774779395826</v>
      </c>
      <c r="K69" s="48">
        <v>3.739114539886224</v>
      </c>
      <c r="L69" s="48">
        <v>4.4521334068179552</v>
      </c>
      <c r="M69" s="48">
        <v>3.8160606634447451</v>
      </c>
      <c r="N69" s="48">
        <v>4.4672860734621498</v>
      </c>
      <c r="O69" s="48">
        <v>3.4966514199679102</v>
      </c>
      <c r="P69" s="48">
        <v>4.5444026658262553</v>
      </c>
      <c r="Q69" s="48">
        <v>4.7542394145338021</v>
      </c>
      <c r="R69" s="48">
        <v>4.4387330083364862</v>
      </c>
      <c r="S69" s="48">
        <v>4.6682817812942625</v>
      </c>
      <c r="T69" s="48">
        <v>4.6067332911887133</v>
      </c>
      <c r="U69" s="48">
        <v>4.7500031244005072</v>
      </c>
      <c r="V69" s="48">
        <v>3.9845678658429158</v>
      </c>
      <c r="W69" s="48">
        <v>4.2945744109818778</v>
      </c>
      <c r="X69" s="48">
        <v>4.5873727801495168</v>
      </c>
      <c r="Y69" s="48">
        <v>4.2805103357616314</v>
      </c>
      <c r="Z69" s="48">
        <v>4.1629001712359299</v>
      </c>
    </row>
    <row r="70" spans="1:26" x14ac:dyDescent="0.2">
      <c r="A70" s="47">
        <v>69</v>
      </c>
      <c r="B70" s="28" t="s">
        <v>422</v>
      </c>
      <c r="C70" s="48">
        <v>12.518674335156925</v>
      </c>
      <c r="D70" s="48">
        <v>13.546875898402522</v>
      </c>
      <c r="E70" s="48">
        <v>11.26220421267549</v>
      </c>
      <c r="F70" s="48">
        <v>14.903756812428464</v>
      </c>
      <c r="G70" s="48">
        <v>16.196354621837134</v>
      </c>
      <c r="H70" s="48">
        <v>15.916238013801292</v>
      </c>
      <c r="I70" s="48">
        <v>14.342117012474539</v>
      </c>
      <c r="J70" s="48">
        <v>13.571757364616692</v>
      </c>
      <c r="K70" s="48">
        <v>11.845857573459748</v>
      </c>
      <c r="L70" s="48">
        <v>14.93242932801374</v>
      </c>
      <c r="M70" s="48">
        <v>14.003967888182313</v>
      </c>
      <c r="N70" s="48">
        <v>15.18083795489761</v>
      </c>
      <c r="O70" s="48">
        <v>12.787271955922307</v>
      </c>
      <c r="P70" s="48">
        <v>14.851262441567286</v>
      </c>
      <c r="Q70" s="48">
        <v>15.769307837408704</v>
      </c>
      <c r="R70" s="48">
        <v>15.601474797930946</v>
      </c>
      <c r="S70" s="48">
        <v>14.735828613382717</v>
      </c>
      <c r="T70" s="48">
        <v>16.390664835365659</v>
      </c>
      <c r="U70" s="48">
        <v>13.730171393457688</v>
      </c>
      <c r="V70" s="48">
        <v>15.06985616797648</v>
      </c>
      <c r="W70" s="48">
        <v>14.37269831408233</v>
      </c>
      <c r="X70" s="48">
        <v>14.38111844204229</v>
      </c>
      <c r="Y70" s="48">
        <v>14.591106899895514</v>
      </c>
      <c r="Z70" s="48">
        <v>13.458910332939102</v>
      </c>
    </row>
    <row r="71" spans="1:26" x14ac:dyDescent="0.2">
      <c r="A71" s="47">
        <v>70</v>
      </c>
      <c r="B71" s="28" t="s">
        <v>423</v>
      </c>
      <c r="C71" s="48">
        <v>3.764811662801189</v>
      </c>
      <c r="D71" s="48">
        <v>4.3079658558358238</v>
      </c>
      <c r="E71" s="48">
        <v>3.2028241138541764</v>
      </c>
      <c r="F71" s="48">
        <v>4.3214223842915862</v>
      </c>
      <c r="G71" s="48">
        <v>4.6037971268070823</v>
      </c>
      <c r="H71" s="48">
        <v>4.2266938223980643</v>
      </c>
      <c r="I71" s="48">
        <v>4.3691004271120031</v>
      </c>
      <c r="J71" s="48">
        <v>3.9489659165560678</v>
      </c>
      <c r="K71" s="48">
        <v>2.9197035663516151</v>
      </c>
      <c r="L71" s="48">
        <v>4.073822921380752</v>
      </c>
      <c r="M71" s="48">
        <v>3.181109662725027</v>
      </c>
      <c r="N71" s="48">
        <v>4.2311822266526216</v>
      </c>
      <c r="O71" s="48">
        <v>3.6048638771338943</v>
      </c>
      <c r="P71" s="48">
        <v>4.206821478560741</v>
      </c>
      <c r="Q71" s="48">
        <v>3.9371733531306492</v>
      </c>
      <c r="R71" s="48">
        <v>4.0327648877673949</v>
      </c>
      <c r="S71" s="48">
        <v>4.7655415581426839</v>
      </c>
      <c r="T71" s="48">
        <v>4.9696036555098484</v>
      </c>
      <c r="U71" s="48">
        <v>4.1504888786276961</v>
      </c>
      <c r="V71" s="48">
        <v>4.1887026908551617</v>
      </c>
      <c r="W71" s="48">
        <v>3.7775550501149309</v>
      </c>
      <c r="X71" s="48">
        <v>4.0884131184663497</v>
      </c>
      <c r="Y71" s="48">
        <v>3.9668353662348563</v>
      </c>
      <c r="Z71" s="48">
        <v>3.4101256461112395</v>
      </c>
    </row>
    <row r="72" spans="1:26" x14ac:dyDescent="0.2">
      <c r="A72" s="47">
        <v>71</v>
      </c>
      <c r="B72" s="28" t="s">
        <v>424</v>
      </c>
      <c r="C72" s="48">
        <v>3.3514902363664194</v>
      </c>
      <c r="D72" s="48">
        <v>3.6925612058838118</v>
      </c>
      <c r="E72" s="48">
        <v>2.791574838182346</v>
      </c>
      <c r="F72" s="48">
        <v>3.6078068824006424</v>
      </c>
      <c r="G72" s="48">
        <v>3.6914435368945671</v>
      </c>
      <c r="H72" s="48">
        <v>3.5586227488566919</v>
      </c>
      <c r="I72" s="48">
        <v>3.4566479131114307</v>
      </c>
      <c r="J72" s="48">
        <v>3.2695639456063925</v>
      </c>
      <c r="K72" s="48">
        <v>2.6353383233996834</v>
      </c>
      <c r="L72" s="48">
        <v>3.452973703517491</v>
      </c>
      <c r="M72" s="48">
        <v>3.148450865922745</v>
      </c>
      <c r="N72" s="48">
        <v>3.6478367295287795</v>
      </c>
      <c r="O72" s="48">
        <v>3.0145006286896132</v>
      </c>
      <c r="P72" s="48">
        <v>3.5226087942319304</v>
      </c>
      <c r="Q72" s="48">
        <v>3.5046451633610749</v>
      </c>
      <c r="R72" s="48">
        <v>3.2309726264645695</v>
      </c>
      <c r="S72" s="48">
        <v>3.648251296354966</v>
      </c>
      <c r="T72" s="48">
        <v>4.1262134210670167</v>
      </c>
      <c r="U72" s="48">
        <v>3.4271452013432788</v>
      </c>
      <c r="V72" s="48">
        <v>3.5077115124657614</v>
      </c>
      <c r="W72" s="48">
        <v>3.1585801182807791</v>
      </c>
      <c r="X72" s="48">
        <v>3.0879207064826404</v>
      </c>
      <c r="Y72" s="48">
        <v>3.2862882967308709</v>
      </c>
      <c r="Z72" s="48">
        <v>3.0074242358045726</v>
      </c>
    </row>
    <row r="73" spans="1:26" x14ac:dyDescent="0.2">
      <c r="A73" s="47">
        <v>72</v>
      </c>
      <c r="B73" s="28" t="s">
        <v>425</v>
      </c>
      <c r="C73" s="48">
        <v>0.17717247855015983</v>
      </c>
      <c r="D73" s="48">
        <v>0.12902127922102272</v>
      </c>
      <c r="E73" s="48">
        <v>0.27925748208804296</v>
      </c>
      <c r="F73" s="48">
        <v>0.18366354022351294</v>
      </c>
      <c r="G73" s="48">
        <v>0.18716102663888229</v>
      </c>
      <c r="H73" s="48">
        <v>0.28140958415047862</v>
      </c>
      <c r="I73" s="48">
        <v>0.20398231981945988</v>
      </c>
      <c r="J73" s="48">
        <v>0.22444734653700729</v>
      </c>
      <c r="K73" s="48">
        <v>0.37145210997720013</v>
      </c>
      <c r="L73" s="48">
        <v>0.31103351699638099</v>
      </c>
      <c r="M73" s="48">
        <v>0.22610702738814059</v>
      </c>
      <c r="N73" s="48">
        <v>0.28473795085347997</v>
      </c>
      <c r="O73" s="48">
        <v>0.14289883393654898</v>
      </c>
      <c r="P73" s="48">
        <v>0.19529317543769478</v>
      </c>
      <c r="Q73" s="48">
        <v>0.26827341722290293</v>
      </c>
      <c r="R73" s="48">
        <v>0.16865830209775187</v>
      </c>
      <c r="S73" s="48">
        <v>0.1993099690471728</v>
      </c>
      <c r="T73" s="48">
        <v>0.36678657016782396</v>
      </c>
      <c r="U73" s="48">
        <v>0.20915123762295981</v>
      </c>
      <c r="V73" s="48">
        <v>0.24424154472852549</v>
      </c>
      <c r="W73" s="48">
        <v>6.0510931630973229E-2</v>
      </c>
      <c r="X73" s="48">
        <v>0.16211915047606318</v>
      </c>
      <c r="Y73" s="48">
        <v>0.24351113232432167</v>
      </c>
      <c r="Z73" s="48">
        <v>0.24199085283220942</v>
      </c>
    </row>
    <row r="74" spans="1:26" x14ac:dyDescent="0.2">
      <c r="A74" s="47">
        <v>73</v>
      </c>
      <c r="B74" s="28" t="s">
        <v>426</v>
      </c>
      <c r="C74" s="48">
        <v>2.0895948599295611E-2</v>
      </c>
      <c r="D74" s="48">
        <v>1.7970165269462799E-2</v>
      </c>
      <c r="E74" s="48">
        <v>0.14600005639341188</v>
      </c>
      <c r="F74" s="48">
        <v>6.0915022802314776E-2</v>
      </c>
      <c r="G74" s="48">
        <v>0</v>
      </c>
      <c r="H74" s="48">
        <v>3.7758825602743927E-2</v>
      </c>
      <c r="I74" s="48">
        <v>0</v>
      </c>
      <c r="J74" s="48">
        <v>2.1900736536988527E-2</v>
      </c>
      <c r="K74" s="48">
        <v>5.2392010111959625E-2</v>
      </c>
      <c r="L74" s="48">
        <v>1.1639517101611698E-2</v>
      </c>
      <c r="M74" s="48">
        <v>0</v>
      </c>
      <c r="N74" s="48">
        <v>0</v>
      </c>
      <c r="O74" s="48">
        <v>3.3477475606411141E-3</v>
      </c>
      <c r="P74" s="48">
        <v>2.0138569224711852E-2</v>
      </c>
      <c r="Q74" s="48">
        <v>6.8241462491872101E-2</v>
      </c>
      <c r="R74" s="48">
        <v>9.6634717698880546E-2</v>
      </c>
      <c r="S74" s="48">
        <v>7.8714431648140206E-3</v>
      </c>
      <c r="T74" s="48">
        <v>0.10255677444286966</v>
      </c>
      <c r="U74" s="48">
        <v>6.1996222054836903E-2</v>
      </c>
      <c r="V74" s="48">
        <v>7.1429632221522137E-3</v>
      </c>
      <c r="W74" s="48">
        <v>0</v>
      </c>
      <c r="X74" s="48">
        <v>0</v>
      </c>
      <c r="Y74" s="48">
        <v>0</v>
      </c>
      <c r="Z74" s="48">
        <v>1.9878488895369792E-2</v>
      </c>
    </row>
    <row r="75" spans="1:26" x14ac:dyDescent="0.2">
      <c r="A75" s="47">
        <v>74</v>
      </c>
      <c r="B75" s="28" t="s">
        <v>427</v>
      </c>
      <c r="C75" s="48">
        <v>1.7716030214685843</v>
      </c>
      <c r="D75" s="48">
        <v>1.6404931835038656</v>
      </c>
      <c r="E75" s="48">
        <v>1.6646101300132501</v>
      </c>
      <c r="F75" s="48">
        <v>1.9368489444779557</v>
      </c>
      <c r="G75" s="48">
        <v>1.8919145396563464</v>
      </c>
      <c r="H75" s="48">
        <v>1.798857167107619</v>
      </c>
      <c r="I75" s="48">
        <v>1.6900100733734771</v>
      </c>
      <c r="J75" s="48">
        <v>2.0078503801688323</v>
      </c>
      <c r="K75" s="48">
        <v>1.9061941113778409</v>
      </c>
      <c r="L75" s="48">
        <v>1.7906092205821011</v>
      </c>
      <c r="M75" s="48">
        <v>1.652113855513746</v>
      </c>
      <c r="N75" s="48">
        <v>1.6673369930526869</v>
      </c>
      <c r="O75" s="48">
        <v>1.5265339785438927</v>
      </c>
      <c r="P75" s="48">
        <v>1.752269553872893</v>
      </c>
      <c r="Q75" s="48">
        <v>1.844617715733585</v>
      </c>
      <c r="R75" s="48">
        <v>1.7063254669604646</v>
      </c>
      <c r="S75" s="48">
        <v>1.7049258241370844</v>
      </c>
      <c r="T75" s="48">
        <v>1.7753789836064677</v>
      </c>
      <c r="U75" s="48">
        <v>2.0010615123144153</v>
      </c>
      <c r="V75" s="48">
        <v>1.6836748420793386</v>
      </c>
      <c r="W75" s="48">
        <v>1.5483028604360247</v>
      </c>
      <c r="X75" s="48">
        <v>1.41072987205791</v>
      </c>
      <c r="Y75" s="48">
        <v>1.5831805077134222</v>
      </c>
      <c r="Z75" s="48">
        <v>1.9455963969771979</v>
      </c>
    </row>
    <row r="76" spans="1:26" x14ac:dyDescent="0.2">
      <c r="A76" s="47">
        <v>75</v>
      </c>
      <c r="B76" s="28" t="s">
        <v>428</v>
      </c>
      <c r="C76" s="48">
        <v>19.704628948871903</v>
      </c>
      <c r="D76" s="48">
        <v>20.893913192952589</v>
      </c>
      <c r="E76" s="48">
        <v>18.707498739201892</v>
      </c>
      <c r="F76" s="48">
        <v>24.682789040084959</v>
      </c>
      <c r="G76" s="48">
        <v>24.819301198646595</v>
      </c>
      <c r="H76" s="48">
        <v>24.399449830614369</v>
      </c>
      <c r="I76" s="48">
        <v>21.926414790384406</v>
      </c>
      <c r="J76" s="48">
        <v>23.98593596450073</v>
      </c>
      <c r="K76" s="48">
        <v>20.267213977368574</v>
      </c>
      <c r="L76" s="48">
        <v>22.91194493522551</v>
      </c>
      <c r="M76" s="48">
        <v>22.458201155589226</v>
      </c>
      <c r="N76" s="48">
        <v>21.374151570088063</v>
      </c>
      <c r="O76" s="48">
        <v>21.151652839652662</v>
      </c>
      <c r="P76" s="48">
        <v>22.943559011909862</v>
      </c>
      <c r="Q76" s="48">
        <v>23.361499135499198</v>
      </c>
      <c r="R76" s="48">
        <v>22.017560886007427</v>
      </c>
      <c r="S76" s="48">
        <v>21.919586264624559</v>
      </c>
      <c r="T76" s="48">
        <v>24.216224781604087</v>
      </c>
      <c r="U76" s="48">
        <v>22.491644339961326</v>
      </c>
      <c r="V76" s="48">
        <v>23.27100156177951</v>
      </c>
      <c r="W76" s="48">
        <v>21.448998041420108</v>
      </c>
      <c r="X76" s="48">
        <v>19.940126627721561</v>
      </c>
      <c r="Y76" s="48">
        <v>22.275040738531619</v>
      </c>
      <c r="Z76" s="48">
        <v>24.946787635574438</v>
      </c>
    </row>
    <row r="77" spans="1:26" x14ac:dyDescent="0.2">
      <c r="A77" s="47">
        <v>76</v>
      </c>
      <c r="B77" s="28" t="s">
        <v>429</v>
      </c>
      <c r="C77" s="48">
        <v>0.76000072538132357</v>
      </c>
      <c r="D77" s="48">
        <v>0.77482253478256147</v>
      </c>
      <c r="E77" s="48">
        <v>0.96814705227110931</v>
      </c>
      <c r="F77" s="48">
        <v>0.94615067725217272</v>
      </c>
      <c r="G77" s="48">
        <v>0.8123290255067861</v>
      </c>
      <c r="H77" s="48">
        <v>1.1508263162536414</v>
      </c>
      <c r="I77" s="48">
        <v>0.83883679281411394</v>
      </c>
      <c r="J77" s="48">
        <v>0.93893565316363548</v>
      </c>
      <c r="K77" s="48">
        <v>0.69194083206066626</v>
      </c>
      <c r="L77" s="48">
        <v>0.94910713643643185</v>
      </c>
      <c r="M77" s="48">
        <v>0.8091861564280427</v>
      </c>
      <c r="N77" s="48">
        <v>0.92025038553048888</v>
      </c>
      <c r="O77" s="48">
        <v>0.73307786403575925</v>
      </c>
      <c r="P77" s="48">
        <v>1.0504587869915079</v>
      </c>
      <c r="Q77" s="48">
        <v>1.1305430428355026</v>
      </c>
      <c r="R77" s="48">
        <v>0.70882641233670374</v>
      </c>
      <c r="S77" s="48">
        <v>0.87963231588213742</v>
      </c>
      <c r="T77" s="48">
        <v>0.87641365660949</v>
      </c>
      <c r="U77" s="48">
        <v>0.94591592272384517</v>
      </c>
      <c r="V77" s="48">
        <v>0.82074843758524041</v>
      </c>
      <c r="W77" s="48">
        <v>0.80438745684043855</v>
      </c>
      <c r="X77" s="48">
        <v>0.62248908639252043</v>
      </c>
      <c r="Y77" s="48">
        <v>0.74265180606442727</v>
      </c>
      <c r="Z77" s="48">
        <v>0.89140165632805035</v>
      </c>
    </row>
    <row r="78" spans="1:26" x14ac:dyDescent="0.2">
      <c r="A78" s="47">
        <v>77</v>
      </c>
      <c r="B78" s="28" t="s">
        <v>430</v>
      </c>
      <c r="C78" s="48">
        <v>1.7869163597877418</v>
      </c>
      <c r="D78" s="48">
        <v>1.8775821179912391</v>
      </c>
      <c r="E78" s="48">
        <v>1.6749010816164738</v>
      </c>
      <c r="F78" s="48">
        <v>2.0344357676079938</v>
      </c>
      <c r="G78" s="48">
        <v>1.8835138005888523</v>
      </c>
      <c r="H78" s="48">
        <v>1.9852754115431044</v>
      </c>
      <c r="I78" s="48">
        <v>1.8832692678993161</v>
      </c>
      <c r="J78" s="48">
        <v>2.0125561591589904</v>
      </c>
      <c r="K78" s="48">
        <v>1.5697651411054308</v>
      </c>
      <c r="L78" s="48">
        <v>2.0185833021154944</v>
      </c>
      <c r="M78" s="48">
        <v>1.8889428372301933</v>
      </c>
      <c r="N78" s="48">
        <v>1.8473011695711687</v>
      </c>
      <c r="O78" s="48">
        <v>1.6795231031612043</v>
      </c>
      <c r="P78" s="48">
        <v>1.8242360996012124</v>
      </c>
      <c r="Q78" s="48">
        <v>2.0563970714776127</v>
      </c>
      <c r="R78" s="48">
        <v>1.5943664084332048</v>
      </c>
      <c r="S78" s="48">
        <v>1.8711887309359974</v>
      </c>
      <c r="T78" s="48">
        <v>2.1322671992792634</v>
      </c>
      <c r="U78" s="48">
        <v>1.9018478394136411</v>
      </c>
      <c r="V78" s="48">
        <v>1.7973273212847101</v>
      </c>
      <c r="W78" s="48">
        <v>1.6190083441731953</v>
      </c>
      <c r="X78" s="48">
        <v>1.4074781391075049</v>
      </c>
      <c r="Y78" s="48">
        <v>1.8118883306169751</v>
      </c>
      <c r="Z78" s="48">
        <v>2.0259782094769969</v>
      </c>
    </row>
    <row r="79" spans="1:26" x14ac:dyDescent="0.2">
      <c r="A79" s="47">
        <v>78</v>
      </c>
      <c r="B79" s="28" t="s">
        <v>431</v>
      </c>
      <c r="C79" s="48">
        <v>0.46285262836016233</v>
      </c>
      <c r="D79" s="48">
        <v>0</v>
      </c>
      <c r="E79" s="48">
        <v>0.59359923404647341</v>
      </c>
      <c r="F79" s="48">
        <v>0</v>
      </c>
      <c r="G79" s="48">
        <v>0</v>
      </c>
      <c r="H79" s="48">
        <v>0.15909100593940567</v>
      </c>
      <c r="I79" s="48">
        <v>0.13665978038143772</v>
      </c>
      <c r="J79" s="48">
        <v>7.3591927031642385E-2</v>
      </c>
      <c r="K79" s="48">
        <v>0.77859558662597594</v>
      </c>
      <c r="L79" s="48">
        <v>7.7677066863017175E-2</v>
      </c>
      <c r="M79" s="48">
        <v>0</v>
      </c>
      <c r="N79" s="48">
        <v>0</v>
      </c>
      <c r="O79" s="48">
        <v>0.13527795263906656</v>
      </c>
      <c r="P79" s="48">
        <v>1.5729019741366236E-2</v>
      </c>
      <c r="Q79" s="48">
        <v>0.2606520483539414</v>
      </c>
      <c r="R79" s="48">
        <v>6.1191195181034497E-2</v>
      </c>
      <c r="S79" s="48">
        <v>0.12505658852982787</v>
      </c>
      <c r="T79" s="48">
        <v>0</v>
      </c>
      <c r="U79" s="48">
        <v>0.39870333971317051</v>
      </c>
      <c r="V79" s="48">
        <v>6.52506645208078E-2</v>
      </c>
      <c r="W79" s="48">
        <v>0.1910732281655802</v>
      </c>
      <c r="X79" s="48">
        <v>0</v>
      </c>
      <c r="Y79" s="48">
        <v>0</v>
      </c>
      <c r="Z79" s="48">
        <v>0.40228903570065511</v>
      </c>
    </row>
    <row r="80" spans="1:26" x14ac:dyDescent="0.2">
      <c r="A80" s="47">
        <v>79</v>
      </c>
      <c r="B80" s="28" t="s">
        <v>252</v>
      </c>
      <c r="C80" s="48">
        <v>7.8985130715413895E-2</v>
      </c>
      <c r="D80" s="48">
        <v>0.11742076518452081</v>
      </c>
      <c r="E80" s="48">
        <v>0.11765322803496506</v>
      </c>
      <c r="F80" s="48">
        <v>0.13716837603359727</v>
      </c>
      <c r="G80" s="48">
        <v>9.0924364990253845E-2</v>
      </c>
      <c r="H80" s="48">
        <v>0.11754115698598609</v>
      </c>
      <c r="I80" s="48">
        <v>0.12082211440060407</v>
      </c>
      <c r="J80" s="48">
        <v>7.4952558970443839E-2</v>
      </c>
      <c r="K80" s="48">
        <v>8.2026980052953141E-2</v>
      </c>
      <c r="L80" s="48">
        <v>0.11400652137157985</v>
      </c>
      <c r="M80" s="48">
        <v>0.12654869622489712</v>
      </c>
      <c r="N80" s="48">
        <v>9.9669863788828472E-2</v>
      </c>
      <c r="O80" s="48">
        <v>8.7384057426461992E-2</v>
      </c>
      <c r="P80" s="48">
        <v>0.1467446109155654</v>
      </c>
      <c r="Q80" s="48">
        <v>0.10799784607303727</v>
      </c>
      <c r="R80" s="48">
        <v>8.3305720099529398E-2</v>
      </c>
      <c r="S80" s="48">
        <v>6.0495322389998551E-2</v>
      </c>
      <c r="T80" s="48">
        <v>7.1088384820549286E-2</v>
      </c>
      <c r="U80" s="48">
        <v>9.7238508224661124E-2</v>
      </c>
      <c r="V80" s="48">
        <v>0.11497688633811165</v>
      </c>
      <c r="W80" s="48">
        <v>0.11987442315352935</v>
      </c>
      <c r="X80" s="49">
        <v>5.8751263873784126E-2</v>
      </c>
      <c r="Y80" s="48">
        <v>7.9821777739985292E-2</v>
      </c>
      <c r="Z80" s="48">
        <v>9.5579352832489639E-2</v>
      </c>
    </row>
    <row r="81" spans="1:26" x14ac:dyDescent="0.2">
      <c r="A81" s="47">
        <v>80</v>
      </c>
      <c r="B81" s="28" t="s">
        <v>253</v>
      </c>
      <c r="C81" s="48">
        <v>0.12999849533093111</v>
      </c>
      <c r="D81" s="48">
        <v>0.13919369278420504</v>
      </c>
      <c r="E81" s="48">
        <v>0.14319264819574004</v>
      </c>
      <c r="F81" s="48">
        <v>0.17824005965403125</v>
      </c>
      <c r="G81" s="48">
        <v>0.12016367181678286</v>
      </c>
      <c r="H81" s="48">
        <v>0.14779867449465742</v>
      </c>
      <c r="I81" s="48">
        <v>0.14554161674356239</v>
      </c>
      <c r="J81" s="48">
        <v>0.12550399495038397</v>
      </c>
      <c r="K81" s="48">
        <v>0.12305294630152616</v>
      </c>
      <c r="L81" s="48">
        <v>0.18227998743328436</v>
      </c>
      <c r="M81" s="48">
        <v>0.16244760672527059</v>
      </c>
      <c r="N81" s="48">
        <v>0.1313037193960167</v>
      </c>
      <c r="O81" s="48">
        <v>0.12256361489642582</v>
      </c>
      <c r="P81" s="48">
        <v>0.16288924526558263</v>
      </c>
      <c r="Q81" s="48">
        <v>0.21105092945934981</v>
      </c>
      <c r="R81" s="48">
        <v>0.1125382335123499</v>
      </c>
      <c r="S81" s="48">
        <v>8.7569422477075207E-2</v>
      </c>
      <c r="T81" s="48">
        <v>0.11267633955290723</v>
      </c>
      <c r="U81" s="48">
        <v>0.13651546028275127</v>
      </c>
      <c r="V81" s="48">
        <v>0.16036412425863419</v>
      </c>
      <c r="W81" s="48">
        <v>0.17947074214762243</v>
      </c>
      <c r="X81" s="49">
        <v>0.10697245752082106</v>
      </c>
      <c r="Y81" s="48">
        <v>0.14308167848962386</v>
      </c>
      <c r="Z81" s="48">
        <v>0.15145513725523849</v>
      </c>
    </row>
    <row r="82" spans="1:26" x14ac:dyDescent="0.2">
      <c r="A82" s="47">
        <v>81</v>
      </c>
      <c r="B82" s="28" t="s">
        <v>254</v>
      </c>
      <c r="C82" s="48">
        <v>0.14369405846030936</v>
      </c>
      <c r="D82" s="48">
        <v>0.21331182447908792</v>
      </c>
      <c r="E82" s="48">
        <v>0.16510985270436504</v>
      </c>
      <c r="F82" s="48">
        <v>0.21857072789643514</v>
      </c>
      <c r="G82" s="48">
        <v>0.17677696127701917</v>
      </c>
      <c r="H82" s="48">
        <v>0.16448185851740621</v>
      </c>
      <c r="I82" s="48">
        <v>0.17198387426142134</v>
      </c>
      <c r="J82" s="48">
        <v>0.13591147302712073</v>
      </c>
      <c r="K82" s="48">
        <v>0.14830869793610052</v>
      </c>
      <c r="L82" s="48">
        <v>0.17772051547170872</v>
      </c>
      <c r="M82" s="48">
        <v>0.14791912216569225</v>
      </c>
      <c r="N82" s="48">
        <v>0.13463820372202046</v>
      </c>
      <c r="O82" s="48">
        <v>0.18760888342100329</v>
      </c>
      <c r="P82" s="48">
        <v>0.20089566747668294</v>
      </c>
      <c r="Q82" s="48">
        <v>0.17242822728584251</v>
      </c>
      <c r="R82" s="48">
        <v>0.17696358606654794</v>
      </c>
      <c r="S82" s="48">
        <v>0.12459190874554511</v>
      </c>
      <c r="T82" s="48">
        <v>0.15549101749669061</v>
      </c>
      <c r="U82" s="48">
        <v>0.20606422269055685</v>
      </c>
      <c r="V82" s="48">
        <v>0.18157052432909282</v>
      </c>
      <c r="W82" s="48">
        <v>0.18364629123025633</v>
      </c>
      <c r="X82" s="49">
        <v>0.1232353208388768</v>
      </c>
      <c r="Y82" s="48">
        <v>0.13394561944940397</v>
      </c>
      <c r="Z82" s="48">
        <v>0.17204718125724097</v>
      </c>
    </row>
    <row r="83" spans="1:26" x14ac:dyDescent="0.2">
      <c r="A83" s="47">
        <v>82</v>
      </c>
      <c r="B83" s="28" t="s">
        <v>255</v>
      </c>
      <c r="C83" s="48">
        <v>0.10647161430802454</v>
      </c>
      <c r="D83" s="48">
        <v>0.14223052224022681</v>
      </c>
      <c r="E83" s="48">
        <v>0.1272705647960542</v>
      </c>
      <c r="F83" s="48">
        <v>0.14456314575980367</v>
      </c>
      <c r="G83" s="48">
        <v>0.11214330715360452</v>
      </c>
      <c r="H83" s="48">
        <v>0.13608888096048244</v>
      </c>
      <c r="I83" s="48">
        <v>0.13953446252447363</v>
      </c>
      <c r="J83" s="48">
        <v>9.2811847182827728E-2</v>
      </c>
      <c r="K83" s="48">
        <v>9.979150241369851E-2</v>
      </c>
      <c r="L83" s="48">
        <v>0.14062095553018672</v>
      </c>
      <c r="M83" s="48">
        <v>0.1426537824849054</v>
      </c>
      <c r="N83" s="48">
        <v>0.12117864052949767</v>
      </c>
      <c r="O83" s="48">
        <v>0.10979246643573384</v>
      </c>
      <c r="P83" s="48">
        <v>0.16235121656416418</v>
      </c>
      <c r="Q83" s="48">
        <v>0.15731826897728349</v>
      </c>
      <c r="R83" s="48">
        <v>0.11841256219756852</v>
      </c>
      <c r="S83" s="48">
        <v>7.900989375368514E-2</v>
      </c>
      <c r="T83" s="48">
        <v>9.97429619819412E-2</v>
      </c>
      <c r="U83" s="48">
        <v>0.1217091985238081</v>
      </c>
      <c r="V83" s="48">
        <v>0.13916171121147583</v>
      </c>
      <c r="W83" s="48">
        <v>0.15288712113796571</v>
      </c>
      <c r="X83" s="49">
        <v>7.2183705701393847E-2</v>
      </c>
      <c r="Y83" s="48">
        <v>0.1049513996794065</v>
      </c>
      <c r="Z83" s="48">
        <v>0.12197854170111661</v>
      </c>
    </row>
    <row r="84" spans="1:26" x14ac:dyDescent="0.2">
      <c r="A84" s="47">
        <v>83</v>
      </c>
      <c r="B84" s="28" t="s">
        <v>256</v>
      </c>
      <c r="C84" s="48">
        <v>3.9100368839244566E-3</v>
      </c>
      <c r="D84" s="48">
        <v>8.327757623553346E-3</v>
      </c>
      <c r="E84" s="48">
        <v>1.0328124377511499E-2</v>
      </c>
      <c r="F84" s="48">
        <v>7.7790472584361179E-3</v>
      </c>
      <c r="G84" s="48">
        <v>7.9113879924236179E-3</v>
      </c>
      <c r="H84" s="48">
        <v>6.9512085500664546E-3</v>
      </c>
      <c r="I84" s="48">
        <v>5.1859329766189696E-3</v>
      </c>
      <c r="J84" s="48">
        <v>3.1817003478312013E-3</v>
      </c>
      <c r="K84" s="48">
        <v>6.2456950767742587E-3</v>
      </c>
      <c r="L84" s="48">
        <v>1.3779505640658695E-2</v>
      </c>
      <c r="M84" s="48">
        <v>4.9822152981588005E-3</v>
      </c>
      <c r="N84" s="48">
        <v>1.3585098239801974E-3</v>
      </c>
      <c r="O84" s="48">
        <v>3.8228798764843776E-3</v>
      </c>
      <c r="P84" s="48">
        <v>5.8124085691767342E-3</v>
      </c>
      <c r="Q84" s="48">
        <v>9.3017587426477023E-3</v>
      </c>
      <c r="R84" s="48">
        <v>5.1937115406842363E-3</v>
      </c>
      <c r="S84" s="48">
        <v>1.3045341048082103E-3</v>
      </c>
      <c r="T84" s="48">
        <v>1.2770582771520347E-2</v>
      </c>
      <c r="U84" s="48">
        <v>1.2754255572854045E-2</v>
      </c>
      <c r="V84" s="48">
        <v>7.439469645962672E-3</v>
      </c>
      <c r="W84" s="48">
        <v>5.8643697321132011E-3</v>
      </c>
      <c r="X84" s="49">
        <v>2.9592361489227999E-3</v>
      </c>
      <c r="Y84" s="48">
        <v>7.035424000954099E-3</v>
      </c>
      <c r="Z84" s="48">
        <v>2.7996216854230807E-3</v>
      </c>
    </row>
    <row r="85" spans="1:26" x14ac:dyDescent="0.2">
      <c r="A85" s="47">
        <v>84</v>
      </c>
      <c r="B85" s="28" t="s">
        <v>257</v>
      </c>
      <c r="C85" s="48">
        <v>0.3197756272967206</v>
      </c>
      <c r="D85" s="48">
        <v>0.34616237088519602</v>
      </c>
      <c r="E85" s="48">
        <v>0.33533048586010011</v>
      </c>
      <c r="F85" s="48">
        <v>0.47812347948568845</v>
      </c>
      <c r="G85" s="48">
        <v>0.31592804017601611</v>
      </c>
      <c r="H85" s="48">
        <v>0.37277241612212636</v>
      </c>
      <c r="I85" s="48">
        <v>0.29625230774238792</v>
      </c>
      <c r="J85" s="48">
        <v>0.35035481513926692</v>
      </c>
      <c r="K85" s="48">
        <v>0.30321610956006312</v>
      </c>
      <c r="L85" s="48">
        <v>0.50397431636265799</v>
      </c>
      <c r="M85" s="48">
        <v>0.33128778587356483</v>
      </c>
      <c r="N85" s="48">
        <v>0.29051528444816688</v>
      </c>
      <c r="O85" s="48">
        <v>0.29033614535080926</v>
      </c>
      <c r="P85" s="48">
        <v>0.36210522362263814</v>
      </c>
      <c r="Q85" s="48">
        <v>0.4686427287701817</v>
      </c>
      <c r="R85" s="48">
        <v>0.1691553110383919</v>
      </c>
      <c r="S85" s="48">
        <v>0.15439283086358335</v>
      </c>
      <c r="T85" s="48">
        <v>0.25132952049459967</v>
      </c>
      <c r="U85" s="48">
        <v>0.43975233538013458</v>
      </c>
      <c r="V85" s="48">
        <v>0.52802629506214216</v>
      </c>
      <c r="W85" s="48">
        <v>0.34723970527990827</v>
      </c>
      <c r="X85" s="49">
        <v>0.22838945804276617</v>
      </c>
      <c r="Y85" s="48">
        <v>0.40977439047719039</v>
      </c>
      <c r="Z85" s="48">
        <v>0.3949080234096598</v>
      </c>
    </row>
    <row r="86" spans="1:26" x14ac:dyDescent="0.2">
      <c r="A86" s="47">
        <v>85</v>
      </c>
      <c r="B86" s="28" t="s">
        <v>258</v>
      </c>
      <c r="C86" s="48">
        <v>0.25389236877043342</v>
      </c>
      <c r="D86" s="48">
        <v>0.25693604437777279</v>
      </c>
      <c r="E86" s="48">
        <v>0.24943389422769457</v>
      </c>
      <c r="F86" s="48">
        <v>0.3059661467915788</v>
      </c>
      <c r="G86" s="48">
        <v>0.22040269903493789</v>
      </c>
      <c r="H86" s="48">
        <v>0.24927085366767668</v>
      </c>
      <c r="I86" s="48">
        <v>0.27039619969780743</v>
      </c>
      <c r="J86" s="48">
        <v>0.18332278914779679</v>
      </c>
      <c r="K86" s="48">
        <v>0.20772888165980175</v>
      </c>
      <c r="L86" s="48">
        <v>0.29467935438972637</v>
      </c>
      <c r="M86" s="48">
        <v>0.3147194930582799</v>
      </c>
      <c r="N86" s="48">
        <v>0.24588971403620524</v>
      </c>
      <c r="O86" s="48">
        <v>0.19761310067236387</v>
      </c>
      <c r="P86" s="48">
        <v>0.30986252897111599</v>
      </c>
      <c r="Q86" s="48">
        <v>0.34065900307057362</v>
      </c>
      <c r="R86" s="48">
        <v>0.20859245223662343</v>
      </c>
      <c r="S86" s="48">
        <v>0.15933583751701572</v>
      </c>
      <c r="T86" s="48">
        <v>0.18611421289013932</v>
      </c>
      <c r="U86" s="48">
        <v>0.24783484841328937</v>
      </c>
      <c r="V86" s="48">
        <v>0.25869462129525539</v>
      </c>
      <c r="W86" s="48">
        <v>0.3091997595992857</v>
      </c>
      <c r="X86" s="49">
        <v>0.1581139750703959</v>
      </c>
      <c r="Y86" s="48">
        <v>0.22376759373679569</v>
      </c>
      <c r="Z86" s="48">
        <v>0.25343817732951318</v>
      </c>
    </row>
    <row r="87" spans="1:26" x14ac:dyDescent="0.2">
      <c r="A87" s="47">
        <v>86</v>
      </c>
      <c r="B87" s="28" t="s">
        <v>259</v>
      </c>
      <c r="C87" s="48">
        <v>0.36424418534616193</v>
      </c>
      <c r="D87" s="48">
        <v>0.3308039875107317</v>
      </c>
      <c r="E87" s="48">
        <v>0.36725572632301301</v>
      </c>
      <c r="F87" s="48">
        <v>0.47123978350673595</v>
      </c>
      <c r="G87" s="48">
        <v>0.30337798133551047</v>
      </c>
      <c r="H87" s="48">
        <v>0.40944898223808024</v>
      </c>
      <c r="I87" s="48">
        <v>0.32423843581806011</v>
      </c>
      <c r="J87" s="48">
        <v>0.31757818905231289</v>
      </c>
      <c r="K87" s="48">
        <v>0.31563896162232247</v>
      </c>
      <c r="L87" s="48">
        <v>0.56543592268638243</v>
      </c>
      <c r="M87" s="48">
        <v>0.40613991468020605</v>
      </c>
      <c r="N87" s="48">
        <v>0.34054730127332877</v>
      </c>
      <c r="O87" s="48">
        <v>0.25979774980171794</v>
      </c>
      <c r="P87" s="48">
        <v>0.3608368229777783</v>
      </c>
      <c r="Q87" s="48">
        <v>0.54786389477301189</v>
      </c>
      <c r="R87" s="48">
        <v>0.17794197094796188</v>
      </c>
      <c r="S87" s="48">
        <v>0.17629863504813023</v>
      </c>
      <c r="T87" s="48">
        <v>0.27030526003939431</v>
      </c>
      <c r="U87" s="48">
        <v>0.36068802477167738</v>
      </c>
      <c r="V87" s="48">
        <v>0.47813519726193809</v>
      </c>
      <c r="W87" s="48">
        <v>0.3986619144239622</v>
      </c>
      <c r="X87" s="49">
        <v>0.21276582905693567</v>
      </c>
      <c r="Y87" s="48">
        <v>0.4294186375876044</v>
      </c>
      <c r="Z87" s="48">
        <v>0.38398828583437633</v>
      </c>
    </row>
    <row r="88" spans="1:26" x14ac:dyDescent="0.2">
      <c r="A88" s="47">
        <v>87</v>
      </c>
      <c r="B88" s="28" t="s">
        <v>260</v>
      </c>
      <c r="C88" s="48">
        <v>2.0562224684243607E-2</v>
      </c>
      <c r="D88" s="48">
        <v>1.4707678388134185E-2</v>
      </c>
      <c r="E88" s="48">
        <v>2.6948777508583065E-2</v>
      </c>
      <c r="F88" s="48">
        <v>2.1163126606871169E-2</v>
      </c>
      <c r="G88" s="48">
        <v>1.1908614979175962E-2</v>
      </c>
      <c r="H88" s="48">
        <v>2.1056969967121249E-2</v>
      </c>
      <c r="I88" s="48">
        <v>1.731071805147763E-2</v>
      </c>
      <c r="J88" s="48">
        <v>1.5698040346111945E-2</v>
      </c>
      <c r="K88" s="48">
        <v>1.8906439238749205E-2</v>
      </c>
      <c r="L88" s="48">
        <v>3.1936682397937462E-2</v>
      </c>
      <c r="M88" s="48">
        <v>2.0308696716615095E-2</v>
      </c>
      <c r="N88" s="48">
        <v>1.3158476909811308E-2</v>
      </c>
      <c r="O88" s="48">
        <v>1.4115119421247577E-2</v>
      </c>
      <c r="P88" s="48">
        <v>1.7795065051266365E-2</v>
      </c>
      <c r="Q88" s="48">
        <v>2.9044267385215802E-2</v>
      </c>
      <c r="R88" s="48">
        <v>1.1222062854242433E-2</v>
      </c>
      <c r="S88" s="48">
        <v>4.2863780339492934E-3</v>
      </c>
      <c r="T88" s="48">
        <v>1.5335067740331032E-2</v>
      </c>
      <c r="U88" s="48">
        <v>2.4500889593749488E-2</v>
      </c>
      <c r="V88" s="48">
        <v>3.0540949586407014E-2</v>
      </c>
      <c r="W88" s="48">
        <v>2.6586090480527978E-2</v>
      </c>
      <c r="X88" s="49">
        <v>1.3260632642325592E-2</v>
      </c>
      <c r="Y88" s="48">
        <v>2.2595723866891855E-2</v>
      </c>
      <c r="Z88" s="48">
        <v>2.0451192912517874E-2</v>
      </c>
    </row>
    <row r="89" spans="1:26" x14ac:dyDescent="0.2">
      <c r="A89" s="47">
        <v>88</v>
      </c>
      <c r="B89" s="28" t="s">
        <v>261</v>
      </c>
      <c r="C89" s="48">
        <v>6.7773468263305396E-3</v>
      </c>
      <c r="D89" s="48">
        <v>5.1368767700880266E-3</v>
      </c>
      <c r="E89" s="48">
        <v>1.7989947979781663E-3</v>
      </c>
      <c r="F89" s="48">
        <v>8.4576112363514318E-3</v>
      </c>
      <c r="G89" s="48">
        <v>4.7485237741714641E-3</v>
      </c>
      <c r="H89" s="48">
        <v>2.8512401323158324E-3</v>
      </c>
      <c r="I89" s="48">
        <v>2.8567883334306224E-3</v>
      </c>
      <c r="J89" s="48">
        <v>3.6843759453643022E-3</v>
      </c>
      <c r="K89" s="48">
        <v>7.7903277630136433E-3</v>
      </c>
      <c r="L89" s="48">
        <v>9.1741425807195225E-3</v>
      </c>
      <c r="M89" s="48">
        <v>5.2823605123883954E-3</v>
      </c>
      <c r="N89" s="48">
        <v>2.9567552188127181E-3</v>
      </c>
      <c r="O89" s="48">
        <v>1.5462064586379981E-3</v>
      </c>
      <c r="P89" s="48">
        <v>4.040228457172319E-3</v>
      </c>
      <c r="Q89" s="48">
        <v>8.15705355122592E-3</v>
      </c>
      <c r="R89" s="48">
        <v>2.2904712318690064E-4</v>
      </c>
      <c r="S89" s="48">
        <v>0</v>
      </c>
      <c r="T89" s="48">
        <v>6.7273878147515306E-3</v>
      </c>
      <c r="U89" s="48">
        <v>1.4062635439575947E-2</v>
      </c>
      <c r="V89" s="48">
        <v>6.6082439424211417E-3</v>
      </c>
      <c r="W89" s="48">
        <v>2.0052379941329396E-3</v>
      </c>
      <c r="X89" s="49">
        <v>7.0212667786294638E-3</v>
      </c>
      <c r="Y89" s="48">
        <v>9.9334694654835045E-3</v>
      </c>
      <c r="Z89" s="48">
        <v>4.3556943039725652E-3</v>
      </c>
    </row>
    <row r="90" spans="1:26" x14ac:dyDescent="0.2">
      <c r="A90" s="47">
        <v>89</v>
      </c>
      <c r="B90" s="28" t="s">
        <v>262</v>
      </c>
      <c r="C90" s="48">
        <v>8.666518227937417E-2</v>
      </c>
      <c r="D90" s="48">
        <v>8.8147443390780011E-2</v>
      </c>
      <c r="E90" s="48">
        <v>6.664578764251626E-2</v>
      </c>
      <c r="F90" s="48">
        <v>0.115833294063797</v>
      </c>
      <c r="G90" s="48">
        <v>8.3123133376475228E-2</v>
      </c>
      <c r="H90" s="48">
        <v>0.10149717608684856</v>
      </c>
      <c r="I90" s="48">
        <v>6.2633721269922976E-2</v>
      </c>
      <c r="J90" s="48">
        <v>0.13377956409659642</v>
      </c>
      <c r="K90" s="48">
        <v>8.0679234078989553E-2</v>
      </c>
      <c r="L90" s="48">
        <v>0.11254843755855046</v>
      </c>
      <c r="M90" s="48">
        <v>7.1942245354025644E-2</v>
      </c>
      <c r="N90" s="48">
        <v>5.3325965997640536E-2</v>
      </c>
      <c r="O90" s="48">
        <v>7.376821125426658E-2</v>
      </c>
      <c r="P90" s="48">
        <v>8.2046961411279193E-2</v>
      </c>
      <c r="Q90" s="48">
        <v>0.10550883447190849</v>
      </c>
      <c r="R90" s="48">
        <v>4.2365002955584569E-2</v>
      </c>
      <c r="S90" s="48">
        <v>4.4405216970075441E-2</v>
      </c>
      <c r="T90" s="48">
        <v>6.8833435009165667E-2</v>
      </c>
      <c r="U90" s="48">
        <v>0.12742518035474754</v>
      </c>
      <c r="V90" s="48">
        <v>0.13377112186077972</v>
      </c>
      <c r="W90" s="48">
        <v>6.7670589761284067E-2</v>
      </c>
      <c r="X90" s="49">
        <v>0.1170253802697743</v>
      </c>
      <c r="Y90" s="48">
        <v>0.12526987285754437</v>
      </c>
      <c r="Z90" s="48">
        <v>0.1091896901818514</v>
      </c>
    </row>
    <row r="91" spans="1:26" x14ac:dyDescent="0.2">
      <c r="A91" s="47">
        <v>90</v>
      </c>
      <c r="B91" s="28" t="s">
        <v>263</v>
      </c>
      <c r="C91" s="48">
        <v>0.66153773630296542</v>
      </c>
      <c r="D91" s="48">
        <v>0.66505206579874243</v>
      </c>
      <c r="E91" s="48">
        <v>0.72327239505783669</v>
      </c>
      <c r="F91" s="48">
        <v>0.8653243193874528</v>
      </c>
      <c r="G91" s="48">
        <v>0.64949703135693604</v>
      </c>
      <c r="H91" s="48">
        <v>0.80710018544961382</v>
      </c>
      <c r="I91" s="48">
        <v>0.58284095931013546</v>
      </c>
      <c r="J91" s="48">
        <v>0.67310634881865017</v>
      </c>
      <c r="K91" s="48">
        <v>0.70508632998223975</v>
      </c>
      <c r="L91" s="48">
        <v>1.1868042854828496</v>
      </c>
      <c r="M91" s="48">
        <v>0.80005958133927646</v>
      </c>
      <c r="N91" s="48">
        <v>0.68333443270283178</v>
      </c>
      <c r="O91" s="48">
        <v>0.51890164996498367</v>
      </c>
      <c r="P91" s="48">
        <v>0.72461119722791778</v>
      </c>
      <c r="Q91" s="48">
        <v>1.0563102215140892</v>
      </c>
      <c r="R91" s="48">
        <v>0.35858238856270958</v>
      </c>
      <c r="S91" s="48">
        <v>0.34596410212305778</v>
      </c>
      <c r="T91" s="48">
        <v>0.47006127286908878</v>
      </c>
      <c r="U91" s="48">
        <v>0.72585694535991951</v>
      </c>
      <c r="V91" s="48">
        <v>0.90929974789292656</v>
      </c>
      <c r="W91" s="48">
        <v>0.80931369493302741</v>
      </c>
      <c r="X91" s="49">
        <v>0.44177463557161695</v>
      </c>
      <c r="Y91" s="48">
        <v>0.89298701457284779</v>
      </c>
      <c r="Z91" s="48">
        <v>0.80380072237731215</v>
      </c>
    </row>
    <row r="92" spans="1:26" x14ac:dyDescent="0.2">
      <c r="A92" s="47">
        <v>91</v>
      </c>
      <c r="B92" s="28" t="s">
        <v>264</v>
      </c>
      <c r="C92" s="48">
        <v>1.6480170539835734E-2</v>
      </c>
      <c r="D92" s="48">
        <v>1.9816175743605266E-2</v>
      </c>
      <c r="E92" s="48">
        <v>2.3390521005802377E-2</v>
      </c>
      <c r="F92" s="48">
        <v>3.0698873451525856E-2</v>
      </c>
      <c r="G92" s="48">
        <v>1.6614710137138347E-2</v>
      </c>
      <c r="H92" s="48">
        <v>2.4686550996219945E-2</v>
      </c>
      <c r="I92" s="48">
        <v>1.4515613190464325E-2</v>
      </c>
      <c r="J92" s="48">
        <v>1.8020573663991863E-2</v>
      </c>
      <c r="K92" s="48">
        <v>2.7594692462851601E-2</v>
      </c>
      <c r="L92" s="48">
        <v>3.3783516340728063E-2</v>
      </c>
      <c r="M92" s="48">
        <v>2.6369985254209714E-2</v>
      </c>
      <c r="N92" s="48">
        <v>1.5620720206634284E-2</v>
      </c>
      <c r="O92" s="48">
        <v>1.1381806803717885E-2</v>
      </c>
      <c r="P92" s="48">
        <v>2.3133577761299227E-2</v>
      </c>
      <c r="Q92" s="48">
        <v>3.5076871338121082E-2</v>
      </c>
      <c r="R92" s="48">
        <v>9.927553506031056E-3</v>
      </c>
      <c r="S92" s="48">
        <v>5.2023983038672946E-3</v>
      </c>
      <c r="T92" s="48">
        <v>1.2253925247734563E-2</v>
      </c>
      <c r="U92" s="48">
        <v>1.7821277015143529E-2</v>
      </c>
      <c r="V92" s="48">
        <v>2.7991373822120379E-2</v>
      </c>
      <c r="W92" s="48">
        <v>3.2355105910840259E-2</v>
      </c>
      <c r="X92" s="49">
        <v>1.5104508900196236E-2</v>
      </c>
      <c r="Y92" s="48">
        <v>3.1091751055080188E-2</v>
      </c>
      <c r="Z92" s="48">
        <v>2.5354925109188211E-2</v>
      </c>
    </row>
    <row r="93" spans="1:26" x14ac:dyDescent="0.2">
      <c r="A93" s="47">
        <v>92</v>
      </c>
      <c r="B93" s="28" t="s">
        <v>265</v>
      </c>
      <c r="C93" s="48">
        <v>0.13014775445723215</v>
      </c>
      <c r="D93" s="48">
        <v>0.14309329822587019</v>
      </c>
      <c r="E93" s="48">
        <v>0.12780622607091283</v>
      </c>
      <c r="F93" s="48">
        <v>0.1776898513892686</v>
      </c>
      <c r="G93" s="48">
        <v>0.1302273095902807</v>
      </c>
      <c r="H93" s="48">
        <v>0.16317411799027373</v>
      </c>
      <c r="I93" s="48">
        <v>0.12348556298168774</v>
      </c>
      <c r="J93" s="48">
        <v>0.17415310165403328</v>
      </c>
      <c r="K93" s="48">
        <v>0.12317335564811099</v>
      </c>
      <c r="L93" s="48">
        <v>0.26965261295246806</v>
      </c>
      <c r="M93" s="48">
        <v>0.14176087955804551</v>
      </c>
      <c r="N93" s="48">
        <v>0.11747213133764944</v>
      </c>
      <c r="O93" s="48">
        <v>0.10166507231624559</v>
      </c>
      <c r="P93" s="48">
        <v>0.12516203658270875</v>
      </c>
      <c r="Q93" s="48">
        <v>0.20989578785349988</v>
      </c>
      <c r="R93" s="48">
        <v>5.4732138125530266E-2</v>
      </c>
      <c r="S93" s="48">
        <v>6.7360015083778924E-2</v>
      </c>
      <c r="T93" s="48">
        <v>0.11737591062346954</v>
      </c>
      <c r="U93" s="48">
        <v>0.15141034059057706</v>
      </c>
      <c r="V93" s="48">
        <v>0.17478091572461474</v>
      </c>
      <c r="W93" s="48">
        <v>0.1368922462936614</v>
      </c>
      <c r="X93" s="49">
        <v>0.14808346139175715</v>
      </c>
      <c r="Y93" s="48">
        <v>0.1761622952945826</v>
      </c>
      <c r="Z93" s="48">
        <v>0.13641995936030979</v>
      </c>
    </row>
    <row r="94" spans="1:26" x14ac:dyDescent="0.2">
      <c r="A94" s="47">
        <v>93</v>
      </c>
      <c r="B94" s="28" t="s">
        <v>266</v>
      </c>
      <c r="C94" s="48">
        <v>8.356527371823888E-4</v>
      </c>
      <c r="D94" s="48">
        <v>4.7482734465680403E-3</v>
      </c>
      <c r="E94" s="48">
        <v>2.0171168445886961E-3</v>
      </c>
      <c r="F94" s="48">
        <v>0</v>
      </c>
      <c r="G94" s="48">
        <v>2.5767791989067184E-2</v>
      </c>
      <c r="H94" s="48">
        <v>8.8136537611150246E-4</v>
      </c>
      <c r="I94" s="48">
        <v>0</v>
      </c>
      <c r="J94" s="48">
        <v>8.7942964699711607E-2</v>
      </c>
      <c r="K94" s="48">
        <v>1.9129993256386268E-2</v>
      </c>
      <c r="L94" s="48">
        <v>1.2532537374071577E-3</v>
      </c>
      <c r="M94" s="48">
        <v>0</v>
      </c>
      <c r="N94" s="48">
        <v>0</v>
      </c>
      <c r="O94" s="48">
        <v>2.058187151550897E-2</v>
      </c>
      <c r="P94" s="48">
        <v>0</v>
      </c>
      <c r="Q94" s="48">
        <v>0</v>
      </c>
      <c r="R94" s="48">
        <v>1.3072372056832064E-2</v>
      </c>
      <c r="S94" s="48">
        <v>3.1063286264358066E-2</v>
      </c>
      <c r="T94" s="48">
        <v>5.1950928907281563E-2</v>
      </c>
      <c r="U94" s="48">
        <v>7.668208266278286E-3</v>
      </c>
      <c r="V94" s="48">
        <v>0</v>
      </c>
      <c r="W94" s="48">
        <v>0</v>
      </c>
      <c r="X94" s="49">
        <v>0.16364632019852701</v>
      </c>
      <c r="Y94" s="48">
        <v>1.2961923197339813E-2</v>
      </c>
      <c r="Z94" s="48">
        <v>7.7412135206325694E-3</v>
      </c>
    </row>
    <row r="95" spans="1:26" x14ac:dyDescent="0.2">
      <c r="A95" s="47">
        <v>94</v>
      </c>
      <c r="B95" s="28" t="s">
        <v>267</v>
      </c>
      <c r="C95" s="48">
        <v>9.3720362332281218E-2</v>
      </c>
      <c r="D95" s="48">
        <v>6.8798234737070238E-2</v>
      </c>
      <c r="E95" s="48">
        <v>9.8406957230452022E-2</v>
      </c>
      <c r="F95" s="48">
        <v>9.5737061065943388E-2</v>
      </c>
      <c r="G95" s="48">
        <v>8.5347286020237237E-2</v>
      </c>
      <c r="H95" s="48">
        <v>9.070471114539698E-2</v>
      </c>
      <c r="I95" s="48">
        <v>9.5511623766199399E-2</v>
      </c>
      <c r="J95" s="48">
        <v>9.7953938416900976E-2</v>
      </c>
      <c r="K95" s="48">
        <v>8.0374727862496317E-2</v>
      </c>
      <c r="L95" s="48">
        <v>9.7448705609695305E-2</v>
      </c>
      <c r="M95" s="48">
        <v>0.11462544695929067</v>
      </c>
      <c r="N95" s="48">
        <v>8.4083566874636445E-2</v>
      </c>
      <c r="O95" s="48">
        <v>0.10009190502169374</v>
      </c>
      <c r="P95" s="48">
        <v>0.10572640558367645</v>
      </c>
      <c r="Q95" s="48">
        <v>0.11739743614911569</v>
      </c>
      <c r="R95" s="48">
        <v>9.4708459598728215E-2</v>
      </c>
      <c r="S95" s="48">
        <v>6.5732250795450239E-2</v>
      </c>
      <c r="T95" s="48">
        <v>8.2558213357379187E-2</v>
      </c>
      <c r="U95" s="48">
        <v>7.4508725812353085E-2</v>
      </c>
      <c r="V95" s="48">
        <v>9.686048242230387E-2</v>
      </c>
      <c r="W95" s="48">
        <v>8.839205128248602E-2</v>
      </c>
      <c r="X95" s="48">
        <v>4.4065796945001096E-2</v>
      </c>
      <c r="Y95" s="48">
        <v>8.4793055492354788E-2</v>
      </c>
      <c r="Z95" s="48">
        <v>8.4094299216356111E-2</v>
      </c>
    </row>
    <row r="96" spans="1:26" x14ac:dyDescent="0.2">
      <c r="A96" s="47">
        <v>95</v>
      </c>
      <c r="B96" s="28" t="s">
        <v>268</v>
      </c>
      <c r="C96" s="48">
        <v>3.0835531846842801</v>
      </c>
      <c r="D96" s="48">
        <v>3.3818339925505012</v>
      </c>
      <c r="E96" s="48">
        <v>3.249746955026509</v>
      </c>
      <c r="F96" s="48">
        <v>3.4705993941288691</v>
      </c>
      <c r="G96" s="48">
        <v>3.162141230285346</v>
      </c>
      <c r="H96" s="48">
        <v>3.354515100697653</v>
      </c>
      <c r="I96" s="48">
        <v>3.5364915757747011</v>
      </c>
      <c r="J96" s="48">
        <v>3.3037249340601424</v>
      </c>
      <c r="K96" s="48">
        <v>3.1347496558942343</v>
      </c>
      <c r="L96" s="48">
        <v>3.3760051106425033</v>
      </c>
      <c r="M96" s="48">
        <v>3.6638586635672232</v>
      </c>
      <c r="N96" s="48">
        <v>3.0258966254801711</v>
      </c>
      <c r="O96" s="48">
        <v>3.0733248153751567</v>
      </c>
      <c r="P96" s="48">
        <v>3.8378267391453904</v>
      </c>
      <c r="Q96" s="48">
        <v>3.766001486478836</v>
      </c>
      <c r="R96" s="48">
        <v>2.9247897417806046</v>
      </c>
      <c r="S96" s="48">
        <v>3.2253880508368815</v>
      </c>
      <c r="T96" s="48">
        <v>2.9474897595764484</v>
      </c>
      <c r="U96" s="48">
        <v>2.7505718766814549</v>
      </c>
      <c r="V96" s="48">
        <v>3.1529167661446498</v>
      </c>
      <c r="W96" s="48">
        <v>3.4646905271414932</v>
      </c>
      <c r="X96" s="48">
        <v>2.7351978502215748</v>
      </c>
      <c r="Y96" s="48">
        <v>2.9565522728233384</v>
      </c>
      <c r="Z96" s="48">
        <v>3.2191873303010059</v>
      </c>
    </row>
    <row r="97" spans="1:26" x14ac:dyDescent="0.2">
      <c r="A97" s="47">
        <v>96</v>
      </c>
      <c r="B97" s="28" t="s">
        <v>269</v>
      </c>
      <c r="C97" s="48">
        <v>7.1421327906810134E-2</v>
      </c>
      <c r="D97" s="48">
        <v>6.8128875255425284E-2</v>
      </c>
      <c r="E97" s="48">
        <v>8.0723304775116328E-2</v>
      </c>
      <c r="F97" s="48">
        <v>7.8427605318641708E-2</v>
      </c>
      <c r="G97" s="48">
        <v>7.3178626514439654E-2</v>
      </c>
      <c r="H97" s="48">
        <v>7.4416212379221386E-2</v>
      </c>
      <c r="I97" s="48">
        <v>7.6549237898351344E-2</v>
      </c>
      <c r="J97" s="48">
        <v>7.8396244431171769E-2</v>
      </c>
      <c r="K97" s="48">
        <v>6.9656610954923676E-2</v>
      </c>
      <c r="L97" s="48">
        <v>9.2394124840348119E-2</v>
      </c>
      <c r="M97" s="48">
        <v>8.9431528427136031E-2</v>
      </c>
      <c r="N97" s="48">
        <v>7.0451627955429169E-2</v>
      </c>
      <c r="O97" s="48">
        <v>7.5456526354971673E-2</v>
      </c>
      <c r="P97" s="48">
        <v>8.5734236779119816E-2</v>
      </c>
      <c r="Q97" s="48">
        <v>8.7993258493107046E-2</v>
      </c>
      <c r="R97" s="48">
        <v>6.902306541392729E-2</v>
      </c>
      <c r="S97" s="48">
        <v>6.1647207998369924E-2</v>
      </c>
      <c r="T97" s="48">
        <v>7.6153455923218871E-2</v>
      </c>
      <c r="U97" s="48">
        <v>6.5648084772593068E-2</v>
      </c>
      <c r="V97" s="48">
        <v>7.8706009944047722E-2</v>
      </c>
      <c r="W97" s="48">
        <v>7.925634999422948E-2</v>
      </c>
      <c r="X97" s="48">
        <v>6.6283147923004854E-2</v>
      </c>
      <c r="Y97" s="48">
        <v>7.4783985671761991E-2</v>
      </c>
      <c r="Z97" s="48">
        <v>7.7573544204175601E-2</v>
      </c>
    </row>
    <row r="98" spans="1:26" x14ac:dyDescent="0.2">
      <c r="A98" s="47">
        <v>97</v>
      </c>
      <c r="B98" s="28" t="s">
        <v>270</v>
      </c>
      <c r="C98" s="48">
        <v>3.136505419014788E-2</v>
      </c>
      <c r="D98" s="48">
        <v>2.3461321431653675E-2</v>
      </c>
      <c r="E98" s="48">
        <v>3.5987167389378412E-2</v>
      </c>
      <c r="F98" s="48">
        <v>3.5581733886100586E-2</v>
      </c>
      <c r="G98" s="48">
        <v>3.2787478701783911E-2</v>
      </c>
      <c r="H98" s="48">
        <v>3.7626296815722604E-2</v>
      </c>
      <c r="I98" s="48">
        <v>3.791057567201226E-2</v>
      </c>
      <c r="J98" s="48">
        <v>3.6795523456359912E-2</v>
      </c>
      <c r="K98" s="48">
        <v>3.0168443222140746E-2</v>
      </c>
      <c r="L98" s="48">
        <v>3.6862002725397511E-2</v>
      </c>
      <c r="M98" s="48">
        <v>3.8738713766230823E-2</v>
      </c>
      <c r="N98" s="48">
        <v>3.4342634679183394E-2</v>
      </c>
      <c r="O98" s="48">
        <v>3.385754114046207E-2</v>
      </c>
      <c r="P98" s="48">
        <v>3.8726271264691789E-2</v>
      </c>
      <c r="Q98" s="48">
        <v>3.8214892018101555E-2</v>
      </c>
      <c r="R98" s="48">
        <v>3.8660827883534685E-2</v>
      </c>
      <c r="S98" s="48">
        <v>3.05440914253963E-2</v>
      </c>
      <c r="T98" s="48">
        <v>3.6951793098828248E-2</v>
      </c>
      <c r="U98" s="48">
        <v>3.3877125013272807E-2</v>
      </c>
      <c r="V98" s="48">
        <v>4.3722424848396474E-2</v>
      </c>
      <c r="W98" s="48">
        <v>3.5087830469799471E-2</v>
      </c>
      <c r="X98" s="48">
        <v>0</v>
      </c>
      <c r="Y98" s="48">
        <v>3.1762052304342155E-2</v>
      </c>
      <c r="Z98" s="48">
        <v>3.0505021244813826E-2</v>
      </c>
    </row>
    <row r="99" spans="1:26" x14ac:dyDescent="0.2">
      <c r="A99" s="47">
        <v>98</v>
      </c>
      <c r="B99" s="28" t="s">
        <v>271</v>
      </c>
      <c r="C99" s="48">
        <v>1.6365055897326369E-2</v>
      </c>
      <c r="D99" s="48">
        <v>1.8330483407045944E-2</v>
      </c>
      <c r="E99" s="48">
        <v>1.9043230749543751E-2</v>
      </c>
      <c r="F99" s="48">
        <v>1.9069027580150822E-2</v>
      </c>
      <c r="G99" s="48">
        <v>1.883779286518527E-2</v>
      </c>
      <c r="H99" s="48">
        <v>2.2654681690548684E-2</v>
      </c>
      <c r="I99" s="48">
        <v>2.0483490011651641E-2</v>
      </c>
      <c r="J99" s="48">
        <v>1.8619707212164185E-2</v>
      </c>
      <c r="K99" s="48">
        <v>1.3392075334307495E-2</v>
      </c>
      <c r="L99" s="48">
        <v>1.9639892037843762E-2</v>
      </c>
      <c r="M99" s="48">
        <v>1.6268681105159995E-2</v>
      </c>
      <c r="N99" s="48">
        <v>1.7425729680288739E-2</v>
      </c>
      <c r="O99" s="48">
        <v>2.7715602583907359E-2</v>
      </c>
      <c r="P99" s="48">
        <v>2.0027939323473267E-2</v>
      </c>
      <c r="Q99" s="48">
        <v>2.4413064786357856E-2</v>
      </c>
      <c r="R99" s="48">
        <v>2.7970141677578587E-2</v>
      </c>
      <c r="S99" s="48">
        <v>1.8957668490126343E-2</v>
      </c>
      <c r="T99" s="48">
        <v>1.9921960507676504E-2</v>
      </c>
      <c r="U99" s="48">
        <v>1.9574315416768545E-2</v>
      </c>
      <c r="V99" s="48">
        <v>2.5630935101691732E-2</v>
      </c>
      <c r="W99" s="48">
        <v>1.8454148482315788E-2</v>
      </c>
      <c r="X99" s="48">
        <v>2.7742893799416406E-2</v>
      </c>
      <c r="Y99" s="48">
        <v>1.6367575933746891E-2</v>
      </c>
      <c r="Z99" s="48">
        <v>1.9451666347399026E-2</v>
      </c>
    </row>
    <row r="100" spans="1:26" x14ac:dyDescent="0.2">
      <c r="A100" s="47">
        <v>99</v>
      </c>
      <c r="B100" s="28" t="s">
        <v>272</v>
      </c>
      <c r="C100" s="48">
        <v>0.30454627612160645</v>
      </c>
      <c r="D100" s="48">
        <v>0.35893540397081375</v>
      </c>
      <c r="E100" s="48">
        <v>0.30744635584112828</v>
      </c>
      <c r="F100" s="48">
        <v>0.33452143924740196</v>
      </c>
      <c r="G100" s="48">
        <v>0.2576586910110838</v>
      </c>
      <c r="H100" s="48">
        <v>0.29154365121395998</v>
      </c>
      <c r="I100" s="48">
        <v>0.44113756973607771</v>
      </c>
      <c r="J100" s="48">
        <v>0.2765046421530607</v>
      </c>
      <c r="K100" s="48">
        <v>0.29309574647761144</v>
      </c>
      <c r="L100" s="48">
        <v>0.3197000436294804</v>
      </c>
      <c r="M100" s="48">
        <v>0.32873552691449776</v>
      </c>
      <c r="N100" s="48">
        <v>0.2689211652866122</v>
      </c>
      <c r="O100" s="48">
        <v>0.28381054868956096</v>
      </c>
      <c r="P100" s="48">
        <v>0.40050143007259048</v>
      </c>
      <c r="Q100" s="48">
        <v>0.3375043344273535</v>
      </c>
      <c r="R100" s="48">
        <v>0.29582203289512154</v>
      </c>
      <c r="S100" s="48">
        <v>0.27393725733434987</v>
      </c>
      <c r="T100" s="48">
        <v>0.28447950086001034</v>
      </c>
      <c r="U100" s="48">
        <v>0.29245212249841568</v>
      </c>
      <c r="V100" s="48">
        <v>0.34136474543039713</v>
      </c>
      <c r="W100" s="48">
        <v>0.38444823092287084</v>
      </c>
      <c r="X100" s="48">
        <v>0.29865238504336233</v>
      </c>
      <c r="Y100" s="48">
        <v>0.25412830604392794</v>
      </c>
      <c r="Z100" s="48">
        <v>0.28616794663002781</v>
      </c>
    </row>
    <row r="101" spans="1:26" x14ac:dyDescent="0.2">
      <c r="A101" s="47">
        <v>100</v>
      </c>
      <c r="B101" s="28" t="s">
        <v>273</v>
      </c>
      <c r="C101" s="48">
        <v>2.521120602524423E-2</v>
      </c>
      <c r="D101" s="48">
        <v>2.6476218291310364E-2</v>
      </c>
      <c r="E101" s="48">
        <v>2.4249097928758959E-2</v>
      </c>
      <c r="F101" s="48">
        <v>2.6867509953382808E-2</v>
      </c>
      <c r="G101" s="48">
        <v>1.7903780520171799E-2</v>
      </c>
      <c r="H101" s="48">
        <v>2.6056749241501264E-2</v>
      </c>
      <c r="I101" s="48">
        <v>2.8214110779816469E-2</v>
      </c>
      <c r="J101" s="48">
        <v>1.9156816634507107E-2</v>
      </c>
      <c r="K101" s="48">
        <v>2.5268537356060192E-2</v>
      </c>
      <c r="L101" s="48">
        <v>2.2654368027837452E-2</v>
      </c>
      <c r="M101" s="48">
        <v>2.2188097793949983E-2</v>
      </c>
      <c r="N101" s="48">
        <v>2.1851243295786117E-2</v>
      </c>
      <c r="O101" s="48">
        <v>2.7009138022599331E-2</v>
      </c>
      <c r="P101" s="48">
        <v>2.6273837405247951E-2</v>
      </c>
      <c r="Q101" s="48">
        <v>2.7126645145144762E-2</v>
      </c>
      <c r="R101" s="48">
        <v>2.7935169557142796E-2</v>
      </c>
      <c r="S101" s="48">
        <v>1.4207981824079058E-2</v>
      </c>
      <c r="T101" s="48">
        <v>2.2162755661072071E-2</v>
      </c>
      <c r="U101" s="48">
        <v>2.0057565923733683E-2</v>
      </c>
      <c r="V101" s="48">
        <v>2.9704468210403519E-2</v>
      </c>
      <c r="W101" s="48">
        <v>3.0836638539980653E-2</v>
      </c>
      <c r="X101" s="48">
        <v>5.7182324767020808E-2</v>
      </c>
      <c r="Y101" s="48">
        <v>2.2115380409228665E-2</v>
      </c>
      <c r="Z101" s="48">
        <v>2.3792438967002193E-2</v>
      </c>
    </row>
    <row r="102" spans="1:26" x14ac:dyDescent="0.2">
      <c r="A102" s="47">
        <v>101</v>
      </c>
      <c r="B102" s="28" t="s">
        <v>274</v>
      </c>
      <c r="C102" s="48">
        <v>6.2222620153316255</v>
      </c>
      <c r="D102" s="48">
        <v>7.9816896779620246</v>
      </c>
      <c r="E102" s="48">
        <v>6.1338375188090035</v>
      </c>
      <c r="F102" s="48">
        <v>7.2693803580246081</v>
      </c>
      <c r="G102" s="48">
        <v>7.5502552387273409</v>
      </c>
      <c r="H102" s="48">
        <v>5.597688253977334</v>
      </c>
      <c r="I102" s="48">
        <v>5.4201916603230389</v>
      </c>
      <c r="J102" s="48">
        <v>8.9985043895480707</v>
      </c>
      <c r="K102" s="48">
        <v>5.4476244650517938</v>
      </c>
      <c r="L102" s="48">
        <v>4.4644874843534286</v>
      </c>
      <c r="M102" s="48">
        <v>4.0199267408944088</v>
      </c>
      <c r="N102" s="48">
        <v>5.0604771508872224</v>
      </c>
      <c r="O102" s="48">
        <v>6.7833247527073786</v>
      </c>
      <c r="P102" s="48">
        <v>5.0390692441120883</v>
      </c>
      <c r="Q102" s="48">
        <v>4.000155612306509</v>
      </c>
      <c r="R102" s="48">
        <v>5.7989401229100359</v>
      </c>
      <c r="S102" s="48">
        <v>8.5707080554228714</v>
      </c>
      <c r="T102" s="48">
        <v>7.7174301186445176</v>
      </c>
      <c r="U102" s="48">
        <v>7.9902256714128228</v>
      </c>
      <c r="V102" s="48">
        <v>5.7434191208014598</v>
      </c>
      <c r="W102" s="48">
        <v>3.5733766587317342</v>
      </c>
      <c r="X102" s="48">
        <v>6.0179484943791568</v>
      </c>
      <c r="Y102" s="48">
        <v>5.0176459809060541</v>
      </c>
      <c r="Z102" s="48">
        <v>5.982767329251212</v>
      </c>
    </row>
    <row r="103" spans="1:26" x14ac:dyDescent="0.2">
      <c r="A103" s="47">
        <v>102</v>
      </c>
      <c r="B103" s="28" t="s">
        <v>275</v>
      </c>
      <c r="C103" s="48">
        <v>1.9007796106495478</v>
      </c>
      <c r="D103" s="48">
        <v>1.9864307897504707</v>
      </c>
      <c r="E103" s="48">
        <v>1.3285112294181813</v>
      </c>
      <c r="F103" s="48">
        <v>2.0583352643890196</v>
      </c>
      <c r="G103" s="48">
        <v>2.2337087251785972</v>
      </c>
      <c r="H103" s="48">
        <v>1.5896680275357751</v>
      </c>
      <c r="I103" s="48">
        <v>1.496309016433387</v>
      </c>
      <c r="J103" s="48">
        <v>2.7259998166510711</v>
      </c>
      <c r="K103" s="48">
        <v>1.2797403072881133</v>
      </c>
      <c r="L103" s="48">
        <v>1.2072448502937085</v>
      </c>
      <c r="M103" s="48">
        <v>0.89799185409375404</v>
      </c>
      <c r="N103" s="48">
        <v>1.1213337473520009</v>
      </c>
      <c r="O103" s="48">
        <v>1.4362996416133222</v>
      </c>
      <c r="P103" s="48">
        <v>1.2973708130414157</v>
      </c>
      <c r="Q103" s="48">
        <v>0.80125587590348091</v>
      </c>
      <c r="R103" s="48">
        <v>1.2854272079487779</v>
      </c>
      <c r="S103" s="48">
        <v>2.7867194382747851</v>
      </c>
      <c r="T103" s="48">
        <v>2.295624353836295</v>
      </c>
      <c r="U103" s="48">
        <v>3.1603564596869314</v>
      </c>
      <c r="V103" s="48">
        <v>1.4635674976003588</v>
      </c>
      <c r="W103" s="48">
        <v>0.71322059708511543</v>
      </c>
      <c r="X103" s="48">
        <v>1.3120196691502986</v>
      </c>
      <c r="Y103" s="48">
        <v>1.2925216569697078</v>
      </c>
      <c r="Z103" s="48">
        <v>1.5645907811061905</v>
      </c>
    </row>
    <row r="104" spans="1:26" x14ac:dyDescent="0.2">
      <c r="A104" s="47">
        <v>103</v>
      </c>
      <c r="B104" s="28" t="s">
        <v>276</v>
      </c>
      <c r="C104" s="48">
        <v>21.645603835186215</v>
      </c>
      <c r="D104" s="48">
        <v>20.856098748926737</v>
      </c>
      <c r="E104" s="48">
        <v>18.554563651992758</v>
      </c>
      <c r="F104" s="48">
        <v>23.219793359224358</v>
      </c>
      <c r="G104" s="48">
        <v>23.644980299435268</v>
      </c>
      <c r="H104" s="48">
        <v>19.322847664854844</v>
      </c>
      <c r="I104" s="48">
        <v>19.804909616925549</v>
      </c>
      <c r="J104" s="48">
        <v>29.257504813749275</v>
      </c>
      <c r="K104" s="48">
        <v>18.71673411010218</v>
      </c>
      <c r="L104" s="48">
        <v>17.635798907157675</v>
      </c>
      <c r="M104" s="48">
        <v>18.391290318182286</v>
      </c>
      <c r="N104" s="48">
        <v>17.461166846576624</v>
      </c>
      <c r="O104" s="48">
        <v>23.689980872059312</v>
      </c>
      <c r="P104" s="48">
        <v>18.216983388444575</v>
      </c>
      <c r="Q104" s="48">
        <v>16.69317301227176</v>
      </c>
      <c r="R104" s="48">
        <v>21.34027740313503</v>
      </c>
      <c r="S104" s="48">
        <v>27.741624457509829</v>
      </c>
      <c r="T104" s="48">
        <v>26.931538808041829</v>
      </c>
      <c r="U104" s="48">
        <v>29.682687739082304</v>
      </c>
      <c r="V104" s="48">
        <v>23.171028449146529</v>
      </c>
      <c r="W104" s="48">
        <v>14.132246055562934</v>
      </c>
      <c r="X104" s="48">
        <v>21.078092299986455</v>
      </c>
      <c r="Y104" s="48">
        <v>17.190456858739871</v>
      </c>
      <c r="Z104" s="48">
        <v>20.388014528594223</v>
      </c>
    </row>
    <row r="105" spans="1:26" x14ac:dyDescent="0.2">
      <c r="A105" s="47">
        <v>104</v>
      </c>
      <c r="B105" s="28" t="s">
        <v>277</v>
      </c>
      <c r="C105" s="48">
        <v>0.30342639566292867</v>
      </c>
      <c r="D105" s="48">
        <v>0.48359600164869992</v>
      </c>
      <c r="E105" s="48">
        <v>0.32604209665516093</v>
      </c>
      <c r="F105" s="48">
        <v>0.35654582708840893</v>
      </c>
      <c r="G105" s="48">
        <v>0.47512904924486093</v>
      </c>
      <c r="H105" s="48">
        <v>0.41333584896622733</v>
      </c>
      <c r="I105" s="48">
        <v>0.34557641610869727</v>
      </c>
      <c r="J105" s="48">
        <v>0.47473451703219088</v>
      </c>
      <c r="K105" s="48">
        <v>0.35611133036990528</v>
      </c>
      <c r="L105" s="48">
        <v>0.38397812008447674</v>
      </c>
      <c r="M105" s="48">
        <v>0.3402222279160988</v>
      </c>
      <c r="N105" s="48">
        <v>0.35346327721953408</v>
      </c>
      <c r="O105" s="48">
        <v>0.53965068477249423</v>
      </c>
      <c r="P105" s="48">
        <v>0.3752072151962304</v>
      </c>
      <c r="Q105" s="48">
        <v>0.31120897269232872</v>
      </c>
      <c r="R105" s="48">
        <v>0.4600531714578735</v>
      </c>
      <c r="S105" s="48">
        <v>0.49140058997640157</v>
      </c>
      <c r="T105" s="48">
        <v>0.37758542975155795</v>
      </c>
      <c r="U105" s="48">
        <v>0.55598210734804776</v>
      </c>
      <c r="V105" s="48">
        <v>0.51273010696991461</v>
      </c>
      <c r="W105" s="48">
        <v>0.30833295653506232</v>
      </c>
      <c r="X105" s="48">
        <v>0.55620176356676554</v>
      </c>
      <c r="Y105" s="48">
        <v>0.30845384367063983</v>
      </c>
      <c r="Z105" s="48">
        <v>0.30710802004944449</v>
      </c>
    </row>
    <row r="106" spans="1:26" x14ac:dyDescent="0.2">
      <c r="A106" s="47">
        <v>105</v>
      </c>
      <c r="B106" s="28" t="s">
        <v>278</v>
      </c>
      <c r="C106" s="48">
        <v>0.78951733517535838</v>
      </c>
      <c r="D106" s="48">
        <v>0.94111375138348485</v>
      </c>
      <c r="E106" s="48">
        <v>0.77439266294070819</v>
      </c>
      <c r="F106" s="48">
        <v>0.59912143830769427</v>
      </c>
      <c r="G106" s="48">
        <v>1.3295559443604548</v>
      </c>
      <c r="H106" s="48">
        <v>0.89285174829569969</v>
      </c>
      <c r="I106" s="48">
        <v>0.61164352196078386</v>
      </c>
      <c r="J106" s="48">
        <v>0.73837888725304179</v>
      </c>
      <c r="K106" s="48">
        <v>0.61414811332933172</v>
      </c>
      <c r="L106" s="48">
        <v>0.4439512894166539</v>
      </c>
      <c r="M106" s="48">
        <v>0.54126666866945838</v>
      </c>
      <c r="N106" s="48">
        <v>0.74404527602267634</v>
      </c>
      <c r="O106" s="48">
        <v>1.4348772118177102</v>
      </c>
      <c r="P106" s="48">
        <v>0.79666590527188419</v>
      </c>
      <c r="Q106" s="48">
        <v>0.83480197808675238</v>
      </c>
      <c r="R106" s="48">
        <v>0.72188543783961856</v>
      </c>
      <c r="S106" s="48">
        <v>1.2039460611403945</v>
      </c>
      <c r="T106" s="48">
        <v>0.85604224224792147</v>
      </c>
      <c r="U106" s="48">
        <v>1.3615808588079732</v>
      </c>
      <c r="V106" s="48">
        <v>0.68846019695321381</v>
      </c>
      <c r="W106" s="48">
        <v>0.40246352123664419</v>
      </c>
      <c r="X106" s="48">
        <v>0.59707791653766917</v>
      </c>
      <c r="Y106" s="48">
        <v>0.51234283890740684</v>
      </c>
      <c r="Z106" s="48">
        <v>0.81673756262424846</v>
      </c>
    </row>
    <row r="107" spans="1:26" x14ac:dyDescent="0.2">
      <c r="A107" s="47">
        <v>106</v>
      </c>
      <c r="B107" s="28" t="s">
        <v>279</v>
      </c>
      <c r="C107" s="48">
        <v>11.247133436370998</v>
      </c>
      <c r="D107" s="48">
        <v>11.311155317216446</v>
      </c>
      <c r="E107" s="48">
        <v>8.7844424691253042</v>
      </c>
      <c r="F107" s="48">
        <v>11.52015441101214</v>
      </c>
      <c r="G107" s="48">
        <v>13.600162312441535</v>
      </c>
      <c r="H107" s="48">
        <v>10.623423397259284</v>
      </c>
      <c r="I107" s="48">
        <v>9.5506549509253542</v>
      </c>
      <c r="J107" s="48">
        <v>17.139988439201808</v>
      </c>
      <c r="K107" s="48">
        <v>9.3548386740032115</v>
      </c>
      <c r="L107" s="48">
        <v>9.3376545295281765</v>
      </c>
      <c r="M107" s="48">
        <v>8.509432901096881</v>
      </c>
      <c r="N107" s="48">
        <v>8.347768960771857</v>
      </c>
      <c r="O107" s="48">
        <v>10.347032579316704</v>
      </c>
      <c r="P107" s="48">
        <v>8.7223940878752497</v>
      </c>
      <c r="Q107" s="48">
        <v>7.1303813142181625</v>
      </c>
      <c r="R107" s="48">
        <v>9.7975592056357588</v>
      </c>
      <c r="S107" s="48">
        <v>14.543539118347352</v>
      </c>
      <c r="T107" s="48">
        <v>14.254799013352738</v>
      </c>
      <c r="U107" s="48">
        <v>17.663399418248019</v>
      </c>
      <c r="V107" s="48">
        <v>10.99813521422144</v>
      </c>
      <c r="W107" s="48">
        <v>6.6780352270983103</v>
      </c>
      <c r="X107" s="48">
        <v>9.515117890766291</v>
      </c>
      <c r="Y107" s="48">
        <v>9.4428262706204382</v>
      </c>
      <c r="Z107" s="48">
        <v>10.973393563794268</v>
      </c>
    </row>
    <row r="108" spans="1:26" x14ac:dyDescent="0.2">
      <c r="A108" s="47">
        <v>107</v>
      </c>
      <c r="B108" s="28" t="s">
        <v>280</v>
      </c>
      <c r="C108" s="48">
        <v>5.1302313080984359</v>
      </c>
      <c r="D108" s="48">
        <v>5.4055444085132178</v>
      </c>
      <c r="E108" s="48">
        <v>4.8807717804693382</v>
      </c>
      <c r="F108" s="48">
        <v>5.7114690031174149</v>
      </c>
      <c r="G108" s="48">
        <v>6.8803094574410935</v>
      </c>
      <c r="H108" s="48">
        <v>4.8904815850370262</v>
      </c>
      <c r="I108" s="48">
        <v>5.2277884853255276</v>
      </c>
      <c r="J108" s="48">
        <v>6.6168350503307236</v>
      </c>
      <c r="K108" s="48">
        <v>4.9565717569361079</v>
      </c>
      <c r="L108" s="48">
        <v>4.9629401878207515</v>
      </c>
      <c r="M108" s="48">
        <v>4.9117760169558604</v>
      </c>
      <c r="N108" s="48">
        <v>4.7197281780293299</v>
      </c>
      <c r="O108" s="48">
        <v>5.8258431825398285</v>
      </c>
      <c r="P108" s="48">
        <v>5.0504411946008325</v>
      </c>
      <c r="Q108" s="48">
        <v>5.00375949574868</v>
      </c>
      <c r="R108" s="48">
        <v>5.4066342601431847</v>
      </c>
      <c r="S108" s="48">
        <v>5.7056666485041578</v>
      </c>
      <c r="T108" s="48">
        <v>6.3646407722409322</v>
      </c>
      <c r="U108" s="48">
        <v>6.8500184115120319</v>
      </c>
      <c r="V108" s="48">
        <v>5.8073976006140793</v>
      </c>
      <c r="W108" s="48">
        <v>5.0908887905272708</v>
      </c>
      <c r="X108" s="48">
        <v>5.8820977181919023</v>
      </c>
      <c r="Y108" s="48">
        <v>4.7947986861327792</v>
      </c>
      <c r="Z108" s="48">
        <v>5.328444126057752</v>
      </c>
    </row>
    <row r="109" spans="1:26" x14ac:dyDescent="0.2">
      <c r="A109" s="47">
        <v>108</v>
      </c>
      <c r="B109" s="28" t="s">
        <v>281</v>
      </c>
      <c r="C109" s="48">
        <v>0.23022839764688002</v>
      </c>
      <c r="D109" s="48">
        <v>0.37347081925934872</v>
      </c>
      <c r="E109" s="48">
        <v>0.22265770571313193</v>
      </c>
      <c r="F109" s="48">
        <v>0.31819566463209314</v>
      </c>
      <c r="G109" s="48">
        <v>0.48971799847346276</v>
      </c>
      <c r="H109" s="48">
        <v>0.35783336326071158</v>
      </c>
      <c r="I109" s="48">
        <v>0.27653957895209796</v>
      </c>
      <c r="J109" s="48">
        <v>0.48014953730044602</v>
      </c>
      <c r="K109" s="48">
        <v>0.25448220498033153</v>
      </c>
      <c r="L109" s="48">
        <v>0.45445858251352972</v>
      </c>
      <c r="M109" s="48">
        <v>0.29444326342576266</v>
      </c>
      <c r="N109" s="48">
        <v>0.35101217410826036</v>
      </c>
      <c r="O109" s="48">
        <v>0.51024830146610844</v>
      </c>
      <c r="P109" s="48">
        <v>0.27625061538939033</v>
      </c>
      <c r="Q109" s="48">
        <v>0.19813283691872094</v>
      </c>
      <c r="R109" s="48">
        <v>0.44337093923339344</v>
      </c>
      <c r="S109" s="48">
        <v>0.35400567485822193</v>
      </c>
      <c r="T109" s="48">
        <v>0.41114535648583722</v>
      </c>
      <c r="U109" s="48">
        <v>0.48993016962025632</v>
      </c>
      <c r="V109" s="48">
        <v>0.39782526563356335</v>
      </c>
      <c r="W109" s="48">
        <v>0.32384141354984658</v>
      </c>
      <c r="X109" s="48">
        <v>0.58336643754919004</v>
      </c>
      <c r="Y109" s="48">
        <v>0.36463297560945462</v>
      </c>
      <c r="Z109" s="48">
        <v>0.39391968418518486</v>
      </c>
    </row>
    <row r="110" spans="1:26" x14ac:dyDescent="0.2">
      <c r="A110" s="47">
        <v>109</v>
      </c>
      <c r="B110" s="28" t="s">
        <v>282</v>
      </c>
      <c r="C110" s="48">
        <v>1.0216111168093209</v>
      </c>
      <c r="D110" s="48">
        <v>1.5127913653212435</v>
      </c>
      <c r="E110" s="48">
        <v>1.1739973980800174</v>
      </c>
      <c r="F110" s="48">
        <v>1.6167368271063014</v>
      </c>
      <c r="G110" s="48">
        <v>1.6377507038591765</v>
      </c>
      <c r="H110" s="48">
        <v>1.5571732876994517</v>
      </c>
      <c r="I110" s="48">
        <v>1.431456263744519</v>
      </c>
      <c r="J110" s="48">
        <v>1.863707493487631</v>
      </c>
      <c r="K110" s="48">
        <v>1.3471405162230221</v>
      </c>
      <c r="L110" s="48">
        <v>1.3047924361159626</v>
      </c>
      <c r="M110" s="48">
        <v>1.0640309488784294</v>
      </c>
      <c r="N110" s="48">
        <v>1.4028283588159967</v>
      </c>
      <c r="O110" s="48">
        <v>1.5675535390664408</v>
      </c>
      <c r="P110" s="48">
        <v>1.277898377080479</v>
      </c>
      <c r="Q110" s="48">
        <v>1.2987383471073215</v>
      </c>
      <c r="R110" s="48">
        <v>1.3831630311432308</v>
      </c>
      <c r="S110" s="48">
        <v>1.2939435332323728</v>
      </c>
      <c r="T110" s="48">
        <v>1.776142794078772</v>
      </c>
      <c r="U110" s="48">
        <v>1.7461371087175188</v>
      </c>
      <c r="V110" s="48">
        <v>1.3275913410824784</v>
      </c>
      <c r="W110" s="48">
        <v>1.3801424123163308</v>
      </c>
      <c r="X110" s="48">
        <v>1.1544991146664159</v>
      </c>
      <c r="Y110" s="48">
        <v>1.4485619005917501</v>
      </c>
      <c r="Z110" s="48">
        <v>1.0904630678465941</v>
      </c>
    </row>
    <row r="111" spans="1:26" x14ac:dyDescent="0.2">
      <c r="A111" s="47">
        <v>110</v>
      </c>
      <c r="B111" s="28" t="s">
        <v>283</v>
      </c>
      <c r="C111" s="48">
        <v>0.29039445752081749</v>
      </c>
      <c r="D111" s="48">
        <v>0.24592568372444648</v>
      </c>
      <c r="E111" s="48">
        <v>0.21251301623438903</v>
      </c>
      <c r="F111" s="48">
        <v>0.17273924947782818</v>
      </c>
      <c r="G111" s="48">
        <v>0.34444580691397508</v>
      </c>
      <c r="H111" s="48">
        <v>0.20858521365575983</v>
      </c>
      <c r="I111" s="48">
        <v>0.19526250601940295</v>
      </c>
      <c r="J111" s="48">
        <v>0.16047219574947122</v>
      </c>
      <c r="K111" s="48">
        <v>0.10731609283342726</v>
      </c>
      <c r="L111" s="48">
        <v>0.15303966923990983</v>
      </c>
      <c r="M111" s="48">
        <v>0.14208675378199778</v>
      </c>
      <c r="N111" s="48">
        <v>0.19193186250164077</v>
      </c>
      <c r="O111" s="48">
        <v>0.47021926592236168</v>
      </c>
      <c r="P111" s="48">
        <v>0.18713005845664446</v>
      </c>
      <c r="Q111" s="48">
        <v>0.29169233862285193</v>
      </c>
      <c r="R111" s="48">
        <v>0.15389023992468909</v>
      </c>
      <c r="S111" s="48">
        <v>0.35062297390400893</v>
      </c>
      <c r="T111" s="48">
        <v>0.22460608319851147</v>
      </c>
      <c r="U111" s="48">
        <v>0.35310710176908955</v>
      </c>
      <c r="V111" s="48">
        <v>0.24553749085744517</v>
      </c>
      <c r="W111" s="48">
        <v>0.19055346129396986</v>
      </c>
      <c r="X111" s="48">
        <v>0.17714662582636689</v>
      </c>
      <c r="Y111" s="48">
        <v>0.16471528379140829</v>
      </c>
      <c r="Z111" s="48">
        <v>0.3376864897373556</v>
      </c>
    </row>
    <row r="112" spans="1:26" x14ac:dyDescent="0.2">
      <c r="A112" s="47">
        <v>111</v>
      </c>
      <c r="B112" s="28" t="s">
        <v>284</v>
      </c>
      <c r="C112" s="48">
        <v>0.73112634906205609</v>
      </c>
      <c r="D112" s="48">
        <v>0.73398205614900847</v>
      </c>
      <c r="E112" s="48">
        <v>0.73871813626107241</v>
      </c>
      <c r="F112" s="48">
        <v>0.74571611174295338</v>
      </c>
      <c r="G112" s="48">
        <v>1.0968109076179107</v>
      </c>
      <c r="H112" s="48">
        <v>0.63452835801690477</v>
      </c>
      <c r="I112" s="48">
        <v>0.76766051986982142</v>
      </c>
      <c r="J112" s="48">
        <v>0.94123336045525141</v>
      </c>
      <c r="K112" s="48">
        <v>0.61684119590329967</v>
      </c>
      <c r="L112" s="48">
        <v>0.75271844262613086</v>
      </c>
      <c r="M112" s="48">
        <v>0.65130252105193109</v>
      </c>
      <c r="N112" s="48">
        <v>0.6519910905834807</v>
      </c>
      <c r="O112" s="48">
        <v>0.78948891032773638</v>
      </c>
      <c r="P112" s="48">
        <v>0.60889920777093953</v>
      </c>
      <c r="Q112" s="48">
        <v>0.65099189105842503</v>
      </c>
      <c r="R112" s="48">
        <v>0.58924435358650717</v>
      </c>
      <c r="S112" s="48">
        <v>0.8717069490287026</v>
      </c>
      <c r="T112" s="48">
        <v>0.9195116973524069</v>
      </c>
      <c r="U112" s="48">
        <v>1.2155539328022331</v>
      </c>
      <c r="V112" s="48">
        <v>0.74996564291758394</v>
      </c>
      <c r="W112" s="48">
        <v>0.65630389831364211</v>
      </c>
      <c r="X112" s="48">
        <v>0.76175211105165064</v>
      </c>
      <c r="Y112" s="48">
        <v>0.72455058382896265</v>
      </c>
      <c r="Z112" s="48">
        <v>0.8088147392184597</v>
      </c>
    </row>
    <row r="113" spans="1:253" x14ac:dyDescent="0.2">
      <c r="A113" s="47">
        <v>112</v>
      </c>
      <c r="B113" s="28" t="s">
        <v>285</v>
      </c>
      <c r="C113" s="48">
        <v>0.14087779401941472</v>
      </c>
      <c r="D113" s="48">
        <v>0.17587060633001558</v>
      </c>
      <c r="E113" s="48">
        <v>0.14549659280382582</v>
      </c>
      <c r="F113" s="48">
        <v>0.16767403393647079</v>
      </c>
      <c r="G113" s="48">
        <v>0.19529761469851448</v>
      </c>
      <c r="H113" s="48">
        <v>0.22773730125311734</v>
      </c>
      <c r="I113" s="48">
        <v>0.12302684610546681</v>
      </c>
      <c r="J113" s="48">
        <v>0.21481547961410535</v>
      </c>
      <c r="K113" s="48">
        <v>0.16311267280979513</v>
      </c>
      <c r="L113" s="48">
        <v>0.19692855712684673</v>
      </c>
      <c r="M113" s="48">
        <v>0.15664870079614712</v>
      </c>
      <c r="N113" s="48">
        <v>0.15165575854122507</v>
      </c>
      <c r="O113" s="48">
        <v>0.17806275208818959</v>
      </c>
      <c r="P113" s="48">
        <v>0.1179119806433849</v>
      </c>
      <c r="Q113" s="48">
        <v>0.18002803821799232</v>
      </c>
      <c r="R113" s="48">
        <v>0.17059039144060242</v>
      </c>
      <c r="S113" s="48">
        <v>0.2254413012822665</v>
      </c>
      <c r="T113" s="48">
        <v>0.22121646268635775</v>
      </c>
      <c r="U113" s="48">
        <v>0.31722763153922445</v>
      </c>
      <c r="V113" s="48">
        <v>0.20687569633084527</v>
      </c>
      <c r="W113" s="48">
        <v>0.1646681279799001</v>
      </c>
      <c r="X113" s="48">
        <v>0.24428769616716081</v>
      </c>
      <c r="Y113" s="48">
        <v>0.11330089712713973</v>
      </c>
      <c r="Z113" s="48">
        <v>0.14472741385856069</v>
      </c>
    </row>
    <row r="114" spans="1:253" customFormat="1" x14ac:dyDescent="0.2">
      <c r="A114" s="47">
        <v>113</v>
      </c>
      <c r="B114" s="35" t="s">
        <v>364</v>
      </c>
      <c r="C114" s="48">
        <v>1.0641273058116695E-2</v>
      </c>
      <c r="D114" s="48">
        <v>1.2361758102474675E-2</v>
      </c>
      <c r="E114" s="48">
        <v>6.4353471237924148E-3</v>
      </c>
      <c r="F114" s="48">
        <v>1.0046203377380238E-2</v>
      </c>
      <c r="G114" s="48">
        <v>2.5959428041188864E-3</v>
      </c>
      <c r="H114" s="48">
        <v>1.1605561445637281E-2</v>
      </c>
      <c r="I114" s="48">
        <v>1.2662005403194995E-2</v>
      </c>
      <c r="J114" s="48">
        <v>1.7111350493242642E-2</v>
      </c>
      <c r="K114" s="48">
        <v>-4.9031923925196841E-4</v>
      </c>
      <c r="L114" s="48">
        <v>7.1784259675862494E-5</v>
      </c>
      <c r="M114" s="48">
        <v>0</v>
      </c>
      <c r="N114" s="48">
        <v>1.9582804033270867E-3</v>
      </c>
      <c r="O114" s="48">
        <v>2.2675736163469986E-2</v>
      </c>
      <c r="P114" s="48">
        <v>7.2862227768713296E-3</v>
      </c>
      <c r="Q114" s="48">
        <v>1.0159356124267049E-2</v>
      </c>
      <c r="R114" s="48">
        <v>2.1133231917260208E-2</v>
      </c>
      <c r="S114" s="48">
        <v>6.4098067826192096E-3</v>
      </c>
      <c r="T114" s="49">
        <v>1.558453039789098E-2</v>
      </c>
      <c r="U114" s="48">
        <v>1.4384042061121736E-2</v>
      </c>
      <c r="V114" s="48">
        <v>1.1775703628247373E-2</v>
      </c>
      <c r="W114" s="48">
        <v>0</v>
      </c>
      <c r="X114" s="48">
        <v>2.5350898114822329E-3</v>
      </c>
      <c r="Y114" s="48">
        <v>8.0869812605455574E-4</v>
      </c>
      <c r="Z114" s="48">
        <v>0</v>
      </c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7"/>
      <c r="BH114" s="7"/>
      <c r="BI114" s="7"/>
      <c r="BJ114" s="7"/>
      <c r="BK114" s="7"/>
      <c r="BL114" s="7"/>
      <c r="BM114" s="7"/>
      <c r="BN114" s="7"/>
      <c r="BO114" s="7"/>
      <c r="BP114" s="7"/>
      <c r="BQ114" s="7"/>
      <c r="BR114" s="7"/>
      <c r="BS114" s="7"/>
      <c r="BT114" s="7"/>
      <c r="BU114" s="7"/>
      <c r="BV114" s="7"/>
      <c r="BW114" s="7"/>
      <c r="BX114" s="7"/>
      <c r="BY114" s="7"/>
      <c r="BZ114" s="7"/>
      <c r="CA114" s="7"/>
      <c r="CB114" s="7"/>
      <c r="CC114" s="7"/>
      <c r="CD114" s="7"/>
      <c r="CE114" s="7"/>
      <c r="CF114" s="7"/>
      <c r="CG114" s="7"/>
      <c r="CH114" s="7"/>
      <c r="CI114" s="7"/>
      <c r="CJ114" s="7"/>
      <c r="CK114" s="7"/>
      <c r="CL114" s="7"/>
      <c r="CM114" s="7"/>
      <c r="CN114" s="7"/>
      <c r="CO114" s="7"/>
      <c r="CP114" s="7"/>
      <c r="CQ114" s="7"/>
      <c r="CR114" s="7"/>
      <c r="CS114" s="7"/>
      <c r="CT114" s="7"/>
      <c r="CU114" s="7"/>
      <c r="CV114" s="7"/>
      <c r="CW114" s="7"/>
      <c r="CX114" s="7"/>
      <c r="CY114" s="7"/>
      <c r="CZ114" s="7"/>
      <c r="DA114" s="7"/>
      <c r="DB114" s="7"/>
      <c r="DC114" s="7"/>
      <c r="DD114" s="7"/>
      <c r="DE114" s="7"/>
      <c r="DF114" s="7"/>
      <c r="DG114" s="7"/>
      <c r="DH114" s="7"/>
      <c r="DI114" s="7"/>
      <c r="DJ114" s="7"/>
      <c r="DK114" s="7"/>
      <c r="DL114" s="7"/>
      <c r="DM114" s="7"/>
      <c r="DN114" s="7"/>
      <c r="DO114" s="7"/>
      <c r="DP114" s="7"/>
      <c r="DQ114" s="7"/>
      <c r="DR114" s="18"/>
      <c r="DS114" s="18"/>
      <c r="DT114" s="18"/>
      <c r="DU114" s="18"/>
      <c r="DV114" s="18"/>
      <c r="DW114" s="18"/>
      <c r="DX114" s="18"/>
      <c r="DY114" s="18"/>
      <c r="DZ114" s="18"/>
      <c r="EA114" s="18"/>
      <c r="EB114" s="18"/>
      <c r="EC114" s="18"/>
      <c r="ED114" s="18"/>
      <c r="EE114" s="18"/>
      <c r="EF114" s="18"/>
      <c r="EG114" s="18"/>
      <c r="EH114" s="18"/>
      <c r="EI114" s="18"/>
      <c r="EJ114" s="18"/>
      <c r="EK114" s="18"/>
      <c r="EL114" s="18"/>
      <c r="EM114" s="18"/>
      <c r="EN114" s="18"/>
      <c r="EO114" s="18"/>
      <c r="EP114" s="18"/>
      <c r="EQ114" s="18"/>
      <c r="ER114" s="18"/>
      <c r="ES114" s="18"/>
      <c r="ET114" s="18"/>
      <c r="EU114" s="18"/>
      <c r="EV114" s="18"/>
      <c r="EW114" s="18"/>
      <c r="EX114" s="18"/>
      <c r="EY114" s="18"/>
    </row>
    <row r="115" spans="1:253" customFormat="1" x14ac:dyDescent="0.2">
      <c r="A115" s="47">
        <v>114</v>
      </c>
      <c r="B115" s="35" t="s">
        <v>365</v>
      </c>
      <c r="C115" s="48">
        <v>0.18791635320877242</v>
      </c>
      <c r="D115" s="48">
        <v>0.18596433668259305</v>
      </c>
      <c r="E115" s="48">
        <v>0.19173793911119508</v>
      </c>
      <c r="F115" s="48">
        <v>0.19594768362000259</v>
      </c>
      <c r="G115" s="48">
        <v>0.18621581806025889</v>
      </c>
      <c r="H115" s="48">
        <v>0.23607158250004756</v>
      </c>
      <c r="I115" s="48">
        <v>0.1635374499868304</v>
      </c>
      <c r="J115" s="48">
        <v>0.20535525224925133</v>
      </c>
      <c r="K115" s="48">
        <v>0.20116865119786309</v>
      </c>
      <c r="L115" s="48">
        <v>0.13978595663464299</v>
      </c>
      <c r="M115" s="48">
        <v>0.16345896710355723</v>
      </c>
      <c r="N115" s="48">
        <v>0.16796959533838618</v>
      </c>
      <c r="O115" s="48">
        <v>0.22082989701722355</v>
      </c>
      <c r="P115" s="48">
        <v>0.17169365740708009</v>
      </c>
      <c r="Q115" s="48">
        <v>0.23481423492237175</v>
      </c>
      <c r="R115" s="48">
        <v>0.18907980684300585</v>
      </c>
      <c r="S115" s="48">
        <v>0.2096151443627623</v>
      </c>
      <c r="T115" s="49">
        <v>0.26846595881220447</v>
      </c>
      <c r="U115" s="48">
        <v>0.17831785239543319</v>
      </c>
      <c r="V115" s="48">
        <v>0.19377902932772773</v>
      </c>
      <c r="W115" s="48">
        <v>0.153310220231207</v>
      </c>
      <c r="X115" s="48">
        <v>0.16172446718951905</v>
      </c>
      <c r="Y115" s="48">
        <v>0.17233729593097225</v>
      </c>
      <c r="Z115" s="48">
        <v>0.20769515569911345</v>
      </c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  <c r="BF115" s="7"/>
      <c r="BG115" s="7"/>
      <c r="BH115" s="7"/>
      <c r="BI115" s="7"/>
      <c r="BJ115" s="7"/>
      <c r="BK115" s="7"/>
      <c r="BL115" s="7"/>
      <c r="BM115" s="7"/>
      <c r="BN115" s="7"/>
      <c r="BO115" s="7"/>
      <c r="BP115" s="7"/>
      <c r="BQ115" s="7"/>
      <c r="BR115" s="7"/>
      <c r="BS115" s="7"/>
      <c r="BT115" s="7"/>
      <c r="BU115" s="7"/>
      <c r="BV115" s="7"/>
      <c r="BW115" s="7"/>
      <c r="BX115" s="7"/>
      <c r="BY115" s="7"/>
      <c r="BZ115" s="7"/>
      <c r="CA115" s="7"/>
      <c r="CB115" s="7"/>
      <c r="CC115" s="7"/>
      <c r="CD115" s="7"/>
      <c r="CE115" s="7"/>
      <c r="CF115" s="7"/>
      <c r="CG115" s="7"/>
      <c r="CH115" s="7"/>
      <c r="CI115" s="7"/>
      <c r="CJ115" s="7"/>
      <c r="CK115" s="7"/>
      <c r="CL115" s="7"/>
      <c r="CM115" s="7"/>
      <c r="CN115" s="7"/>
      <c r="CO115" s="7"/>
      <c r="CP115" s="7"/>
      <c r="CQ115" s="7"/>
      <c r="CR115" s="7"/>
      <c r="CS115" s="7"/>
      <c r="CT115" s="7"/>
      <c r="CU115" s="7"/>
      <c r="CV115" s="7"/>
      <c r="CW115" s="7"/>
      <c r="CX115" s="7"/>
      <c r="CY115" s="7"/>
      <c r="CZ115" s="7"/>
      <c r="DA115" s="7"/>
      <c r="DB115" s="7"/>
      <c r="DC115" s="7"/>
      <c r="DD115" s="7"/>
      <c r="DE115" s="7"/>
      <c r="DF115" s="7"/>
      <c r="DG115" s="7"/>
      <c r="DH115" s="7"/>
      <c r="DI115" s="7"/>
      <c r="DJ115" s="7"/>
      <c r="DK115" s="7"/>
      <c r="DL115" s="7"/>
      <c r="DM115" s="7"/>
      <c r="DN115" s="7"/>
      <c r="DO115" s="7"/>
      <c r="DP115" s="7"/>
      <c r="DQ115" s="7"/>
      <c r="DR115" s="18"/>
      <c r="DS115" s="18"/>
      <c r="DT115" s="18"/>
      <c r="DU115" s="18"/>
      <c r="DV115" s="18"/>
      <c r="DW115" s="18"/>
      <c r="DX115" s="18"/>
      <c r="DY115" s="18"/>
      <c r="DZ115" s="18"/>
      <c r="EA115" s="18"/>
      <c r="EB115" s="18"/>
      <c r="EC115" s="18"/>
      <c r="ED115" s="18"/>
      <c r="EE115" s="18"/>
      <c r="EF115" s="18"/>
      <c r="EG115" s="18"/>
      <c r="EH115" s="18"/>
      <c r="EI115" s="18"/>
      <c r="EJ115" s="18"/>
      <c r="EK115" s="18"/>
      <c r="EL115" s="18"/>
      <c r="EM115" s="18"/>
      <c r="EN115" s="18"/>
      <c r="EO115" s="18"/>
      <c r="EP115" s="18"/>
      <c r="EQ115" s="18"/>
      <c r="ER115" s="18"/>
      <c r="ES115" s="18"/>
      <c r="ET115" s="18"/>
      <c r="EU115" s="18"/>
      <c r="EV115" s="18"/>
      <c r="EW115" s="18"/>
      <c r="EX115" s="18"/>
      <c r="EY115" s="18"/>
    </row>
    <row r="116" spans="1:253" s="7" customFormat="1" x14ac:dyDescent="0.2">
      <c r="A116" s="47">
        <v>115</v>
      </c>
      <c r="B116" s="35" t="s">
        <v>366</v>
      </c>
      <c r="C116" s="48">
        <v>5.3664813212125767E-2</v>
      </c>
      <c r="D116" s="48">
        <v>4.6565739938633166E-2</v>
      </c>
      <c r="E116" s="48">
        <v>4.5111680149614419E-2</v>
      </c>
      <c r="F116" s="48">
        <v>5.3422328105904693E-2</v>
      </c>
      <c r="G116" s="48">
        <v>6.3828619219206073E-2</v>
      </c>
      <c r="H116" s="48">
        <v>6.0111727002185589E-2</v>
      </c>
      <c r="I116" s="48">
        <v>5.9408551781172519E-2</v>
      </c>
      <c r="J116" s="48">
        <v>8.3754089625401873E-2</v>
      </c>
      <c r="K116" s="48">
        <v>4.6294068048517656E-2</v>
      </c>
      <c r="L116" s="48">
        <v>6.3145746052201412E-2</v>
      </c>
      <c r="M116" s="48">
        <v>5.2355298973984443E-2</v>
      </c>
      <c r="N116" s="48">
        <v>5.4054443828127241E-2</v>
      </c>
      <c r="O116" s="48">
        <v>6.4766398055958213E-2</v>
      </c>
      <c r="P116" s="48">
        <v>4.9438987903476284E-2</v>
      </c>
      <c r="Q116" s="48">
        <v>5.5974965403830956E-2</v>
      </c>
      <c r="R116" s="48">
        <v>5.4415521427175984E-2</v>
      </c>
      <c r="S116" s="48">
        <v>6.4174855487269228E-2</v>
      </c>
      <c r="T116" s="49">
        <v>6.8820962209736436E-2</v>
      </c>
      <c r="U116" s="48">
        <v>4.9416158194400539E-2</v>
      </c>
      <c r="V116" s="48">
        <v>5.0437627575108862E-2</v>
      </c>
      <c r="W116" s="48">
        <v>3.0939396661736979E-2</v>
      </c>
      <c r="X116" s="48">
        <v>3.8574283676076959E-2</v>
      </c>
      <c r="Y116" s="48">
        <v>3.9167595347704309E-2</v>
      </c>
      <c r="Z116" s="48">
        <v>4.8190811470420647E-2</v>
      </c>
      <c r="DR116" s="18"/>
      <c r="DS116" s="18"/>
      <c r="DT116" s="18"/>
      <c r="DU116" s="18"/>
      <c r="DV116" s="18"/>
      <c r="DW116" s="18"/>
      <c r="DX116" s="18"/>
      <c r="DY116" s="18"/>
      <c r="DZ116" s="18"/>
      <c r="EA116" s="18"/>
      <c r="EB116" s="18"/>
      <c r="EC116" s="18"/>
      <c r="ED116" s="18"/>
      <c r="EE116" s="18"/>
      <c r="EF116" s="18"/>
      <c r="EG116" s="18"/>
      <c r="EH116" s="18"/>
      <c r="EI116" s="18"/>
      <c r="EJ116" s="18"/>
      <c r="EK116" s="18"/>
      <c r="EL116" s="18"/>
      <c r="EM116" s="18"/>
      <c r="EN116" s="18"/>
      <c r="EO116" s="18"/>
      <c r="EP116" s="18"/>
      <c r="EQ116" s="18"/>
      <c r="ER116" s="18"/>
      <c r="ES116" s="18"/>
      <c r="ET116" s="18"/>
      <c r="EU116" s="18"/>
      <c r="EV116" s="18"/>
      <c r="EW116" s="18"/>
      <c r="EX116" s="18"/>
      <c r="EY116" s="18"/>
      <c r="EZ116"/>
      <c r="FA116"/>
      <c r="FB116"/>
      <c r="FC116"/>
      <c r="FD116"/>
      <c r="FE116"/>
      <c r="FF116"/>
      <c r="FG116"/>
      <c r="FH116"/>
      <c r="FI116"/>
      <c r="FJ116"/>
      <c r="FK116"/>
      <c r="FL116"/>
      <c r="FM116"/>
      <c r="FN116"/>
      <c r="FO116"/>
      <c r="FP116"/>
      <c r="FQ116"/>
      <c r="FR116"/>
      <c r="FS116"/>
      <c r="FT116"/>
      <c r="FU116"/>
      <c r="FV116"/>
      <c r="FW116"/>
      <c r="FX116"/>
      <c r="FY116"/>
      <c r="FZ116"/>
      <c r="GA116"/>
      <c r="GB116"/>
      <c r="GC116"/>
      <c r="GD116"/>
      <c r="GE116"/>
      <c r="GF116"/>
      <c r="GG116"/>
      <c r="GH116"/>
      <c r="GI116"/>
      <c r="GJ116"/>
      <c r="GK116"/>
      <c r="GL116"/>
      <c r="GM116"/>
      <c r="GN116"/>
      <c r="GO116"/>
      <c r="GP116"/>
      <c r="GQ116"/>
      <c r="GR116"/>
      <c r="GS116"/>
      <c r="GT116"/>
      <c r="GU116"/>
      <c r="GV116"/>
      <c r="GW116"/>
      <c r="GX116"/>
      <c r="GY116"/>
      <c r="GZ116"/>
      <c r="HA116"/>
      <c r="HB116"/>
      <c r="HC116"/>
      <c r="HD116"/>
      <c r="HE116"/>
      <c r="HF116"/>
      <c r="HG116"/>
      <c r="HH116"/>
      <c r="HI116"/>
      <c r="HJ116"/>
      <c r="HK116"/>
      <c r="HL116"/>
      <c r="HM116"/>
      <c r="HN116"/>
      <c r="HO116"/>
      <c r="HP116"/>
      <c r="HQ116"/>
      <c r="HR116"/>
      <c r="HS116"/>
      <c r="HT116"/>
      <c r="HU116"/>
      <c r="HV116"/>
      <c r="HW116"/>
      <c r="HX116"/>
      <c r="HY116"/>
      <c r="HZ116"/>
      <c r="IA116"/>
      <c r="IB116"/>
      <c r="IC116"/>
      <c r="ID116"/>
      <c r="IE116"/>
      <c r="IF116"/>
      <c r="IG116"/>
      <c r="IH116"/>
      <c r="II116"/>
      <c r="IJ116"/>
      <c r="IK116"/>
      <c r="IL116"/>
      <c r="IM116"/>
      <c r="IN116"/>
      <c r="IO116"/>
      <c r="IP116"/>
      <c r="IQ116"/>
      <c r="IR116"/>
      <c r="IS116"/>
    </row>
    <row r="117" spans="1:253" s="7" customFormat="1" x14ac:dyDescent="0.2">
      <c r="A117" s="47">
        <v>116</v>
      </c>
      <c r="B117" s="35" t="s">
        <v>367</v>
      </c>
      <c r="C117" s="48">
        <v>8.4511236050629115E-2</v>
      </c>
      <c r="D117" s="48">
        <v>8.0960019605125638E-2</v>
      </c>
      <c r="E117" s="48">
        <v>8.1983458768888226E-2</v>
      </c>
      <c r="F117" s="48">
        <v>9.393985521930609E-2</v>
      </c>
      <c r="G117" s="48">
        <v>8.2424732981117813E-2</v>
      </c>
      <c r="H117" s="48">
        <v>9.5757141399107223E-2</v>
      </c>
      <c r="I117" s="48">
        <v>7.2920162561761814E-2</v>
      </c>
      <c r="J117" s="48">
        <v>0.11506812721988223</v>
      </c>
      <c r="K117" s="48">
        <v>4.2713103797004534E-2</v>
      </c>
      <c r="L117" s="48">
        <v>4.7092240179064812E-2</v>
      </c>
      <c r="M117" s="48">
        <v>3.7418575930594195E-2</v>
      </c>
      <c r="N117" s="48">
        <v>4.3914851636053201E-2</v>
      </c>
      <c r="O117" s="48">
        <v>0.1241521394713697</v>
      </c>
      <c r="P117" s="48">
        <v>8.460190428561265E-2</v>
      </c>
      <c r="Q117" s="48">
        <v>0.10294565159510054</v>
      </c>
      <c r="R117" s="48">
        <v>0.14137232643731179</v>
      </c>
      <c r="S117" s="48">
        <v>6.8171339095375566E-2</v>
      </c>
      <c r="T117" s="49">
        <v>0.11526391300558901</v>
      </c>
      <c r="U117" s="48">
        <v>9.4303210671859164E-2</v>
      </c>
      <c r="V117" s="48">
        <v>0.11809728300546701</v>
      </c>
      <c r="W117" s="48">
        <v>3.3498915920327027E-2</v>
      </c>
      <c r="X117" s="48">
        <v>5.8316540369929365E-2</v>
      </c>
      <c r="Y117" s="48">
        <v>5.3055159437138413E-2</v>
      </c>
      <c r="Z117" s="48">
        <v>5.4323543380172881E-2</v>
      </c>
      <c r="DR117" s="18"/>
      <c r="DS117" s="18"/>
      <c r="DT117" s="18"/>
      <c r="DU117" s="18"/>
      <c r="DV117" s="18"/>
      <c r="DW117" s="18"/>
      <c r="DX117" s="18"/>
      <c r="DY117" s="18"/>
      <c r="DZ117" s="18"/>
      <c r="EA117" s="18"/>
      <c r="EB117" s="18"/>
      <c r="EC117" s="18"/>
      <c r="ED117" s="18"/>
      <c r="EE117" s="18"/>
      <c r="EF117" s="18"/>
      <c r="EG117" s="18"/>
      <c r="EH117" s="18"/>
      <c r="EI117" s="18"/>
      <c r="EJ117" s="18"/>
      <c r="EK117" s="18"/>
      <c r="EL117" s="18"/>
      <c r="EM117" s="18"/>
      <c r="EN117" s="18"/>
      <c r="EO117" s="18"/>
      <c r="EP117" s="18"/>
      <c r="EQ117" s="18"/>
      <c r="ER117" s="18"/>
      <c r="ES117" s="18"/>
      <c r="ET117" s="18"/>
      <c r="EU117" s="18"/>
      <c r="EV117" s="18"/>
      <c r="EW117" s="18"/>
      <c r="EX117" s="18"/>
      <c r="EY117" s="18"/>
      <c r="EZ117"/>
      <c r="FA117"/>
      <c r="FB117"/>
      <c r="FC117"/>
      <c r="FD117"/>
      <c r="FE117"/>
      <c r="FF117"/>
      <c r="FG117"/>
      <c r="FH117"/>
      <c r="FI117"/>
      <c r="FJ117"/>
      <c r="FK117"/>
      <c r="FL117"/>
      <c r="FM117"/>
      <c r="FN117"/>
      <c r="FO117"/>
      <c r="FP117"/>
      <c r="FQ117"/>
      <c r="FR117"/>
      <c r="FS117"/>
      <c r="FT117"/>
      <c r="FU117"/>
      <c r="FV117"/>
      <c r="FW117"/>
      <c r="FX117"/>
      <c r="FY117"/>
      <c r="FZ117"/>
      <c r="GA117"/>
      <c r="GB117"/>
      <c r="GC117"/>
      <c r="GD117"/>
      <c r="GE117"/>
      <c r="GF117"/>
      <c r="GG117"/>
      <c r="GH117"/>
      <c r="GI117"/>
      <c r="GJ117"/>
      <c r="GK117"/>
      <c r="GL117"/>
      <c r="GM117"/>
      <c r="GN117"/>
      <c r="GO117"/>
      <c r="GP117"/>
      <c r="GQ117"/>
      <c r="GR117"/>
      <c r="GS117"/>
      <c r="GT117"/>
      <c r="GU117"/>
      <c r="GV117"/>
      <c r="GW117"/>
      <c r="GX117"/>
      <c r="GY117"/>
      <c r="GZ117"/>
      <c r="HA117"/>
      <c r="HB117"/>
      <c r="HC117"/>
      <c r="HD117"/>
      <c r="HE117"/>
      <c r="HF117"/>
      <c r="HG117"/>
      <c r="HH117"/>
      <c r="HI117"/>
      <c r="HJ117"/>
      <c r="HK117"/>
      <c r="HL117"/>
      <c r="HM117"/>
      <c r="HN117"/>
      <c r="HO117"/>
      <c r="HP117"/>
      <c r="HQ117"/>
      <c r="HR117"/>
      <c r="HS117"/>
      <c r="HT117"/>
      <c r="HU117"/>
      <c r="HV117"/>
      <c r="HW117"/>
      <c r="HX117"/>
      <c r="HY117"/>
      <c r="HZ117"/>
      <c r="IA117"/>
      <c r="IB117"/>
      <c r="IC117"/>
      <c r="ID117"/>
      <c r="IE117"/>
      <c r="IF117"/>
      <c r="IG117"/>
      <c r="IH117"/>
      <c r="II117"/>
      <c r="IJ117"/>
      <c r="IK117"/>
      <c r="IL117"/>
      <c r="IM117"/>
      <c r="IN117"/>
      <c r="IO117"/>
      <c r="IP117"/>
      <c r="IQ117"/>
      <c r="IR117"/>
      <c r="IS117"/>
    </row>
    <row r="118" spans="1:253" s="7" customFormat="1" x14ac:dyDescent="0.2">
      <c r="A118" s="47">
        <v>117</v>
      </c>
      <c r="B118" s="35" t="s">
        <v>368</v>
      </c>
      <c r="C118" s="48">
        <v>9.5411398161011865E-2</v>
      </c>
      <c r="D118" s="48">
        <v>4.3704157514399725E-2</v>
      </c>
      <c r="E118" s="48">
        <v>9.410688307133025E-2</v>
      </c>
      <c r="F118" s="48">
        <v>0.10351115545329947</v>
      </c>
      <c r="G118" s="48">
        <v>8.1381677761121526E-2</v>
      </c>
      <c r="H118" s="48">
        <v>0.11679201175869461</v>
      </c>
      <c r="I118" s="48">
        <v>7.7625748606974743E-2</v>
      </c>
      <c r="J118" s="48">
        <v>0.10168126022478137</v>
      </c>
      <c r="K118" s="48">
        <v>6.5391685980095635E-2</v>
      </c>
      <c r="L118" s="48">
        <v>9.0157854896899758E-2</v>
      </c>
      <c r="M118" s="48">
        <v>6.6043455362644735E-2</v>
      </c>
      <c r="N118" s="48">
        <v>9.2376028955000994E-2</v>
      </c>
      <c r="O118" s="48">
        <v>7.9792857833915695E-2</v>
      </c>
      <c r="P118" s="48">
        <v>8.9707534644035164E-2</v>
      </c>
      <c r="Q118" s="48">
        <v>0.11314523008587392</v>
      </c>
      <c r="R118" s="48">
        <v>0.11649195787025664</v>
      </c>
      <c r="S118" s="48">
        <v>5.721579656183734E-2</v>
      </c>
      <c r="T118" s="49">
        <v>0.14748487417066442</v>
      </c>
      <c r="U118" s="48">
        <v>4.8148573514562795E-2</v>
      </c>
      <c r="V118" s="48">
        <v>0.14378415868152072</v>
      </c>
      <c r="W118" s="48">
        <v>9.0319593342447935E-2</v>
      </c>
      <c r="X118" s="48">
        <v>4.4283479051249575E-2</v>
      </c>
      <c r="Y118" s="48">
        <v>8.2375512733130207E-2</v>
      </c>
      <c r="Z118" s="48">
        <v>0.1064147246403862</v>
      </c>
      <c r="DR118" s="18"/>
      <c r="DS118" s="18"/>
      <c r="DT118" s="18"/>
      <c r="DU118" s="18"/>
      <c r="DV118" s="18"/>
      <c r="DW118" s="18"/>
      <c r="DX118" s="18"/>
      <c r="DY118" s="18"/>
      <c r="DZ118" s="18"/>
      <c r="EA118" s="18"/>
      <c r="EB118" s="18"/>
      <c r="EC118" s="18"/>
      <c r="ED118" s="18"/>
      <c r="EE118" s="18"/>
      <c r="EF118" s="18"/>
      <c r="EG118" s="18"/>
      <c r="EH118" s="18"/>
      <c r="EI118" s="18"/>
      <c r="EJ118" s="18"/>
      <c r="EK118" s="18"/>
      <c r="EL118" s="18"/>
      <c r="EM118" s="18"/>
      <c r="EN118" s="18"/>
      <c r="EO118" s="18"/>
      <c r="EP118" s="18"/>
      <c r="EQ118" s="18"/>
      <c r="ER118" s="18"/>
      <c r="ES118" s="18"/>
      <c r="ET118" s="18"/>
      <c r="EU118" s="18"/>
      <c r="EV118" s="18"/>
      <c r="EW118" s="18"/>
      <c r="EX118" s="18"/>
      <c r="EY118" s="18"/>
      <c r="EZ118"/>
      <c r="FA118"/>
      <c r="FB118"/>
      <c r="FC118"/>
      <c r="FD118"/>
      <c r="FE118"/>
      <c r="FF118"/>
      <c r="FG118"/>
      <c r="FH118"/>
      <c r="FI118"/>
      <c r="FJ118"/>
      <c r="FK118"/>
      <c r="FL118"/>
      <c r="FM118"/>
      <c r="FN118"/>
      <c r="FO118"/>
      <c r="FP118"/>
      <c r="FQ118"/>
      <c r="FR118"/>
      <c r="FS118"/>
      <c r="FT118"/>
      <c r="FU118"/>
      <c r="FV118"/>
      <c r="FW118"/>
      <c r="FX118"/>
      <c r="FY118"/>
      <c r="FZ118"/>
      <c r="GA118"/>
      <c r="GB118"/>
      <c r="GC118"/>
      <c r="GD118"/>
      <c r="GE118"/>
      <c r="GF118"/>
      <c r="GG118"/>
      <c r="GH118"/>
      <c r="GI118"/>
      <c r="GJ118"/>
      <c r="GK118"/>
      <c r="GL118"/>
      <c r="GM118"/>
      <c r="GN118"/>
      <c r="GO118"/>
      <c r="GP118"/>
      <c r="GQ118"/>
      <c r="GR118"/>
      <c r="GS118"/>
      <c r="GT118"/>
      <c r="GU118"/>
      <c r="GV118"/>
      <c r="GW118"/>
      <c r="GX118"/>
      <c r="GY118"/>
      <c r="GZ118"/>
      <c r="HA118"/>
      <c r="HB118"/>
      <c r="HC118"/>
      <c r="HD118"/>
      <c r="HE118"/>
      <c r="HF118"/>
      <c r="HG118"/>
      <c r="HH118"/>
      <c r="HI118"/>
      <c r="HJ118"/>
      <c r="HK118"/>
      <c r="HL118"/>
      <c r="HM118"/>
      <c r="HN118"/>
      <c r="HO118"/>
      <c r="HP118"/>
      <c r="HQ118"/>
      <c r="HR118"/>
      <c r="HS118"/>
      <c r="HT118"/>
      <c r="HU118"/>
      <c r="HV118"/>
      <c r="HW118"/>
      <c r="HX118"/>
      <c r="HY118"/>
      <c r="HZ118"/>
      <c r="IA118"/>
      <c r="IB118"/>
      <c r="IC118"/>
      <c r="ID118"/>
      <c r="IE118"/>
      <c r="IF118"/>
      <c r="IG118"/>
      <c r="IH118"/>
      <c r="II118"/>
      <c r="IJ118"/>
      <c r="IK118"/>
      <c r="IL118"/>
      <c r="IM118"/>
      <c r="IN118"/>
      <c r="IO118"/>
      <c r="IP118"/>
      <c r="IQ118"/>
      <c r="IR118"/>
      <c r="IS118"/>
    </row>
    <row r="119" spans="1:253" s="7" customFormat="1" x14ac:dyDescent="0.2">
      <c r="A119" s="47">
        <v>118</v>
      </c>
      <c r="B119" s="35" t="s">
        <v>369</v>
      </c>
      <c r="C119" s="48">
        <v>3.3682367966198737E-2</v>
      </c>
      <c r="D119" s="48">
        <v>2.5236219144439829E-2</v>
      </c>
      <c r="E119" s="48">
        <v>3.0365795526407922E-2</v>
      </c>
      <c r="F119" s="48">
        <v>3.8782109453621504E-2</v>
      </c>
      <c r="G119" s="48">
        <v>3.3223365029999244E-2</v>
      </c>
      <c r="H119" s="48">
        <v>3.136880384636688E-2</v>
      </c>
      <c r="I119" s="48">
        <v>2.7917170549978852E-2</v>
      </c>
      <c r="J119" s="48">
        <v>4.9989882509951816E-2</v>
      </c>
      <c r="K119" s="48">
        <v>4.6115226793933704E-3</v>
      </c>
      <c r="L119" s="48">
        <v>3.1056601058749318E-2</v>
      </c>
      <c r="M119" s="48">
        <v>0</v>
      </c>
      <c r="N119" s="48">
        <v>2.9361099684307883E-2</v>
      </c>
      <c r="O119" s="48">
        <v>2.8475216165879155E-2</v>
      </c>
      <c r="P119" s="48">
        <v>2.9044953753464265E-2</v>
      </c>
      <c r="Q119" s="48">
        <v>2.8409558585847362E-2</v>
      </c>
      <c r="R119" s="48">
        <v>3.6767456466646246E-2</v>
      </c>
      <c r="S119" s="48">
        <v>2.8667125963143424E-2</v>
      </c>
      <c r="T119" s="49">
        <v>6.116731457438785E-2</v>
      </c>
      <c r="U119" s="48">
        <v>1.4242206067882133E-2</v>
      </c>
      <c r="V119" s="48">
        <v>4.8052271523522462E-2</v>
      </c>
      <c r="W119" s="48">
        <v>2.7360697677424509E-2</v>
      </c>
      <c r="X119" s="48">
        <v>1.50104489734926E-2</v>
      </c>
      <c r="Y119" s="48">
        <v>3.2468745667935305E-2</v>
      </c>
      <c r="Z119" s="48">
        <v>3.0468111726824985E-2</v>
      </c>
      <c r="DR119" s="18"/>
      <c r="DS119" s="18"/>
      <c r="DT119" s="18"/>
      <c r="DU119" s="18"/>
      <c r="DV119" s="18"/>
      <c r="DW119" s="18"/>
      <c r="DX119" s="18"/>
      <c r="DY119" s="18"/>
      <c r="DZ119" s="18"/>
      <c r="EA119" s="18"/>
      <c r="EB119" s="18"/>
      <c r="EC119" s="18"/>
      <c r="ED119" s="18"/>
      <c r="EE119" s="18"/>
      <c r="EF119" s="18"/>
      <c r="EG119" s="18"/>
      <c r="EH119" s="18"/>
      <c r="EI119" s="18"/>
      <c r="EJ119" s="18"/>
      <c r="EK119" s="18"/>
      <c r="EL119" s="18"/>
      <c r="EM119" s="18"/>
      <c r="EN119" s="18"/>
      <c r="EO119" s="18"/>
      <c r="EP119" s="18"/>
      <c r="EQ119" s="18"/>
      <c r="ER119" s="18"/>
      <c r="ES119" s="18"/>
      <c r="ET119" s="18"/>
      <c r="EU119" s="18"/>
      <c r="EV119" s="18"/>
      <c r="EW119" s="18"/>
      <c r="EX119" s="18"/>
      <c r="EY119" s="18"/>
      <c r="EZ119"/>
      <c r="FA119"/>
      <c r="FB119"/>
      <c r="FC119"/>
      <c r="FD119"/>
      <c r="FE119"/>
      <c r="FF119"/>
      <c r="FG119"/>
      <c r="FH119"/>
      <c r="FI119"/>
      <c r="FJ119"/>
      <c r="FK119"/>
      <c r="FL119"/>
      <c r="FM119"/>
      <c r="FN119"/>
      <c r="FO119"/>
      <c r="FP119"/>
      <c r="FQ119"/>
      <c r="FR119"/>
      <c r="FS119"/>
      <c r="FT119"/>
      <c r="FU119"/>
      <c r="FV119"/>
      <c r="FW119"/>
      <c r="FX119"/>
      <c r="FY119"/>
      <c r="FZ119"/>
      <c r="GA119"/>
      <c r="GB119"/>
      <c r="GC119"/>
      <c r="GD119"/>
      <c r="GE119"/>
      <c r="GF119"/>
      <c r="GG119"/>
      <c r="GH119"/>
      <c r="GI119"/>
      <c r="GJ119"/>
      <c r="GK119"/>
      <c r="GL119"/>
      <c r="GM119"/>
      <c r="GN119"/>
      <c r="GO119"/>
      <c r="GP119"/>
      <c r="GQ119"/>
      <c r="GR119"/>
      <c r="GS119"/>
      <c r="GT119"/>
      <c r="GU119"/>
      <c r="GV119"/>
      <c r="GW119"/>
      <c r="GX119"/>
      <c r="GY119"/>
      <c r="GZ119"/>
      <c r="HA119"/>
      <c r="HB119"/>
      <c r="HC119"/>
      <c r="HD119"/>
      <c r="HE119"/>
      <c r="HF119"/>
      <c r="HG119"/>
      <c r="HH119"/>
      <c r="HI119"/>
      <c r="HJ119"/>
      <c r="HK119"/>
      <c r="HL119"/>
      <c r="HM119"/>
      <c r="HN119"/>
      <c r="HO119"/>
      <c r="HP119"/>
      <c r="HQ119"/>
      <c r="HR119"/>
      <c r="HS119"/>
      <c r="HT119"/>
      <c r="HU119"/>
      <c r="HV119"/>
      <c r="HW119"/>
      <c r="HX119"/>
      <c r="HY119"/>
      <c r="HZ119"/>
      <c r="IA119"/>
      <c r="IB119"/>
      <c r="IC119"/>
      <c r="ID119"/>
      <c r="IE119"/>
      <c r="IF119"/>
      <c r="IG119"/>
      <c r="IH119"/>
      <c r="II119"/>
      <c r="IJ119"/>
      <c r="IK119"/>
      <c r="IL119"/>
      <c r="IM119"/>
      <c r="IN119"/>
      <c r="IO119"/>
      <c r="IP119"/>
      <c r="IQ119"/>
      <c r="IR119"/>
      <c r="IS119"/>
    </row>
    <row r="120" spans="1:253" s="7" customFormat="1" x14ac:dyDescent="0.2">
      <c r="A120" s="47">
        <v>119</v>
      </c>
      <c r="B120" s="35" t="s">
        <v>370</v>
      </c>
      <c r="C120" s="48">
        <v>5.8852964676994857E-2</v>
      </c>
      <c r="D120" s="48">
        <v>6.5840830249621146E-2</v>
      </c>
      <c r="E120" s="48">
        <v>6.3378408675940301E-2</v>
      </c>
      <c r="F120" s="48">
        <v>6.4329584295346687E-2</v>
      </c>
      <c r="G120" s="48">
        <v>6.3197718041801423E-2</v>
      </c>
      <c r="H120" s="48">
        <v>7.1171673630907054E-2</v>
      </c>
      <c r="I120" s="48">
        <v>6.1862839445689079E-2</v>
      </c>
      <c r="J120" s="48">
        <v>7.3151777223466344E-2</v>
      </c>
      <c r="K120" s="48">
        <v>1.2169254829944191E-2</v>
      </c>
      <c r="L120" s="48">
        <v>1.8635858161988962E-2</v>
      </c>
      <c r="M120" s="48">
        <v>1.7314790636899009E-2</v>
      </c>
      <c r="N120" s="48">
        <v>1.8034425506185014E-2</v>
      </c>
      <c r="O120" s="48">
        <v>0.11086405085681128</v>
      </c>
      <c r="P120" s="48">
        <v>6.1918272591200398E-2</v>
      </c>
      <c r="Q120" s="48">
        <v>8.3925454422778697E-2</v>
      </c>
      <c r="R120" s="48">
        <v>9.8828266501388581E-2</v>
      </c>
      <c r="S120" s="48">
        <v>5.6528476736518944E-2</v>
      </c>
      <c r="T120" s="48">
        <v>6.9622423377384127E-2</v>
      </c>
      <c r="U120" s="48">
        <v>7.0620671452614789E-2</v>
      </c>
      <c r="V120" s="48">
        <v>6.8633366069634008E-2</v>
      </c>
      <c r="W120" s="48">
        <v>8.2795751846799718E-3</v>
      </c>
      <c r="X120" s="48">
        <v>1.3258738137348666E-2</v>
      </c>
      <c r="Y120" s="48">
        <v>1.0549441575890594E-2</v>
      </c>
      <c r="Z120" s="48">
        <v>1.5869775040631386E-2</v>
      </c>
      <c r="DR120" s="18"/>
      <c r="DS120" s="18"/>
      <c r="DT120" s="18"/>
      <c r="DU120" s="18"/>
      <c r="DV120" s="18"/>
      <c r="DW120" s="18"/>
      <c r="DX120" s="18"/>
      <c r="DY120" s="18"/>
      <c r="DZ120" s="18"/>
      <c r="EA120" s="18"/>
      <c r="EB120" s="18"/>
      <c r="EC120" s="18"/>
      <c r="ED120" s="18"/>
      <c r="EE120" s="18"/>
      <c r="EF120" s="18"/>
      <c r="EG120" s="18"/>
      <c r="EH120" s="18"/>
      <c r="EI120" s="18"/>
      <c r="EJ120" s="18"/>
      <c r="EK120" s="18"/>
      <c r="EL120" s="18"/>
      <c r="EM120" s="18"/>
      <c r="EN120" s="18"/>
      <c r="EO120" s="18"/>
      <c r="EP120" s="18"/>
      <c r="EQ120" s="18"/>
      <c r="ER120" s="18"/>
      <c r="ES120" s="18"/>
      <c r="ET120" s="18"/>
      <c r="EU120" s="18"/>
      <c r="EV120" s="18"/>
      <c r="EW120" s="18"/>
      <c r="EX120" s="18"/>
      <c r="EY120" s="18"/>
      <c r="EZ120"/>
      <c r="FA120"/>
      <c r="FB120"/>
      <c r="FC120"/>
      <c r="FD120"/>
      <c r="FE120"/>
      <c r="FF120"/>
      <c r="FG120"/>
      <c r="FH120"/>
      <c r="FI120"/>
      <c r="FJ120"/>
      <c r="FK120"/>
      <c r="FL120"/>
      <c r="FM120"/>
      <c r="FN120"/>
      <c r="FO120"/>
      <c r="FP120"/>
      <c r="FQ120"/>
      <c r="FR120"/>
      <c r="FS120"/>
      <c r="FT120"/>
      <c r="FU120"/>
      <c r="FV120"/>
      <c r="FW120"/>
      <c r="FX120"/>
      <c r="FY120"/>
      <c r="FZ120"/>
      <c r="GA120"/>
      <c r="GB120"/>
      <c r="GC120"/>
      <c r="GD120"/>
      <c r="GE120"/>
      <c r="GF120"/>
      <c r="GG120"/>
      <c r="GH120"/>
      <c r="GI120"/>
      <c r="GJ120"/>
      <c r="GK120"/>
      <c r="GL120"/>
      <c r="GM120"/>
      <c r="GN120"/>
      <c r="GO120"/>
      <c r="GP120"/>
      <c r="GQ120"/>
      <c r="GR120"/>
      <c r="GS120"/>
      <c r="GT120"/>
      <c r="GU120"/>
      <c r="GV120"/>
      <c r="GW120"/>
      <c r="GX120"/>
      <c r="GY120"/>
      <c r="GZ120"/>
      <c r="HA120"/>
      <c r="HB120"/>
      <c r="HC120"/>
      <c r="HD120"/>
      <c r="HE120"/>
      <c r="HF120"/>
      <c r="HG120"/>
      <c r="HH120"/>
      <c r="HI120"/>
      <c r="HJ120"/>
      <c r="HK120"/>
      <c r="HL120"/>
      <c r="HM120"/>
      <c r="HN120"/>
      <c r="HO120"/>
      <c r="HP120"/>
      <c r="HQ120"/>
      <c r="HR120"/>
      <c r="HS120"/>
      <c r="HT120"/>
      <c r="HU120"/>
      <c r="HV120"/>
      <c r="HW120"/>
      <c r="HX120"/>
      <c r="HY120"/>
      <c r="HZ120"/>
      <c r="IA120"/>
      <c r="IB120"/>
      <c r="IC120"/>
      <c r="ID120"/>
      <c r="IE120"/>
      <c r="IF120"/>
      <c r="IG120"/>
      <c r="IH120"/>
      <c r="II120"/>
      <c r="IJ120"/>
      <c r="IK120"/>
      <c r="IL120"/>
      <c r="IM120"/>
      <c r="IN120"/>
      <c r="IO120"/>
      <c r="IP120"/>
      <c r="IQ120"/>
      <c r="IR120"/>
      <c r="IS120"/>
    </row>
    <row r="121" spans="1:253" s="7" customFormat="1" x14ac:dyDescent="0.2">
      <c r="A121" s="47">
        <v>120</v>
      </c>
      <c r="B121" s="35" t="s">
        <v>371</v>
      </c>
      <c r="C121" s="48">
        <v>2.484955927398768E-2</v>
      </c>
      <c r="D121" s="48">
        <v>2.1666777657304272E-2</v>
      </c>
      <c r="E121" s="48">
        <v>1.7683161193879568E-2</v>
      </c>
      <c r="F121" s="48">
        <v>4.5852706632424495E-3</v>
      </c>
      <c r="G121" s="48">
        <v>1.2878140785415292E-2</v>
      </c>
      <c r="H121" s="48">
        <v>2.6616126663187682E-2</v>
      </c>
      <c r="I121" s="48">
        <v>2.1406258844170425E-2</v>
      </c>
      <c r="J121" s="48">
        <v>2.1180704205380985E-2</v>
      </c>
      <c r="K121" s="48">
        <v>0</v>
      </c>
      <c r="L121" s="48">
        <v>0</v>
      </c>
      <c r="M121" s="48">
        <v>0</v>
      </c>
      <c r="N121" s="48">
        <v>4.3758462731049511E-3</v>
      </c>
      <c r="O121" s="48">
        <v>3.6678626661084852E-2</v>
      </c>
      <c r="P121" s="48">
        <v>1.3797028432518184E-2</v>
      </c>
      <c r="Q121" s="48">
        <v>2.6416066618521514E-2</v>
      </c>
      <c r="R121" s="48">
        <v>3.0381216545926348E-2</v>
      </c>
      <c r="S121" s="48">
        <v>0</v>
      </c>
      <c r="T121" s="48">
        <v>3.2718919538279115E-2</v>
      </c>
      <c r="U121" s="48">
        <v>2.0126440867983195E-2</v>
      </c>
      <c r="V121" s="48">
        <v>2.6613703758286825E-2</v>
      </c>
      <c r="W121" s="48">
        <v>0</v>
      </c>
      <c r="X121" s="48">
        <v>7.4398987144301473E-3</v>
      </c>
      <c r="Y121" s="48">
        <v>0</v>
      </c>
      <c r="Z121" s="48">
        <v>0</v>
      </c>
      <c r="DR121" s="18"/>
      <c r="DS121" s="18"/>
      <c r="DT121" s="18"/>
      <c r="DU121" s="18"/>
      <c r="DV121" s="18"/>
      <c r="DW121" s="18"/>
      <c r="DX121" s="18"/>
      <c r="DY121" s="18"/>
      <c r="DZ121" s="18"/>
      <c r="EA121" s="18"/>
      <c r="EB121" s="18"/>
      <c r="EC121" s="18"/>
      <c r="ED121" s="18"/>
      <c r="EE121" s="18"/>
      <c r="EF121" s="18"/>
      <c r="EG121" s="18"/>
      <c r="EH121" s="18"/>
      <c r="EI121" s="18"/>
      <c r="EJ121" s="18"/>
      <c r="EK121" s="18"/>
      <c r="EL121" s="18"/>
      <c r="EM121" s="18"/>
      <c r="EN121" s="18"/>
      <c r="EO121" s="18"/>
      <c r="EP121" s="18"/>
      <c r="EQ121" s="18"/>
      <c r="ER121" s="18"/>
      <c r="ES121" s="18"/>
      <c r="ET121" s="18"/>
      <c r="EU121" s="18"/>
      <c r="EV121" s="18"/>
      <c r="EW121" s="18"/>
      <c r="EX121" s="18"/>
      <c r="EY121" s="18"/>
      <c r="EZ121"/>
      <c r="FA121"/>
      <c r="FB121"/>
      <c r="FC121"/>
      <c r="FD121"/>
      <c r="FE121"/>
      <c r="FF121"/>
      <c r="FG121"/>
      <c r="FH121"/>
      <c r="FI121"/>
      <c r="FJ121"/>
      <c r="FK121"/>
      <c r="FL121"/>
      <c r="FM121"/>
      <c r="FN121"/>
      <c r="FO121"/>
      <c r="FP121"/>
      <c r="FQ121"/>
      <c r="FR121"/>
      <c r="FS121"/>
      <c r="FT121"/>
      <c r="FU121"/>
      <c r="FV121"/>
      <c r="FW121"/>
      <c r="FX121"/>
      <c r="FY121"/>
      <c r="FZ121"/>
      <c r="GA121"/>
      <c r="GB121"/>
      <c r="GC121"/>
      <c r="GD121"/>
      <c r="GE121"/>
      <c r="GF121"/>
      <c r="GG121"/>
      <c r="GH121"/>
      <c r="GI121"/>
      <c r="GJ121"/>
      <c r="GK121"/>
      <c r="GL121"/>
      <c r="GM121"/>
      <c r="GN121"/>
      <c r="GO121"/>
      <c r="GP121"/>
      <c r="GQ121"/>
      <c r="GR121"/>
      <c r="GS121"/>
      <c r="GT121"/>
      <c r="GU121"/>
      <c r="GV121"/>
      <c r="GW121"/>
      <c r="GX121"/>
      <c r="GY121"/>
      <c r="GZ121"/>
      <c r="HA121"/>
      <c r="HB121"/>
      <c r="HC121"/>
      <c r="HD121"/>
      <c r="HE121"/>
      <c r="HF121"/>
      <c r="HG121"/>
      <c r="HH121"/>
      <c r="HI121"/>
      <c r="HJ121"/>
      <c r="HK121"/>
      <c r="HL121"/>
      <c r="HM121"/>
      <c r="HN121"/>
      <c r="HO121"/>
      <c r="HP121"/>
      <c r="HQ121"/>
      <c r="HR121"/>
      <c r="HS121"/>
      <c r="HT121"/>
      <c r="HU121"/>
      <c r="HV121"/>
      <c r="HW121"/>
      <c r="HX121"/>
      <c r="HY121"/>
      <c r="HZ121"/>
      <c r="IA121"/>
      <c r="IB121"/>
      <c r="IC121"/>
      <c r="ID121"/>
      <c r="IE121"/>
      <c r="IF121"/>
      <c r="IG121"/>
      <c r="IH121"/>
      <c r="II121"/>
      <c r="IJ121"/>
      <c r="IK121"/>
      <c r="IL121"/>
      <c r="IM121"/>
      <c r="IN121"/>
      <c r="IO121"/>
      <c r="IP121"/>
      <c r="IQ121"/>
      <c r="IR121"/>
      <c r="IS121"/>
    </row>
    <row r="122" spans="1:253" s="7" customFormat="1" x14ac:dyDescent="0.2">
      <c r="A122" s="47">
        <v>121</v>
      </c>
      <c r="B122" s="35" t="s">
        <v>372</v>
      </c>
      <c r="C122" s="48">
        <v>0.13864553851363273</v>
      </c>
      <c r="D122" s="48">
        <v>0.15203683822483605</v>
      </c>
      <c r="E122" s="48">
        <v>0.13911295089672945</v>
      </c>
      <c r="F122" s="48">
        <v>0.15379693077730006</v>
      </c>
      <c r="G122" s="48">
        <v>0.1393365483784835</v>
      </c>
      <c r="H122" s="48">
        <v>0.14385901845112062</v>
      </c>
      <c r="I122" s="48">
        <v>0.12879950039303267</v>
      </c>
      <c r="J122" s="48">
        <v>0.17761557937638206</v>
      </c>
      <c r="K122" s="48">
        <v>5.8847152442551558E-2</v>
      </c>
      <c r="L122" s="48">
        <v>7.1120179920455634E-2</v>
      </c>
      <c r="M122" s="48">
        <v>6.5757112173048429E-2</v>
      </c>
      <c r="N122" s="48">
        <v>6.894656026768621E-2</v>
      </c>
      <c r="O122" s="48">
        <v>0.16795010486021442</v>
      </c>
      <c r="P122" s="48">
        <v>0.13540408329739292</v>
      </c>
      <c r="Q122" s="48">
        <v>0.15173724780499601</v>
      </c>
      <c r="R122" s="48">
        <v>0.18747801451523147</v>
      </c>
      <c r="S122" s="48">
        <v>0.14950299920314133</v>
      </c>
      <c r="T122" s="48">
        <v>0.15109080090233498</v>
      </c>
      <c r="U122" s="48">
        <v>0.12895954494039477</v>
      </c>
      <c r="V122" s="48">
        <v>0.14518217867678859</v>
      </c>
      <c r="W122" s="48">
        <v>4.1432794850853313E-2</v>
      </c>
      <c r="X122" s="48">
        <v>5.1223491286480349E-2</v>
      </c>
      <c r="Y122" s="48">
        <v>4.9702537905979775E-2</v>
      </c>
      <c r="Z122" s="48">
        <v>6.5460714019869096E-2</v>
      </c>
      <c r="DR122" s="18"/>
      <c r="DS122" s="18"/>
      <c r="DT122" s="18"/>
      <c r="DU122" s="18"/>
      <c r="DV122" s="18"/>
      <c r="DW122" s="18"/>
      <c r="DX122" s="18"/>
      <c r="DY122" s="18"/>
      <c r="DZ122" s="18"/>
      <c r="EA122" s="18"/>
      <c r="EB122" s="18"/>
      <c r="EC122" s="18"/>
      <c r="ED122" s="18"/>
      <c r="EE122" s="18"/>
      <c r="EF122" s="18"/>
      <c r="EG122" s="18"/>
      <c r="EH122" s="18"/>
      <c r="EI122" s="18"/>
      <c r="EJ122" s="18"/>
      <c r="EK122" s="18"/>
      <c r="EL122" s="18"/>
      <c r="EM122" s="18"/>
      <c r="EN122" s="18"/>
      <c r="EO122" s="18"/>
      <c r="EP122" s="18"/>
      <c r="EQ122" s="18"/>
      <c r="ER122" s="18"/>
      <c r="ES122" s="18"/>
      <c r="ET122" s="18"/>
      <c r="EU122" s="18"/>
      <c r="EV122" s="18"/>
      <c r="EW122" s="18"/>
      <c r="EX122" s="18"/>
      <c r="EY122" s="18"/>
      <c r="EZ122"/>
      <c r="FA122"/>
      <c r="FB122"/>
      <c r="FC122"/>
      <c r="FD122"/>
      <c r="FE122"/>
      <c r="FF122"/>
      <c r="FG122"/>
      <c r="FH122"/>
      <c r="FI122"/>
      <c r="FJ122"/>
      <c r="FK122"/>
      <c r="FL122"/>
      <c r="FM122"/>
      <c r="FN122"/>
      <c r="FO122"/>
      <c r="FP122"/>
      <c r="FQ122"/>
      <c r="FR122"/>
      <c r="FS122"/>
      <c r="FT122"/>
      <c r="FU122"/>
      <c r="FV122"/>
      <c r="FW122"/>
      <c r="FX122"/>
      <c r="FY122"/>
      <c r="FZ122"/>
      <c r="GA122"/>
      <c r="GB122"/>
      <c r="GC122"/>
      <c r="GD122"/>
      <c r="GE122"/>
      <c r="GF122"/>
      <c r="GG122"/>
      <c r="GH122"/>
      <c r="GI122"/>
      <c r="GJ122"/>
      <c r="GK122"/>
      <c r="GL122"/>
      <c r="GM122"/>
      <c r="GN122"/>
      <c r="GO122"/>
      <c r="GP122"/>
      <c r="GQ122"/>
      <c r="GR122"/>
      <c r="GS122"/>
      <c r="GT122"/>
      <c r="GU122"/>
      <c r="GV122"/>
      <c r="GW122"/>
      <c r="GX122"/>
      <c r="GY122"/>
      <c r="GZ122"/>
      <c r="HA122"/>
      <c r="HB122"/>
      <c r="HC122"/>
      <c r="HD122"/>
      <c r="HE122"/>
      <c r="HF122"/>
      <c r="HG122"/>
      <c r="HH122"/>
      <c r="HI122"/>
      <c r="HJ122"/>
      <c r="HK122"/>
      <c r="HL122"/>
      <c r="HM122"/>
      <c r="HN122"/>
      <c r="HO122"/>
      <c r="HP122"/>
      <c r="HQ122"/>
      <c r="HR122"/>
      <c r="HS122"/>
      <c r="HT122"/>
      <c r="HU122"/>
      <c r="HV122"/>
      <c r="HW122"/>
      <c r="HX122"/>
      <c r="HY122"/>
      <c r="HZ122"/>
      <c r="IA122"/>
      <c r="IB122"/>
      <c r="IC122"/>
      <c r="ID122"/>
      <c r="IE122"/>
      <c r="IF122"/>
      <c r="IG122"/>
      <c r="IH122"/>
      <c r="II122"/>
      <c r="IJ122"/>
      <c r="IK122"/>
      <c r="IL122"/>
      <c r="IM122"/>
      <c r="IN122"/>
      <c r="IO122"/>
      <c r="IP122"/>
      <c r="IQ122"/>
      <c r="IR122"/>
      <c r="IS122"/>
    </row>
    <row r="123" spans="1:253" s="7" customFormat="1" x14ac:dyDescent="0.2">
      <c r="A123" s="47">
        <v>122</v>
      </c>
      <c r="B123" s="35" t="s">
        <v>373</v>
      </c>
      <c r="C123" s="48">
        <v>0.50696064380388817</v>
      </c>
      <c r="D123" s="48">
        <v>0.56959668634300897</v>
      </c>
      <c r="E123" s="48">
        <v>0.54728410456749754</v>
      </c>
      <c r="F123" s="48">
        <v>0.58561767887768346</v>
      </c>
      <c r="G123" s="48">
        <v>0.54976039524258302</v>
      </c>
      <c r="H123" s="48">
        <v>0.56084418385939794</v>
      </c>
      <c r="I123" s="48">
        <v>0.47318511828785254</v>
      </c>
      <c r="J123" s="48">
        <v>0.64260303030636601</v>
      </c>
      <c r="K123" s="48">
        <v>0.24245509681949115</v>
      </c>
      <c r="L123" s="48">
        <v>0.31109980872606047</v>
      </c>
      <c r="M123" s="48">
        <v>0.23397500612141325</v>
      </c>
      <c r="N123" s="48">
        <v>0.28467031059945147</v>
      </c>
      <c r="O123" s="48">
        <v>0.70343874883623625</v>
      </c>
      <c r="P123" s="48">
        <v>0.56186264310607503</v>
      </c>
      <c r="Q123" s="48">
        <v>0.59897641490914277</v>
      </c>
      <c r="R123" s="48">
        <v>0.78079162663444424</v>
      </c>
      <c r="S123" s="48">
        <v>0.5808005918242265</v>
      </c>
      <c r="T123" s="48">
        <v>0.64251987190250426</v>
      </c>
      <c r="U123" s="48">
        <v>0.5170984240125478</v>
      </c>
      <c r="V123" s="48">
        <v>0.58693689897696244</v>
      </c>
      <c r="W123" s="48">
        <v>0.19964579221127737</v>
      </c>
      <c r="X123" s="48">
        <v>0.25015598547106549</v>
      </c>
      <c r="Y123" s="48">
        <v>0.2281894816468823</v>
      </c>
      <c r="Z123" s="48">
        <v>0.2614553772155378</v>
      </c>
      <c r="DR123" s="18"/>
      <c r="DS123" s="18"/>
      <c r="DT123" s="18"/>
      <c r="DU123" s="18"/>
      <c r="DV123" s="18"/>
      <c r="DW123" s="18"/>
      <c r="DX123" s="18"/>
      <c r="DY123" s="18"/>
      <c r="DZ123" s="18"/>
      <c r="EA123" s="18"/>
      <c r="EB123" s="18"/>
      <c r="EC123" s="18"/>
      <c r="ED123" s="18"/>
      <c r="EE123" s="18"/>
      <c r="EF123" s="18"/>
      <c r="EG123" s="18"/>
      <c r="EH123" s="18"/>
      <c r="EI123" s="18"/>
      <c r="EJ123" s="18"/>
      <c r="EK123" s="18"/>
      <c r="EL123" s="18"/>
      <c r="EM123" s="18"/>
      <c r="EN123" s="18"/>
      <c r="EO123" s="18"/>
      <c r="EP123" s="18"/>
      <c r="EQ123" s="18"/>
      <c r="ER123" s="18"/>
      <c r="ES123" s="18"/>
      <c r="ET123" s="18"/>
      <c r="EU123" s="18"/>
      <c r="EV123" s="18"/>
      <c r="EW123" s="18"/>
      <c r="EX123" s="18"/>
      <c r="EY123" s="18"/>
      <c r="EZ123"/>
      <c r="FA123"/>
      <c r="FB123"/>
      <c r="FC123"/>
      <c r="FD123"/>
      <c r="FE123"/>
      <c r="FF123"/>
      <c r="FG123"/>
      <c r="FH123"/>
      <c r="FI123"/>
      <c r="FJ123"/>
      <c r="FK123"/>
      <c r="FL123"/>
      <c r="FM123"/>
      <c r="FN123"/>
      <c r="FO123"/>
      <c r="FP123"/>
      <c r="FQ123"/>
      <c r="FR123"/>
      <c r="FS123"/>
      <c r="FT123"/>
      <c r="FU123"/>
      <c r="FV123"/>
      <c r="FW123"/>
      <c r="FX123"/>
      <c r="FY123"/>
      <c r="FZ123"/>
      <c r="GA123"/>
      <c r="GB123"/>
      <c r="GC123"/>
      <c r="GD123"/>
      <c r="GE123"/>
      <c r="GF123"/>
      <c r="GG123"/>
      <c r="GH123"/>
      <c r="GI123"/>
      <c r="GJ123"/>
      <c r="GK123"/>
      <c r="GL123"/>
      <c r="GM123"/>
      <c r="GN123"/>
      <c r="GO123"/>
      <c r="GP123"/>
      <c r="GQ123"/>
      <c r="GR123"/>
      <c r="GS123"/>
      <c r="GT123"/>
      <c r="GU123"/>
      <c r="GV123"/>
      <c r="GW123"/>
      <c r="GX123"/>
      <c r="GY123"/>
      <c r="GZ123"/>
      <c r="HA123"/>
      <c r="HB123"/>
      <c r="HC123"/>
      <c r="HD123"/>
      <c r="HE123"/>
      <c r="HF123"/>
      <c r="HG123"/>
      <c r="HH123"/>
      <c r="HI123"/>
      <c r="HJ123"/>
      <c r="HK123"/>
      <c r="HL123"/>
      <c r="HM123"/>
      <c r="HN123"/>
      <c r="HO123"/>
      <c r="HP123"/>
      <c r="HQ123"/>
      <c r="HR123"/>
      <c r="HS123"/>
      <c r="HT123"/>
      <c r="HU123"/>
      <c r="HV123"/>
      <c r="HW123"/>
      <c r="HX123"/>
      <c r="HY123"/>
      <c r="HZ123"/>
      <c r="IA123"/>
      <c r="IB123"/>
      <c r="IC123"/>
      <c r="ID123"/>
      <c r="IE123"/>
      <c r="IF123"/>
      <c r="IG123"/>
      <c r="IH123"/>
      <c r="II123"/>
      <c r="IJ123"/>
      <c r="IK123"/>
      <c r="IL123"/>
      <c r="IM123"/>
      <c r="IN123"/>
      <c r="IO123"/>
      <c r="IP123"/>
      <c r="IQ123"/>
      <c r="IR123"/>
      <c r="IS123"/>
    </row>
    <row r="124" spans="1:253" customFormat="1" x14ac:dyDescent="0.2">
      <c r="A124" s="47">
        <v>123</v>
      </c>
      <c r="B124" s="28" t="s">
        <v>351</v>
      </c>
      <c r="C124" s="48">
        <v>3.1915972868365866E-2</v>
      </c>
      <c r="D124" s="48">
        <v>5.3727128795849267E-2</v>
      </c>
      <c r="E124" s="48">
        <v>2.9703978996501925E-2</v>
      </c>
      <c r="F124" s="48">
        <v>4.2332159920955931E-2</v>
      </c>
      <c r="G124" s="48">
        <v>2.9506870962726178E-2</v>
      </c>
      <c r="H124" s="48">
        <v>3.0620113016511033E-2</v>
      </c>
      <c r="I124" s="48">
        <v>2.8731276806169798E-2</v>
      </c>
      <c r="J124" s="48">
        <v>2.0676735037889183E-2</v>
      </c>
      <c r="K124" s="48">
        <v>2.9749986154611215E-2</v>
      </c>
      <c r="L124" s="48">
        <v>2.976395160854671E-2</v>
      </c>
      <c r="M124" s="48">
        <v>4.446455361450477E-2</v>
      </c>
      <c r="N124" s="48">
        <v>3.2757157771116485E-2</v>
      </c>
      <c r="O124" s="48">
        <v>4.7946833137597102E-2</v>
      </c>
      <c r="P124" s="48">
        <v>0.11842488931142178</v>
      </c>
      <c r="Q124" s="48">
        <v>3.5511444389032885E-2</v>
      </c>
      <c r="R124" s="48">
        <v>3.7229354612495803E-2</v>
      </c>
      <c r="S124" s="48">
        <v>9.4415733684573719E-2</v>
      </c>
      <c r="T124" s="48">
        <v>2.08805197550768E-2</v>
      </c>
      <c r="U124" s="48">
        <v>2.1146345653759231E-2</v>
      </c>
      <c r="V124" s="48">
        <v>2.9723538127600174E-2</v>
      </c>
      <c r="W124" s="48">
        <v>9.3532041121309473E-2</v>
      </c>
      <c r="X124" s="48">
        <v>2.3403391795901767E-2</v>
      </c>
      <c r="Y124" s="48">
        <v>0.12807698385397889</v>
      </c>
      <c r="Z124" s="48">
        <v>2.7875455638780227E-2</v>
      </c>
    </row>
    <row r="125" spans="1:253" customFormat="1" x14ac:dyDescent="0.2">
      <c r="A125" s="47">
        <v>124</v>
      </c>
      <c r="B125" s="28" t="s">
        <v>352</v>
      </c>
      <c r="C125" s="48">
        <v>0.11190077348974822</v>
      </c>
      <c r="D125" s="48">
        <v>0.10693692843296261</v>
      </c>
      <c r="E125" s="48">
        <v>0.12359608805381277</v>
      </c>
      <c r="F125" s="48">
        <v>0.11619597702088628</v>
      </c>
      <c r="G125" s="48">
        <v>0.14924492851967849</v>
      </c>
      <c r="H125" s="48">
        <v>0.13143547893136959</v>
      </c>
      <c r="I125" s="48">
        <v>0.10648635206107313</v>
      </c>
      <c r="J125" s="48">
        <v>0.12273024654313122</v>
      </c>
      <c r="K125" s="48">
        <v>0.14280733278455188</v>
      </c>
      <c r="L125" s="48">
        <v>0.12458929550251871</v>
      </c>
      <c r="M125" s="48">
        <v>0.12530353263376759</v>
      </c>
      <c r="N125" s="48">
        <v>0.12392742338538863</v>
      </c>
      <c r="O125" s="48">
        <v>0.11048001570843337</v>
      </c>
      <c r="P125" s="48">
        <v>0.12598506304032017</v>
      </c>
      <c r="Q125" s="48">
        <v>0.12218903316276161</v>
      </c>
      <c r="R125" s="48">
        <v>0.12178428450530544</v>
      </c>
      <c r="S125" s="48">
        <v>0.12681604290187293</v>
      </c>
      <c r="T125" s="48">
        <v>0.12319523508621144</v>
      </c>
      <c r="U125" s="48">
        <v>9.9749049126447692E-2</v>
      </c>
      <c r="V125" s="48">
        <v>0.11772947839591602</v>
      </c>
      <c r="W125" s="48">
        <v>0.11223179824061683</v>
      </c>
      <c r="X125" s="48">
        <v>9.4464110728922954E-2</v>
      </c>
      <c r="Y125" s="48">
        <v>0.11047719395598848</v>
      </c>
      <c r="Z125" s="48">
        <v>0.12988351336208201</v>
      </c>
    </row>
    <row r="126" spans="1:253" customFormat="1" x14ac:dyDescent="0.2">
      <c r="A126" s="47">
        <v>125</v>
      </c>
      <c r="B126" s="28" t="s">
        <v>353</v>
      </c>
      <c r="C126" s="48">
        <v>2.2398924246860293E-2</v>
      </c>
      <c r="D126" s="48">
        <v>2.164197902508206E-2</v>
      </c>
      <c r="E126" s="48">
        <v>2.3261921980922251E-2</v>
      </c>
      <c r="F126" s="48">
        <v>2.6295733507356183E-2</v>
      </c>
      <c r="G126" s="48">
        <v>3.3126267242397742E-2</v>
      </c>
      <c r="H126" s="48">
        <v>2.0774790740181074E-2</v>
      </c>
      <c r="I126" s="48">
        <v>2.0150116513093383E-2</v>
      </c>
      <c r="J126" s="48">
        <v>2.1984965130122925E-2</v>
      </c>
      <c r="K126" s="48">
        <v>2.5376493977345951E-2</v>
      </c>
      <c r="L126" s="48">
        <v>2.2052315126293989E-2</v>
      </c>
      <c r="M126" s="48">
        <v>2.4012631555176345E-2</v>
      </c>
      <c r="N126" s="48">
        <v>1.9793615578685066E-2</v>
      </c>
      <c r="O126" s="48">
        <v>2.0424816465685582E-2</v>
      </c>
      <c r="P126" s="48">
        <v>2.4334855180072733E-2</v>
      </c>
      <c r="Q126" s="48">
        <v>2.4165010830519612E-2</v>
      </c>
      <c r="R126" s="48">
        <v>2.2672543051824152E-2</v>
      </c>
      <c r="S126" s="48">
        <v>2.7477006478831605E-2</v>
      </c>
      <c r="T126" s="48">
        <v>1.855353834235374E-2</v>
      </c>
      <c r="U126" s="48">
        <v>1.891134126657858E-2</v>
      </c>
      <c r="V126" s="48">
        <v>1.9670183271137499E-2</v>
      </c>
      <c r="W126" s="48">
        <v>1.9145882382448288E-2</v>
      </c>
      <c r="X126" s="48">
        <v>1.6907910846930198E-2</v>
      </c>
      <c r="Y126" s="48">
        <v>1.7162567574250793E-2</v>
      </c>
      <c r="Z126" s="48">
        <v>2.5160023510304014E-2</v>
      </c>
    </row>
    <row r="127" spans="1:253" customFormat="1" x14ac:dyDescent="0.2">
      <c r="A127" s="47">
        <v>126</v>
      </c>
      <c r="B127" s="28" t="s">
        <v>354</v>
      </c>
      <c r="C127" s="48">
        <v>0.63555332372517925</v>
      </c>
      <c r="D127" s="48">
        <v>0.64397918354340378</v>
      </c>
      <c r="E127" s="48">
        <v>0.64999482185203483</v>
      </c>
      <c r="F127" s="48">
        <v>0.69312072232947119</v>
      </c>
      <c r="G127" s="48">
        <v>0.67692794873377293</v>
      </c>
      <c r="H127" s="48">
        <v>0.71167565625949558</v>
      </c>
      <c r="I127" s="48">
        <v>0.66547697671113748</v>
      </c>
      <c r="J127" s="48">
        <v>0.73425865824736325</v>
      </c>
      <c r="K127" s="48">
        <v>0.71502379710542796</v>
      </c>
      <c r="L127" s="48">
        <v>0.6949081393567057</v>
      </c>
      <c r="M127" s="48">
        <v>0.64576856331134203</v>
      </c>
      <c r="N127" s="48">
        <v>0.70972357525496377</v>
      </c>
      <c r="O127" s="48">
        <v>0.71211733412480627</v>
      </c>
      <c r="P127" s="48">
        <v>0.69056081235820477</v>
      </c>
      <c r="Q127" s="48">
        <v>0.68322235926554342</v>
      </c>
      <c r="R127" s="48">
        <v>0.78372135850755331</v>
      </c>
      <c r="S127" s="48">
        <v>0.67377959006126353</v>
      </c>
      <c r="T127" s="48">
        <v>0.71750655195462554</v>
      </c>
      <c r="U127" s="48">
        <v>0.60934280621963588</v>
      </c>
      <c r="V127" s="48">
        <v>0.71788303284724331</v>
      </c>
      <c r="W127" s="48">
        <v>0.63336230801887805</v>
      </c>
      <c r="X127" s="48">
        <v>0.60626050654036145</v>
      </c>
      <c r="Y127" s="48">
        <v>0.60521660222132245</v>
      </c>
      <c r="Z127" s="48">
        <v>0.73438574120672617</v>
      </c>
    </row>
    <row r="128" spans="1:253" customFormat="1" x14ac:dyDescent="0.2">
      <c r="A128" s="47">
        <v>127</v>
      </c>
      <c r="B128" s="28" t="s">
        <v>355</v>
      </c>
      <c r="C128" s="48">
        <v>0.2362227063901485</v>
      </c>
      <c r="D128" s="48">
        <v>0.25251758191340007</v>
      </c>
      <c r="E128" s="48">
        <v>0.24923168901843434</v>
      </c>
      <c r="F128" s="48">
        <v>0.26669299243747596</v>
      </c>
      <c r="G128" s="48">
        <v>0.23738032804603348</v>
      </c>
      <c r="H128" s="48">
        <v>0.26459567842851039</v>
      </c>
      <c r="I128" s="48">
        <v>0.22594525629600656</v>
      </c>
      <c r="J128" s="48">
        <v>0.26926653311512194</v>
      </c>
      <c r="K128" s="48">
        <v>0.27253810430236125</v>
      </c>
      <c r="L128" s="48">
        <v>0.25446478857088956</v>
      </c>
      <c r="M128" s="48">
        <v>0.25615744635508836</v>
      </c>
      <c r="N128" s="48">
        <v>0.2587332197988027</v>
      </c>
      <c r="O128" s="48">
        <v>0.22939416453923053</v>
      </c>
      <c r="P128" s="48">
        <v>0.25590971112111849</v>
      </c>
      <c r="Q128" s="48">
        <v>0.27009102322396056</v>
      </c>
      <c r="R128" s="48">
        <v>0.27252564892380493</v>
      </c>
      <c r="S128" s="48">
        <v>0.24462460066721484</v>
      </c>
      <c r="T128" s="48">
        <v>0.25016311555488963</v>
      </c>
      <c r="U128" s="48">
        <v>0.22092807792373204</v>
      </c>
      <c r="V128" s="48">
        <v>0.2488312234306683</v>
      </c>
      <c r="W128" s="48">
        <v>0.23559154209850622</v>
      </c>
      <c r="X128" s="48">
        <v>0.19166652528230577</v>
      </c>
      <c r="Y128" s="48">
        <v>0.22518287182275615</v>
      </c>
      <c r="Z128" s="48">
        <v>0.27551326728170311</v>
      </c>
    </row>
    <row r="129" spans="1:229" customFormat="1" x14ac:dyDescent="0.2">
      <c r="A129" s="47">
        <v>128</v>
      </c>
      <c r="B129" s="28" t="s">
        <v>356</v>
      </c>
      <c r="C129" s="48">
        <v>2.4433413621159049E-2</v>
      </c>
      <c r="D129" s="48">
        <v>1.5944604577261788E-2</v>
      </c>
      <c r="E129" s="48">
        <v>2.7406839891280618E-2</v>
      </c>
      <c r="F129" s="48">
        <v>2.7388989934685855E-2</v>
      </c>
      <c r="G129" s="48">
        <v>2.4365500398411993E-2</v>
      </c>
      <c r="H129" s="48">
        <v>2.1186233290928207E-2</v>
      </c>
      <c r="I129" s="48">
        <v>2.625129411432172E-2</v>
      </c>
      <c r="J129" s="48">
        <v>2.9422714565059904E-2</v>
      </c>
      <c r="K129" s="48">
        <v>3.1159858461173869E-2</v>
      </c>
      <c r="L129" s="48">
        <v>2.3230941202900382E-2</v>
      </c>
      <c r="M129" s="48">
        <v>2.4396278830772489E-2</v>
      </c>
      <c r="N129" s="48">
        <v>2.1967797540197113E-2</v>
      </c>
      <c r="O129" s="48">
        <v>2.6598526514222575E-2</v>
      </c>
      <c r="P129" s="48">
        <v>2.4696701845585162E-2</v>
      </c>
      <c r="Q129" s="48">
        <v>2.2070108979345238E-2</v>
      </c>
      <c r="R129" s="48">
        <v>2.9686737986980138E-2</v>
      </c>
      <c r="S129" s="48">
        <v>2.5332905397468544E-2</v>
      </c>
      <c r="T129" s="48">
        <v>2.2905825349501967E-2</v>
      </c>
      <c r="U129" s="48">
        <v>2.5318373370679867E-2</v>
      </c>
      <c r="V129" s="48">
        <v>2.1933613477114314E-2</v>
      </c>
      <c r="W129" s="48">
        <v>2.7962998925235731E-2</v>
      </c>
      <c r="X129" s="48">
        <v>1.7913896514285464E-2</v>
      </c>
      <c r="Y129" s="48">
        <v>1.8081464326571317E-2</v>
      </c>
      <c r="Z129" s="48">
        <v>2.5219358790876837E-2</v>
      </c>
    </row>
    <row r="130" spans="1:229" customFormat="1" x14ac:dyDescent="0.2">
      <c r="A130" s="47">
        <v>129</v>
      </c>
      <c r="B130" s="28" t="s">
        <v>357</v>
      </c>
      <c r="C130" s="48">
        <v>0.10450489139583551</v>
      </c>
      <c r="D130" s="48">
        <v>0.10657183449272264</v>
      </c>
      <c r="E130" s="48">
        <v>0.10552043001524479</v>
      </c>
      <c r="F130" s="48">
        <v>0.11656657490439146</v>
      </c>
      <c r="G130" s="48">
        <v>0.10273421733055256</v>
      </c>
      <c r="H130" s="48">
        <v>0.11141377093544279</v>
      </c>
      <c r="I130" s="48">
        <v>0.10590420526481895</v>
      </c>
      <c r="J130" s="48">
        <v>0.11079153061060561</v>
      </c>
      <c r="K130" s="48">
        <v>0.10906851828919169</v>
      </c>
      <c r="L130" s="48">
        <v>0.11513402313940614</v>
      </c>
      <c r="M130" s="48">
        <v>9.946471925249839E-2</v>
      </c>
      <c r="N130" s="48">
        <v>0.11005418415734512</v>
      </c>
      <c r="O130" s="48">
        <v>0.1050327976668899</v>
      </c>
      <c r="P130" s="48">
        <v>0.10965313061568718</v>
      </c>
      <c r="Q130" s="48">
        <v>0.10434105290737199</v>
      </c>
      <c r="R130" s="48">
        <v>0.11334099645428029</v>
      </c>
      <c r="S130" s="48">
        <v>0.12353903350982851</v>
      </c>
      <c r="T130" s="48">
        <v>0.11615107341531587</v>
      </c>
      <c r="U130" s="48">
        <v>0.10612613100880568</v>
      </c>
      <c r="V130" s="48">
        <v>0.1085477095866072</v>
      </c>
      <c r="W130" s="48">
        <v>0.10535743000546072</v>
      </c>
      <c r="X130" s="48">
        <v>9.1417314204053773E-2</v>
      </c>
      <c r="Y130" s="48">
        <v>9.7322434390949439E-2</v>
      </c>
      <c r="Z130" s="48">
        <v>0.11444415559728503</v>
      </c>
    </row>
    <row r="131" spans="1:229" customFormat="1" x14ac:dyDescent="0.2">
      <c r="A131" s="47">
        <v>130</v>
      </c>
      <c r="B131" s="28" t="s">
        <v>358</v>
      </c>
      <c r="C131" s="48">
        <v>7.7420640829989187E-2</v>
      </c>
      <c r="D131" s="48">
        <v>9.2090774933435079E-2</v>
      </c>
      <c r="E131" s="48">
        <v>8.4932957829697259E-2</v>
      </c>
      <c r="F131" s="48">
        <v>8.2675701063368467E-2</v>
      </c>
      <c r="G131" s="48">
        <v>8.982375185896703E-2</v>
      </c>
      <c r="H131" s="48">
        <v>8.3647972810102833E-2</v>
      </c>
      <c r="I131" s="48">
        <v>7.9585772210964634E-2</v>
      </c>
      <c r="J131" s="48">
        <v>9.1083705227250525E-2</v>
      </c>
      <c r="K131" s="48">
        <v>8.8462469888146336E-2</v>
      </c>
      <c r="L131" s="48">
        <v>7.9474739048713355E-2</v>
      </c>
      <c r="M131" s="48">
        <v>7.9991129474317232E-2</v>
      </c>
      <c r="N131" s="48">
        <v>7.6627031778987414E-2</v>
      </c>
      <c r="O131" s="48">
        <v>8.8808011558213176E-2</v>
      </c>
      <c r="P131" s="48">
        <v>8.8842010436050528E-2</v>
      </c>
      <c r="Q131" s="48">
        <v>8.6428081530281073E-2</v>
      </c>
      <c r="R131" s="48">
        <v>9.4482638780058012E-2</v>
      </c>
      <c r="S131" s="48">
        <v>9.578315802468465E-2</v>
      </c>
      <c r="T131" s="48">
        <v>0.10016361501884605</v>
      </c>
      <c r="U131" s="48">
        <v>8.6566526594857932E-2</v>
      </c>
      <c r="V131" s="48">
        <v>9.1970088509167464E-2</v>
      </c>
      <c r="W131" s="48">
        <v>7.8284579948204036E-2</v>
      </c>
      <c r="X131" s="48">
        <v>8.4536866991184789E-2</v>
      </c>
      <c r="Y131" s="48">
        <v>8.564565822670836E-2</v>
      </c>
      <c r="Z131" s="48">
        <v>8.6407945978326905E-2</v>
      </c>
    </row>
    <row r="132" spans="1:229" customFormat="1" x14ac:dyDescent="0.2">
      <c r="A132" s="47">
        <v>131</v>
      </c>
      <c r="B132" s="28" t="s">
        <v>359</v>
      </c>
      <c r="C132" s="48">
        <v>6.8666534198471921E-2</v>
      </c>
      <c r="D132" s="48">
        <v>7.1762074446600169E-2</v>
      </c>
      <c r="E132" s="48">
        <v>6.946177296983734E-2</v>
      </c>
      <c r="F132" s="48">
        <v>6.3595501204717256E-2</v>
      </c>
      <c r="G132" s="48">
        <v>7.0735136157009576E-2</v>
      </c>
      <c r="H132" s="48">
        <v>7.1554923210718227E-2</v>
      </c>
      <c r="I132" s="48">
        <v>6.5609242225817724E-2</v>
      </c>
      <c r="J132" s="48">
        <v>6.4579360015309742E-2</v>
      </c>
      <c r="K132" s="48">
        <v>7.2523909550379309E-2</v>
      </c>
      <c r="L132" s="48">
        <v>7.573907731093095E-2</v>
      </c>
      <c r="M132" s="48">
        <v>7.9216570513180359E-2</v>
      </c>
      <c r="N132" s="48">
        <v>7.4545680601767278E-2</v>
      </c>
      <c r="O132" s="48">
        <v>7.4097785402793839E-2</v>
      </c>
      <c r="P132" s="48">
        <v>9.4852030533494766E-2</v>
      </c>
      <c r="Q132" s="48">
        <v>7.0979559776255696E-2</v>
      </c>
      <c r="R132" s="48">
        <v>7.937358067263349E-2</v>
      </c>
      <c r="S132" s="48">
        <v>8.9663291281227103E-2</v>
      </c>
      <c r="T132" s="48">
        <v>6.8582566613444071E-2</v>
      </c>
      <c r="U132" s="48">
        <v>6.0634085840131975E-2</v>
      </c>
      <c r="V132" s="48">
        <v>7.1576124657862714E-2</v>
      </c>
      <c r="W132" s="48">
        <v>7.9096533995775029E-2</v>
      </c>
      <c r="X132" s="48">
        <v>5.5235856237141272E-2</v>
      </c>
      <c r="Y132" s="48">
        <v>8.8163322237292743E-2</v>
      </c>
      <c r="Z132" s="48">
        <v>7.6705337673145746E-2</v>
      </c>
    </row>
    <row r="133" spans="1:229" customFormat="1" x14ac:dyDescent="0.2">
      <c r="A133" s="47">
        <v>132</v>
      </c>
      <c r="B133" s="28" t="s">
        <v>360</v>
      </c>
      <c r="C133" s="48">
        <v>8.7328014834786943E-2</v>
      </c>
      <c r="D133" s="48">
        <v>0.10228929280826141</v>
      </c>
      <c r="E133" s="48">
        <v>8.7052942100751096E-2</v>
      </c>
      <c r="F133" s="48">
        <v>0.1110140602068424</v>
      </c>
      <c r="G133" s="48">
        <v>9.6659336734905107E-2</v>
      </c>
      <c r="H133" s="48">
        <v>9.1689532114098998E-2</v>
      </c>
      <c r="I133" s="48">
        <v>8.8496652129475786E-2</v>
      </c>
      <c r="J133" s="48">
        <v>9.9153842840719056E-2</v>
      </c>
      <c r="K133" s="48">
        <v>0.11530083843668652</v>
      </c>
      <c r="L133" s="48">
        <v>9.8238513220421458E-2</v>
      </c>
      <c r="M133" s="48">
        <v>9.3907664131840068E-2</v>
      </c>
      <c r="N133" s="48">
        <v>9.4170548658520051E-2</v>
      </c>
      <c r="O133" s="48">
        <v>8.4402850298500046E-2</v>
      </c>
      <c r="P133" s="48">
        <v>9.6618338217474245E-2</v>
      </c>
      <c r="Q133" s="48">
        <v>0.1007004321226721</v>
      </c>
      <c r="R133" s="48">
        <v>9.7150066398996829E-2</v>
      </c>
      <c r="S133" s="48">
        <v>0.1088571854519394</v>
      </c>
      <c r="T133" s="48">
        <v>9.4361723992705676E-2</v>
      </c>
      <c r="U133" s="48">
        <v>7.806956658396505E-2</v>
      </c>
      <c r="V133" s="48">
        <v>8.7721217789193326E-2</v>
      </c>
      <c r="W133" s="48">
        <v>9.2257073919858865E-2</v>
      </c>
      <c r="X133" s="48">
        <v>7.0264636811344927E-2</v>
      </c>
      <c r="Y133" s="48">
        <v>9.5119788453211368E-2</v>
      </c>
      <c r="Z133" s="48">
        <v>0.11008070951581699</v>
      </c>
    </row>
    <row r="134" spans="1:229" customFormat="1" x14ac:dyDescent="0.2">
      <c r="A134" s="47">
        <v>133</v>
      </c>
      <c r="B134" s="28" t="s">
        <v>361</v>
      </c>
      <c r="C134" s="48">
        <v>0.30654467672298469</v>
      </c>
      <c r="D134" s="48">
        <v>0.34412029340366096</v>
      </c>
      <c r="E134" s="48">
        <v>0.3323050045424028</v>
      </c>
      <c r="F134" s="48">
        <v>0.33301326059535846</v>
      </c>
      <c r="G134" s="48">
        <v>0.32035060739723814</v>
      </c>
      <c r="H134" s="48">
        <v>0.36643976037995324</v>
      </c>
      <c r="I134" s="48">
        <v>0.31080785410560435</v>
      </c>
      <c r="J134" s="48">
        <v>0.32437040945170437</v>
      </c>
      <c r="K134" s="48">
        <v>0.3684199793008463</v>
      </c>
      <c r="L134" s="48">
        <v>0.34155312485920797</v>
      </c>
      <c r="M134" s="48">
        <v>0.35078873726628379</v>
      </c>
      <c r="N134" s="48">
        <v>0.34606819951464735</v>
      </c>
      <c r="O134" s="48">
        <v>0.32693217093044247</v>
      </c>
      <c r="P134" s="48">
        <v>0.41570276653446842</v>
      </c>
      <c r="Q134" s="48">
        <v>0.36724345952288451</v>
      </c>
      <c r="R134" s="48">
        <v>0.34039130455044397</v>
      </c>
      <c r="S134" s="48">
        <v>0.33584298263479462</v>
      </c>
      <c r="T134" s="48">
        <v>0.34110647077569706</v>
      </c>
      <c r="U134" s="48">
        <v>0.2819538243013423</v>
      </c>
      <c r="V134" s="48">
        <v>0.31943050603164708</v>
      </c>
      <c r="W134" s="48">
        <v>0.32060078097206057</v>
      </c>
      <c r="X134" s="48">
        <v>0.24750639158638091</v>
      </c>
      <c r="Y134" s="48">
        <v>0.34087191243207304</v>
      </c>
      <c r="Z134" s="48">
        <v>0.36127264559843453</v>
      </c>
    </row>
    <row r="135" spans="1:229" customFormat="1" x14ac:dyDescent="0.2">
      <c r="A135" s="47">
        <v>134</v>
      </c>
      <c r="B135" s="28" t="s">
        <v>362</v>
      </c>
      <c r="C135" s="48">
        <v>3.6912457037989128E-2</v>
      </c>
      <c r="D135" s="48">
        <v>3.8762275651148828E-2</v>
      </c>
      <c r="E135" s="48">
        <v>3.9615896147670505E-2</v>
      </c>
      <c r="F135" s="48">
        <v>6.575685330284356E-2</v>
      </c>
      <c r="G135" s="48">
        <v>4.4472186236414205E-2</v>
      </c>
      <c r="H135" s="48">
        <v>3.7512755252661088E-2</v>
      </c>
      <c r="I135" s="48">
        <v>3.4649043167820651E-2</v>
      </c>
      <c r="J135" s="48">
        <v>5.2159397961102485E-2</v>
      </c>
      <c r="K135" s="48">
        <v>5.2361539988935113E-2</v>
      </c>
      <c r="L135" s="48">
        <v>4.3424676992991414E-2</v>
      </c>
      <c r="M135" s="48">
        <v>5.3990832534267875E-2</v>
      </c>
      <c r="N135" s="48">
        <v>3.5825606187068086E-2</v>
      </c>
      <c r="O135" s="48">
        <v>3.2884549736621034E-2</v>
      </c>
      <c r="P135" s="48">
        <v>4.5769672614822551E-2</v>
      </c>
      <c r="Q135" s="48">
        <v>3.9489836879906245E-2</v>
      </c>
      <c r="R135" s="48">
        <v>4.190519957026205E-2</v>
      </c>
      <c r="S135" s="48">
        <v>6.9108910509627197E-2</v>
      </c>
      <c r="T135" s="48">
        <v>3.5889034105935441E-2</v>
      </c>
      <c r="U135" s="48">
        <v>3.2640971231249455E-2</v>
      </c>
      <c r="V135" s="48">
        <v>4.1073881843651169E-2</v>
      </c>
      <c r="W135" s="48">
        <v>4.8508218059801628E-2</v>
      </c>
      <c r="X135" s="48">
        <v>2.7941228219867005E-2</v>
      </c>
      <c r="Y135" s="48">
        <v>4.1878071259885054E-2</v>
      </c>
      <c r="Z135" s="48">
        <v>5.1801847933078925E-2</v>
      </c>
    </row>
    <row r="136" spans="1:229" customFormat="1" x14ac:dyDescent="0.2">
      <c r="A136" s="47">
        <v>135</v>
      </c>
      <c r="B136" s="28" t="s">
        <v>363</v>
      </c>
      <c r="C136" s="48">
        <v>0.16006937591438603</v>
      </c>
      <c r="D136" s="48">
        <v>0.2060227606284529</v>
      </c>
      <c r="E136" s="48">
        <v>0.16777739398000452</v>
      </c>
      <c r="F136" s="48">
        <v>0.15632300550730363</v>
      </c>
      <c r="G136" s="48">
        <v>0.15983504508238011</v>
      </c>
      <c r="H136" s="48">
        <v>0.17954240351224734</v>
      </c>
      <c r="I136" s="48">
        <v>0.1750715294188854</v>
      </c>
      <c r="J136" s="48">
        <v>0.18028230232441775</v>
      </c>
      <c r="K136" s="48">
        <v>0.1814311355965014</v>
      </c>
      <c r="L136" s="48">
        <v>0.1769750739777371</v>
      </c>
      <c r="M136" s="48">
        <v>0.17489831622895222</v>
      </c>
      <c r="N136" s="48">
        <v>0.18405573450902837</v>
      </c>
      <c r="O136" s="48">
        <v>0.18187638645894827</v>
      </c>
      <c r="P136" s="48">
        <v>0.25989264459278033</v>
      </c>
      <c r="Q136" s="48">
        <v>0.16461360589572036</v>
      </c>
      <c r="R136" s="48">
        <v>0.1699445243861315</v>
      </c>
      <c r="S136" s="48">
        <v>0.21772366179724376</v>
      </c>
      <c r="T136" s="48">
        <v>0.1716416654231403</v>
      </c>
      <c r="U136" s="48">
        <v>0.16944921952612607</v>
      </c>
      <c r="V136" s="48">
        <v>0.18173915434530141</v>
      </c>
      <c r="W136" s="48">
        <v>0.22918157249555993</v>
      </c>
      <c r="X136" s="48">
        <v>0.14679623404165951</v>
      </c>
      <c r="Y136" s="48">
        <v>0.26567203290856772</v>
      </c>
      <c r="Z136" s="48">
        <v>0.20233010103602272</v>
      </c>
    </row>
    <row r="137" spans="1:229" s="7" customFormat="1" x14ac:dyDescent="0.2">
      <c r="A137" s="47">
        <v>136</v>
      </c>
      <c r="B137" s="38" t="s">
        <v>432</v>
      </c>
      <c r="C137" s="48">
        <v>8.1851596895687509E-2</v>
      </c>
      <c r="D137" s="48">
        <v>7.8715525925676585E-2</v>
      </c>
      <c r="E137" s="48">
        <v>8.5095666476196388E-2</v>
      </c>
      <c r="F137" s="48">
        <v>7.9163138993240623E-2</v>
      </c>
      <c r="G137" s="48">
        <v>7.7918476577724785E-2</v>
      </c>
      <c r="H137" s="48">
        <v>7.72974133801861E-2</v>
      </c>
      <c r="I137" s="48">
        <v>7.0122296012306851E-2</v>
      </c>
      <c r="J137" s="48">
        <v>7.0738179847842031E-2</v>
      </c>
      <c r="K137" s="48">
        <v>8.8365686209460087E-2</v>
      </c>
      <c r="L137" s="48">
        <v>6.9557682279556776E-2</v>
      </c>
      <c r="M137" s="48">
        <v>8.5375204303337435E-2</v>
      </c>
      <c r="N137" s="48">
        <v>5.856711542923556E-2</v>
      </c>
      <c r="O137" s="48">
        <v>7.1743479171094957E-2</v>
      </c>
      <c r="P137" s="48">
        <v>6.7256248054782503E-2</v>
      </c>
      <c r="Q137" s="48">
        <v>7.3338365387486573E-2</v>
      </c>
      <c r="R137" s="48">
        <v>6.9802755820611337E-2</v>
      </c>
      <c r="S137" s="48">
        <v>8.6466449397951506E-2</v>
      </c>
      <c r="T137" s="48">
        <v>7.3891392140020606E-2</v>
      </c>
      <c r="U137" s="48">
        <v>6.7424990233663967E-2</v>
      </c>
      <c r="V137" s="48">
        <v>6.8933130455731698E-2</v>
      </c>
      <c r="W137" s="48">
        <v>5.7597115670830507E-2</v>
      </c>
      <c r="X137" s="48">
        <v>6.6558342918458524E-2</v>
      </c>
      <c r="Y137" s="48">
        <v>6.2024471536917571E-2</v>
      </c>
      <c r="Z137" s="48">
        <v>8.6089722743632205E-2</v>
      </c>
      <c r="CT137" s="18"/>
      <c r="CU137" s="18"/>
      <c r="CV137" s="18"/>
      <c r="CW137" s="18"/>
      <c r="CX137" s="18"/>
      <c r="CY137" s="18"/>
      <c r="CZ137" s="18"/>
      <c r="DA137" s="18"/>
      <c r="DB137" s="18"/>
      <c r="DC137" s="18"/>
      <c r="DD137" s="18"/>
      <c r="DE137" s="18"/>
      <c r="DF137" s="18"/>
      <c r="DG137" s="18"/>
      <c r="DH137" s="18"/>
      <c r="DI137" s="18"/>
      <c r="DJ137" s="18"/>
      <c r="DK137" s="18"/>
      <c r="DL137" s="18"/>
      <c r="DM137" s="18"/>
      <c r="DN137" s="18"/>
      <c r="DO137" s="18"/>
      <c r="DP137" s="18"/>
      <c r="DQ137" s="18"/>
      <c r="DR137" s="18"/>
      <c r="DS137" s="18"/>
      <c r="DT137" s="18"/>
      <c r="DU137" s="18"/>
      <c r="DV137" s="18"/>
      <c r="DW137" s="18"/>
      <c r="DX137" s="18"/>
      <c r="DY137" s="18"/>
      <c r="DZ137" s="18"/>
      <c r="EA137" s="18"/>
      <c r="EB137"/>
      <c r="EC137"/>
      <c r="ED137"/>
      <c r="EE137"/>
      <c r="EF137"/>
      <c r="EG137"/>
      <c r="EH137"/>
      <c r="EI137"/>
      <c r="EJ137"/>
      <c r="EK137"/>
      <c r="EL137"/>
      <c r="EM137"/>
      <c r="EN137"/>
      <c r="EO137"/>
      <c r="EP137"/>
      <c r="EQ137"/>
      <c r="ER137"/>
      <c r="ES137"/>
      <c r="ET137"/>
      <c r="EU137"/>
      <c r="EV137"/>
      <c r="EW137"/>
      <c r="EX137"/>
      <c r="EY137"/>
      <c r="EZ137"/>
      <c r="FA137"/>
      <c r="FB137"/>
      <c r="FC137"/>
      <c r="FD137"/>
      <c r="FE137"/>
      <c r="FF137"/>
      <c r="FG137"/>
      <c r="FH137"/>
      <c r="FI137"/>
      <c r="FJ137"/>
      <c r="FK137"/>
      <c r="FL137"/>
      <c r="FM137"/>
      <c r="FN137"/>
      <c r="FO137"/>
      <c r="FP137"/>
      <c r="FQ137"/>
      <c r="FR137"/>
      <c r="FS137"/>
      <c r="FT137"/>
      <c r="FU137"/>
      <c r="FV137"/>
      <c r="FW137"/>
      <c r="FX137"/>
      <c r="FY137"/>
      <c r="FZ137"/>
      <c r="GA137"/>
      <c r="GB137"/>
      <c r="GC137"/>
      <c r="GD137"/>
      <c r="GE137"/>
      <c r="GF137"/>
      <c r="GG137"/>
      <c r="GH137"/>
      <c r="GI137"/>
      <c r="GJ137"/>
      <c r="GK137"/>
      <c r="GL137"/>
      <c r="GM137"/>
      <c r="GN137"/>
      <c r="GO137"/>
      <c r="GP137"/>
      <c r="GQ137"/>
      <c r="GR137"/>
      <c r="GS137"/>
      <c r="GT137"/>
      <c r="GU137"/>
      <c r="GV137"/>
      <c r="GW137"/>
      <c r="GX137"/>
      <c r="GY137"/>
      <c r="GZ137"/>
      <c r="HA137"/>
      <c r="HB137"/>
      <c r="HC137"/>
      <c r="HD137"/>
      <c r="HE137"/>
      <c r="HF137"/>
      <c r="HG137"/>
      <c r="HH137"/>
      <c r="HI137"/>
      <c r="HJ137"/>
      <c r="HK137"/>
      <c r="HL137"/>
      <c r="HM137"/>
      <c r="HN137"/>
      <c r="HO137"/>
      <c r="HP137"/>
      <c r="HQ137"/>
      <c r="HR137"/>
      <c r="HS137"/>
      <c r="HT137"/>
      <c r="HU137"/>
    </row>
    <row r="138" spans="1:229" s="7" customFormat="1" x14ac:dyDescent="0.2">
      <c r="A138" s="47">
        <v>137</v>
      </c>
      <c r="B138" s="38" t="s">
        <v>434</v>
      </c>
      <c r="C138" s="48">
        <v>3.558653340288763E-2</v>
      </c>
      <c r="D138" s="48">
        <v>5.3238136397685279E-2</v>
      </c>
      <c r="E138" s="48">
        <v>4.8943504425013426E-2</v>
      </c>
      <c r="F138" s="48">
        <v>4.3408041530242636E-2</v>
      </c>
      <c r="G138" s="48">
        <v>3.6291365559116155E-2</v>
      </c>
      <c r="H138" s="48">
        <v>4.2350832425004446E-2</v>
      </c>
      <c r="I138" s="48">
        <v>3.6885249367460085E-2</v>
      </c>
      <c r="J138" s="48">
        <v>4.7438230884535762E-2</v>
      </c>
      <c r="K138" s="48">
        <v>5.0193798772639991E-2</v>
      </c>
      <c r="L138" s="48">
        <v>3.2478439846588131E-2</v>
      </c>
      <c r="M138" s="48">
        <v>4.3155352926006585E-2</v>
      </c>
      <c r="N138" s="48">
        <v>3.8814028343311879E-2</v>
      </c>
      <c r="O138" s="48">
        <v>3.7819727025382603E-2</v>
      </c>
      <c r="P138" s="48">
        <v>2.9271770059950356E-2</v>
      </c>
      <c r="Q138" s="48">
        <v>3.03790191657459E-2</v>
      </c>
      <c r="R138" s="48">
        <v>3.6500791923455234E-2</v>
      </c>
      <c r="S138" s="48">
        <v>4.5081571438689093E-2</v>
      </c>
      <c r="T138" s="48">
        <v>3.1789399879181987E-2</v>
      </c>
      <c r="U138" s="48">
        <v>4.0612723638187145E-2</v>
      </c>
      <c r="V138" s="48">
        <v>3.4676957942573555E-2</v>
      </c>
      <c r="W138" s="48">
        <v>3.6991621766361796E-2</v>
      </c>
      <c r="X138" s="48">
        <v>4.9763375337452655E-2</v>
      </c>
      <c r="Y138" s="48">
        <v>3.4650628486223876E-2</v>
      </c>
      <c r="Z138" s="48">
        <v>4.5421385232406013E-2</v>
      </c>
      <c r="CT138" s="18"/>
      <c r="CU138" s="18"/>
      <c r="CV138" s="18"/>
      <c r="CW138" s="18"/>
      <c r="CX138" s="18"/>
      <c r="CY138" s="18"/>
      <c r="CZ138" s="18"/>
      <c r="DA138" s="18"/>
      <c r="DB138" s="18"/>
      <c r="DC138" s="18"/>
      <c r="DD138" s="18"/>
      <c r="DE138" s="18"/>
      <c r="DF138" s="18"/>
      <c r="DG138" s="18"/>
      <c r="DH138" s="18"/>
      <c r="DI138" s="18"/>
      <c r="DJ138" s="18"/>
      <c r="DK138" s="18"/>
      <c r="DL138" s="18"/>
      <c r="DM138" s="18"/>
      <c r="DN138" s="18"/>
      <c r="DO138" s="18"/>
      <c r="DP138" s="18"/>
      <c r="DQ138" s="18"/>
      <c r="DR138" s="18"/>
      <c r="DS138" s="18"/>
      <c r="DT138" s="18"/>
      <c r="DU138" s="18"/>
      <c r="DV138" s="18"/>
      <c r="DW138" s="18"/>
      <c r="DX138" s="18"/>
      <c r="DY138" s="18"/>
      <c r="DZ138" s="18"/>
      <c r="EA138" s="18"/>
      <c r="EB138"/>
      <c r="EC138"/>
      <c r="ED138"/>
      <c r="EE138"/>
      <c r="EF138"/>
      <c r="EG138"/>
      <c r="EH138"/>
      <c r="EI138"/>
      <c r="EJ138"/>
      <c r="EK138"/>
      <c r="EL138"/>
      <c r="EM138"/>
      <c r="EN138"/>
      <c r="EO138"/>
      <c r="EP138"/>
      <c r="EQ138"/>
      <c r="ER138"/>
      <c r="ES138"/>
      <c r="ET138"/>
      <c r="EU138"/>
      <c r="EV138"/>
      <c r="EW138"/>
      <c r="EX138"/>
      <c r="EY138"/>
      <c r="EZ138"/>
      <c r="FA138"/>
      <c r="FB138"/>
      <c r="FC138"/>
      <c r="FD138"/>
      <c r="FE138"/>
      <c r="FF138"/>
      <c r="FG138"/>
      <c r="FH138"/>
      <c r="FI138"/>
      <c r="FJ138"/>
      <c r="FK138"/>
      <c r="FL138"/>
      <c r="FM138"/>
      <c r="FN138"/>
      <c r="FO138"/>
      <c r="FP138"/>
      <c r="FQ138"/>
      <c r="FR138"/>
      <c r="FS138"/>
      <c r="FT138"/>
      <c r="FU138"/>
      <c r="FV138"/>
      <c r="FW138"/>
      <c r="FX138"/>
      <c r="FY138"/>
      <c r="FZ138"/>
      <c r="GA138"/>
      <c r="GB138"/>
      <c r="GC138"/>
      <c r="GD138"/>
      <c r="GE138"/>
      <c r="GF138"/>
      <c r="GG138"/>
      <c r="GH138"/>
      <c r="GI138"/>
      <c r="GJ138"/>
      <c r="GK138"/>
      <c r="GL138"/>
      <c r="GM138"/>
      <c r="GN138"/>
      <c r="GO138"/>
      <c r="GP138"/>
      <c r="GQ138"/>
      <c r="GR138"/>
      <c r="GS138"/>
      <c r="GT138"/>
      <c r="GU138"/>
      <c r="GV138"/>
      <c r="GW138"/>
      <c r="GX138"/>
      <c r="GY138"/>
      <c r="GZ138"/>
      <c r="HA138"/>
      <c r="HB138"/>
      <c r="HC138"/>
      <c r="HD138"/>
      <c r="HE138"/>
      <c r="HF138"/>
      <c r="HG138"/>
      <c r="HH138"/>
      <c r="HI138"/>
      <c r="HJ138"/>
      <c r="HK138"/>
      <c r="HL138"/>
      <c r="HM138"/>
      <c r="HN138"/>
      <c r="HO138"/>
      <c r="HP138"/>
      <c r="HQ138"/>
      <c r="HR138"/>
      <c r="HS138"/>
      <c r="HT138"/>
      <c r="HU138"/>
    </row>
    <row r="139" spans="1:229" s="7" customFormat="1" x14ac:dyDescent="0.2">
      <c r="A139" s="47">
        <v>138</v>
      </c>
      <c r="B139" s="38" t="s">
        <v>435</v>
      </c>
      <c r="C139" s="48">
        <v>0.18843016929852344</v>
      </c>
      <c r="D139" s="48">
        <v>0.19982045751953423</v>
      </c>
      <c r="E139" s="48">
        <v>0.19696483816635593</v>
      </c>
      <c r="F139" s="48">
        <v>0.21879749704429435</v>
      </c>
      <c r="G139" s="48">
        <v>0.17979430411803324</v>
      </c>
      <c r="H139" s="48">
        <v>0.1957185210469255</v>
      </c>
      <c r="I139" s="48">
        <v>0.16855776953242194</v>
      </c>
      <c r="J139" s="48">
        <v>0.23452990296482079</v>
      </c>
      <c r="K139" s="48">
        <v>0.19611893510113748</v>
      </c>
      <c r="L139" s="48">
        <v>0.16874175877777836</v>
      </c>
      <c r="M139" s="48">
        <v>0.18499094590154275</v>
      </c>
      <c r="N139" s="48">
        <v>0.1632043507113016</v>
      </c>
      <c r="O139" s="48">
        <v>0.15712557704624205</v>
      </c>
      <c r="P139" s="48">
        <v>0.16560769191449837</v>
      </c>
      <c r="Q139" s="48">
        <v>0.18394928277512129</v>
      </c>
      <c r="R139" s="48">
        <v>0.16925094147156761</v>
      </c>
      <c r="S139" s="48">
        <v>0.19277437592556937</v>
      </c>
      <c r="T139" s="48">
        <v>0.18353740243536931</v>
      </c>
      <c r="U139" s="48">
        <v>0.15140246475040459</v>
      </c>
      <c r="V139" s="48">
        <v>0.16098810193579716</v>
      </c>
      <c r="W139" s="48">
        <v>0.1272593734053537</v>
      </c>
      <c r="X139" s="48">
        <v>0.11761622676861165</v>
      </c>
      <c r="Y139" s="48">
        <v>0.15995890694410944</v>
      </c>
      <c r="Z139" s="48">
        <v>0.20310410848955499</v>
      </c>
      <c r="CT139" s="18"/>
      <c r="CU139" s="18"/>
      <c r="CV139" s="18"/>
      <c r="CW139" s="18"/>
      <c r="CX139" s="18"/>
      <c r="CY139" s="18"/>
      <c r="CZ139" s="18"/>
      <c r="DA139" s="18"/>
      <c r="DB139" s="18"/>
      <c r="DC139" s="18"/>
      <c r="DD139" s="18"/>
      <c r="DE139" s="18"/>
      <c r="DF139" s="18"/>
      <c r="DG139" s="18"/>
      <c r="DH139" s="18"/>
      <c r="DI139" s="18"/>
      <c r="DJ139" s="18"/>
      <c r="DK139" s="18"/>
      <c r="DL139" s="18"/>
      <c r="DM139" s="18"/>
      <c r="DN139" s="18"/>
      <c r="DO139" s="18"/>
      <c r="DP139" s="18"/>
      <c r="DQ139" s="18"/>
      <c r="DR139" s="18"/>
      <c r="DS139" s="18"/>
      <c r="DT139" s="18"/>
      <c r="DU139" s="18"/>
      <c r="DV139" s="18"/>
      <c r="DW139" s="18"/>
      <c r="DX139" s="18"/>
      <c r="DY139" s="18"/>
      <c r="DZ139" s="18"/>
      <c r="EA139" s="18"/>
      <c r="EB139"/>
      <c r="EC139"/>
      <c r="ED139"/>
      <c r="EE139"/>
      <c r="EF139"/>
      <c r="EG139"/>
      <c r="EH139"/>
      <c r="EI139"/>
      <c r="EJ139"/>
      <c r="EK139"/>
      <c r="EL139"/>
      <c r="EM139"/>
      <c r="EN139"/>
      <c r="EO139"/>
      <c r="EP139"/>
      <c r="EQ139"/>
      <c r="ER139"/>
      <c r="ES139"/>
      <c r="ET139"/>
      <c r="EU139"/>
      <c r="EV139"/>
      <c r="EW139"/>
      <c r="EX139"/>
      <c r="EY139"/>
      <c r="EZ139"/>
      <c r="FA139"/>
      <c r="FB139"/>
      <c r="FC139"/>
      <c r="FD139"/>
      <c r="FE139"/>
      <c r="FF139"/>
      <c r="FG139"/>
      <c r="FH139"/>
      <c r="FI139"/>
      <c r="FJ139"/>
      <c r="FK139"/>
      <c r="FL139"/>
      <c r="FM139"/>
      <c r="FN139"/>
      <c r="FO139"/>
      <c r="FP139"/>
      <c r="FQ139"/>
      <c r="FR139"/>
      <c r="FS139"/>
      <c r="FT139"/>
      <c r="FU139"/>
      <c r="FV139"/>
      <c r="FW139"/>
      <c r="FX139"/>
      <c r="FY139"/>
      <c r="FZ139"/>
      <c r="GA139"/>
      <c r="GB139"/>
      <c r="GC139"/>
      <c r="GD139"/>
      <c r="GE139"/>
      <c r="GF139"/>
      <c r="GG139"/>
      <c r="GH139"/>
      <c r="GI139"/>
      <c r="GJ139"/>
      <c r="GK139"/>
      <c r="GL139"/>
      <c r="GM139"/>
      <c r="GN139"/>
      <c r="GO139"/>
      <c r="GP139"/>
      <c r="GQ139"/>
      <c r="GR139"/>
      <c r="GS139"/>
      <c r="GT139"/>
      <c r="GU139"/>
      <c r="GV139"/>
      <c r="GW139"/>
      <c r="GX139"/>
      <c r="GY139"/>
      <c r="GZ139"/>
      <c r="HA139"/>
      <c r="HB139"/>
      <c r="HC139"/>
      <c r="HD139"/>
      <c r="HE139"/>
      <c r="HF139"/>
      <c r="HG139"/>
      <c r="HH139"/>
      <c r="HI139"/>
      <c r="HJ139"/>
      <c r="HK139"/>
      <c r="HL139"/>
      <c r="HM139"/>
      <c r="HN139"/>
      <c r="HO139"/>
      <c r="HP139"/>
      <c r="HQ139"/>
      <c r="HR139"/>
      <c r="HS139"/>
      <c r="HT139"/>
      <c r="HU139"/>
    </row>
    <row r="140" spans="1:229" s="7" customFormat="1" x14ac:dyDescent="0.2">
      <c r="A140" s="47">
        <v>139</v>
      </c>
      <c r="B140" s="38" t="s">
        <v>455</v>
      </c>
      <c r="C140" s="48">
        <v>0.12817163237289905</v>
      </c>
      <c r="D140" s="48">
        <v>0.15301461528546428</v>
      </c>
      <c r="E140" s="48">
        <v>0.15695842564172133</v>
      </c>
      <c r="F140" s="48">
        <v>0.14340492281163111</v>
      </c>
      <c r="G140" s="48">
        <v>0.12301865793178822</v>
      </c>
      <c r="H140" s="48">
        <v>0.13330765360933863</v>
      </c>
      <c r="I140" s="48">
        <v>0.12763617672253649</v>
      </c>
      <c r="J140" s="48">
        <v>0.16257692038661348</v>
      </c>
      <c r="K140" s="48">
        <v>0.1331942395859993</v>
      </c>
      <c r="L140" s="48">
        <v>0.1209033187202762</v>
      </c>
      <c r="M140" s="48">
        <v>0.13717080092402673</v>
      </c>
      <c r="N140" s="48">
        <v>0.12469691162267012</v>
      </c>
      <c r="O140" s="48">
        <v>0.13970263489313042</v>
      </c>
      <c r="P140" s="48">
        <v>0.12747978936060142</v>
      </c>
      <c r="Q140" s="48">
        <v>0.14370502450409103</v>
      </c>
      <c r="R140" s="48">
        <v>0.1376427741747227</v>
      </c>
      <c r="S140" s="48">
        <v>0.12839676422111596</v>
      </c>
      <c r="T140" s="48">
        <v>0.1336801523429412</v>
      </c>
      <c r="U140" s="48">
        <v>0.13768177925505401</v>
      </c>
      <c r="V140" s="48">
        <v>0.1242091024706036</v>
      </c>
      <c r="W140" s="48">
        <v>0.10845056039796029</v>
      </c>
      <c r="X140" s="48">
        <v>0.12960018580870156</v>
      </c>
      <c r="Y140" s="48">
        <v>0.12259849791466815</v>
      </c>
      <c r="Z140" s="48">
        <v>0.14953028176909902</v>
      </c>
      <c r="CT140" s="18"/>
      <c r="CU140" s="18"/>
      <c r="CV140" s="18"/>
      <c r="CW140" s="18"/>
      <c r="CX140" s="18"/>
      <c r="CY140" s="18"/>
      <c r="CZ140" s="18"/>
      <c r="DA140" s="18"/>
      <c r="DB140" s="18"/>
      <c r="DC140" s="18"/>
      <c r="DD140" s="18"/>
      <c r="DE140" s="18"/>
      <c r="DF140" s="18"/>
      <c r="DG140" s="18"/>
      <c r="DH140" s="18"/>
      <c r="DI140" s="18"/>
      <c r="DJ140" s="18"/>
      <c r="DK140" s="18"/>
      <c r="DL140" s="18"/>
      <c r="DM140" s="18"/>
      <c r="DN140" s="18"/>
      <c r="DO140" s="18"/>
      <c r="DP140" s="18"/>
      <c r="DQ140" s="18"/>
      <c r="DR140" s="18"/>
      <c r="DS140" s="18"/>
      <c r="DT140" s="18"/>
      <c r="DU140" s="18"/>
      <c r="DV140" s="18"/>
      <c r="DW140" s="18"/>
      <c r="DX140" s="18"/>
      <c r="DY140" s="18"/>
      <c r="DZ140" s="18"/>
      <c r="EA140" s="18"/>
      <c r="EB140"/>
      <c r="EC140"/>
      <c r="ED140"/>
      <c r="EE140"/>
      <c r="EF140"/>
      <c r="EG140"/>
      <c r="EH140"/>
      <c r="EI140"/>
      <c r="EJ140"/>
      <c r="EK140"/>
      <c r="EL140"/>
      <c r="EM140"/>
      <c r="EN140"/>
      <c r="EO140"/>
      <c r="EP140"/>
      <c r="EQ140"/>
      <c r="ER140"/>
      <c r="ES140"/>
      <c r="ET140"/>
      <c r="EU140"/>
      <c r="EV140"/>
      <c r="EW140"/>
      <c r="EX140"/>
      <c r="EY140"/>
      <c r="EZ140"/>
      <c r="FA140"/>
      <c r="FB140"/>
      <c r="FC140"/>
      <c r="FD140"/>
      <c r="FE140"/>
      <c r="FF140"/>
      <c r="FG140"/>
      <c r="FH140"/>
      <c r="FI140"/>
      <c r="FJ140"/>
      <c r="FK140"/>
      <c r="FL140"/>
      <c r="FM140"/>
      <c r="FN140"/>
      <c r="FO140"/>
      <c r="FP140"/>
      <c r="FQ140"/>
      <c r="FR140"/>
      <c r="FS140"/>
      <c r="FT140"/>
      <c r="FU140"/>
      <c r="FV140"/>
      <c r="FW140"/>
      <c r="FX140"/>
      <c r="FY140"/>
      <c r="FZ140"/>
      <c r="GA140"/>
      <c r="GB140"/>
      <c r="GC140"/>
      <c r="GD140"/>
      <c r="GE140"/>
      <c r="GF140"/>
      <c r="GG140"/>
      <c r="GH140"/>
      <c r="GI140"/>
      <c r="GJ140"/>
      <c r="GK140"/>
      <c r="GL140"/>
      <c r="GM140"/>
      <c r="GN140"/>
      <c r="GO140"/>
      <c r="GP140"/>
      <c r="GQ140"/>
      <c r="GR140"/>
      <c r="GS140"/>
      <c r="GT140"/>
      <c r="GU140"/>
      <c r="GV140"/>
      <c r="GW140"/>
      <c r="GX140"/>
      <c r="GY140"/>
      <c r="GZ140"/>
      <c r="HA140"/>
      <c r="HB140"/>
      <c r="HC140"/>
      <c r="HD140"/>
      <c r="HE140"/>
      <c r="HF140"/>
      <c r="HG140"/>
      <c r="HH140"/>
      <c r="HI140"/>
      <c r="HJ140"/>
      <c r="HK140"/>
      <c r="HL140"/>
      <c r="HM140"/>
      <c r="HN140"/>
      <c r="HO140"/>
      <c r="HP140"/>
      <c r="HQ140"/>
      <c r="HR140"/>
      <c r="HS140"/>
      <c r="HT140"/>
      <c r="HU140"/>
    </row>
    <row r="141" spans="1:229" s="7" customFormat="1" x14ac:dyDescent="0.2">
      <c r="A141" s="47">
        <v>140</v>
      </c>
      <c r="B141" s="38" t="s">
        <v>457</v>
      </c>
      <c r="C141" s="48">
        <v>0.22321934969348289</v>
      </c>
      <c r="D141" s="48">
        <v>0.20442668789719265</v>
      </c>
      <c r="E141" s="48">
        <v>0.24343691344872417</v>
      </c>
      <c r="F141" s="48">
        <v>0.21217915132985546</v>
      </c>
      <c r="G141" s="48">
        <v>0.22333954623246097</v>
      </c>
      <c r="H141" s="48">
        <v>0.22507798111917518</v>
      </c>
      <c r="I141" s="48">
        <v>0.21787638804004325</v>
      </c>
      <c r="J141" s="48">
        <v>0.2286399866500656</v>
      </c>
      <c r="K141" s="48">
        <v>0.23119055056516133</v>
      </c>
      <c r="L141" s="48">
        <v>0.21882478175034228</v>
      </c>
      <c r="M141" s="48">
        <v>0.2326011356874631</v>
      </c>
      <c r="N141" s="48">
        <v>0.20690311260679684</v>
      </c>
      <c r="O141" s="48">
        <v>0.24914295215071158</v>
      </c>
      <c r="P141" s="48">
        <v>0.20120872630230835</v>
      </c>
      <c r="Q141" s="48">
        <v>0.2312186941001392</v>
      </c>
      <c r="R141" s="48">
        <v>0.24723203378065239</v>
      </c>
      <c r="S141" s="48">
        <v>0.21229515524158107</v>
      </c>
      <c r="T141" s="48">
        <v>0.22928440554590759</v>
      </c>
      <c r="U141" s="48">
        <v>0.21337331414647862</v>
      </c>
      <c r="V141" s="48">
        <v>0.2137433702209626</v>
      </c>
      <c r="W141" s="48">
        <v>0.18593346566506253</v>
      </c>
      <c r="X141" s="48">
        <v>0.20582824549677736</v>
      </c>
      <c r="Y141" s="48">
        <v>0.18924560716060965</v>
      </c>
      <c r="Z141" s="48">
        <v>0.23259980734463928</v>
      </c>
      <c r="CT141" s="18"/>
      <c r="CU141" s="18"/>
      <c r="CV141" s="18"/>
      <c r="CW141" s="18"/>
      <c r="CX141" s="18"/>
      <c r="CY141" s="18"/>
      <c r="CZ141" s="18"/>
      <c r="DA141" s="18"/>
      <c r="DB141" s="18"/>
      <c r="DC141" s="18"/>
      <c r="DD141" s="18"/>
      <c r="DE141" s="18"/>
      <c r="DF141" s="18"/>
      <c r="DG141" s="18"/>
      <c r="DH141" s="18"/>
      <c r="DI141" s="18"/>
      <c r="DJ141" s="18"/>
      <c r="DK141" s="18"/>
      <c r="DL141" s="18"/>
      <c r="DM141" s="18"/>
      <c r="DN141" s="18"/>
      <c r="DO141" s="18"/>
      <c r="DP141" s="18"/>
      <c r="DQ141" s="18"/>
      <c r="DR141" s="18"/>
      <c r="DS141" s="18"/>
      <c r="DT141" s="18"/>
      <c r="DU141" s="18"/>
      <c r="DV141" s="18"/>
      <c r="DW141" s="18"/>
      <c r="DX141" s="18"/>
      <c r="DY141" s="18"/>
      <c r="DZ141" s="18"/>
      <c r="EA141" s="18"/>
      <c r="EB141"/>
      <c r="EC141"/>
      <c r="ED141"/>
      <c r="EE141"/>
      <c r="EF141"/>
      <c r="EG141"/>
      <c r="EH141"/>
      <c r="EI141"/>
      <c r="EJ141"/>
      <c r="EK141"/>
      <c r="EL141"/>
      <c r="EM141"/>
      <c r="EN141"/>
      <c r="EO141"/>
      <c r="EP141"/>
      <c r="EQ141"/>
      <c r="ER141"/>
      <c r="ES141"/>
      <c r="ET141"/>
      <c r="EU141"/>
      <c r="EV141"/>
      <c r="EW141"/>
      <c r="EX141"/>
      <c r="EY141"/>
      <c r="EZ141"/>
      <c r="FA141"/>
      <c r="FB141"/>
      <c r="FC141"/>
      <c r="FD141"/>
      <c r="FE141"/>
      <c r="FF141"/>
      <c r="FG141"/>
      <c r="FH141"/>
      <c r="FI141"/>
      <c r="FJ141"/>
      <c r="FK141"/>
      <c r="FL141"/>
      <c r="FM141"/>
      <c r="FN141"/>
      <c r="FO141"/>
      <c r="FP141"/>
      <c r="FQ141"/>
      <c r="FR141"/>
      <c r="FS141"/>
      <c r="FT141"/>
      <c r="FU141"/>
      <c r="FV141"/>
      <c r="FW141"/>
      <c r="FX141"/>
      <c r="FY141"/>
      <c r="FZ141"/>
      <c r="GA141"/>
      <c r="GB141"/>
      <c r="GC141"/>
      <c r="GD141"/>
      <c r="GE141"/>
      <c r="GF141"/>
      <c r="GG141"/>
      <c r="GH141"/>
      <c r="GI141"/>
      <c r="GJ141"/>
      <c r="GK141"/>
      <c r="GL141"/>
      <c r="GM141"/>
      <c r="GN141"/>
      <c r="GO141"/>
      <c r="GP141"/>
      <c r="GQ141"/>
      <c r="GR141"/>
      <c r="GS141"/>
      <c r="GT141"/>
      <c r="GU141"/>
      <c r="GV141"/>
      <c r="GW141"/>
      <c r="GX141"/>
      <c r="GY141"/>
      <c r="GZ141"/>
      <c r="HA141"/>
      <c r="HB141"/>
      <c r="HC141"/>
      <c r="HD141"/>
      <c r="HE141"/>
      <c r="HF141"/>
      <c r="HG141"/>
      <c r="HH141"/>
      <c r="HI141"/>
      <c r="HJ141"/>
      <c r="HK141"/>
      <c r="HL141"/>
      <c r="HM141"/>
      <c r="HN141"/>
      <c r="HO141"/>
      <c r="HP141"/>
      <c r="HQ141"/>
      <c r="HR141"/>
      <c r="HS141"/>
      <c r="HT141"/>
      <c r="HU141"/>
    </row>
    <row r="142" spans="1:229" s="7" customFormat="1" x14ac:dyDescent="0.2">
      <c r="A142" s="47">
        <v>141</v>
      </c>
      <c r="B142" s="38" t="s">
        <v>456</v>
      </c>
      <c r="C142" s="48">
        <v>0.32373033801302609</v>
      </c>
      <c r="D142" s="48">
        <v>0.33819291086413722</v>
      </c>
      <c r="E142" s="48">
        <v>0.30174624127776301</v>
      </c>
      <c r="F142" s="48">
        <v>0.32586137313175645</v>
      </c>
      <c r="G142" s="48">
        <v>0.29647734482110982</v>
      </c>
      <c r="H142" s="48">
        <v>0.32368559122388929</v>
      </c>
      <c r="I142" s="48">
        <v>0.2890511266175535</v>
      </c>
      <c r="J142" s="48">
        <v>0.32543776799467106</v>
      </c>
      <c r="K142" s="48">
        <v>0.35680876440782439</v>
      </c>
      <c r="L142" s="48">
        <v>0.30829206325567299</v>
      </c>
      <c r="M142" s="48">
        <v>0.31178550002204225</v>
      </c>
      <c r="N142" s="48">
        <v>0.30608601262056129</v>
      </c>
      <c r="O142" s="48">
        <v>0.30578696784922771</v>
      </c>
      <c r="P142" s="48">
        <v>0.26039180142547741</v>
      </c>
      <c r="Q142" s="48">
        <v>0.29186262858131506</v>
      </c>
      <c r="R142" s="48">
        <v>0.31724341969782927</v>
      </c>
      <c r="S142" s="48">
        <v>0.35768768293683217</v>
      </c>
      <c r="T142" s="48">
        <v>0.32396049617441586</v>
      </c>
      <c r="U142" s="48">
        <v>0.2547107227966387</v>
      </c>
      <c r="V142" s="48">
        <v>0.3113152885361628</v>
      </c>
      <c r="W142" s="48">
        <v>0.26713416241865373</v>
      </c>
      <c r="X142" s="48">
        <v>0.31614573438728044</v>
      </c>
      <c r="Y142" s="48">
        <v>0.26885998325091792</v>
      </c>
      <c r="Z142" s="48">
        <v>0.31378898738528421</v>
      </c>
      <c r="CT142" s="18"/>
      <c r="CU142" s="18"/>
      <c r="CV142" s="18"/>
      <c r="CW142" s="18"/>
      <c r="CX142" s="18"/>
      <c r="CY142" s="18"/>
      <c r="CZ142" s="18"/>
      <c r="DA142" s="18"/>
      <c r="DB142" s="18"/>
      <c r="DC142" s="18"/>
      <c r="DD142" s="18"/>
      <c r="DE142" s="18"/>
      <c r="DF142" s="18"/>
      <c r="DG142" s="18"/>
      <c r="DH142" s="18"/>
      <c r="DI142" s="18"/>
      <c r="DJ142" s="18"/>
      <c r="DK142" s="18"/>
      <c r="DL142" s="18"/>
      <c r="DM142" s="18"/>
      <c r="DN142" s="18"/>
      <c r="DO142" s="18"/>
      <c r="DP142" s="18"/>
      <c r="DQ142" s="18"/>
      <c r="DR142" s="18"/>
      <c r="DS142" s="18"/>
      <c r="DT142" s="18"/>
      <c r="DU142" s="18"/>
      <c r="DV142" s="18"/>
      <c r="DW142" s="18"/>
      <c r="DX142" s="18"/>
      <c r="DY142" s="18"/>
      <c r="DZ142" s="18"/>
      <c r="EA142" s="18"/>
      <c r="EB142"/>
      <c r="EC142"/>
      <c r="ED142"/>
      <c r="EE142"/>
      <c r="EF142"/>
      <c r="EG142"/>
      <c r="EH142"/>
      <c r="EI142"/>
      <c r="EJ142"/>
      <c r="EK142"/>
      <c r="EL142"/>
      <c r="EM142"/>
      <c r="EN142"/>
      <c r="EO142"/>
      <c r="EP142"/>
      <c r="EQ142"/>
      <c r="ER142"/>
      <c r="ES142"/>
      <c r="ET142"/>
      <c r="EU142"/>
      <c r="EV142"/>
      <c r="EW142"/>
      <c r="EX142"/>
      <c r="EY142"/>
      <c r="EZ142"/>
      <c r="FA142"/>
      <c r="FB142"/>
      <c r="FC142"/>
      <c r="FD142"/>
      <c r="FE142"/>
      <c r="FF142"/>
      <c r="FG142"/>
      <c r="FH142"/>
      <c r="FI142"/>
      <c r="FJ142"/>
      <c r="FK142"/>
      <c r="FL142"/>
      <c r="FM142"/>
      <c r="FN142"/>
      <c r="FO142"/>
      <c r="FP142"/>
      <c r="FQ142"/>
      <c r="FR142"/>
      <c r="FS142"/>
      <c r="FT142"/>
      <c r="FU142"/>
      <c r="FV142"/>
      <c r="FW142"/>
      <c r="FX142"/>
      <c r="FY142"/>
      <c r="FZ142"/>
      <c r="GA142"/>
      <c r="GB142"/>
      <c r="GC142"/>
      <c r="GD142"/>
      <c r="GE142"/>
      <c r="GF142"/>
      <c r="GG142"/>
      <c r="GH142"/>
      <c r="GI142"/>
      <c r="GJ142"/>
      <c r="GK142"/>
      <c r="GL142"/>
      <c r="GM142"/>
      <c r="GN142"/>
      <c r="GO142"/>
      <c r="GP142"/>
      <c r="GQ142"/>
      <c r="GR142"/>
      <c r="GS142"/>
      <c r="GT142"/>
      <c r="GU142"/>
      <c r="GV142"/>
      <c r="GW142"/>
      <c r="GX142"/>
      <c r="GY142"/>
      <c r="GZ142"/>
      <c r="HA142"/>
      <c r="HB142"/>
      <c r="HC142"/>
      <c r="HD142"/>
      <c r="HE142"/>
      <c r="HF142"/>
      <c r="HG142"/>
      <c r="HH142"/>
      <c r="HI142"/>
      <c r="HJ142"/>
      <c r="HK142"/>
      <c r="HL142"/>
      <c r="HM142"/>
      <c r="HN142"/>
      <c r="HO142"/>
      <c r="HP142"/>
      <c r="HQ142"/>
      <c r="HR142"/>
      <c r="HS142"/>
      <c r="HT142"/>
      <c r="HU142"/>
    </row>
    <row r="143" spans="1:229" s="7" customFormat="1" x14ac:dyDescent="0.2">
      <c r="A143" s="47">
        <v>142</v>
      </c>
      <c r="B143" s="38" t="s">
        <v>433</v>
      </c>
      <c r="C143" s="48">
        <v>6.0932776699699751E-2</v>
      </c>
      <c r="D143" s="48">
        <v>9.10163634661358E-2</v>
      </c>
      <c r="E143" s="48">
        <v>6.3290148637727431E-2</v>
      </c>
      <c r="F143" s="48">
        <v>6.9482350691440084E-2</v>
      </c>
      <c r="G143" s="48">
        <v>5.5126908222461468E-2</v>
      </c>
      <c r="H143" s="48">
        <v>6.6214111032886533E-2</v>
      </c>
      <c r="I143" s="48">
        <v>6.0117877523024131E-2</v>
      </c>
      <c r="J143" s="48">
        <v>7.3914353772806654E-2</v>
      </c>
      <c r="K143" s="48">
        <v>7.6617572108387363E-2</v>
      </c>
      <c r="L143" s="48">
        <v>5.8134218513116877E-2</v>
      </c>
      <c r="M143" s="48">
        <v>6.4266254865968472E-2</v>
      </c>
      <c r="N143" s="48">
        <v>7.5534067804174085E-2</v>
      </c>
      <c r="O143" s="48">
        <v>6.0317910248981012E-2</v>
      </c>
      <c r="P143" s="48">
        <v>5.1747622667088801E-2</v>
      </c>
      <c r="Q143" s="48">
        <v>5.5392954421612191E-2</v>
      </c>
      <c r="R143" s="48">
        <v>6.2514142398456096E-2</v>
      </c>
      <c r="S143" s="48">
        <v>7.0984573272455775E-2</v>
      </c>
      <c r="T143" s="48">
        <v>5.9091625740694445E-2</v>
      </c>
      <c r="U143" s="48">
        <v>6.6010470767701515E-2</v>
      </c>
      <c r="V143" s="48">
        <v>6.832315562558687E-2</v>
      </c>
      <c r="W143" s="48">
        <v>6.9265938829929027E-2</v>
      </c>
      <c r="X143" s="48">
        <v>9.6403957317632419E-2</v>
      </c>
      <c r="Y143" s="48">
        <v>6.2054158907045562E-2</v>
      </c>
      <c r="Z143" s="48">
        <v>6.8795871135850853E-2</v>
      </c>
      <c r="CT143" s="18"/>
      <c r="CU143" s="18"/>
      <c r="CV143" s="18"/>
      <c r="CW143" s="18"/>
      <c r="CX143" s="18"/>
      <c r="CY143" s="18"/>
      <c r="CZ143" s="18"/>
      <c r="DA143" s="18"/>
      <c r="DB143" s="18"/>
      <c r="DC143" s="18"/>
      <c r="DD143" s="18"/>
      <c r="DE143" s="18"/>
      <c r="DF143" s="18"/>
      <c r="DG143" s="18"/>
      <c r="DH143" s="18"/>
      <c r="DI143" s="18"/>
      <c r="DJ143" s="18"/>
      <c r="DK143" s="18"/>
      <c r="DL143" s="18"/>
      <c r="DM143" s="18"/>
      <c r="DN143" s="18"/>
      <c r="DO143" s="18"/>
      <c r="DP143" s="18"/>
      <c r="DQ143" s="18"/>
      <c r="DR143" s="18"/>
      <c r="DS143" s="18"/>
      <c r="DT143" s="18"/>
      <c r="DU143" s="18"/>
      <c r="DV143" s="18"/>
      <c r="DW143" s="18"/>
      <c r="DX143" s="18"/>
      <c r="DY143" s="18"/>
      <c r="DZ143" s="18"/>
      <c r="EA143" s="18"/>
      <c r="EB143"/>
      <c r="EC143"/>
      <c r="ED143"/>
      <c r="EE143"/>
      <c r="EF143"/>
      <c r="EG143"/>
      <c r="EH143"/>
      <c r="EI143"/>
      <c r="EJ143"/>
      <c r="EK143"/>
      <c r="EL143"/>
      <c r="EM143"/>
      <c r="EN143"/>
      <c r="EO143"/>
      <c r="EP143"/>
      <c r="EQ143"/>
      <c r="ER143"/>
      <c r="ES143"/>
      <c r="ET143"/>
      <c r="EU143"/>
      <c r="EV143"/>
      <c r="EW143"/>
      <c r="EX143"/>
      <c r="EY143"/>
      <c r="EZ143"/>
      <c r="FA143"/>
      <c r="FB143"/>
      <c r="FC143"/>
      <c r="FD143"/>
      <c r="FE143"/>
      <c r="FF143"/>
      <c r="FG143"/>
      <c r="FH143"/>
      <c r="FI143"/>
      <c r="FJ143"/>
      <c r="FK143"/>
      <c r="FL143"/>
      <c r="FM143"/>
      <c r="FN143"/>
      <c r="FO143"/>
      <c r="FP143"/>
      <c r="FQ143"/>
      <c r="FR143"/>
      <c r="FS143"/>
      <c r="FT143"/>
      <c r="FU143"/>
      <c r="FV143"/>
      <c r="FW143"/>
      <c r="FX143"/>
      <c r="FY143"/>
      <c r="FZ143"/>
      <c r="GA143"/>
      <c r="GB143"/>
      <c r="GC143"/>
      <c r="GD143"/>
      <c r="GE143"/>
      <c r="GF143"/>
      <c r="GG143"/>
      <c r="GH143"/>
      <c r="GI143"/>
      <c r="GJ143"/>
      <c r="GK143"/>
      <c r="GL143"/>
      <c r="GM143"/>
      <c r="GN143"/>
      <c r="GO143"/>
      <c r="GP143"/>
      <c r="GQ143"/>
      <c r="GR143"/>
      <c r="GS143"/>
      <c r="GT143"/>
      <c r="GU143"/>
      <c r="GV143"/>
      <c r="GW143"/>
      <c r="GX143"/>
      <c r="GY143"/>
      <c r="GZ143"/>
      <c r="HA143"/>
      <c r="HB143"/>
      <c r="HC143"/>
      <c r="HD143"/>
      <c r="HE143"/>
      <c r="HF143"/>
      <c r="HG143"/>
      <c r="HH143"/>
      <c r="HI143"/>
      <c r="HJ143"/>
      <c r="HK143"/>
      <c r="HL143"/>
      <c r="HM143"/>
      <c r="HN143"/>
      <c r="HO143"/>
      <c r="HP143"/>
      <c r="HQ143"/>
      <c r="HR143"/>
      <c r="HS143"/>
      <c r="HT143"/>
      <c r="HU143"/>
    </row>
    <row r="144" spans="1:229" s="7" customFormat="1" x14ac:dyDescent="0.2">
      <c r="A144" s="47">
        <v>143</v>
      </c>
      <c r="B144" s="38" t="s">
        <v>436</v>
      </c>
      <c r="C144" s="48">
        <v>0.10437049727152789</v>
      </c>
      <c r="D144" s="48">
        <v>0.12313051507638184</v>
      </c>
      <c r="E144" s="48">
        <v>0.11194587524927076</v>
      </c>
      <c r="F144" s="48">
        <v>0.13111618731348554</v>
      </c>
      <c r="G144" s="48">
        <v>0.10500120953441591</v>
      </c>
      <c r="H144" s="48">
        <v>0.1167780458560693</v>
      </c>
      <c r="I144" s="48">
        <v>9.2666155752081716E-2</v>
      </c>
      <c r="J144" s="48">
        <v>0.14211159398526241</v>
      </c>
      <c r="K144" s="48">
        <v>0.10978539063583519</v>
      </c>
      <c r="L144" s="48">
        <v>0.10237121531374679</v>
      </c>
      <c r="M144" s="48">
        <v>0.10428944901605015</v>
      </c>
      <c r="N144" s="48">
        <v>9.0816870358016583E-2</v>
      </c>
      <c r="O144" s="48">
        <v>8.096860571191257E-2</v>
      </c>
      <c r="P144" s="48">
        <v>0.10559098511984162</v>
      </c>
      <c r="Q144" s="48">
        <v>0.10133735690791995</v>
      </c>
      <c r="R144" s="48">
        <v>8.3414388617402177E-2</v>
      </c>
      <c r="S144" s="48">
        <v>0.11059025528329088</v>
      </c>
      <c r="T144" s="48">
        <v>9.4498144501384052E-2</v>
      </c>
      <c r="U144" s="48">
        <v>7.6739644547060504E-2</v>
      </c>
      <c r="V144" s="48">
        <v>7.5659304071669417E-2</v>
      </c>
      <c r="W144" s="48">
        <v>5.9212175875245431E-2</v>
      </c>
      <c r="X144" s="48">
        <v>6.2648746800067448E-2</v>
      </c>
      <c r="Y144" s="48">
        <v>9.1352925244139113E-2</v>
      </c>
      <c r="Z144" s="48">
        <v>0.12291732625643251</v>
      </c>
      <c r="CT144" s="18"/>
      <c r="CU144" s="18"/>
      <c r="CV144" s="18"/>
      <c r="CW144" s="18"/>
      <c r="CX144" s="18"/>
      <c r="CY144" s="18"/>
      <c r="CZ144" s="18"/>
      <c r="DA144" s="18"/>
      <c r="DB144" s="18"/>
      <c r="DC144" s="18"/>
      <c r="DD144" s="18"/>
      <c r="DE144" s="18"/>
      <c r="DF144" s="18"/>
      <c r="DG144" s="18"/>
      <c r="DH144" s="18"/>
      <c r="DI144" s="18"/>
      <c r="DJ144" s="18"/>
      <c r="DK144" s="18"/>
      <c r="DL144" s="18"/>
      <c r="DM144" s="18"/>
      <c r="DN144" s="18"/>
      <c r="DO144" s="18"/>
      <c r="DP144" s="18"/>
      <c r="DQ144" s="18"/>
      <c r="DR144" s="18"/>
      <c r="DS144" s="18"/>
      <c r="DT144" s="18"/>
      <c r="DU144" s="18"/>
      <c r="DV144" s="18"/>
      <c r="DW144" s="18"/>
      <c r="DX144" s="18"/>
      <c r="DY144" s="18"/>
      <c r="DZ144" s="18"/>
      <c r="EA144" s="18"/>
      <c r="EB144"/>
      <c r="EC144"/>
      <c r="ED144"/>
      <c r="EE144"/>
      <c r="EF144"/>
      <c r="EG144"/>
      <c r="EH144"/>
      <c r="EI144"/>
      <c r="EJ144"/>
      <c r="EK144"/>
      <c r="EL144"/>
      <c r="EM144"/>
      <c r="EN144"/>
      <c r="EO144"/>
      <c r="EP144"/>
      <c r="EQ144"/>
      <c r="ER144"/>
      <c r="ES144"/>
      <c r="ET144"/>
      <c r="EU144"/>
      <c r="EV144"/>
      <c r="EW144"/>
      <c r="EX144"/>
      <c r="EY144"/>
      <c r="EZ144"/>
      <c r="FA144"/>
      <c r="FB144"/>
      <c r="FC144"/>
      <c r="FD144"/>
      <c r="FE144"/>
      <c r="FF144"/>
      <c r="FG144"/>
      <c r="FH144"/>
      <c r="FI144"/>
      <c r="FJ144"/>
      <c r="FK144"/>
      <c r="FL144"/>
      <c r="FM144"/>
      <c r="FN144"/>
      <c r="FO144"/>
      <c r="FP144"/>
      <c r="FQ144"/>
      <c r="FR144"/>
      <c r="FS144"/>
      <c r="FT144"/>
      <c r="FU144"/>
      <c r="FV144"/>
      <c r="FW144"/>
      <c r="FX144"/>
      <c r="FY144"/>
      <c r="FZ144"/>
      <c r="GA144"/>
      <c r="GB144"/>
      <c r="GC144"/>
      <c r="GD144"/>
      <c r="GE144"/>
      <c r="GF144"/>
      <c r="GG144"/>
      <c r="GH144"/>
      <c r="GI144"/>
      <c r="GJ144"/>
      <c r="GK144"/>
      <c r="GL144"/>
      <c r="GM144"/>
      <c r="GN144"/>
      <c r="GO144"/>
      <c r="GP144"/>
      <c r="GQ144"/>
      <c r="GR144"/>
      <c r="GS144"/>
      <c r="GT144"/>
      <c r="GU144"/>
      <c r="GV144"/>
      <c r="GW144"/>
      <c r="GX144"/>
      <c r="GY144"/>
      <c r="GZ144"/>
      <c r="HA144"/>
      <c r="HB144"/>
      <c r="HC144"/>
      <c r="HD144"/>
      <c r="HE144"/>
      <c r="HF144"/>
      <c r="HG144"/>
      <c r="HH144"/>
      <c r="HI144"/>
      <c r="HJ144"/>
      <c r="HK144"/>
      <c r="HL144"/>
      <c r="HM144"/>
      <c r="HN144"/>
      <c r="HO144"/>
      <c r="HP144"/>
      <c r="HQ144"/>
      <c r="HR144"/>
      <c r="HS144"/>
      <c r="HT144"/>
      <c r="HU144"/>
    </row>
    <row r="145" spans="1:229" s="7" customFormat="1" x14ac:dyDescent="0.2">
      <c r="A145" s="47">
        <v>144</v>
      </c>
      <c r="B145" s="38" t="s">
        <v>458</v>
      </c>
      <c r="C145" s="48">
        <v>0.15524651052947405</v>
      </c>
      <c r="D145" s="48">
        <v>0.16751041511471815</v>
      </c>
      <c r="E145" s="48">
        <v>0.18490933073037566</v>
      </c>
      <c r="F145" s="48">
        <v>0.17785777543751835</v>
      </c>
      <c r="G145" s="48">
        <v>0.16440387206892992</v>
      </c>
      <c r="H145" s="48">
        <v>0.17847031583702264</v>
      </c>
      <c r="I145" s="48">
        <v>0.15245301202409497</v>
      </c>
      <c r="J145" s="48">
        <v>0.2215815087416293</v>
      </c>
      <c r="K145" s="48">
        <v>0.15405990487423024</v>
      </c>
      <c r="L145" s="48">
        <v>0.15489829124664994</v>
      </c>
      <c r="M145" s="48">
        <v>0.16138078844685577</v>
      </c>
      <c r="N145" s="48">
        <v>0.13800185721976629</v>
      </c>
      <c r="O145" s="48">
        <v>0.15069231958497664</v>
      </c>
      <c r="P145" s="48">
        <v>0.15969986916609585</v>
      </c>
      <c r="Q145" s="48">
        <v>0.16744869475118748</v>
      </c>
      <c r="R145" s="48">
        <v>0.17178609295812874</v>
      </c>
      <c r="S145" s="48">
        <v>0.16073814056080377</v>
      </c>
      <c r="T145" s="48">
        <v>0.16186387419875636</v>
      </c>
      <c r="U145" s="48">
        <v>0.15452576226507611</v>
      </c>
      <c r="V145" s="48">
        <v>0.15538717781989783</v>
      </c>
      <c r="W145" s="48">
        <v>0.11851336540342598</v>
      </c>
      <c r="X145" s="48">
        <v>0.10587384143711505</v>
      </c>
      <c r="Y145" s="48">
        <v>0.14166903162254729</v>
      </c>
      <c r="Z145" s="48">
        <v>0.17913859050916336</v>
      </c>
      <c r="CT145" s="18"/>
      <c r="CU145" s="18"/>
      <c r="CV145" s="18"/>
      <c r="CW145" s="18"/>
      <c r="CX145" s="18"/>
      <c r="CY145" s="18"/>
      <c r="CZ145" s="18"/>
      <c r="DA145" s="18"/>
      <c r="DB145" s="18"/>
      <c r="DC145" s="18"/>
      <c r="DD145" s="18"/>
      <c r="DE145" s="18"/>
      <c r="DF145" s="18"/>
      <c r="DG145" s="18"/>
      <c r="DH145" s="18"/>
      <c r="DI145" s="18"/>
      <c r="DJ145" s="18"/>
      <c r="DK145" s="18"/>
      <c r="DL145" s="18"/>
      <c r="DM145" s="18"/>
      <c r="DN145" s="18"/>
      <c r="DO145" s="18"/>
      <c r="DP145" s="18"/>
      <c r="DQ145" s="18"/>
      <c r="DR145" s="18"/>
      <c r="DS145" s="18"/>
      <c r="DT145" s="18"/>
      <c r="DU145" s="18"/>
      <c r="DV145" s="18"/>
      <c r="DW145" s="18"/>
      <c r="DX145" s="18"/>
      <c r="DY145" s="18"/>
      <c r="DZ145" s="18"/>
      <c r="EA145" s="18"/>
      <c r="EB145"/>
      <c r="EC145"/>
      <c r="ED145"/>
      <c r="EE145"/>
      <c r="EF145"/>
      <c r="EG145"/>
      <c r="EH145"/>
      <c r="EI145"/>
      <c r="EJ145"/>
      <c r="EK145"/>
      <c r="EL145"/>
      <c r="EM145"/>
      <c r="EN145"/>
      <c r="EO145"/>
      <c r="EP145"/>
      <c r="EQ145"/>
      <c r="ER145"/>
      <c r="ES145"/>
      <c r="ET145"/>
      <c r="EU145"/>
      <c r="EV145"/>
      <c r="EW145"/>
      <c r="EX145"/>
      <c r="EY145"/>
      <c r="EZ145"/>
      <c r="FA145"/>
      <c r="FB145"/>
      <c r="FC145"/>
      <c r="FD145"/>
      <c r="FE145"/>
      <c r="FF145"/>
      <c r="FG145"/>
      <c r="FH145"/>
      <c r="FI145"/>
      <c r="FJ145"/>
      <c r="FK145"/>
      <c r="FL145"/>
      <c r="FM145"/>
      <c r="FN145"/>
      <c r="FO145"/>
      <c r="FP145"/>
      <c r="FQ145"/>
      <c r="FR145"/>
      <c r="FS145"/>
      <c r="FT145"/>
      <c r="FU145"/>
      <c r="FV145"/>
      <c r="FW145"/>
      <c r="FX145"/>
      <c r="FY145"/>
      <c r="FZ145"/>
      <c r="GA145"/>
      <c r="GB145"/>
      <c r="GC145"/>
      <c r="GD145"/>
      <c r="GE145"/>
      <c r="GF145"/>
      <c r="GG145"/>
      <c r="GH145"/>
      <c r="GI145"/>
      <c r="GJ145"/>
      <c r="GK145"/>
      <c r="GL145"/>
      <c r="GM145"/>
      <c r="GN145"/>
      <c r="GO145"/>
      <c r="GP145"/>
      <c r="GQ145"/>
      <c r="GR145"/>
      <c r="GS145"/>
      <c r="GT145"/>
      <c r="GU145"/>
      <c r="GV145"/>
      <c r="GW145"/>
      <c r="GX145"/>
      <c r="GY145"/>
      <c r="GZ145"/>
      <c r="HA145"/>
      <c r="HB145"/>
      <c r="HC145"/>
      <c r="HD145"/>
      <c r="HE145"/>
      <c r="HF145"/>
      <c r="HG145"/>
      <c r="HH145"/>
      <c r="HI145"/>
      <c r="HJ145"/>
      <c r="HK145"/>
      <c r="HL145"/>
      <c r="HM145"/>
      <c r="HN145"/>
      <c r="HO145"/>
      <c r="HP145"/>
      <c r="HQ145"/>
      <c r="HR145"/>
      <c r="HS145"/>
      <c r="HT145"/>
      <c r="HU145"/>
    </row>
    <row r="146" spans="1:229" s="7" customFormat="1" x14ac:dyDescent="0.2">
      <c r="A146" s="47">
        <v>145</v>
      </c>
      <c r="B146" s="38" t="s">
        <v>437</v>
      </c>
      <c r="C146" s="48">
        <v>0.47109147343928576</v>
      </c>
      <c r="D146" s="48">
        <v>0.45464170233951245</v>
      </c>
      <c r="E146" s="48">
        <v>0.5486150295030614</v>
      </c>
      <c r="F146" s="48">
        <v>0.46374067536928648</v>
      </c>
      <c r="G146" s="48">
        <v>0.47366764518608218</v>
      </c>
      <c r="H146" s="48">
        <v>0.48304548610489034</v>
      </c>
      <c r="I146" s="48">
        <v>0.4658998218712524</v>
      </c>
      <c r="J146" s="48">
        <v>0.51673853732881603</v>
      </c>
      <c r="K146" s="48">
        <v>0.45470263069977634</v>
      </c>
      <c r="L146" s="48">
        <v>0.48433346686374612</v>
      </c>
      <c r="M146" s="48">
        <v>0.49284104741912388</v>
      </c>
      <c r="N146" s="48">
        <v>0.42715314047587399</v>
      </c>
      <c r="O146" s="48">
        <v>0.51828000276061625</v>
      </c>
      <c r="P146" s="48">
        <v>0.47592646159901597</v>
      </c>
      <c r="Q146" s="48">
        <v>0.52275729262985826</v>
      </c>
      <c r="R146" s="48">
        <v>0.49618948048812478</v>
      </c>
      <c r="S146" s="48">
        <v>0.45737868587159525</v>
      </c>
      <c r="T146" s="48">
        <v>0.48711143102495397</v>
      </c>
      <c r="U146" s="48">
        <v>0.51211959373575544</v>
      </c>
      <c r="V146" s="48">
        <v>0.43523483041438921</v>
      </c>
      <c r="W146" s="48">
        <v>0.37523331672565985</v>
      </c>
      <c r="X146" s="48">
        <v>0.33745832491389383</v>
      </c>
      <c r="Y146" s="48">
        <v>0.3976599348917611</v>
      </c>
      <c r="Z146" s="48">
        <v>0.50783557079661856</v>
      </c>
      <c r="CT146" s="18"/>
      <c r="CU146" s="18"/>
      <c r="CV146" s="18"/>
      <c r="CW146" s="18"/>
      <c r="CX146" s="18"/>
      <c r="CY146" s="18"/>
      <c r="CZ146" s="18"/>
      <c r="DA146" s="18"/>
      <c r="DB146" s="18"/>
      <c r="DC146" s="18"/>
      <c r="DD146" s="18"/>
      <c r="DE146" s="18"/>
      <c r="DF146" s="18"/>
      <c r="DG146" s="18"/>
      <c r="DH146" s="18"/>
      <c r="DI146" s="18"/>
      <c r="DJ146" s="18"/>
      <c r="DK146" s="18"/>
      <c r="DL146" s="18"/>
      <c r="DM146" s="18"/>
      <c r="DN146" s="18"/>
      <c r="DO146" s="18"/>
      <c r="DP146" s="18"/>
      <c r="DQ146" s="18"/>
      <c r="DR146" s="18"/>
      <c r="DS146" s="18"/>
      <c r="DT146" s="18"/>
      <c r="DU146" s="18"/>
      <c r="DV146" s="18"/>
      <c r="DW146" s="18"/>
      <c r="DX146" s="18"/>
      <c r="DY146" s="18"/>
      <c r="DZ146" s="18"/>
      <c r="EA146" s="18"/>
      <c r="EB146"/>
      <c r="EC146"/>
      <c r="ED146"/>
      <c r="EE146"/>
      <c r="EF146"/>
      <c r="EG146"/>
      <c r="EH146"/>
      <c r="EI146"/>
      <c r="EJ146"/>
      <c r="EK146"/>
      <c r="EL146"/>
      <c r="EM146"/>
      <c r="EN146"/>
      <c r="EO146"/>
      <c r="EP146"/>
      <c r="EQ146"/>
      <c r="ER146"/>
      <c r="ES146"/>
      <c r="ET146"/>
      <c r="EU146"/>
      <c r="EV146"/>
      <c r="EW146"/>
      <c r="EX146"/>
      <c r="EY146"/>
      <c r="EZ146"/>
      <c r="FA146"/>
      <c r="FB146"/>
      <c r="FC146"/>
      <c r="FD146"/>
      <c r="FE146"/>
      <c r="FF146"/>
      <c r="FG146"/>
      <c r="FH146"/>
      <c r="FI146"/>
      <c r="FJ146"/>
      <c r="FK146"/>
      <c r="FL146"/>
      <c r="FM146"/>
      <c r="FN146"/>
      <c r="FO146"/>
      <c r="FP146"/>
      <c r="FQ146"/>
      <c r="FR146"/>
      <c r="FS146"/>
      <c r="FT146"/>
      <c r="FU146"/>
      <c r="FV146"/>
      <c r="FW146"/>
      <c r="FX146"/>
      <c r="FY146"/>
      <c r="FZ146"/>
      <c r="GA146"/>
      <c r="GB146"/>
      <c r="GC146"/>
      <c r="GD146"/>
      <c r="GE146"/>
      <c r="GF146"/>
      <c r="GG146"/>
      <c r="GH146"/>
      <c r="GI146"/>
      <c r="GJ146"/>
      <c r="GK146"/>
      <c r="GL146"/>
      <c r="GM146"/>
      <c r="GN146"/>
      <c r="GO146"/>
      <c r="GP146"/>
      <c r="GQ146"/>
      <c r="GR146"/>
      <c r="GS146"/>
      <c r="GT146"/>
      <c r="GU146"/>
      <c r="GV146"/>
      <c r="GW146"/>
      <c r="GX146"/>
      <c r="GY146"/>
      <c r="GZ146"/>
      <c r="HA146"/>
      <c r="HB146"/>
      <c r="HC146"/>
      <c r="HD146"/>
      <c r="HE146"/>
      <c r="HF146"/>
      <c r="HG146"/>
      <c r="HH146"/>
      <c r="HI146"/>
      <c r="HJ146"/>
      <c r="HK146"/>
      <c r="HL146"/>
      <c r="HM146"/>
      <c r="HN146"/>
      <c r="HO146"/>
      <c r="HP146"/>
      <c r="HQ146"/>
      <c r="HR146"/>
      <c r="HS146"/>
      <c r="HT146"/>
      <c r="HU146"/>
    </row>
    <row r="147" spans="1:229" s="7" customFormat="1" x14ac:dyDescent="0.2">
      <c r="A147" s="47">
        <v>146</v>
      </c>
      <c r="B147" s="38" t="s">
        <v>459</v>
      </c>
      <c r="C147" s="48">
        <v>0.7846101637268923</v>
      </c>
      <c r="D147" s="48">
        <v>0.86433393383774015</v>
      </c>
      <c r="E147" s="48">
        <v>0.81802737361934419</v>
      </c>
      <c r="F147" s="48">
        <v>0.81460060294599357</v>
      </c>
      <c r="G147" s="48">
        <v>0.71970968777911215</v>
      </c>
      <c r="H147" s="48">
        <v>0.79028419696691188</v>
      </c>
      <c r="I147" s="48">
        <v>0.72712276912915841</v>
      </c>
      <c r="J147" s="48">
        <v>0.89657435912403838</v>
      </c>
      <c r="K147" s="48">
        <v>0.83662970378657953</v>
      </c>
      <c r="L147" s="48">
        <v>0.81303395272696588</v>
      </c>
      <c r="M147" s="48">
        <v>0.78185089276812336</v>
      </c>
      <c r="N147" s="48">
        <v>0.81375716281753807</v>
      </c>
      <c r="O147" s="48">
        <v>0.77905247066858963</v>
      </c>
      <c r="P147" s="48">
        <v>0.71511888098537413</v>
      </c>
      <c r="Q147" s="48">
        <v>0.78044247842687475</v>
      </c>
      <c r="R147" s="48">
        <v>0.80744819845478755</v>
      </c>
      <c r="S147" s="48">
        <v>0.81377678206852511</v>
      </c>
      <c r="T147" s="48">
        <v>0.79656720618620758</v>
      </c>
      <c r="U147" s="48">
        <v>0.7021126648221131</v>
      </c>
      <c r="V147" s="48">
        <v>0.7480237347743901</v>
      </c>
      <c r="W147" s="48">
        <v>0.67390483125296208</v>
      </c>
      <c r="X147" s="48">
        <v>0.66534381366482276</v>
      </c>
      <c r="Y147" s="48">
        <v>0.6994651615958577</v>
      </c>
      <c r="Z147" s="48">
        <v>0.77230034165829653</v>
      </c>
      <c r="CT147" s="18"/>
      <c r="CU147" s="18"/>
      <c r="CV147" s="18"/>
      <c r="CW147" s="18"/>
      <c r="CX147" s="18"/>
      <c r="CY147" s="18"/>
      <c r="CZ147" s="18"/>
      <c r="DA147" s="18"/>
      <c r="DB147" s="18"/>
      <c r="DC147" s="18"/>
      <c r="DD147" s="18"/>
      <c r="DE147" s="18"/>
      <c r="DF147" s="18"/>
      <c r="DG147" s="18"/>
      <c r="DH147" s="18"/>
      <c r="DI147" s="18"/>
      <c r="DJ147" s="18"/>
      <c r="DK147" s="18"/>
      <c r="DL147" s="18"/>
      <c r="DM147" s="18"/>
      <c r="DN147" s="18"/>
      <c r="DO147" s="18"/>
      <c r="DP147" s="18"/>
      <c r="DQ147" s="18"/>
      <c r="DR147" s="18"/>
      <c r="DS147" s="18"/>
      <c r="DT147" s="18"/>
      <c r="DU147" s="18"/>
      <c r="DV147" s="18"/>
      <c r="DW147" s="18"/>
      <c r="DX147" s="18"/>
      <c r="DY147" s="18"/>
      <c r="DZ147" s="18"/>
      <c r="EA147" s="18"/>
      <c r="EB147"/>
      <c r="EC147"/>
      <c r="ED147"/>
      <c r="EE147"/>
      <c r="EF147"/>
      <c r="EG147"/>
      <c r="EH147"/>
      <c r="EI147"/>
      <c r="EJ147"/>
      <c r="EK147"/>
      <c r="EL147"/>
      <c r="EM147"/>
      <c r="EN147"/>
      <c r="EO147"/>
      <c r="EP147"/>
      <c r="EQ147"/>
      <c r="ER147"/>
      <c r="ES147"/>
      <c r="ET147"/>
      <c r="EU147"/>
      <c r="EV147"/>
      <c r="EW147"/>
      <c r="EX147"/>
      <c r="EY147"/>
      <c r="EZ147"/>
      <c r="FA147"/>
      <c r="FB147"/>
      <c r="FC147"/>
      <c r="FD147"/>
      <c r="FE147"/>
      <c r="FF147"/>
      <c r="FG147"/>
      <c r="FH147"/>
      <c r="FI147"/>
      <c r="FJ147"/>
      <c r="FK147"/>
      <c r="FL147"/>
      <c r="FM147"/>
      <c r="FN147"/>
      <c r="FO147"/>
      <c r="FP147"/>
      <c r="FQ147"/>
      <c r="FR147"/>
      <c r="FS147"/>
      <c r="FT147"/>
      <c r="FU147"/>
      <c r="FV147"/>
      <c r="FW147"/>
      <c r="FX147"/>
      <c r="FY147"/>
      <c r="FZ147"/>
      <c r="GA147"/>
      <c r="GB147"/>
      <c r="GC147"/>
      <c r="GD147"/>
      <c r="GE147"/>
      <c r="GF147"/>
      <c r="GG147"/>
      <c r="GH147"/>
      <c r="GI147"/>
      <c r="GJ147"/>
      <c r="GK147"/>
      <c r="GL147"/>
      <c r="GM147"/>
      <c r="GN147"/>
      <c r="GO147"/>
      <c r="GP147"/>
      <c r="GQ147"/>
      <c r="GR147"/>
      <c r="GS147"/>
      <c r="GT147"/>
      <c r="GU147"/>
      <c r="GV147"/>
      <c r="GW147"/>
      <c r="GX147"/>
      <c r="GY147"/>
      <c r="GZ147"/>
      <c r="HA147"/>
      <c r="HB147"/>
      <c r="HC147"/>
      <c r="HD147"/>
      <c r="HE147"/>
      <c r="HF147"/>
      <c r="HG147"/>
      <c r="HH147"/>
      <c r="HI147"/>
      <c r="HJ147"/>
      <c r="HK147"/>
      <c r="HL147"/>
      <c r="HM147"/>
      <c r="HN147"/>
      <c r="HO147"/>
      <c r="HP147"/>
      <c r="HQ147"/>
      <c r="HR147"/>
      <c r="HS147"/>
      <c r="HT147"/>
      <c r="HU147"/>
    </row>
    <row r="148" spans="1:229" s="7" customFormat="1" x14ac:dyDescent="0.2">
      <c r="A148" s="47">
        <v>147</v>
      </c>
      <c r="B148" s="38" t="s">
        <v>460</v>
      </c>
      <c r="C148" s="48">
        <v>0.4663065028818964</v>
      </c>
      <c r="D148" s="48">
        <v>0.49110387054699273</v>
      </c>
      <c r="E148" s="48">
        <v>0.51850316321373813</v>
      </c>
      <c r="F148" s="48">
        <v>0.42117807768896603</v>
      </c>
      <c r="G148" s="48">
        <v>0.43145293009056473</v>
      </c>
      <c r="H148" s="48">
        <v>0.47760180069517449</v>
      </c>
      <c r="I148" s="48">
        <v>0.45136209251964932</v>
      </c>
      <c r="J148" s="48">
        <v>0.5007467940106155</v>
      </c>
      <c r="K148" s="48">
        <v>0.47166888926135531</v>
      </c>
      <c r="L148" s="48">
        <v>0.48986971996980172</v>
      </c>
      <c r="M148" s="48">
        <v>0.49889418705646416</v>
      </c>
      <c r="N148" s="48">
        <v>0.51594275024843583</v>
      </c>
      <c r="O148" s="48">
        <v>0.5695890256597308</v>
      </c>
      <c r="P148" s="48">
        <v>0.44653349600977676</v>
      </c>
      <c r="Q148" s="48">
        <v>0.52585173705732235</v>
      </c>
      <c r="R148" s="48">
        <v>0.53166145518109398</v>
      </c>
      <c r="S148" s="48">
        <v>0.4336329320420802</v>
      </c>
      <c r="T148" s="48">
        <v>0.49984760774080328</v>
      </c>
      <c r="U148" s="48">
        <v>0.51292391349496158</v>
      </c>
      <c r="V148" s="48">
        <v>0.49784834512690274</v>
      </c>
      <c r="W148" s="48">
        <v>0.44436410676198607</v>
      </c>
      <c r="X148" s="48">
        <v>0.50072497299463847</v>
      </c>
      <c r="Y148" s="48">
        <v>0.42221635656644602</v>
      </c>
      <c r="Z148" s="48">
        <v>0.45939737656567864</v>
      </c>
      <c r="CT148" s="18"/>
      <c r="CU148" s="18"/>
      <c r="CV148" s="18"/>
      <c r="CW148" s="18"/>
      <c r="CX148" s="18"/>
      <c r="CY148" s="18"/>
      <c r="CZ148" s="18"/>
      <c r="DA148" s="18"/>
      <c r="DB148" s="18"/>
      <c r="DC148" s="18"/>
      <c r="DD148" s="18"/>
      <c r="DE148" s="18"/>
      <c r="DF148" s="18"/>
      <c r="DG148" s="18"/>
      <c r="DH148" s="18"/>
      <c r="DI148" s="18"/>
      <c r="DJ148" s="18"/>
      <c r="DK148" s="18"/>
      <c r="DL148" s="18"/>
      <c r="DM148" s="18"/>
      <c r="DN148" s="18"/>
      <c r="DO148" s="18"/>
      <c r="DP148" s="18"/>
      <c r="DQ148" s="18"/>
      <c r="DR148" s="18"/>
      <c r="DS148" s="18"/>
      <c r="DT148" s="18"/>
      <c r="DU148" s="18"/>
      <c r="DV148" s="18"/>
      <c r="DW148" s="18"/>
      <c r="DX148" s="18"/>
      <c r="DY148" s="18"/>
      <c r="DZ148" s="18"/>
      <c r="EA148" s="18"/>
      <c r="EB148"/>
      <c r="EC148"/>
      <c r="ED148"/>
      <c r="EE148"/>
      <c r="EF148"/>
      <c r="EG148"/>
      <c r="EH148"/>
      <c r="EI148"/>
      <c r="EJ148"/>
      <c r="EK148"/>
      <c r="EL148"/>
      <c r="EM148"/>
      <c r="EN148"/>
      <c r="EO148"/>
      <c r="EP148"/>
      <c r="EQ148"/>
      <c r="ER148"/>
      <c r="ES148"/>
      <c r="ET148"/>
      <c r="EU148"/>
      <c r="EV148"/>
      <c r="EW148"/>
      <c r="EX148"/>
      <c r="EY148"/>
      <c r="EZ148"/>
      <c r="FA148"/>
      <c r="FB148"/>
      <c r="FC148"/>
      <c r="FD148"/>
      <c r="FE148"/>
      <c r="FF148"/>
      <c r="FG148"/>
      <c r="FH148"/>
      <c r="FI148"/>
      <c r="FJ148"/>
      <c r="FK148"/>
      <c r="FL148"/>
      <c r="FM148"/>
      <c r="FN148"/>
      <c r="FO148"/>
      <c r="FP148"/>
      <c r="FQ148"/>
      <c r="FR148"/>
      <c r="FS148"/>
      <c r="FT148"/>
      <c r="FU148"/>
      <c r="FV148"/>
      <c r="FW148"/>
      <c r="FX148"/>
      <c r="FY148"/>
      <c r="FZ148"/>
      <c r="GA148"/>
      <c r="GB148"/>
      <c r="GC148"/>
      <c r="GD148"/>
      <c r="GE148"/>
      <c r="GF148"/>
      <c r="GG148"/>
      <c r="GH148"/>
      <c r="GI148"/>
      <c r="GJ148"/>
      <c r="GK148"/>
      <c r="GL148"/>
      <c r="GM148"/>
      <c r="GN148"/>
      <c r="GO148"/>
      <c r="GP148"/>
      <c r="GQ148"/>
      <c r="GR148"/>
      <c r="GS148"/>
      <c r="GT148"/>
      <c r="GU148"/>
      <c r="GV148"/>
      <c r="GW148"/>
      <c r="GX148"/>
      <c r="GY148"/>
      <c r="GZ148"/>
      <c r="HA148"/>
      <c r="HB148"/>
      <c r="HC148"/>
      <c r="HD148"/>
      <c r="HE148"/>
      <c r="HF148"/>
      <c r="HG148"/>
      <c r="HH148"/>
      <c r="HI148"/>
      <c r="HJ148"/>
      <c r="HK148"/>
      <c r="HL148"/>
      <c r="HM148"/>
      <c r="HN148"/>
      <c r="HO148"/>
      <c r="HP148"/>
      <c r="HQ148"/>
      <c r="HR148"/>
      <c r="HS148"/>
      <c r="HT148"/>
      <c r="HU148"/>
    </row>
    <row r="149" spans="1:229" s="7" customFormat="1" x14ac:dyDescent="0.2">
      <c r="A149" s="47">
        <v>148</v>
      </c>
      <c r="B149" s="38" t="s">
        <v>438</v>
      </c>
      <c r="C149" s="48">
        <v>0.52600840898465495</v>
      </c>
      <c r="D149" s="48">
        <v>0.531485754425289</v>
      </c>
      <c r="E149" s="48">
        <v>0.54689229596169586</v>
      </c>
      <c r="F149" s="48">
        <v>0.47907348495001728</v>
      </c>
      <c r="G149" s="48">
        <v>0.49224685730771467</v>
      </c>
      <c r="H149" s="48">
        <v>0.55938592586490421</v>
      </c>
      <c r="I149" s="48">
        <v>0.52836612293914442</v>
      </c>
      <c r="J149" s="48">
        <v>0.53521613874335583</v>
      </c>
      <c r="K149" s="48">
        <v>0.58698093945422114</v>
      </c>
      <c r="L149" s="48">
        <v>0.55996551254901228</v>
      </c>
      <c r="M149" s="48">
        <v>0.54063115612930157</v>
      </c>
      <c r="N149" s="48">
        <v>0.54259983043263149</v>
      </c>
      <c r="O149" s="48">
        <v>0.60085381109785529</v>
      </c>
      <c r="P149" s="48">
        <v>0.4820261010605405</v>
      </c>
      <c r="Q149" s="48">
        <v>0.56579441253303708</v>
      </c>
      <c r="R149" s="48">
        <v>0.589366330891123</v>
      </c>
      <c r="S149" s="48">
        <v>0.56381344383510934</v>
      </c>
      <c r="T149" s="48">
        <v>0.5682019000055154</v>
      </c>
      <c r="U149" s="48">
        <v>0.54262475727037862</v>
      </c>
      <c r="V149" s="48">
        <v>0.57228345339266518</v>
      </c>
      <c r="W149" s="48">
        <v>0.50584435341719425</v>
      </c>
      <c r="X149" s="48">
        <v>0.54579582192700138</v>
      </c>
      <c r="Y149" s="48">
        <v>0.48885172335307725</v>
      </c>
      <c r="Z149" s="48">
        <v>0.53811496417971216</v>
      </c>
      <c r="CT149" s="18"/>
      <c r="CU149" s="18"/>
      <c r="CV149" s="18"/>
      <c r="CW149" s="18"/>
      <c r="CX149" s="18"/>
      <c r="CY149" s="18"/>
      <c r="CZ149" s="18"/>
      <c r="DA149" s="18"/>
      <c r="DB149" s="18"/>
      <c r="DC149" s="18"/>
      <c r="DD149" s="18"/>
      <c r="DE149" s="18"/>
      <c r="DF149" s="18"/>
      <c r="DG149" s="18"/>
      <c r="DH149" s="18"/>
      <c r="DI149" s="18"/>
      <c r="DJ149" s="18"/>
      <c r="DK149" s="18"/>
      <c r="DL149" s="18"/>
      <c r="DM149" s="18"/>
      <c r="DN149" s="18"/>
      <c r="DO149" s="18"/>
      <c r="DP149" s="18"/>
      <c r="DQ149" s="18"/>
      <c r="DR149" s="18"/>
      <c r="DS149" s="18"/>
      <c r="DT149" s="18"/>
      <c r="DU149" s="18"/>
      <c r="DV149" s="18"/>
      <c r="DW149" s="18"/>
      <c r="DX149" s="18"/>
      <c r="DY149" s="18"/>
      <c r="DZ149" s="18"/>
      <c r="EA149" s="18"/>
      <c r="EB149"/>
      <c r="EC149"/>
      <c r="ED149"/>
      <c r="EE149"/>
      <c r="EF149"/>
      <c r="EG149"/>
      <c r="EH149"/>
      <c r="EI149"/>
      <c r="EJ149"/>
      <c r="EK149"/>
      <c r="EL149"/>
      <c r="EM149"/>
      <c r="EN149"/>
      <c r="EO149"/>
      <c r="EP149"/>
      <c r="EQ149"/>
      <c r="ER149"/>
      <c r="ES149"/>
      <c r="ET149"/>
      <c r="EU149"/>
      <c r="EV149"/>
      <c r="EW149"/>
      <c r="EX149"/>
      <c r="EY149"/>
      <c r="EZ149"/>
      <c r="FA149"/>
      <c r="FB149"/>
      <c r="FC149"/>
      <c r="FD149"/>
      <c r="FE149"/>
      <c r="FF149"/>
      <c r="FG149"/>
      <c r="FH149"/>
      <c r="FI149"/>
      <c r="FJ149"/>
      <c r="FK149"/>
      <c r="FL149"/>
      <c r="FM149"/>
      <c r="FN149"/>
      <c r="FO149"/>
      <c r="FP149"/>
      <c r="FQ149"/>
      <c r="FR149"/>
      <c r="FS149"/>
      <c r="FT149"/>
      <c r="FU149"/>
      <c r="FV149"/>
      <c r="FW149"/>
      <c r="FX149"/>
      <c r="FY149"/>
      <c r="FZ149"/>
      <c r="GA149"/>
      <c r="GB149"/>
      <c r="GC149"/>
      <c r="GD149"/>
      <c r="GE149"/>
      <c r="GF149"/>
      <c r="GG149"/>
      <c r="GH149"/>
      <c r="GI149"/>
      <c r="GJ149"/>
      <c r="GK149"/>
      <c r="GL149"/>
      <c r="GM149"/>
      <c r="GN149"/>
      <c r="GO149"/>
      <c r="GP149"/>
      <c r="GQ149"/>
      <c r="GR149"/>
      <c r="GS149"/>
      <c r="GT149"/>
      <c r="GU149"/>
      <c r="GV149"/>
      <c r="GW149"/>
      <c r="GX149"/>
      <c r="GY149"/>
      <c r="GZ149"/>
      <c r="HA149"/>
      <c r="HB149"/>
      <c r="HC149"/>
      <c r="HD149"/>
      <c r="HE149"/>
      <c r="HF149"/>
      <c r="HG149"/>
      <c r="HH149"/>
      <c r="HI149"/>
      <c r="HJ149"/>
      <c r="HK149"/>
      <c r="HL149"/>
      <c r="HM149"/>
      <c r="HN149"/>
      <c r="HO149"/>
      <c r="HP149"/>
      <c r="HQ149"/>
      <c r="HR149"/>
      <c r="HS149"/>
      <c r="HT149"/>
      <c r="HU149"/>
    </row>
    <row r="150" spans="1:229" s="7" customFormat="1" x14ac:dyDescent="0.2">
      <c r="A150" s="47">
        <v>149</v>
      </c>
      <c r="B150" s="38" t="s">
        <v>439</v>
      </c>
      <c r="C150" s="48">
        <v>0.44401408643965634</v>
      </c>
      <c r="D150" s="48">
        <v>0.54827354220084312</v>
      </c>
      <c r="E150" s="48">
        <v>0.36264968749626769</v>
      </c>
      <c r="F150" s="48">
        <v>0.4612995739117724</v>
      </c>
      <c r="G150" s="48">
        <v>0.37405866216366512</v>
      </c>
      <c r="H150" s="48">
        <v>0.43585393136163336</v>
      </c>
      <c r="I150" s="48">
        <v>0.37767832272539076</v>
      </c>
      <c r="J150" s="48">
        <v>0.45909563151020966</v>
      </c>
      <c r="K150" s="48">
        <v>0.50057989169214068</v>
      </c>
      <c r="L150" s="48">
        <v>0.45775694864410477</v>
      </c>
      <c r="M150" s="48">
        <v>0.37723121640950297</v>
      </c>
      <c r="N150" s="48">
        <v>0.45994882110383545</v>
      </c>
      <c r="O150" s="48">
        <v>0.41126303300948558</v>
      </c>
      <c r="P150" s="48">
        <v>0.31889804061887472</v>
      </c>
      <c r="Q150" s="48">
        <v>0.37002519682467838</v>
      </c>
      <c r="R150" s="48">
        <v>0.4322198782352038</v>
      </c>
      <c r="S150" s="48">
        <v>0.53604490306021479</v>
      </c>
      <c r="T150" s="48">
        <v>0.45016119793989773</v>
      </c>
      <c r="U150" s="48">
        <v>0.3388402324355419</v>
      </c>
      <c r="V150" s="48">
        <v>0.46237027491745042</v>
      </c>
      <c r="W150" s="48">
        <v>0.4001912537124474</v>
      </c>
      <c r="X150" s="48">
        <v>0.46214259733991075</v>
      </c>
      <c r="Y150" s="48">
        <v>0.38571397929673873</v>
      </c>
      <c r="Z150" s="48">
        <v>0.42275630058733199</v>
      </c>
      <c r="CT150" s="18"/>
      <c r="CU150" s="18"/>
      <c r="CV150" s="18"/>
      <c r="CW150" s="18"/>
      <c r="CX150" s="18"/>
      <c r="CY150" s="18"/>
      <c r="CZ150" s="18"/>
      <c r="DA150" s="18"/>
      <c r="DB150" s="18"/>
      <c r="DC150" s="18"/>
      <c r="DD150" s="18"/>
      <c r="DE150" s="18"/>
      <c r="DF150" s="18"/>
      <c r="DG150" s="18"/>
      <c r="DH150" s="18"/>
      <c r="DI150" s="18"/>
      <c r="DJ150" s="18"/>
      <c r="DK150" s="18"/>
      <c r="DL150" s="18"/>
      <c r="DM150" s="18"/>
      <c r="DN150" s="18"/>
      <c r="DO150" s="18"/>
      <c r="DP150" s="18"/>
      <c r="DQ150" s="18"/>
      <c r="DR150" s="18"/>
      <c r="DS150" s="18"/>
      <c r="DT150" s="18"/>
      <c r="DU150" s="18"/>
      <c r="DV150" s="18"/>
      <c r="DW150" s="18"/>
      <c r="DX150" s="18"/>
      <c r="DY150" s="18"/>
      <c r="DZ150" s="18"/>
      <c r="EA150" s="18"/>
      <c r="EB150"/>
      <c r="EC150"/>
      <c r="ED150"/>
      <c r="EE150"/>
      <c r="EF150"/>
      <c r="EG150"/>
      <c r="EH150"/>
      <c r="EI150"/>
      <c r="EJ150"/>
      <c r="EK150"/>
      <c r="EL150"/>
      <c r="EM150"/>
      <c r="EN150"/>
      <c r="EO150"/>
      <c r="EP150"/>
      <c r="EQ150"/>
      <c r="ER150"/>
      <c r="ES150"/>
      <c r="ET150"/>
      <c r="EU150"/>
      <c r="EV150"/>
      <c r="EW150"/>
      <c r="EX150"/>
      <c r="EY150"/>
      <c r="EZ150"/>
      <c r="FA150"/>
      <c r="FB150"/>
      <c r="FC150"/>
      <c r="FD150"/>
      <c r="FE150"/>
      <c r="FF150"/>
      <c r="FG150"/>
      <c r="FH150"/>
      <c r="FI150"/>
      <c r="FJ150"/>
      <c r="FK150"/>
      <c r="FL150"/>
      <c r="FM150"/>
      <c r="FN150"/>
      <c r="FO150"/>
      <c r="FP150"/>
      <c r="FQ150"/>
      <c r="FR150"/>
      <c r="FS150"/>
      <c r="FT150"/>
      <c r="FU150"/>
      <c r="FV150"/>
      <c r="FW150"/>
      <c r="FX150"/>
      <c r="FY150"/>
      <c r="FZ150"/>
      <c r="GA150"/>
      <c r="GB150"/>
      <c r="GC150"/>
      <c r="GD150"/>
      <c r="GE150"/>
      <c r="GF150"/>
      <c r="GG150"/>
      <c r="GH150"/>
      <c r="GI150"/>
      <c r="GJ150"/>
      <c r="GK150"/>
      <c r="GL150"/>
      <c r="GM150"/>
      <c r="GN150"/>
      <c r="GO150"/>
      <c r="GP150"/>
      <c r="GQ150"/>
      <c r="GR150"/>
      <c r="GS150"/>
      <c r="GT150"/>
      <c r="GU150"/>
      <c r="GV150"/>
      <c r="GW150"/>
      <c r="GX150"/>
      <c r="GY150"/>
      <c r="GZ150"/>
      <c r="HA150"/>
      <c r="HB150"/>
      <c r="HC150"/>
      <c r="HD150"/>
      <c r="HE150"/>
      <c r="HF150"/>
      <c r="HG150"/>
      <c r="HH150"/>
      <c r="HI150"/>
      <c r="HJ150"/>
      <c r="HK150"/>
      <c r="HL150"/>
      <c r="HM150"/>
      <c r="HN150"/>
      <c r="HO150"/>
      <c r="HP150"/>
      <c r="HQ150"/>
      <c r="HR150"/>
      <c r="HS150"/>
      <c r="HT150"/>
      <c r="HU150"/>
    </row>
    <row r="151" spans="1:229" s="7" customFormat="1" x14ac:dyDescent="0.2">
      <c r="A151" s="47">
        <v>150</v>
      </c>
      <c r="B151" s="38" t="s">
        <v>440</v>
      </c>
      <c r="C151" s="48">
        <v>4.5186923737847245E-2</v>
      </c>
      <c r="D151" s="48">
        <v>5.334653987841001E-2</v>
      </c>
      <c r="E151" s="48">
        <v>4.5115508306412741E-2</v>
      </c>
      <c r="F151" s="48">
        <v>5.4696536741187074E-2</v>
      </c>
      <c r="G151" s="48">
        <v>3.9945379943960656E-2</v>
      </c>
      <c r="H151" s="48">
        <v>4.4160570923166088E-2</v>
      </c>
      <c r="I151" s="48">
        <v>3.7987685196592617E-2</v>
      </c>
      <c r="J151" s="48">
        <v>5.8672512528890601E-2</v>
      </c>
      <c r="K151" s="48">
        <v>5.128693995654892E-2</v>
      </c>
      <c r="L151" s="48">
        <v>3.4329751580390443E-2</v>
      </c>
      <c r="M151" s="48">
        <v>4.7697589490802134E-2</v>
      </c>
      <c r="N151" s="48">
        <v>3.3473099020494397E-2</v>
      </c>
      <c r="O151" s="48">
        <v>3.2648724193294648E-2</v>
      </c>
      <c r="P151" s="48">
        <v>4.1394878726967642E-2</v>
      </c>
      <c r="Q151" s="48">
        <v>3.5282859497610466E-2</v>
      </c>
      <c r="R151" s="48">
        <v>3.7098762739882982E-2</v>
      </c>
      <c r="S151" s="48">
        <v>4.2271871752620434E-2</v>
      </c>
      <c r="T151" s="48">
        <v>3.554877926815226E-2</v>
      </c>
      <c r="U151" s="48">
        <v>3.4630706510655432E-2</v>
      </c>
      <c r="V151" s="48">
        <v>2.8697440298047456E-2</v>
      </c>
      <c r="W151" s="48">
        <v>2.9263204313935091E-2</v>
      </c>
      <c r="X151" s="48">
        <v>2.6904235316902319E-2</v>
      </c>
      <c r="Y151" s="48">
        <v>3.7541938311550456E-2</v>
      </c>
      <c r="Z151" s="48">
        <v>5.7103509179161467E-2</v>
      </c>
      <c r="CT151" s="18"/>
      <c r="CU151" s="18"/>
      <c r="CV151" s="18"/>
      <c r="CW151" s="18"/>
      <c r="CX151" s="18"/>
      <c r="CY151" s="18"/>
      <c r="CZ151" s="18"/>
      <c r="DA151" s="18"/>
      <c r="DB151" s="18"/>
      <c r="DC151" s="18"/>
      <c r="DD151" s="18"/>
      <c r="DE151" s="18"/>
      <c r="DF151" s="18"/>
      <c r="DG151" s="18"/>
      <c r="DH151" s="18"/>
      <c r="DI151" s="18"/>
      <c r="DJ151" s="18"/>
      <c r="DK151" s="18"/>
      <c r="DL151" s="18"/>
      <c r="DM151" s="18"/>
      <c r="DN151" s="18"/>
      <c r="DO151" s="18"/>
      <c r="DP151" s="18"/>
      <c r="DQ151" s="18"/>
      <c r="DR151" s="18"/>
      <c r="DS151" s="18"/>
      <c r="DT151" s="18"/>
      <c r="DU151" s="18"/>
      <c r="DV151" s="18"/>
      <c r="DW151" s="18"/>
      <c r="DX151" s="18"/>
      <c r="DY151" s="18"/>
      <c r="DZ151" s="18"/>
      <c r="EA151" s="18"/>
      <c r="EB151"/>
      <c r="EC151"/>
      <c r="ED151"/>
      <c r="EE151"/>
      <c r="EF151"/>
      <c r="EG151"/>
      <c r="EH151"/>
      <c r="EI151"/>
      <c r="EJ151"/>
      <c r="EK151"/>
      <c r="EL151"/>
      <c r="EM151"/>
      <c r="EN151"/>
      <c r="EO151"/>
      <c r="EP151"/>
      <c r="EQ151"/>
      <c r="ER151"/>
      <c r="ES151"/>
      <c r="ET151"/>
      <c r="EU151"/>
      <c r="EV151"/>
      <c r="EW151"/>
      <c r="EX151"/>
      <c r="EY151"/>
      <c r="EZ151"/>
      <c r="FA151"/>
      <c r="FB151"/>
      <c r="FC151"/>
      <c r="FD151"/>
      <c r="FE151"/>
      <c r="FF151"/>
      <c r="FG151"/>
      <c r="FH151"/>
      <c r="FI151"/>
      <c r="FJ151"/>
      <c r="FK151"/>
      <c r="FL151"/>
      <c r="FM151"/>
      <c r="FN151"/>
      <c r="FO151"/>
      <c r="FP151"/>
      <c r="FQ151"/>
      <c r="FR151"/>
      <c r="FS151"/>
      <c r="FT151"/>
      <c r="FU151"/>
      <c r="FV151"/>
      <c r="FW151"/>
      <c r="FX151"/>
      <c r="FY151"/>
      <c r="FZ151"/>
      <c r="GA151"/>
      <c r="GB151"/>
      <c r="GC151"/>
      <c r="GD151"/>
      <c r="GE151"/>
      <c r="GF151"/>
      <c r="GG151"/>
      <c r="GH151"/>
      <c r="GI151"/>
      <c r="GJ151"/>
      <c r="GK151"/>
      <c r="GL151"/>
      <c r="GM151"/>
      <c r="GN151"/>
      <c r="GO151"/>
      <c r="GP151"/>
      <c r="GQ151"/>
      <c r="GR151"/>
      <c r="GS151"/>
      <c r="GT151"/>
      <c r="GU151"/>
      <c r="GV151"/>
      <c r="GW151"/>
      <c r="GX151"/>
      <c r="GY151"/>
      <c r="GZ151"/>
      <c r="HA151"/>
      <c r="HB151"/>
      <c r="HC151"/>
      <c r="HD151"/>
      <c r="HE151"/>
      <c r="HF151"/>
      <c r="HG151"/>
      <c r="HH151"/>
      <c r="HI151"/>
      <c r="HJ151"/>
      <c r="HK151"/>
      <c r="HL151"/>
      <c r="HM151"/>
      <c r="HN151"/>
      <c r="HO151"/>
      <c r="HP151"/>
      <c r="HQ151"/>
      <c r="HR151"/>
      <c r="HS151"/>
      <c r="HT151"/>
      <c r="HU151"/>
    </row>
    <row r="152" spans="1:229" s="7" customFormat="1" x14ac:dyDescent="0.2">
      <c r="A152" s="47">
        <v>151</v>
      </c>
      <c r="B152" s="38" t="s">
        <v>441</v>
      </c>
      <c r="C152" s="48">
        <v>0.31197723745754646</v>
      </c>
      <c r="D152" s="48">
        <v>0.32830214933239182</v>
      </c>
      <c r="E152" s="48">
        <v>0.38461491322201952</v>
      </c>
      <c r="F152" s="48">
        <v>0.3439380944948946</v>
      </c>
      <c r="G152" s="48">
        <v>0.32216124514801436</v>
      </c>
      <c r="H152" s="48">
        <v>0.33301554553339502</v>
      </c>
      <c r="I152" s="48">
        <v>0.30699601767180834</v>
      </c>
      <c r="J152" s="48">
        <v>0.41470531461062621</v>
      </c>
      <c r="K152" s="48">
        <v>0.30969881168696844</v>
      </c>
      <c r="L152" s="48">
        <v>0.32755579844373983</v>
      </c>
      <c r="M152" s="48">
        <v>0.31290879416311396</v>
      </c>
      <c r="N152" s="48">
        <v>0.30630235403005662</v>
      </c>
      <c r="O152" s="48">
        <v>0.31699004427862831</v>
      </c>
      <c r="P152" s="48">
        <v>0.32682269637447364</v>
      </c>
      <c r="Q152" s="48">
        <v>0.3572827818892213</v>
      </c>
      <c r="R152" s="48">
        <v>0.33364735831887055</v>
      </c>
      <c r="S152" s="48">
        <v>0.31457196585206787</v>
      </c>
      <c r="T152" s="48">
        <v>0.32941106030970713</v>
      </c>
      <c r="U152" s="48">
        <v>0.32987465615586098</v>
      </c>
      <c r="V152" s="48">
        <v>0.29018162033792744</v>
      </c>
      <c r="W152" s="48">
        <v>0.24090202871643904</v>
      </c>
      <c r="X152" s="48">
        <v>0.20012815324456015</v>
      </c>
      <c r="Y152" s="48">
        <v>0.28286659794173502</v>
      </c>
      <c r="Z152" s="48">
        <v>0.3647150720774941</v>
      </c>
      <c r="CT152" s="18"/>
      <c r="CU152" s="18"/>
      <c r="CV152" s="18"/>
      <c r="CW152" s="18"/>
      <c r="CX152" s="18"/>
      <c r="CY152" s="18"/>
      <c r="CZ152" s="18"/>
      <c r="DA152" s="18"/>
      <c r="DB152" s="18"/>
      <c r="DC152" s="18"/>
      <c r="DD152" s="18"/>
      <c r="DE152" s="18"/>
      <c r="DF152" s="18"/>
      <c r="DG152" s="18"/>
      <c r="DH152" s="18"/>
      <c r="DI152" s="18"/>
      <c r="DJ152" s="18"/>
      <c r="DK152" s="18"/>
      <c r="DL152" s="18"/>
      <c r="DM152" s="18"/>
      <c r="DN152" s="18"/>
      <c r="DO152" s="18"/>
      <c r="DP152" s="18"/>
      <c r="DQ152" s="18"/>
      <c r="DR152" s="18"/>
      <c r="DS152" s="18"/>
      <c r="DT152" s="18"/>
      <c r="DU152" s="18"/>
      <c r="DV152" s="18"/>
      <c r="DW152" s="18"/>
      <c r="DX152" s="18"/>
      <c r="DY152" s="18"/>
      <c r="DZ152" s="18"/>
      <c r="EA152" s="18"/>
      <c r="EB152"/>
      <c r="EC152"/>
      <c r="ED152"/>
      <c r="EE152"/>
      <c r="EF152"/>
      <c r="EG152"/>
      <c r="EH152"/>
      <c r="EI152"/>
      <c r="EJ152"/>
      <c r="EK152"/>
      <c r="EL152"/>
      <c r="EM152"/>
      <c r="EN152"/>
      <c r="EO152"/>
      <c r="EP152"/>
      <c r="EQ152"/>
      <c r="ER152"/>
      <c r="ES152"/>
      <c r="ET152"/>
      <c r="EU152"/>
      <c r="EV152"/>
      <c r="EW152"/>
      <c r="EX152"/>
      <c r="EY152"/>
      <c r="EZ152"/>
      <c r="FA152"/>
      <c r="FB152"/>
      <c r="FC152"/>
      <c r="FD152"/>
      <c r="FE152"/>
      <c r="FF152"/>
      <c r="FG152"/>
      <c r="FH152"/>
      <c r="FI152"/>
      <c r="FJ152"/>
      <c r="FK152"/>
      <c r="FL152"/>
      <c r="FM152"/>
      <c r="FN152"/>
      <c r="FO152"/>
      <c r="FP152"/>
      <c r="FQ152"/>
      <c r="FR152"/>
      <c r="FS152"/>
      <c r="FT152"/>
      <c r="FU152"/>
      <c r="FV152"/>
      <c r="FW152"/>
      <c r="FX152"/>
      <c r="FY152"/>
      <c r="FZ152"/>
      <c r="GA152"/>
      <c r="GB152"/>
      <c r="GC152"/>
      <c r="GD152"/>
      <c r="GE152"/>
      <c r="GF152"/>
      <c r="GG152"/>
      <c r="GH152"/>
      <c r="GI152"/>
      <c r="GJ152"/>
      <c r="GK152"/>
      <c r="GL152"/>
      <c r="GM152"/>
      <c r="GN152"/>
      <c r="GO152"/>
      <c r="GP152"/>
      <c r="GQ152"/>
      <c r="GR152"/>
      <c r="GS152"/>
      <c r="GT152"/>
      <c r="GU152"/>
      <c r="GV152"/>
      <c r="GW152"/>
      <c r="GX152"/>
      <c r="GY152"/>
      <c r="GZ152"/>
      <c r="HA152"/>
      <c r="HB152"/>
      <c r="HC152"/>
      <c r="HD152"/>
      <c r="HE152"/>
      <c r="HF152"/>
      <c r="HG152"/>
      <c r="HH152"/>
      <c r="HI152"/>
      <c r="HJ152"/>
      <c r="HK152"/>
      <c r="HL152"/>
      <c r="HM152"/>
      <c r="HN152"/>
      <c r="HO152"/>
      <c r="HP152"/>
      <c r="HQ152"/>
      <c r="HR152"/>
      <c r="HS152"/>
      <c r="HT152"/>
      <c r="HU152"/>
    </row>
    <row r="153" spans="1:229" s="7" customFormat="1" x14ac:dyDescent="0.2">
      <c r="A153" s="47">
        <v>152</v>
      </c>
      <c r="B153" s="38" t="s">
        <v>442</v>
      </c>
      <c r="C153" s="48">
        <v>0.70589896086575787</v>
      </c>
      <c r="D153" s="48">
        <v>0.80777333576392629</v>
      </c>
      <c r="E153" s="48">
        <v>0.771806564620514</v>
      </c>
      <c r="F153" s="48">
        <v>0.78400608569724517</v>
      </c>
      <c r="G153" s="48">
        <v>0.67351612906544212</v>
      </c>
      <c r="H153" s="48">
        <v>0.75147192079625502</v>
      </c>
      <c r="I153" s="48">
        <v>0.67178392369010531</v>
      </c>
      <c r="J153" s="48">
        <v>0.89682081164743188</v>
      </c>
      <c r="K153" s="48">
        <v>0.74892904249974424</v>
      </c>
      <c r="L153" s="48">
        <v>0.76211407281566457</v>
      </c>
      <c r="M153" s="48">
        <v>0.70580988526186705</v>
      </c>
      <c r="N153" s="48">
        <v>0.71307545896731717</v>
      </c>
      <c r="O153" s="48">
        <v>0.67411128531593911</v>
      </c>
      <c r="P153" s="48">
        <v>0.68928416501553269</v>
      </c>
      <c r="Q153" s="48">
        <v>0.74205872957242991</v>
      </c>
      <c r="R153" s="48">
        <v>0.7018107920133001</v>
      </c>
      <c r="S153" s="48">
        <v>0.72726655985715127</v>
      </c>
      <c r="T153" s="48">
        <v>0.74495443897552371</v>
      </c>
      <c r="U153" s="48">
        <v>0.66706654303773183</v>
      </c>
      <c r="V153" s="48">
        <v>0.65644209418625754</v>
      </c>
      <c r="W153" s="48">
        <v>0.57288461332636964</v>
      </c>
      <c r="X153" s="48">
        <v>0.52693709957599155</v>
      </c>
      <c r="Y153" s="48">
        <v>0.645622201143499</v>
      </c>
      <c r="Z153" s="48">
        <v>0.76359004215766868</v>
      </c>
      <c r="CT153" s="18"/>
      <c r="CU153" s="18"/>
      <c r="CV153" s="18"/>
      <c r="CW153" s="18"/>
      <c r="CX153" s="18"/>
      <c r="CY153" s="18"/>
      <c r="CZ153" s="18"/>
      <c r="DA153" s="18"/>
      <c r="DB153" s="18"/>
      <c r="DC153" s="18"/>
      <c r="DD153" s="18"/>
      <c r="DE153" s="18"/>
      <c r="DF153" s="18"/>
      <c r="DG153" s="18"/>
      <c r="DH153" s="18"/>
      <c r="DI153" s="18"/>
      <c r="DJ153" s="18"/>
      <c r="DK153" s="18"/>
      <c r="DL153" s="18"/>
      <c r="DM153" s="18"/>
      <c r="DN153" s="18"/>
      <c r="DO153" s="18"/>
      <c r="DP153" s="18"/>
      <c r="DQ153" s="18"/>
      <c r="DR153" s="18"/>
      <c r="DS153" s="18"/>
      <c r="DT153" s="18"/>
      <c r="DU153" s="18"/>
      <c r="DV153" s="18"/>
      <c r="DW153" s="18"/>
      <c r="DX153" s="18"/>
      <c r="DY153" s="18"/>
      <c r="DZ153" s="18"/>
      <c r="EA153" s="18"/>
      <c r="EB153"/>
      <c r="EC153"/>
      <c r="ED153"/>
      <c r="EE153"/>
      <c r="EF153"/>
      <c r="EG153"/>
      <c r="EH153"/>
      <c r="EI153"/>
      <c r="EJ153"/>
      <c r="EK153"/>
      <c r="EL153"/>
      <c r="EM153"/>
      <c r="EN153"/>
      <c r="EO153"/>
      <c r="EP153"/>
      <c r="EQ153"/>
      <c r="ER153"/>
      <c r="ES153"/>
      <c r="ET153"/>
      <c r="EU153"/>
      <c r="EV153"/>
      <c r="EW153"/>
      <c r="EX153"/>
      <c r="EY153"/>
      <c r="EZ153"/>
      <c r="FA153"/>
      <c r="FB153"/>
      <c r="FC153"/>
      <c r="FD153"/>
      <c r="FE153"/>
      <c r="FF153"/>
      <c r="FG153"/>
      <c r="FH153"/>
      <c r="FI153"/>
      <c r="FJ153"/>
      <c r="FK153"/>
      <c r="FL153"/>
      <c r="FM153"/>
      <c r="FN153"/>
      <c r="FO153"/>
      <c r="FP153"/>
      <c r="FQ153"/>
      <c r="FR153"/>
      <c r="FS153"/>
      <c r="FT153"/>
      <c r="FU153"/>
      <c r="FV153"/>
      <c r="FW153"/>
      <c r="FX153"/>
      <c r="FY153"/>
      <c r="FZ153"/>
      <c r="GA153"/>
      <c r="GB153"/>
      <c r="GC153"/>
      <c r="GD153"/>
      <c r="GE153"/>
      <c r="GF153"/>
      <c r="GG153"/>
      <c r="GH153"/>
      <c r="GI153"/>
      <c r="GJ153"/>
      <c r="GK153"/>
      <c r="GL153"/>
      <c r="GM153"/>
      <c r="GN153"/>
      <c r="GO153"/>
      <c r="GP153"/>
      <c r="GQ153"/>
      <c r="GR153"/>
      <c r="GS153"/>
      <c r="GT153"/>
      <c r="GU153"/>
      <c r="GV153"/>
      <c r="GW153"/>
      <c r="GX153"/>
      <c r="GY153"/>
      <c r="GZ153"/>
      <c r="HA153"/>
      <c r="HB153"/>
      <c r="HC153"/>
      <c r="HD153"/>
      <c r="HE153"/>
      <c r="HF153"/>
      <c r="HG153"/>
      <c r="HH153"/>
      <c r="HI153"/>
      <c r="HJ153"/>
      <c r="HK153"/>
      <c r="HL153"/>
      <c r="HM153"/>
      <c r="HN153"/>
      <c r="HO153"/>
      <c r="HP153"/>
      <c r="HQ153"/>
      <c r="HR153"/>
      <c r="HS153"/>
      <c r="HT153"/>
      <c r="HU153"/>
    </row>
    <row r="154" spans="1:229" s="7" customFormat="1" x14ac:dyDescent="0.2">
      <c r="A154" s="47">
        <v>153</v>
      </c>
      <c r="B154" s="20" t="s">
        <v>461</v>
      </c>
      <c r="C154" s="48">
        <v>0.82950272510848055</v>
      </c>
      <c r="D154" s="48">
        <v>0.85559326852656481</v>
      </c>
      <c r="E154" s="48">
        <v>0.91958086074554213</v>
      </c>
      <c r="F154" s="48">
        <v>0.82125781663299791</v>
      </c>
      <c r="G154" s="48">
        <v>0.80406179148890367</v>
      </c>
      <c r="H154" s="48">
        <v>0.86966389144339429</v>
      </c>
      <c r="I154" s="48">
        <v>0.80999186636680121</v>
      </c>
      <c r="J154" s="48">
        <v>0.93052443593423362</v>
      </c>
      <c r="K154" s="48">
        <v>0.80988839850009231</v>
      </c>
      <c r="L154" s="48">
        <v>0.84854262159623139</v>
      </c>
      <c r="M154" s="48">
        <v>0.8278038886776905</v>
      </c>
      <c r="N154" s="48">
        <v>0.79287211144591885</v>
      </c>
      <c r="O154" s="48">
        <v>0.89383441804718933</v>
      </c>
      <c r="P154" s="48">
        <v>0.78740044716225255</v>
      </c>
      <c r="Q154" s="48">
        <v>0.86370432537507447</v>
      </c>
      <c r="R154" s="48">
        <v>0.88793488803943244</v>
      </c>
      <c r="S154" s="48">
        <v>0.79901612680656575</v>
      </c>
      <c r="T154" s="48">
        <v>0.85597997594613229</v>
      </c>
      <c r="U154" s="48">
        <v>0.87292829663825677</v>
      </c>
      <c r="V154" s="48">
        <v>0.81422357761242725</v>
      </c>
      <c r="W154" s="48">
        <v>0.71231229504888649</v>
      </c>
      <c r="X154" s="48">
        <v>0.6612979043063173</v>
      </c>
      <c r="Y154" s="48">
        <v>0.70377561134787314</v>
      </c>
      <c r="Z154" s="48">
        <v>0.84675174807713072</v>
      </c>
      <c r="CT154" s="18"/>
      <c r="CU154" s="18"/>
      <c r="CV154" s="18"/>
      <c r="CW154" s="18"/>
      <c r="CX154" s="18"/>
      <c r="CY154" s="18"/>
      <c r="CZ154" s="18"/>
      <c r="DA154" s="18"/>
      <c r="DB154" s="18"/>
      <c r="DC154" s="18"/>
      <c r="DD154" s="18"/>
      <c r="DE154" s="18"/>
      <c r="DF154" s="18"/>
      <c r="DG154" s="18"/>
      <c r="DH154" s="18"/>
      <c r="DI154" s="18"/>
      <c r="DJ154" s="18"/>
      <c r="DK154" s="18"/>
      <c r="DL154" s="18"/>
      <c r="DM154" s="18"/>
      <c r="DN154" s="18"/>
      <c r="DO154" s="18"/>
      <c r="DP154" s="18"/>
      <c r="DQ154" s="18"/>
      <c r="DR154" s="18"/>
      <c r="DS154" s="18"/>
      <c r="DT154" s="18"/>
      <c r="DU154" s="18"/>
      <c r="DV154" s="18"/>
      <c r="DW154" s="18"/>
      <c r="DX154" s="18"/>
      <c r="DY154" s="18"/>
      <c r="DZ154" s="18"/>
      <c r="EA154" s="18"/>
      <c r="EB154"/>
      <c r="EC154"/>
      <c r="ED154"/>
      <c r="EE154"/>
      <c r="EF154"/>
      <c r="EG154"/>
      <c r="EH154"/>
      <c r="EI154"/>
      <c r="EJ154"/>
      <c r="EK154"/>
      <c r="EL154"/>
      <c r="EM154"/>
      <c r="EN154"/>
      <c r="EO154"/>
      <c r="EP154"/>
      <c r="EQ154"/>
      <c r="ER154"/>
      <c r="ES154"/>
      <c r="ET154"/>
      <c r="EU154"/>
      <c r="EV154"/>
      <c r="EW154"/>
      <c r="EX154"/>
      <c r="EY154"/>
      <c r="EZ154"/>
      <c r="FA154"/>
      <c r="FB154"/>
      <c r="FC154"/>
      <c r="FD154"/>
      <c r="FE154"/>
      <c r="FF154"/>
      <c r="FG154"/>
      <c r="FH154"/>
      <c r="FI154"/>
      <c r="FJ154"/>
      <c r="FK154"/>
      <c r="FL154"/>
      <c r="FM154"/>
      <c r="FN154"/>
      <c r="FO154"/>
      <c r="FP154"/>
      <c r="FQ154"/>
      <c r="FR154"/>
      <c r="FS154"/>
      <c r="FT154"/>
      <c r="FU154"/>
      <c r="FV154"/>
      <c r="FW154"/>
      <c r="FX154"/>
      <c r="FY154"/>
      <c r="FZ154"/>
      <c r="GA154"/>
      <c r="GB154"/>
      <c r="GC154"/>
      <c r="GD154"/>
      <c r="GE154"/>
      <c r="GF154"/>
      <c r="GG154"/>
      <c r="GH154"/>
      <c r="GI154"/>
      <c r="GJ154"/>
      <c r="GK154"/>
      <c r="GL154"/>
      <c r="GM154"/>
      <c r="GN154"/>
      <c r="GO154"/>
      <c r="GP154"/>
      <c r="GQ154"/>
      <c r="GR154"/>
      <c r="GS154"/>
      <c r="GT154"/>
      <c r="GU154"/>
      <c r="GV154"/>
      <c r="GW154"/>
      <c r="GX154"/>
      <c r="GY154"/>
      <c r="GZ154"/>
      <c r="HA154"/>
      <c r="HB154"/>
      <c r="HC154"/>
      <c r="HD154"/>
      <c r="HE154"/>
      <c r="HF154"/>
      <c r="HG154"/>
      <c r="HH154"/>
      <c r="HI154"/>
      <c r="HJ154"/>
      <c r="HK154"/>
      <c r="HL154"/>
      <c r="HM154"/>
      <c r="HN154"/>
      <c r="HO154"/>
      <c r="HP154"/>
      <c r="HQ154"/>
      <c r="HR154"/>
      <c r="HS154"/>
      <c r="HT154"/>
      <c r="HU154"/>
    </row>
    <row r="155" spans="1:229" s="7" customFormat="1" x14ac:dyDescent="0.2">
      <c r="A155" s="47">
        <v>154</v>
      </c>
      <c r="B155" s="20" t="s">
        <v>462</v>
      </c>
      <c r="C155" s="48">
        <v>0.9451565444658544</v>
      </c>
      <c r="D155" s="48">
        <v>0.94893862543121477</v>
      </c>
      <c r="E155" s="48">
        <v>1.0535957377210192</v>
      </c>
      <c r="F155" s="48">
        <v>0.86939421476719692</v>
      </c>
      <c r="G155" s="48">
        <v>0.88943623674198213</v>
      </c>
      <c r="H155" s="48">
        <v>0.9385683445737304</v>
      </c>
      <c r="I155" s="48">
        <v>0.9294113000525277</v>
      </c>
      <c r="J155" s="48">
        <v>0.96693256480042311</v>
      </c>
      <c r="K155" s="48">
        <v>0.93507073935941687</v>
      </c>
      <c r="L155" s="48">
        <v>1.0252133356633117</v>
      </c>
      <c r="M155" s="48">
        <v>0.93959700086038123</v>
      </c>
      <c r="N155" s="48">
        <v>0.97776163183130416</v>
      </c>
      <c r="O155" s="48">
        <v>1.0468221698607088</v>
      </c>
      <c r="P155" s="48">
        <v>0.86569262355942056</v>
      </c>
      <c r="Q155" s="48">
        <v>1.0129609978274134</v>
      </c>
      <c r="R155" s="48">
        <v>1.0221421349177442</v>
      </c>
      <c r="S155" s="48">
        <v>0.91301626620336518</v>
      </c>
      <c r="T155" s="48">
        <v>1.0011636962940098</v>
      </c>
      <c r="U155" s="48">
        <v>0.98352629605535957</v>
      </c>
      <c r="V155" s="48">
        <v>0.93156206614620618</v>
      </c>
      <c r="W155" s="48">
        <v>0.88141351592178452</v>
      </c>
      <c r="X155" s="48">
        <v>0.85524950839773017</v>
      </c>
      <c r="Y155" s="48">
        <v>0.83098864543514228</v>
      </c>
      <c r="Z155" s="48">
        <v>0.9214720429657457</v>
      </c>
      <c r="CT155" s="18"/>
      <c r="CU155" s="18"/>
      <c r="CV155" s="18"/>
      <c r="CW155" s="18"/>
      <c r="CX155" s="18"/>
      <c r="CY155" s="18"/>
      <c r="CZ155" s="18"/>
      <c r="DA155" s="18"/>
      <c r="DB155" s="18"/>
      <c r="DC155" s="18"/>
      <c r="DD155" s="18"/>
      <c r="DE155" s="18"/>
      <c r="DF155" s="18"/>
      <c r="DG155" s="18"/>
      <c r="DH155" s="18"/>
      <c r="DI155" s="18"/>
      <c r="DJ155" s="18"/>
      <c r="DK155" s="18"/>
      <c r="DL155" s="18"/>
      <c r="DM155" s="18"/>
      <c r="DN155" s="18"/>
      <c r="DO155" s="18"/>
      <c r="DP155" s="18"/>
      <c r="DQ155" s="18"/>
      <c r="DR155" s="18"/>
      <c r="DS155" s="18"/>
      <c r="DT155" s="18"/>
      <c r="DU155" s="18"/>
      <c r="DV155" s="18"/>
      <c r="DW155" s="18"/>
      <c r="DX155" s="18"/>
      <c r="DY155" s="18"/>
      <c r="DZ155" s="18"/>
      <c r="EA155" s="18"/>
      <c r="EB155"/>
      <c r="EC155"/>
      <c r="ED155"/>
      <c r="EE155"/>
      <c r="EF155"/>
      <c r="EG155"/>
      <c r="EH155"/>
      <c r="EI155"/>
      <c r="EJ155"/>
      <c r="EK155"/>
      <c r="EL155"/>
      <c r="EM155"/>
      <c r="EN155"/>
      <c r="EO155"/>
      <c r="EP155"/>
      <c r="EQ155"/>
      <c r="ER155"/>
      <c r="ES155"/>
      <c r="ET155"/>
      <c r="EU155"/>
      <c r="EV155"/>
      <c r="EW155"/>
      <c r="EX155"/>
      <c r="EY155"/>
      <c r="EZ155"/>
      <c r="FA155"/>
      <c r="FB155"/>
      <c r="FC155"/>
      <c r="FD155"/>
      <c r="FE155"/>
      <c r="FF155"/>
      <c r="FG155"/>
      <c r="FH155"/>
      <c r="FI155"/>
      <c r="FJ155"/>
      <c r="FK155"/>
      <c r="FL155"/>
      <c r="FM155"/>
      <c r="FN155"/>
      <c r="FO155"/>
      <c r="FP155"/>
      <c r="FQ155"/>
      <c r="FR155"/>
      <c r="FS155"/>
      <c r="FT155"/>
      <c r="FU155"/>
      <c r="FV155"/>
      <c r="FW155"/>
      <c r="FX155"/>
      <c r="FY155"/>
      <c r="FZ155"/>
      <c r="GA155"/>
      <c r="GB155"/>
      <c r="GC155"/>
      <c r="GD155"/>
      <c r="GE155"/>
      <c r="GF155"/>
      <c r="GG155"/>
      <c r="GH155"/>
      <c r="GI155"/>
      <c r="GJ155"/>
      <c r="GK155"/>
      <c r="GL155"/>
      <c r="GM155"/>
      <c r="GN155"/>
      <c r="GO155"/>
      <c r="GP155"/>
      <c r="GQ155"/>
      <c r="GR155"/>
      <c r="GS155"/>
      <c r="GT155"/>
      <c r="GU155"/>
      <c r="GV155"/>
      <c r="GW155"/>
      <c r="GX155"/>
      <c r="GY155"/>
      <c r="GZ155"/>
      <c r="HA155"/>
      <c r="HB155"/>
      <c r="HC155"/>
      <c r="HD155"/>
      <c r="HE155"/>
      <c r="HF155"/>
      <c r="HG155"/>
      <c r="HH155"/>
      <c r="HI155"/>
      <c r="HJ155"/>
      <c r="HK155"/>
      <c r="HL155"/>
      <c r="HM155"/>
      <c r="HN155"/>
      <c r="HO155"/>
      <c r="HP155"/>
      <c r="HQ155"/>
      <c r="HR155"/>
      <c r="HS155"/>
      <c r="HT155"/>
      <c r="HU155"/>
    </row>
    <row r="156" spans="1:229" s="7" customFormat="1" x14ac:dyDescent="0.2">
      <c r="A156" s="47">
        <v>155</v>
      </c>
      <c r="B156" s="38" t="s">
        <v>443</v>
      </c>
      <c r="C156" s="48">
        <v>0.89139978207630566</v>
      </c>
      <c r="D156" s="48">
        <v>1.0419957361116594</v>
      </c>
      <c r="E156" s="48">
        <v>0.82356822297696519</v>
      </c>
      <c r="F156" s="48">
        <v>0.86330842173482203</v>
      </c>
      <c r="G156" s="48">
        <v>0.74124171030749486</v>
      </c>
      <c r="H156" s="48">
        <v>0.8778452569903531</v>
      </c>
      <c r="I156" s="48">
        <v>0.80107304952582015</v>
      </c>
      <c r="J156" s="48">
        <v>0.97003948884947544</v>
      </c>
      <c r="K156" s="48">
        <v>0.94252949875538783</v>
      </c>
      <c r="L156" s="48">
        <v>0.93995092353711152</v>
      </c>
      <c r="M156" s="48">
        <v>0.84529917109348018</v>
      </c>
      <c r="N156" s="48">
        <v>1.003535218981318</v>
      </c>
      <c r="O156" s="48">
        <v>0.83393423445560766</v>
      </c>
      <c r="P156" s="48">
        <v>0.72715870790390957</v>
      </c>
      <c r="Q156" s="48">
        <v>0.82750759397976037</v>
      </c>
      <c r="R156" s="48">
        <v>0.87935854890954712</v>
      </c>
      <c r="S156" s="48">
        <v>0.90892946311102141</v>
      </c>
      <c r="T156" s="48">
        <v>0.87135766965105976</v>
      </c>
      <c r="U156" s="48">
        <v>0.70989125676350961</v>
      </c>
      <c r="V156" s="48">
        <v>0.91609077693378116</v>
      </c>
      <c r="W156" s="48">
        <v>0.87758891527249061</v>
      </c>
      <c r="X156" s="48">
        <v>0.8911755735120257</v>
      </c>
      <c r="Y156" s="48">
        <v>0.78797894030398397</v>
      </c>
      <c r="Z156" s="48">
        <v>0.82220390248269204</v>
      </c>
      <c r="CT156" s="18"/>
      <c r="CU156" s="18"/>
      <c r="CV156" s="18"/>
      <c r="CW156" s="18"/>
      <c r="CX156" s="18"/>
      <c r="CY156" s="18"/>
      <c r="CZ156" s="18"/>
      <c r="DA156" s="18"/>
      <c r="DB156" s="18"/>
      <c r="DC156" s="18"/>
      <c r="DD156" s="18"/>
      <c r="DE156" s="18"/>
      <c r="DF156" s="18"/>
      <c r="DG156" s="18"/>
      <c r="DH156" s="18"/>
      <c r="DI156" s="18"/>
      <c r="DJ156" s="18"/>
      <c r="DK156" s="18"/>
      <c r="DL156" s="18"/>
      <c r="DM156" s="18"/>
      <c r="DN156" s="18"/>
      <c r="DO156" s="18"/>
      <c r="DP156" s="18"/>
      <c r="DQ156" s="18"/>
      <c r="DR156" s="18"/>
      <c r="DS156" s="18"/>
      <c r="DT156" s="18"/>
      <c r="DU156" s="18"/>
      <c r="DV156" s="18"/>
      <c r="DW156" s="18"/>
      <c r="DX156" s="18"/>
      <c r="DY156" s="18"/>
      <c r="DZ156" s="18"/>
      <c r="EA156" s="18"/>
      <c r="EB156"/>
      <c r="EC156"/>
      <c r="ED156"/>
      <c r="EE156"/>
      <c r="EF156"/>
      <c r="EG156"/>
      <c r="EH156"/>
      <c r="EI156"/>
      <c r="EJ156"/>
      <c r="EK156"/>
      <c r="EL156"/>
      <c r="EM156"/>
      <c r="EN156"/>
      <c r="EO156"/>
      <c r="EP156"/>
      <c r="EQ156"/>
      <c r="ER156"/>
      <c r="ES156"/>
      <c r="ET156"/>
      <c r="EU156"/>
      <c r="EV156"/>
      <c r="EW156"/>
      <c r="EX156"/>
      <c r="EY156"/>
      <c r="EZ156"/>
      <c r="FA156"/>
      <c r="FB156"/>
      <c r="FC156"/>
      <c r="FD156"/>
      <c r="FE156"/>
      <c r="FF156"/>
      <c r="FG156"/>
      <c r="FH156"/>
      <c r="FI156"/>
      <c r="FJ156"/>
      <c r="FK156"/>
      <c r="FL156"/>
      <c r="FM156"/>
      <c r="FN156"/>
      <c r="FO156"/>
      <c r="FP156"/>
      <c r="FQ156"/>
      <c r="FR156"/>
      <c r="FS156"/>
      <c r="FT156"/>
      <c r="FU156"/>
      <c r="FV156"/>
      <c r="FW156"/>
      <c r="FX156"/>
      <c r="FY156"/>
      <c r="FZ156"/>
      <c r="GA156"/>
      <c r="GB156"/>
      <c r="GC156"/>
      <c r="GD156"/>
      <c r="GE156"/>
      <c r="GF156"/>
      <c r="GG156"/>
      <c r="GH156"/>
      <c r="GI156"/>
      <c r="GJ156"/>
      <c r="GK156"/>
      <c r="GL156"/>
      <c r="GM156"/>
      <c r="GN156"/>
      <c r="GO156"/>
      <c r="GP156"/>
      <c r="GQ156"/>
      <c r="GR156"/>
      <c r="GS156"/>
      <c r="GT156"/>
      <c r="GU156"/>
      <c r="GV156"/>
      <c r="GW156"/>
      <c r="GX156"/>
      <c r="GY156"/>
      <c r="GZ156"/>
      <c r="HA156"/>
      <c r="HB156"/>
      <c r="HC156"/>
      <c r="HD156"/>
      <c r="HE156"/>
      <c r="HF156"/>
      <c r="HG156"/>
      <c r="HH156"/>
      <c r="HI156"/>
      <c r="HJ156"/>
      <c r="HK156"/>
      <c r="HL156"/>
      <c r="HM156"/>
      <c r="HN156"/>
      <c r="HO156"/>
      <c r="HP156"/>
      <c r="HQ156"/>
      <c r="HR156"/>
      <c r="HS156"/>
      <c r="HT156"/>
      <c r="HU156"/>
    </row>
    <row r="157" spans="1:229" s="7" customFormat="1" x14ac:dyDescent="0.2">
      <c r="A157" s="47">
        <v>156</v>
      </c>
      <c r="B157" s="20" t="s">
        <v>463</v>
      </c>
      <c r="C157" s="48">
        <v>0.140597367576276</v>
      </c>
      <c r="D157" s="48">
        <v>0.15532644414069052</v>
      </c>
      <c r="E157" s="48">
        <v>0.12724374902067548</v>
      </c>
      <c r="F157" s="48">
        <v>0.13361968746355091</v>
      </c>
      <c r="G157" s="48">
        <v>0.11109203712266065</v>
      </c>
      <c r="H157" s="48">
        <v>0.15783763876598822</v>
      </c>
      <c r="I157" s="48">
        <v>0.12441903715071291</v>
      </c>
      <c r="J157" s="48">
        <v>0.14272679722969217</v>
      </c>
      <c r="K157" s="48">
        <v>0.15223438807190803</v>
      </c>
      <c r="L157" s="48">
        <v>0.1408253742813235</v>
      </c>
      <c r="M157" s="48">
        <v>0.12754211883014843</v>
      </c>
      <c r="N157" s="48">
        <v>0.14804518684615425</v>
      </c>
      <c r="O157" s="48">
        <v>0.14157697813723488</v>
      </c>
      <c r="P157" s="48">
        <v>0.1091084062592713</v>
      </c>
      <c r="Q157" s="48">
        <v>0.13300127719007079</v>
      </c>
      <c r="R157" s="48">
        <v>0.14706586685912815</v>
      </c>
      <c r="S157" s="48">
        <v>0.1379483645360785</v>
      </c>
      <c r="T157" s="48">
        <v>0.14277086217733245</v>
      </c>
      <c r="U157" s="48">
        <v>0.12157429589101051</v>
      </c>
      <c r="V157" s="48">
        <v>0.15163289795102841</v>
      </c>
      <c r="W157" s="48">
        <v>0.12141338200082145</v>
      </c>
      <c r="X157" s="48">
        <v>0.15329327193888648</v>
      </c>
      <c r="Y157" s="48">
        <v>0.11731614424106453</v>
      </c>
      <c r="Z157" s="48">
        <v>0.13311375889874397</v>
      </c>
      <c r="CT157" s="18"/>
      <c r="CU157" s="18"/>
      <c r="CV157" s="18"/>
      <c r="CW157" s="18"/>
      <c r="CX157" s="18"/>
      <c r="CY157" s="18"/>
      <c r="CZ157" s="18"/>
      <c r="DA157" s="18"/>
      <c r="DB157" s="18"/>
      <c r="DC157" s="18"/>
      <c r="DD157" s="18"/>
      <c r="DE157" s="18"/>
      <c r="DF157" s="18"/>
      <c r="DG157" s="18"/>
      <c r="DH157" s="18"/>
      <c r="DI157" s="18"/>
      <c r="DJ157" s="18"/>
      <c r="DK157" s="18"/>
      <c r="DL157" s="18"/>
      <c r="DM157" s="18"/>
      <c r="DN157" s="18"/>
      <c r="DO157" s="18"/>
      <c r="DP157" s="18"/>
      <c r="DQ157" s="18"/>
      <c r="DR157" s="18"/>
      <c r="DS157" s="18"/>
      <c r="DT157" s="18"/>
      <c r="DU157" s="18"/>
      <c r="DV157" s="18"/>
      <c r="DW157" s="18"/>
      <c r="DX157" s="18"/>
      <c r="DY157" s="18"/>
      <c r="DZ157" s="18"/>
      <c r="EA157" s="18"/>
      <c r="EB157"/>
      <c r="EC157"/>
      <c r="ED157"/>
      <c r="EE157"/>
      <c r="EF157"/>
      <c r="EG157"/>
      <c r="EH157"/>
      <c r="EI157"/>
      <c r="EJ157"/>
      <c r="EK157"/>
      <c r="EL157"/>
      <c r="EM157"/>
      <c r="EN157"/>
      <c r="EO157"/>
      <c r="EP157"/>
      <c r="EQ157"/>
      <c r="ER157"/>
      <c r="ES157"/>
      <c r="ET157"/>
      <c r="EU157"/>
      <c r="EV157"/>
      <c r="EW157"/>
      <c r="EX157"/>
      <c r="EY157"/>
      <c r="EZ157"/>
      <c r="FA157"/>
      <c r="FB157"/>
      <c r="FC157"/>
      <c r="FD157"/>
      <c r="FE157"/>
      <c r="FF157"/>
      <c r="FG157"/>
      <c r="FH157"/>
      <c r="FI157"/>
      <c r="FJ157"/>
      <c r="FK157"/>
      <c r="FL157"/>
      <c r="FM157"/>
      <c r="FN157"/>
      <c r="FO157"/>
      <c r="FP157"/>
      <c r="FQ157"/>
      <c r="FR157"/>
      <c r="FS157"/>
      <c r="FT157"/>
      <c r="FU157"/>
      <c r="FV157"/>
      <c r="FW157"/>
      <c r="FX157"/>
      <c r="FY157"/>
      <c r="FZ157"/>
      <c r="GA157"/>
      <c r="GB157"/>
      <c r="GC157"/>
      <c r="GD157"/>
      <c r="GE157"/>
      <c r="GF157"/>
      <c r="GG157"/>
      <c r="GH157"/>
      <c r="GI157"/>
      <c r="GJ157"/>
      <c r="GK157"/>
      <c r="GL157"/>
      <c r="GM157"/>
      <c r="GN157"/>
      <c r="GO157"/>
      <c r="GP157"/>
      <c r="GQ157"/>
      <c r="GR157"/>
      <c r="GS157"/>
      <c r="GT157"/>
      <c r="GU157"/>
      <c r="GV157"/>
      <c r="GW157"/>
      <c r="GX157"/>
      <c r="GY157"/>
      <c r="GZ157"/>
      <c r="HA157"/>
      <c r="HB157"/>
      <c r="HC157"/>
      <c r="HD157"/>
      <c r="HE157"/>
      <c r="HF157"/>
      <c r="HG157"/>
      <c r="HH157"/>
      <c r="HI157"/>
      <c r="HJ157"/>
      <c r="HK157"/>
      <c r="HL157"/>
      <c r="HM157"/>
      <c r="HN157"/>
      <c r="HO157"/>
      <c r="HP157"/>
      <c r="HQ157"/>
      <c r="HR157"/>
      <c r="HS157"/>
      <c r="HT157"/>
      <c r="HU157"/>
    </row>
    <row r="158" spans="1:229" s="7" customFormat="1" x14ac:dyDescent="0.2">
      <c r="A158" s="47">
        <v>157</v>
      </c>
      <c r="B158" s="38" t="s">
        <v>444</v>
      </c>
      <c r="C158" s="48">
        <v>0.16582965151821288</v>
      </c>
      <c r="D158" s="48">
        <v>0.17115126209977413</v>
      </c>
      <c r="E158" s="48">
        <v>0.18113177925978491</v>
      </c>
      <c r="F158" s="48">
        <v>0.18290390713666732</v>
      </c>
      <c r="G158" s="48">
        <v>0.159633668112097</v>
      </c>
      <c r="H158" s="48">
        <v>0.18104970006164173</v>
      </c>
      <c r="I158" s="48">
        <v>0.16380560128092281</v>
      </c>
      <c r="J158" s="48">
        <v>0.21990145853905324</v>
      </c>
      <c r="K158" s="48">
        <v>0.16309659214500813</v>
      </c>
      <c r="L158" s="48">
        <v>0.16884703366432235</v>
      </c>
      <c r="M158" s="48">
        <v>0.17144710618769804</v>
      </c>
      <c r="N158" s="48">
        <v>0.15194325969902064</v>
      </c>
      <c r="O158" s="48">
        <v>0.17101180243348205</v>
      </c>
      <c r="P158" s="48">
        <v>0.16972346935805274</v>
      </c>
      <c r="Q158" s="48">
        <v>0.1709210246539187</v>
      </c>
      <c r="R158" s="48">
        <v>0.17782226723053521</v>
      </c>
      <c r="S158" s="48">
        <v>0.16265363887178053</v>
      </c>
      <c r="T158" s="48">
        <v>0.17391620201058597</v>
      </c>
      <c r="U158" s="48">
        <v>0.17371552000377538</v>
      </c>
      <c r="V158" s="48">
        <v>0.15468192554254778</v>
      </c>
      <c r="W158" s="48">
        <v>0.12385937379074116</v>
      </c>
      <c r="X158" s="48">
        <v>0.10583888645498707</v>
      </c>
      <c r="Y158" s="48">
        <v>0.14825773240899925</v>
      </c>
      <c r="Z158" s="48">
        <v>0.19459604752528958</v>
      </c>
      <c r="CT158" s="18"/>
      <c r="CU158" s="18"/>
      <c r="CV158" s="18"/>
      <c r="CW158" s="18"/>
      <c r="CX158" s="18"/>
      <c r="CY158" s="18"/>
      <c r="CZ158" s="18"/>
      <c r="DA158" s="18"/>
      <c r="DB158" s="18"/>
      <c r="DC158" s="18"/>
      <c r="DD158" s="18"/>
      <c r="DE158" s="18"/>
      <c r="DF158" s="18"/>
      <c r="DG158" s="18"/>
      <c r="DH158" s="18"/>
      <c r="DI158" s="18"/>
      <c r="DJ158" s="18"/>
      <c r="DK158" s="18"/>
      <c r="DL158" s="18"/>
      <c r="DM158" s="18"/>
      <c r="DN158" s="18"/>
      <c r="DO158" s="18"/>
      <c r="DP158" s="18"/>
      <c r="DQ158" s="18"/>
      <c r="DR158" s="18"/>
      <c r="DS158" s="18"/>
      <c r="DT158" s="18"/>
      <c r="DU158" s="18"/>
      <c r="DV158" s="18"/>
      <c r="DW158" s="18"/>
      <c r="DX158" s="18"/>
      <c r="DY158" s="18"/>
      <c r="DZ158" s="18"/>
      <c r="EA158" s="18"/>
      <c r="EB158"/>
      <c r="EC158"/>
      <c r="ED158"/>
      <c r="EE158"/>
      <c r="EF158"/>
      <c r="EG158"/>
      <c r="EH158"/>
      <c r="EI158"/>
      <c r="EJ158"/>
      <c r="EK158"/>
      <c r="EL158"/>
      <c r="EM158"/>
      <c r="EN158"/>
      <c r="EO158"/>
      <c r="EP158"/>
      <c r="EQ158"/>
      <c r="ER158"/>
      <c r="ES158"/>
      <c r="ET158"/>
      <c r="EU158"/>
      <c r="EV158"/>
      <c r="EW158"/>
      <c r="EX158"/>
      <c r="EY158"/>
      <c r="EZ158"/>
      <c r="FA158"/>
      <c r="FB158"/>
      <c r="FC158"/>
      <c r="FD158"/>
      <c r="FE158"/>
      <c r="FF158"/>
      <c r="FG158"/>
      <c r="FH158"/>
      <c r="FI158"/>
      <c r="FJ158"/>
      <c r="FK158"/>
      <c r="FL158"/>
      <c r="FM158"/>
      <c r="FN158"/>
      <c r="FO158"/>
      <c r="FP158"/>
      <c r="FQ158"/>
      <c r="FR158"/>
      <c r="FS158"/>
      <c r="FT158"/>
      <c r="FU158"/>
      <c r="FV158"/>
      <c r="FW158"/>
      <c r="FX158"/>
      <c r="FY158"/>
      <c r="FZ158"/>
      <c r="GA158"/>
      <c r="GB158"/>
      <c r="GC158"/>
      <c r="GD158"/>
      <c r="GE158"/>
      <c r="GF158"/>
      <c r="GG158"/>
      <c r="GH158"/>
      <c r="GI158"/>
      <c r="GJ158"/>
      <c r="GK158"/>
      <c r="GL158"/>
      <c r="GM158"/>
      <c r="GN158"/>
      <c r="GO158"/>
      <c r="GP158"/>
      <c r="GQ158"/>
      <c r="GR158"/>
      <c r="GS158"/>
      <c r="GT158"/>
      <c r="GU158"/>
      <c r="GV158"/>
      <c r="GW158"/>
      <c r="GX158"/>
      <c r="GY158"/>
      <c r="GZ158"/>
      <c r="HA158"/>
      <c r="HB158"/>
      <c r="HC158"/>
      <c r="HD158"/>
      <c r="HE158"/>
      <c r="HF158"/>
      <c r="HG158"/>
      <c r="HH158"/>
      <c r="HI158"/>
      <c r="HJ158"/>
      <c r="HK158"/>
      <c r="HL158"/>
      <c r="HM158"/>
      <c r="HN158"/>
      <c r="HO158"/>
      <c r="HP158"/>
      <c r="HQ158"/>
      <c r="HR158"/>
      <c r="HS158"/>
      <c r="HT158"/>
      <c r="HU158"/>
    </row>
    <row r="159" spans="1:229" s="7" customFormat="1" x14ac:dyDescent="0.2">
      <c r="A159" s="47">
        <v>158</v>
      </c>
      <c r="B159" s="20" t="s">
        <v>464</v>
      </c>
      <c r="C159" s="48">
        <v>0.70198126027032215</v>
      </c>
      <c r="D159" s="48">
        <v>0.75375131025389541</v>
      </c>
      <c r="E159" s="48">
        <v>0.8124043372925015</v>
      </c>
      <c r="F159" s="48">
        <v>0.76840747098754225</v>
      </c>
      <c r="G159" s="48">
        <v>0.68349790053133719</v>
      </c>
      <c r="H159" s="48">
        <v>0.75877873760957282</v>
      </c>
      <c r="I159" s="48">
        <v>0.69078718846679443</v>
      </c>
      <c r="J159" s="48">
        <v>0.88657962591323258</v>
      </c>
      <c r="K159" s="48">
        <v>0.69693281033410792</v>
      </c>
      <c r="L159" s="48">
        <v>0.7764273904783312</v>
      </c>
      <c r="M159" s="48">
        <v>0.69067459613983495</v>
      </c>
      <c r="N159" s="48">
        <v>0.69390469674383015</v>
      </c>
      <c r="O159" s="48">
        <v>0.74083437182908718</v>
      </c>
      <c r="P159" s="48">
        <v>0.70508125332169669</v>
      </c>
      <c r="Q159" s="48">
        <v>0.76414476482597615</v>
      </c>
      <c r="R159" s="48">
        <v>0.77838483393638913</v>
      </c>
      <c r="S159" s="48">
        <v>0.70289135391650548</v>
      </c>
      <c r="T159" s="48">
        <v>0.7423304351892317</v>
      </c>
      <c r="U159" s="48">
        <v>0.74679043091457387</v>
      </c>
      <c r="V159" s="48">
        <v>0.68969405790825922</v>
      </c>
      <c r="W159" s="48">
        <v>0.58563233070249909</v>
      </c>
      <c r="X159" s="48">
        <v>0.53965318843081989</v>
      </c>
      <c r="Y159" s="48">
        <v>0.63732520501335232</v>
      </c>
      <c r="Z159" s="48">
        <v>0.77347922255230184</v>
      </c>
      <c r="CT159" s="18"/>
      <c r="CU159" s="18"/>
      <c r="CV159" s="18"/>
      <c r="CW159" s="18"/>
      <c r="CX159" s="18"/>
      <c r="CY159" s="18"/>
      <c r="CZ159" s="18"/>
      <c r="DA159" s="18"/>
      <c r="DB159" s="18"/>
      <c r="DC159" s="18"/>
      <c r="DD159" s="18"/>
      <c r="DE159" s="18"/>
      <c r="DF159" s="18"/>
      <c r="DG159" s="18"/>
      <c r="DH159" s="18"/>
      <c r="DI159" s="18"/>
      <c r="DJ159" s="18"/>
      <c r="DK159" s="18"/>
      <c r="DL159" s="18"/>
      <c r="DM159" s="18"/>
      <c r="DN159" s="18"/>
      <c r="DO159" s="18"/>
      <c r="DP159" s="18"/>
      <c r="DQ159" s="18"/>
      <c r="DR159" s="18"/>
      <c r="DS159" s="18"/>
      <c r="DT159" s="18"/>
      <c r="DU159" s="18"/>
      <c r="DV159" s="18"/>
      <c r="DW159" s="18"/>
      <c r="DX159" s="18"/>
      <c r="DY159" s="18"/>
      <c r="DZ159" s="18"/>
      <c r="EA159" s="18"/>
      <c r="EB159"/>
      <c r="EC159"/>
      <c r="ED159"/>
      <c r="EE159"/>
      <c r="EF159"/>
      <c r="EG159"/>
      <c r="EH159"/>
      <c r="EI159"/>
      <c r="EJ159"/>
      <c r="EK159"/>
      <c r="EL159"/>
      <c r="EM159"/>
      <c r="EN159"/>
      <c r="EO159"/>
      <c r="EP159"/>
      <c r="EQ159"/>
      <c r="ER159"/>
      <c r="ES159"/>
      <c r="ET159"/>
      <c r="EU159"/>
      <c r="EV159"/>
      <c r="EW159"/>
      <c r="EX159"/>
      <c r="EY159"/>
      <c r="EZ159"/>
      <c r="FA159"/>
      <c r="FB159"/>
      <c r="FC159"/>
      <c r="FD159"/>
      <c r="FE159"/>
      <c r="FF159"/>
      <c r="FG159"/>
      <c r="FH159"/>
      <c r="FI159"/>
      <c r="FJ159"/>
      <c r="FK159"/>
      <c r="FL159"/>
      <c r="FM159"/>
      <c r="FN159"/>
      <c r="FO159"/>
      <c r="FP159"/>
      <c r="FQ159"/>
      <c r="FR159"/>
      <c r="FS159"/>
      <c r="FT159"/>
      <c r="FU159"/>
      <c r="FV159"/>
      <c r="FW159"/>
      <c r="FX159"/>
      <c r="FY159"/>
      <c r="FZ159"/>
      <c r="GA159"/>
      <c r="GB159"/>
      <c r="GC159"/>
      <c r="GD159"/>
      <c r="GE159"/>
      <c r="GF159"/>
      <c r="GG159"/>
      <c r="GH159"/>
      <c r="GI159"/>
      <c r="GJ159"/>
      <c r="GK159"/>
      <c r="GL159"/>
      <c r="GM159"/>
      <c r="GN159"/>
      <c r="GO159"/>
      <c r="GP159"/>
      <c r="GQ159"/>
      <c r="GR159"/>
      <c r="GS159"/>
      <c r="GT159"/>
      <c r="GU159"/>
      <c r="GV159"/>
      <c r="GW159"/>
      <c r="GX159"/>
      <c r="GY159"/>
      <c r="GZ159"/>
      <c r="HA159"/>
      <c r="HB159"/>
      <c r="HC159"/>
      <c r="HD159"/>
      <c r="HE159"/>
      <c r="HF159"/>
      <c r="HG159"/>
      <c r="HH159"/>
      <c r="HI159"/>
      <c r="HJ159"/>
      <c r="HK159"/>
      <c r="HL159"/>
      <c r="HM159"/>
      <c r="HN159"/>
      <c r="HO159"/>
      <c r="HP159"/>
      <c r="HQ159"/>
      <c r="HR159"/>
      <c r="HS159"/>
      <c r="HT159"/>
      <c r="HU159"/>
    </row>
    <row r="160" spans="1:229" s="7" customFormat="1" x14ac:dyDescent="0.2">
      <c r="A160" s="47">
        <v>159</v>
      </c>
      <c r="B160" s="38" t="s">
        <v>445</v>
      </c>
      <c r="C160" s="48">
        <v>0.93425965310491943</v>
      </c>
      <c r="D160" s="48">
        <v>0.97992338942033319</v>
      </c>
      <c r="E160" s="48">
        <v>1.1046138584883829</v>
      </c>
      <c r="F160" s="48">
        <v>0.9159924829326912</v>
      </c>
      <c r="G160" s="48">
        <v>0.8830984470289599</v>
      </c>
      <c r="H160" s="48">
        <v>0.96148107252940884</v>
      </c>
      <c r="I160" s="48">
        <v>0.94476250067101764</v>
      </c>
      <c r="J160" s="48">
        <v>1.0624490554867105</v>
      </c>
      <c r="K160" s="48">
        <v>0.90708300264439956</v>
      </c>
      <c r="L160" s="48">
        <v>1.0325327712941474</v>
      </c>
      <c r="M160" s="48">
        <v>0.91644429694167606</v>
      </c>
      <c r="N160" s="48">
        <v>0.96493154296610606</v>
      </c>
      <c r="O160" s="48">
        <v>1.0089294405125302</v>
      </c>
      <c r="P160" s="48">
        <v>0.92079069896748844</v>
      </c>
      <c r="Q160" s="48">
        <v>1.0493934304516075</v>
      </c>
      <c r="R160" s="48">
        <v>1.0211102059408339</v>
      </c>
      <c r="S160" s="48">
        <v>0.87685913455744868</v>
      </c>
      <c r="T160" s="48">
        <v>0.99640830731284502</v>
      </c>
      <c r="U160" s="48">
        <v>1.0153099852816905</v>
      </c>
      <c r="V160" s="48">
        <v>0.9294844699421736</v>
      </c>
      <c r="W160" s="48">
        <v>0.84547216516915102</v>
      </c>
      <c r="X160" s="48">
        <v>0.7485944269399929</v>
      </c>
      <c r="Y160" s="48">
        <v>0.84164093890315883</v>
      </c>
      <c r="Z160" s="48">
        <v>0.98003232243823524</v>
      </c>
      <c r="CT160" s="18"/>
      <c r="CU160" s="18"/>
      <c r="CV160" s="18"/>
      <c r="CW160" s="18"/>
      <c r="CX160" s="18"/>
      <c r="CY160" s="18"/>
      <c r="CZ160" s="18"/>
      <c r="DA160" s="18"/>
      <c r="DB160" s="18"/>
      <c r="DC160" s="18"/>
      <c r="DD160" s="18"/>
      <c r="DE160" s="18"/>
      <c r="DF160" s="18"/>
      <c r="DG160" s="18"/>
      <c r="DH160" s="18"/>
      <c r="DI160" s="18"/>
      <c r="DJ160" s="18"/>
      <c r="DK160" s="18"/>
      <c r="DL160" s="18"/>
      <c r="DM160" s="18"/>
      <c r="DN160" s="18"/>
      <c r="DO160" s="18"/>
      <c r="DP160" s="18"/>
      <c r="DQ160" s="18"/>
      <c r="DR160" s="18"/>
      <c r="DS160" s="18"/>
      <c r="DT160" s="18"/>
      <c r="DU160" s="18"/>
      <c r="DV160" s="18"/>
      <c r="DW160" s="18"/>
      <c r="DX160" s="18"/>
      <c r="DY160" s="18"/>
      <c r="DZ160" s="18"/>
      <c r="EA160" s="18"/>
      <c r="EB160"/>
      <c r="EC160"/>
      <c r="ED160"/>
      <c r="EE160"/>
      <c r="EF160"/>
      <c r="EG160"/>
      <c r="EH160"/>
      <c r="EI160"/>
      <c r="EJ160"/>
      <c r="EK160"/>
      <c r="EL160"/>
      <c r="EM160"/>
      <c r="EN160"/>
      <c r="EO160"/>
      <c r="EP160"/>
      <c r="EQ160"/>
      <c r="ER160"/>
      <c r="ES160"/>
      <c r="ET160"/>
      <c r="EU160"/>
      <c r="EV160"/>
      <c r="EW160"/>
      <c r="EX160"/>
      <c r="EY160"/>
      <c r="EZ160"/>
      <c r="FA160"/>
      <c r="FB160"/>
      <c r="FC160"/>
      <c r="FD160"/>
      <c r="FE160"/>
      <c r="FF160"/>
      <c r="FG160"/>
      <c r="FH160"/>
      <c r="FI160"/>
      <c r="FJ160"/>
      <c r="FK160"/>
      <c r="FL160"/>
      <c r="FM160"/>
      <c r="FN160"/>
      <c r="FO160"/>
      <c r="FP160"/>
      <c r="FQ160"/>
      <c r="FR160"/>
      <c r="FS160"/>
      <c r="FT160"/>
      <c r="FU160"/>
      <c r="FV160"/>
      <c r="FW160"/>
      <c r="FX160"/>
      <c r="FY160"/>
      <c r="FZ160"/>
      <c r="GA160"/>
      <c r="GB160"/>
      <c r="GC160"/>
      <c r="GD160"/>
      <c r="GE160"/>
      <c r="GF160"/>
      <c r="GG160"/>
      <c r="GH160"/>
      <c r="GI160"/>
      <c r="GJ160"/>
      <c r="GK160"/>
      <c r="GL160"/>
      <c r="GM160"/>
      <c r="GN160"/>
      <c r="GO160"/>
      <c r="GP160"/>
      <c r="GQ160"/>
      <c r="GR160"/>
      <c r="GS160"/>
      <c r="GT160"/>
      <c r="GU160"/>
      <c r="GV160"/>
      <c r="GW160"/>
      <c r="GX160"/>
      <c r="GY160"/>
      <c r="GZ160"/>
      <c r="HA160"/>
      <c r="HB160"/>
      <c r="HC160"/>
      <c r="HD160"/>
      <c r="HE160"/>
      <c r="HF160"/>
      <c r="HG160"/>
      <c r="HH160"/>
      <c r="HI160"/>
      <c r="HJ160"/>
      <c r="HK160"/>
      <c r="HL160"/>
      <c r="HM160"/>
      <c r="HN160"/>
      <c r="HO160"/>
      <c r="HP160"/>
      <c r="HQ160"/>
      <c r="HR160"/>
      <c r="HS160"/>
      <c r="HT160"/>
      <c r="HU160"/>
    </row>
    <row r="161" spans="1:229" s="7" customFormat="1" x14ac:dyDescent="0.2">
      <c r="A161" s="47">
        <v>160</v>
      </c>
      <c r="B161" s="38" t="s">
        <v>446</v>
      </c>
      <c r="C161" s="48">
        <v>1.2312367152580033</v>
      </c>
      <c r="D161" s="48">
        <v>1.327438042458762</v>
      </c>
      <c r="E161" s="48">
        <v>1.248453964028633</v>
      </c>
      <c r="F161" s="48">
        <v>1.191089719157137</v>
      </c>
      <c r="G161" s="48">
        <v>1.0848561745520782</v>
      </c>
      <c r="H161" s="48">
        <v>1.2227805004270729</v>
      </c>
      <c r="I161" s="48">
        <v>1.1586395267564509</v>
      </c>
      <c r="J161" s="48">
        <v>1.3652009844326691</v>
      </c>
      <c r="K161" s="48">
        <v>1.2522916936243211</v>
      </c>
      <c r="L161" s="48">
        <v>1.3474271284098205</v>
      </c>
      <c r="M161" s="48">
        <v>1.1648091265912752</v>
      </c>
      <c r="N161" s="48">
        <v>1.3316442061196028</v>
      </c>
      <c r="O161" s="48">
        <v>1.1834529718464704</v>
      </c>
      <c r="P161" s="48">
        <v>1.1109740054564679</v>
      </c>
      <c r="Q161" s="48">
        <v>1.2064315565695649</v>
      </c>
      <c r="R161" s="48">
        <v>1.2526848437965574</v>
      </c>
      <c r="S161" s="48">
        <v>1.1795429163559072</v>
      </c>
      <c r="T161" s="48">
        <v>1.2357802948152048</v>
      </c>
      <c r="U161" s="48">
        <v>1.1012365931592178</v>
      </c>
      <c r="V161" s="48">
        <v>1.2482630168235027</v>
      </c>
      <c r="W161" s="48">
        <v>1.1561008615450314</v>
      </c>
      <c r="X161" s="48">
        <v>1.103869302385452</v>
      </c>
      <c r="Y161" s="48">
        <v>1.0900842439178966</v>
      </c>
      <c r="Z161" s="48">
        <v>1.206124555655756</v>
      </c>
      <c r="CT161" s="18"/>
      <c r="CU161" s="18"/>
      <c r="CV161" s="18"/>
      <c r="CW161" s="18"/>
      <c r="CX161" s="18"/>
      <c r="CY161" s="18"/>
      <c r="CZ161" s="18"/>
      <c r="DA161" s="18"/>
      <c r="DB161" s="18"/>
      <c r="DC161" s="18"/>
      <c r="DD161" s="18"/>
      <c r="DE161" s="18"/>
      <c r="DF161" s="18"/>
      <c r="DG161" s="18"/>
      <c r="DH161" s="18"/>
      <c r="DI161" s="18"/>
      <c r="DJ161" s="18"/>
      <c r="DK161" s="18"/>
      <c r="DL161" s="18"/>
      <c r="DM161" s="18"/>
      <c r="DN161" s="18"/>
      <c r="DO161" s="18"/>
      <c r="DP161" s="18"/>
      <c r="DQ161" s="18"/>
      <c r="DR161" s="18"/>
      <c r="DS161" s="18"/>
      <c r="DT161" s="18"/>
      <c r="DU161" s="18"/>
      <c r="DV161" s="18"/>
      <c r="DW161" s="18"/>
      <c r="DX161" s="18"/>
      <c r="DY161" s="18"/>
      <c r="DZ161" s="18"/>
      <c r="EA161" s="18"/>
      <c r="EB161"/>
      <c r="EC161"/>
      <c r="ED161"/>
      <c r="EE161"/>
      <c r="EF161"/>
      <c r="EG161"/>
      <c r="EH161"/>
      <c r="EI161"/>
      <c r="EJ161"/>
      <c r="EK161"/>
      <c r="EL161"/>
      <c r="EM161"/>
      <c r="EN161"/>
      <c r="EO161"/>
      <c r="EP161"/>
      <c r="EQ161"/>
      <c r="ER161"/>
      <c r="ES161"/>
      <c r="ET161"/>
      <c r="EU161"/>
      <c r="EV161"/>
      <c r="EW161"/>
      <c r="EX161"/>
      <c r="EY161"/>
      <c r="EZ161"/>
      <c r="FA161"/>
      <c r="FB161"/>
      <c r="FC161"/>
      <c r="FD161"/>
      <c r="FE161"/>
      <c r="FF161"/>
      <c r="FG161"/>
      <c r="FH161"/>
      <c r="FI161"/>
      <c r="FJ161"/>
      <c r="FK161"/>
      <c r="FL161"/>
      <c r="FM161"/>
      <c r="FN161"/>
      <c r="FO161"/>
      <c r="FP161"/>
      <c r="FQ161"/>
      <c r="FR161"/>
      <c r="FS161"/>
      <c r="FT161"/>
      <c r="FU161"/>
      <c r="FV161"/>
      <c r="FW161"/>
      <c r="FX161"/>
      <c r="FY161"/>
      <c r="FZ161"/>
      <c r="GA161"/>
      <c r="GB161"/>
      <c r="GC161"/>
      <c r="GD161"/>
      <c r="GE161"/>
      <c r="GF161"/>
      <c r="GG161"/>
      <c r="GH161"/>
      <c r="GI161"/>
      <c r="GJ161"/>
      <c r="GK161"/>
      <c r="GL161"/>
      <c r="GM161"/>
      <c r="GN161"/>
      <c r="GO161"/>
      <c r="GP161"/>
      <c r="GQ161"/>
      <c r="GR161"/>
      <c r="GS161"/>
      <c r="GT161"/>
      <c r="GU161"/>
      <c r="GV161"/>
      <c r="GW161"/>
      <c r="GX161"/>
      <c r="GY161"/>
      <c r="GZ161"/>
      <c r="HA161"/>
      <c r="HB161"/>
      <c r="HC161"/>
      <c r="HD161"/>
      <c r="HE161"/>
      <c r="HF161"/>
      <c r="HG161"/>
      <c r="HH161"/>
      <c r="HI161"/>
      <c r="HJ161"/>
      <c r="HK161"/>
      <c r="HL161"/>
      <c r="HM161"/>
      <c r="HN161"/>
      <c r="HO161"/>
      <c r="HP161"/>
      <c r="HQ161"/>
      <c r="HR161"/>
      <c r="HS161"/>
      <c r="HT161"/>
      <c r="HU161"/>
    </row>
    <row r="162" spans="1:229" s="7" customFormat="1" x14ac:dyDescent="0.2">
      <c r="A162" s="47">
        <v>161</v>
      </c>
      <c r="B162" s="20" t="s">
        <v>465</v>
      </c>
      <c r="C162" s="48">
        <v>0.74046661613025444</v>
      </c>
      <c r="D162" s="48">
        <v>0.83205348643935551</v>
      </c>
      <c r="E162" s="48">
        <v>0.64443250386815476</v>
      </c>
      <c r="F162" s="48">
        <v>0.72538686584879819</v>
      </c>
      <c r="G162" s="48">
        <v>0.62793269347897607</v>
      </c>
      <c r="H162" s="48">
        <v>0.73560658308904348</v>
      </c>
      <c r="I162" s="48">
        <v>0.64466240957228749</v>
      </c>
      <c r="J162" s="48">
        <v>0.80376020907258616</v>
      </c>
      <c r="K162" s="48">
        <v>0.7532149455638133</v>
      </c>
      <c r="L162" s="48">
        <v>0.78506208283421042</v>
      </c>
      <c r="M162" s="48">
        <v>0.66049112875305072</v>
      </c>
      <c r="N162" s="48">
        <v>0.79012926444064768</v>
      </c>
      <c r="O162" s="48">
        <v>0.66583754995807221</v>
      </c>
      <c r="P162" s="48">
        <v>0.58444505486721565</v>
      </c>
      <c r="Q162" s="48">
        <v>0.64683957585130736</v>
      </c>
      <c r="R162" s="48">
        <v>0.72942260893903388</v>
      </c>
      <c r="S162" s="48">
        <v>0.72779435668674897</v>
      </c>
      <c r="T162" s="48">
        <v>0.71266757426876104</v>
      </c>
      <c r="U162" s="48">
        <v>0.57727853193246415</v>
      </c>
      <c r="V162" s="48">
        <v>0.77415798597056429</v>
      </c>
      <c r="W162" s="48">
        <v>0.69388982058259963</v>
      </c>
      <c r="X162" s="48">
        <v>0.75539286296904162</v>
      </c>
      <c r="Y162" s="48">
        <v>0.63646950347386244</v>
      </c>
      <c r="Z162" s="48">
        <v>0.65678517083820898</v>
      </c>
      <c r="CT162" s="18"/>
      <c r="CU162" s="18"/>
      <c r="CV162" s="18"/>
      <c r="CW162" s="18"/>
      <c r="CX162" s="18"/>
      <c r="CY162" s="18"/>
      <c r="CZ162" s="18"/>
      <c r="DA162" s="18"/>
      <c r="DB162" s="18"/>
      <c r="DC162" s="18"/>
      <c r="DD162" s="18"/>
      <c r="DE162" s="18"/>
      <c r="DF162" s="18"/>
      <c r="DG162" s="18"/>
      <c r="DH162" s="18"/>
      <c r="DI162" s="18"/>
      <c r="DJ162" s="18"/>
      <c r="DK162" s="18"/>
      <c r="DL162" s="18"/>
      <c r="DM162" s="18"/>
      <c r="DN162" s="18"/>
      <c r="DO162" s="18"/>
      <c r="DP162" s="18"/>
      <c r="DQ162" s="18"/>
      <c r="DR162" s="18"/>
      <c r="DS162" s="18"/>
      <c r="DT162" s="18"/>
      <c r="DU162" s="18"/>
      <c r="DV162" s="18"/>
      <c r="DW162" s="18"/>
      <c r="DX162" s="18"/>
      <c r="DY162" s="18"/>
      <c r="DZ162" s="18"/>
      <c r="EA162" s="18"/>
      <c r="EB162"/>
      <c r="EC162"/>
      <c r="ED162"/>
      <c r="EE162"/>
      <c r="EF162"/>
      <c r="EG162"/>
      <c r="EH162"/>
      <c r="EI162"/>
      <c r="EJ162"/>
      <c r="EK162"/>
      <c r="EL162"/>
      <c r="EM162"/>
      <c r="EN162"/>
      <c r="EO162"/>
      <c r="EP162"/>
      <c r="EQ162"/>
      <c r="ER162"/>
      <c r="ES162"/>
      <c r="ET162"/>
      <c r="EU162"/>
      <c r="EV162"/>
      <c r="EW162"/>
      <c r="EX162"/>
      <c r="EY162"/>
      <c r="EZ162"/>
      <c r="FA162"/>
      <c r="FB162"/>
      <c r="FC162"/>
      <c r="FD162"/>
      <c r="FE162"/>
      <c r="FF162"/>
      <c r="FG162"/>
      <c r="FH162"/>
      <c r="FI162"/>
      <c r="FJ162"/>
      <c r="FK162"/>
      <c r="FL162"/>
      <c r="FM162"/>
      <c r="FN162"/>
      <c r="FO162"/>
      <c r="FP162"/>
      <c r="FQ162"/>
      <c r="FR162"/>
      <c r="FS162"/>
      <c r="FT162"/>
      <c r="FU162"/>
      <c r="FV162"/>
      <c r="FW162"/>
      <c r="FX162"/>
      <c r="FY162"/>
      <c r="FZ162"/>
      <c r="GA162"/>
      <c r="GB162"/>
      <c r="GC162"/>
      <c r="GD162"/>
      <c r="GE162"/>
      <c r="GF162"/>
      <c r="GG162"/>
      <c r="GH162"/>
      <c r="GI162"/>
      <c r="GJ162"/>
      <c r="GK162"/>
      <c r="GL162"/>
      <c r="GM162"/>
      <c r="GN162"/>
      <c r="GO162"/>
      <c r="GP162"/>
      <c r="GQ162"/>
      <c r="GR162"/>
      <c r="GS162"/>
      <c r="GT162"/>
      <c r="GU162"/>
      <c r="GV162"/>
      <c r="GW162"/>
      <c r="GX162"/>
      <c r="GY162"/>
      <c r="GZ162"/>
      <c r="HA162"/>
      <c r="HB162"/>
      <c r="HC162"/>
      <c r="HD162"/>
      <c r="HE162"/>
      <c r="HF162"/>
      <c r="HG162"/>
      <c r="HH162"/>
      <c r="HI162"/>
      <c r="HJ162"/>
      <c r="HK162"/>
      <c r="HL162"/>
      <c r="HM162"/>
      <c r="HN162"/>
      <c r="HO162"/>
      <c r="HP162"/>
      <c r="HQ162"/>
      <c r="HR162"/>
      <c r="HS162"/>
      <c r="HT162"/>
      <c r="HU162"/>
    </row>
    <row r="163" spans="1:229" s="7" customFormat="1" x14ac:dyDescent="0.2">
      <c r="A163" s="47">
        <v>162</v>
      </c>
      <c r="B163" s="38" t="s">
        <v>447</v>
      </c>
      <c r="C163" s="48">
        <v>5.7709919748747979E-2</v>
      </c>
      <c r="D163" s="48">
        <v>7.1686934196534088E-2</v>
      </c>
      <c r="E163" s="48">
        <v>6.3385450337026542E-2</v>
      </c>
      <c r="F163" s="48">
        <v>5.2281555331339269E-2</v>
      </c>
      <c r="G163" s="48">
        <v>4.177915079681023E-2</v>
      </c>
      <c r="H163" s="48">
        <v>6.7394177185919876E-2</v>
      </c>
      <c r="I163" s="48">
        <v>5.5261887574490506E-2</v>
      </c>
      <c r="J163" s="48">
        <v>5.0624447226330506E-2</v>
      </c>
      <c r="K163" s="48">
        <v>6.1287342072629099E-2</v>
      </c>
      <c r="L163" s="48">
        <v>5.1273628863531664E-2</v>
      </c>
      <c r="M163" s="48">
        <v>5.898797571147011E-2</v>
      </c>
      <c r="N163" s="48">
        <v>6.1066118014609636E-2</v>
      </c>
      <c r="O163" s="48">
        <v>6.5077886196793486E-2</v>
      </c>
      <c r="P163" s="48">
        <v>5.0746125921813337E-2</v>
      </c>
      <c r="Q163" s="48">
        <v>5.8062056437432438E-2</v>
      </c>
      <c r="R163" s="48">
        <v>5.1767415360986314E-2</v>
      </c>
      <c r="S163" s="48">
        <v>5.4502233483493034E-2</v>
      </c>
      <c r="T163" s="48">
        <v>6.1164761513122286E-2</v>
      </c>
      <c r="U163" s="48">
        <v>5.1353572241907917E-2</v>
      </c>
      <c r="V163" s="48">
        <v>6.0892902364301615E-2</v>
      </c>
      <c r="W163" s="48">
        <v>5.873400980209368E-2</v>
      </c>
      <c r="X163" s="48">
        <v>6.1669550802930635E-2</v>
      </c>
      <c r="Y163" s="48">
        <v>4.7972441147284925E-2</v>
      </c>
      <c r="Z163" s="48">
        <v>5.5292109111507004E-2</v>
      </c>
      <c r="CT163" s="18"/>
      <c r="CU163" s="18"/>
      <c r="CV163" s="18"/>
      <c r="CW163" s="18"/>
      <c r="CX163" s="18"/>
      <c r="CY163" s="18"/>
      <c r="CZ163" s="18"/>
      <c r="DA163" s="18"/>
      <c r="DB163" s="18"/>
      <c r="DC163" s="18"/>
      <c r="DD163" s="18"/>
      <c r="DE163" s="18"/>
      <c r="DF163" s="18"/>
      <c r="DG163" s="18"/>
      <c r="DH163" s="18"/>
      <c r="DI163" s="18"/>
      <c r="DJ163" s="18"/>
      <c r="DK163" s="18"/>
      <c r="DL163" s="18"/>
      <c r="DM163" s="18"/>
      <c r="DN163" s="18"/>
      <c r="DO163" s="18"/>
      <c r="DP163" s="18"/>
      <c r="DQ163" s="18"/>
      <c r="DR163" s="18"/>
      <c r="DS163" s="18"/>
      <c r="DT163" s="18"/>
      <c r="DU163" s="18"/>
      <c r="DV163" s="18"/>
      <c r="DW163" s="18"/>
      <c r="DX163" s="18"/>
      <c r="DY163" s="18"/>
      <c r="DZ163" s="18"/>
      <c r="EA163" s="18"/>
      <c r="EB163"/>
      <c r="EC163"/>
      <c r="ED163"/>
      <c r="EE163"/>
      <c r="EF163"/>
      <c r="EG163"/>
      <c r="EH163"/>
      <c r="EI163"/>
      <c r="EJ163"/>
      <c r="EK163"/>
      <c r="EL163"/>
      <c r="EM163"/>
      <c r="EN163"/>
      <c r="EO163"/>
      <c r="EP163"/>
      <c r="EQ163"/>
      <c r="ER163"/>
      <c r="ES163"/>
      <c r="ET163"/>
      <c r="EU163"/>
      <c r="EV163"/>
      <c r="EW163"/>
      <c r="EX163"/>
      <c r="EY163"/>
      <c r="EZ163"/>
      <c r="FA163"/>
      <c r="FB163"/>
      <c r="FC163"/>
      <c r="FD163"/>
      <c r="FE163"/>
      <c r="FF163"/>
      <c r="FG163"/>
      <c r="FH163"/>
      <c r="FI163"/>
      <c r="FJ163"/>
      <c r="FK163"/>
      <c r="FL163"/>
      <c r="FM163"/>
      <c r="FN163"/>
      <c r="FO163"/>
      <c r="FP163"/>
      <c r="FQ163"/>
      <c r="FR163"/>
      <c r="FS163"/>
      <c r="FT163"/>
      <c r="FU163"/>
      <c r="FV163"/>
      <c r="FW163"/>
      <c r="FX163"/>
      <c r="FY163"/>
      <c r="FZ163"/>
      <c r="GA163"/>
      <c r="GB163"/>
      <c r="GC163"/>
      <c r="GD163"/>
      <c r="GE163"/>
      <c r="GF163"/>
      <c r="GG163"/>
      <c r="GH163"/>
      <c r="GI163"/>
      <c r="GJ163"/>
      <c r="GK163"/>
      <c r="GL163"/>
      <c r="GM163"/>
      <c r="GN163"/>
      <c r="GO163"/>
      <c r="GP163"/>
      <c r="GQ163"/>
      <c r="GR163"/>
      <c r="GS163"/>
      <c r="GT163"/>
      <c r="GU163"/>
      <c r="GV163"/>
      <c r="GW163"/>
      <c r="GX163"/>
      <c r="GY163"/>
      <c r="GZ163"/>
      <c r="HA163"/>
      <c r="HB163"/>
      <c r="HC163"/>
      <c r="HD163"/>
      <c r="HE163"/>
      <c r="HF163"/>
      <c r="HG163"/>
      <c r="HH163"/>
      <c r="HI163"/>
      <c r="HJ163"/>
      <c r="HK163"/>
      <c r="HL163"/>
      <c r="HM163"/>
      <c r="HN163"/>
      <c r="HO163"/>
      <c r="HP163"/>
      <c r="HQ163"/>
      <c r="HR163"/>
      <c r="HS163"/>
      <c r="HT163"/>
      <c r="HU163"/>
    </row>
    <row r="164" spans="1:229" s="7" customFormat="1" x14ac:dyDescent="0.2">
      <c r="A164" s="47">
        <v>163</v>
      </c>
      <c r="B164" s="20" t="s">
        <v>466</v>
      </c>
      <c r="C164" s="48">
        <v>0.12522412634782587</v>
      </c>
      <c r="D164" s="48">
        <v>0.13939547212075037</v>
      </c>
      <c r="E164" s="48">
        <v>0.13039923475651718</v>
      </c>
      <c r="F164" s="48">
        <v>0.14828058561994134</v>
      </c>
      <c r="G164" s="48">
        <v>0.12530630888182775</v>
      </c>
      <c r="H164" s="48">
        <v>0.14484522642057943</v>
      </c>
      <c r="I164" s="48">
        <v>0.12093573511874851</v>
      </c>
      <c r="J164" s="48">
        <v>0.18839324961374401</v>
      </c>
      <c r="K164" s="48">
        <v>0.13611916389981321</v>
      </c>
      <c r="L164" s="48">
        <v>0.13225167947776723</v>
      </c>
      <c r="M164" s="48">
        <v>0.12709046283572573</v>
      </c>
      <c r="N164" s="48">
        <v>0.13601004054325905</v>
      </c>
      <c r="O164" s="48">
        <v>0.11563614724418513</v>
      </c>
      <c r="P164" s="48">
        <v>0.13808972437325809</v>
      </c>
      <c r="Q164" s="48">
        <v>0.12014861655045461</v>
      </c>
      <c r="R164" s="48">
        <v>0.13677480184448515</v>
      </c>
      <c r="S164" s="48">
        <v>0.13365926368788281</v>
      </c>
      <c r="T164" s="48">
        <v>0.12704904139236559</v>
      </c>
      <c r="U164" s="48">
        <v>0.11226582307004969</v>
      </c>
      <c r="V164" s="48">
        <v>0.12622200254914342</v>
      </c>
      <c r="W164" s="48">
        <v>0.10496808997682289</v>
      </c>
      <c r="X164" s="48">
        <v>9.5328284413504452E-2</v>
      </c>
      <c r="Y164" s="48">
        <v>0.13280406043185092</v>
      </c>
      <c r="Z164" s="48">
        <v>0.15123670836871769</v>
      </c>
      <c r="CT164" s="18"/>
      <c r="CU164" s="18"/>
      <c r="CV164" s="18"/>
      <c r="CW164" s="18"/>
      <c r="CX164" s="18"/>
      <c r="CY164" s="18"/>
      <c r="CZ164" s="18"/>
      <c r="DA164" s="18"/>
      <c r="DB164" s="18"/>
      <c r="DC164" s="18"/>
      <c r="DD164" s="18"/>
      <c r="DE164" s="18"/>
      <c r="DF164" s="18"/>
      <c r="DG164" s="18"/>
      <c r="DH164" s="18"/>
      <c r="DI164" s="18"/>
      <c r="DJ164" s="18"/>
      <c r="DK164" s="18"/>
      <c r="DL164" s="18"/>
      <c r="DM164" s="18"/>
      <c r="DN164" s="18"/>
      <c r="DO164" s="18"/>
      <c r="DP164" s="18"/>
      <c r="DQ164" s="18"/>
      <c r="DR164" s="18"/>
      <c r="DS164" s="18"/>
      <c r="DT164" s="18"/>
      <c r="DU164" s="18"/>
      <c r="DV164" s="18"/>
      <c r="DW164" s="18"/>
      <c r="DX164" s="18"/>
      <c r="DY164" s="18"/>
      <c r="DZ164" s="18"/>
      <c r="EA164" s="18"/>
      <c r="EB164"/>
      <c r="EC164"/>
      <c r="ED164"/>
      <c r="EE164"/>
      <c r="EF164"/>
      <c r="EG164"/>
      <c r="EH164"/>
      <c r="EI164"/>
      <c r="EJ164"/>
      <c r="EK164"/>
      <c r="EL164"/>
      <c r="EM164"/>
      <c r="EN164"/>
      <c r="EO164"/>
      <c r="EP164"/>
      <c r="EQ164"/>
      <c r="ER164"/>
      <c r="ES164"/>
      <c r="ET164"/>
      <c r="EU164"/>
      <c r="EV164"/>
      <c r="EW164"/>
      <c r="EX164"/>
      <c r="EY164"/>
      <c r="EZ164"/>
      <c r="FA164"/>
      <c r="FB164"/>
      <c r="FC164"/>
      <c r="FD164"/>
      <c r="FE164"/>
      <c r="FF164"/>
      <c r="FG164"/>
      <c r="FH164"/>
      <c r="FI164"/>
      <c r="FJ164"/>
      <c r="FK164"/>
      <c r="FL164"/>
      <c r="FM164"/>
      <c r="FN164"/>
      <c r="FO164"/>
      <c r="FP164"/>
      <c r="FQ164"/>
      <c r="FR164"/>
      <c r="FS164"/>
      <c r="FT164"/>
      <c r="FU164"/>
      <c r="FV164"/>
      <c r="FW164"/>
      <c r="FX164"/>
      <c r="FY164"/>
      <c r="FZ164"/>
      <c r="GA164"/>
      <c r="GB164"/>
      <c r="GC164"/>
      <c r="GD164"/>
      <c r="GE164"/>
      <c r="GF164"/>
      <c r="GG164"/>
      <c r="GH164"/>
      <c r="GI164"/>
      <c r="GJ164"/>
      <c r="GK164"/>
      <c r="GL164"/>
      <c r="GM164"/>
      <c r="GN164"/>
      <c r="GO164"/>
      <c r="GP164"/>
      <c r="GQ164"/>
      <c r="GR164"/>
      <c r="GS164"/>
      <c r="GT164"/>
      <c r="GU164"/>
      <c r="GV164"/>
      <c r="GW164"/>
      <c r="GX164"/>
      <c r="GY164"/>
      <c r="GZ164"/>
      <c r="HA164"/>
      <c r="HB164"/>
      <c r="HC164"/>
      <c r="HD164"/>
      <c r="HE164"/>
      <c r="HF164"/>
      <c r="HG164"/>
      <c r="HH164"/>
      <c r="HI164"/>
      <c r="HJ164"/>
      <c r="HK164"/>
      <c r="HL164"/>
      <c r="HM164"/>
      <c r="HN164"/>
      <c r="HO164"/>
      <c r="HP164"/>
      <c r="HQ164"/>
      <c r="HR164"/>
      <c r="HS164"/>
      <c r="HT164"/>
      <c r="HU164"/>
    </row>
    <row r="165" spans="1:229" s="7" customFormat="1" x14ac:dyDescent="0.2">
      <c r="A165" s="47">
        <v>164</v>
      </c>
      <c r="B165" s="20" t="s">
        <v>467</v>
      </c>
      <c r="C165" s="48">
        <v>0.32422371463507055</v>
      </c>
      <c r="D165" s="48">
        <v>0.34492388110182054</v>
      </c>
      <c r="E165" s="48">
        <v>0.34825755005394549</v>
      </c>
      <c r="F165" s="48">
        <v>0.35690721865357417</v>
      </c>
      <c r="G165" s="48">
        <v>0.31201777987664431</v>
      </c>
      <c r="H165" s="48">
        <v>0.36165167390151048</v>
      </c>
      <c r="I165" s="48">
        <v>0.32356615879784706</v>
      </c>
      <c r="J165" s="48">
        <v>0.41354496511863398</v>
      </c>
      <c r="K165" s="48">
        <v>0.31774117605123825</v>
      </c>
      <c r="L165" s="48">
        <v>0.35115565926012865</v>
      </c>
      <c r="M165" s="48">
        <v>0.31778791323092442</v>
      </c>
      <c r="N165" s="48">
        <v>0.31506029216282072</v>
      </c>
      <c r="O165" s="48">
        <v>0.34601340284852633</v>
      </c>
      <c r="P165" s="48">
        <v>0.32877700106311802</v>
      </c>
      <c r="Q165" s="48">
        <v>0.34115143212115195</v>
      </c>
      <c r="R165" s="48">
        <v>0.36480752331425442</v>
      </c>
      <c r="S165" s="48">
        <v>0.31309112930831579</v>
      </c>
      <c r="T165" s="48">
        <v>0.3456521923972643</v>
      </c>
      <c r="U165" s="48">
        <v>0.34945078405251323</v>
      </c>
      <c r="V165" s="48">
        <v>0.3436248673373149</v>
      </c>
      <c r="W165" s="48">
        <v>0.27450009552175314</v>
      </c>
      <c r="X165" s="48">
        <v>0.25858991177370444</v>
      </c>
      <c r="Y165" s="48">
        <v>0.29926215684453628</v>
      </c>
      <c r="Z165" s="48">
        <v>0.3605106200126133</v>
      </c>
      <c r="CT165" s="18"/>
      <c r="CU165" s="18"/>
      <c r="CV165" s="18"/>
      <c r="CW165" s="18"/>
      <c r="CX165" s="18"/>
      <c r="CY165" s="18"/>
      <c r="CZ165" s="18"/>
      <c r="DA165" s="18"/>
      <c r="DB165" s="18"/>
      <c r="DC165" s="18"/>
      <c r="DD165" s="18"/>
      <c r="DE165" s="18"/>
      <c r="DF165" s="18"/>
      <c r="DG165" s="18"/>
      <c r="DH165" s="18"/>
      <c r="DI165" s="18"/>
      <c r="DJ165" s="18"/>
      <c r="DK165" s="18"/>
      <c r="DL165" s="18"/>
      <c r="DM165" s="18"/>
      <c r="DN165" s="18"/>
      <c r="DO165" s="18"/>
      <c r="DP165" s="18"/>
      <c r="DQ165" s="18"/>
      <c r="DR165" s="18"/>
      <c r="DS165" s="18"/>
      <c r="DT165" s="18"/>
      <c r="DU165" s="18"/>
      <c r="DV165" s="18"/>
      <c r="DW165" s="18"/>
      <c r="DX165" s="18"/>
      <c r="DY165" s="18"/>
      <c r="DZ165" s="18"/>
      <c r="EA165" s="18"/>
      <c r="EB165"/>
      <c r="EC165"/>
      <c r="ED165"/>
      <c r="EE165"/>
      <c r="EF165"/>
      <c r="EG165"/>
      <c r="EH165"/>
      <c r="EI165"/>
      <c r="EJ165"/>
      <c r="EK165"/>
      <c r="EL165"/>
      <c r="EM165"/>
      <c r="EN165"/>
      <c r="EO165"/>
      <c r="EP165"/>
      <c r="EQ165"/>
      <c r="ER165"/>
      <c r="ES165"/>
      <c r="ET165"/>
      <c r="EU165"/>
      <c r="EV165"/>
      <c r="EW165"/>
      <c r="EX165"/>
      <c r="EY165"/>
      <c r="EZ165"/>
      <c r="FA165"/>
      <c r="FB165"/>
      <c r="FC165"/>
      <c r="FD165"/>
      <c r="FE165"/>
      <c r="FF165"/>
      <c r="FG165"/>
      <c r="FH165"/>
      <c r="FI165"/>
      <c r="FJ165"/>
      <c r="FK165"/>
      <c r="FL165"/>
      <c r="FM165"/>
      <c r="FN165"/>
      <c r="FO165"/>
      <c r="FP165"/>
      <c r="FQ165"/>
      <c r="FR165"/>
      <c r="FS165"/>
      <c r="FT165"/>
      <c r="FU165"/>
      <c r="FV165"/>
      <c r="FW165"/>
      <c r="FX165"/>
      <c r="FY165"/>
      <c r="FZ165"/>
      <c r="GA165"/>
      <c r="GB165"/>
      <c r="GC165"/>
      <c r="GD165"/>
      <c r="GE165"/>
      <c r="GF165"/>
      <c r="GG165"/>
      <c r="GH165"/>
      <c r="GI165"/>
      <c r="GJ165"/>
      <c r="GK165"/>
      <c r="GL165"/>
      <c r="GM165"/>
      <c r="GN165"/>
      <c r="GO165"/>
      <c r="GP165"/>
      <c r="GQ165"/>
      <c r="GR165"/>
      <c r="GS165"/>
      <c r="GT165"/>
      <c r="GU165"/>
      <c r="GV165"/>
      <c r="GW165"/>
      <c r="GX165"/>
      <c r="GY165"/>
      <c r="GZ165"/>
      <c r="HA165"/>
      <c r="HB165"/>
      <c r="HC165"/>
      <c r="HD165"/>
      <c r="HE165"/>
      <c r="HF165"/>
      <c r="HG165"/>
      <c r="HH165"/>
      <c r="HI165"/>
      <c r="HJ165"/>
      <c r="HK165"/>
      <c r="HL165"/>
      <c r="HM165"/>
      <c r="HN165"/>
      <c r="HO165"/>
      <c r="HP165"/>
      <c r="HQ165"/>
      <c r="HR165"/>
      <c r="HS165"/>
      <c r="HT165"/>
      <c r="HU165"/>
    </row>
    <row r="166" spans="1:229" s="7" customFormat="1" x14ac:dyDescent="0.2">
      <c r="A166" s="47">
        <v>165</v>
      </c>
      <c r="B166" s="38" t="s">
        <v>448</v>
      </c>
      <c r="C166" s="48">
        <v>0.71416874586746193</v>
      </c>
      <c r="D166" s="48">
        <v>0.75193134366820336</v>
      </c>
      <c r="E166" s="48">
        <v>0.77336132634322519</v>
      </c>
      <c r="F166" s="48">
        <v>0.7193030881253405</v>
      </c>
      <c r="G166" s="48">
        <v>0.65993316595396823</v>
      </c>
      <c r="H166" s="48">
        <v>0.76090694771714151</v>
      </c>
      <c r="I166" s="48">
        <v>0.70925677373868701</v>
      </c>
      <c r="J166" s="48">
        <v>0.85465984546458895</v>
      </c>
      <c r="K166" s="48">
        <v>0.68903169388004482</v>
      </c>
      <c r="L166" s="48">
        <v>0.79783561326990904</v>
      </c>
      <c r="M166" s="48">
        <v>0.68351284670039514</v>
      </c>
      <c r="N166" s="48">
        <v>0.73316161017715942</v>
      </c>
      <c r="O166" s="48">
        <v>0.77960469449903991</v>
      </c>
      <c r="P166" s="48">
        <v>0.69482460222170095</v>
      </c>
      <c r="Q166" s="48">
        <v>0.77093070740775382</v>
      </c>
      <c r="R166" s="48">
        <v>0.80854118139666631</v>
      </c>
      <c r="S166" s="48">
        <v>0.67822597064968315</v>
      </c>
      <c r="T166" s="48">
        <v>0.76127220990256439</v>
      </c>
      <c r="U166" s="48">
        <v>0.75634668595676913</v>
      </c>
      <c r="V166" s="48">
        <v>0.74256926592349637</v>
      </c>
      <c r="W166" s="48">
        <v>0.66263423943066735</v>
      </c>
      <c r="X166" s="48">
        <v>0.60180847620927247</v>
      </c>
      <c r="Y166" s="48">
        <v>0.6577016801166331</v>
      </c>
      <c r="Z166" s="48">
        <v>0.76665465152545809</v>
      </c>
      <c r="CT166" s="18"/>
      <c r="CU166" s="18"/>
      <c r="CV166" s="18"/>
      <c r="CW166" s="18"/>
      <c r="CX166" s="18"/>
      <c r="CY166" s="18"/>
      <c r="CZ166" s="18"/>
      <c r="DA166" s="18"/>
      <c r="DB166" s="18"/>
      <c r="DC166" s="18"/>
      <c r="DD166" s="18"/>
      <c r="DE166" s="18"/>
      <c r="DF166" s="18"/>
      <c r="DG166" s="18"/>
      <c r="DH166" s="18"/>
      <c r="DI166" s="18"/>
      <c r="DJ166" s="18"/>
      <c r="DK166" s="18"/>
      <c r="DL166" s="18"/>
      <c r="DM166" s="18"/>
      <c r="DN166" s="18"/>
      <c r="DO166" s="18"/>
      <c r="DP166" s="18"/>
      <c r="DQ166" s="18"/>
      <c r="DR166" s="18"/>
      <c r="DS166" s="18"/>
      <c r="DT166" s="18"/>
      <c r="DU166" s="18"/>
      <c r="DV166" s="18"/>
      <c r="DW166" s="18"/>
      <c r="DX166" s="18"/>
      <c r="DY166" s="18"/>
      <c r="DZ166" s="18"/>
      <c r="EA166" s="18"/>
      <c r="EB166"/>
      <c r="EC166"/>
      <c r="ED166"/>
      <c r="EE166"/>
      <c r="EF166"/>
      <c r="EG166"/>
      <c r="EH166"/>
      <c r="EI166"/>
      <c r="EJ166"/>
      <c r="EK166"/>
      <c r="EL166"/>
      <c r="EM166"/>
      <c r="EN166"/>
      <c r="EO166"/>
      <c r="EP166"/>
      <c r="EQ166"/>
      <c r="ER166"/>
      <c r="ES166"/>
      <c r="ET166"/>
      <c r="EU166"/>
      <c r="EV166"/>
      <c r="EW166"/>
      <c r="EX166"/>
      <c r="EY166"/>
      <c r="EZ166"/>
      <c r="FA166"/>
      <c r="FB166"/>
      <c r="FC166"/>
      <c r="FD166"/>
      <c r="FE166"/>
      <c r="FF166"/>
      <c r="FG166"/>
      <c r="FH166"/>
      <c r="FI166"/>
      <c r="FJ166"/>
      <c r="FK166"/>
      <c r="FL166"/>
      <c r="FM166"/>
      <c r="FN166"/>
      <c r="FO166"/>
      <c r="FP166"/>
      <c r="FQ166"/>
      <c r="FR166"/>
      <c r="FS166"/>
      <c r="FT166"/>
      <c r="FU166"/>
      <c r="FV166"/>
      <c r="FW166"/>
      <c r="FX166"/>
      <c r="FY166"/>
      <c r="FZ166"/>
      <c r="GA166"/>
      <c r="GB166"/>
      <c r="GC166"/>
      <c r="GD166"/>
      <c r="GE166"/>
      <c r="GF166"/>
      <c r="GG166"/>
      <c r="GH166"/>
      <c r="GI166"/>
      <c r="GJ166"/>
      <c r="GK166"/>
      <c r="GL166"/>
      <c r="GM166"/>
      <c r="GN166"/>
      <c r="GO166"/>
      <c r="GP166"/>
      <c r="GQ166"/>
      <c r="GR166"/>
      <c r="GS166"/>
      <c r="GT166"/>
      <c r="GU166"/>
      <c r="GV166"/>
      <c r="GW166"/>
      <c r="GX166"/>
      <c r="GY166"/>
      <c r="GZ166"/>
      <c r="HA166"/>
      <c r="HB166"/>
      <c r="HC166"/>
      <c r="HD166"/>
      <c r="HE166"/>
      <c r="HF166"/>
      <c r="HG166"/>
      <c r="HH166"/>
      <c r="HI166"/>
      <c r="HJ166"/>
      <c r="HK166"/>
      <c r="HL166"/>
      <c r="HM166"/>
      <c r="HN166"/>
      <c r="HO166"/>
      <c r="HP166"/>
      <c r="HQ166"/>
      <c r="HR166"/>
      <c r="HS166"/>
      <c r="HT166"/>
      <c r="HU166"/>
    </row>
    <row r="167" spans="1:229" s="7" customFormat="1" x14ac:dyDescent="0.2">
      <c r="A167" s="47">
        <v>166</v>
      </c>
      <c r="B167" s="38" t="s">
        <v>449</v>
      </c>
      <c r="C167" s="48">
        <v>1.0042824834148711</v>
      </c>
      <c r="D167" s="48">
        <v>1.1501837409590849</v>
      </c>
      <c r="E167" s="48">
        <v>0.91016267282212826</v>
      </c>
      <c r="F167" s="48">
        <v>1.0454629340311448</v>
      </c>
      <c r="G167" s="48">
        <v>0.85033553148350161</v>
      </c>
      <c r="H167" s="48">
        <v>1.0180330951236587</v>
      </c>
      <c r="I167" s="48">
        <v>0.87089096552119316</v>
      </c>
      <c r="J167" s="48">
        <v>1.1962814559352541</v>
      </c>
      <c r="K167" s="48">
        <v>1.0184954263918227</v>
      </c>
      <c r="L167" s="48">
        <v>1.1109952604932443</v>
      </c>
      <c r="M167" s="48">
        <v>0.9015915560275366</v>
      </c>
      <c r="N167" s="48">
        <v>1.1245477712934628</v>
      </c>
      <c r="O167" s="48">
        <v>0.8929547428806951</v>
      </c>
      <c r="P167" s="48">
        <v>0.86076623198619839</v>
      </c>
      <c r="Q167" s="48">
        <v>0.90039380171160044</v>
      </c>
      <c r="R167" s="48">
        <v>1.0332835633759638</v>
      </c>
      <c r="S167" s="48">
        <v>0.97762540692217592</v>
      </c>
      <c r="T167" s="48">
        <v>0.97787920667087957</v>
      </c>
      <c r="U167" s="48">
        <v>0.80899281007811885</v>
      </c>
      <c r="V167" s="48">
        <v>1.0823397894863431</v>
      </c>
      <c r="W167" s="48">
        <v>0.96430967052283867</v>
      </c>
      <c r="X167" s="48">
        <v>0.99705126898399454</v>
      </c>
      <c r="Y167" s="48">
        <v>0.92849373720233619</v>
      </c>
      <c r="Z167" s="48">
        <v>0.97674543098814992</v>
      </c>
      <c r="CT167" s="18"/>
      <c r="CU167" s="18"/>
      <c r="CV167" s="18"/>
      <c r="CW167" s="18"/>
      <c r="CX167" s="18"/>
      <c r="CY167" s="18"/>
      <c r="CZ167" s="18"/>
      <c r="DA167" s="18"/>
      <c r="DB167" s="18"/>
      <c r="DC167" s="18"/>
      <c r="DD167" s="18"/>
      <c r="DE167" s="18"/>
      <c r="DF167" s="18"/>
      <c r="DG167" s="18"/>
      <c r="DH167" s="18"/>
      <c r="DI167" s="18"/>
      <c r="DJ167" s="18"/>
      <c r="DK167" s="18"/>
      <c r="DL167" s="18"/>
      <c r="DM167" s="18"/>
      <c r="DN167" s="18"/>
      <c r="DO167" s="18"/>
      <c r="DP167" s="18"/>
      <c r="DQ167" s="18"/>
      <c r="DR167" s="18"/>
      <c r="DS167" s="18"/>
      <c r="DT167" s="18"/>
      <c r="DU167" s="18"/>
      <c r="DV167" s="18"/>
      <c r="DW167" s="18"/>
      <c r="DX167" s="18"/>
      <c r="DY167" s="18"/>
      <c r="DZ167" s="18"/>
      <c r="EA167" s="18"/>
      <c r="EB167"/>
      <c r="EC167"/>
      <c r="ED167"/>
      <c r="EE167"/>
      <c r="EF167"/>
      <c r="EG167"/>
      <c r="EH167"/>
      <c r="EI167"/>
      <c r="EJ167"/>
      <c r="EK167"/>
      <c r="EL167"/>
      <c r="EM167"/>
      <c r="EN167"/>
      <c r="EO167"/>
      <c r="EP167"/>
      <c r="EQ167"/>
      <c r="ER167"/>
      <c r="ES167"/>
      <c r="ET167"/>
      <c r="EU167"/>
      <c r="EV167"/>
      <c r="EW167"/>
      <c r="EX167"/>
      <c r="EY167"/>
      <c r="EZ167"/>
      <c r="FA167"/>
      <c r="FB167"/>
      <c r="FC167"/>
      <c r="FD167"/>
      <c r="FE167"/>
      <c r="FF167"/>
      <c r="FG167"/>
      <c r="FH167"/>
      <c r="FI167"/>
      <c r="FJ167"/>
      <c r="FK167"/>
      <c r="FL167"/>
      <c r="FM167"/>
      <c r="FN167"/>
      <c r="FO167"/>
      <c r="FP167"/>
      <c r="FQ167"/>
      <c r="FR167"/>
      <c r="FS167"/>
      <c r="FT167"/>
      <c r="FU167"/>
      <c r="FV167"/>
      <c r="FW167"/>
      <c r="FX167"/>
      <c r="FY167"/>
      <c r="FZ167"/>
      <c r="GA167"/>
      <c r="GB167"/>
      <c r="GC167"/>
      <c r="GD167"/>
      <c r="GE167"/>
      <c r="GF167"/>
      <c r="GG167"/>
      <c r="GH167"/>
      <c r="GI167"/>
      <c r="GJ167"/>
      <c r="GK167"/>
      <c r="GL167"/>
      <c r="GM167"/>
      <c r="GN167"/>
      <c r="GO167"/>
      <c r="GP167"/>
      <c r="GQ167"/>
      <c r="GR167"/>
      <c r="GS167"/>
      <c r="GT167"/>
      <c r="GU167"/>
      <c r="GV167"/>
      <c r="GW167"/>
      <c r="GX167"/>
      <c r="GY167"/>
      <c r="GZ167"/>
      <c r="HA167"/>
      <c r="HB167"/>
      <c r="HC167"/>
      <c r="HD167"/>
      <c r="HE167"/>
      <c r="HF167"/>
      <c r="HG167"/>
      <c r="HH167"/>
      <c r="HI167"/>
      <c r="HJ167"/>
      <c r="HK167"/>
      <c r="HL167"/>
      <c r="HM167"/>
      <c r="HN167"/>
      <c r="HO167"/>
      <c r="HP167"/>
      <c r="HQ167"/>
      <c r="HR167"/>
      <c r="HS167"/>
      <c r="HT167"/>
      <c r="HU167"/>
    </row>
    <row r="168" spans="1:229" s="7" customFormat="1" x14ac:dyDescent="0.2">
      <c r="A168" s="47">
        <v>167</v>
      </c>
      <c r="B168" s="20" t="s">
        <v>468</v>
      </c>
      <c r="C168" s="48">
        <v>0.18764857493814935</v>
      </c>
      <c r="D168" s="48">
        <v>0.20442418142994562</v>
      </c>
      <c r="E168" s="48">
        <v>0.17727335765331645</v>
      </c>
      <c r="F168" s="48">
        <v>0.17809957188191453</v>
      </c>
      <c r="G168" s="48">
        <v>0.158523399707966</v>
      </c>
      <c r="H168" s="48">
        <v>0.22355045457115827</v>
      </c>
      <c r="I168" s="48">
        <v>0.18052851097585687</v>
      </c>
      <c r="J168" s="48">
        <v>0.2191297016723987</v>
      </c>
      <c r="K168" s="48">
        <v>0.19454263411259748</v>
      </c>
      <c r="L168" s="48">
        <v>0.20582345139855127</v>
      </c>
      <c r="M168" s="48">
        <v>0.17146004850828483</v>
      </c>
      <c r="N168" s="48">
        <v>0.19634632274055477</v>
      </c>
      <c r="O168" s="48">
        <v>0.184119939739461</v>
      </c>
      <c r="P168" s="48">
        <v>0.15831743339693632</v>
      </c>
      <c r="Q168" s="48">
        <v>0.18709062472526153</v>
      </c>
      <c r="R168" s="48">
        <v>0.19284947818874276</v>
      </c>
      <c r="S168" s="48">
        <v>0.15978577537868505</v>
      </c>
      <c r="T168" s="48">
        <v>0.1904435286164444</v>
      </c>
      <c r="U168" s="48">
        <v>0.15810939387517378</v>
      </c>
      <c r="V168" s="48">
        <v>0.200143660980034</v>
      </c>
      <c r="W168" s="48">
        <v>0.17409448026419602</v>
      </c>
      <c r="X168" s="48">
        <v>0.17392288414449283</v>
      </c>
      <c r="Y168" s="48">
        <v>0.16073855222110406</v>
      </c>
      <c r="Z168" s="48">
        <v>0.17671359167779699</v>
      </c>
      <c r="CT168" s="18"/>
      <c r="CU168" s="18"/>
      <c r="CV168" s="18"/>
      <c r="CW168" s="18"/>
      <c r="CX168" s="18"/>
      <c r="CY168" s="18"/>
      <c r="CZ168" s="18"/>
      <c r="DA168" s="18"/>
      <c r="DB168" s="18"/>
      <c r="DC168" s="18"/>
      <c r="DD168" s="18"/>
      <c r="DE168" s="18"/>
      <c r="DF168" s="18"/>
      <c r="DG168" s="18"/>
      <c r="DH168" s="18"/>
      <c r="DI168" s="18"/>
      <c r="DJ168" s="18"/>
      <c r="DK168" s="18"/>
      <c r="DL168" s="18"/>
      <c r="DM168" s="18"/>
      <c r="DN168" s="18"/>
      <c r="DO168" s="18"/>
      <c r="DP168" s="18"/>
      <c r="DQ168" s="18"/>
      <c r="DR168" s="18"/>
      <c r="DS168" s="18"/>
      <c r="DT168" s="18"/>
      <c r="DU168" s="18"/>
      <c r="DV168" s="18"/>
      <c r="DW168" s="18"/>
      <c r="DX168" s="18"/>
      <c r="DY168" s="18"/>
      <c r="DZ168" s="18"/>
      <c r="EA168" s="18"/>
      <c r="EB168"/>
      <c r="EC168"/>
      <c r="ED168"/>
      <c r="EE168"/>
      <c r="EF168"/>
      <c r="EG168"/>
      <c r="EH168"/>
      <c r="EI168"/>
      <c r="EJ168"/>
      <c r="EK168"/>
      <c r="EL168"/>
      <c r="EM168"/>
      <c r="EN168"/>
      <c r="EO168"/>
      <c r="EP168"/>
      <c r="EQ168"/>
      <c r="ER168"/>
      <c r="ES168"/>
      <c r="ET168"/>
      <c r="EU168"/>
      <c r="EV168"/>
      <c r="EW168"/>
      <c r="EX168"/>
      <c r="EY168"/>
      <c r="EZ168"/>
      <c r="FA168"/>
      <c r="FB168"/>
      <c r="FC168"/>
      <c r="FD168"/>
      <c r="FE168"/>
      <c r="FF168"/>
      <c r="FG168"/>
      <c r="FH168"/>
      <c r="FI168"/>
      <c r="FJ168"/>
      <c r="FK168"/>
      <c r="FL168"/>
      <c r="FM168"/>
      <c r="FN168"/>
      <c r="FO168"/>
      <c r="FP168"/>
      <c r="FQ168"/>
      <c r="FR168"/>
      <c r="FS168"/>
      <c r="FT168"/>
      <c r="FU168"/>
      <c r="FV168"/>
      <c r="FW168"/>
      <c r="FX168"/>
      <c r="FY168"/>
      <c r="FZ168"/>
      <c r="GA168"/>
      <c r="GB168"/>
      <c r="GC168"/>
      <c r="GD168"/>
      <c r="GE168"/>
      <c r="GF168"/>
      <c r="GG168"/>
      <c r="GH168"/>
      <c r="GI168"/>
      <c r="GJ168"/>
      <c r="GK168"/>
      <c r="GL168"/>
      <c r="GM168"/>
      <c r="GN168"/>
      <c r="GO168"/>
      <c r="GP168"/>
      <c r="GQ168"/>
      <c r="GR168"/>
      <c r="GS168"/>
      <c r="GT168"/>
      <c r="GU168"/>
      <c r="GV168"/>
      <c r="GW168"/>
      <c r="GX168"/>
      <c r="GY168"/>
      <c r="GZ168"/>
      <c r="HA168"/>
      <c r="HB168"/>
      <c r="HC168"/>
      <c r="HD168"/>
      <c r="HE168"/>
      <c r="HF168"/>
      <c r="HG168"/>
      <c r="HH168"/>
      <c r="HI168"/>
      <c r="HJ168"/>
      <c r="HK168"/>
      <c r="HL168"/>
      <c r="HM168"/>
      <c r="HN168"/>
      <c r="HO168"/>
      <c r="HP168"/>
      <c r="HQ168"/>
      <c r="HR168"/>
      <c r="HS168"/>
      <c r="HT168"/>
      <c r="HU168"/>
    </row>
    <row r="169" spans="1:229" s="7" customFormat="1" x14ac:dyDescent="0.2">
      <c r="A169" s="47">
        <v>168</v>
      </c>
      <c r="B169" s="38" t="s">
        <v>450</v>
      </c>
      <c r="C169" s="48">
        <v>4.851105803674368E-2</v>
      </c>
      <c r="D169" s="48">
        <v>6.2590556157773994E-2</v>
      </c>
      <c r="E169" s="48">
        <v>5.4275656977021018E-2</v>
      </c>
      <c r="F169" s="48">
        <v>6.76250732088816E-2</v>
      </c>
      <c r="G169" s="48">
        <v>5.2629290734034592E-2</v>
      </c>
      <c r="H169" s="48">
        <v>6.7994779783173698E-2</v>
      </c>
      <c r="I169" s="48">
        <v>4.8783438008313841E-2</v>
      </c>
      <c r="J169" s="48">
        <v>9.4843450534254845E-2</v>
      </c>
      <c r="K169" s="48">
        <v>6.21545003619191E-2</v>
      </c>
      <c r="L169" s="48">
        <v>5.9895831822571709E-2</v>
      </c>
      <c r="M169" s="48">
        <v>5.2643058332482617E-2</v>
      </c>
      <c r="N169" s="48">
        <v>5.7648801054751571E-2</v>
      </c>
      <c r="O169" s="48">
        <v>5.2304293356510746E-2</v>
      </c>
      <c r="P169" s="48">
        <v>5.4411400532339026E-2</v>
      </c>
      <c r="Q169" s="48">
        <v>4.4911081927522155E-2</v>
      </c>
      <c r="R169" s="48">
        <v>6.9297054823222279E-2</v>
      </c>
      <c r="S169" s="48">
        <v>6.2424700478240558E-2</v>
      </c>
      <c r="T169" s="48">
        <v>5.2322718771998886E-2</v>
      </c>
      <c r="U169" s="48">
        <v>4.1942942655296515E-2</v>
      </c>
      <c r="V169" s="48">
        <v>6.0293006585267719E-2</v>
      </c>
      <c r="W169" s="48">
        <v>4.6822607243528366E-2</v>
      </c>
      <c r="X169" s="48">
        <v>4.2445520619766426E-2</v>
      </c>
      <c r="Y169" s="48">
        <v>5.5824681292925588E-2</v>
      </c>
      <c r="Z169" s="48">
        <v>7.1076058571003201E-2</v>
      </c>
      <c r="CT169" s="18"/>
      <c r="CU169" s="18"/>
      <c r="CV169" s="18"/>
      <c r="CW169" s="18"/>
      <c r="CX169" s="18"/>
      <c r="CY169" s="18"/>
      <c r="CZ169" s="18"/>
      <c r="DA169" s="18"/>
      <c r="DB169" s="18"/>
      <c r="DC169" s="18"/>
      <c r="DD169" s="18"/>
      <c r="DE169" s="18"/>
      <c r="DF169" s="18"/>
      <c r="DG169" s="18"/>
      <c r="DH169" s="18"/>
      <c r="DI169" s="18"/>
      <c r="DJ169" s="18"/>
      <c r="DK169" s="18"/>
      <c r="DL169" s="18"/>
      <c r="DM169" s="18"/>
      <c r="DN169" s="18"/>
      <c r="DO169" s="18"/>
      <c r="DP169" s="18"/>
      <c r="DQ169" s="18"/>
      <c r="DR169" s="18"/>
      <c r="DS169" s="18"/>
      <c r="DT169" s="18"/>
      <c r="DU169" s="18"/>
      <c r="DV169" s="18"/>
      <c r="DW169" s="18"/>
      <c r="DX169" s="18"/>
      <c r="DY169" s="18"/>
      <c r="DZ169" s="18"/>
      <c r="EA169" s="18"/>
      <c r="EB169"/>
      <c r="EC169"/>
      <c r="ED169"/>
      <c r="EE169"/>
      <c r="EF169"/>
      <c r="EG169"/>
      <c r="EH169"/>
      <c r="EI169"/>
      <c r="EJ169"/>
      <c r="EK169"/>
      <c r="EL169"/>
      <c r="EM169"/>
      <c r="EN169"/>
      <c r="EO169"/>
      <c r="EP169"/>
      <c r="EQ169"/>
      <c r="ER169"/>
      <c r="ES169"/>
      <c r="ET169"/>
      <c r="EU169"/>
      <c r="EV169"/>
      <c r="EW169"/>
      <c r="EX169"/>
      <c r="EY169"/>
      <c r="EZ169"/>
      <c r="FA169"/>
      <c r="FB169"/>
      <c r="FC169"/>
      <c r="FD169"/>
      <c r="FE169"/>
      <c r="FF169"/>
      <c r="FG169"/>
      <c r="FH169"/>
      <c r="FI169"/>
      <c r="FJ169"/>
      <c r="FK169"/>
      <c r="FL169"/>
      <c r="FM169"/>
      <c r="FN169"/>
      <c r="FO169"/>
      <c r="FP169"/>
      <c r="FQ169"/>
      <c r="FR169"/>
      <c r="FS169"/>
      <c r="FT169"/>
      <c r="FU169"/>
      <c r="FV169"/>
      <c r="FW169"/>
      <c r="FX169"/>
      <c r="FY169"/>
      <c r="FZ169"/>
      <c r="GA169"/>
      <c r="GB169"/>
      <c r="GC169"/>
      <c r="GD169"/>
      <c r="GE169"/>
      <c r="GF169"/>
      <c r="GG169"/>
      <c r="GH169"/>
      <c r="GI169"/>
      <c r="GJ169"/>
      <c r="GK169"/>
      <c r="GL169"/>
      <c r="GM169"/>
      <c r="GN169"/>
      <c r="GO169"/>
      <c r="GP169"/>
      <c r="GQ169"/>
      <c r="GR169"/>
      <c r="GS169"/>
      <c r="GT169"/>
      <c r="GU169"/>
      <c r="GV169"/>
      <c r="GW169"/>
      <c r="GX169"/>
      <c r="GY169"/>
      <c r="GZ169"/>
      <c r="HA169"/>
      <c r="HB169"/>
      <c r="HC169"/>
      <c r="HD169"/>
      <c r="HE169"/>
      <c r="HF169"/>
      <c r="HG169"/>
      <c r="HH169"/>
      <c r="HI169"/>
      <c r="HJ169"/>
      <c r="HK169"/>
      <c r="HL169"/>
      <c r="HM169"/>
      <c r="HN169"/>
      <c r="HO169"/>
      <c r="HP169"/>
      <c r="HQ169"/>
      <c r="HR169"/>
      <c r="HS169"/>
      <c r="HT169"/>
      <c r="HU169"/>
    </row>
    <row r="170" spans="1:229" s="7" customFormat="1" x14ac:dyDescent="0.2">
      <c r="A170" s="47">
        <v>169</v>
      </c>
      <c r="B170" s="20" t="s">
        <v>469</v>
      </c>
      <c r="C170" s="48">
        <v>0.19934251058013261</v>
      </c>
      <c r="D170" s="48">
        <v>0.20904824227635985</v>
      </c>
      <c r="E170" s="48">
        <v>0.21432163649135494</v>
      </c>
      <c r="F170" s="48">
        <v>0.20680818724219416</v>
      </c>
      <c r="G170" s="48">
        <v>0.18657097632660596</v>
      </c>
      <c r="H170" s="48">
        <v>0.23086844376302446</v>
      </c>
      <c r="I170" s="48">
        <v>0.19667457060961283</v>
      </c>
      <c r="J170" s="48">
        <v>0.24658573299185613</v>
      </c>
      <c r="K170" s="48">
        <v>0.18839516273936593</v>
      </c>
      <c r="L170" s="48">
        <v>0.22428402717638046</v>
      </c>
      <c r="M170" s="48">
        <v>0.19826602305977623</v>
      </c>
      <c r="N170" s="48">
        <v>0.20087077257718627</v>
      </c>
      <c r="O170" s="48">
        <v>0.22997219459961948</v>
      </c>
      <c r="P170" s="48">
        <v>0.20556979435973</v>
      </c>
      <c r="Q170" s="48">
        <v>0.22364787885184256</v>
      </c>
      <c r="R170" s="48">
        <v>0.23626269727763138</v>
      </c>
      <c r="S170" s="48">
        <v>0.18644233684382339</v>
      </c>
      <c r="T170" s="48">
        <v>0.22292816959541883</v>
      </c>
      <c r="U170" s="48">
        <v>0.22640183801745165</v>
      </c>
      <c r="V170" s="48">
        <v>0.21283571439853108</v>
      </c>
      <c r="W170" s="48">
        <v>0.18695640626629595</v>
      </c>
      <c r="X170" s="48">
        <v>0.15838298336555162</v>
      </c>
      <c r="Y170" s="48">
        <v>0.18928436623039477</v>
      </c>
      <c r="Z170" s="48">
        <v>0.23720638281492251</v>
      </c>
      <c r="CT170" s="18"/>
      <c r="CU170" s="18"/>
      <c r="CV170" s="18"/>
      <c r="CW170" s="18"/>
      <c r="CX170" s="18"/>
      <c r="CY170" s="18"/>
      <c r="CZ170" s="18"/>
      <c r="DA170" s="18"/>
      <c r="DB170" s="18"/>
      <c r="DC170" s="18"/>
      <c r="DD170" s="18"/>
      <c r="DE170" s="18"/>
      <c r="DF170" s="18"/>
      <c r="DG170" s="18"/>
      <c r="DH170" s="18"/>
      <c r="DI170" s="18"/>
      <c r="DJ170" s="18"/>
      <c r="DK170" s="18"/>
      <c r="DL170" s="18"/>
      <c r="DM170" s="18"/>
      <c r="DN170" s="18"/>
      <c r="DO170" s="18"/>
      <c r="DP170" s="18"/>
      <c r="DQ170" s="18"/>
      <c r="DR170" s="18"/>
      <c r="DS170" s="18"/>
      <c r="DT170" s="18"/>
      <c r="DU170" s="18"/>
      <c r="DV170" s="18"/>
      <c r="DW170" s="18"/>
      <c r="DX170" s="18"/>
      <c r="DY170" s="18"/>
      <c r="DZ170" s="18"/>
      <c r="EA170" s="18"/>
      <c r="EB170"/>
      <c r="EC170"/>
      <c r="ED170"/>
      <c r="EE170"/>
      <c r="EF170"/>
      <c r="EG170"/>
      <c r="EH170"/>
      <c r="EI170"/>
      <c r="EJ170"/>
      <c r="EK170"/>
      <c r="EL170"/>
      <c r="EM170"/>
      <c r="EN170"/>
      <c r="EO170"/>
      <c r="EP170"/>
      <c r="EQ170"/>
      <c r="ER170"/>
      <c r="ES170"/>
      <c r="ET170"/>
      <c r="EU170"/>
      <c r="EV170"/>
      <c r="EW170"/>
      <c r="EX170"/>
      <c r="EY170"/>
      <c r="EZ170"/>
      <c r="FA170"/>
      <c r="FB170"/>
      <c r="FC170"/>
      <c r="FD170"/>
      <c r="FE170"/>
      <c r="FF170"/>
      <c r="FG170"/>
      <c r="FH170"/>
      <c r="FI170"/>
      <c r="FJ170"/>
      <c r="FK170"/>
      <c r="FL170"/>
      <c r="FM170"/>
      <c r="FN170"/>
      <c r="FO170"/>
      <c r="FP170"/>
      <c r="FQ170"/>
      <c r="FR170"/>
      <c r="FS170"/>
      <c r="FT170"/>
      <c r="FU170"/>
      <c r="FV170"/>
      <c r="FW170"/>
      <c r="FX170"/>
      <c r="FY170"/>
      <c r="FZ170"/>
      <c r="GA170"/>
      <c r="GB170"/>
      <c r="GC170"/>
      <c r="GD170"/>
      <c r="GE170"/>
      <c r="GF170"/>
      <c r="GG170"/>
      <c r="GH170"/>
      <c r="GI170"/>
      <c r="GJ170"/>
      <c r="GK170"/>
      <c r="GL170"/>
      <c r="GM170"/>
      <c r="GN170"/>
      <c r="GO170"/>
      <c r="GP170"/>
      <c r="GQ170"/>
      <c r="GR170"/>
      <c r="GS170"/>
      <c r="GT170"/>
      <c r="GU170"/>
      <c r="GV170"/>
      <c r="GW170"/>
      <c r="GX170"/>
      <c r="GY170"/>
      <c r="GZ170"/>
      <c r="HA170"/>
      <c r="HB170"/>
      <c r="HC170"/>
      <c r="HD170"/>
      <c r="HE170"/>
      <c r="HF170"/>
      <c r="HG170"/>
      <c r="HH170"/>
      <c r="HI170"/>
      <c r="HJ170"/>
      <c r="HK170"/>
      <c r="HL170"/>
      <c r="HM170"/>
      <c r="HN170"/>
      <c r="HO170"/>
      <c r="HP170"/>
      <c r="HQ170"/>
      <c r="HR170"/>
      <c r="HS170"/>
      <c r="HT170"/>
      <c r="HU170"/>
    </row>
    <row r="171" spans="1:229" s="7" customFormat="1" x14ac:dyDescent="0.2">
      <c r="A171" s="47">
        <v>170</v>
      </c>
      <c r="B171" s="38" t="s">
        <v>451</v>
      </c>
      <c r="C171" s="48">
        <v>0.5655812091430521</v>
      </c>
      <c r="D171" s="48">
        <v>0.63978969176277856</v>
      </c>
      <c r="E171" s="48">
        <v>0.55543246998360707</v>
      </c>
      <c r="F171" s="48">
        <v>0.6197928756575658</v>
      </c>
      <c r="G171" s="48">
        <v>0.51307783681918462</v>
      </c>
      <c r="H171" s="48">
        <v>0.63493157381333754</v>
      </c>
      <c r="I171" s="48">
        <v>0.55509653003251591</v>
      </c>
      <c r="J171" s="48">
        <v>0.7412000134044413</v>
      </c>
      <c r="K171" s="48">
        <v>0.59236840193649509</v>
      </c>
      <c r="L171" s="48">
        <v>0.66022010449735369</v>
      </c>
      <c r="M171" s="48">
        <v>0.5541941234477421</v>
      </c>
      <c r="N171" s="48">
        <v>0.63947603717288448</v>
      </c>
      <c r="O171" s="48">
        <v>0.58502846097297345</v>
      </c>
      <c r="P171" s="48">
        <v>0.54971510860292094</v>
      </c>
      <c r="Q171" s="48">
        <v>0.57188954936262248</v>
      </c>
      <c r="R171" s="48">
        <v>0.66144814459057732</v>
      </c>
      <c r="S171" s="48">
        <v>0.55925263727675434</v>
      </c>
      <c r="T171" s="48">
        <v>0.60528352620934045</v>
      </c>
      <c r="U171" s="48">
        <v>0.53752138081906731</v>
      </c>
      <c r="V171" s="48">
        <v>0.63844435527089716</v>
      </c>
      <c r="W171" s="48">
        <v>0.54852642494218917</v>
      </c>
      <c r="X171" s="48">
        <v>0.5190882897996888</v>
      </c>
      <c r="Y171" s="48">
        <v>0.5608408817898145</v>
      </c>
      <c r="Z171" s="48">
        <v>0.62973289492474294</v>
      </c>
      <c r="CT171" s="18"/>
      <c r="CU171" s="18"/>
      <c r="CV171" s="18"/>
      <c r="CW171" s="18"/>
      <c r="CX171" s="18"/>
      <c r="CY171" s="18"/>
      <c r="CZ171" s="18"/>
      <c r="DA171" s="18"/>
      <c r="DB171" s="18"/>
      <c r="DC171" s="18"/>
      <c r="DD171" s="18"/>
      <c r="DE171" s="18"/>
      <c r="DF171" s="18"/>
      <c r="DG171" s="18"/>
      <c r="DH171" s="18"/>
      <c r="DI171" s="18"/>
      <c r="DJ171" s="18"/>
      <c r="DK171" s="18"/>
      <c r="DL171" s="18"/>
      <c r="DM171" s="18"/>
      <c r="DN171" s="18"/>
      <c r="DO171" s="18"/>
      <c r="DP171" s="18"/>
      <c r="DQ171" s="18"/>
      <c r="DR171" s="18"/>
      <c r="DS171" s="18"/>
      <c r="DT171" s="18"/>
      <c r="DU171" s="18"/>
      <c r="DV171" s="18"/>
      <c r="DW171" s="18"/>
      <c r="DX171" s="18"/>
      <c r="DY171" s="18"/>
      <c r="DZ171" s="18"/>
      <c r="EA171" s="18"/>
      <c r="EB171"/>
      <c r="EC171"/>
      <c r="ED171"/>
      <c r="EE171"/>
      <c r="EF171"/>
      <c r="EG171"/>
      <c r="EH171"/>
      <c r="EI171"/>
      <c r="EJ171"/>
      <c r="EK171"/>
      <c r="EL171"/>
      <c r="EM171"/>
      <c r="EN171"/>
      <c r="EO171"/>
      <c r="EP171"/>
      <c r="EQ171"/>
      <c r="ER171"/>
      <c r="ES171"/>
      <c r="ET171"/>
      <c r="EU171"/>
      <c r="EV171"/>
      <c r="EW171"/>
      <c r="EX171"/>
      <c r="EY171"/>
      <c r="EZ171"/>
      <c r="FA171"/>
      <c r="FB171"/>
      <c r="FC171"/>
      <c r="FD171"/>
      <c r="FE171"/>
      <c r="FF171"/>
      <c r="FG171"/>
      <c r="FH171"/>
      <c r="FI171"/>
      <c r="FJ171"/>
      <c r="FK171"/>
      <c r="FL171"/>
      <c r="FM171"/>
      <c r="FN171"/>
      <c r="FO171"/>
      <c r="FP171"/>
      <c r="FQ171"/>
      <c r="FR171"/>
      <c r="FS171"/>
      <c r="FT171"/>
      <c r="FU171"/>
      <c r="FV171"/>
      <c r="FW171"/>
      <c r="FX171"/>
      <c r="FY171"/>
      <c r="FZ171"/>
      <c r="GA171"/>
      <c r="GB171"/>
      <c r="GC171"/>
      <c r="GD171"/>
      <c r="GE171"/>
      <c r="GF171"/>
      <c r="GG171"/>
      <c r="GH171"/>
      <c r="GI171"/>
      <c r="GJ171"/>
      <c r="GK171"/>
      <c r="GL171"/>
      <c r="GM171"/>
      <c r="GN171"/>
      <c r="GO171"/>
      <c r="GP171"/>
      <c r="GQ171"/>
      <c r="GR171"/>
      <c r="GS171"/>
      <c r="GT171"/>
      <c r="GU171"/>
      <c r="GV171"/>
      <c r="GW171"/>
      <c r="GX171"/>
      <c r="GY171"/>
      <c r="GZ171"/>
      <c r="HA171"/>
      <c r="HB171"/>
      <c r="HC171"/>
      <c r="HD171"/>
      <c r="HE171"/>
      <c r="HF171"/>
      <c r="HG171"/>
      <c r="HH171"/>
      <c r="HI171"/>
      <c r="HJ171"/>
      <c r="HK171"/>
      <c r="HL171"/>
      <c r="HM171"/>
      <c r="HN171"/>
      <c r="HO171"/>
      <c r="HP171"/>
      <c r="HQ171"/>
      <c r="HR171"/>
      <c r="HS171"/>
      <c r="HT171"/>
      <c r="HU171"/>
    </row>
    <row r="172" spans="1:229" s="7" customFormat="1" x14ac:dyDescent="0.2">
      <c r="A172" s="47">
        <v>171</v>
      </c>
      <c r="B172" s="20" t="s">
        <v>470</v>
      </c>
      <c r="C172" s="48">
        <v>0.52178109774169612</v>
      </c>
      <c r="D172" s="48">
        <v>0.60570162321351995</v>
      </c>
      <c r="E172" s="48">
        <v>0.44615497337455429</v>
      </c>
      <c r="F172" s="48">
        <v>0.56947515818996619</v>
      </c>
      <c r="G172" s="48">
        <v>0.44046913004053739</v>
      </c>
      <c r="H172" s="48">
        <v>0.56745822683670344</v>
      </c>
      <c r="I172" s="48">
        <v>0.47234941944171377</v>
      </c>
      <c r="J172" s="48">
        <v>0.65810715650257234</v>
      </c>
      <c r="K172" s="48">
        <v>0.54150900763532506</v>
      </c>
      <c r="L172" s="48">
        <v>0.56974538816258724</v>
      </c>
      <c r="M172" s="48">
        <v>0.45649416637053725</v>
      </c>
      <c r="N172" s="48">
        <v>0.58688623554035846</v>
      </c>
      <c r="O172" s="48">
        <v>0.4877223962339301</v>
      </c>
      <c r="P172" s="48">
        <v>0.43973669143783189</v>
      </c>
      <c r="Q172" s="48">
        <v>0.46171078314315128</v>
      </c>
      <c r="R172" s="48">
        <v>0.56321535426166336</v>
      </c>
      <c r="S172" s="48">
        <v>0.53230174678846587</v>
      </c>
      <c r="T172" s="48">
        <v>0.53259821621015302</v>
      </c>
      <c r="U172" s="48">
        <v>0.41968880020900162</v>
      </c>
      <c r="V172" s="48">
        <v>0.56928861660475216</v>
      </c>
      <c r="W172" s="48">
        <v>0.52398884083107999</v>
      </c>
      <c r="X172" s="48">
        <v>0.52853321727330338</v>
      </c>
      <c r="Y172" s="48">
        <v>0.48213071264209462</v>
      </c>
      <c r="Z172" s="48">
        <v>0.50809387417185981</v>
      </c>
      <c r="CT172" s="18"/>
      <c r="CU172" s="18"/>
      <c r="CV172" s="18"/>
      <c r="CW172" s="18"/>
      <c r="CX172" s="18"/>
      <c r="CY172" s="18"/>
      <c r="CZ172" s="18"/>
      <c r="DA172" s="18"/>
      <c r="DB172" s="18"/>
      <c r="DC172" s="18"/>
      <c r="DD172" s="18"/>
      <c r="DE172" s="18"/>
      <c r="DF172" s="18"/>
      <c r="DG172" s="18"/>
      <c r="DH172" s="18"/>
      <c r="DI172" s="18"/>
      <c r="DJ172" s="18"/>
      <c r="DK172" s="18"/>
      <c r="DL172" s="18"/>
      <c r="DM172" s="18"/>
      <c r="DN172" s="18"/>
      <c r="DO172" s="18"/>
      <c r="DP172" s="18"/>
      <c r="DQ172" s="18"/>
      <c r="DR172" s="18"/>
      <c r="DS172" s="18"/>
      <c r="DT172" s="18"/>
      <c r="DU172" s="18"/>
      <c r="DV172" s="18"/>
      <c r="DW172" s="18"/>
      <c r="DX172" s="18"/>
      <c r="DY172" s="18"/>
      <c r="DZ172" s="18"/>
      <c r="EA172" s="18"/>
      <c r="EB172"/>
      <c r="EC172"/>
      <c r="ED172"/>
      <c r="EE172"/>
      <c r="EF172"/>
      <c r="EG172"/>
      <c r="EH172"/>
      <c r="EI172"/>
      <c r="EJ172"/>
      <c r="EK172"/>
      <c r="EL172"/>
      <c r="EM172"/>
      <c r="EN172"/>
      <c r="EO172"/>
      <c r="EP172"/>
      <c r="EQ172"/>
      <c r="ER172"/>
      <c r="ES172"/>
      <c r="ET172"/>
      <c r="EU172"/>
      <c r="EV172"/>
      <c r="EW172"/>
      <c r="EX172"/>
      <c r="EY172"/>
      <c r="EZ172"/>
      <c r="FA172"/>
      <c r="FB172"/>
      <c r="FC172"/>
      <c r="FD172"/>
      <c r="FE172"/>
      <c r="FF172"/>
      <c r="FG172"/>
      <c r="FH172"/>
      <c r="FI172"/>
      <c r="FJ172"/>
      <c r="FK172"/>
      <c r="FL172"/>
      <c r="FM172"/>
      <c r="FN172"/>
      <c r="FO172"/>
      <c r="FP172"/>
      <c r="FQ172"/>
      <c r="FR172"/>
      <c r="FS172"/>
      <c r="FT172"/>
      <c r="FU172"/>
      <c r="FV172"/>
      <c r="FW172"/>
      <c r="FX172"/>
      <c r="FY172"/>
      <c r="FZ172"/>
      <c r="GA172"/>
      <c r="GB172"/>
      <c r="GC172"/>
      <c r="GD172"/>
      <c r="GE172"/>
      <c r="GF172"/>
      <c r="GG172"/>
      <c r="GH172"/>
      <c r="GI172"/>
      <c r="GJ172"/>
      <c r="GK172"/>
      <c r="GL172"/>
      <c r="GM172"/>
      <c r="GN172"/>
      <c r="GO172"/>
      <c r="GP172"/>
      <c r="GQ172"/>
      <c r="GR172"/>
      <c r="GS172"/>
      <c r="GT172"/>
      <c r="GU172"/>
      <c r="GV172"/>
      <c r="GW172"/>
      <c r="GX172"/>
      <c r="GY172"/>
      <c r="GZ172"/>
      <c r="HA172"/>
      <c r="HB172"/>
      <c r="HC172"/>
      <c r="HD172"/>
      <c r="HE172"/>
      <c r="HF172"/>
      <c r="HG172"/>
      <c r="HH172"/>
      <c r="HI172"/>
      <c r="HJ172"/>
      <c r="HK172"/>
      <c r="HL172"/>
      <c r="HM172"/>
      <c r="HN172"/>
      <c r="HO172"/>
      <c r="HP172"/>
      <c r="HQ172"/>
      <c r="HR172"/>
      <c r="HS172"/>
      <c r="HT172"/>
      <c r="HU172"/>
    </row>
    <row r="173" spans="1:229" s="7" customFormat="1" x14ac:dyDescent="0.2">
      <c r="A173" s="47">
        <v>172</v>
      </c>
      <c r="B173" s="38" t="s">
        <v>452</v>
      </c>
      <c r="C173" s="48">
        <v>0.11035195511240797</v>
      </c>
      <c r="D173" s="48">
        <v>0.11612319588366417</v>
      </c>
      <c r="E173" s="48">
        <v>0.10715121162387996</v>
      </c>
      <c r="F173" s="48">
        <v>0.12094133455955686</v>
      </c>
      <c r="G173" s="48">
        <v>0.10539271853673247</v>
      </c>
      <c r="H173" s="48">
        <v>0.13007686552488054</v>
      </c>
      <c r="I173" s="48">
        <v>0.11565897324717229</v>
      </c>
      <c r="J173" s="48">
        <v>0.14356196576369937</v>
      </c>
      <c r="K173" s="48">
        <v>0.11396514313012304</v>
      </c>
      <c r="L173" s="48">
        <v>0.11846635846256962</v>
      </c>
      <c r="M173" s="48">
        <v>0.10911831611072607</v>
      </c>
      <c r="N173" s="48">
        <v>0.11665719847604171</v>
      </c>
      <c r="O173" s="48">
        <v>0.13424813468997682</v>
      </c>
      <c r="P173" s="48">
        <v>0.11899828477880774</v>
      </c>
      <c r="Q173" s="48">
        <v>0.1172383543636806</v>
      </c>
      <c r="R173" s="48">
        <v>0.13594668594935069</v>
      </c>
      <c r="S173" s="48">
        <v>0.11129751121019731</v>
      </c>
      <c r="T173" s="48">
        <v>0.12992994498807572</v>
      </c>
      <c r="U173" s="48">
        <v>0.12381223570334564</v>
      </c>
      <c r="V173" s="48">
        <v>0.1282101360463907</v>
      </c>
      <c r="W173" s="48">
        <v>0.10437796945540694</v>
      </c>
      <c r="X173" s="48">
        <v>9.7002275208180236E-2</v>
      </c>
      <c r="Y173" s="48">
        <v>0.11670213193283253</v>
      </c>
      <c r="Z173" s="48">
        <v>0.14094258477847127</v>
      </c>
      <c r="CT173" s="18"/>
      <c r="CU173" s="18"/>
      <c r="CV173" s="18"/>
      <c r="CW173" s="18"/>
      <c r="CX173" s="18"/>
      <c r="CY173" s="18"/>
      <c r="CZ173" s="18"/>
      <c r="DA173" s="18"/>
      <c r="DB173" s="18"/>
      <c r="DC173" s="18"/>
      <c r="DD173" s="18"/>
      <c r="DE173" s="18"/>
      <c r="DF173" s="18"/>
      <c r="DG173" s="18"/>
      <c r="DH173" s="18"/>
      <c r="DI173" s="18"/>
      <c r="DJ173" s="18"/>
      <c r="DK173" s="18"/>
      <c r="DL173" s="18"/>
      <c r="DM173" s="18"/>
      <c r="DN173" s="18"/>
      <c r="DO173" s="18"/>
      <c r="DP173" s="18"/>
      <c r="DQ173" s="18"/>
      <c r="DR173" s="18"/>
      <c r="DS173" s="18"/>
      <c r="DT173" s="18"/>
      <c r="DU173" s="18"/>
      <c r="DV173" s="18"/>
      <c r="DW173" s="18"/>
      <c r="DX173" s="18"/>
      <c r="DY173" s="18"/>
      <c r="DZ173" s="18"/>
      <c r="EA173" s="18"/>
      <c r="EB173"/>
      <c r="EC173"/>
      <c r="ED173"/>
      <c r="EE173"/>
      <c r="EF173"/>
      <c r="EG173"/>
      <c r="EH173"/>
      <c r="EI173"/>
      <c r="EJ173"/>
      <c r="EK173"/>
      <c r="EL173"/>
      <c r="EM173"/>
      <c r="EN173"/>
      <c r="EO173"/>
      <c r="EP173"/>
      <c r="EQ173"/>
      <c r="ER173"/>
      <c r="ES173"/>
      <c r="ET173"/>
      <c r="EU173"/>
      <c r="EV173"/>
      <c r="EW173"/>
      <c r="EX173"/>
      <c r="EY173"/>
      <c r="EZ173"/>
      <c r="FA173"/>
      <c r="FB173"/>
      <c r="FC173"/>
      <c r="FD173"/>
      <c r="FE173"/>
      <c r="FF173"/>
      <c r="FG173"/>
      <c r="FH173"/>
      <c r="FI173"/>
      <c r="FJ173"/>
      <c r="FK173"/>
      <c r="FL173"/>
      <c r="FM173"/>
      <c r="FN173"/>
      <c r="FO173"/>
      <c r="FP173"/>
      <c r="FQ173"/>
      <c r="FR173"/>
      <c r="FS173"/>
      <c r="FT173"/>
      <c r="FU173"/>
      <c r="FV173"/>
      <c r="FW173"/>
      <c r="FX173"/>
      <c r="FY173"/>
      <c r="FZ173"/>
      <c r="GA173"/>
      <c r="GB173"/>
      <c r="GC173"/>
      <c r="GD173"/>
      <c r="GE173"/>
      <c r="GF173"/>
      <c r="GG173"/>
      <c r="GH173"/>
      <c r="GI173"/>
      <c r="GJ173"/>
      <c r="GK173"/>
      <c r="GL173"/>
      <c r="GM173"/>
      <c r="GN173"/>
      <c r="GO173"/>
      <c r="GP173"/>
      <c r="GQ173"/>
      <c r="GR173"/>
      <c r="GS173"/>
      <c r="GT173"/>
      <c r="GU173"/>
      <c r="GV173"/>
      <c r="GW173"/>
      <c r="GX173"/>
      <c r="GY173"/>
      <c r="GZ173"/>
      <c r="HA173"/>
      <c r="HB173"/>
      <c r="HC173"/>
      <c r="HD173"/>
      <c r="HE173"/>
      <c r="HF173"/>
      <c r="HG173"/>
      <c r="HH173"/>
      <c r="HI173"/>
      <c r="HJ173"/>
      <c r="HK173"/>
      <c r="HL173"/>
      <c r="HM173"/>
      <c r="HN173"/>
      <c r="HO173"/>
      <c r="HP173"/>
      <c r="HQ173"/>
      <c r="HR173"/>
      <c r="HS173"/>
      <c r="HT173"/>
      <c r="HU173"/>
    </row>
    <row r="174" spans="1:229" s="7" customFormat="1" x14ac:dyDescent="0.2">
      <c r="A174" s="47">
        <v>173</v>
      </c>
      <c r="B174" s="38" t="s">
        <v>453</v>
      </c>
      <c r="C174" s="48">
        <v>0.35644933388942779</v>
      </c>
      <c r="D174" s="48">
        <v>0.41528597230620101</v>
      </c>
      <c r="E174" s="48">
        <v>0.30567391164037266</v>
      </c>
      <c r="F174" s="48">
        <v>0.40082136141366542</v>
      </c>
      <c r="G174" s="48">
        <v>0.318508696582472</v>
      </c>
      <c r="H174" s="48">
        <v>0.40342890509530138</v>
      </c>
      <c r="I174" s="48">
        <v>0.31888509539935422</v>
      </c>
      <c r="J174" s="48">
        <v>0.50566214259891062</v>
      </c>
      <c r="K174" s="48">
        <v>0.38150131038531365</v>
      </c>
      <c r="L174" s="48">
        <v>0.40846109414992171</v>
      </c>
      <c r="M174" s="48">
        <v>0.32704455509456254</v>
      </c>
      <c r="N174" s="48">
        <v>0.41207250846935845</v>
      </c>
      <c r="O174" s="48">
        <v>0.33702468710786926</v>
      </c>
      <c r="P174" s="48">
        <v>0.33663182198247504</v>
      </c>
      <c r="Q174" s="48">
        <v>0.3248619737215292</v>
      </c>
      <c r="R174" s="48">
        <v>0.41133716463898595</v>
      </c>
      <c r="S174" s="48">
        <v>0.36948838061607348</v>
      </c>
      <c r="T174" s="48">
        <v>0.36947309862409694</v>
      </c>
      <c r="U174" s="48">
        <v>0.28964937530464052</v>
      </c>
      <c r="V174" s="48">
        <v>0.41914469817693217</v>
      </c>
      <c r="W174" s="48">
        <v>0.35991206260757636</v>
      </c>
      <c r="X174" s="48">
        <v>0.35130843035786413</v>
      </c>
      <c r="Y174" s="48">
        <v>0.36451588082603592</v>
      </c>
      <c r="Z174" s="48">
        <v>0.38820510896382077</v>
      </c>
      <c r="CT174" s="18"/>
      <c r="CU174" s="18"/>
      <c r="CV174" s="18"/>
      <c r="CW174" s="18"/>
      <c r="CX174" s="18"/>
      <c r="CY174" s="18"/>
      <c r="CZ174" s="18"/>
      <c r="DA174" s="18"/>
      <c r="DB174" s="18"/>
      <c r="DC174" s="18"/>
      <c r="DD174" s="18"/>
      <c r="DE174" s="18"/>
      <c r="DF174" s="18"/>
      <c r="DG174" s="18"/>
      <c r="DH174" s="18"/>
      <c r="DI174" s="18"/>
      <c r="DJ174" s="18"/>
      <c r="DK174" s="18"/>
      <c r="DL174" s="18"/>
      <c r="DM174" s="18"/>
      <c r="DN174" s="18"/>
      <c r="DO174" s="18"/>
      <c r="DP174" s="18"/>
      <c r="DQ174" s="18"/>
      <c r="DR174" s="18"/>
      <c r="DS174" s="18"/>
      <c r="DT174" s="18"/>
      <c r="DU174" s="18"/>
      <c r="DV174" s="18"/>
      <c r="DW174" s="18"/>
      <c r="DX174" s="18"/>
      <c r="DY174" s="18"/>
      <c r="DZ174" s="18"/>
      <c r="EA174" s="18"/>
      <c r="EB174"/>
      <c r="EC174"/>
      <c r="ED174"/>
      <c r="EE174"/>
      <c r="EF174"/>
      <c r="EG174"/>
      <c r="EH174"/>
      <c r="EI174"/>
      <c r="EJ174"/>
      <c r="EK174"/>
      <c r="EL174"/>
      <c r="EM174"/>
      <c r="EN174"/>
      <c r="EO174"/>
      <c r="EP174"/>
      <c r="EQ174"/>
      <c r="ER174"/>
      <c r="ES174"/>
      <c r="ET174"/>
      <c r="EU174"/>
      <c r="EV174"/>
      <c r="EW174"/>
      <c r="EX174"/>
      <c r="EY174"/>
      <c r="EZ174"/>
      <c r="FA174"/>
      <c r="FB174"/>
      <c r="FC174"/>
      <c r="FD174"/>
      <c r="FE174"/>
      <c r="FF174"/>
      <c r="FG174"/>
      <c r="FH174"/>
      <c r="FI174"/>
      <c r="FJ174"/>
      <c r="FK174"/>
      <c r="FL174"/>
      <c r="FM174"/>
      <c r="FN174"/>
      <c r="FO174"/>
      <c r="FP174"/>
      <c r="FQ174"/>
      <c r="FR174"/>
      <c r="FS174"/>
      <c r="FT174"/>
      <c r="FU174"/>
      <c r="FV174"/>
      <c r="FW174"/>
      <c r="FX174"/>
      <c r="FY174"/>
      <c r="FZ174"/>
      <c r="GA174"/>
      <c r="GB174"/>
      <c r="GC174"/>
      <c r="GD174"/>
      <c r="GE174"/>
      <c r="GF174"/>
      <c r="GG174"/>
      <c r="GH174"/>
      <c r="GI174"/>
      <c r="GJ174"/>
      <c r="GK174"/>
      <c r="GL174"/>
      <c r="GM174"/>
      <c r="GN174"/>
      <c r="GO174"/>
      <c r="GP174"/>
      <c r="GQ174"/>
      <c r="GR174"/>
      <c r="GS174"/>
      <c r="GT174"/>
      <c r="GU174"/>
      <c r="GV174"/>
      <c r="GW174"/>
      <c r="GX174"/>
      <c r="GY174"/>
      <c r="GZ174"/>
      <c r="HA174"/>
      <c r="HB174"/>
      <c r="HC174"/>
      <c r="HD174"/>
      <c r="HE174"/>
      <c r="HF174"/>
      <c r="HG174"/>
      <c r="HH174"/>
      <c r="HI174"/>
      <c r="HJ174"/>
      <c r="HK174"/>
      <c r="HL174"/>
      <c r="HM174"/>
      <c r="HN174"/>
      <c r="HO174"/>
      <c r="HP174"/>
      <c r="HQ174"/>
      <c r="HR174"/>
      <c r="HS174"/>
      <c r="HT174"/>
      <c r="HU174"/>
    </row>
    <row r="175" spans="1:229" s="7" customFormat="1" x14ac:dyDescent="0.2">
      <c r="A175" s="47">
        <v>174</v>
      </c>
      <c r="B175" s="20" t="s">
        <v>471</v>
      </c>
      <c r="C175" s="48">
        <v>7.9916875483311889E-2</v>
      </c>
      <c r="D175" s="48">
        <v>8.8440859513638531E-2</v>
      </c>
      <c r="E175" s="48">
        <v>6.9753749382950106E-2</v>
      </c>
      <c r="F175" s="48">
        <v>8.6034371506196083E-2</v>
      </c>
      <c r="G175" s="48">
        <v>6.5781782625410568E-2</v>
      </c>
      <c r="H175" s="48">
        <v>0.10424767161661122</v>
      </c>
      <c r="I175" s="48">
        <v>7.6428917436158164E-2</v>
      </c>
      <c r="J175" s="48">
        <v>0.10018529472379122</v>
      </c>
      <c r="K175" s="48">
        <v>8.1140324979483133E-2</v>
      </c>
      <c r="L175" s="48">
        <v>8.6732369103317469E-2</v>
      </c>
      <c r="M175" s="48">
        <v>6.7260342238004631E-2</v>
      </c>
      <c r="N175" s="48">
        <v>8.4614035377014757E-2</v>
      </c>
      <c r="O175" s="48">
        <v>8.0109358070634559E-2</v>
      </c>
      <c r="P175" s="48">
        <v>6.2612539122853833E-2</v>
      </c>
      <c r="Q175" s="48">
        <v>7.3981820380932706E-2</v>
      </c>
      <c r="R175" s="48">
        <v>8.0086668665538832E-2</v>
      </c>
      <c r="S175" s="48">
        <v>6.1100124403662755E-2</v>
      </c>
      <c r="T175" s="48">
        <v>7.9191736471825314E-2</v>
      </c>
      <c r="U175" s="48">
        <v>6.962246068312529E-2</v>
      </c>
      <c r="V175" s="48">
        <v>8.6735285997368031E-2</v>
      </c>
      <c r="W175" s="48">
        <v>7.3496734768005459E-2</v>
      </c>
      <c r="X175" s="48">
        <v>7.0616257537252231E-2</v>
      </c>
      <c r="Y175" s="48">
        <v>6.9690291400984927E-2</v>
      </c>
      <c r="Z175" s="48">
        <v>8.0424644492249023E-2</v>
      </c>
      <c r="CT175" s="18"/>
      <c r="CU175" s="18"/>
      <c r="CV175" s="18"/>
      <c r="CW175" s="18"/>
      <c r="CX175" s="18"/>
      <c r="CY175" s="18"/>
      <c r="CZ175" s="18"/>
      <c r="DA175" s="18"/>
      <c r="DB175" s="18"/>
      <c r="DC175" s="18"/>
      <c r="DD175" s="18"/>
      <c r="DE175" s="18"/>
      <c r="DF175" s="18"/>
      <c r="DG175" s="18"/>
      <c r="DH175" s="18"/>
      <c r="DI175" s="18"/>
      <c r="DJ175" s="18"/>
      <c r="DK175" s="18"/>
      <c r="DL175" s="18"/>
      <c r="DM175" s="18"/>
      <c r="DN175" s="18"/>
      <c r="DO175" s="18"/>
      <c r="DP175" s="18"/>
      <c r="DQ175" s="18"/>
      <c r="DR175" s="18"/>
      <c r="DS175" s="18"/>
      <c r="DT175" s="18"/>
      <c r="DU175" s="18"/>
      <c r="DV175" s="18"/>
      <c r="DW175" s="18"/>
      <c r="DX175" s="18"/>
      <c r="DY175" s="18"/>
      <c r="DZ175" s="18"/>
      <c r="EA175" s="18"/>
      <c r="EB175"/>
      <c r="EC175"/>
      <c r="ED175"/>
      <c r="EE175"/>
      <c r="EF175"/>
      <c r="EG175"/>
      <c r="EH175"/>
      <c r="EI175"/>
      <c r="EJ175"/>
      <c r="EK175"/>
      <c r="EL175"/>
      <c r="EM175"/>
      <c r="EN175"/>
      <c r="EO175"/>
      <c r="EP175"/>
      <c r="EQ175"/>
      <c r="ER175"/>
      <c r="ES175"/>
      <c r="ET175"/>
      <c r="EU175"/>
      <c r="EV175"/>
      <c r="EW175"/>
      <c r="EX175"/>
      <c r="EY175"/>
      <c r="EZ175"/>
      <c r="FA175"/>
      <c r="FB175"/>
      <c r="FC175"/>
      <c r="FD175"/>
      <c r="FE175"/>
      <c r="FF175"/>
      <c r="FG175"/>
      <c r="FH175"/>
      <c r="FI175"/>
      <c r="FJ175"/>
      <c r="FK175"/>
      <c r="FL175"/>
      <c r="FM175"/>
      <c r="FN175"/>
      <c r="FO175"/>
      <c r="FP175"/>
      <c r="FQ175"/>
      <c r="FR175"/>
      <c r="FS175"/>
      <c r="FT175"/>
      <c r="FU175"/>
      <c r="FV175"/>
      <c r="FW175"/>
      <c r="FX175"/>
      <c r="FY175"/>
      <c r="FZ175"/>
      <c r="GA175"/>
      <c r="GB175"/>
      <c r="GC175"/>
      <c r="GD175"/>
      <c r="GE175"/>
      <c r="GF175"/>
      <c r="GG175"/>
      <c r="GH175"/>
      <c r="GI175"/>
      <c r="GJ175"/>
      <c r="GK175"/>
      <c r="GL175"/>
      <c r="GM175"/>
      <c r="GN175"/>
      <c r="GO175"/>
      <c r="GP175"/>
      <c r="GQ175"/>
      <c r="GR175"/>
      <c r="GS175"/>
      <c r="GT175"/>
      <c r="GU175"/>
      <c r="GV175"/>
      <c r="GW175"/>
      <c r="GX175"/>
      <c r="GY175"/>
      <c r="GZ175"/>
      <c r="HA175"/>
      <c r="HB175"/>
      <c r="HC175"/>
      <c r="HD175"/>
      <c r="HE175"/>
      <c r="HF175"/>
      <c r="HG175"/>
      <c r="HH175"/>
      <c r="HI175"/>
      <c r="HJ175"/>
      <c r="HK175"/>
      <c r="HL175"/>
      <c r="HM175"/>
      <c r="HN175"/>
      <c r="HO175"/>
      <c r="HP175"/>
      <c r="HQ175"/>
      <c r="HR175"/>
      <c r="HS175"/>
      <c r="HT175"/>
      <c r="HU175"/>
    </row>
    <row r="176" spans="1:229" s="7" customFormat="1" x14ac:dyDescent="0.2">
      <c r="A176" s="47">
        <v>175</v>
      </c>
      <c r="B176" s="38" t="s">
        <v>454</v>
      </c>
      <c r="C176" s="48">
        <v>7.7008698760939645E-2</v>
      </c>
      <c r="D176" s="48">
        <v>8.8163118635050039E-2</v>
      </c>
      <c r="E176" s="48">
        <v>6.7181685980718484E-2</v>
      </c>
      <c r="F176" s="48">
        <v>7.9903451567750416E-2</v>
      </c>
      <c r="G176" s="48">
        <v>6.9811919092845023E-2</v>
      </c>
      <c r="H176" s="48">
        <v>9.2402957295526597E-2</v>
      </c>
      <c r="I176" s="48">
        <v>7.2945607078629973E-2</v>
      </c>
      <c r="J176" s="48">
        <v>0.10364159245664109</v>
      </c>
      <c r="K176" s="48">
        <v>8.6048181884085931E-2</v>
      </c>
      <c r="L176" s="48">
        <v>8.7154404999039856E-2</v>
      </c>
      <c r="M176" s="48">
        <v>7.7211662329127823E-2</v>
      </c>
      <c r="N176" s="48">
        <v>8.3051978119068878E-2</v>
      </c>
      <c r="O176" s="48">
        <v>8.5022508243311437E-2</v>
      </c>
      <c r="P176" s="48">
        <v>7.9055597798979527E-2</v>
      </c>
      <c r="Q176" s="48">
        <v>7.6299603090822385E-2</v>
      </c>
      <c r="R176" s="48">
        <v>9.4798374097219765E-2</v>
      </c>
      <c r="S176" s="48">
        <v>8.2034203309130665E-2</v>
      </c>
      <c r="T176" s="48">
        <v>8.8734134019032601E-2</v>
      </c>
      <c r="U176" s="48">
        <v>7.2621423514349068E-2</v>
      </c>
      <c r="V176" s="48">
        <v>8.979133787182457E-2</v>
      </c>
      <c r="W176" s="48">
        <v>8.097466481956371E-2</v>
      </c>
      <c r="X176" s="48">
        <v>7.5334457347533232E-2</v>
      </c>
      <c r="Y176" s="48">
        <v>8.9317302635195842E-2</v>
      </c>
      <c r="Z176" s="48">
        <v>9.9691809194307146E-2</v>
      </c>
      <c r="CT176" s="18"/>
      <c r="CU176" s="18"/>
      <c r="CV176" s="18"/>
      <c r="CW176" s="18"/>
      <c r="CX176" s="18"/>
      <c r="CY176" s="18"/>
      <c r="CZ176" s="18"/>
      <c r="DA176" s="18"/>
      <c r="DB176" s="18"/>
      <c r="DC176" s="18"/>
      <c r="DD176" s="18"/>
      <c r="DE176" s="18"/>
      <c r="DF176" s="18"/>
      <c r="DG176" s="18"/>
      <c r="DH176" s="18"/>
      <c r="DI176" s="18"/>
      <c r="DJ176" s="18"/>
      <c r="DK176" s="18"/>
      <c r="DL176" s="18"/>
      <c r="DM176" s="18"/>
      <c r="DN176" s="18"/>
      <c r="DO176" s="18"/>
      <c r="DP176" s="18"/>
      <c r="DQ176" s="18"/>
      <c r="DR176" s="18"/>
      <c r="DS176" s="18"/>
      <c r="DT176" s="18"/>
      <c r="DU176" s="18"/>
      <c r="DV176" s="18"/>
      <c r="DW176" s="18"/>
      <c r="DX176" s="18"/>
      <c r="DY176" s="18"/>
      <c r="DZ176" s="18"/>
      <c r="EA176" s="18"/>
      <c r="EB176"/>
      <c r="EC176"/>
      <c r="ED176"/>
      <c r="EE176"/>
      <c r="EF176"/>
      <c r="EG176"/>
      <c r="EH176"/>
      <c r="EI176"/>
      <c r="EJ176"/>
      <c r="EK176"/>
      <c r="EL176"/>
      <c r="EM176"/>
      <c r="EN176"/>
      <c r="EO176"/>
      <c r="EP176"/>
      <c r="EQ176"/>
      <c r="ER176"/>
      <c r="ES176"/>
      <c r="ET176"/>
      <c r="EU176"/>
      <c r="EV176"/>
      <c r="EW176"/>
      <c r="EX176"/>
      <c r="EY176"/>
      <c r="EZ176"/>
      <c r="FA176"/>
      <c r="FB176"/>
      <c r="FC176"/>
      <c r="FD176"/>
      <c r="FE176"/>
      <c r="FF176"/>
      <c r="FG176"/>
      <c r="FH176"/>
      <c r="FI176"/>
      <c r="FJ176"/>
      <c r="FK176"/>
      <c r="FL176"/>
      <c r="FM176"/>
      <c r="FN176"/>
      <c r="FO176"/>
      <c r="FP176"/>
      <c r="FQ176"/>
      <c r="FR176"/>
      <c r="FS176"/>
      <c r="FT176"/>
      <c r="FU176"/>
      <c r="FV176"/>
      <c r="FW176"/>
      <c r="FX176"/>
      <c r="FY176"/>
      <c r="FZ176"/>
      <c r="GA176"/>
      <c r="GB176"/>
      <c r="GC176"/>
      <c r="GD176"/>
      <c r="GE176"/>
      <c r="GF176"/>
      <c r="GG176"/>
      <c r="GH176"/>
      <c r="GI176"/>
      <c r="GJ176"/>
      <c r="GK176"/>
      <c r="GL176"/>
      <c r="GM176"/>
      <c r="GN176"/>
      <c r="GO176"/>
      <c r="GP176"/>
      <c r="GQ176"/>
      <c r="GR176"/>
      <c r="GS176"/>
      <c r="GT176"/>
      <c r="GU176"/>
      <c r="GV176"/>
      <c r="GW176"/>
      <c r="GX176"/>
      <c r="GY176"/>
      <c r="GZ176"/>
      <c r="HA176"/>
      <c r="HB176"/>
      <c r="HC176"/>
      <c r="HD176"/>
      <c r="HE176"/>
      <c r="HF176"/>
      <c r="HG176"/>
      <c r="HH176"/>
      <c r="HI176"/>
      <c r="HJ176"/>
      <c r="HK176"/>
      <c r="HL176"/>
      <c r="HM176"/>
      <c r="HN176"/>
      <c r="HO176"/>
      <c r="HP176"/>
      <c r="HQ176"/>
      <c r="HR176"/>
      <c r="HS176"/>
      <c r="HT176"/>
      <c r="HU176"/>
    </row>
    <row r="177" spans="1:229" s="7" customFormat="1" x14ac:dyDescent="0.2">
      <c r="A177" s="47">
        <v>176</v>
      </c>
      <c r="B177" s="20" t="s">
        <v>472</v>
      </c>
      <c r="C177" s="48">
        <v>0.16136307369519298</v>
      </c>
      <c r="D177" s="48">
        <v>0.18127354492850808</v>
      </c>
      <c r="E177" s="48">
        <v>0.13685974543171475</v>
      </c>
      <c r="F177" s="48">
        <v>0.20115861541765812</v>
      </c>
      <c r="G177" s="48">
        <v>0.15718195392909487</v>
      </c>
      <c r="H177" s="48">
        <v>0.19934520308916179</v>
      </c>
      <c r="I177" s="48">
        <v>0.15321702531677345</v>
      </c>
      <c r="J177" s="48">
        <v>0.2467830480356181</v>
      </c>
      <c r="K177" s="48">
        <v>0.17560923587122534</v>
      </c>
      <c r="L177" s="48">
        <v>0.19832985732904973</v>
      </c>
      <c r="M177" s="48">
        <v>0.13921079811070597</v>
      </c>
      <c r="N177" s="48">
        <v>0.19574658496089292</v>
      </c>
      <c r="O177" s="48">
        <v>0.16569468589882114</v>
      </c>
      <c r="P177" s="48">
        <v>0.1534799632804292</v>
      </c>
      <c r="Q177" s="48">
        <v>0.13835026681304075</v>
      </c>
      <c r="R177" s="48">
        <v>0.20330270808338613</v>
      </c>
      <c r="S177" s="48">
        <v>0.17624225932525242</v>
      </c>
      <c r="T177" s="48">
        <v>0.18405031281410678</v>
      </c>
      <c r="U177" s="48">
        <v>0.13458839628734415</v>
      </c>
      <c r="V177" s="48">
        <v>0.21147294062122518</v>
      </c>
      <c r="W177" s="48">
        <v>0.18988178335862149</v>
      </c>
      <c r="X177" s="48">
        <v>0.15483415360473005</v>
      </c>
      <c r="Y177" s="48">
        <v>0.17974638142779345</v>
      </c>
      <c r="Z177" s="48">
        <v>0.17193603753223718</v>
      </c>
      <c r="CT177" s="18"/>
      <c r="CU177" s="18"/>
      <c r="CV177" s="18"/>
      <c r="CW177" s="18"/>
      <c r="CX177" s="18"/>
      <c r="CY177" s="18"/>
      <c r="CZ177" s="18"/>
      <c r="DA177" s="18"/>
      <c r="DB177" s="18"/>
      <c r="DC177" s="18"/>
      <c r="DD177" s="18"/>
      <c r="DE177" s="18"/>
      <c r="DF177" s="18"/>
      <c r="DG177" s="18"/>
      <c r="DH177" s="18"/>
      <c r="DI177" s="18"/>
      <c r="DJ177" s="18"/>
      <c r="DK177" s="18"/>
      <c r="DL177" s="18"/>
      <c r="DM177" s="18"/>
      <c r="DN177" s="18"/>
      <c r="DO177" s="18"/>
      <c r="DP177" s="18"/>
      <c r="DQ177" s="18"/>
      <c r="DR177" s="18"/>
      <c r="DS177" s="18"/>
      <c r="DT177" s="18"/>
      <c r="DU177" s="18"/>
      <c r="DV177" s="18"/>
      <c r="DW177" s="18"/>
      <c r="DX177" s="18"/>
      <c r="DY177" s="18"/>
      <c r="DZ177" s="18"/>
      <c r="EA177" s="18"/>
      <c r="EB177"/>
      <c r="EC177"/>
      <c r="ED177"/>
      <c r="EE177"/>
      <c r="EF177"/>
      <c r="EG177"/>
      <c r="EH177"/>
      <c r="EI177"/>
      <c r="EJ177"/>
      <c r="EK177"/>
      <c r="EL177"/>
      <c r="EM177"/>
      <c r="EN177"/>
      <c r="EO177"/>
      <c r="EP177"/>
      <c r="EQ177"/>
      <c r="ER177"/>
      <c r="ES177"/>
      <c r="ET177"/>
      <c r="EU177"/>
      <c r="EV177"/>
      <c r="EW177"/>
      <c r="EX177"/>
      <c r="EY177"/>
      <c r="EZ177"/>
      <c r="FA177"/>
      <c r="FB177"/>
      <c r="FC177"/>
      <c r="FD177"/>
      <c r="FE177"/>
      <c r="FF177"/>
      <c r="FG177"/>
      <c r="FH177"/>
      <c r="FI177"/>
      <c r="FJ177"/>
      <c r="FK177"/>
      <c r="FL177"/>
      <c r="FM177"/>
      <c r="FN177"/>
      <c r="FO177"/>
      <c r="FP177"/>
      <c r="FQ177"/>
      <c r="FR177"/>
      <c r="FS177"/>
      <c r="FT177"/>
      <c r="FU177"/>
      <c r="FV177"/>
      <c r="FW177"/>
      <c r="FX177"/>
      <c r="FY177"/>
      <c r="FZ177"/>
      <c r="GA177"/>
      <c r="GB177"/>
      <c r="GC177"/>
      <c r="GD177"/>
      <c r="GE177"/>
      <c r="GF177"/>
      <c r="GG177"/>
      <c r="GH177"/>
      <c r="GI177"/>
      <c r="GJ177"/>
      <c r="GK177"/>
      <c r="GL177"/>
      <c r="GM177"/>
      <c r="GN177"/>
      <c r="GO177"/>
      <c r="GP177"/>
      <c r="GQ177"/>
      <c r="GR177"/>
      <c r="GS177"/>
      <c r="GT177"/>
      <c r="GU177"/>
      <c r="GV177"/>
      <c r="GW177"/>
      <c r="GX177"/>
      <c r="GY177"/>
      <c r="GZ177"/>
      <c r="HA177"/>
      <c r="HB177"/>
      <c r="HC177"/>
      <c r="HD177"/>
      <c r="HE177"/>
      <c r="HF177"/>
      <c r="HG177"/>
      <c r="HH177"/>
      <c r="HI177"/>
      <c r="HJ177"/>
      <c r="HK177"/>
      <c r="HL177"/>
      <c r="HM177"/>
      <c r="HN177"/>
      <c r="HO177"/>
      <c r="HP177"/>
      <c r="HQ177"/>
      <c r="HR177"/>
      <c r="HS177"/>
      <c r="HT177"/>
      <c r="HU177"/>
    </row>
    <row r="178" spans="1:229" s="7" customFormat="1" x14ac:dyDescent="0.2">
      <c r="A178" s="47">
        <v>177</v>
      </c>
      <c r="B178" s="38" t="s">
        <v>473</v>
      </c>
      <c r="C178" s="48">
        <v>2.2754142245208057E-2</v>
      </c>
      <c r="D178" s="48">
        <v>1.692504359442602E-2</v>
      </c>
      <c r="E178" s="48">
        <v>2.1138959678088348E-2</v>
      </c>
      <c r="F178" s="48">
        <v>1.6686847114541891E-2</v>
      </c>
      <c r="G178" s="48">
        <v>3.1585258518809216E-2</v>
      </c>
      <c r="H178" s="48">
        <v>1.8802814591511934E-2</v>
      </c>
      <c r="I178" s="48">
        <v>1.8997637253154998E-2</v>
      </c>
      <c r="J178" s="48">
        <v>2.0791539210808511E-2</v>
      </c>
      <c r="K178" s="48">
        <v>2.3806008999286303E-2</v>
      </c>
      <c r="L178" s="48">
        <v>3.0573340511081005E-2</v>
      </c>
      <c r="M178" s="48">
        <v>1.8093787653745433E-2</v>
      </c>
      <c r="N178" s="48">
        <v>2.20656362125028E-2</v>
      </c>
      <c r="O178" s="48">
        <v>1.7456221860774081E-2</v>
      </c>
      <c r="P178" s="48">
        <v>1.7427500085174536E-2</v>
      </c>
      <c r="Q178" s="48">
        <v>1.6917538943547115E-2</v>
      </c>
      <c r="R178" s="48">
        <v>1.2100129529963173E-2</v>
      </c>
      <c r="S178" s="48">
        <v>2.0536450173151092E-2</v>
      </c>
      <c r="T178" s="48">
        <v>1.6244214706545645E-2</v>
      </c>
      <c r="U178" s="48">
        <v>1.1296217311750994E-2</v>
      </c>
      <c r="V178" s="48">
        <v>9.4976823558379116E-3</v>
      </c>
      <c r="W178" s="48">
        <v>1.7914629925229363E-2</v>
      </c>
      <c r="X178" s="48">
        <v>1.1598608677026303E-2</v>
      </c>
      <c r="Y178" s="48">
        <v>1.8980373881973902E-2</v>
      </c>
      <c r="Z178" s="48">
        <v>1.8469442346756196E-2</v>
      </c>
      <c r="CT178" s="18"/>
      <c r="CU178" s="18"/>
      <c r="CV178" s="18"/>
      <c r="CW178" s="18"/>
      <c r="CX178" s="18"/>
      <c r="CY178" s="18"/>
      <c r="CZ178" s="18"/>
      <c r="DA178" s="18"/>
      <c r="DB178" s="18"/>
      <c r="DC178" s="18"/>
      <c r="DD178" s="18"/>
      <c r="DE178" s="18"/>
      <c r="DF178" s="18"/>
      <c r="DG178" s="18"/>
      <c r="DH178" s="18"/>
      <c r="DI178" s="18"/>
      <c r="DJ178" s="18"/>
      <c r="DK178" s="18"/>
      <c r="DL178" s="18"/>
      <c r="DM178" s="18"/>
      <c r="DN178" s="18"/>
      <c r="DO178" s="18"/>
      <c r="DP178" s="18"/>
      <c r="DQ178" s="18"/>
      <c r="DR178" s="18"/>
      <c r="DS178" s="18"/>
      <c r="DT178" s="18"/>
      <c r="DU178" s="18"/>
      <c r="DV178" s="18"/>
      <c r="DW178" s="18"/>
      <c r="DX178" s="18"/>
      <c r="DY178" s="18"/>
      <c r="DZ178" s="18"/>
      <c r="EA178" s="18"/>
      <c r="EB178"/>
      <c r="EC178"/>
      <c r="ED178"/>
      <c r="EE178"/>
      <c r="EF178"/>
      <c r="EG178"/>
      <c r="EH178"/>
      <c r="EI178"/>
      <c r="EJ178"/>
      <c r="EK178"/>
      <c r="EL178"/>
      <c r="EM178"/>
      <c r="EN178"/>
      <c r="EO178"/>
      <c r="EP178"/>
      <c r="EQ178"/>
      <c r="ER178"/>
      <c r="ES178"/>
      <c r="ET178"/>
      <c r="EU178"/>
      <c r="EV178"/>
      <c r="EW178"/>
      <c r="EX178"/>
      <c r="EY178"/>
      <c r="EZ178"/>
      <c r="FA178"/>
      <c r="FB178"/>
      <c r="FC178"/>
      <c r="FD178"/>
      <c r="FE178"/>
      <c r="FF178"/>
      <c r="FG178"/>
      <c r="FH178"/>
      <c r="FI178"/>
      <c r="FJ178"/>
      <c r="FK178"/>
      <c r="FL178"/>
      <c r="FM178"/>
      <c r="FN178"/>
      <c r="FO178"/>
      <c r="FP178"/>
      <c r="FQ178"/>
      <c r="FR178"/>
      <c r="FS178"/>
      <c r="FT178"/>
      <c r="FU178"/>
      <c r="FV178"/>
      <c r="FW178"/>
      <c r="FX178"/>
      <c r="FY178"/>
      <c r="FZ178"/>
      <c r="GA178"/>
      <c r="GB178"/>
      <c r="GC178"/>
      <c r="GD178"/>
      <c r="GE178"/>
      <c r="GF178"/>
      <c r="GG178"/>
      <c r="GH178"/>
      <c r="GI178"/>
      <c r="GJ178"/>
      <c r="GK178"/>
      <c r="GL178"/>
      <c r="GM178"/>
      <c r="GN178"/>
      <c r="GO178"/>
      <c r="GP178"/>
      <c r="GQ178"/>
      <c r="GR178"/>
      <c r="GS178"/>
      <c r="GT178"/>
      <c r="GU178"/>
      <c r="GV178"/>
      <c r="GW178"/>
      <c r="GX178"/>
      <c r="GY178"/>
      <c r="GZ178"/>
      <c r="HA178"/>
      <c r="HB178"/>
      <c r="HC178"/>
      <c r="HD178"/>
      <c r="HE178"/>
      <c r="HF178"/>
      <c r="HG178"/>
      <c r="HH178"/>
      <c r="HI178"/>
      <c r="HJ178"/>
      <c r="HK178"/>
      <c r="HL178"/>
      <c r="HM178"/>
      <c r="HN178"/>
      <c r="HO178"/>
      <c r="HP178"/>
      <c r="HQ178"/>
      <c r="HR178"/>
      <c r="HS178"/>
      <c r="HT178"/>
      <c r="HU178"/>
    </row>
    <row r="179" spans="1:229" s="7" customFormat="1" x14ac:dyDescent="0.2">
      <c r="A179" s="47">
        <v>178</v>
      </c>
      <c r="B179" s="38" t="s">
        <v>474</v>
      </c>
      <c r="C179" s="48">
        <v>4.0384375173381497E-2</v>
      </c>
      <c r="D179" s="48">
        <v>3.6830141408526959E-2</v>
      </c>
      <c r="E179" s="48">
        <v>5.0401790264019135E-2</v>
      </c>
      <c r="F179" s="48">
        <v>3.7386355912341108E-2</v>
      </c>
      <c r="G179" s="48">
        <v>5.7308294442353358E-2</v>
      </c>
      <c r="H179" s="48">
        <v>4.3473041039485273E-2</v>
      </c>
      <c r="I179" s="48">
        <v>4.0256134260456954E-2</v>
      </c>
      <c r="J179" s="48">
        <v>6.196577697478569E-2</v>
      </c>
      <c r="K179" s="48">
        <v>4.8051454743406108E-2</v>
      </c>
      <c r="L179" s="48">
        <v>6.922618341528948E-2</v>
      </c>
      <c r="M179" s="48">
        <v>3.8931972423102409E-2</v>
      </c>
      <c r="N179" s="48">
        <v>5.0260305661385188E-2</v>
      </c>
      <c r="O179" s="48">
        <v>3.4720551136486588E-2</v>
      </c>
      <c r="P179" s="48">
        <v>3.9653991289901887E-2</v>
      </c>
      <c r="Q179" s="48">
        <v>4.174422808216309E-2</v>
      </c>
      <c r="R179" s="48">
        <v>3.2012434770185672E-2</v>
      </c>
      <c r="S179" s="48">
        <v>3.9403709915453812E-2</v>
      </c>
      <c r="T179" s="48">
        <v>3.4211592339624099E-2</v>
      </c>
      <c r="U179" s="48">
        <v>2.4628421658556429E-2</v>
      </c>
      <c r="V179" s="48">
        <v>2.6495081778816171E-2</v>
      </c>
      <c r="W179" s="48">
        <v>3.7635297104833813E-2</v>
      </c>
      <c r="X179" s="48">
        <v>1.974953011087514E-2</v>
      </c>
      <c r="Y179" s="48">
        <v>3.8829200125470191E-2</v>
      </c>
      <c r="Z179" s="48">
        <v>4.2074091497859949E-2</v>
      </c>
      <c r="CT179" s="18"/>
      <c r="CU179" s="18"/>
      <c r="CV179" s="18"/>
      <c r="CW179" s="18"/>
      <c r="CX179" s="18"/>
      <c r="CY179" s="18"/>
      <c r="CZ179" s="18"/>
      <c r="DA179" s="18"/>
      <c r="DB179" s="18"/>
      <c r="DC179" s="18"/>
      <c r="DD179" s="18"/>
      <c r="DE179" s="18"/>
      <c r="DF179" s="18"/>
      <c r="DG179" s="18"/>
      <c r="DH179" s="18"/>
      <c r="DI179" s="18"/>
      <c r="DJ179" s="18"/>
      <c r="DK179" s="18"/>
      <c r="DL179" s="18"/>
      <c r="DM179" s="18"/>
      <c r="DN179" s="18"/>
      <c r="DO179" s="18"/>
      <c r="DP179" s="18"/>
      <c r="DQ179" s="18"/>
      <c r="DR179" s="18"/>
      <c r="DS179" s="18"/>
      <c r="DT179" s="18"/>
      <c r="DU179" s="18"/>
      <c r="DV179" s="18"/>
      <c r="DW179" s="18"/>
      <c r="DX179" s="18"/>
      <c r="DY179" s="18"/>
      <c r="DZ179" s="18"/>
      <c r="EA179" s="18"/>
      <c r="EB179"/>
      <c r="EC179"/>
      <c r="ED179"/>
      <c r="EE179"/>
      <c r="EF179"/>
      <c r="EG179"/>
      <c r="EH179"/>
      <c r="EI179"/>
      <c r="EJ179"/>
      <c r="EK179"/>
      <c r="EL179"/>
      <c r="EM179"/>
      <c r="EN179"/>
      <c r="EO179"/>
      <c r="EP179"/>
      <c r="EQ179"/>
      <c r="ER179"/>
      <c r="ES179"/>
      <c r="ET179"/>
      <c r="EU179"/>
      <c r="EV179"/>
      <c r="EW179"/>
      <c r="EX179"/>
      <c r="EY179"/>
      <c r="EZ179"/>
      <c r="FA179"/>
      <c r="FB179"/>
      <c r="FC179"/>
      <c r="FD179"/>
      <c r="FE179"/>
      <c r="FF179"/>
      <c r="FG179"/>
      <c r="FH179"/>
      <c r="FI179"/>
      <c r="FJ179"/>
      <c r="FK179"/>
      <c r="FL179"/>
      <c r="FM179"/>
      <c r="FN179"/>
      <c r="FO179"/>
      <c r="FP179"/>
      <c r="FQ179"/>
      <c r="FR179"/>
      <c r="FS179"/>
      <c r="FT179"/>
      <c r="FU179"/>
      <c r="FV179"/>
      <c r="FW179"/>
      <c r="FX179"/>
      <c r="FY179"/>
      <c r="FZ179"/>
      <c r="GA179"/>
      <c r="GB179"/>
      <c r="GC179"/>
      <c r="GD179"/>
      <c r="GE179"/>
      <c r="GF179"/>
      <c r="GG179"/>
      <c r="GH179"/>
      <c r="GI179"/>
      <c r="GJ179"/>
      <c r="GK179"/>
      <c r="GL179"/>
      <c r="GM179"/>
      <c r="GN179"/>
      <c r="GO179"/>
      <c r="GP179"/>
      <c r="GQ179"/>
      <c r="GR179"/>
      <c r="GS179"/>
      <c r="GT179"/>
      <c r="GU179"/>
      <c r="GV179"/>
      <c r="GW179"/>
      <c r="GX179"/>
      <c r="GY179"/>
      <c r="GZ179"/>
      <c r="HA179"/>
      <c r="HB179"/>
      <c r="HC179"/>
      <c r="HD179"/>
      <c r="HE179"/>
      <c r="HF179"/>
      <c r="HG179"/>
      <c r="HH179"/>
      <c r="HI179"/>
      <c r="HJ179"/>
      <c r="HK179"/>
      <c r="HL179"/>
      <c r="HM179"/>
      <c r="HN179"/>
      <c r="HO179"/>
      <c r="HP179"/>
      <c r="HQ179"/>
      <c r="HR179"/>
      <c r="HS179"/>
      <c r="HT179"/>
      <c r="HU179"/>
    </row>
    <row r="180" spans="1:229" s="7" customFormat="1" x14ac:dyDescent="0.2">
      <c r="A180" s="47">
        <v>179</v>
      </c>
      <c r="B180" s="38" t="s">
        <v>475</v>
      </c>
      <c r="C180" s="48">
        <v>2.9556515875695456E-2</v>
      </c>
      <c r="D180" s="48">
        <v>2.3552581011925401E-2</v>
      </c>
      <c r="E180" s="48">
        <v>3.6669316116478834E-2</v>
      </c>
      <c r="F180" s="48">
        <v>2.1546266051342786E-2</v>
      </c>
      <c r="G180" s="48">
        <v>3.592300605709825E-2</v>
      </c>
      <c r="H180" s="48">
        <v>2.2950812264729125E-2</v>
      </c>
      <c r="I180" s="48">
        <v>2.6232636166487636E-2</v>
      </c>
      <c r="J180" s="48">
        <v>2.9641409603730635E-2</v>
      </c>
      <c r="K180" s="48">
        <v>2.6321697188040151E-2</v>
      </c>
      <c r="L180" s="48">
        <v>4.1647998904191186E-2</v>
      </c>
      <c r="M180" s="48">
        <v>2.4045514940290301E-2</v>
      </c>
      <c r="N180" s="48">
        <v>3.64420372791927E-2</v>
      </c>
      <c r="O180" s="48">
        <v>3.1440264441904744E-2</v>
      </c>
      <c r="P180" s="48">
        <v>3.1786861869280557E-2</v>
      </c>
      <c r="Q180" s="48">
        <v>3.1053913142766433E-2</v>
      </c>
      <c r="R180" s="48">
        <v>2.6058872631505161E-2</v>
      </c>
      <c r="S180" s="48">
        <v>1.9545564181866256E-2</v>
      </c>
      <c r="T180" s="48">
        <v>2.5076250135727916E-2</v>
      </c>
      <c r="U180" s="48">
        <v>2.255048608662058E-2</v>
      </c>
      <c r="V180" s="48">
        <v>1.7056918628921853E-2</v>
      </c>
      <c r="W180" s="48">
        <v>2.8824745913880057E-2</v>
      </c>
      <c r="X180" s="48">
        <v>1.8460110232058988E-2</v>
      </c>
      <c r="Y180" s="48">
        <v>2.6459384670607586E-2</v>
      </c>
      <c r="Z180" s="48">
        <v>2.395071703115147E-2</v>
      </c>
      <c r="CT180" s="18"/>
      <c r="CU180" s="18"/>
      <c r="CV180" s="18"/>
      <c r="CW180" s="18"/>
      <c r="CX180" s="18"/>
      <c r="CY180" s="18"/>
      <c r="CZ180" s="18"/>
      <c r="DA180" s="18"/>
      <c r="DB180" s="18"/>
      <c r="DC180" s="18"/>
      <c r="DD180" s="18"/>
      <c r="DE180" s="18"/>
      <c r="DF180" s="18"/>
      <c r="DG180" s="18"/>
      <c r="DH180" s="18"/>
      <c r="DI180" s="18"/>
      <c r="DJ180" s="18"/>
      <c r="DK180" s="18"/>
      <c r="DL180" s="18"/>
      <c r="DM180" s="18"/>
      <c r="DN180" s="18"/>
      <c r="DO180" s="18"/>
      <c r="DP180" s="18"/>
      <c r="DQ180" s="18"/>
      <c r="DR180" s="18"/>
      <c r="DS180" s="18"/>
      <c r="DT180" s="18"/>
      <c r="DU180" s="18"/>
      <c r="DV180" s="18"/>
      <c r="DW180" s="18"/>
      <c r="DX180" s="18"/>
      <c r="DY180" s="18"/>
      <c r="DZ180" s="18"/>
      <c r="EA180" s="18"/>
      <c r="EB180"/>
      <c r="EC180"/>
      <c r="ED180"/>
      <c r="EE180"/>
      <c r="EF180"/>
      <c r="EG180"/>
      <c r="EH180"/>
      <c r="EI180"/>
      <c r="EJ180"/>
      <c r="EK180"/>
      <c r="EL180"/>
      <c r="EM180"/>
      <c r="EN180"/>
      <c r="EO180"/>
      <c r="EP180"/>
      <c r="EQ180"/>
      <c r="ER180"/>
      <c r="ES180"/>
      <c r="ET180"/>
      <c r="EU180"/>
      <c r="EV180"/>
      <c r="EW180"/>
      <c r="EX180"/>
      <c r="EY180"/>
      <c r="EZ180"/>
      <c r="FA180"/>
      <c r="FB180"/>
      <c r="FC180"/>
      <c r="FD180"/>
      <c r="FE180"/>
      <c r="FF180"/>
      <c r="FG180"/>
      <c r="FH180"/>
      <c r="FI180"/>
      <c r="FJ180"/>
      <c r="FK180"/>
      <c r="FL180"/>
      <c r="FM180"/>
      <c r="FN180"/>
      <c r="FO180"/>
      <c r="FP180"/>
      <c r="FQ180"/>
      <c r="FR180"/>
      <c r="FS180"/>
      <c r="FT180"/>
      <c r="FU180"/>
      <c r="FV180"/>
      <c r="FW180"/>
      <c r="FX180"/>
      <c r="FY180"/>
      <c r="FZ180"/>
      <c r="GA180"/>
      <c r="GB180"/>
      <c r="GC180"/>
      <c r="GD180"/>
      <c r="GE180"/>
      <c r="GF180"/>
      <c r="GG180"/>
      <c r="GH180"/>
      <c r="GI180"/>
      <c r="GJ180"/>
      <c r="GK180"/>
      <c r="GL180"/>
      <c r="GM180"/>
      <c r="GN180"/>
      <c r="GO180"/>
      <c r="GP180"/>
      <c r="GQ180"/>
      <c r="GR180"/>
      <c r="GS180"/>
      <c r="GT180"/>
      <c r="GU180"/>
      <c r="GV180"/>
      <c r="GW180"/>
      <c r="GX180"/>
      <c r="GY180"/>
      <c r="GZ180"/>
      <c r="HA180"/>
      <c r="HB180"/>
      <c r="HC180"/>
      <c r="HD180"/>
      <c r="HE180"/>
      <c r="HF180"/>
      <c r="HG180"/>
      <c r="HH180"/>
      <c r="HI180"/>
      <c r="HJ180"/>
      <c r="HK180"/>
      <c r="HL180"/>
      <c r="HM180"/>
      <c r="HN180"/>
      <c r="HO180"/>
      <c r="HP180"/>
      <c r="HQ180"/>
      <c r="HR180"/>
      <c r="HS180"/>
      <c r="HT180"/>
      <c r="HU180"/>
    </row>
    <row r="181" spans="1:229" s="7" customFormat="1" x14ac:dyDescent="0.2">
      <c r="A181" s="47">
        <v>180</v>
      </c>
      <c r="B181" s="38" t="s">
        <v>476</v>
      </c>
      <c r="C181" s="48">
        <v>5.3730168811234789E-2</v>
      </c>
      <c r="D181" s="48">
        <v>3.6803164381541235E-2</v>
      </c>
      <c r="E181" s="48">
        <v>5.5170996147866656E-2</v>
      </c>
      <c r="F181" s="48">
        <v>3.4387212147553824E-2</v>
      </c>
      <c r="G181" s="48">
        <v>6.4598702461974786E-2</v>
      </c>
      <c r="H181" s="48">
        <v>4.6587693204263841E-2</v>
      </c>
      <c r="I181" s="48">
        <v>5.1436624965709797E-2</v>
      </c>
      <c r="J181" s="48">
        <v>5.6476249784354969E-2</v>
      </c>
      <c r="K181" s="48">
        <v>4.6115165608822055E-2</v>
      </c>
      <c r="L181" s="48">
        <v>7.9940508591657314E-2</v>
      </c>
      <c r="M181" s="48">
        <v>4.5329976895892243E-2</v>
      </c>
      <c r="N181" s="48">
        <v>6.3612102160951589E-2</v>
      </c>
      <c r="O181" s="48">
        <v>5.4480091366729738E-2</v>
      </c>
      <c r="P181" s="48">
        <v>4.9936990750678242E-2</v>
      </c>
      <c r="Q181" s="48">
        <v>5.2514318602290624E-2</v>
      </c>
      <c r="R181" s="48">
        <v>4.7744784989161557E-2</v>
      </c>
      <c r="S181" s="48">
        <v>4.2252441616898756E-2</v>
      </c>
      <c r="T181" s="48">
        <v>4.7431435210281543E-2</v>
      </c>
      <c r="U181" s="48">
        <v>4.0887261163267401E-2</v>
      </c>
      <c r="V181" s="48">
        <v>3.8401053690975497E-2</v>
      </c>
      <c r="W181" s="48">
        <v>5.3452289760749214E-2</v>
      </c>
      <c r="X181" s="48">
        <v>3.589891333642499E-2</v>
      </c>
      <c r="Y181" s="48">
        <v>4.7615589652229652E-2</v>
      </c>
      <c r="Z181" s="48">
        <v>5.1152030930633148E-2</v>
      </c>
      <c r="CT181" s="18"/>
      <c r="CU181" s="18"/>
      <c r="CV181" s="18"/>
      <c r="CW181" s="18"/>
      <c r="CX181" s="18"/>
      <c r="CY181" s="18"/>
      <c r="CZ181" s="18"/>
      <c r="DA181" s="18"/>
      <c r="DB181" s="18"/>
      <c r="DC181" s="18"/>
      <c r="DD181" s="18"/>
      <c r="DE181" s="18"/>
      <c r="DF181" s="18"/>
      <c r="DG181" s="18"/>
      <c r="DH181" s="18"/>
      <c r="DI181" s="18"/>
      <c r="DJ181" s="18"/>
      <c r="DK181" s="18"/>
      <c r="DL181" s="18"/>
      <c r="DM181" s="18"/>
      <c r="DN181" s="18"/>
      <c r="DO181" s="18"/>
      <c r="DP181" s="18"/>
      <c r="DQ181" s="18"/>
      <c r="DR181" s="18"/>
      <c r="DS181" s="18"/>
      <c r="DT181" s="18"/>
      <c r="DU181" s="18"/>
      <c r="DV181" s="18"/>
      <c r="DW181" s="18"/>
      <c r="DX181" s="18"/>
      <c r="DY181" s="18"/>
      <c r="DZ181" s="18"/>
      <c r="EA181" s="18"/>
      <c r="EB181"/>
      <c r="EC181"/>
      <c r="ED181"/>
      <c r="EE181"/>
      <c r="EF181"/>
      <c r="EG181"/>
      <c r="EH181"/>
      <c r="EI181"/>
      <c r="EJ181"/>
      <c r="EK181"/>
      <c r="EL181"/>
      <c r="EM181"/>
      <c r="EN181"/>
      <c r="EO181"/>
      <c r="EP181"/>
      <c r="EQ181"/>
      <c r="ER181"/>
      <c r="ES181"/>
      <c r="ET181"/>
      <c r="EU181"/>
      <c r="EV181"/>
      <c r="EW181"/>
      <c r="EX181"/>
      <c r="EY181"/>
      <c r="EZ181"/>
      <c r="FA181"/>
      <c r="FB181"/>
      <c r="FC181"/>
      <c r="FD181"/>
      <c r="FE181"/>
      <c r="FF181"/>
      <c r="FG181"/>
      <c r="FH181"/>
      <c r="FI181"/>
      <c r="FJ181"/>
      <c r="FK181"/>
      <c r="FL181"/>
      <c r="FM181"/>
      <c r="FN181"/>
      <c r="FO181"/>
      <c r="FP181"/>
      <c r="FQ181"/>
      <c r="FR181"/>
      <c r="FS181"/>
      <c r="FT181"/>
      <c r="FU181"/>
      <c r="FV181"/>
      <c r="FW181"/>
      <c r="FX181"/>
      <c r="FY181"/>
      <c r="FZ181"/>
      <c r="GA181"/>
      <c r="GB181"/>
      <c r="GC181"/>
      <c r="GD181"/>
      <c r="GE181"/>
      <c r="GF181"/>
      <c r="GG181"/>
      <c r="GH181"/>
      <c r="GI181"/>
      <c r="GJ181"/>
      <c r="GK181"/>
      <c r="GL181"/>
      <c r="GM181"/>
      <c r="GN181"/>
      <c r="GO181"/>
      <c r="GP181"/>
      <c r="GQ181"/>
      <c r="GR181"/>
      <c r="GS181"/>
      <c r="GT181"/>
      <c r="GU181"/>
      <c r="GV181"/>
      <c r="GW181"/>
      <c r="GX181"/>
      <c r="GY181"/>
      <c r="GZ181"/>
      <c r="HA181"/>
      <c r="HB181"/>
      <c r="HC181"/>
      <c r="HD181"/>
      <c r="HE181"/>
      <c r="HF181"/>
      <c r="HG181"/>
      <c r="HH181"/>
      <c r="HI181"/>
      <c r="HJ181"/>
      <c r="HK181"/>
      <c r="HL181"/>
      <c r="HM181"/>
      <c r="HN181"/>
      <c r="HO181"/>
      <c r="HP181"/>
      <c r="HQ181"/>
      <c r="HR181"/>
      <c r="HS181"/>
      <c r="HT181"/>
      <c r="HU181"/>
    </row>
    <row r="182" spans="1:229" s="7" customFormat="1" x14ac:dyDescent="0.2">
      <c r="A182" s="47">
        <v>181</v>
      </c>
      <c r="B182" s="38" t="s">
        <v>477</v>
      </c>
      <c r="C182" s="48">
        <v>6.9839934725364372E-2</v>
      </c>
      <c r="D182" s="48">
        <v>6.5238945364388054E-2</v>
      </c>
      <c r="E182" s="48">
        <v>6.1181527258063917E-2</v>
      </c>
      <c r="F182" s="48">
        <v>7.3021863129865763E-2</v>
      </c>
      <c r="G182" s="48">
        <v>8.3138004299337792E-2</v>
      </c>
      <c r="H182" s="48">
        <v>6.7264621792317958E-2</v>
      </c>
      <c r="I182" s="48">
        <v>6.4171234439549266E-2</v>
      </c>
      <c r="J182" s="48">
        <v>7.9895572780354682E-2</v>
      </c>
      <c r="K182" s="48">
        <v>7.2547287761814072E-2</v>
      </c>
      <c r="L182" s="48">
        <v>0.10110664869205639</v>
      </c>
      <c r="M182" s="48">
        <v>5.1892698810279095E-2</v>
      </c>
      <c r="N182" s="48">
        <v>7.91804832210799E-2</v>
      </c>
      <c r="O182" s="48">
        <v>5.5034314279837945E-2</v>
      </c>
      <c r="P182" s="48">
        <v>5.7412470207219186E-2</v>
      </c>
      <c r="Q182" s="48">
        <v>5.4915199931574926E-2</v>
      </c>
      <c r="R182" s="48">
        <v>5.2070958977013762E-2</v>
      </c>
      <c r="S182" s="48">
        <v>6.9642428749449814E-2</v>
      </c>
      <c r="T182" s="48">
        <v>6.4977938665191581E-2</v>
      </c>
      <c r="U182" s="48">
        <v>3.9398155590528221E-2</v>
      </c>
      <c r="V182" s="48">
        <v>4.8402068381297875E-2</v>
      </c>
      <c r="W182" s="48">
        <v>6.7668637000982274E-2</v>
      </c>
      <c r="X182" s="48">
        <v>5.1952515853027431E-2</v>
      </c>
      <c r="Y182" s="48">
        <v>6.7174152149682975E-2</v>
      </c>
      <c r="Z182" s="48">
        <v>6.6306282153571039E-2</v>
      </c>
      <c r="CT182" s="18"/>
      <c r="CU182" s="18"/>
      <c r="CV182" s="18"/>
      <c r="CW182" s="18"/>
      <c r="CX182" s="18"/>
      <c r="CY182" s="18"/>
      <c r="CZ182" s="18"/>
      <c r="DA182" s="18"/>
      <c r="DB182" s="18"/>
      <c r="DC182" s="18"/>
      <c r="DD182" s="18"/>
      <c r="DE182" s="18"/>
      <c r="DF182" s="18"/>
      <c r="DG182" s="18"/>
      <c r="DH182" s="18"/>
      <c r="DI182" s="18"/>
      <c r="DJ182" s="18"/>
      <c r="DK182" s="18"/>
      <c r="DL182" s="18"/>
      <c r="DM182" s="18"/>
      <c r="DN182" s="18"/>
      <c r="DO182" s="18"/>
      <c r="DP182" s="18"/>
      <c r="DQ182" s="18"/>
      <c r="DR182" s="18"/>
      <c r="DS182" s="18"/>
      <c r="DT182" s="18"/>
      <c r="DU182" s="18"/>
      <c r="DV182" s="18"/>
      <c r="DW182" s="18"/>
      <c r="DX182" s="18"/>
      <c r="DY182" s="18"/>
      <c r="DZ182" s="18"/>
      <c r="EA182" s="18"/>
      <c r="EB182"/>
      <c r="EC182"/>
      <c r="ED182"/>
      <c r="EE182"/>
      <c r="EF182"/>
      <c r="EG182"/>
      <c r="EH182"/>
      <c r="EI182"/>
      <c r="EJ182"/>
      <c r="EK182"/>
      <c r="EL182"/>
      <c r="EM182"/>
      <c r="EN182"/>
      <c r="EO182"/>
      <c r="EP182"/>
      <c r="EQ182"/>
      <c r="ER182"/>
      <c r="ES182"/>
      <c r="ET182"/>
      <c r="EU182"/>
      <c r="EV182"/>
      <c r="EW182"/>
      <c r="EX182"/>
      <c r="EY182"/>
      <c r="EZ182"/>
      <c r="FA182"/>
      <c r="FB182"/>
      <c r="FC182"/>
      <c r="FD182"/>
      <c r="FE182"/>
      <c r="FF182"/>
      <c r="FG182"/>
      <c r="FH182"/>
      <c r="FI182"/>
      <c r="FJ182"/>
      <c r="FK182"/>
      <c r="FL182"/>
      <c r="FM182"/>
      <c r="FN182"/>
      <c r="FO182"/>
      <c r="FP182"/>
      <c r="FQ182"/>
      <c r="FR182"/>
      <c r="FS182"/>
      <c r="FT182"/>
      <c r="FU182"/>
      <c r="FV182"/>
      <c r="FW182"/>
      <c r="FX182"/>
      <c r="FY182"/>
      <c r="FZ182"/>
      <c r="GA182"/>
      <c r="GB182"/>
      <c r="GC182"/>
      <c r="GD182"/>
      <c r="GE182"/>
      <c r="GF182"/>
      <c r="GG182"/>
      <c r="GH182"/>
      <c r="GI182"/>
      <c r="GJ182"/>
      <c r="GK182"/>
      <c r="GL182"/>
      <c r="GM182"/>
      <c r="GN182"/>
      <c r="GO182"/>
      <c r="GP182"/>
      <c r="GQ182"/>
      <c r="GR182"/>
      <c r="GS182"/>
      <c r="GT182"/>
      <c r="GU182"/>
      <c r="GV182"/>
      <c r="GW182"/>
      <c r="GX182"/>
      <c r="GY182"/>
      <c r="GZ182"/>
      <c r="HA182"/>
      <c r="HB182"/>
      <c r="HC182"/>
      <c r="HD182"/>
      <c r="HE182"/>
      <c r="HF182"/>
      <c r="HG182"/>
      <c r="HH182"/>
      <c r="HI182"/>
      <c r="HJ182"/>
      <c r="HK182"/>
      <c r="HL182"/>
      <c r="HM182"/>
      <c r="HN182"/>
      <c r="HO182"/>
      <c r="HP182"/>
      <c r="HQ182"/>
      <c r="HR182"/>
      <c r="HS182"/>
      <c r="HT182"/>
      <c r="HU182"/>
    </row>
    <row r="183" spans="1:229" s="7" customFormat="1" x14ac:dyDescent="0.2">
      <c r="A183" s="47">
        <v>182</v>
      </c>
      <c r="B183" s="38" t="s">
        <v>483</v>
      </c>
      <c r="C183" s="48">
        <v>2.9876577729738649E-2</v>
      </c>
      <c r="D183" s="48">
        <v>2.1967757280127041E-2</v>
      </c>
      <c r="E183" s="48">
        <v>4.1726142832232388E-2</v>
      </c>
      <c r="F183" s="48">
        <v>2.6781345495119079E-2</v>
      </c>
      <c r="G183" s="48">
        <v>4.2643114445253434E-2</v>
      </c>
      <c r="H183" s="48">
        <v>3.4619334906581922E-2</v>
      </c>
      <c r="I183" s="48">
        <v>3.2681770262041346E-2</v>
      </c>
      <c r="J183" s="48">
        <v>3.9798891818861225E-2</v>
      </c>
      <c r="K183" s="48">
        <v>3.2254652512363188E-2</v>
      </c>
      <c r="L183" s="48">
        <v>5.34989624945367E-2</v>
      </c>
      <c r="M183" s="48">
        <v>3.0096126999417917E-2</v>
      </c>
      <c r="N183" s="48">
        <v>3.3550260274015982E-2</v>
      </c>
      <c r="O183" s="48">
        <v>2.9697934311410129E-2</v>
      </c>
      <c r="P183" s="48">
        <v>3.0730679682038686E-2</v>
      </c>
      <c r="Q183" s="48">
        <v>2.9638049804967502E-2</v>
      </c>
      <c r="R183" s="48">
        <v>2.2959420858198496E-2</v>
      </c>
      <c r="S183" s="48">
        <v>3.070360828971587E-2</v>
      </c>
      <c r="T183" s="48">
        <v>2.6490422680854032E-2</v>
      </c>
      <c r="U183" s="48">
        <v>2.0897743313936474E-2</v>
      </c>
      <c r="V183" s="48">
        <v>1.9414479743633761E-2</v>
      </c>
      <c r="W183" s="48">
        <v>2.7322346148118057E-2</v>
      </c>
      <c r="X183" s="48">
        <v>1.3632521794090071E-2</v>
      </c>
      <c r="Y183" s="48">
        <v>2.9137211316317406E-2</v>
      </c>
      <c r="Z183" s="48">
        <v>3.3424210890357867E-2</v>
      </c>
      <c r="CT183" s="18"/>
      <c r="CU183" s="18"/>
      <c r="CV183" s="18"/>
      <c r="CW183" s="18"/>
      <c r="CX183" s="18"/>
      <c r="CY183" s="18"/>
      <c r="CZ183" s="18"/>
      <c r="DA183" s="18"/>
      <c r="DB183" s="18"/>
      <c r="DC183" s="18"/>
      <c r="DD183" s="18"/>
      <c r="DE183" s="18"/>
      <c r="DF183" s="18"/>
      <c r="DG183" s="18"/>
      <c r="DH183" s="18"/>
      <c r="DI183" s="18"/>
      <c r="DJ183" s="18"/>
      <c r="DK183" s="18"/>
      <c r="DL183" s="18"/>
      <c r="DM183" s="18"/>
      <c r="DN183" s="18"/>
      <c r="DO183" s="18"/>
      <c r="DP183" s="18"/>
      <c r="DQ183" s="18"/>
      <c r="DR183" s="18"/>
      <c r="DS183" s="18"/>
      <c r="DT183" s="18"/>
      <c r="DU183" s="18"/>
      <c r="DV183" s="18"/>
      <c r="DW183" s="18"/>
      <c r="DX183" s="18"/>
      <c r="DY183" s="18"/>
      <c r="DZ183" s="18"/>
      <c r="EA183" s="18"/>
      <c r="EB183"/>
      <c r="EC183"/>
      <c r="ED183"/>
      <c r="EE183"/>
      <c r="EF183"/>
      <c r="EG183"/>
      <c r="EH183"/>
      <c r="EI183"/>
      <c r="EJ183"/>
      <c r="EK183"/>
      <c r="EL183"/>
      <c r="EM183"/>
      <c r="EN183"/>
      <c r="EO183"/>
      <c r="EP183"/>
      <c r="EQ183"/>
      <c r="ER183"/>
      <c r="ES183"/>
      <c r="ET183"/>
      <c r="EU183"/>
      <c r="EV183"/>
      <c r="EW183"/>
      <c r="EX183"/>
      <c r="EY183"/>
      <c r="EZ183"/>
      <c r="FA183"/>
      <c r="FB183"/>
      <c r="FC183"/>
      <c r="FD183"/>
      <c r="FE183"/>
      <c r="FF183"/>
      <c r="FG183"/>
      <c r="FH183"/>
      <c r="FI183"/>
      <c r="FJ183"/>
      <c r="FK183"/>
      <c r="FL183"/>
      <c r="FM183"/>
      <c r="FN183"/>
      <c r="FO183"/>
      <c r="FP183"/>
      <c r="FQ183"/>
      <c r="FR183"/>
      <c r="FS183"/>
      <c r="FT183"/>
      <c r="FU183"/>
      <c r="FV183"/>
      <c r="FW183"/>
      <c r="FX183"/>
      <c r="FY183"/>
      <c r="FZ183"/>
      <c r="GA183"/>
      <c r="GB183"/>
      <c r="GC183"/>
      <c r="GD183"/>
      <c r="GE183"/>
      <c r="GF183"/>
      <c r="GG183"/>
      <c r="GH183"/>
      <c r="GI183"/>
      <c r="GJ183"/>
      <c r="GK183"/>
      <c r="GL183"/>
      <c r="GM183"/>
      <c r="GN183"/>
      <c r="GO183"/>
      <c r="GP183"/>
      <c r="GQ183"/>
      <c r="GR183"/>
      <c r="GS183"/>
      <c r="GT183"/>
      <c r="GU183"/>
      <c r="GV183"/>
      <c r="GW183"/>
      <c r="GX183"/>
      <c r="GY183"/>
      <c r="GZ183"/>
      <c r="HA183"/>
      <c r="HB183"/>
      <c r="HC183"/>
      <c r="HD183"/>
      <c r="HE183"/>
      <c r="HF183"/>
      <c r="HG183"/>
      <c r="HH183"/>
      <c r="HI183"/>
      <c r="HJ183"/>
      <c r="HK183"/>
      <c r="HL183"/>
      <c r="HM183"/>
      <c r="HN183"/>
      <c r="HO183"/>
      <c r="HP183"/>
      <c r="HQ183"/>
      <c r="HR183"/>
      <c r="HS183"/>
      <c r="HT183"/>
      <c r="HU183"/>
    </row>
    <row r="184" spans="1:229" s="7" customFormat="1" x14ac:dyDescent="0.2">
      <c r="A184" s="47">
        <v>183</v>
      </c>
      <c r="B184" s="38" t="s">
        <v>484</v>
      </c>
      <c r="C184" s="48">
        <v>6.4754526677273994E-2</v>
      </c>
      <c r="D184" s="48">
        <v>4.8349639179948216E-2</v>
      </c>
      <c r="E184" s="48">
        <v>8.9115454865245691E-2</v>
      </c>
      <c r="F184" s="48">
        <v>5.9299044372403999E-2</v>
      </c>
      <c r="G184" s="48">
        <v>8.7976788829823585E-2</v>
      </c>
      <c r="H184" s="48">
        <v>6.8515531214016268E-2</v>
      </c>
      <c r="I184" s="48">
        <v>7.1728457592282871E-2</v>
      </c>
      <c r="J184" s="48">
        <v>7.7378089089010282E-2</v>
      </c>
      <c r="K184" s="48">
        <v>6.0975302186479619E-2</v>
      </c>
      <c r="L184" s="48">
        <v>0.10036037049961567</v>
      </c>
      <c r="M184" s="48">
        <v>5.9786254696166309E-2</v>
      </c>
      <c r="N184" s="48">
        <v>7.775411569524826E-2</v>
      </c>
      <c r="O184" s="48">
        <v>7.0249289720516764E-2</v>
      </c>
      <c r="P184" s="48">
        <v>6.9050117946648726E-2</v>
      </c>
      <c r="Q184" s="48">
        <v>7.1237048902149741E-2</v>
      </c>
      <c r="R184" s="48">
        <v>6.6585101981562173E-2</v>
      </c>
      <c r="S184" s="48">
        <v>5.3167661726821525E-2</v>
      </c>
      <c r="T184" s="48">
        <v>6.708498647767025E-2</v>
      </c>
      <c r="U184" s="48">
        <v>4.8915404869063137E-2</v>
      </c>
      <c r="V184" s="48">
        <v>4.7592338196059444E-2</v>
      </c>
      <c r="W184" s="48">
        <v>6.6471306910866501E-2</v>
      </c>
      <c r="X184" s="48">
        <v>3.4194384634969308E-2</v>
      </c>
      <c r="Y184" s="48">
        <v>6.3940522474668637E-2</v>
      </c>
      <c r="Z184" s="48">
        <v>6.9305309187291303E-2</v>
      </c>
      <c r="CT184" s="18"/>
      <c r="CU184" s="18"/>
      <c r="CV184" s="18"/>
      <c r="CW184" s="18"/>
      <c r="CX184" s="18"/>
      <c r="CY184" s="18"/>
      <c r="CZ184" s="18"/>
      <c r="DA184" s="18"/>
      <c r="DB184" s="18"/>
      <c r="DC184" s="18"/>
      <c r="DD184" s="18"/>
      <c r="DE184" s="18"/>
      <c r="DF184" s="18"/>
      <c r="DG184" s="18"/>
      <c r="DH184" s="18"/>
      <c r="DI184" s="18"/>
      <c r="DJ184" s="18"/>
      <c r="DK184" s="18"/>
      <c r="DL184" s="18"/>
      <c r="DM184" s="18"/>
      <c r="DN184" s="18"/>
      <c r="DO184" s="18"/>
      <c r="DP184" s="18"/>
      <c r="DQ184" s="18"/>
      <c r="DR184" s="18"/>
      <c r="DS184" s="18"/>
      <c r="DT184" s="18"/>
      <c r="DU184" s="18"/>
      <c r="DV184" s="18"/>
      <c r="DW184" s="18"/>
      <c r="DX184" s="18"/>
      <c r="DY184" s="18"/>
      <c r="DZ184" s="18"/>
      <c r="EA184" s="18"/>
      <c r="EB184"/>
      <c r="EC184"/>
      <c r="ED184"/>
      <c r="EE184"/>
      <c r="EF184"/>
      <c r="EG184"/>
      <c r="EH184"/>
      <c r="EI184"/>
      <c r="EJ184"/>
      <c r="EK184"/>
      <c r="EL184"/>
      <c r="EM184"/>
      <c r="EN184"/>
      <c r="EO184"/>
      <c r="EP184"/>
      <c r="EQ184"/>
      <c r="ER184"/>
      <c r="ES184"/>
      <c r="ET184"/>
      <c r="EU184"/>
      <c r="EV184"/>
      <c r="EW184"/>
      <c r="EX184"/>
      <c r="EY184"/>
      <c r="EZ184"/>
      <c r="FA184"/>
      <c r="FB184"/>
      <c r="FC184"/>
      <c r="FD184"/>
      <c r="FE184"/>
      <c r="FF184"/>
      <c r="FG184"/>
      <c r="FH184"/>
      <c r="FI184"/>
      <c r="FJ184"/>
      <c r="FK184"/>
      <c r="FL184"/>
      <c r="FM184"/>
      <c r="FN184"/>
      <c r="FO184"/>
      <c r="FP184"/>
      <c r="FQ184"/>
      <c r="FR184"/>
      <c r="FS184"/>
      <c r="FT184"/>
      <c r="FU184"/>
      <c r="FV184"/>
      <c r="FW184"/>
      <c r="FX184"/>
      <c r="FY184"/>
      <c r="FZ184"/>
      <c r="GA184"/>
      <c r="GB184"/>
      <c r="GC184"/>
      <c r="GD184"/>
      <c r="GE184"/>
      <c r="GF184"/>
      <c r="GG184"/>
      <c r="GH184"/>
      <c r="GI184"/>
      <c r="GJ184"/>
      <c r="GK184"/>
      <c r="GL184"/>
      <c r="GM184"/>
      <c r="GN184"/>
      <c r="GO184"/>
      <c r="GP184"/>
      <c r="GQ184"/>
      <c r="GR184"/>
      <c r="GS184"/>
      <c r="GT184"/>
      <c r="GU184"/>
      <c r="GV184"/>
      <c r="GW184"/>
      <c r="GX184"/>
      <c r="GY184"/>
      <c r="GZ184"/>
      <c r="HA184"/>
      <c r="HB184"/>
      <c r="HC184"/>
      <c r="HD184"/>
      <c r="HE184"/>
      <c r="HF184"/>
      <c r="HG184"/>
      <c r="HH184"/>
      <c r="HI184"/>
      <c r="HJ184"/>
      <c r="HK184"/>
      <c r="HL184"/>
      <c r="HM184"/>
      <c r="HN184"/>
      <c r="HO184"/>
      <c r="HP184"/>
      <c r="HQ184"/>
      <c r="HR184"/>
      <c r="HS184"/>
      <c r="HT184"/>
      <c r="HU184"/>
    </row>
    <row r="185" spans="1:229" s="7" customFormat="1" x14ac:dyDescent="0.2">
      <c r="A185" s="47">
        <v>184</v>
      </c>
      <c r="B185" s="38" t="s">
        <v>478</v>
      </c>
      <c r="C185" s="48">
        <v>9.4456448825686906E-2</v>
      </c>
      <c r="D185" s="48">
        <v>7.7358981856292336E-2</v>
      </c>
      <c r="E185" s="48">
        <v>9.2929292793052065E-2</v>
      </c>
      <c r="F185" s="48">
        <v>8.3296408317651768E-2</v>
      </c>
      <c r="G185" s="48">
        <v>0.10887544135728977</v>
      </c>
      <c r="H185" s="48">
        <v>9.1955623907864534E-2</v>
      </c>
      <c r="I185" s="48">
        <v>8.7974996874633685E-2</v>
      </c>
      <c r="J185" s="48">
        <v>0.11394421169451624</v>
      </c>
      <c r="K185" s="48">
        <v>9.7910756253846473E-2</v>
      </c>
      <c r="L185" s="48">
        <v>0.13652665977336098</v>
      </c>
      <c r="M185" s="48">
        <v>7.7080124311600454E-2</v>
      </c>
      <c r="N185" s="48">
        <v>0.11967699212163727</v>
      </c>
      <c r="O185" s="48">
        <v>7.9912309346198987E-2</v>
      </c>
      <c r="P185" s="48">
        <v>8.9580129939510075E-2</v>
      </c>
      <c r="Q185" s="48">
        <v>9.1045584566427959E-2</v>
      </c>
      <c r="R185" s="48">
        <v>7.9347142517365923E-2</v>
      </c>
      <c r="S185" s="48">
        <v>9.8407637067656151E-2</v>
      </c>
      <c r="T185" s="48">
        <v>8.8154800598306327E-2</v>
      </c>
      <c r="U185" s="48">
        <v>5.5077455250113441E-2</v>
      </c>
      <c r="V185" s="48">
        <v>5.9398168656397833E-2</v>
      </c>
      <c r="W185" s="48">
        <v>9.7833529859171098E-2</v>
      </c>
      <c r="X185" s="48">
        <v>6.1821296185596654E-2</v>
      </c>
      <c r="Y185" s="48">
        <v>9.4513127392741259E-2</v>
      </c>
      <c r="Z185" s="48">
        <v>9.1505204917551652E-2</v>
      </c>
      <c r="CT185" s="18"/>
      <c r="CU185" s="18"/>
      <c r="CV185" s="18"/>
      <c r="CW185" s="18"/>
      <c r="CX185" s="18"/>
      <c r="CY185" s="18"/>
      <c r="CZ185" s="18"/>
      <c r="DA185" s="18"/>
      <c r="DB185" s="18"/>
      <c r="DC185" s="18"/>
      <c r="DD185" s="18"/>
      <c r="DE185" s="18"/>
      <c r="DF185" s="18"/>
      <c r="DG185" s="18"/>
      <c r="DH185" s="18"/>
      <c r="DI185" s="18"/>
      <c r="DJ185" s="18"/>
      <c r="DK185" s="18"/>
      <c r="DL185" s="18"/>
      <c r="DM185" s="18"/>
      <c r="DN185" s="18"/>
      <c r="DO185" s="18"/>
      <c r="DP185" s="18"/>
      <c r="DQ185" s="18"/>
      <c r="DR185" s="18"/>
      <c r="DS185" s="18"/>
      <c r="DT185" s="18"/>
      <c r="DU185" s="18"/>
      <c r="DV185" s="18"/>
      <c r="DW185" s="18"/>
      <c r="DX185" s="18"/>
      <c r="DY185" s="18"/>
      <c r="DZ185" s="18"/>
      <c r="EA185" s="18"/>
      <c r="EB185"/>
      <c r="EC185"/>
      <c r="ED185"/>
      <c r="EE185"/>
      <c r="EF185"/>
      <c r="EG185"/>
      <c r="EH185"/>
      <c r="EI185"/>
      <c r="EJ185"/>
      <c r="EK185"/>
      <c r="EL185"/>
      <c r="EM185"/>
      <c r="EN185"/>
      <c r="EO185"/>
      <c r="EP185"/>
      <c r="EQ185"/>
      <c r="ER185"/>
      <c r="ES185"/>
      <c r="ET185"/>
      <c r="EU185"/>
      <c r="EV185"/>
      <c r="EW185"/>
      <c r="EX185"/>
      <c r="EY185"/>
      <c r="EZ185"/>
      <c r="FA185"/>
      <c r="FB185"/>
      <c r="FC185"/>
      <c r="FD185"/>
      <c r="FE185"/>
      <c r="FF185"/>
      <c r="FG185"/>
      <c r="FH185"/>
      <c r="FI185"/>
      <c r="FJ185"/>
      <c r="FK185"/>
      <c r="FL185"/>
      <c r="FM185"/>
      <c r="FN185"/>
      <c r="FO185"/>
      <c r="FP185"/>
      <c r="FQ185"/>
      <c r="FR185"/>
      <c r="FS185"/>
      <c r="FT185"/>
      <c r="FU185"/>
      <c r="FV185"/>
      <c r="FW185"/>
      <c r="FX185"/>
      <c r="FY185"/>
      <c r="FZ185"/>
      <c r="GA185"/>
      <c r="GB185"/>
      <c r="GC185"/>
      <c r="GD185"/>
      <c r="GE185"/>
      <c r="GF185"/>
      <c r="GG185"/>
      <c r="GH185"/>
      <c r="GI185"/>
      <c r="GJ185"/>
      <c r="GK185"/>
      <c r="GL185"/>
      <c r="GM185"/>
      <c r="GN185"/>
      <c r="GO185"/>
      <c r="GP185"/>
      <c r="GQ185"/>
      <c r="GR185"/>
      <c r="GS185"/>
      <c r="GT185"/>
      <c r="GU185"/>
      <c r="GV185"/>
      <c r="GW185"/>
      <c r="GX185"/>
      <c r="GY185"/>
      <c r="GZ185"/>
      <c r="HA185"/>
      <c r="HB185"/>
      <c r="HC185"/>
      <c r="HD185"/>
      <c r="HE185"/>
      <c r="HF185"/>
      <c r="HG185"/>
      <c r="HH185"/>
      <c r="HI185"/>
      <c r="HJ185"/>
      <c r="HK185"/>
      <c r="HL185"/>
      <c r="HM185"/>
      <c r="HN185"/>
      <c r="HO185"/>
      <c r="HP185"/>
      <c r="HQ185"/>
      <c r="HR185"/>
      <c r="HS185"/>
      <c r="HT185"/>
      <c r="HU185"/>
    </row>
    <row r="186" spans="1:229" s="7" customFormat="1" x14ac:dyDescent="0.2">
      <c r="A186" s="47">
        <v>185</v>
      </c>
      <c r="B186" s="38" t="s">
        <v>479</v>
      </c>
      <c r="C186" s="48">
        <v>3.1087478955967397E-2</v>
      </c>
      <c r="D186" s="48">
        <v>2.3110006658226243E-2</v>
      </c>
      <c r="E186" s="48">
        <v>4.5239202588420104E-2</v>
      </c>
      <c r="F186" s="48">
        <v>2.1655996513114364E-2</v>
      </c>
      <c r="G186" s="48">
        <v>4.1602179720447503E-2</v>
      </c>
      <c r="H186" s="48">
        <v>3.0501504361330881E-2</v>
      </c>
      <c r="I186" s="48">
        <v>2.8409420324069016E-2</v>
      </c>
      <c r="J186" s="48">
        <v>4.5468036658912386E-2</v>
      </c>
      <c r="K186" s="48">
        <v>2.8364016536371956E-2</v>
      </c>
      <c r="L186" s="48">
        <v>5.5295206725821819E-2</v>
      </c>
      <c r="M186" s="48">
        <v>2.8459685214022225E-2</v>
      </c>
      <c r="N186" s="48">
        <v>3.7646244565772889E-2</v>
      </c>
      <c r="O186" s="48">
        <v>2.9259315596754827E-2</v>
      </c>
      <c r="P186" s="48">
        <v>3.291138878209255E-2</v>
      </c>
      <c r="Q186" s="48">
        <v>3.4016552086167329E-2</v>
      </c>
      <c r="R186" s="48">
        <v>2.7851016048219605E-2</v>
      </c>
      <c r="S186" s="48">
        <v>2.6102989481218669E-2</v>
      </c>
      <c r="T186" s="48">
        <v>3.2101470379540253E-2</v>
      </c>
      <c r="U186" s="48">
        <v>2.43301422082257E-2</v>
      </c>
      <c r="V186" s="48">
        <v>2.0851796038818371E-2</v>
      </c>
      <c r="W186" s="48">
        <v>2.8963040111892682E-2</v>
      </c>
      <c r="X186" s="48">
        <v>1.3809686432612798E-2</v>
      </c>
      <c r="Y186" s="48">
        <v>2.8264992184710899E-2</v>
      </c>
      <c r="Z186" s="48">
        <v>3.3684405856645908E-2</v>
      </c>
      <c r="CT186" s="18"/>
      <c r="CU186" s="18"/>
      <c r="CV186" s="18"/>
      <c r="CW186" s="18"/>
      <c r="CX186" s="18"/>
      <c r="CY186" s="18"/>
      <c r="CZ186" s="18"/>
      <c r="DA186" s="18"/>
      <c r="DB186" s="18"/>
      <c r="DC186" s="18"/>
      <c r="DD186" s="18"/>
      <c r="DE186" s="18"/>
      <c r="DF186" s="18"/>
      <c r="DG186" s="18"/>
      <c r="DH186" s="18"/>
      <c r="DI186" s="18"/>
      <c r="DJ186" s="18"/>
      <c r="DK186" s="18"/>
      <c r="DL186" s="18"/>
      <c r="DM186" s="18"/>
      <c r="DN186" s="18"/>
      <c r="DO186" s="18"/>
      <c r="DP186" s="18"/>
      <c r="DQ186" s="18"/>
      <c r="DR186" s="18"/>
      <c r="DS186" s="18"/>
      <c r="DT186" s="18"/>
      <c r="DU186" s="18"/>
      <c r="DV186" s="18"/>
      <c r="DW186" s="18"/>
      <c r="DX186" s="18"/>
      <c r="DY186" s="18"/>
      <c r="DZ186" s="18"/>
      <c r="EA186" s="18"/>
      <c r="EB186"/>
      <c r="EC186"/>
      <c r="ED186"/>
      <c r="EE186"/>
      <c r="EF186"/>
      <c r="EG186"/>
      <c r="EH186"/>
      <c r="EI186"/>
      <c r="EJ186"/>
      <c r="EK186"/>
      <c r="EL186"/>
      <c r="EM186"/>
      <c r="EN186"/>
      <c r="EO186"/>
      <c r="EP186"/>
      <c r="EQ186"/>
      <c r="ER186"/>
      <c r="ES186"/>
      <c r="ET186"/>
      <c r="EU186"/>
      <c r="EV186"/>
      <c r="EW186"/>
      <c r="EX186"/>
      <c r="EY186"/>
      <c r="EZ186"/>
      <c r="FA186"/>
      <c r="FB186"/>
      <c r="FC186"/>
      <c r="FD186"/>
      <c r="FE186"/>
      <c r="FF186"/>
      <c r="FG186"/>
      <c r="FH186"/>
      <c r="FI186"/>
      <c r="FJ186"/>
      <c r="FK186"/>
      <c r="FL186"/>
      <c r="FM186"/>
      <c r="FN186"/>
      <c r="FO186"/>
      <c r="FP186"/>
      <c r="FQ186"/>
      <c r="FR186"/>
      <c r="FS186"/>
      <c r="FT186"/>
      <c r="FU186"/>
      <c r="FV186"/>
      <c r="FW186"/>
      <c r="FX186"/>
      <c r="FY186"/>
      <c r="FZ186"/>
      <c r="GA186"/>
      <c r="GB186"/>
      <c r="GC186"/>
      <c r="GD186"/>
      <c r="GE186"/>
      <c r="GF186"/>
      <c r="GG186"/>
      <c r="GH186"/>
      <c r="GI186"/>
      <c r="GJ186"/>
      <c r="GK186"/>
      <c r="GL186"/>
      <c r="GM186"/>
      <c r="GN186"/>
      <c r="GO186"/>
      <c r="GP186"/>
      <c r="GQ186"/>
      <c r="GR186"/>
      <c r="GS186"/>
      <c r="GT186"/>
      <c r="GU186"/>
      <c r="GV186"/>
      <c r="GW186"/>
      <c r="GX186"/>
      <c r="GY186"/>
      <c r="GZ186"/>
      <c r="HA186"/>
      <c r="HB186"/>
      <c r="HC186"/>
      <c r="HD186"/>
      <c r="HE186"/>
      <c r="HF186"/>
      <c r="HG186"/>
      <c r="HH186"/>
      <c r="HI186"/>
      <c r="HJ186"/>
      <c r="HK186"/>
      <c r="HL186"/>
      <c r="HM186"/>
      <c r="HN186"/>
      <c r="HO186"/>
      <c r="HP186"/>
      <c r="HQ186"/>
      <c r="HR186"/>
      <c r="HS186"/>
      <c r="HT186"/>
      <c r="HU186"/>
    </row>
    <row r="187" spans="1:229" s="7" customFormat="1" x14ac:dyDescent="0.2">
      <c r="A187" s="47">
        <v>186</v>
      </c>
      <c r="B187" s="38" t="s">
        <v>480</v>
      </c>
      <c r="C187" s="48">
        <v>9.6221639499369738E-2</v>
      </c>
      <c r="D187" s="48">
        <v>8.0822985125882138E-2</v>
      </c>
      <c r="E187" s="48">
        <v>0.10428141590910357</v>
      </c>
      <c r="F187" s="48">
        <v>9.3007925116543461E-2</v>
      </c>
      <c r="G187" s="48">
        <v>0.11611648480816993</v>
      </c>
      <c r="H187" s="48">
        <v>9.6666233049755995E-2</v>
      </c>
      <c r="I187" s="48">
        <v>9.2352416423404027E-2</v>
      </c>
      <c r="J187" s="48">
        <v>0.12511871160302751</v>
      </c>
      <c r="K187" s="48">
        <v>8.936112119286628E-2</v>
      </c>
      <c r="L187" s="48">
        <v>0.15811925346175401</v>
      </c>
      <c r="M187" s="48">
        <v>8.0606425910376533E-2</v>
      </c>
      <c r="N187" s="48">
        <v>0.11625148175568542</v>
      </c>
      <c r="O187" s="48">
        <v>8.2050485751472987E-2</v>
      </c>
      <c r="P187" s="48">
        <v>9.3536678433425988E-2</v>
      </c>
      <c r="Q187" s="48">
        <v>9.5572028820870597E-2</v>
      </c>
      <c r="R187" s="48">
        <v>8.7042686815361939E-2</v>
      </c>
      <c r="S187" s="48">
        <v>8.3781326491839211E-2</v>
      </c>
      <c r="T187" s="48">
        <v>9.6174495037353383E-2</v>
      </c>
      <c r="U187" s="48">
        <v>6.1091215628327575E-2</v>
      </c>
      <c r="V187" s="48">
        <v>7.7090929452591841E-2</v>
      </c>
      <c r="W187" s="48">
        <v>8.4926805746083828E-2</v>
      </c>
      <c r="X187" s="48">
        <v>5.2467943264146444E-2</v>
      </c>
      <c r="Y187" s="48">
        <v>9.6015985827768158E-2</v>
      </c>
      <c r="Z187" s="48">
        <v>9.8160494678352028E-2</v>
      </c>
      <c r="CT187" s="18"/>
      <c r="CU187" s="18"/>
      <c r="CV187" s="18"/>
      <c r="CW187" s="18"/>
      <c r="CX187" s="18"/>
      <c r="CY187" s="18"/>
      <c r="CZ187" s="18"/>
      <c r="DA187" s="18"/>
      <c r="DB187" s="18"/>
      <c r="DC187" s="18"/>
      <c r="DD187" s="18"/>
      <c r="DE187" s="18"/>
      <c r="DF187" s="18"/>
      <c r="DG187" s="18"/>
      <c r="DH187" s="18"/>
      <c r="DI187" s="18"/>
      <c r="DJ187" s="18"/>
      <c r="DK187" s="18"/>
      <c r="DL187" s="18"/>
      <c r="DM187" s="18"/>
      <c r="DN187" s="18"/>
      <c r="DO187" s="18"/>
      <c r="DP187" s="18"/>
      <c r="DQ187" s="18"/>
      <c r="DR187" s="18"/>
      <c r="DS187" s="18"/>
      <c r="DT187" s="18"/>
      <c r="DU187" s="18"/>
      <c r="DV187" s="18"/>
      <c r="DW187" s="18"/>
      <c r="DX187" s="18"/>
      <c r="DY187" s="18"/>
      <c r="DZ187" s="18"/>
      <c r="EA187" s="18"/>
      <c r="EB187"/>
      <c r="EC187"/>
      <c r="ED187"/>
      <c r="EE187"/>
      <c r="EF187"/>
      <c r="EG187"/>
      <c r="EH187"/>
      <c r="EI187"/>
      <c r="EJ187"/>
      <c r="EK187"/>
      <c r="EL187"/>
      <c r="EM187"/>
      <c r="EN187"/>
      <c r="EO187"/>
      <c r="EP187"/>
      <c r="EQ187"/>
      <c r="ER187"/>
      <c r="ES187"/>
      <c r="ET187"/>
      <c r="EU187"/>
      <c r="EV187"/>
      <c r="EW187"/>
      <c r="EX187"/>
      <c r="EY187"/>
      <c r="EZ187"/>
      <c r="FA187"/>
      <c r="FB187"/>
      <c r="FC187"/>
      <c r="FD187"/>
      <c r="FE187"/>
      <c r="FF187"/>
      <c r="FG187"/>
      <c r="FH187"/>
      <c r="FI187"/>
      <c r="FJ187"/>
      <c r="FK187"/>
      <c r="FL187"/>
      <c r="FM187"/>
      <c r="FN187"/>
      <c r="FO187"/>
      <c r="FP187"/>
      <c r="FQ187"/>
      <c r="FR187"/>
      <c r="FS187"/>
      <c r="FT187"/>
      <c r="FU187"/>
      <c r="FV187"/>
      <c r="FW187"/>
      <c r="FX187"/>
      <c r="FY187"/>
      <c r="FZ187"/>
      <c r="GA187"/>
      <c r="GB187"/>
      <c r="GC187"/>
      <c r="GD187"/>
      <c r="GE187"/>
      <c r="GF187"/>
      <c r="GG187"/>
      <c r="GH187"/>
      <c r="GI187"/>
      <c r="GJ187"/>
      <c r="GK187"/>
      <c r="GL187"/>
      <c r="GM187"/>
      <c r="GN187"/>
      <c r="GO187"/>
      <c r="GP187"/>
      <c r="GQ187"/>
      <c r="GR187"/>
      <c r="GS187"/>
      <c r="GT187"/>
      <c r="GU187"/>
      <c r="GV187"/>
      <c r="GW187"/>
      <c r="GX187"/>
      <c r="GY187"/>
      <c r="GZ187"/>
      <c r="HA187"/>
      <c r="HB187"/>
      <c r="HC187"/>
      <c r="HD187"/>
      <c r="HE187"/>
      <c r="HF187"/>
      <c r="HG187"/>
      <c r="HH187"/>
      <c r="HI187"/>
      <c r="HJ187"/>
      <c r="HK187"/>
      <c r="HL187"/>
      <c r="HM187"/>
      <c r="HN187"/>
      <c r="HO187"/>
      <c r="HP187"/>
      <c r="HQ187"/>
      <c r="HR187"/>
      <c r="HS187"/>
      <c r="HT187"/>
      <c r="HU187"/>
    </row>
    <row r="188" spans="1:229" s="7" customFormat="1" x14ac:dyDescent="0.2">
      <c r="A188" s="47">
        <v>187</v>
      </c>
      <c r="B188" s="38" t="s">
        <v>481</v>
      </c>
      <c r="C188" s="48">
        <v>8.1028386287905679E-2</v>
      </c>
      <c r="D188" s="48">
        <v>6.4153427255914636E-2</v>
      </c>
      <c r="E188" s="48">
        <v>7.9304680991122631E-2</v>
      </c>
      <c r="F188" s="48">
        <v>7.2651860710550964E-2</v>
      </c>
      <c r="G188" s="48">
        <v>9.44103949706602E-2</v>
      </c>
      <c r="H188" s="48">
        <v>8.3445627135740483E-2</v>
      </c>
      <c r="I188" s="48">
        <v>7.6107851536401011E-2</v>
      </c>
      <c r="J188" s="48">
        <v>9.7082577533579378E-2</v>
      </c>
      <c r="K188" s="48">
        <v>8.4028306528200356E-2</v>
      </c>
      <c r="L188" s="48">
        <v>0.12005331405417553</v>
      </c>
      <c r="M188" s="48">
        <v>6.7789137843278016E-2</v>
      </c>
      <c r="N188" s="48">
        <v>9.5984027049052775E-2</v>
      </c>
      <c r="O188" s="48">
        <v>6.5609450035796851E-2</v>
      </c>
      <c r="P188" s="48">
        <v>6.4514635065198375E-2</v>
      </c>
      <c r="Q188" s="48">
        <v>7.0422497820832861E-2</v>
      </c>
      <c r="R188" s="48">
        <v>6.2215049777528467E-2</v>
      </c>
      <c r="S188" s="48">
        <v>7.3676171140092533E-2</v>
      </c>
      <c r="T188" s="48">
        <v>7.4883313970514093E-2</v>
      </c>
      <c r="U188" s="48">
        <v>3.9087626364688925E-2</v>
      </c>
      <c r="V188" s="48">
        <v>6.3632239144808089E-2</v>
      </c>
      <c r="W188" s="48">
        <v>7.9389614040661902E-2</v>
      </c>
      <c r="X188" s="48">
        <v>4.8095055820989621E-2</v>
      </c>
      <c r="Y188" s="48">
        <v>7.4974433092034276E-2</v>
      </c>
      <c r="Z188" s="48">
        <v>7.080388816267931E-2</v>
      </c>
      <c r="CT188" s="18"/>
      <c r="CU188" s="18"/>
      <c r="CV188" s="18"/>
      <c r="CW188" s="18"/>
      <c r="CX188" s="18"/>
      <c r="CY188" s="18"/>
      <c r="CZ188" s="18"/>
      <c r="DA188" s="18"/>
      <c r="DB188" s="18"/>
      <c r="DC188" s="18"/>
      <c r="DD188" s="18"/>
      <c r="DE188" s="18"/>
      <c r="DF188" s="18"/>
      <c r="DG188" s="18"/>
      <c r="DH188" s="18"/>
      <c r="DI188" s="18"/>
      <c r="DJ188" s="18"/>
      <c r="DK188" s="18"/>
      <c r="DL188" s="18"/>
      <c r="DM188" s="18"/>
      <c r="DN188" s="18"/>
      <c r="DO188" s="18"/>
      <c r="DP188" s="18"/>
      <c r="DQ188" s="18"/>
      <c r="DR188" s="18"/>
      <c r="DS188" s="18"/>
      <c r="DT188" s="18"/>
      <c r="DU188" s="18"/>
      <c r="DV188" s="18"/>
      <c r="DW188" s="18"/>
      <c r="DX188" s="18"/>
      <c r="DY188" s="18"/>
      <c r="DZ188" s="18"/>
      <c r="EA188" s="18"/>
      <c r="EB188"/>
      <c r="EC188"/>
      <c r="ED188"/>
      <c r="EE188"/>
      <c r="EF188"/>
      <c r="EG188"/>
      <c r="EH188"/>
      <c r="EI188"/>
      <c r="EJ188"/>
      <c r="EK188"/>
      <c r="EL188"/>
      <c r="EM188"/>
      <c r="EN188"/>
      <c r="EO188"/>
      <c r="EP188"/>
      <c r="EQ188"/>
      <c r="ER188"/>
      <c r="ES188"/>
      <c r="ET188"/>
      <c r="EU188"/>
      <c r="EV188"/>
      <c r="EW188"/>
      <c r="EX188"/>
      <c r="EY188"/>
      <c r="EZ188"/>
      <c r="FA188"/>
      <c r="FB188"/>
      <c r="FC188"/>
      <c r="FD188"/>
      <c r="FE188"/>
      <c r="FF188"/>
      <c r="FG188"/>
      <c r="FH188"/>
      <c r="FI188"/>
      <c r="FJ188"/>
      <c r="FK188"/>
      <c r="FL188"/>
      <c r="FM188"/>
      <c r="FN188"/>
      <c r="FO188"/>
      <c r="FP188"/>
      <c r="FQ188"/>
      <c r="FR188"/>
      <c r="FS188"/>
      <c r="FT188"/>
      <c r="FU188"/>
      <c r="FV188"/>
      <c r="FW188"/>
      <c r="FX188"/>
      <c r="FY188"/>
      <c r="FZ188"/>
      <c r="GA188"/>
      <c r="GB188"/>
      <c r="GC188"/>
      <c r="GD188"/>
      <c r="GE188"/>
      <c r="GF188"/>
      <c r="GG188"/>
      <c r="GH188"/>
      <c r="GI188"/>
      <c r="GJ188"/>
      <c r="GK188"/>
      <c r="GL188"/>
      <c r="GM188"/>
      <c r="GN188"/>
      <c r="GO188"/>
      <c r="GP188"/>
      <c r="GQ188"/>
      <c r="GR188"/>
      <c r="GS188"/>
      <c r="GT188"/>
      <c r="GU188"/>
      <c r="GV188"/>
      <c r="GW188"/>
      <c r="GX188"/>
      <c r="GY188"/>
      <c r="GZ188"/>
      <c r="HA188"/>
      <c r="HB188"/>
      <c r="HC188"/>
      <c r="HD188"/>
      <c r="HE188"/>
      <c r="HF188"/>
      <c r="HG188"/>
      <c r="HH188"/>
      <c r="HI188"/>
      <c r="HJ188"/>
      <c r="HK188"/>
      <c r="HL188"/>
      <c r="HM188"/>
      <c r="HN188"/>
      <c r="HO188"/>
      <c r="HP188"/>
      <c r="HQ188"/>
      <c r="HR188"/>
      <c r="HS188"/>
      <c r="HT188"/>
      <c r="HU188"/>
    </row>
    <row r="189" spans="1:229" s="7" customFormat="1" x14ac:dyDescent="0.2">
      <c r="A189" s="47">
        <v>188</v>
      </c>
      <c r="B189" s="38" t="s">
        <v>482</v>
      </c>
      <c r="C189" s="48">
        <v>2.6834626137402784E-2</v>
      </c>
      <c r="D189" s="48">
        <v>2.6946407129725906E-2</v>
      </c>
      <c r="E189" s="48">
        <v>2.8025313526139527E-2</v>
      </c>
      <c r="F189" s="48">
        <v>2.9256133862894169E-2</v>
      </c>
      <c r="G189" s="48">
        <v>3.4255201282023903E-2</v>
      </c>
      <c r="H189" s="48">
        <v>3.1062262348151126E-2</v>
      </c>
      <c r="I189" s="48">
        <v>2.6589474946378214E-2</v>
      </c>
      <c r="J189" s="48">
        <v>4.4976706127503263E-2</v>
      </c>
      <c r="K189" s="48">
        <v>3.2795595813370687E-2</v>
      </c>
      <c r="L189" s="48">
        <v>4.9308253851744359E-2</v>
      </c>
      <c r="M189" s="48">
        <v>2.1615933165926384E-2</v>
      </c>
      <c r="N189" s="48">
        <v>3.7754315614020338E-2</v>
      </c>
      <c r="O189" s="48">
        <v>2.4063355469247354E-2</v>
      </c>
      <c r="P189" s="48">
        <v>2.3258314359664693E-2</v>
      </c>
      <c r="Q189" s="48">
        <v>2.3312963092496478E-2</v>
      </c>
      <c r="R189" s="48">
        <v>2.2692489242492946E-2</v>
      </c>
      <c r="S189" s="48">
        <v>2.6895627530072082E-2</v>
      </c>
      <c r="T189" s="48">
        <v>2.2463264103447008E-2</v>
      </c>
      <c r="U189" s="48">
        <v>1.3993135114519689E-2</v>
      </c>
      <c r="V189" s="48">
        <v>1.9828901163460498E-2</v>
      </c>
      <c r="W189" s="48">
        <v>3.0853225382156686E-2</v>
      </c>
      <c r="X189" s="48">
        <v>1.8508352399718198E-2</v>
      </c>
      <c r="Y189" s="48">
        <v>2.9744137048859306E-2</v>
      </c>
      <c r="Z189" s="48">
        <v>2.5529836694016747E-2</v>
      </c>
      <c r="CT189" s="18"/>
      <c r="CU189" s="18"/>
      <c r="CV189" s="18"/>
      <c r="CW189" s="18"/>
      <c r="CX189" s="18"/>
      <c r="CY189" s="18"/>
      <c r="CZ189" s="18"/>
      <c r="DA189" s="18"/>
      <c r="DB189" s="18"/>
      <c r="DC189" s="18"/>
      <c r="DD189" s="18"/>
      <c r="DE189" s="18"/>
      <c r="DF189" s="18"/>
      <c r="DG189" s="18"/>
      <c r="DH189" s="18"/>
      <c r="DI189" s="18"/>
      <c r="DJ189" s="18"/>
      <c r="DK189" s="18"/>
      <c r="DL189" s="18"/>
      <c r="DM189" s="18"/>
      <c r="DN189" s="18"/>
      <c r="DO189" s="18"/>
      <c r="DP189" s="18"/>
      <c r="DQ189" s="18"/>
      <c r="DR189" s="18"/>
      <c r="DS189" s="18"/>
      <c r="DT189" s="18"/>
      <c r="DU189" s="18"/>
      <c r="DV189" s="18"/>
      <c r="DW189" s="18"/>
      <c r="DX189" s="18"/>
      <c r="DY189" s="18"/>
      <c r="DZ189" s="18"/>
      <c r="EA189" s="18"/>
      <c r="EB189"/>
      <c r="EC189"/>
      <c r="ED189"/>
      <c r="EE189"/>
      <c r="EF189"/>
      <c r="EG189"/>
      <c r="EH189"/>
      <c r="EI189"/>
      <c r="EJ189"/>
      <c r="EK189"/>
      <c r="EL189"/>
      <c r="EM189"/>
      <c r="EN189"/>
      <c r="EO189"/>
      <c r="EP189"/>
      <c r="EQ189"/>
      <c r="ER189"/>
      <c r="ES189"/>
      <c r="ET189"/>
      <c r="EU189"/>
      <c r="EV189"/>
      <c r="EW189"/>
      <c r="EX189"/>
      <c r="EY189"/>
      <c r="EZ189"/>
      <c r="FA189"/>
      <c r="FB189"/>
      <c r="FC189"/>
      <c r="FD189"/>
      <c r="FE189"/>
      <c r="FF189"/>
      <c r="FG189"/>
      <c r="FH189"/>
      <c r="FI189"/>
      <c r="FJ189"/>
      <c r="FK189"/>
      <c r="FL189"/>
      <c r="FM189"/>
      <c r="FN189"/>
      <c r="FO189"/>
      <c r="FP189"/>
      <c r="FQ189"/>
      <c r="FR189"/>
      <c r="FS189"/>
      <c r="FT189"/>
      <c r="FU189"/>
      <c r="FV189"/>
      <c r="FW189"/>
      <c r="FX189"/>
      <c r="FY189"/>
      <c r="FZ189"/>
      <c r="GA189"/>
      <c r="GB189"/>
      <c r="GC189"/>
      <c r="GD189"/>
      <c r="GE189"/>
      <c r="GF189"/>
      <c r="GG189"/>
      <c r="GH189"/>
      <c r="GI189"/>
      <c r="GJ189"/>
      <c r="GK189"/>
      <c r="GL189"/>
      <c r="GM189"/>
      <c r="GN189"/>
      <c r="GO189"/>
      <c r="GP189"/>
      <c r="GQ189"/>
      <c r="GR189"/>
      <c r="GS189"/>
      <c r="GT189"/>
      <c r="GU189"/>
      <c r="GV189"/>
      <c r="GW189"/>
      <c r="GX189"/>
      <c r="GY189"/>
      <c r="GZ189"/>
      <c r="HA189"/>
      <c r="HB189"/>
      <c r="HC189"/>
      <c r="HD189"/>
      <c r="HE189"/>
      <c r="HF189"/>
      <c r="HG189"/>
      <c r="HH189"/>
      <c r="HI189"/>
      <c r="HJ189"/>
      <c r="HK189"/>
      <c r="HL189"/>
      <c r="HM189"/>
      <c r="HN189"/>
      <c r="HO189"/>
      <c r="HP189"/>
      <c r="HQ189"/>
      <c r="HR189"/>
      <c r="HS189"/>
      <c r="HT189"/>
      <c r="HU189"/>
    </row>
    <row r="190" spans="1:229" s="21" customFormat="1" x14ac:dyDescent="0.2">
      <c r="A190" s="47">
        <v>189</v>
      </c>
      <c r="B190" s="38" t="s">
        <v>340</v>
      </c>
      <c r="C190" s="48">
        <v>2.2514182817005568E-2</v>
      </c>
      <c r="D190" s="48">
        <v>2.0518957562578526E-2</v>
      </c>
      <c r="E190" s="48">
        <v>2.081781580706292E-2</v>
      </c>
      <c r="F190" s="48">
        <v>2.1771094558017269E-2</v>
      </c>
      <c r="G190" s="48">
        <v>2.0909275712403891E-2</v>
      </c>
      <c r="H190" s="48">
        <v>1.909693257216331E-2</v>
      </c>
      <c r="I190" s="48">
        <v>2.0047901489720885E-2</v>
      </c>
      <c r="J190" s="48">
        <v>2.5348438039886206E-2</v>
      </c>
      <c r="K190" s="48">
        <v>2.144094054638182E-2</v>
      </c>
      <c r="L190" s="48">
        <v>2.0584415292934637E-2</v>
      </c>
      <c r="M190" s="48">
        <v>1.8812432520134179E-2</v>
      </c>
      <c r="N190" s="48">
        <v>2.2042461539915501E-2</v>
      </c>
      <c r="O190" s="48">
        <v>2.2155550204624719E-2</v>
      </c>
      <c r="P190" s="48">
        <v>2.0418755158037545E-2</v>
      </c>
      <c r="Q190" s="48">
        <v>2.0992513544493129E-2</v>
      </c>
      <c r="R190" s="48">
        <v>2.0977121722909619E-2</v>
      </c>
      <c r="S190" s="48">
        <v>2.0237525787406428E-2</v>
      </c>
      <c r="T190" s="48">
        <v>2.2603555004407857E-2</v>
      </c>
      <c r="U190" s="48">
        <v>2.0719767446817736E-2</v>
      </c>
      <c r="V190" s="48">
        <v>1.8980176311239445E-2</v>
      </c>
      <c r="W190" s="48">
        <v>2.0089801178487427E-2</v>
      </c>
      <c r="X190" s="48">
        <v>2.1809689881264738E-2</v>
      </c>
      <c r="Y190" s="48">
        <v>2.0720582780448461E-2</v>
      </c>
      <c r="Z190" s="48">
        <v>2.1161419381696307E-2</v>
      </c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  <c r="BS190" s="2"/>
      <c r="BT190" s="2"/>
      <c r="BU190" s="2"/>
      <c r="BV190" s="2"/>
      <c r="BW190" s="2"/>
      <c r="BX190" s="2"/>
      <c r="BY190" s="2"/>
      <c r="BZ190" s="2"/>
      <c r="CA190" s="2"/>
      <c r="CB190" s="2"/>
      <c r="CC190" s="2"/>
      <c r="CD190" s="2"/>
      <c r="CE190" s="2"/>
      <c r="CF190" s="2"/>
      <c r="CG190" s="2"/>
      <c r="CH190" s="2"/>
      <c r="CI190" s="2"/>
      <c r="CJ190" s="2"/>
      <c r="CK190" s="2"/>
      <c r="CL190" s="2"/>
      <c r="CM190" s="2"/>
      <c r="CN190" s="2"/>
      <c r="CO190" s="2"/>
      <c r="CP190" s="2"/>
      <c r="CQ190" s="2"/>
      <c r="CR190" s="2"/>
      <c r="CS190" s="2"/>
      <c r="CT190" s="2"/>
      <c r="CU190" s="2"/>
      <c r="CV190" s="2"/>
      <c r="CW190" s="2"/>
      <c r="CX190" s="2"/>
      <c r="CY190" s="2"/>
      <c r="CZ190" s="2"/>
      <c r="DA190" s="2"/>
      <c r="DB190" s="2"/>
      <c r="DC190" s="2"/>
      <c r="DD190" s="2"/>
      <c r="DE190" s="2"/>
      <c r="DF190" s="2"/>
      <c r="DG190" s="2"/>
      <c r="DH190" s="2"/>
      <c r="DI190" s="2"/>
      <c r="DJ190" s="2"/>
      <c r="DK190" s="2"/>
      <c r="DL190" s="2"/>
      <c r="DM190" s="2"/>
      <c r="DN190" s="2"/>
      <c r="DO190" s="2"/>
      <c r="DP190" s="2"/>
      <c r="DQ190" s="2"/>
      <c r="DR190" s="2"/>
      <c r="DS190" s="2"/>
      <c r="DT190" s="2"/>
      <c r="DU190" s="2"/>
      <c r="DV190" s="2"/>
      <c r="DW190" s="2"/>
      <c r="DX190" s="2"/>
      <c r="DY190" s="2"/>
      <c r="DZ190" s="2"/>
    </row>
    <row r="191" spans="1:229" s="21" customFormat="1" x14ac:dyDescent="0.2">
      <c r="A191" s="47">
        <v>190</v>
      </c>
      <c r="B191" s="38" t="s">
        <v>341</v>
      </c>
      <c r="C191" s="48">
        <v>2.1547199011452106E-2</v>
      </c>
      <c r="D191" s="48">
        <v>3.0805650523459058E-2</v>
      </c>
      <c r="E191" s="48">
        <v>1.9103196080462341E-2</v>
      </c>
      <c r="F191" s="48">
        <v>2.9341055475385607E-2</v>
      </c>
      <c r="G191" s="48">
        <v>3.5341134669065764E-2</v>
      </c>
      <c r="H191" s="48">
        <v>2.8445186708253599E-2</v>
      </c>
      <c r="I191" s="48">
        <v>1.299602877857753E-2</v>
      </c>
      <c r="J191" s="48">
        <v>3.0325704804885858E-2</v>
      </c>
      <c r="K191" s="48">
        <v>1.9506348613958367E-2</v>
      </c>
      <c r="L191" s="48">
        <v>1.3576964094525034E-2</v>
      </c>
      <c r="M191" s="48">
        <v>8.1769958055446564E-3</v>
      </c>
      <c r="N191" s="48">
        <v>1.0913042813607339E-2</v>
      </c>
      <c r="O191" s="48">
        <v>3.7900644991207141E-2</v>
      </c>
      <c r="P191" s="48">
        <v>2.1420592371165028E-2</v>
      </c>
      <c r="Q191" s="48">
        <v>1.9702072104252549E-2</v>
      </c>
      <c r="R191" s="48">
        <v>3.3815892587596978E-2</v>
      </c>
      <c r="S191" s="48">
        <v>3.5703570701471274E-2</v>
      </c>
      <c r="T191" s="48">
        <v>2.830817518454936E-2</v>
      </c>
      <c r="U191" s="48">
        <v>4.3255225258015055E-2</v>
      </c>
      <c r="V191" s="48">
        <v>2.1613356958134357E-2</v>
      </c>
      <c r="W191" s="48">
        <v>8.577343068120729E-3</v>
      </c>
      <c r="X191" s="48">
        <v>2.8676841240142564E-2</v>
      </c>
      <c r="Y191" s="48">
        <v>2.3519495574071392E-2</v>
      </c>
      <c r="Z191" s="48">
        <v>2.6093984505270115E-2</v>
      </c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2"/>
      <c r="CH191" s="2"/>
      <c r="CI191" s="2"/>
      <c r="CJ191" s="2"/>
      <c r="CK191" s="2"/>
      <c r="CL191" s="2"/>
      <c r="CM191" s="2"/>
      <c r="CN191" s="2"/>
      <c r="CO191" s="2"/>
      <c r="CP191" s="2"/>
      <c r="CQ191" s="2"/>
      <c r="CR191" s="2"/>
      <c r="CS191" s="2"/>
      <c r="CT191" s="2"/>
      <c r="CU191" s="2"/>
      <c r="CV191" s="2"/>
      <c r="CW191" s="2"/>
      <c r="CX191" s="2"/>
      <c r="CY191" s="2"/>
      <c r="CZ191" s="2"/>
      <c r="DA191" s="2"/>
      <c r="DB191" s="2"/>
      <c r="DC191" s="2"/>
      <c r="DD191" s="2"/>
      <c r="DE191" s="2"/>
      <c r="DF191" s="2"/>
      <c r="DG191" s="2"/>
      <c r="DH191" s="2"/>
      <c r="DI191" s="2"/>
      <c r="DJ191" s="2"/>
      <c r="DK191" s="2"/>
      <c r="DL191" s="2"/>
      <c r="DM191" s="2"/>
      <c r="DN191" s="2"/>
      <c r="DO191" s="2"/>
      <c r="DP191" s="2"/>
      <c r="DQ191" s="2"/>
      <c r="DR191" s="2"/>
      <c r="DS191" s="2"/>
      <c r="DT191" s="2"/>
      <c r="DU191" s="2"/>
      <c r="DV191" s="2"/>
      <c r="DW191" s="2"/>
      <c r="DX191" s="2"/>
      <c r="DY191" s="2"/>
      <c r="DZ191" s="2"/>
    </row>
    <row r="192" spans="1:229" s="21" customFormat="1" x14ac:dyDescent="0.2">
      <c r="A192" s="47">
        <v>191</v>
      </c>
      <c r="B192" s="38" t="s">
        <v>342</v>
      </c>
      <c r="C192" s="48">
        <v>3.1994629277789816E-2</v>
      </c>
      <c r="D192" s="48">
        <v>4.4110575030362462E-2</v>
      </c>
      <c r="E192" s="48">
        <v>3.6244454094918152E-2</v>
      </c>
      <c r="F192" s="48">
        <v>4.5915372807155318E-2</v>
      </c>
      <c r="G192" s="48">
        <v>4.9330837247317176E-2</v>
      </c>
      <c r="H192" s="48">
        <v>5.3707128222159062E-2</v>
      </c>
      <c r="I192" s="48">
        <v>2.8792606579875039E-2</v>
      </c>
      <c r="J192" s="48">
        <v>4.0788157236009141E-2</v>
      </c>
      <c r="K192" s="48">
        <v>3.9349141437504245E-2</v>
      </c>
      <c r="L192" s="48">
        <v>2.9287130547845652E-2</v>
      </c>
      <c r="M192" s="48">
        <v>3.5314755265790317E-2</v>
      </c>
      <c r="N192" s="48">
        <v>2.670115493075936E-2</v>
      </c>
      <c r="O192" s="48">
        <v>5.3549633308433223E-2</v>
      </c>
      <c r="P192" s="48">
        <v>3.8848104024929851E-2</v>
      </c>
      <c r="Q192" s="48">
        <v>3.8916408355460258E-2</v>
      </c>
      <c r="R192" s="48">
        <v>4.9227352715760037E-2</v>
      </c>
      <c r="S192" s="48">
        <v>4.0680959449701314E-2</v>
      </c>
      <c r="T192" s="48">
        <v>4.7435561248097328E-2</v>
      </c>
      <c r="U192" s="48">
        <v>6.0572915857766162E-2</v>
      </c>
      <c r="V192" s="48">
        <v>3.8278511046887218E-2</v>
      </c>
      <c r="W192" s="48">
        <v>3.0006568421498184E-2</v>
      </c>
      <c r="X192" s="48">
        <v>5.43653752905204E-2</v>
      </c>
      <c r="Y192" s="48">
        <v>4.3753854412272579E-2</v>
      </c>
      <c r="Z192" s="48">
        <v>5.1463842106439707E-2</v>
      </c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T192" s="2"/>
      <c r="BU192" s="2"/>
      <c r="BV192" s="2"/>
      <c r="BW192" s="2"/>
      <c r="BX192" s="2"/>
      <c r="BY192" s="2"/>
      <c r="BZ192" s="2"/>
      <c r="CA192" s="2"/>
      <c r="CB192" s="2"/>
      <c r="CC192" s="2"/>
      <c r="CD192" s="2"/>
      <c r="CE192" s="2"/>
      <c r="CF192" s="2"/>
      <c r="CG192" s="2"/>
      <c r="CH192" s="2"/>
      <c r="CI192" s="2"/>
      <c r="CJ192" s="2"/>
      <c r="CK192" s="2"/>
      <c r="CL192" s="2"/>
      <c r="CM192" s="2"/>
      <c r="CN192" s="2"/>
      <c r="CO192" s="2"/>
      <c r="CP192" s="2"/>
      <c r="CQ192" s="2"/>
      <c r="CR192" s="2"/>
      <c r="CS192" s="2"/>
      <c r="CT192" s="2"/>
      <c r="CU192" s="2"/>
      <c r="CV192" s="2"/>
      <c r="CW192" s="2"/>
      <c r="CX192" s="2"/>
      <c r="CY192" s="2"/>
      <c r="CZ192" s="2"/>
      <c r="DA192" s="2"/>
      <c r="DB192" s="2"/>
      <c r="DC192" s="2"/>
      <c r="DD192" s="2"/>
      <c r="DE192" s="2"/>
      <c r="DF192" s="2"/>
      <c r="DG192" s="2"/>
      <c r="DH192" s="2"/>
      <c r="DI192" s="2"/>
      <c r="DJ192" s="2"/>
      <c r="DK192" s="2"/>
      <c r="DL192" s="2"/>
      <c r="DM192" s="2"/>
      <c r="DN192" s="2"/>
      <c r="DO192" s="2"/>
      <c r="DP192" s="2"/>
      <c r="DQ192" s="2"/>
      <c r="DR192" s="2"/>
      <c r="DS192" s="2"/>
      <c r="DT192" s="2"/>
      <c r="DU192" s="2"/>
      <c r="DV192" s="2"/>
      <c r="DW192" s="2"/>
      <c r="DX192" s="2"/>
      <c r="DY192" s="2"/>
      <c r="DZ192" s="2"/>
    </row>
    <row r="193" spans="1:228" s="21" customFormat="1" x14ac:dyDescent="0.2">
      <c r="A193" s="47">
        <v>192</v>
      </c>
      <c r="B193" s="38" t="s">
        <v>343</v>
      </c>
      <c r="C193" s="48">
        <v>4.0505496137520414E-2</v>
      </c>
      <c r="D193" s="48">
        <v>5.1868271566907417E-2</v>
      </c>
      <c r="E193" s="48">
        <v>4.1067892564630545E-2</v>
      </c>
      <c r="F193" s="48">
        <v>4.8359098520991552E-2</v>
      </c>
      <c r="G193" s="48">
        <v>6.0071174464765585E-2</v>
      </c>
      <c r="H193" s="48">
        <v>4.6731725266680943E-2</v>
      </c>
      <c r="I193" s="48">
        <v>3.2736380667796945E-2</v>
      </c>
      <c r="J193" s="48">
        <v>5.5229096722625222E-2</v>
      </c>
      <c r="K193" s="48">
        <v>3.6589982282852374E-2</v>
      </c>
      <c r="L193" s="48">
        <v>3.4113486457170328E-2</v>
      </c>
      <c r="M193" s="48">
        <v>2.9144528278416876E-2</v>
      </c>
      <c r="N193" s="48">
        <v>2.9326263300549365E-2</v>
      </c>
      <c r="O193" s="48">
        <v>6.6089998853248608E-2</v>
      </c>
      <c r="P193" s="48">
        <v>4.6663465363135544E-2</v>
      </c>
      <c r="Q193" s="48">
        <v>4.3201357935262932E-2</v>
      </c>
      <c r="R193" s="48">
        <v>5.9656169054895763E-2</v>
      </c>
      <c r="S193" s="48">
        <v>5.8914055496009587E-2</v>
      </c>
      <c r="T193" s="48">
        <v>5.4302109565114422E-2</v>
      </c>
      <c r="U193" s="48">
        <v>8.6423700974256709E-2</v>
      </c>
      <c r="V193" s="48">
        <v>4.382938370375157E-2</v>
      </c>
      <c r="W193" s="48">
        <v>2.601331776807719E-2</v>
      </c>
      <c r="X193" s="48">
        <v>4.0164956462119088E-2</v>
      </c>
      <c r="Y193" s="48">
        <v>4.3568573243424162E-2</v>
      </c>
      <c r="Z193" s="48">
        <v>4.957748351297904E-2</v>
      </c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BZ193" s="2"/>
      <c r="CA193" s="2"/>
      <c r="CB193" s="2"/>
      <c r="CC193" s="2"/>
      <c r="CD193" s="2"/>
      <c r="CE193" s="2"/>
      <c r="CF193" s="2"/>
      <c r="CG193" s="2"/>
      <c r="CH193" s="2"/>
      <c r="CI193" s="2"/>
      <c r="CJ193" s="2"/>
      <c r="CK193" s="2"/>
      <c r="CL193" s="2"/>
      <c r="CM193" s="2"/>
      <c r="CN193" s="2"/>
      <c r="CO193" s="2"/>
      <c r="CP193" s="2"/>
      <c r="CQ193" s="2"/>
      <c r="CR193" s="2"/>
      <c r="CS193" s="2"/>
      <c r="CT193" s="2"/>
      <c r="CU193" s="2"/>
      <c r="CV193" s="2"/>
      <c r="CW193" s="2"/>
      <c r="CX193" s="2"/>
      <c r="CY193" s="2"/>
      <c r="CZ193" s="2"/>
      <c r="DA193" s="2"/>
      <c r="DB193" s="2"/>
      <c r="DC193" s="2"/>
      <c r="DD193" s="2"/>
      <c r="DE193" s="2"/>
      <c r="DF193" s="2"/>
      <c r="DG193" s="2"/>
      <c r="DH193" s="2"/>
      <c r="DI193" s="2"/>
      <c r="DJ193" s="2"/>
      <c r="DK193" s="2"/>
      <c r="DL193" s="2"/>
      <c r="DM193" s="2"/>
      <c r="DN193" s="2"/>
      <c r="DO193" s="2"/>
      <c r="DP193" s="2"/>
      <c r="DQ193" s="2"/>
      <c r="DR193" s="2"/>
      <c r="DS193" s="2"/>
      <c r="DT193" s="2"/>
      <c r="DU193" s="2"/>
      <c r="DV193" s="2"/>
      <c r="DW193" s="2"/>
      <c r="DX193" s="2"/>
      <c r="DY193" s="2"/>
      <c r="DZ193" s="2"/>
    </row>
    <row r="194" spans="1:228" s="21" customFormat="1" x14ac:dyDescent="0.2">
      <c r="A194" s="47">
        <v>193</v>
      </c>
      <c r="B194" s="38" t="s">
        <v>344</v>
      </c>
      <c r="C194" s="48">
        <v>0.53652957810038082</v>
      </c>
      <c r="D194" s="48">
        <v>0.68782252794967258</v>
      </c>
      <c r="E194" s="48">
        <v>0.50235692542300636</v>
      </c>
      <c r="F194" s="48">
        <v>0.61365975024732755</v>
      </c>
      <c r="G194" s="48">
        <v>0.72578965040194954</v>
      </c>
      <c r="H194" s="48">
        <v>0.61511876814279454</v>
      </c>
      <c r="I194" s="48">
        <v>0.42100207006768031</v>
      </c>
      <c r="J194" s="48">
        <v>0.57395772930332167</v>
      </c>
      <c r="K194" s="48">
        <v>0.51458691608125529</v>
      </c>
      <c r="L194" s="48">
        <v>0.39640985295005032</v>
      </c>
      <c r="M194" s="48">
        <v>0.34309011644532311</v>
      </c>
      <c r="N194" s="48">
        <v>0.34991705605810602</v>
      </c>
      <c r="O194" s="48">
        <v>0.78536824195072763</v>
      </c>
      <c r="P194" s="48">
        <v>0.55765696398784026</v>
      </c>
      <c r="Q194" s="48">
        <v>0.50556305943140989</v>
      </c>
      <c r="R194" s="48">
        <v>0.67666134619574714</v>
      </c>
      <c r="S194" s="48">
        <v>0.82111462879499852</v>
      </c>
      <c r="T194" s="48">
        <v>0.71798114606323682</v>
      </c>
      <c r="U194" s="48">
        <v>0.90270002865243126</v>
      </c>
      <c r="V194" s="48">
        <v>0.57199980187812305</v>
      </c>
      <c r="W194" s="48">
        <v>0.34902280276683484</v>
      </c>
      <c r="X194" s="48">
        <v>0.68759203431862548</v>
      </c>
      <c r="Y194" s="48">
        <v>0.53873047951493269</v>
      </c>
      <c r="Z194" s="48">
        <v>0.60191529190573501</v>
      </c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  <c r="BT194" s="2"/>
      <c r="BU194" s="2"/>
      <c r="BV194" s="2"/>
      <c r="BW194" s="2"/>
      <c r="BX194" s="2"/>
      <c r="BY194" s="2"/>
      <c r="BZ194" s="2"/>
      <c r="CA194" s="2"/>
      <c r="CB194" s="2"/>
      <c r="CC194" s="2"/>
      <c r="CD194" s="2"/>
      <c r="CE194" s="2"/>
      <c r="CF194" s="2"/>
      <c r="CG194" s="2"/>
      <c r="CH194" s="2"/>
      <c r="CI194" s="2"/>
      <c r="CJ194" s="2"/>
      <c r="CK194" s="2"/>
      <c r="CL194" s="2"/>
      <c r="CM194" s="2"/>
      <c r="CN194" s="2"/>
      <c r="CO194" s="2"/>
      <c r="CP194" s="2"/>
      <c r="CQ194" s="2"/>
      <c r="CR194" s="2"/>
      <c r="CS194" s="2"/>
      <c r="CT194" s="2"/>
      <c r="CU194" s="2"/>
      <c r="CV194" s="2"/>
      <c r="CW194" s="2"/>
      <c r="CX194" s="2"/>
      <c r="CY194" s="2"/>
      <c r="CZ194" s="2"/>
      <c r="DA194" s="2"/>
      <c r="DB194" s="2"/>
      <c r="DC194" s="2"/>
      <c r="DD194" s="2"/>
      <c r="DE194" s="2"/>
      <c r="DF194" s="2"/>
      <c r="DG194" s="2"/>
      <c r="DH194" s="2"/>
      <c r="DI194" s="2"/>
      <c r="DJ194" s="2"/>
      <c r="DK194" s="2"/>
      <c r="DL194" s="2"/>
      <c r="DM194" s="2"/>
      <c r="DN194" s="2"/>
      <c r="DO194" s="2"/>
      <c r="DP194" s="2"/>
      <c r="DQ194" s="2"/>
      <c r="DR194" s="2"/>
      <c r="DS194" s="2"/>
      <c r="DT194" s="2"/>
      <c r="DU194" s="2"/>
      <c r="DV194" s="2"/>
      <c r="DW194" s="2"/>
      <c r="DX194" s="2"/>
      <c r="DY194" s="2"/>
      <c r="DZ194" s="2"/>
    </row>
    <row r="195" spans="1:228" x14ac:dyDescent="0.2">
      <c r="A195" s="47">
        <v>194</v>
      </c>
      <c r="B195" s="38" t="s">
        <v>345</v>
      </c>
      <c r="C195" s="48">
        <v>0.18133652867437139</v>
      </c>
      <c r="D195" s="48">
        <v>0.25534741096131014</v>
      </c>
      <c r="E195" s="48">
        <v>0.18226034033368138</v>
      </c>
      <c r="F195" s="48">
        <v>0.23385598717094108</v>
      </c>
      <c r="G195" s="48">
        <v>0.28169712111815742</v>
      </c>
      <c r="H195" s="48">
        <v>0.21541402136368487</v>
      </c>
      <c r="I195" s="48">
        <v>0.14093970683605914</v>
      </c>
      <c r="J195" s="48">
        <v>0.22139396521909271</v>
      </c>
      <c r="K195" s="48">
        <v>0.1841275904254478</v>
      </c>
      <c r="L195" s="48">
        <v>0.14112592680905353</v>
      </c>
      <c r="M195" s="48">
        <v>0.1062831578511821</v>
      </c>
      <c r="N195" s="48">
        <v>0.1183271262965733</v>
      </c>
      <c r="O195" s="48">
        <v>0.28993361075291951</v>
      </c>
      <c r="P195" s="48">
        <v>0.21399017731448741</v>
      </c>
      <c r="Q195" s="48">
        <v>0.18991296117743334</v>
      </c>
      <c r="R195" s="48">
        <v>0.24768026490566827</v>
      </c>
      <c r="S195" s="48">
        <v>0.3143877330223398</v>
      </c>
      <c r="T195" s="48">
        <v>0.26936992112233199</v>
      </c>
      <c r="U195" s="48">
        <v>0.3524646602838955</v>
      </c>
      <c r="V195" s="48">
        <v>0.2027478896410313</v>
      </c>
      <c r="W195" s="48">
        <v>0.11717499456061316</v>
      </c>
      <c r="X195" s="48">
        <v>0.20238621552476707</v>
      </c>
      <c r="Y195" s="48">
        <v>0.19921727733423222</v>
      </c>
      <c r="Z195" s="48">
        <v>0.22173061894613783</v>
      </c>
      <c r="EA195" s="21"/>
      <c r="EB195" s="21"/>
      <c r="EC195" s="21"/>
      <c r="ED195" s="21"/>
      <c r="EE195" s="21"/>
      <c r="EF195" s="21"/>
      <c r="EG195" s="21"/>
      <c r="EH195" s="21"/>
      <c r="EI195" s="21"/>
      <c r="EJ195" s="21"/>
      <c r="EK195" s="21"/>
      <c r="EL195" s="21"/>
      <c r="EM195" s="21"/>
      <c r="EN195" s="21"/>
      <c r="EO195" s="21"/>
      <c r="EP195" s="21"/>
      <c r="EQ195" s="21"/>
      <c r="ER195" s="21"/>
      <c r="ES195" s="21"/>
      <c r="ET195" s="21"/>
      <c r="EU195" s="21"/>
      <c r="EV195" s="21"/>
      <c r="EW195" s="21"/>
      <c r="EX195" s="21"/>
      <c r="EY195" s="21"/>
      <c r="EZ195" s="21"/>
      <c r="FA195" s="21"/>
      <c r="FB195" s="21"/>
      <c r="FC195" s="21"/>
      <c r="FD195" s="21"/>
      <c r="FE195" s="21"/>
      <c r="FF195" s="21"/>
      <c r="FG195" s="21"/>
      <c r="FH195" s="21"/>
      <c r="FI195" s="21"/>
      <c r="FJ195" s="21"/>
      <c r="FK195" s="21"/>
      <c r="FL195" s="21"/>
      <c r="FM195" s="21"/>
      <c r="FN195" s="21"/>
      <c r="FO195" s="21"/>
      <c r="FP195" s="21"/>
      <c r="FQ195" s="21"/>
      <c r="FR195" s="21"/>
      <c r="FS195" s="21"/>
      <c r="FT195" s="21"/>
      <c r="FU195" s="21"/>
      <c r="FV195" s="21"/>
      <c r="FW195" s="21"/>
      <c r="FX195" s="21"/>
      <c r="FY195" s="21"/>
      <c r="FZ195" s="21"/>
      <c r="GA195" s="21"/>
      <c r="GB195" s="21"/>
      <c r="GC195" s="21"/>
      <c r="GD195" s="21"/>
      <c r="GE195" s="21"/>
      <c r="GF195" s="21"/>
      <c r="GG195" s="21"/>
      <c r="GH195" s="21"/>
      <c r="GI195" s="21"/>
      <c r="GJ195" s="21"/>
      <c r="GK195" s="21"/>
      <c r="GL195" s="21"/>
      <c r="GM195" s="21"/>
      <c r="GN195" s="21"/>
      <c r="GO195" s="21"/>
      <c r="GP195" s="21"/>
      <c r="GQ195" s="21"/>
      <c r="GR195" s="21"/>
      <c r="GS195" s="21"/>
      <c r="GT195" s="21"/>
      <c r="GU195" s="21"/>
      <c r="GV195" s="21"/>
      <c r="GW195" s="21"/>
      <c r="GX195" s="21"/>
      <c r="GY195" s="21"/>
      <c r="GZ195" s="21"/>
      <c r="HA195" s="21"/>
      <c r="HB195" s="21"/>
      <c r="HC195" s="21"/>
      <c r="HD195" s="21"/>
      <c r="HE195" s="21"/>
      <c r="HF195" s="21"/>
      <c r="HG195" s="21"/>
      <c r="HH195" s="21"/>
      <c r="HI195" s="21"/>
      <c r="HJ195" s="21"/>
      <c r="HK195" s="21"/>
      <c r="HL195" s="21"/>
      <c r="HM195" s="21"/>
      <c r="HN195" s="21"/>
      <c r="HO195" s="21"/>
      <c r="HP195" s="21"/>
      <c r="HQ195" s="21"/>
      <c r="HR195" s="21"/>
      <c r="HS195" s="21"/>
    </row>
    <row r="196" spans="1:228" x14ac:dyDescent="0.2">
      <c r="A196" s="47">
        <v>195</v>
      </c>
      <c r="B196" s="38" t="s">
        <v>346</v>
      </c>
      <c r="C196" s="48">
        <v>0.47622358600220216</v>
      </c>
      <c r="D196" s="48">
        <v>0.60090284438352459</v>
      </c>
      <c r="E196" s="48">
        <v>0.45372408690579147</v>
      </c>
      <c r="F196" s="48">
        <v>0.59137353704587592</v>
      </c>
      <c r="G196" s="48">
        <v>0.63865463698638114</v>
      </c>
      <c r="H196" s="48">
        <v>0.52240589812513194</v>
      </c>
      <c r="I196" s="48">
        <v>0.38675845350599142</v>
      </c>
      <c r="J196" s="48">
        <v>0.53299751800252859</v>
      </c>
      <c r="K196" s="48">
        <v>0.53706939705174128</v>
      </c>
      <c r="L196" s="48">
        <v>0.35968286583195458</v>
      </c>
      <c r="M196" s="48">
        <v>0.37980414455285788</v>
      </c>
      <c r="N196" s="48">
        <v>0.32679595317019694</v>
      </c>
      <c r="O196" s="48">
        <v>0.7191804780713642</v>
      </c>
      <c r="P196" s="48">
        <v>0.55718523809525422</v>
      </c>
      <c r="Q196" s="48">
        <v>0.48124113033975308</v>
      </c>
      <c r="R196" s="48">
        <v>0.60114261535849456</v>
      </c>
      <c r="S196" s="48">
        <v>0.79265022472203417</v>
      </c>
      <c r="T196" s="48">
        <v>0.69006579073093266</v>
      </c>
      <c r="U196" s="48">
        <v>0.88419901655895483</v>
      </c>
      <c r="V196" s="48">
        <v>0.56582713537218965</v>
      </c>
      <c r="W196" s="48">
        <v>0.41798713846784852</v>
      </c>
      <c r="X196" s="48">
        <v>0.75810652848768934</v>
      </c>
      <c r="Y196" s="48">
        <v>0.52360050641228617</v>
      </c>
      <c r="Z196" s="48">
        <v>0.59934515104150854</v>
      </c>
      <c r="EA196" s="21"/>
      <c r="EB196" s="21"/>
      <c r="EC196" s="21"/>
      <c r="ED196" s="21"/>
      <c r="EE196" s="21"/>
      <c r="EF196" s="21"/>
      <c r="EG196" s="21"/>
      <c r="EH196" s="21"/>
      <c r="EI196" s="21"/>
      <c r="EJ196" s="21"/>
      <c r="EK196" s="21"/>
      <c r="EL196" s="21"/>
      <c r="EM196" s="21"/>
      <c r="EN196" s="21"/>
      <c r="EO196" s="21"/>
      <c r="EP196" s="21"/>
      <c r="EQ196" s="21"/>
      <c r="ER196" s="21"/>
      <c r="ES196" s="21"/>
      <c r="ET196" s="21"/>
      <c r="EU196" s="21"/>
      <c r="EV196" s="21"/>
      <c r="EW196" s="21"/>
      <c r="EX196" s="21"/>
      <c r="EY196" s="21"/>
      <c r="EZ196" s="21"/>
      <c r="FA196" s="21"/>
      <c r="FB196" s="21"/>
      <c r="FC196" s="21"/>
      <c r="FD196" s="21"/>
      <c r="FE196" s="21"/>
      <c r="FF196" s="21"/>
      <c r="FG196" s="21"/>
      <c r="FH196" s="21"/>
      <c r="FI196" s="21"/>
      <c r="FJ196" s="21"/>
      <c r="FK196" s="21"/>
      <c r="FL196" s="21"/>
      <c r="FM196" s="21"/>
      <c r="FN196" s="21"/>
      <c r="FO196" s="21"/>
      <c r="FP196" s="21"/>
      <c r="FQ196" s="21"/>
      <c r="FR196" s="21"/>
      <c r="FS196" s="21"/>
      <c r="FT196" s="21"/>
      <c r="FU196" s="21"/>
      <c r="FV196" s="21"/>
      <c r="FW196" s="21"/>
      <c r="FX196" s="21"/>
      <c r="FY196" s="21"/>
      <c r="FZ196" s="21"/>
      <c r="GA196" s="21"/>
      <c r="GB196" s="21"/>
      <c r="GC196" s="21"/>
      <c r="GD196" s="21"/>
      <c r="GE196" s="21"/>
      <c r="GF196" s="21"/>
      <c r="GG196" s="21"/>
      <c r="GH196" s="21"/>
      <c r="GI196" s="21"/>
      <c r="GJ196" s="21"/>
      <c r="GK196" s="21"/>
      <c r="GL196" s="21"/>
      <c r="GM196" s="21"/>
      <c r="GN196" s="21"/>
      <c r="GO196" s="21"/>
      <c r="GP196" s="21"/>
      <c r="GQ196" s="21"/>
      <c r="GR196" s="21"/>
      <c r="GS196" s="21"/>
      <c r="GT196" s="21"/>
      <c r="GU196" s="21"/>
      <c r="GV196" s="21"/>
      <c r="GW196" s="21"/>
      <c r="GX196" s="21"/>
      <c r="GY196" s="21"/>
      <c r="GZ196" s="21"/>
      <c r="HA196" s="21"/>
      <c r="HB196" s="21"/>
      <c r="HC196" s="21"/>
      <c r="HD196" s="21"/>
      <c r="HE196" s="21"/>
      <c r="HF196" s="21"/>
      <c r="HG196" s="21"/>
      <c r="HH196" s="21"/>
      <c r="HI196" s="21"/>
      <c r="HJ196" s="21"/>
      <c r="HK196" s="21"/>
      <c r="HL196" s="21"/>
      <c r="HM196" s="21"/>
      <c r="HN196" s="21"/>
      <c r="HO196" s="21"/>
      <c r="HP196" s="21"/>
      <c r="HQ196" s="21"/>
      <c r="HR196" s="21"/>
      <c r="HS196" s="21"/>
    </row>
    <row r="197" spans="1:228" x14ac:dyDescent="0.2">
      <c r="A197" s="47">
        <v>196</v>
      </c>
      <c r="B197" s="38" t="s">
        <v>347</v>
      </c>
      <c r="C197" s="48">
        <v>1.145105536443671E-2</v>
      </c>
      <c r="D197" s="48">
        <v>1.8080508069557188E-2</v>
      </c>
      <c r="E197" s="48">
        <v>8.736002479383876E-3</v>
      </c>
      <c r="F197" s="48">
        <v>1.1471582362227161E-2</v>
      </c>
      <c r="G197" s="48">
        <v>2.0709418922242435E-2</v>
      </c>
      <c r="H197" s="48">
        <v>1.1166089713969873E-2</v>
      </c>
      <c r="I197" s="48">
        <v>4.8966091401555214E-3</v>
      </c>
      <c r="J197" s="48">
        <v>1.0664450092045114E-2</v>
      </c>
      <c r="K197" s="48">
        <v>7.9559025559341398E-3</v>
      </c>
      <c r="L197" s="48">
        <v>4.0686572900599134E-3</v>
      </c>
      <c r="M197" s="48">
        <v>3.7824422122230924E-3</v>
      </c>
      <c r="N197" s="48">
        <v>2.9175294410985647E-3</v>
      </c>
      <c r="O197" s="48">
        <v>2.2065092259807861E-2</v>
      </c>
      <c r="P197" s="48">
        <v>1.0737747569087269E-2</v>
      </c>
      <c r="Q197" s="48">
        <v>6.1114350579810385E-3</v>
      </c>
      <c r="R197" s="48">
        <v>1.3734786489791966E-2</v>
      </c>
      <c r="S197" s="48">
        <v>2.1134511782936322E-2</v>
      </c>
      <c r="T197" s="48">
        <v>2.0255298206336817E-2</v>
      </c>
      <c r="U197" s="48">
        <v>2.1238595709450088E-2</v>
      </c>
      <c r="V197" s="48">
        <v>1.1735475953896807E-2</v>
      </c>
      <c r="W197" s="48">
        <v>3.177739263305575E-3</v>
      </c>
      <c r="X197" s="48">
        <v>1.3255381765040937E-2</v>
      </c>
      <c r="Y197" s="48">
        <v>9.0859694650811049E-3</v>
      </c>
      <c r="Z197" s="48">
        <v>8.3031762782068298E-3</v>
      </c>
      <c r="EA197" s="21"/>
      <c r="EB197" s="21"/>
      <c r="EC197" s="21"/>
      <c r="ED197" s="21"/>
      <c r="EE197" s="21"/>
      <c r="EF197" s="21"/>
      <c r="EG197" s="21"/>
      <c r="EH197" s="21"/>
      <c r="EI197" s="21"/>
      <c r="EJ197" s="21"/>
      <c r="EK197" s="21"/>
      <c r="EL197" s="21"/>
      <c r="EM197" s="21"/>
      <c r="EN197" s="21"/>
      <c r="EO197" s="21"/>
      <c r="EP197" s="21"/>
      <c r="EQ197" s="21"/>
      <c r="ER197" s="21"/>
      <c r="ES197" s="21"/>
      <c r="ET197" s="21"/>
      <c r="EU197" s="21"/>
      <c r="EV197" s="21"/>
      <c r="EW197" s="21"/>
      <c r="EX197" s="21"/>
      <c r="EY197" s="21"/>
      <c r="EZ197" s="21"/>
      <c r="FA197" s="21"/>
      <c r="FB197" s="21"/>
      <c r="FC197" s="21"/>
      <c r="FD197" s="21"/>
      <c r="FE197" s="21"/>
      <c r="FF197" s="21"/>
      <c r="FG197" s="21"/>
      <c r="FH197" s="21"/>
      <c r="FI197" s="21"/>
      <c r="FJ197" s="21"/>
      <c r="FK197" s="21"/>
      <c r="FL197" s="21"/>
      <c r="FM197" s="21"/>
      <c r="FN197" s="21"/>
      <c r="FO197" s="21"/>
      <c r="FP197" s="21"/>
      <c r="FQ197" s="21"/>
      <c r="FR197" s="21"/>
      <c r="FS197" s="21"/>
      <c r="FT197" s="21"/>
      <c r="FU197" s="21"/>
      <c r="FV197" s="21"/>
      <c r="FW197" s="21"/>
      <c r="FX197" s="21"/>
      <c r="FY197" s="21"/>
      <c r="FZ197" s="21"/>
      <c r="GA197" s="21"/>
      <c r="GB197" s="21"/>
      <c r="GC197" s="21"/>
      <c r="GD197" s="21"/>
      <c r="GE197" s="21"/>
      <c r="GF197" s="21"/>
      <c r="GG197" s="21"/>
      <c r="GH197" s="21"/>
      <c r="GI197" s="21"/>
      <c r="GJ197" s="21"/>
      <c r="GK197" s="21"/>
      <c r="GL197" s="21"/>
      <c r="GM197" s="21"/>
      <c r="GN197" s="21"/>
      <c r="GO197" s="21"/>
      <c r="GP197" s="21"/>
      <c r="GQ197" s="21"/>
      <c r="GR197" s="21"/>
      <c r="GS197" s="21"/>
      <c r="GT197" s="21"/>
      <c r="GU197" s="21"/>
      <c r="GV197" s="21"/>
      <c r="GW197" s="21"/>
      <c r="GX197" s="21"/>
      <c r="GY197" s="21"/>
      <c r="GZ197" s="21"/>
      <c r="HA197" s="21"/>
      <c r="HB197" s="21"/>
      <c r="HC197" s="21"/>
      <c r="HD197" s="21"/>
      <c r="HE197" s="21"/>
      <c r="HF197" s="21"/>
      <c r="HG197" s="21"/>
      <c r="HH197" s="21"/>
      <c r="HI197" s="21"/>
      <c r="HJ197" s="21"/>
      <c r="HK197" s="21"/>
      <c r="HL197" s="21"/>
      <c r="HM197" s="21"/>
      <c r="HN197" s="21"/>
      <c r="HO197" s="21"/>
      <c r="HP197" s="21"/>
      <c r="HQ197" s="21"/>
      <c r="HR197" s="21"/>
      <c r="HS197" s="21"/>
    </row>
    <row r="198" spans="1:228" x14ac:dyDescent="0.2">
      <c r="A198" s="47">
        <v>197</v>
      </c>
      <c r="B198" s="38" t="s">
        <v>348</v>
      </c>
      <c r="C198" s="48">
        <v>0.28574130996637309</v>
      </c>
      <c r="D198" s="48">
        <v>0.37886757753898626</v>
      </c>
      <c r="E198" s="48">
        <v>0.25343926586369203</v>
      </c>
      <c r="F198" s="48">
        <v>0.32237131410455838</v>
      </c>
      <c r="G198" s="48">
        <v>0.35839374466604851</v>
      </c>
      <c r="H198" s="48">
        <v>0.34338663513619727</v>
      </c>
      <c r="I198" s="48">
        <v>0.20688098777658509</v>
      </c>
      <c r="J198" s="48">
        <v>0.36776664351935306</v>
      </c>
      <c r="K198" s="48">
        <v>0.31330573862804739</v>
      </c>
      <c r="L198" s="48">
        <v>0.23906771298662197</v>
      </c>
      <c r="M198" s="48">
        <v>0.24944575336677199</v>
      </c>
      <c r="N198" s="48">
        <v>0.19963154150376514</v>
      </c>
      <c r="O198" s="48">
        <v>0.44588226410015691</v>
      </c>
      <c r="P198" s="48">
        <v>0.3028712619168839</v>
      </c>
      <c r="Q198" s="48">
        <v>0.2716231382996866</v>
      </c>
      <c r="R198" s="48">
        <v>0.39871198515841144</v>
      </c>
      <c r="S198" s="48">
        <v>0.43575384726501704</v>
      </c>
      <c r="T198" s="48">
        <v>0.42094681488474534</v>
      </c>
      <c r="U198" s="48">
        <v>0.50527536567669407</v>
      </c>
      <c r="V198" s="48">
        <v>0.30089382501104917</v>
      </c>
      <c r="W198" s="48">
        <v>0.20258283327216206</v>
      </c>
      <c r="X198" s="48">
        <v>0.40270822957202718</v>
      </c>
      <c r="Y198" s="48">
        <v>0.36226219356563832</v>
      </c>
      <c r="Z198" s="48">
        <v>0.38060900458347252</v>
      </c>
      <c r="EA198" s="21"/>
      <c r="EB198" s="21"/>
      <c r="EC198" s="21"/>
      <c r="ED198" s="21"/>
      <c r="EE198" s="21"/>
      <c r="EF198" s="21"/>
      <c r="EG198" s="21"/>
      <c r="EH198" s="21"/>
      <c r="EI198" s="21"/>
      <c r="EJ198" s="21"/>
      <c r="EK198" s="21"/>
      <c r="EL198" s="21"/>
      <c r="EM198" s="21"/>
      <c r="EN198" s="21"/>
      <c r="EO198" s="21"/>
      <c r="EP198" s="21"/>
      <c r="EQ198" s="21"/>
      <c r="ER198" s="21"/>
      <c r="ES198" s="21"/>
      <c r="ET198" s="21"/>
      <c r="EU198" s="21"/>
      <c r="EV198" s="21"/>
      <c r="EW198" s="21"/>
      <c r="EX198" s="21"/>
      <c r="EY198" s="21"/>
      <c r="EZ198" s="21"/>
      <c r="FA198" s="21"/>
      <c r="FB198" s="21"/>
      <c r="FC198" s="21"/>
      <c r="FD198" s="21"/>
      <c r="FE198" s="21"/>
      <c r="FF198" s="21"/>
      <c r="FG198" s="21"/>
      <c r="FH198" s="21"/>
      <c r="FI198" s="21"/>
      <c r="FJ198" s="21"/>
      <c r="FK198" s="21"/>
      <c r="FL198" s="21"/>
      <c r="FM198" s="21"/>
      <c r="FN198" s="21"/>
      <c r="FO198" s="21"/>
      <c r="FP198" s="21"/>
      <c r="FQ198" s="21"/>
      <c r="FR198" s="21"/>
      <c r="FS198" s="21"/>
      <c r="FT198" s="21"/>
      <c r="FU198" s="21"/>
      <c r="FV198" s="21"/>
      <c r="FW198" s="21"/>
      <c r="FX198" s="21"/>
      <c r="FY198" s="21"/>
      <c r="FZ198" s="21"/>
      <c r="GA198" s="21"/>
      <c r="GB198" s="21"/>
      <c r="GC198" s="21"/>
      <c r="GD198" s="21"/>
      <c r="GE198" s="21"/>
      <c r="GF198" s="21"/>
      <c r="GG198" s="21"/>
      <c r="GH198" s="21"/>
      <c r="GI198" s="21"/>
      <c r="GJ198" s="21"/>
      <c r="GK198" s="21"/>
      <c r="GL198" s="21"/>
      <c r="GM198" s="21"/>
      <c r="GN198" s="21"/>
      <c r="GO198" s="21"/>
      <c r="GP198" s="21"/>
      <c r="GQ198" s="21"/>
      <c r="GR198" s="21"/>
      <c r="GS198" s="21"/>
      <c r="GT198" s="21"/>
      <c r="GU198" s="21"/>
      <c r="GV198" s="21"/>
      <c r="GW198" s="21"/>
      <c r="GX198" s="21"/>
      <c r="GY198" s="21"/>
      <c r="GZ198" s="21"/>
      <c r="HA198" s="21"/>
      <c r="HB198" s="21"/>
      <c r="HC198" s="21"/>
      <c r="HD198" s="21"/>
      <c r="HE198" s="21"/>
      <c r="HF198" s="21"/>
      <c r="HG198" s="21"/>
      <c r="HH198" s="21"/>
      <c r="HI198" s="21"/>
      <c r="HJ198" s="21"/>
      <c r="HK198" s="21"/>
      <c r="HL198" s="21"/>
      <c r="HM198" s="21"/>
      <c r="HN198" s="21"/>
      <c r="HO198" s="21"/>
      <c r="HP198" s="21"/>
      <c r="HQ198" s="21"/>
      <c r="HR198" s="21"/>
      <c r="HS198" s="21"/>
    </row>
    <row r="199" spans="1:228" s="1" customFormat="1" x14ac:dyDescent="0.2">
      <c r="A199" s="47">
        <v>198</v>
      </c>
      <c r="B199" s="38" t="s">
        <v>349</v>
      </c>
      <c r="C199" s="48">
        <v>4.0405994132145115E-2</v>
      </c>
      <c r="D199" s="48">
        <v>6.5701099163799251E-2</v>
      </c>
      <c r="E199" s="48">
        <v>3.8709022459315144E-2</v>
      </c>
      <c r="F199" s="48">
        <v>5.8413773657581165E-2</v>
      </c>
      <c r="G199" s="48">
        <v>6.3045089910695934E-2</v>
      </c>
      <c r="H199" s="48">
        <v>5.6748432817731127E-2</v>
      </c>
      <c r="I199" s="48">
        <v>2.9697554527620948E-2</v>
      </c>
      <c r="J199" s="48">
        <v>5.3512258912254973E-2</v>
      </c>
      <c r="K199" s="48">
        <v>4.1454072871577409E-2</v>
      </c>
      <c r="L199" s="48">
        <v>2.8190075659172625E-2</v>
      </c>
      <c r="M199" s="48">
        <v>2.3827755073211127E-2</v>
      </c>
      <c r="N199" s="48">
        <v>2.24389520466464E-2</v>
      </c>
      <c r="O199" s="48">
        <v>6.8660957406718931E-2</v>
      </c>
      <c r="P199" s="48">
        <v>5.3036416850606422E-2</v>
      </c>
      <c r="Q199" s="48">
        <v>4.0826243908496089E-2</v>
      </c>
      <c r="R199" s="48">
        <v>5.3989854828543203E-2</v>
      </c>
      <c r="S199" s="48">
        <v>8.0028547386227084E-2</v>
      </c>
      <c r="T199" s="48">
        <v>6.1328637137074163E-2</v>
      </c>
      <c r="U199" s="48">
        <v>8.7623309667103272E-2</v>
      </c>
      <c r="V199" s="48">
        <v>5.2118886528477203E-2</v>
      </c>
      <c r="W199" s="48">
        <v>3.2009780657316932E-2</v>
      </c>
      <c r="X199" s="48">
        <v>4.2057840051096675E-2</v>
      </c>
      <c r="Y199" s="48">
        <v>5.0916323729718445E-2</v>
      </c>
      <c r="Z199" s="48">
        <v>5.5690495607903318E-2</v>
      </c>
      <c r="EA199" s="22"/>
      <c r="EB199" s="22"/>
      <c r="EC199" s="22"/>
      <c r="ED199" s="22"/>
      <c r="EE199" s="22"/>
      <c r="EF199" s="22"/>
      <c r="EG199" s="22"/>
      <c r="EH199" s="22"/>
      <c r="EI199" s="22"/>
      <c r="EJ199" s="22"/>
      <c r="EK199" s="22"/>
      <c r="EL199" s="22"/>
      <c r="EM199" s="22"/>
      <c r="EN199" s="22"/>
      <c r="EO199" s="22"/>
      <c r="EP199" s="22"/>
      <c r="EQ199" s="22"/>
      <c r="ER199" s="22"/>
      <c r="ES199" s="22"/>
      <c r="ET199" s="22"/>
      <c r="EU199" s="22"/>
      <c r="EV199" s="22"/>
      <c r="EW199" s="22"/>
      <c r="EX199" s="22"/>
      <c r="EY199" s="22"/>
      <c r="EZ199" s="22"/>
      <c r="FA199" s="22"/>
      <c r="FB199" s="22"/>
      <c r="FC199" s="22"/>
      <c r="FD199" s="22"/>
      <c r="FE199" s="22"/>
      <c r="FF199" s="22"/>
      <c r="FG199" s="22"/>
      <c r="FH199" s="22"/>
      <c r="FI199" s="22"/>
      <c r="FJ199" s="22"/>
      <c r="FK199" s="22"/>
      <c r="FL199" s="22"/>
      <c r="FM199" s="22"/>
      <c r="FN199" s="22"/>
      <c r="FO199" s="22"/>
      <c r="FP199" s="22"/>
      <c r="FQ199" s="22"/>
      <c r="FR199" s="22"/>
      <c r="FS199" s="22"/>
      <c r="FT199" s="22"/>
      <c r="FU199" s="22"/>
      <c r="FV199" s="22"/>
      <c r="FW199" s="22"/>
      <c r="FX199" s="22"/>
      <c r="FY199" s="22"/>
      <c r="FZ199" s="22"/>
      <c r="GA199" s="22"/>
      <c r="GB199" s="22"/>
      <c r="GC199" s="22"/>
      <c r="GD199" s="22"/>
      <c r="GE199" s="22"/>
      <c r="GF199" s="22"/>
      <c r="GG199" s="22"/>
      <c r="GH199" s="22"/>
      <c r="GI199" s="22"/>
      <c r="GJ199" s="22"/>
      <c r="GK199" s="22"/>
      <c r="GL199" s="22"/>
      <c r="GM199" s="22"/>
      <c r="GN199" s="22"/>
      <c r="GO199" s="22"/>
      <c r="GP199" s="22"/>
      <c r="GQ199" s="22"/>
      <c r="GR199" s="22"/>
      <c r="GS199" s="22"/>
      <c r="GT199" s="22"/>
      <c r="GU199" s="22"/>
      <c r="GV199" s="22"/>
      <c r="GW199" s="22"/>
      <c r="GX199" s="22"/>
      <c r="GY199" s="22"/>
      <c r="GZ199" s="22"/>
      <c r="HA199" s="22"/>
      <c r="HB199" s="22"/>
      <c r="HC199" s="22"/>
      <c r="HD199" s="22"/>
      <c r="HE199" s="22"/>
      <c r="HF199" s="22"/>
      <c r="HG199" s="22"/>
      <c r="HH199" s="22"/>
      <c r="HI199" s="22"/>
      <c r="HJ199" s="22"/>
      <c r="HK199" s="22"/>
      <c r="HL199" s="22"/>
      <c r="HM199" s="22"/>
      <c r="HN199" s="22"/>
      <c r="HO199" s="22"/>
      <c r="HP199" s="22"/>
      <c r="HQ199" s="22"/>
      <c r="HR199" s="22"/>
      <c r="HS199" s="22"/>
    </row>
    <row r="200" spans="1:228" s="1" customFormat="1" x14ac:dyDescent="0.2">
      <c r="A200" s="47">
        <v>199</v>
      </c>
      <c r="B200" s="38" t="s">
        <v>350</v>
      </c>
      <c r="C200" s="48">
        <v>4.2648333073940024E-2</v>
      </c>
      <c r="D200" s="48">
        <v>6.4989562714648785E-2</v>
      </c>
      <c r="E200" s="48">
        <v>4.3679193892196808E-2</v>
      </c>
      <c r="F200" s="48">
        <v>6.0016736711507486E-2</v>
      </c>
      <c r="G200" s="48">
        <v>5.9203508543043966E-2</v>
      </c>
      <c r="H200" s="48">
        <v>6.0810870597368852E-2</v>
      </c>
      <c r="I200" s="48">
        <v>3.7503537729263993E-2</v>
      </c>
      <c r="J200" s="48">
        <v>5.5400409962455453E-2</v>
      </c>
      <c r="K200" s="48">
        <v>6.0629960734967965E-2</v>
      </c>
      <c r="L200" s="48">
        <v>3.0484894147227184E-2</v>
      </c>
      <c r="M200" s="48">
        <v>5.4365386001008528E-2</v>
      </c>
      <c r="N200" s="48">
        <v>2.5663553036128547E-2</v>
      </c>
      <c r="O200" s="48">
        <v>7.3678973380808088E-2</v>
      </c>
      <c r="P200" s="48">
        <v>6.1649510788447125E-2</v>
      </c>
      <c r="Q200" s="48">
        <v>4.7087408184748693E-2</v>
      </c>
      <c r="R200" s="48">
        <v>6.2351659841942818E-2</v>
      </c>
      <c r="S200" s="48">
        <v>7.6024382834844764E-2</v>
      </c>
      <c r="T200" s="48">
        <v>6.4252394949896444E-2</v>
      </c>
      <c r="U200" s="48">
        <v>0.11003518983409079</v>
      </c>
      <c r="V200" s="48">
        <v>6.6275689291746653E-2</v>
      </c>
      <c r="W200" s="48">
        <v>4.8907697045518769E-2</v>
      </c>
      <c r="X200" s="48">
        <v>7.1326889073160191E-2</v>
      </c>
      <c r="Y200" s="48">
        <v>6.456937132808345E-2</v>
      </c>
      <c r="Z200" s="48">
        <v>7.4769215924232746E-2</v>
      </c>
      <c r="EA200" s="22"/>
      <c r="EB200" s="22"/>
      <c r="EC200" s="22"/>
      <c r="ED200" s="22"/>
      <c r="EE200" s="22"/>
      <c r="EF200" s="22"/>
      <c r="EG200" s="22"/>
      <c r="EH200" s="22"/>
      <c r="EI200" s="22"/>
      <c r="EJ200" s="22"/>
      <c r="EK200" s="22"/>
      <c r="EL200" s="22"/>
      <c r="EM200" s="22"/>
      <c r="EN200" s="22"/>
      <c r="EO200" s="22"/>
      <c r="EP200" s="22"/>
      <c r="EQ200" s="22"/>
      <c r="ER200" s="22"/>
      <c r="ES200" s="22"/>
      <c r="ET200" s="22"/>
      <c r="EU200" s="22"/>
      <c r="EV200" s="22"/>
      <c r="EW200" s="22"/>
      <c r="EX200" s="22"/>
      <c r="EY200" s="22"/>
      <c r="EZ200" s="22"/>
      <c r="FA200" s="22"/>
      <c r="FB200" s="22"/>
      <c r="FC200" s="22"/>
      <c r="FD200" s="22"/>
      <c r="FE200" s="22"/>
      <c r="FF200" s="22"/>
      <c r="FG200" s="22"/>
      <c r="FH200" s="22"/>
      <c r="FI200" s="22"/>
      <c r="FJ200" s="22"/>
      <c r="FK200" s="22"/>
      <c r="FL200" s="22"/>
      <c r="FM200" s="22"/>
      <c r="FN200" s="22"/>
      <c r="FO200" s="22"/>
      <c r="FP200" s="22"/>
      <c r="FQ200" s="22"/>
      <c r="FR200" s="22"/>
      <c r="FS200" s="22"/>
      <c r="FT200" s="22"/>
      <c r="FU200" s="22"/>
      <c r="FV200" s="22"/>
      <c r="FW200" s="22"/>
      <c r="FX200" s="22"/>
      <c r="FY200" s="22"/>
      <c r="FZ200" s="22"/>
      <c r="GA200" s="22"/>
      <c r="GB200" s="22"/>
      <c r="GC200" s="22"/>
      <c r="GD200" s="22"/>
      <c r="GE200" s="22"/>
      <c r="GF200" s="22"/>
      <c r="GG200" s="22"/>
      <c r="GH200" s="22"/>
      <c r="GI200" s="22"/>
      <c r="GJ200" s="22"/>
      <c r="GK200" s="22"/>
      <c r="GL200" s="22"/>
      <c r="GM200" s="22"/>
      <c r="GN200" s="22"/>
      <c r="GO200" s="22"/>
      <c r="GP200" s="22"/>
      <c r="GQ200" s="22"/>
      <c r="GR200" s="22"/>
      <c r="GS200" s="22"/>
      <c r="GT200" s="22"/>
      <c r="GU200" s="22"/>
      <c r="GV200" s="22"/>
      <c r="GW200" s="22"/>
      <c r="GX200" s="22"/>
      <c r="GY200" s="22"/>
      <c r="GZ200" s="22"/>
      <c r="HA200" s="22"/>
      <c r="HB200" s="22"/>
      <c r="HC200" s="22"/>
      <c r="HD200" s="22"/>
      <c r="HE200" s="22"/>
      <c r="HF200" s="22"/>
      <c r="HG200" s="22"/>
      <c r="HH200" s="22"/>
      <c r="HI200" s="22"/>
      <c r="HJ200" s="22"/>
      <c r="HK200" s="22"/>
      <c r="HL200" s="22"/>
      <c r="HM200" s="22"/>
      <c r="HN200" s="22"/>
      <c r="HO200" s="22"/>
      <c r="HP200" s="22"/>
      <c r="HQ200" s="22"/>
      <c r="HR200" s="22"/>
      <c r="HS200" s="22"/>
    </row>
    <row r="201" spans="1:228" s="21" customFormat="1" x14ac:dyDescent="0.2">
      <c r="A201" s="47">
        <v>200</v>
      </c>
      <c r="B201" s="38" t="s">
        <v>326</v>
      </c>
      <c r="C201" s="48">
        <v>7.2275133711647635E-2</v>
      </c>
      <c r="D201" s="48">
        <v>7.2529927222248269E-2</v>
      </c>
      <c r="E201" s="48">
        <v>7.5073026229420942E-2</v>
      </c>
      <c r="F201" s="48">
        <v>6.5817773575018029E-2</v>
      </c>
      <c r="G201" s="48">
        <v>5.4246789600468602E-2</v>
      </c>
      <c r="H201" s="48">
        <v>7.0350893887064642E-2</v>
      </c>
      <c r="I201" s="48">
        <v>6.6143982526066208E-2</v>
      </c>
      <c r="J201" s="48">
        <v>5.8701793229396525E-2</v>
      </c>
      <c r="K201" s="48">
        <v>7.4848767452730461E-2</v>
      </c>
      <c r="L201" s="48">
        <v>5.7605150244532742E-2</v>
      </c>
      <c r="M201" s="48">
        <v>7.9591651908937203E-2</v>
      </c>
      <c r="N201" s="48">
        <v>5.8456729949839373E-2</v>
      </c>
      <c r="O201" s="48">
        <v>7.5337185884339644E-2</v>
      </c>
      <c r="P201" s="48">
        <v>6.4131320586249943E-2</v>
      </c>
      <c r="Q201" s="48">
        <v>7.5741181107612895E-2</v>
      </c>
      <c r="R201" s="48">
        <v>8.2682429050148068E-2</v>
      </c>
      <c r="S201" s="48">
        <v>6.4914840373570981E-2</v>
      </c>
      <c r="T201" s="48">
        <v>6.2644345822744557E-2</v>
      </c>
      <c r="U201" s="48">
        <v>6.9704633404869487E-2</v>
      </c>
      <c r="V201" s="48">
        <v>6.6937284544896516E-2</v>
      </c>
      <c r="W201" s="48">
        <v>7.5107725463895214E-2</v>
      </c>
      <c r="X201" s="48">
        <v>8.9578385314690936E-2</v>
      </c>
      <c r="Y201" s="48">
        <v>7.2455067117388638E-2</v>
      </c>
      <c r="Z201" s="48">
        <v>8.227762888549707E-2</v>
      </c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  <c r="CI201" s="2"/>
      <c r="CJ201" s="2"/>
      <c r="CK201" s="2"/>
      <c r="CL201" s="2"/>
      <c r="CM201" s="2"/>
      <c r="CN201" s="2"/>
      <c r="CO201" s="2"/>
      <c r="CP201" s="2"/>
      <c r="CQ201" s="2"/>
      <c r="CR201" s="2"/>
      <c r="CS201" s="2"/>
      <c r="CT201" s="2"/>
      <c r="CU201" s="2"/>
      <c r="CV201" s="2"/>
      <c r="CW201" s="2"/>
      <c r="CX201" s="2"/>
      <c r="CY201" s="2"/>
      <c r="CZ201" s="2"/>
      <c r="DA201" s="2"/>
      <c r="DB201" s="2"/>
      <c r="DC201" s="2"/>
      <c r="DD201" s="2"/>
      <c r="DE201" s="2"/>
      <c r="DF201" s="2"/>
      <c r="DG201" s="2"/>
      <c r="DH201" s="2"/>
      <c r="DI201" s="2"/>
      <c r="DJ201" s="2"/>
      <c r="DK201" s="2"/>
      <c r="DL201" s="2"/>
      <c r="DM201" s="2"/>
      <c r="DN201" s="2"/>
      <c r="DO201" s="2"/>
      <c r="DP201" s="2"/>
      <c r="DQ201" s="2"/>
      <c r="DR201" s="2"/>
      <c r="DS201" s="2"/>
      <c r="DT201" s="2"/>
      <c r="DU201" s="2"/>
      <c r="DV201" s="2"/>
      <c r="DW201" s="2"/>
      <c r="DX201" s="2"/>
      <c r="DY201" s="2"/>
      <c r="DZ201" s="2"/>
    </row>
    <row r="202" spans="1:228" x14ac:dyDescent="0.2">
      <c r="A202" s="47">
        <v>201</v>
      </c>
      <c r="B202" s="38" t="s">
        <v>327</v>
      </c>
      <c r="C202" s="48">
        <v>0.1035953805857816</v>
      </c>
      <c r="D202" s="48">
        <v>0.12255652805847408</v>
      </c>
      <c r="E202" s="48">
        <v>0.10629222873090788</v>
      </c>
      <c r="F202" s="48">
        <v>0.1022887259888302</v>
      </c>
      <c r="G202" s="48">
        <v>9.1605449270107192E-2</v>
      </c>
      <c r="H202" s="48">
        <v>0.11924928679059962</v>
      </c>
      <c r="I202" s="48">
        <v>0.10172127890618381</v>
      </c>
      <c r="J202" s="48">
        <v>9.1481576255450184E-2</v>
      </c>
      <c r="K202" s="48">
        <v>9.9546584662085505E-2</v>
      </c>
      <c r="L202" s="48">
        <v>8.383945265990643E-2</v>
      </c>
      <c r="M202" s="48">
        <v>9.1712753678900083E-2</v>
      </c>
      <c r="N202" s="48">
        <v>8.061764923210761E-2</v>
      </c>
      <c r="O202" s="48">
        <v>0.13169181837556782</v>
      </c>
      <c r="P202" s="48">
        <v>9.3504714488844898E-2</v>
      </c>
      <c r="Q202" s="48">
        <v>0.10943832999891084</v>
      </c>
      <c r="R202" s="48">
        <v>0.11907608347341046</v>
      </c>
      <c r="S202" s="48">
        <v>0.10719037980295067</v>
      </c>
      <c r="T202" s="48">
        <v>9.7640515119152824E-2</v>
      </c>
      <c r="U202" s="48">
        <v>0.12841257113304438</v>
      </c>
      <c r="V202" s="48">
        <v>0.10054036089343953</v>
      </c>
      <c r="W202" s="48">
        <v>9.5470787750065095E-2</v>
      </c>
      <c r="X202" s="48">
        <v>0.12428852043151903</v>
      </c>
      <c r="Y202" s="48">
        <v>0.10088024939272962</v>
      </c>
      <c r="Z202" s="48">
        <v>0.10380147151133688</v>
      </c>
      <c r="EA202" s="21"/>
      <c r="EB202" s="21"/>
      <c r="EC202" s="21"/>
      <c r="ED202" s="21"/>
      <c r="EE202" s="21"/>
      <c r="EF202" s="21"/>
      <c r="EG202" s="21"/>
      <c r="EH202" s="21"/>
      <c r="EI202" s="21"/>
      <c r="EJ202" s="21"/>
      <c r="EK202" s="21"/>
      <c r="EL202" s="21"/>
      <c r="EM202" s="21"/>
      <c r="EN202" s="21"/>
      <c r="EO202" s="21"/>
      <c r="EP202" s="21"/>
      <c r="EQ202" s="21"/>
      <c r="ER202" s="21"/>
      <c r="ES202" s="21"/>
      <c r="ET202" s="21"/>
      <c r="EU202" s="21"/>
      <c r="EV202" s="21"/>
      <c r="EW202" s="21"/>
      <c r="EX202" s="21"/>
      <c r="EY202" s="21"/>
      <c r="EZ202" s="21"/>
      <c r="FA202" s="21"/>
      <c r="FB202" s="21"/>
      <c r="FC202" s="21"/>
      <c r="FD202" s="21"/>
      <c r="FE202" s="21"/>
      <c r="FF202" s="21"/>
      <c r="FG202" s="21"/>
      <c r="FH202" s="21"/>
      <c r="FI202" s="21"/>
      <c r="FJ202" s="21"/>
      <c r="FK202" s="21"/>
      <c r="FL202" s="21"/>
      <c r="FM202" s="21"/>
      <c r="FN202" s="21"/>
      <c r="FO202" s="21"/>
      <c r="FP202" s="21"/>
      <c r="FQ202" s="21"/>
      <c r="FR202" s="21"/>
      <c r="FS202" s="21"/>
      <c r="FT202" s="21"/>
      <c r="FU202" s="21"/>
      <c r="FV202" s="21"/>
      <c r="FW202" s="21"/>
      <c r="FX202" s="21"/>
      <c r="FY202" s="21"/>
      <c r="FZ202" s="21"/>
      <c r="GA202" s="21"/>
      <c r="GB202" s="21"/>
      <c r="GC202" s="21"/>
      <c r="GD202" s="21"/>
      <c r="GE202" s="21"/>
      <c r="GF202" s="21"/>
      <c r="GG202" s="21"/>
      <c r="GH202" s="21"/>
      <c r="GI202" s="21"/>
      <c r="GJ202" s="21"/>
      <c r="GK202" s="21"/>
      <c r="GL202" s="21"/>
      <c r="GM202" s="21"/>
      <c r="GN202" s="21"/>
      <c r="GO202" s="21"/>
      <c r="GP202" s="21"/>
      <c r="GQ202" s="21"/>
      <c r="GR202" s="21"/>
      <c r="GS202" s="21"/>
      <c r="GT202" s="21"/>
      <c r="GU202" s="21"/>
      <c r="GV202" s="21"/>
      <c r="GW202" s="21"/>
      <c r="GX202" s="21"/>
      <c r="GY202" s="21"/>
      <c r="GZ202" s="21"/>
      <c r="HA202" s="21"/>
      <c r="HB202" s="21"/>
      <c r="HC202" s="21"/>
      <c r="HD202" s="21"/>
      <c r="HE202" s="21"/>
      <c r="HF202" s="21"/>
      <c r="HG202" s="21"/>
      <c r="HH202" s="21"/>
      <c r="HI202" s="21"/>
      <c r="HJ202" s="21"/>
      <c r="HK202" s="21"/>
      <c r="HL202" s="21"/>
      <c r="HM202" s="21"/>
      <c r="HN202" s="21"/>
      <c r="HO202" s="21"/>
      <c r="HP202" s="21"/>
      <c r="HQ202" s="21"/>
      <c r="HR202" s="21"/>
      <c r="HS202" s="21"/>
      <c r="HT202" s="21"/>
    </row>
    <row r="203" spans="1:228" x14ac:dyDescent="0.2">
      <c r="A203" s="47">
        <v>202</v>
      </c>
      <c r="B203" s="38" t="s">
        <v>328</v>
      </c>
      <c r="C203" s="48">
        <v>0.25534754884763977</v>
      </c>
      <c r="D203" s="48">
        <v>0.2704063109615274</v>
      </c>
      <c r="E203" s="48">
        <v>0.25419172500975129</v>
      </c>
      <c r="F203" s="48">
        <v>0.25313789407916631</v>
      </c>
      <c r="G203" s="48">
        <v>0.21371567023494373</v>
      </c>
      <c r="H203" s="48">
        <v>0.28296582590612912</v>
      </c>
      <c r="I203" s="48">
        <v>0.24419799568236458</v>
      </c>
      <c r="J203" s="48">
        <v>0.22900026605780166</v>
      </c>
      <c r="K203" s="48">
        <v>0.27405310694268109</v>
      </c>
      <c r="L203" s="48">
        <v>0.2137855187816477</v>
      </c>
      <c r="M203" s="48">
        <v>0.25606278509901997</v>
      </c>
      <c r="N203" s="48">
        <v>0.19572114044406919</v>
      </c>
      <c r="O203" s="48">
        <v>0.2484698438026415</v>
      </c>
      <c r="P203" s="48">
        <v>0.22969805098920085</v>
      </c>
      <c r="Q203" s="48">
        <v>0.25375841670239235</v>
      </c>
      <c r="R203" s="48">
        <v>0.23280173783975203</v>
      </c>
      <c r="S203" s="48">
        <v>0.25993951923660502</v>
      </c>
      <c r="T203" s="48">
        <v>0.24911208768671358</v>
      </c>
      <c r="U203" s="48">
        <v>0.28577350671628676</v>
      </c>
      <c r="V203" s="48">
        <v>0.22105291897954038</v>
      </c>
      <c r="W203" s="48">
        <v>0.23481784115323548</v>
      </c>
      <c r="X203" s="48">
        <v>0.25005005455087242</v>
      </c>
      <c r="Y203" s="48">
        <v>0.25651835156040553</v>
      </c>
      <c r="Z203" s="48">
        <v>0.26024839916658271</v>
      </c>
      <c r="EA203" s="21"/>
      <c r="EB203" s="21"/>
      <c r="EC203" s="21"/>
      <c r="ED203" s="21"/>
      <c r="EE203" s="21"/>
      <c r="EF203" s="21"/>
      <c r="EG203" s="21"/>
      <c r="EH203" s="21"/>
      <c r="EI203" s="21"/>
      <c r="EJ203" s="21"/>
      <c r="EK203" s="21"/>
      <c r="EL203" s="21"/>
      <c r="EM203" s="21"/>
      <c r="EN203" s="21"/>
      <c r="EO203" s="21"/>
      <c r="EP203" s="21"/>
      <c r="EQ203" s="21"/>
      <c r="ER203" s="21"/>
      <c r="ES203" s="21"/>
      <c r="ET203" s="21"/>
      <c r="EU203" s="21"/>
      <c r="EV203" s="21"/>
      <c r="EW203" s="21"/>
      <c r="EX203" s="21"/>
      <c r="EY203" s="21"/>
      <c r="EZ203" s="21"/>
      <c r="FA203" s="21"/>
      <c r="FB203" s="21"/>
      <c r="FC203" s="21"/>
      <c r="FD203" s="21"/>
      <c r="FE203" s="21"/>
      <c r="FF203" s="21"/>
      <c r="FG203" s="21"/>
      <c r="FH203" s="21"/>
      <c r="FI203" s="21"/>
      <c r="FJ203" s="21"/>
      <c r="FK203" s="21"/>
      <c r="FL203" s="21"/>
      <c r="FM203" s="21"/>
      <c r="FN203" s="21"/>
      <c r="FO203" s="21"/>
      <c r="FP203" s="21"/>
      <c r="FQ203" s="21"/>
      <c r="FR203" s="21"/>
      <c r="FS203" s="21"/>
      <c r="FT203" s="21"/>
      <c r="FU203" s="21"/>
      <c r="FV203" s="21"/>
      <c r="FW203" s="21"/>
      <c r="FX203" s="21"/>
      <c r="FY203" s="21"/>
      <c r="FZ203" s="21"/>
      <c r="GA203" s="21"/>
      <c r="GB203" s="21"/>
      <c r="GC203" s="21"/>
      <c r="GD203" s="21"/>
      <c r="GE203" s="21"/>
      <c r="GF203" s="21"/>
      <c r="GG203" s="21"/>
      <c r="GH203" s="21"/>
      <c r="GI203" s="21"/>
      <c r="GJ203" s="21"/>
      <c r="GK203" s="21"/>
      <c r="GL203" s="21"/>
      <c r="GM203" s="21"/>
      <c r="GN203" s="21"/>
      <c r="GO203" s="21"/>
      <c r="GP203" s="21"/>
      <c r="GQ203" s="21"/>
      <c r="GR203" s="21"/>
      <c r="GS203" s="21"/>
      <c r="GT203" s="21"/>
      <c r="GU203" s="21"/>
      <c r="GV203" s="21"/>
      <c r="GW203" s="21"/>
      <c r="GX203" s="21"/>
      <c r="GY203" s="21"/>
      <c r="GZ203" s="21"/>
      <c r="HA203" s="21"/>
      <c r="HB203" s="21"/>
      <c r="HC203" s="21"/>
      <c r="HD203" s="21"/>
      <c r="HE203" s="21"/>
      <c r="HF203" s="21"/>
      <c r="HG203" s="21"/>
      <c r="HH203" s="21"/>
      <c r="HI203" s="21"/>
      <c r="HJ203" s="21"/>
      <c r="HK203" s="21"/>
      <c r="HL203" s="21"/>
      <c r="HM203" s="21"/>
      <c r="HN203" s="21"/>
      <c r="HO203" s="21"/>
      <c r="HP203" s="21"/>
      <c r="HQ203" s="21"/>
      <c r="HR203" s="21"/>
      <c r="HS203" s="21"/>
      <c r="HT203" s="21"/>
    </row>
    <row r="204" spans="1:228" x14ac:dyDescent="0.2">
      <c r="A204" s="47">
        <v>203</v>
      </c>
      <c r="B204" s="38" t="s">
        <v>329</v>
      </c>
      <c r="C204" s="48">
        <v>8.832446376166331</v>
      </c>
      <c r="D204" s="48">
        <v>9.5891259624287315</v>
      </c>
      <c r="E204" s="48">
        <v>9.9313699734269161</v>
      </c>
      <c r="F204" s="48">
        <v>8.5500982427739967</v>
      </c>
      <c r="G204" s="48">
        <v>7.3079620174813211</v>
      </c>
      <c r="H204" s="48">
        <v>10.786941552367006</v>
      </c>
      <c r="I204" s="48">
        <v>9.228651112974811</v>
      </c>
      <c r="J204" s="48">
        <v>7.0681813390164798</v>
      </c>
      <c r="K204" s="48">
        <v>10.361398643412018</v>
      </c>
      <c r="L204" s="48">
        <v>7.5308265473453959</v>
      </c>
      <c r="M204" s="48">
        <v>9.8947285836949384</v>
      </c>
      <c r="N204" s="48">
        <v>6.9255149874014217</v>
      </c>
      <c r="O204" s="48">
        <v>8.9992468816942086</v>
      </c>
      <c r="P204" s="48">
        <v>8.5437484286072571</v>
      </c>
      <c r="Q204" s="48">
        <v>9.9827981118068774</v>
      </c>
      <c r="R204" s="48">
        <v>8.109535703026669</v>
      </c>
      <c r="S204" s="48">
        <v>9.3814987660495088</v>
      </c>
      <c r="T204" s="48">
        <v>8.7016867925268198</v>
      </c>
      <c r="U204" s="48">
        <v>9.75429262004163</v>
      </c>
      <c r="V204" s="48">
        <v>7.8472989301122462</v>
      </c>
      <c r="W204" s="48">
        <v>9.1759822734646992</v>
      </c>
      <c r="X204" s="48">
        <v>9.7657057655153832</v>
      </c>
      <c r="Y204" s="48">
        <v>9.7437736388597234</v>
      </c>
      <c r="Z204" s="48">
        <v>9.9775030082327163</v>
      </c>
      <c r="EA204" s="21"/>
      <c r="EB204" s="21"/>
      <c r="EC204" s="21"/>
      <c r="ED204" s="21"/>
      <c r="EE204" s="21"/>
      <c r="EF204" s="21"/>
      <c r="EG204" s="21"/>
      <c r="EH204" s="21"/>
      <c r="EI204" s="21"/>
      <c r="EJ204" s="21"/>
      <c r="EK204" s="21"/>
      <c r="EL204" s="21"/>
      <c r="EM204" s="21"/>
      <c r="EN204" s="21"/>
      <c r="EO204" s="21"/>
      <c r="EP204" s="21"/>
      <c r="EQ204" s="21"/>
      <c r="ER204" s="21"/>
      <c r="ES204" s="21"/>
      <c r="ET204" s="21"/>
      <c r="EU204" s="21"/>
      <c r="EV204" s="21"/>
      <c r="EW204" s="21"/>
      <c r="EX204" s="21"/>
      <c r="EY204" s="21"/>
      <c r="EZ204" s="21"/>
      <c r="FA204" s="21"/>
      <c r="FB204" s="21"/>
      <c r="FC204" s="21"/>
      <c r="FD204" s="21"/>
      <c r="FE204" s="21"/>
      <c r="FF204" s="21"/>
      <c r="FG204" s="21"/>
      <c r="FH204" s="21"/>
      <c r="FI204" s="21"/>
      <c r="FJ204" s="21"/>
      <c r="FK204" s="21"/>
      <c r="FL204" s="21"/>
      <c r="FM204" s="21"/>
      <c r="FN204" s="21"/>
      <c r="FO204" s="21"/>
      <c r="FP204" s="21"/>
      <c r="FQ204" s="21"/>
      <c r="FR204" s="21"/>
      <c r="FS204" s="21"/>
      <c r="FT204" s="21"/>
      <c r="FU204" s="21"/>
      <c r="FV204" s="21"/>
      <c r="FW204" s="21"/>
      <c r="FX204" s="21"/>
      <c r="FY204" s="21"/>
      <c r="FZ204" s="21"/>
      <c r="GA204" s="21"/>
      <c r="GB204" s="21"/>
      <c r="GC204" s="21"/>
      <c r="GD204" s="21"/>
      <c r="GE204" s="21"/>
      <c r="GF204" s="21"/>
      <c r="GG204" s="21"/>
      <c r="GH204" s="21"/>
      <c r="GI204" s="21"/>
      <c r="GJ204" s="21"/>
      <c r="GK204" s="21"/>
      <c r="GL204" s="21"/>
      <c r="GM204" s="21"/>
      <c r="GN204" s="21"/>
      <c r="GO204" s="21"/>
      <c r="GP204" s="21"/>
      <c r="GQ204" s="21"/>
      <c r="GR204" s="21"/>
      <c r="GS204" s="21"/>
      <c r="GT204" s="21"/>
      <c r="GU204" s="21"/>
      <c r="GV204" s="21"/>
      <c r="GW204" s="21"/>
      <c r="GX204" s="21"/>
      <c r="GY204" s="21"/>
      <c r="GZ204" s="21"/>
      <c r="HA204" s="21"/>
      <c r="HB204" s="21"/>
      <c r="HC204" s="21"/>
      <c r="HD204" s="21"/>
      <c r="HE204" s="21"/>
      <c r="HF204" s="21"/>
      <c r="HG204" s="21"/>
      <c r="HH204" s="21"/>
      <c r="HI204" s="21"/>
      <c r="HJ204" s="21"/>
      <c r="HK204" s="21"/>
      <c r="HL204" s="21"/>
      <c r="HM204" s="21"/>
      <c r="HN204" s="21"/>
      <c r="HO204" s="21"/>
      <c r="HP204" s="21"/>
      <c r="HQ204" s="21"/>
      <c r="HR204" s="21"/>
      <c r="HS204" s="21"/>
      <c r="HT204" s="21"/>
    </row>
    <row r="205" spans="1:228" x14ac:dyDescent="0.2">
      <c r="A205" s="47">
        <v>204</v>
      </c>
      <c r="B205" s="38" t="s">
        <v>330</v>
      </c>
      <c r="C205" s="48">
        <v>6.349862832323408E-2</v>
      </c>
      <c r="D205" s="48">
        <v>6.5036768759210717E-2</v>
      </c>
      <c r="E205" s="48">
        <v>5.5260310533742543E-2</v>
      </c>
      <c r="F205" s="48">
        <v>6.2647235036731835E-2</v>
      </c>
      <c r="G205" s="48">
        <v>5.6509362412896544E-2</v>
      </c>
      <c r="H205" s="48">
        <v>6.7582183329919041E-2</v>
      </c>
      <c r="I205" s="48">
        <v>6.2049120689451995E-2</v>
      </c>
      <c r="J205" s="48">
        <v>6.3444508508345918E-2</v>
      </c>
      <c r="K205" s="48">
        <v>6.6948392465922615E-2</v>
      </c>
      <c r="L205" s="48">
        <v>5.8177709779645738E-2</v>
      </c>
      <c r="M205" s="48">
        <v>6.0123912084758688E-2</v>
      </c>
      <c r="N205" s="48">
        <v>5.7337219823425871E-2</v>
      </c>
      <c r="O205" s="48">
        <v>6.0150488520249748E-2</v>
      </c>
      <c r="P205" s="48">
        <v>5.9974266659770306E-2</v>
      </c>
      <c r="Q205" s="48">
        <v>6.6739874375611685E-2</v>
      </c>
      <c r="R205" s="48">
        <v>6.2451993275988729E-2</v>
      </c>
      <c r="S205" s="48">
        <v>6.5531707995118274E-2</v>
      </c>
      <c r="T205" s="48">
        <v>6.4338481800791603E-2</v>
      </c>
      <c r="U205" s="48">
        <v>5.6374878364382069E-2</v>
      </c>
      <c r="V205" s="48">
        <v>5.3926015271740159E-2</v>
      </c>
      <c r="W205" s="48">
        <v>5.0690101015292734E-2</v>
      </c>
      <c r="X205" s="48">
        <v>5.7533144175180413E-2</v>
      </c>
      <c r="Y205" s="48">
        <v>5.8050726762951387E-2</v>
      </c>
      <c r="Z205" s="48">
        <v>6.2731578989615011E-2</v>
      </c>
      <c r="EA205" s="21"/>
      <c r="EB205" s="21"/>
      <c r="EC205" s="21"/>
      <c r="ED205" s="21"/>
      <c r="EE205" s="21"/>
      <c r="EF205" s="21"/>
      <c r="EG205" s="21"/>
      <c r="EH205" s="21"/>
      <c r="EI205" s="21"/>
      <c r="EJ205" s="21"/>
      <c r="EK205" s="21"/>
      <c r="EL205" s="21"/>
      <c r="EM205" s="21"/>
      <c r="EN205" s="21"/>
      <c r="EO205" s="21"/>
      <c r="EP205" s="21"/>
      <c r="EQ205" s="21"/>
      <c r="ER205" s="21"/>
      <c r="ES205" s="21"/>
      <c r="ET205" s="21"/>
      <c r="EU205" s="21"/>
      <c r="EV205" s="21"/>
      <c r="EW205" s="21"/>
      <c r="EX205" s="21"/>
      <c r="EY205" s="21"/>
      <c r="EZ205" s="21"/>
      <c r="FA205" s="21"/>
      <c r="FB205" s="21"/>
      <c r="FC205" s="21"/>
      <c r="FD205" s="21"/>
      <c r="FE205" s="21"/>
      <c r="FF205" s="21"/>
      <c r="FG205" s="21"/>
      <c r="FH205" s="21"/>
      <c r="FI205" s="21"/>
      <c r="FJ205" s="21"/>
      <c r="FK205" s="21"/>
      <c r="FL205" s="21"/>
      <c r="FM205" s="21"/>
      <c r="FN205" s="21"/>
      <c r="FO205" s="21"/>
      <c r="FP205" s="21"/>
      <c r="FQ205" s="21"/>
      <c r="FR205" s="21"/>
      <c r="FS205" s="21"/>
      <c r="FT205" s="21"/>
      <c r="FU205" s="21"/>
      <c r="FV205" s="21"/>
      <c r="FW205" s="21"/>
      <c r="FX205" s="21"/>
      <c r="FY205" s="21"/>
      <c r="FZ205" s="21"/>
      <c r="GA205" s="21"/>
      <c r="GB205" s="21"/>
      <c r="GC205" s="21"/>
      <c r="GD205" s="21"/>
      <c r="GE205" s="21"/>
      <c r="GF205" s="21"/>
      <c r="GG205" s="21"/>
      <c r="GH205" s="21"/>
      <c r="GI205" s="21"/>
      <c r="GJ205" s="21"/>
      <c r="GK205" s="21"/>
      <c r="GL205" s="21"/>
      <c r="GM205" s="21"/>
      <c r="GN205" s="21"/>
      <c r="GO205" s="21"/>
      <c r="GP205" s="21"/>
      <c r="GQ205" s="21"/>
      <c r="GR205" s="21"/>
      <c r="GS205" s="21"/>
      <c r="GT205" s="21"/>
      <c r="GU205" s="21"/>
      <c r="GV205" s="21"/>
      <c r="GW205" s="21"/>
      <c r="GX205" s="21"/>
      <c r="GY205" s="21"/>
      <c r="GZ205" s="21"/>
      <c r="HA205" s="21"/>
      <c r="HB205" s="21"/>
      <c r="HC205" s="21"/>
      <c r="HD205" s="21"/>
      <c r="HE205" s="21"/>
      <c r="HF205" s="21"/>
      <c r="HG205" s="21"/>
      <c r="HH205" s="21"/>
      <c r="HI205" s="21"/>
      <c r="HJ205" s="21"/>
      <c r="HK205" s="21"/>
      <c r="HL205" s="21"/>
      <c r="HM205" s="21"/>
      <c r="HN205" s="21"/>
      <c r="HO205" s="21"/>
      <c r="HP205" s="21"/>
      <c r="HQ205" s="21"/>
      <c r="HR205" s="21"/>
      <c r="HS205" s="21"/>
      <c r="HT205" s="21"/>
    </row>
    <row r="206" spans="1:228" x14ac:dyDescent="0.2">
      <c r="A206" s="47">
        <v>205</v>
      </c>
      <c r="B206" s="38" t="s">
        <v>331</v>
      </c>
      <c r="C206" s="48">
        <v>1.7275136748665758</v>
      </c>
      <c r="D206" s="48">
        <v>1.8530868860746279</v>
      </c>
      <c r="E206" s="48">
        <v>1.6774186143647307</v>
      </c>
      <c r="F206" s="48">
        <v>1.8561374846178089</v>
      </c>
      <c r="G206" s="48">
        <v>1.805706404539827</v>
      </c>
      <c r="H206" s="48">
        <v>1.8084104559049181</v>
      </c>
      <c r="I206" s="48">
        <v>1.6810427925551197</v>
      </c>
      <c r="J206" s="48">
        <v>2.0197864844497451</v>
      </c>
      <c r="K206" s="48">
        <v>1.8832733654818465</v>
      </c>
      <c r="L206" s="48">
        <v>1.9559943398783364</v>
      </c>
      <c r="M206" s="48">
        <v>1.7310789934685538</v>
      </c>
      <c r="N206" s="48">
        <v>1.8716836739821165</v>
      </c>
      <c r="O206" s="48">
        <v>1.6271929261612714</v>
      </c>
      <c r="P206" s="48">
        <v>1.8750585818918637</v>
      </c>
      <c r="Q206" s="48">
        <v>1.8392379005037902</v>
      </c>
      <c r="R206" s="48">
        <v>1.8071086139214612</v>
      </c>
      <c r="S206" s="48">
        <v>1.917765293745803</v>
      </c>
      <c r="T206" s="48">
        <v>1.710288268295953</v>
      </c>
      <c r="U206" s="48">
        <v>1.8734015264732118</v>
      </c>
      <c r="V206" s="48">
        <v>1.7508230713757447</v>
      </c>
      <c r="W206" s="48">
        <v>1.7125731041604855</v>
      </c>
      <c r="X206" s="48">
        <v>1.6695056466188003</v>
      </c>
      <c r="Y206" s="48">
        <v>1.7914174139600578</v>
      </c>
      <c r="Z206" s="48">
        <v>1.885135137394637</v>
      </c>
      <c r="EA206" s="21"/>
      <c r="EB206" s="21"/>
      <c r="EC206" s="21"/>
      <c r="ED206" s="21"/>
      <c r="EE206" s="21"/>
      <c r="EF206" s="21"/>
      <c r="EG206" s="21"/>
      <c r="EH206" s="21"/>
      <c r="EI206" s="21"/>
      <c r="EJ206" s="21"/>
      <c r="EK206" s="21"/>
      <c r="EL206" s="21"/>
      <c r="EM206" s="21"/>
      <c r="EN206" s="21"/>
      <c r="EO206" s="21"/>
      <c r="EP206" s="21"/>
      <c r="EQ206" s="21"/>
      <c r="ER206" s="21"/>
      <c r="ES206" s="21"/>
      <c r="ET206" s="21"/>
      <c r="EU206" s="21"/>
      <c r="EV206" s="21"/>
      <c r="EW206" s="21"/>
      <c r="EX206" s="21"/>
      <c r="EY206" s="21"/>
      <c r="EZ206" s="21"/>
      <c r="FA206" s="21"/>
      <c r="FB206" s="21"/>
      <c r="FC206" s="21"/>
      <c r="FD206" s="21"/>
      <c r="FE206" s="21"/>
      <c r="FF206" s="21"/>
      <c r="FG206" s="21"/>
      <c r="FH206" s="21"/>
      <c r="FI206" s="21"/>
      <c r="FJ206" s="21"/>
      <c r="FK206" s="21"/>
      <c r="FL206" s="21"/>
      <c r="FM206" s="21"/>
      <c r="FN206" s="21"/>
      <c r="FO206" s="21"/>
      <c r="FP206" s="21"/>
      <c r="FQ206" s="21"/>
      <c r="FR206" s="21"/>
      <c r="FS206" s="21"/>
      <c r="FT206" s="21"/>
      <c r="FU206" s="21"/>
      <c r="FV206" s="21"/>
      <c r="FW206" s="21"/>
      <c r="FX206" s="21"/>
      <c r="FY206" s="21"/>
      <c r="FZ206" s="21"/>
      <c r="GA206" s="21"/>
      <c r="GB206" s="21"/>
      <c r="GC206" s="21"/>
      <c r="GD206" s="21"/>
      <c r="GE206" s="21"/>
      <c r="GF206" s="21"/>
      <c r="GG206" s="21"/>
      <c r="GH206" s="21"/>
      <c r="GI206" s="21"/>
      <c r="GJ206" s="21"/>
      <c r="GK206" s="21"/>
      <c r="GL206" s="21"/>
      <c r="GM206" s="21"/>
      <c r="GN206" s="21"/>
      <c r="GO206" s="21"/>
      <c r="GP206" s="21"/>
      <c r="GQ206" s="21"/>
      <c r="GR206" s="21"/>
      <c r="GS206" s="21"/>
      <c r="GT206" s="21"/>
      <c r="GU206" s="21"/>
      <c r="GV206" s="21"/>
      <c r="GW206" s="21"/>
      <c r="GX206" s="21"/>
      <c r="GY206" s="21"/>
      <c r="GZ206" s="21"/>
      <c r="HA206" s="21"/>
      <c r="HB206" s="21"/>
      <c r="HC206" s="21"/>
      <c r="HD206" s="21"/>
      <c r="HE206" s="21"/>
      <c r="HF206" s="21"/>
      <c r="HG206" s="21"/>
      <c r="HH206" s="21"/>
      <c r="HI206" s="21"/>
      <c r="HJ206" s="21"/>
      <c r="HK206" s="21"/>
      <c r="HL206" s="21"/>
      <c r="HM206" s="21"/>
      <c r="HN206" s="21"/>
      <c r="HO206" s="21"/>
      <c r="HP206" s="21"/>
      <c r="HQ206" s="21"/>
      <c r="HR206" s="21"/>
      <c r="HS206" s="21"/>
      <c r="HT206" s="21"/>
    </row>
    <row r="207" spans="1:228" x14ac:dyDescent="0.2">
      <c r="A207" s="47">
        <v>206</v>
      </c>
      <c r="B207" s="38" t="s">
        <v>332</v>
      </c>
      <c r="C207" s="48">
        <v>7.6301384920935106E-2</v>
      </c>
      <c r="D207" s="48">
        <v>9.5341605962565315E-2</v>
      </c>
      <c r="E207" s="48">
        <v>8.4228464502348152E-2</v>
      </c>
      <c r="F207" s="48">
        <v>8.9349432977570115E-2</v>
      </c>
      <c r="G207" s="48">
        <v>8.5048144269785866E-2</v>
      </c>
      <c r="H207" s="48">
        <v>9.2894552440177885E-2</v>
      </c>
      <c r="I207" s="48">
        <v>8.9406402299933241E-2</v>
      </c>
      <c r="J207" s="48">
        <v>7.8083743100589284E-2</v>
      </c>
      <c r="K207" s="48">
        <v>8.4526847427581778E-2</v>
      </c>
      <c r="L207" s="48">
        <v>6.7868025656951117E-2</v>
      </c>
      <c r="M207" s="48">
        <v>7.0682234086587151E-2</v>
      </c>
      <c r="N207" s="48">
        <v>6.5142629016117212E-2</v>
      </c>
      <c r="O207" s="48">
        <v>9.6328411012129272E-2</v>
      </c>
      <c r="P207" s="48">
        <v>8.9686559170563493E-2</v>
      </c>
      <c r="Q207" s="48">
        <v>9.0305746975666262E-2</v>
      </c>
      <c r="R207" s="48">
        <v>8.5666503099510988E-2</v>
      </c>
      <c r="S207" s="48">
        <v>9.2452916341132979E-2</v>
      </c>
      <c r="T207" s="48">
        <v>8.4471625767564784E-2</v>
      </c>
      <c r="U207" s="48">
        <v>0.12260942823389584</v>
      </c>
      <c r="V207" s="48">
        <v>7.6945819749470443E-2</v>
      </c>
      <c r="W207" s="48">
        <v>8.0171263545470772E-2</v>
      </c>
      <c r="X207" s="48">
        <v>6.8818115400346741E-2</v>
      </c>
      <c r="Y207" s="48">
        <v>7.9828093828332197E-2</v>
      </c>
      <c r="Z207" s="48">
        <v>8.3774397104858997E-2</v>
      </c>
      <c r="EA207" s="21"/>
      <c r="EB207" s="21"/>
      <c r="EC207" s="21"/>
      <c r="ED207" s="21"/>
      <c r="EE207" s="21"/>
      <c r="EF207" s="21"/>
      <c r="EG207" s="21"/>
      <c r="EH207" s="21"/>
      <c r="EI207" s="21"/>
      <c r="EJ207" s="21"/>
      <c r="EK207" s="21"/>
      <c r="EL207" s="21"/>
      <c r="EM207" s="21"/>
      <c r="EN207" s="21"/>
      <c r="EO207" s="21"/>
      <c r="EP207" s="21"/>
      <c r="EQ207" s="21"/>
      <c r="ER207" s="21"/>
      <c r="ES207" s="21"/>
      <c r="ET207" s="21"/>
      <c r="EU207" s="21"/>
      <c r="EV207" s="21"/>
      <c r="EW207" s="21"/>
      <c r="EX207" s="21"/>
      <c r="EY207" s="21"/>
      <c r="EZ207" s="21"/>
      <c r="FA207" s="21"/>
      <c r="FB207" s="21"/>
      <c r="FC207" s="21"/>
      <c r="FD207" s="21"/>
      <c r="FE207" s="21"/>
      <c r="FF207" s="21"/>
      <c r="FG207" s="21"/>
      <c r="FH207" s="21"/>
      <c r="FI207" s="21"/>
      <c r="FJ207" s="21"/>
      <c r="FK207" s="21"/>
      <c r="FL207" s="21"/>
      <c r="FM207" s="21"/>
      <c r="FN207" s="21"/>
      <c r="FO207" s="21"/>
      <c r="FP207" s="21"/>
      <c r="FQ207" s="21"/>
      <c r="FR207" s="21"/>
      <c r="FS207" s="21"/>
      <c r="FT207" s="21"/>
      <c r="FU207" s="21"/>
      <c r="FV207" s="21"/>
      <c r="FW207" s="21"/>
      <c r="FX207" s="21"/>
      <c r="FY207" s="21"/>
      <c r="FZ207" s="21"/>
      <c r="GA207" s="21"/>
      <c r="GB207" s="21"/>
      <c r="GC207" s="21"/>
      <c r="GD207" s="21"/>
      <c r="GE207" s="21"/>
      <c r="GF207" s="21"/>
      <c r="GG207" s="21"/>
      <c r="GH207" s="21"/>
      <c r="GI207" s="21"/>
      <c r="GJ207" s="21"/>
      <c r="GK207" s="21"/>
      <c r="GL207" s="21"/>
      <c r="GM207" s="21"/>
      <c r="GN207" s="21"/>
      <c r="GO207" s="21"/>
      <c r="GP207" s="21"/>
      <c r="GQ207" s="21"/>
      <c r="GR207" s="21"/>
      <c r="GS207" s="21"/>
      <c r="GT207" s="21"/>
      <c r="GU207" s="21"/>
      <c r="GV207" s="21"/>
      <c r="GW207" s="21"/>
      <c r="GX207" s="21"/>
      <c r="GY207" s="21"/>
      <c r="GZ207" s="21"/>
      <c r="HA207" s="21"/>
      <c r="HB207" s="21"/>
      <c r="HC207" s="21"/>
      <c r="HD207" s="21"/>
      <c r="HE207" s="21"/>
      <c r="HF207" s="21"/>
      <c r="HG207" s="21"/>
      <c r="HH207" s="21"/>
      <c r="HI207" s="21"/>
      <c r="HJ207" s="21"/>
      <c r="HK207" s="21"/>
      <c r="HL207" s="21"/>
      <c r="HM207" s="21"/>
      <c r="HN207" s="21"/>
      <c r="HO207" s="21"/>
      <c r="HP207" s="21"/>
      <c r="HQ207" s="21"/>
      <c r="HR207" s="21"/>
      <c r="HS207" s="21"/>
      <c r="HT207" s="21"/>
    </row>
    <row r="208" spans="1:228" x14ac:dyDescent="0.2">
      <c r="A208" s="47">
        <v>207</v>
      </c>
      <c r="B208" s="38" t="s">
        <v>333</v>
      </c>
      <c r="C208" s="48">
        <v>0.17627910687568157</v>
      </c>
      <c r="D208" s="48">
        <v>0.1862802187925364</v>
      </c>
      <c r="E208" s="48">
        <v>0.14786372471781975</v>
      </c>
      <c r="F208" s="48">
        <v>0.19349967464891424</v>
      </c>
      <c r="G208" s="48">
        <v>0.18044401856691686</v>
      </c>
      <c r="H208" s="48">
        <v>0.17665855810282663</v>
      </c>
      <c r="I208" s="48">
        <v>0.19259189537123056</v>
      </c>
      <c r="J208" s="48">
        <v>0.17013911714497285</v>
      </c>
      <c r="K208" s="48">
        <v>0.19677801802056577</v>
      </c>
      <c r="L208" s="48">
        <v>0.12971384950576273</v>
      </c>
      <c r="M208" s="48">
        <v>0.18461238564355914</v>
      </c>
      <c r="N208" s="48">
        <v>0.14133485697400638</v>
      </c>
      <c r="O208" s="48">
        <v>0.2030741944558653</v>
      </c>
      <c r="P208" s="48">
        <v>0.17023908530125045</v>
      </c>
      <c r="Q208" s="48">
        <v>0.17229060044362804</v>
      </c>
      <c r="R208" s="48">
        <v>0.1755117118811596</v>
      </c>
      <c r="S208" s="48">
        <v>0.19728555584092189</v>
      </c>
      <c r="T208" s="48">
        <v>0.17063864434921905</v>
      </c>
      <c r="U208" s="48">
        <v>0.23041243881588783</v>
      </c>
      <c r="V208" s="48">
        <v>0.16016891836655731</v>
      </c>
      <c r="W208" s="48">
        <v>0.18525247646840898</v>
      </c>
      <c r="X208" s="48">
        <v>0.17724230151996118</v>
      </c>
      <c r="Y208" s="48">
        <v>0.15237689421308939</v>
      </c>
      <c r="Z208" s="48">
        <v>0.1600555871973004</v>
      </c>
      <c r="EA208" s="21"/>
      <c r="EB208" s="21"/>
      <c r="EC208" s="21"/>
      <c r="ED208" s="21"/>
      <c r="EE208" s="21"/>
      <c r="EF208" s="21"/>
      <c r="EG208" s="21"/>
      <c r="EH208" s="21"/>
      <c r="EI208" s="21"/>
      <c r="EJ208" s="21"/>
      <c r="EK208" s="21"/>
      <c r="EL208" s="21"/>
      <c r="EM208" s="21"/>
      <c r="EN208" s="21"/>
      <c r="EO208" s="21"/>
      <c r="EP208" s="21"/>
      <c r="EQ208" s="21"/>
      <c r="ER208" s="21"/>
      <c r="ES208" s="21"/>
      <c r="ET208" s="21"/>
      <c r="EU208" s="21"/>
      <c r="EV208" s="21"/>
      <c r="EW208" s="21"/>
      <c r="EX208" s="21"/>
      <c r="EY208" s="21"/>
      <c r="EZ208" s="21"/>
      <c r="FA208" s="21"/>
      <c r="FB208" s="21"/>
      <c r="FC208" s="21"/>
      <c r="FD208" s="21"/>
      <c r="FE208" s="21"/>
      <c r="FF208" s="21"/>
      <c r="FG208" s="21"/>
      <c r="FH208" s="21"/>
      <c r="FI208" s="21"/>
      <c r="FJ208" s="21"/>
      <c r="FK208" s="21"/>
      <c r="FL208" s="21"/>
      <c r="FM208" s="21"/>
      <c r="FN208" s="21"/>
      <c r="FO208" s="21"/>
      <c r="FP208" s="21"/>
      <c r="FQ208" s="21"/>
      <c r="FR208" s="21"/>
      <c r="FS208" s="21"/>
      <c r="FT208" s="21"/>
      <c r="FU208" s="21"/>
      <c r="FV208" s="21"/>
      <c r="FW208" s="21"/>
      <c r="FX208" s="21"/>
      <c r="FY208" s="21"/>
      <c r="FZ208" s="21"/>
      <c r="GA208" s="21"/>
      <c r="GB208" s="21"/>
      <c r="GC208" s="21"/>
      <c r="GD208" s="21"/>
      <c r="GE208" s="21"/>
      <c r="GF208" s="21"/>
      <c r="GG208" s="21"/>
      <c r="GH208" s="21"/>
      <c r="GI208" s="21"/>
      <c r="GJ208" s="21"/>
      <c r="GK208" s="21"/>
      <c r="GL208" s="21"/>
      <c r="GM208" s="21"/>
      <c r="GN208" s="21"/>
      <c r="GO208" s="21"/>
      <c r="GP208" s="21"/>
      <c r="GQ208" s="21"/>
      <c r="GR208" s="21"/>
      <c r="GS208" s="21"/>
      <c r="GT208" s="21"/>
      <c r="GU208" s="21"/>
      <c r="GV208" s="21"/>
      <c r="GW208" s="21"/>
      <c r="GX208" s="21"/>
      <c r="GY208" s="21"/>
      <c r="GZ208" s="21"/>
      <c r="HA208" s="21"/>
      <c r="HB208" s="21"/>
      <c r="HC208" s="21"/>
      <c r="HD208" s="21"/>
      <c r="HE208" s="21"/>
      <c r="HF208" s="21"/>
      <c r="HG208" s="21"/>
      <c r="HH208" s="21"/>
      <c r="HI208" s="21"/>
      <c r="HJ208" s="21"/>
      <c r="HK208" s="21"/>
      <c r="HL208" s="21"/>
      <c r="HM208" s="21"/>
      <c r="HN208" s="21"/>
      <c r="HO208" s="21"/>
      <c r="HP208" s="21"/>
      <c r="HQ208" s="21"/>
      <c r="HR208" s="21"/>
      <c r="HS208" s="21"/>
      <c r="HT208" s="21"/>
    </row>
    <row r="209" spans="1:228" x14ac:dyDescent="0.2">
      <c r="A209" s="47">
        <v>208</v>
      </c>
      <c r="B209" s="38" t="s">
        <v>334</v>
      </c>
      <c r="C209" s="48">
        <v>0.27663496065802229</v>
      </c>
      <c r="D209" s="48">
        <v>0.3044977237008154</v>
      </c>
      <c r="E209" s="48">
        <v>0.27043207932311825</v>
      </c>
      <c r="F209" s="48">
        <v>0.28031950143401346</v>
      </c>
      <c r="G209" s="48">
        <v>0.30705632564231661</v>
      </c>
      <c r="H209" s="48">
        <v>0.31279644269214402</v>
      </c>
      <c r="I209" s="48">
        <v>0.27477973239158188</v>
      </c>
      <c r="J209" s="48">
        <v>0.31723242526054329</v>
      </c>
      <c r="K209" s="48">
        <v>0.31766498661374398</v>
      </c>
      <c r="L209" s="48">
        <v>0.30718265810868683</v>
      </c>
      <c r="M209" s="48">
        <v>0.25172243221211116</v>
      </c>
      <c r="N209" s="48">
        <v>0.28000202871666169</v>
      </c>
      <c r="O209" s="48">
        <v>0.286631839525957</v>
      </c>
      <c r="P209" s="48">
        <v>0.30658679758489682</v>
      </c>
      <c r="Q209" s="48">
        <v>0.29165845626376591</v>
      </c>
      <c r="R209" s="48">
        <v>0.29246609730455009</v>
      </c>
      <c r="S209" s="48">
        <v>0.33841217522526107</v>
      </c>
      <c r="T209" s="48">
        <v>0.30417892958740805</v>
      </c>
      <c r="U209" s="48">
        <v>0.30745806816081356</v>
      </c>
      <c r="V209" s="48">
        <v>0.29161014406679842</v>
      </c>
      <c r="W209" s="48">
        <v>0.28717015888149156</v>
      </c>
      <c r="X209" s="48">
        <v>0.28009937756760106</v>
      </c>
      <c r="Y209" s="48">
        <v>0.28153453655221106</v>
      </c>
      <c r="Z209" s="48">
        <v>0.31198499614504804</v>
      </c>
      <c r="EA209" s="21"/>
      <c r="EB209" s="21"/>
      <c r="EC209" s="21"/>
      <c r="ED209" s="21"/>
      <c r="EE209" s="21"/>
      <c r="EF209" s="21"/>
      <c r="EG209" s="21"/>
      <c r="EH209" s="21"/>
      <c r="EI209" s="21"/>
      <c r="EJ209" s="21"/>
      <c r="EK209" s="21"/>
      <c r="EL209" s="21"/>
      <c r="EM209" s="21"/>
      <c r="EN209" s="21"/>
      <c r="EO209" s="21"/>
      <c r="EP209" s="21"/>
      <c r="EQ209" s="21"/>
      <c r="ER209" s="21"/>
      <c r="ES209" s="21"/>
      <c r="ET209" s="21"/>
      <c r="EU209" s="21"/>
      <c r="EV209" s="21"/>
      <c r="EW209" s="21"/>
      <c r="EX209" s="21"/>
      <c r="EY209" s="21"/>
      <c r="EZ209" s="21"/>
      <c r="FA209" s="21"/>
      <c r="FB209" s="21"/>
      <c r="FC209" s="21"/>
      <c r="FD209" s="21"/>
      <c r="FE209" s="21"/>
      <c r="FF209" s="21"/>
      <c r="FG209" s="21"/>
      <c r="FH209" s="21"/>
      <c r="FI209" s="21"/>
      <c r="FJ209" s="21"/>
      <c r="FK209" s="21"/>
      <c r="FL209" s="21"/>
      <c r="FM209" s="21"/>
      <c r="FN209" s="21"/>
      <c r="FO209" s="21"/>
      <c r="FP209" s="21"/>
      <c r="FQ209" s="21"/>
      <c r="FR209" s="21"/>
      <c r="FS209" s="21"/>
      <c r="FT209" s="21"/>
      <c r="FU209" s="21"/>
      <c r="FV209" s="21"/>
      <c r="FW209" s="21"/>
      <c r="FX209" s="21"/>
      <c r="FY209" s="21"/>
      <c r="FZ209" s="21"/>
      <c r="GA209" s="21"/>
      <c r="GB209" s="21"/>
      <c r="GC209" s="21"/>
      <c r="GD209" s="21"/>
      <c r="GE209" s="21"/>
      <c r="GF209" s="21"/>
      <c r="GG209" s="21"/>
      <c r="GH209" s="21"/>
      <c r="GI209" s="21"/>
      <c r="GJ209" s="21"/>
      <c r="GK209" s="21"/>
      <c r="GL209" s="21"/>
      <c r="GM209" s="21"/>
      <c r="GN209" s="21"/>
      <c r="GO209" s="21"/>
      <c r="GP209" s="21"/>
      <c r="GQ209" s="21"/>
      <c r="GR209" s="21"/>
      <c r="GS209" s="21"/>
      <c r="GT209" s="21"/>
      <c r="GU209" s="21"/>
      <c r="GV209" s="21"/>
      <c r="GW209" s="21"/>
      <c r="GX209" s="21"/>
      <c r="GY209" s="21"/>
      <c r="GZ209" s="21"/>
      <c r="HA209" s="21"/>
      <c r="HB209" s="21"/>
      <c r="HC209" s="21"/>
      <c r="HD209" s="21"/>
      <c r="HE209" s="21"/>
      <c r="HF209" s="21"/>
      <c r="HG209" s="21"/>
      <c r="HH209" s="21"/>
      <c r="HI209" s="21"/>
      <c r="HJ209" s="21"/>
      <c r="HK209" s="21"/>
      <c r="HL209" s="21"/>
      <c r="HM209" s="21"/>
      <c r="HN209" s="21"/>
      <c r="HO209" s="21"/>
      <c r="HP209" s="21"/>
      <c r="HQ209" s="21"/>
      <c r="HR209" s="21"/>
      <c r="HS209" s="21"/>
      <c r="HT209" s="21"/>
    </row>
    <row r="210" spans="1:228" x14ac:dyDescent="0.2">
      <c r="A210" s="47">
        <v>209</v>
      </c>
      <c r="B210" s="38" t="s">
        <v>335</v>
      </c>
      <c r="C210" s="48">
        <v>1.6318826699611222</v>
      </c>
      <c r="D210" s="48">
        <v>1.9042865105950568</v>
      </c>
      <c r="E210" s="48">
        <v>1.5942318478186663</v>
      </c>
      <c r="F210" s="48">
        <v>1.8047039313136959</v>
      </c>
      <c r="G210" s="48">
        <v>1.724475589793524</v>
      </c>
      <c r="H210" s="48">
        <v>1.8103136750556099</v>
      </c>
      <c r="I210" s="48">
        <v>1.6978211605584599</v>
      </c>
      <c r="J210" s="48">
        <v>1.8985791220755153</v>
      </c>
      <c r="K210" s="48">
        <v>1.7376052205787427</v>
      </c>
      <c r="L210" s="48">
        <v>1.7542122910980831</v>
      </c>
      <c r="M210" s="48">
        <v>1.5314585561051444</v>
      </c>
      <c r="N210" s="48">
        <v>1.7087487949254219</v>
      </c>
      <c r="O210" s="48">
        <v>1.5423437954043753</v>
      </c>
      <c r="P210" s="48">
        <v>1.7333978185001855</v>
      </c>
      <c r="Q210" s="48">
        <v>1.7303110726571809</v>
      </c>
      <c r="R210" s="48">
        <v>1.6586669720146561</v>
      </c>
      <c r="S210" s="48">
        <v>1.8382604079797196</v>
      </c>
      <c r="T210" s="48">
        <v>1.6794748256720613</v>
      </c>
      <c r="U210" s="48">
        <v>1.750072361647925</v>
      </c>
      <c r="V210" s="48">
        <v>1.4662352874539779</v>
      </c>
      <c r="W210" s="48">
        <v>1.518884789856654</v>
      </c>
      <c r="X210" s="48">
        <v>1.4036268608873714</v>
      </c>
      <c r="Y210" s="48">
        <v>1.5669449203318879</v>
      </c>
      <c r="Z210" s="48">
        <v>1.7375632558676843</v>
      </c>
      <c r="EA210" s="21"/>
      <c r="EB210" s="21"/>
      <c r="EC210" s="21"/>
      <c r="ED210" s="21"/>
      <c r="EE210" s="21"/>
      <c r="EF210" s="21"/>
      <c r="EG210" s="21"/>
      <c r="EH210" s="21"/>
      <c r="EI210" s="21"/>
      <c r="EJ210" s="21"/>
      <c r="EK210" s="21"/>
      <c r="EL210" s="21"/>
      <c r="EM210" s="21"/>
      <c r="EN210" s="21"/>
      <c r="EO210" s="21"/>
      <c r="EP210" s="21"/>
      <c r="EQ210" s="21"/>
      <c r="ER210" s="21"/>
      <c r="ES210" s="21"/>
      <c r="ET210" s="21"/>
      <c r="EU210" s="21"/>
      <c r="EV210" s="21"/>
      <c r="EW210" s="21"/>
      <c r="EX210" s="21"/>
      <c r="EY210" s="21"/>
      <c r="EZ210" s="21"/>
      <c r="FA210" s="21"/>
      <c r="FB210" s="21"/>
      <c r="FC210" s="21"/>
      <c r="FD210" s="21"/>
      <c r="FE210" s="21"/>
      <c r="FF210" s="21"/>
      <c r="FG210" s="21"/>
      <c r="FH210" s="21"/>
      <c r="FI210" s="21"/>
      <c r="FJ210" s="21"/>
      <c r="FK210" s="21"/>
      <c r="FL210" s="21"/>
      <c r="FM210" s="21"/>
      <c r="FN210" s="21"/>
      <c r="FO210" s="21"/>
      <c r="FP210" s="21"/>
      <c r="FQ210" s="21"/>
      <c r="FR210" s="21"/>
      <c r="FS210" s="21"/>
      <c r="FT210" s="21"/>
      <c r="FU210" s="21"/>
      <c r="FV210" s="21"/>
      <c r="FW210" s="21"/>
      <c r="FX210" s="21"/>
      <c r="FY210" s="21"/>
      <c r="FZ210" s="21"/>
      <c r="GA210" s="21"/>
      <c r="GB210" s="21"/>
      <c r="GC210" s="21"/>
      <c r="GD210" s="21"/>
      <c r="GE210" s="21"/>
      <c r="GF210" s="21"/>
      <c r="GG210" s="21"/>
      <c r="GH210" s="21"/>
      <c r="GI210" s="21"/>
      <c r="GJ210" s="21"/>
      <c r="GK210" s="21"/>
      <c r="GL210" s="21"/>
      <c r="GM210" s="21"/>
      <c r="GN210" s="21"/>
      <c r="GO210" s="21"/>
      <c r="GP210" s="21"/>
      <c r="GQ210" s="21"/>
      <c r="GR210" s="21"/>
      <c r="GS210" s="21"/>
      <c r="GT210" s="21"/>
      <c r="GU210" s="21"/>
      <c r="GV210" s="21"/>
      <c r="GW210" s="21"/>
      <c r="GX210" s="21"/>
      <c r="GY210" s="21"/>
      <c r="GZ210" s="21"/>
      <c r="HA210" s="21"/>
      <c r="HB210" s="21"/>
      <c r="HC210" s="21"/>
      <c r="HD210" s="21"/>
      <c r="HE210" s="21"/>
      <c r="HF210" s="21"/>
      <c r="HG210" s="21"/>
      <c r="HH210" s="21"/>
      <c r="HI210" s="21"/>
      <c r="HJ210" s="21"/>
      <c r="HK210" s="21"/>
      <c r="HL210" s="21"/>
      <c r="HM210" s="21"/>
      <c r="HN210" s="21"/>
      <c r="HO210" s="21"/>
      <c r="HP210" s="21"/>
      <c r="HQ210" s="21"/>
      <c r="HR210" s="21"/>
      <c r="HS210" s="21"/>
      <c r="HT210" s="21"/>
    </row>
    <row r="211" spans="1:228" x14ac:dyDescent="0.2">
      <c r="A211" s="47">
        <v>210</v>
      </c>
      <c r="B211" s="38" t="s">
        <v>336</v>
      </c>
      <c r="C211" s="48">
        <v>7.9966424984858353</v>
      </c>
      <c r="D211" s="48">
        <v>9.0503128535598734</v>
      </c>
      <c r="E211" s="48">
        <v>8.3360752681980159</v>
      </c>
      <c r="F211" s="48">
        <v>8.3559475368455445</v>
      </c>
      <c r="G211" s="48">
        <v>8.3224711624867904</v>
      </c>
      <c r="H211" s="48">
        <v>8.9226969670883722</v>
      </c>
      <c r="I211" s="48">
        <v>8.1705332393328618</v>
      </c>
      <c r="J211" s="48">
        <v>8.8179446112970172</v>
      </c>
      <c r="K211" s="48">
        <v>8.7791526808024454</v>
      </c>
      <c r="L211" s="48">
        <v>8.5355950119957384</v>
      </c>
      <c r="M211" s="48">
        <v>8.4852522146533111</v>
      </c>
      <c r="N211" s="48">
        <v>8.3457366133377491</v>
      </c>
      <c r="O211" s="48">
        <v>8.0907804959924015</v>
      </c>
      <c r="P211" s="48">
        <v>8.8239094806514426</v>
      </c>
      <c r="Q211" s="48">
        <v>8.7072635075509996</v>
      </c>
      <c r="R211" s="48">
        <v>8.0272247618314658</v>
      </c>
      <c r="S211" s="48">
        <v>8.6546576770949493</v>
      </c>
      <c r="T211" s="48">
        <v>8.0102585642642286</v>
      </c>
      <c r="U211" s="48">
        <v>8.9240387770009324</v>
      </c>
      <c r="V211" s="48">
        <v>7.8187801527733862</v>
      </c>
      <c r="W211" s="48">
        <v>7.8842102933284464</v>
      </c>
      <c r="X211" s="48">
        <v>7.7405664126138332</v>
      </c>
      <c r="Y211" s="48">
        <v>8.1891317972041566</v>
      </c>
      <c r="Z211" s="48">
        <v>8.9878782979356107</v>
      </c>
      <c r="EA211" s="21"/>
      <c r="EB211" s="21"/>
      <c r="EC211" s="21"/>
      <c r="ED211" s="21"/>
      <c r="EE211" s="21"/>
      <c r="EF211" s="21"/>
      <c r="EG211" s="21"/>
      <c r="EH211" s="21"/>
      <c r="EI211" s="21"/>
      <c r="EJ211" s="21"/>
      <c r="EK211" s="21"/>
      <c r="EL211" s="21"/>
      <c r="EM211" s="21"/>
      <c r="EN211" s="21"/>
      <c r="EO211" s="21"/>
      <c r="EP211" s="21"/>
      <c r="EQ211" s="21"/>
      <c r="ER211" s="21"/>
      <c r="ES211" s="21"/>
      <c r="ET211" s="21"/>
      <c r="EU211" s="21"/>
      <c r="EV211" s="21"/>
      <c r="EW211" s="21"/>
      <c r="EX211" s="21"/>
      <c r="EY211" s="21"/>
      <c r="EZ211" s="21"/>
      <c r="FA211" s="21"/>
      <c r="FB211" s="21"/>
      <c r="FC211" s="21"/>
      <c r="FD211" s="21"/>
      <c r="FE211" s="21"/>
      <c r="FF211" s="21"/>
      <c r="FG211" s="21"/>
      <c r="FH211" s="21"/>
      <c r="FI211" s="21"/>
      <c r="FJ211" s="21"/>
      <c r="FK211" s="21"/>
      <c r="FL211" s="21"/>
      <c r="FM211" s="21"/>
      <c r="FN211" s="21"/>
      <c r="FO211" s="21"/>
      <c r="FP211" s="21"/>
      <c r="FQ211" s="21"/>
      <c r="FR211" s="21"/>
      <c r="FS211" s="21"/>
      <c r="FT211" s="21"/>
      <c r="FU211" s="21"/>
      <c r="FV211" s="21"/>
      <c r="FW211" s="21"/>
      <c r="FX211" s="21"/>
      <c r="FY211" s="21"/>
      <c r="FZ211" s="21"/>
      <c r="GA211" s="21"/>
      <c r="GB211" s="21"/>
      <c r="GC211" s="21"/>
      <c r="GD211" s="21"/>
      <c r="GE211" s="21"/>
      <c r="GF211" s="21"/>
      <c r="GG211" s="21"/>
      <c r="GH211" s="21"/>
      <c r="GI211" s="21"/>
      <c r="GJ211" s="21"/>
      <c r="GK211" s="21"/>
      <c r="GL211" s="21"/>
      <c r="GM211" s="21"/>
      <c r="GN211" s="21"/>
      <c r="GO211" s="21"/>
      <c r="GP211" s="21"/>
      <c r="GQ211" s="21"/>
      <c r="GR211" s="21"/>
      <c r="GS211" s="21"/>
      <c r="GT211" s="21"/>
      <c r="GU211" s="21"/>
      <c r="GV211" s="21"/>
      <c r="GW211" s="21"/>
      <c r="GX211" s="21"/>
      <c r="GY211" s="21"/>
      <c r="GZ211" s="21"/>
      <c r="HA211" s="21"/>
      <c r="HB211" s="21"/>
      <c r="HC211" s="21"/>
      <c r="HD211" s="21"/>
      <c r="HE211" s="21"/>
      <c r="HF211" s="21"/>
      <c r="HG211" s="21"/>
      <c r="HH211" s="21"/>
      <c r="HI211" s="21"/>
      <c r="HJ211" s="21"/>
      <c r="HK211" s="21"/>
      <c r="HL211" s="21"/>
      <c r="HM211" s="21"/>
      <c r="HN211" s="21"/>
      <c r="HO211" s="21"/>
      <c r="HP211" s="21"/>
      <c r="HQ211" s="21"/>
      <c r="HR211" s="21"/>
      <c r="HS211" s="21"/>
      <c r="HT211" s="21"/>
    </row>
    <row r="212" spans="1:228" x14ac:dyDescent="0.2">
      <c r="A212" s="47">
        <v>211</v>
      </c>
      <c r="B212" s="38" t="s">
        <v>337</v>
      </c>
      <c r="C212" s="48">
        <v>4.2891744345770449E-2</v>
      </c>
      <c r="D212" s="48">
        <v>4.924038748040576E-2</v>
      </c>
      <c r="E212" s="48">
        <v>3.8150450161771807E-2</v>
      </c>
      <c r="F212" s="48">
        <v>4.8421385356575739E-2</v>
      </c>
      <c r="G212" s="48">
        <v>4.8837818841081133E-2</v>
      </c>
      <c r="H212" s="48">
        <v>5.1717815230924065E-2</v>
      </c>
      <c r="I212" s="48">
        <v>4.1287102189024177E-2</v>
      </c>
      <c r="J212" s="48">
        <v>5.1679313706501091E-2</v>
      </c>
      <c r="K212" s="48">
        <v>5.0413739016479317E-2</v>
      </c>
      <c r="L212" s="48">
        <v>4.4656447909361727E-2</v>
      </c>
      <c r="M212" s="48">
        <v>3.7094512173093161E-2</v>
      </c>
      <c r="N212" s="48">
        <v>4.2451278657519388E-2</v>
      </c>
      <c r="O212" s="48">
        <v>4.589557707357441E-2</v>
      </c>
      <c r="P212" s="48">
        <v>4.7459125685791158E-2</v>
      </c>
      <c r="Q212" s="48">
        <v>4.6927019799594176E-2</v>
      </c>
      <c r="R212" s="48">
        <v>4.9256052098374845E-2</v>
      </c>
      <c r="S212" s="48">
        <v>4.923456004430897E-2</v>
      </c>
      <c r="T212" s="48">
        <v>5.1843798993715259E-2</v>
      </c>
      <c r="U212" s="48">
        <v>5.2772865959491808E-2</v>
      </c>
      <c r="V212" s="48">
        <v>4.5926383832595633E-2</v>
      </c>
      <c r="W212" s="48">
        <v>4.2227364637928234E-2</v>
      </c>
      <c r="X212" s="48">
        <v>4.1347065208745828E-2</v>
      </c>
      <c r="Y212" s="48">
        <v>4.6084180950045947E-2</v>
      </c>
      <c r="Z212" s="48">
        <v>5.4772070897226723E-2</v>
      </c>
      <c r="EA212" s="21"/>
      <c r="EB212" s="21"/>
      <c r="EC212" s="21"/>
      <c r="ED212" s="21"/>
      <c r="EE212" s="21"/>
      <c r="EF212" s="21"/>
      <c r="EG212" s="21"/>
      <c r="EH212" s="21"/>
      <c r="EI212" s="21"/>
      <c r="EJ212" s="21"/>
      <c r="EK212" s="21"/>
      <c r="EL212" s="21"/>
      <c r="EM212" s="21"/>
      <c r="EN212" s="21"/>
      <c r="EO212" s="21"/>
      <c r="EP212" s="21"/>
      <c r="EQ212" s="21"/>
      <c r="ER212" s="21"/>
      <c r="ES212" s="21"/>
      <c r="ET212" s="21"/>
      <c r="EU212" s="21"/>
      <c r="EV212" s="21"/>
      <c r="EW212" s="21"/>
      <c r="EX212" s="21"/>
      <c r="EY212" s="21"/>
      <c r="EZ212" s="21"/>
      <c r="FA212" s="21"/>
      <c r="FB212" s="21"/>
      <c r="FC212" s="21"/>
      <c r="FD212" s="21"/>
      <c r="FE212" s="21"/>
      <c r="FF212" s="21"/>
      <c r="FG212" s="21"/>
      <c r="FH212" s="21"/>
      <c r="FI212" s="21"/>
      <c r="FJ212" s="21"/>
      <c r="FK212" s="21"/>
      <c r="FL212" s="21"/>
      <c r="FM212" s="21"/>
      <c r="FN212" s="21"/>
      <c r="FO212" s="21"/>
      <c r="FP212" s="21"/>
      <c r="FQ212" s="21"/>
      <c r="FR212" s="21"/>
      <c r="FS212" s="21"/>
      <c r="FT212" s="21"/>
      <c r="FU212" s="21"/>
      <c r="FV212" s="21"/>
      <c r="FW212" s="21"/>
      <c r="FX212" s="21"/>
      <c r="FY212" s="21"/>
      <c r="FZ212" s="21"/>
      <c r="GA212" s="21"/>
      <c r="GB212" s="21"/>
      <c r="GC212" s="21"/>
      <c r="GD212" s="21"/>
      <c r="GE212" s="21"/>
      <c r="GF212" s="21"/>
      <c r="GG212" s="21"/>
      <c r="GH212" s="21"/>
      <c r="GI212" s="21"/>
      <c r="GJ212" s="21"/>
      <c r="GK212" s="21"/>
      <c r="GL212" s="21"/>
      <c r="GM212" s="21"/>
      <c r="GN212" s="21"/>
      <c r="GO212" s="21"/>
      <c r="GP212" s="21"/>
      <c r="GQ212" s="21"/>
      <c r="GR212" s="21"/>
      <c r="GS212" s="21"/>
      <c r="GT212" s="21"/>
      <c r="GU212" s="21"/>
      <c r="GV212" s="21"/>
      <c r="GW212" s="21"/>
      <c r="GX212" s="21"/>
      <c r="GY212" s="21"/>
      <c r="GZ212" s="21"/>
      <c r="HA212" s="21"/>
      <c r="HB212" s="21"/>
      <c r="HC212" s="21"/>
      <c r="HD212" s="21"/>
      <c r="HE212" s="21"/>
      <c r="HF212" s="21"/>
      <c r="HG212" s="21"/>
      <c r="HH212" s="21"/>
      <c r="HI212" s="21"/>
      <c r="HJ212" s="21"/>
      <c r="HK212" s="21"/>
      <c r="HL212" s="21"/>
      <c r="HM212" s="21"/>
      <c r="HN212" s="21"/>
      <c r="HO212" s="21"/>
      <c r="HP212" s="21"/>
      <c r="HQ212" s="21"/>
      <c r="HR212" s="21"/>
      <c r="HS212" s="21"/>
      <c r="HT212" s="21"/>
    </row>
    <row r="213" spans="1:228" x14ac:dyDescent="0.2">
      <c r="A213" s="47">
        <v>212</v>
      </c>
      <c r="B213" s="38" t="s">
        <v>338</v>
      </c>
      <c r="C213" s="48">
        <v>0.2528424049294728</v>
      </c>
      <c r="D213" s="48">
        <v>0.2836936837432103</v>
      </c>
      <c r="E213" s="48">
        <v>0.26664999894307873</v>
      </c>
      <c r="F213" s="48">
        <v>0.2676231632910161</v>
      </c>
      <c r="G213" s="48">
        <v>0.29703010102720584</v>
      </c>
      <c r="H213" s="48">
        <v>0.30111700778337558</v>
      </c>
      <c r="I213" s="48">
        <v>0.25558156751732924</v>
      </c>
      <c r="J213" s="48">
        <v>0.28828999921140963</v>
      </c>
      <c r="K213" s="48">
        <v>0.289031868312081</v>
      </c>
      <c r="L213" s="48">
        <v>0.27107909258756063</v>
      </c>
      <c r="M213" s="48">
        <v>0.23694358011464298</v>
      </c>
      <c r="N213" s="48">
        <v>0.23666043508153972</v>
      </c>
      <c r="O213" s="48">
        <v>0.30215419138226579</v>
      </c>
      <c r="P213" s="48">
        <v>0.28168129263894259</v>
      </c>
      <c r="Q213" s="48">
        <v>0.27430628227180431</v>
      </c>
      <c r="R213" s="48">
        <v>0.3164373264524773</v>
      </c>
      <c r="S213" s="48">
        <v>0.30890373096105433</v>
      </c>
      <c r="T213" s="48">
        <v>0.28443646671746214</v>
      </c>
      <c r="U213" s="48">
        <v>0.33385280155187508</v>
      </c>
      <c r="V213" s="48">
        <v>0.28518156285269275</v>
      </c>
      <c r="W213" s="48">
        <v>0.27135986082687685</v>
      </c>
      <c r="X213" s="48">
        <v>0.26969091851764065</v>
      </c>
      <c r="Y213" s="48">
        <v>0.26496435742908175</v>
      </c>
      <c r="Z213" s="48">
        <v>0.30616648576341904</v>
      </c>
      <c r="EA213" s="21"/>
      <c r="EB213" s="21"/>
      <c r="EC213" s="21"/>
      <c r="ED213" s="21"/>
      <c r="EE213" s="21"/>
      <c r="EF213" s="21"/>
      <c r="EG213" s="21"/>
      <c r="EH213" s="21"/>
      <c r="EI213" s="21"/>
      <c r="EJ213" s="21"/>
      <c r="EK213" s="21"/>
      <c r="EL213" s="21"/>
      <c r="EM213" s="21"/>
      <c r="EN213" s="21"/>
      <c r="EO213" s="21"/>
      <c r="EP213" s="21"/>
      <c r="EQ213" s="21"/>
      <c r="ER213" s="21"/>
      <c r="ES213" s="21"/>
      <c r="ET213" s="21"/>
      <c r="EU213" s="21"/>
      <c r="EV213" s="21"/>
      <c r="EW213" s="21"/>
      <c r="EX213" s="21"/>
      <c r="EY213" s="21"/>
      <c r="EZ213" s="21"/>
      <c r="FA213" s="21"/>
      <c r="FB213" s="21"/>
      <c r="FC213" s="21"/>
      <c r="FD213" s="21"/>
      <c r="FE213" s="21"/>
      <c r="FF213" s="21"/>
      <c r="FG213" s="21"/>
      <c r="FH213" s="21"/>
      <c r="FI213" s="21"/>
      <c r="FJ213" s="21"/>
      <c r="FK213" s="21"/>
      <c r="FL213" s="21"/>
      <c r="FM213" s="21"/>
      <c r="FN213" s="21"/>
      <c r="FO213" s="21"/>
      <c r="FP213" s="21"/>
      <c r="FQ213" s="21"/>
      <c r="FR213" s="21"/>
      <c r="FS213" s="21"/>
      <c r="FT213" s="21"/>
      <c r="FU213" s="21"/>
      <c r="FV213" s="21"/>
      <c r="FW213" s="21"/>
      <c r="FX213" s="21"/>
      <c r="FY213" s="21"/>
      <c r="FZ213" s="21"/>
      <c r="GA213" s="21"/>
      <c r="GB213" s="21"/>
      <c r="GC213" s="21"/>
      <c r="GD213" s="21"/>
      <c r="GE213" s="21"/>
      <c r="GF213" s="21"/>
      <c r="GG213" s="21"/>
      <c r="GH213" s="21"/>
      <c r="GI213" s="21"/>
      <c r="GJ213" s="21"/>
      <c r="GK213" s="21"/>
      <c r="GL213" s="21"/>
      <c r="GM213" s="21"/>
      <c r="GN213" s="21"/>
      <c r="GO213" s="21"/>
      <c r="GP213" s="21"/>
      <c r="GQ213" s="21"/>
      <c r="GR213" s="21"/>
      <c r="GS213" s="21"/>
      <c r="GT213" s="21"/>
      <c r="GU213" s="21"/>
      <c r="GV213" s="21"/>
      <c r="GW213" s="21"/>
      <c r="GX213" s="21"/>
      <c r="GY213" s="21"/>
      <c r="GZ213" s="21"/>
      <c r="HA213" s="21"/>
      <c r="HB213" s="21"/>
      <c r="HC213" s="21"/>
      <c r="HD213" s="21"/>
      <c r="HE213" s="21"/>
      <c r="HF213" s="21"/>
      <c r="HG213" s="21"/>
      <c r="HH213" s="21"/>
      <c r="HI213" s="21"/>
      <c r="HJ213" s="21"/>
      <c r="HK213" s="21"/>
      <c r="HL213" s="21"/>
      <c r="HM213" s="21"/>
      <c r="HN213" s="21"/>
      <c r="HO213" s="21"/>
      <c r="HP213" s="21"/>
      <c r="HQ213" s="21"/>
      <c r="HR213" s="21"/>
      <c r="HS213" s="21"/>
      <c r="HT213" s="21"/>
    </row>
    <row r="214" spans="1:228" x14ac:dyDescent="0.2">
      <c r="A214" s="47">
        <v>213</v>
      </c>
      <c r="B214" s="38" t="s">
        <v>339</v>
      </c>
      <c r="C214" s="48">
        <v>3.4396492823694801E-2</v>
      </c>
      <c r="D214" s="48">
        <v>4.0279825475649705E-2</v>
      </c>
      <c r="E214" s="48">
        <v>3.1293719724636238E-2</v>
      </c>
      <c r="F214" s="48">
        <v>3.4609188101254018E-2</v>
      </c>
      <c r="G214" s="48">
        <v>3.5920325868436825E-2</v>
      </c>
      <c r="H214" s="48">
        <v>3.5253821358194659E-2</v>
      </c>
      <c r="I214" s="48">
        <v>3.7043590144501974E-2</v>
      </c>
      <c r="J214" s="48">
        <v>3.1747203700760306E-2</v>
      </c>
      <c r="K214" s="48">
        <v>3.5266762787672636E-2</v>
      </c>
      <c r="L214" s="48">
        <v>2.9460741749011095E-2</v>
      </c>
      <c r="M214" s="48">
        <v>3.1752271337117589E-2</v>
      </c>
      <c r="N214" s="48">
        <v>2.7517431256939919E-2</v>
      </c>
      <c r="O214" s="48">
        <v>4.123059226338744E-2</v>
      </c>
      <c r="P214" s="48">
        <v>3.5858703555501088E-2</v>
      </c>
      <c r="Q214" s="48">
        <v>3.4354536281220954E-2</v>
      </c>
      <c r="R214" s="48">
        <v>3.2242219353934863E-2</v>
      </c>
      <c r="S214" s="48">
        <v>3.9267342129601326E-2</v>
      </c>
      <c r="T214" s="48">
        <v>3.7899395881834781E-2</v>
      </c>
      <c r="U214" s="48">
        <v>4.3679016365046321E-2</v>
      </c>
      <c r="V214" s="48">
        <v>3.7759749470138333E-2</v>
      </c>
      <c r="W214" s="48">
        <v>3.4657413370854886E-2</v>
      </c>
      <c r="X214" s="48">
        <v>3.248213222327908E-2</v>
      </c>
      <c r="Y214" s="48">
        <v>3.1303481066040147E-2</v>
      </c>
      <c r="Z214" s="48">
        <v>3.3166725668015436E-2</v>
      </c>
      <c r="EA214" s="21"/>
      <c r="EB214" s="21"/>
      <c r="EC214" s="21"/>
      <c r="ED214" s="21"/>
      <c r="EE214" s="21"/>
      <c r="EF214" s="21"/>
      <c r="EG214" s="21"/>
      <c r="EH214" s="21"/>
      <c r="EI214" s="21"/>
      <c r="EJ214" s="21"/>
      <c r="EK214" s="21"/>
      <c r="EL214" s="21"/>
      <c r="EM214" s="21"/>
      <c r="EN214" s="21"/>
      <c r="EO214" s="21"/>
      <c r="EP214" s="21"/>
      <c r="EQ214" s="21"/>
      <c r="ER214" s="21"/>
      <c r="ES214" s="21"/>
      <c r="ET214" s="21"/>
      <c r="EU214" s="21"/>
      <c r="EV214" s="21"/>
      <c r="EW214" s="21"/>
      <c r="EX214" s="21"/>
      <c r="EY214" s="21"/>
      <c r="EZ214" s="21"/>
      <c r="FA214" s="21"/>
      <c r="FB214" s="21"/>
      <c r="FC214" s="21"/>
      <c r="FD214" s="21"/>
      <c r="FE214" s="21"/>
      <c r="FF214" s="21"/>
      <c r="FG214" s="21"/>
      <c r="FH214" s="21"/>
      <c r="FI214" s="21"/>
      <c r="FJ214" s="21"/>
      <c r="FK214" s="21"/>
      <c r="FL214" s="21"/>
      <c r="FM214" s="21"/>
      <c r="FN214" s="21"/>
      <c r="FO214" s="21"/>
      <c r="FP214" s="21"/>
      <c r="FQ214" s="21"/>
      <c r="FR214" s="21"/>
      <c r="FS214" s="21"/>
      <c r="FT214" s="21"/>
      <c r="FU214" s="21"/>
      <c r="FV214" s="21"/>
      <c r="FW214" s="21"/>
      <c r="FX214" s="21"/>
      <c r="FY214" s="21"/>
      <c r="FZ214" s="21"/>
      <c r="GA214" s="21"/>
      <c r="GB214" s="21"/>
      <c r="GC214" s="21"/>
      <c r="GD214" s="21"/>
      <c r="GE214" s="21"/>
      <c r="GF214" s="21"/>
      <c r="GG214" s="21"/>
      <c r="GH214" s="21"/>
      <c r="GI214" s="21"/>
      <c r="GJ214" s="21"/>
      <c r="GK214" s="21"/>
      <c r="GL214" s="21"/>
      <c r="GM214" s="21"/>
      <c r="GN214" s="21"/>
      <c r="GO214" s="21"/>
      <c r="GP214" s="21"/>
      <c r="GQ214" s="21"/>
      <c r="GR214" s="21"/>
      <c r="GS214" s="21"/>
      <c r="GT214" s="21"/>
      <c r="GU214" s="21"/>
      <c r="GV214" s="21"/>
      <c r="GW214" s="21"/>
      <c r="GX214" s="21"/>
      <c r="GY214" s="21"/>
      <c r="GZ214" s="21"/>
      <c r="HA214" s="21"/>
      <c r="HB214" s="21"/>
      <c r="HC214" s="21"/>
      <c r="HD214" s="21"/>
      <c r="HE214" s="21"/>
      <c r="HF214" s="21"/>
      <c r="HG214" s="21"/>
      <c r="HH214" s="21"/>
      <c r="HI214" s="21"/>
      <c r="HJ214" s="21"/>
      <c r="HK214" s="21"/>
      <c r="HL214" s="21"/>
      <c r="HM214" s="21"/>
      <c r="HN214" s="21"/>
      <c r="HO214" s="21"/>
      <c r="HP214" s="21"/>
      <c r="HQ214" s="21"/>
      <c r="HR214" s="21"/>
      <c r="HS214" s="21"/>
      <c r="HT214" s="21"/>
    </row>
    <row r="215" spans="1:228" s="21" customFormat="1" x14ac:dyDescent="0.2">
      <c r="A215" s="47">
        <v>214</v>
      </c>
      <c r="B215" s="38" t="s">
        <v>286</v>
      </c>
      <c r="C215" s="48">
        <v>0.18172250173815491</v>
      </c>
      <c r="D215" s="49">
        <v>0.11076710863274652</v>
      </c>
      <c r="E215" s="48">
        <v>0.12260819553843005</v>
      </c>
      <c r="F215" s="48">
        <v>0.22916784483801728</v>
      </c>
      <c r="G215" s="48">
        <v>0.19267512835741946</v>
      </c>
      <c r="H215" s="49">
        <v>0.15226803073148884</v>
      </c>
      <c r="I215" s="48">
        <v>0.13900344301035425</v>
      </c>
      <c r="J215" s="48">
        <v>0.23585717406002377</v>
      </c>
      <c r="K215" s="48">
        <v>0.1270908437356966</v>
      </c>
      <c r="L215" s="48">
        <v>0.21209751280068359</v>
      </c>
      <c r="M215" s="48">
        <v>7.5871487555735459E-2</v>
      </c>
      <c r="N215" s="48">
        <v>0.20073420969351088</v>
      </c>
      <c r="O215" s="48">
        <v>0.12490949586744214</v>
      </c>
      <c r="P215" s="48">
        <v>0.19074279407921058</v>
      </c>
      <c r="Q215" s="48">
        <v>0.14442136315318616</v>
      </c>
      <c r="R215" s="49">
        <v>0.24096246090962434</v>
      </c>
      <c r="S215" s="48">
        <v>0.13277589494753125</v>
      </c>
      <c r="T215" s="50">
        <v>0.34923293821650697</v>
      </c>
      <c r="U215" s="49">
        <v>0.10046507657828489</v>
      </c>
      <c r="V215" s="48">
        <v>0.1911784082626039</v>
      </c>
      <c r="W215" s="48">
        <v>0.14755340168971989</v>
      </c>
      <c r="X215" s="48">
        <v>7.834400012730304E-2</v>
      </c>
      <c r="Y215" s="48">
        <v>0.20725059757760309</v>
      </c>
      <c r="Z215" s="49">
        <v>0.15799489553875865</v>
      </c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  <c r="CI215" s="2"/>
      <c r="CJ215" s="2"/>
      <c r="CK215" s="2"/>
      <c r="CL215" s="2"/>
      <c r="CM215" s="2"/>
      <c r="CN215" s="2"/>
      <c r="CO215" s="2"/>
      <c r="CP215" s="2"/>
      <c r="CQ215" s="2"/>
      <c r="CR215" s="2"/>
      <c r="CS215" s="2"/>
      <c r="CT215" s="2"/>
      <c r="CU215" s="2"/>
      <c r="CV215" s="2"/>
      <c r="CW215" s="2"/>
      <c r="CX215" s="2"/>
      <c r="CY215" s="2"/>
      <c r="CZ215" s="2"/>
      <c r="DA215" s="2"/>
      <c r="DB215" s="2"/>
      <c r="DC215" s="2"/>
      <c r="DD215" s="2"/>
      <c r="DE215" s="2"/>
      <c r="DF215" s="2"/>
      <c r="DG215" s="2"/>
      <c r="DH215" s="2"/>
      <c r="DI215" s="2"/>
      <c r="DJ215" s="2"/>
      <c r="DK215" s="2"/>
      <c r="DL215" s="2"/>
      <c r="DM215" s="2"/>
      <c r="DN215" s="2"/>
      <c r="DO215" s="2"/>
      <c r="DP215" s="2"/>
      <c r="DQ215" s="2"/>
      <c r="DR215" s="2"/>
      <c r="DS215" s="2"/>
      <c r="DT215" s="2"/>
      <c r="DU215" s="2"/>
      <c r="DV215" s="2"/>
      <c r="DW215" s="2"/>
      <c r="DX215" s="2"/>
      <c r="DY215" s="2"/>
      <c r="DZ215" s="2"/>
    </row>
    <row r="216" spans="1:228" x14ac:dyDescent="0.2">
      <c r="A216" s="47">
        <v>215</v>
      </c>
      <c r="B216" s="38" t="s">
        <v>287</v>
      </c>
      <c r="C216" s="48">
        <v>3.4078295744929918E-2</v>
      </c>
      <c r="D216" s="48">
        <v>2.9522539181266818E-2</v>
      </c>
      <c r="E216" s="48">
        <v>3.5500079550325414E-2</v>
      </c>
      <c r="F216" s="48">
        <v>3.1902080911579894E-2</v>
      </c>
      <c r="G216" s="48">
        <v>4.0708443487766241E-2</v>
      </c>
      <c r="H216" s="48">
        <v>3.4115209129086443E-2</v>
      </c>
      <c r="I216" s="48">
        <v>3.3549374581969195E-2</v>
      </c>
      <c r="J216" s="48">
        <v>4.2835260618391977E-2</v>
      </c>
      <c r="K216" s="48">
        <v>2.9564234469731641E-2</v>
      </c>
      <c r="L216" s="48">
        <v>3.7878566276871771E-2</v>
      </c>
      <c r="M216" s="48">
        <v>2.4113066699961681E-2</v>
      </c>
      <c r="N216" s="48">
        <v>3.3331254602359646E-2</v>
      </c>
      <c r="O216" s="48">
        <v>4.3424053299273409E-2</v>
      </c>
      <c r="P216" s="48">
        <v>3.9262520951970907E-2</v>
      </c>
      <c r="Q216" s="48">
        <v>4.0617093682026498E-2</v>
      </c>
      <c r="R216" s="48">
        <v>4.1927588097540873E-2</v>
      </c>
      <c r="S216" s="48">
        <v>3.4344916229859648E-2</v>
      </c>
      <c r="T216" s="50">
        <v>5.0194186702550395E-2</v>
      </c>
      <c r="U216" s="48">
        <v>2.6372808390626407E-2</v>
      </c>
      <c r="V216" s="48">
        <v>3.5039167082350026E-2</v>
      </c>
      <c r="W216" s="48">
        <v>2.2954682633076619E-2</v>
      </c>
      <c r="X216" s="48">
        <v>1.5040945914359106E-2</v>
      </c>
      <c r="Y216" s="48">
        <v>3.1987183128352754E-2</v>
      </c>
      <c r="Z216" s="48">
        <v>2.9295744375944014E-2</v>
      </c>
    </row>
    <row r="217" spans="1:228" x14ac:dyDescent="0.2">
      <c r="A217" s="47">
        <v>216</v>
      </c>
      <c r="B217" s="38" t="s">
        <v>288</v>
      </c>
      <c r="C217" s="48">
        <v>8.2282002100917156E-2</v>
      </c>
      <c r="D217" s="48">
        <v>5.2709861541240854E-2</v>
      </c>
      <c r="E217" s="48">
        <v>5.2626871640443669E-2</v>
      </c>
      <c r="F217" s="48">
        <v>0.10092403104246556</v>
      </c>
      <c r="G217" s="48">
        <v>8.4548711418017911E-2</v>
      </c>
      <c r="H217" s="48">
        <v>6.4145967731497999E-2</v>
      </c>
      <c r="I217" s="48">
        <v>6.1358788749912963E-2</v>
      </c>
      <c r="J217" s="48">
        <v>0.13216421043100768</v>
      </c>
      <c r="K217" s="48">
        <v>5.79703020847167E-2</v>
      </c>
      <c r="L217" s="48">
        <v>9.6498163845447987E-2</v>
      </c>
      <c r="M217" s="48">
        <v>3.6410583150001244E-2</v>
      </c>
      <c r="N217" s="48">
        <v>9.2397410666571714E-2</v>
      </c>
      <c r="O217" s="48">
        <v>4.6706672802971194E-2</v>
      </c>
      <c r="P217" s="48">
        <v>8.3688044573063919E-2</v>
      </c>
      <c r="Q217" s="48">
        <v>5.8702310325318495E-2</v>
      </c>
      <c r="R217" s="48">
        <v>9.1203090902390732E-2</v>
      </c>
      <c r="S217" s="48">
        <v>5.9320965040559406E-2</v>
      </c>
      <c r="T217" s="50">
        <v>0.1530247146110511</v>
      </c>
      <c r="U217" s="48">
        <v>4.3058982283934441E-2</v>
      </c>
      <c r="V217" s="48">
        <v>7.9574719994887355E-2</v>
      </c>
      <c r="W217" s="48">
        <v>5.8476927597459594E-2</v>
      </c>
      <c r="X217" s="48">
        <v>2.928647505296075E-2</v>
      </c>
      <c r="Y217" s="48">
        <v>8.0729075532584668E-2</v>
      </c>
      <c r="Z217" s="48">
        <v>6.9201088936092572E-2</v>
      </c>
    </row>
    <row r="218" spans="1:228" x14ac:dyDescent="0.2">
      <c r="A218" s="47">
        <v>217</v>
      </c>
      <c r="B218" s="38" t="s">
        <v>289</v>
      </c>
      <c r="C218" s="48">
        <v>0.18391128714436611</v>
      </c>
      <c r="D218" s="48">
        <v>0.19750358925201947</v>
      </c>
      <c r="E218" s="48">
        <v>0.15173922753428343</v>
      </c>
      <c r="F218" s="48">
        <v>0.18216245813740334</v>
      </c>
      <c r="G218" s="48">
        <v>0.19305236634402745</v>
      </c>
      <c r="H218" s="48">
        <v>0.17561334334343803</v>
      </c>
      <c r="I218" s="48">
        <v>0.1583152646287779</v>
      </c>
      <c r="J218" s="48">
        <v>0.20485036009241683</v>
      </c>
      <c r="K218" s="48">
        <v>0.18174482971224873</v>
      </c>
      <c r="L218" s="48">
        <v>0.15560923597689608</v>
      </c>
      <c r="M218" s="48">
        <v>0.18323817203905646</v>
      </c>
      <c r="N218" s="48">
        <v>0.14557452944936011</v>
      </c>
      <c r="O218" s="48">
        <v>0.23438537755827488</v>
      </c>
      <c r="P218" s="48">
        <v>0.18458609833604558</v>
      </c>
      <c r="Q218" s="48">
        <v>0.16726281209674912</v>
      </c>
      <c r="R218" s="48">
        <v>0.19421235385878097</v>
      </c>
      <c r="S218" s="48">
        <v>0.20313821799878046</v>
      </c>
      <c r="T218" s="50">
        <v>0.2035576765330237</v>
      </c>
      <c r="U218" s="48">
        <v>0.25471303427581804</v>
      </c>
      <c r="V218" s="48">
        <v>0.22786794039194941</v>
      </c>
      <c r="W218" s="48">
        <v>0.16100603800303709</v>
      </c>
      <c r="X218" s="48">
        <v>0.22967827362888715</v>
      </c>
      <c r="Y218" s="48">
        <v>0.17768511667782305</v>
      </c>
      <c r="Z218" s="48">
        <v>0.17940115566555009</v>
      </c>
    </row>
    <row r="219" spans="1:228" x14ac:dyDescent="0.2">
      <c r="A219" s="47">
        <v>218</v>
      </c>
      <c r="B219" s="38" t="s">
        <v>290</v>
      </c>
      <c r="C219" s="48">
        <v>2.5612604403886404E-2</v>
      </c>
      <c r="D219" s="48">
        <v>3.3253703009735729E-2</v>
      </c>
      <c r="E219" s="48">
        <v>2.9201904166358345E-2</v>
      </c>
      <c r="F219" s="48">
        <v>2.1963520918985804E-2</v>
      </c>
      <c r="G219" s="48">
        <v>2.720816666068265E-2</v>
      </c>
      <c r="H219" s="48">
        <v>2.786604133732986E-2</v>
      </c>
      <c r="I219" s="48">
        <v>2.8244011851454025E-2</v>
      </c>
      <c r="J219" s="48">
        <v>4.0026955175112358E-2</v>
      </c>
      <c r="K219" s="48">
        <v>2.8898095363605806E-3</v>
      </c>
      <c r="L219" s="48">
        <v>0</v>
      </c>
      <c r="M219" s="48">
        <v>4.8404279229327871E-3</v>
      </c>
      <c r="N219" s="48">
        <v>4.6202113925135112E-3</v>
      </c>
      <c r="O219" s="48">
        <v>5.7370572796676005E-2</v>
      </c>
      <c r="P219" s="48">
        <v>2.642216981997577E-2</v>
      </c>
      <c r="Q219" s="48">
        <v>3.4350696691510002E-2</v>
      </c>
      <c r="R219" s="48">
        <v>4.8383455222640585E-2</v>
      </c>
      <c r="S219" s="48">
        <v>2.3043772966461686E-2</v>
      </c>
      <c r="T219" s="48">
        <v>2.1312899829330437E-2</v>
      </c>
      <c r="U219" s="48">
        <v>3.1824641332991538E-2</v>
      </c>
      <c r="V219" s="48">
        <v>2.777964084030022E-2</v>
      </c>
      <c r="W219" s="48">
        <v>1.5275421587720634E-3</v>
      </c>
      <c r="X219" s="48">
        <v>1.6888967553406761E-3</v>
      </c>
      <c r="Y219" s="48">
        <v>6.3916634665660624E-4</v>
      </c>
      <c r="Z219" s="48">
        <v>1.3279966143119994E-3</v>
      </c>
    </row>
    <row r="220" spans="1:228" x14ac:dyDescent="0.2">
      <c r="A220" s="47">
        <v>219</v>
      </c>
      <c r="B220" s="38" t="s">
        <v>291</v>
      </c>
      <c r="C220" s="48">
        <v>4.6264047021547995E-2</v>
      </c>
      <c r="D220" s="48">
        <v>4.5701935787413606E-2</v>
      </c>
      <c r="E220" s="48">
        <v>4.1536043880964782E-2</v>
      </c>
      <c r="F220" s="48">
        <v>5.4377693103722362E-2</v>
      </c>
      <c r="G220" s="48">
        <v>6.1555249298749448E-2</v>
      </c>
      <c r="H220" s="48">
        <v>3.8080432043523155E-2</v>
      </c>
      <c r="I220" s="48">
        <v>4.2245608339324808E-2</v>
      </c>
      <c r="J220" s="48">
        <v>5.79346589043239E-2</v>
      </c>
      <c r="K220" s="48">
        <v>4.8447312493784297E-2</v>
      </c>
      <c r="L220" s="48">
        <v>3.4883672666758278E-2</v>
      </c>
      <c r="M220" s="48">
        <v>5.6299877719314474E-2</v>
      </c>
      <c r="N220" s="48">
        <v>3.3652382784528714E-2</v>
      </c>
      <c r="O220" s="48">
        <v>6.3343862758089564E-2</v>
      </c>
      <c r="P220" s="48">
        <v>5.8275338186262758E-2</v>
      </c>
      <c r="Q220" s="48">
        <v>3.7976322396669239E-2</v>
      </c>
      <c r="R220" s="48">
        <v>5.7033250012930928E-2</v>
      </c>
      <c r="S220" s="48">
        <v>6.9552303842802879E-2</v>
      </c>
      <c r="T220" s="48">
        <v>3.706716601083615E-2</v>
      </c>
      <c r="U220" s="48">
        <v>9.2191991688952341E-2</v>
      </c>
      <c r="V220" s="48">
        <v>6.9073464451442412E-2</v>
      </c>
      <c r="W220" s="48">
        <v>3.1851153300714655E-2</v>
      </c>
      <c r="X220" s="48">
        <v>6.7517818182119563E-2</v>
      </c>
      <c r="Y220" s="48">
        <v>3.7349896960209059E-2</v>
      </c>
      <c r="Z220" s="48">
        <v>4.6860632588033947E-2</v>
      </c>
    </row>
    <row r="221" spans="1:228" x14ac:dyDescent="0.2">
      <c r="A221" s="47">
        <v>220</v>
      </c>
      <c r="B221" s="38" t="s">
        <v>292</v>
      </c>
      <c r="C221" s="48">
        <v>0.27875189666944378</v>
      </c>
      <c r="D221" s="48">
        <v>0.30551672207371944</v>
      </c>
      <c r="E221" s="48">
        <v>0.24265502767234906</v>
      </c>
      <c r="F221" s="48">
        <v>0.29403864665576401</v>
      </c>
      <c r="G221" s="48">
        <v>0.28010978047157509</v>
      </c>
      <c r="H221" s="48">
        <v>0.27698473198462781</v>
      </c>
      <c r="I221" s="48">
        <v>0.26276505293669322</v>
      </c>
      <c r="J221" s="48">
        <v>0.26135263176330692</v>
      </c>
      <c r="K221" s="48">
        <v>0.20831957405627013</v>
      </c>
      <c r="L221" s="48">
        <v>0.23538578149217193</v>
      </c>
      <c r="M221" s="48">
        <v>0.19643508049353217</v>
      </c>
      <c r="N221" s="48">
        <v>0.16461778267909763</v>
      </c>
      <c r="O221" s="48">
        <v>0.32838511382629021</v>
      </c>
      <c r="P221" s="48">
        <v>0.25547734274323508</v>
      </c>
      <c r="Q221" s="48">
        <v>0.23510109518576142</v>
      </c>
      <c r="R221" s="48">
        <v>0.27346394479005287</v>
      </c>
      <c r="S221" s="48">
        <v>0.35804312554153733</v>
      </c>
      <c r="T221" s="48">
        <v>0.28938148278719994</v>
      </c>
      <c r="U221" s="48">
        <v>0.35443671259345194</v>
      </c>
      <c r="V221" s="48">
        <v>0.28484376898247543</v>
      </c>
      <c r="W221" s="48">
        <v>0.16671354982856995</v>
      </c>
      <c r="X221" s="48">
        <v>0.25846828150826112</v>
      </c>
      <c r="Y221" s="48">
        <v>0.20980319171666106</v>
      </c>
      <c r="Z221" s="48">
        <v>0.20779920077467448</v>
      </c>
    </row>
    <row r="222" spans="1:228" x14ac:dyDescent="0.2">
      <c r="A222" s="47">
        <v>221</v>
      </c>
      <c r="B222" s="38" t="s">
        <v>293</v>
      </c>
      <c r="C222" s="48">
        <v>0.34933176876875793</v>
      </c>
      <c r="D222" s="48">
        <v>0.43554988957924956</v>
      </c>
      <c r="E222" s="48">
        <v>0.33755042948277048</v>
      </c>
      <c r="F222" s="48">
        <v>0.40286108710471968</v>
      </c>
      <c r="G222" s="48">
        <v>0.35931591156582887</v>
      </c>
      <c r="H222" s="48">
        <v>0.38312150437892939</v>
      </c>
      <c r="I222" s="48">
        <v>0.34412410858013109</v>
      </c>
      <c r="J222" s="48">
        <v>0.41477118217852033</v>
      </c>
      <c r="K222" s="48">
        <v>0.35530184523848024</v>
      </c>
      <c r="L222" s="48">
        <v>0.31597509753021269</v>
      </c>
      <c r="M222" s="48">
        <v>0.3647467233579948</v>
      </c>
      <c r="N222" s="48">
        <v>0.31793475726679299</v>
      </c>
      <c r="O222" s="48">
        <v>0.45341424082950676</v>
      </c>
      <c r="P222" s="48">
        <v>0.38294738784540922</v>
      </c>
      <c r="Q222" s="48">
        <v>0.37624546370151013</v>
      </c>
      <c r="R222" s="48">
        <v>0.42594620926260696</v>
      </c>
      <c r="S222" s="48">
        <v>0.43524496069562729</v>
      </c>
      <c r="T222" s="48">
        <v>0.42351620520958344</v>
      </c>
      <c r="U222" s="48">
        <v>0.52646409827483553</v>
      </c>
      <c r="V222" s="48">
        <v>0.52158590789035297</v>
      </c>
      <c r="W222" s="48">
        <v>0.33755178267682334</v>
      </c>
      <c r="X222" s="48">
        <v>0.44484636136100958</v>
      </c>
      <c r="Y222" s="48">
        <v>0.38365488037432227</v>
      </c>
      <c r="Z222" s="48">
        <v>0.33650766604273052</v>
      </c>
    </row>
    <row r="223" spans="1:228" x14ac:dyDescent="0.2">
      <c r="A223" s="47">
        <v>222</v>
      </c>
      <c r="B223" s="38" t="s">
        <v>294</v>
      </c>
      <c r="C223" s="48">
        <v>0.1097924793507711</v>
      </c>
      <c r="D223" s="48">
        <v>0.1080617860682194</v>
      </c>
      <c r="E223" s="48">
        <v>0.10645752951573836</v>
      </c>
      <c r="F223" s="48">
        <v>0.12989145828219681</v>
      </c>
      <c r="G223" s="48">
        <v>0.1378042524756509</v>
      </c>
      <c r="H223" s="48">
        <v>0.11419834140563365</v>
      </c>
      <c r="I223" s="48">
        <v>0.10865561871645632</v>
      </c>
      <c r="J223" s="48">
        <v>0.12200110833852931</v>
      </c>
      <c r="K223" s="48">
        <v>9.3906047653430649E-2</v>
      </c>
      <c r="L223" s="48">
        <v>8.9945414897589379E-2</v>
      </c>
      <c r="M223" s="48">
        <v>9.1546824530455095E-2</v>
      </c>
      <c r="N223" s="48">
        <v>6.7347666701071299E-2</v>
      </c>
      <c r="O223" s="48">
        <v>0.13900596508074556</v>
      </c>
      <c r="P223" s="48">
        <v>0.12344689230682052</v>
      </c>
      <c r="Q223" s="48">
        <v>0.10695889524657476</v>
      </c>
      <c r="R223" s="48">
        <v>0.12853003788235504</v>
      </c>
      <c r="S223" s="48">
        <v>0.16650081247422988</v>
      </c>
      <c r="T223" s="48">
        <v>0.1175408697776413</v>
      </c>
      <c r="U223" s="48">
        <v>0.17927098931064542</v>
      </c>
      <c r="V223" s="48">
        <v>0.1169574083782503</v>
      </c>
      <c r="W223" s="48">
        <v>6.7468145101214516E-2</v>
      </c>
      <c r="X223" s="48">
        <v>0.11397351065058295</v>
      </c>
      <c r="Y223" s="48">
        <v>8.3982148192787057E-2</v>
      </c>
      <c r="Z223" s="48">
        <v>0.1065102998818262</v>
      </c>
    </row>
    <row r="224" spans="1:228" x14ac:dyDescent="0.2">
      <c r="A224" s="47">
        <v>223</v>
      </c>
      <c r="B224" s="38" t="s">
        <v>295</v>
      </c>
      <c r="C224" s="48">
        <v>0.17958002770145307</v>
      </c>
      <c r="D224" s="48">
        <v>0.22591894331152884</v>
      </c>
      <c r="E224" s="48">
        <v>0.19088925207937826</v>
      </c>
      <c r="F224" s="48">
        <v>0.191765086996285</v>
      </c>
      <c r="G224" s="48">
        <v>0.18412789353585901</v>
      </c>
      <c r="H224" s="48">
        <v>0.20416283459629511</v>
      </c>
      <c r="I224" s="48">
        <v>0.17874074483416513</v>
      </c>
      <c r="J224" s="48">
        <v>0.20735464480963503</v>
      </c>
      <c r="K224" s="48">
        <v>0.18022093960070923</v>
      </c>
      <c r="L224" s="48">
        <v>0.13277622220514268</v>
      </c>
      <c r="M224" s="48">
        <v>0.15739616709640109</v>
      </c>
      <c r="N224" s="48">
        <v>0.16426280855617556</v>
      </c>
      <c r="O224" s="48">
        <v>0.26479493187068676</v>
      </c>
      <c r="P224" s="48">
        <v>0.17925838834157157</v>
      </c>
      <c r="Q224" s="48">
        <v>0.19636570688315697</v>
      </c>
      <c r="R224" s="48">
        <v>0.23553714840264225</v>
      </c>
      <c r="S224" s="48">
        <v>0.20677488106620853</v>
      </c>
      <c r="T224" s="48">
        <v>0.23086639596731748</v>
      </c>
      <c r="U224" s="48">
        <v>0.23026874834152147</v>
      </c>
      <c r="V224" s="48">
        <v>0.23382133345520481</v>
      </c>
      <c r="W224" s="48">
        <v>0.17063963589695588</v>
      </c>
      <c r="X224" s="48">
        <v>0.22621500859069421</v>
      </c>
      <c r="Y224" s="48">
        <v>0.18810572406358494</v>
      </c>
      <c r="Z224" s="48">
        <v>0.15643685721643683</v>
      </c>
    </row>
    <row r="225" spans="1:228" x14ac:dyDescent="0.2">
      <c r="A225" s="47">
        <v>224</v>
      </c>
      <c r="B225" s="38" t="s">
        <v>296</v>
      </c>
      <c r="C225" s="48">
        <v>0.53163162977772827</v>
      </c>
      <c r="D225" s="48">
        <v>0.59625098351504502</v>
      </c>
      <c r="E225" s="48">
        <v>0.53754279972566366</v>
      </c>
      <c r="F225" s="48">
        <v>0.60634850555605346</v>
      </c>
      <c r="G225" s="48">
        <v>0.62687976712167792</v>
      </c>
      <c r="H225" s="48">
        <v>0.57960985671956011</v>
      </c>
      <c r="I225" s="48">
        <v>0.50042105962627503</v>
      </c>
      <c r="J225" s="48">
        <v>0.60656907815756411</v>
      </c>
      <c r="K225" s="48">
        <v>0.55684080703416849</v>
      </c>
      <c r="L225" s="48">
        <v>0.44838572635054563</v>
      </c>
      <c r="M225" s="48">
        <v>0.5451985276621405</v>
      </c>
      <c r="N225" s="48">
        <v>0.39824029431045466</v>
      </c>
      <c r="O225" s="48">
        <v>0.70680607704503007</v>
      </c>
      <c r="P225" s="48">
        <v>0.58994019390938357</v>
      </c>
      <c r="Q225" s="48">
        <v>0.54880257708183833</v>
      </c>
      <c r="R225" s="48">
        <v>0.69617541967728813</v>
      </c>
      <c r="S225" s="48">
        <v>0.75122374863870944</v>
      </c>
      <c r="T225" s="48">
        <v>0.59721228009879279</v>
      </c>
      <c r="U225" s="48">
        <v>0.83351615045986804</v>
      </c>
      <c r="V225" s="48">
        <v>0.70137159531782578</v>
      </c>
      <c r="W225" s="48">
        <v>0.45252482662029919</v>
      </c>
      <c r="X225" s="48">
        <v>0.70537083095309772</v>
      </c>
      <c r="Y225" s="48">
        <v>0.50333767976522814</v>
      </c>
      <c r="Z225" s="48">
        <v>0.55975114987963126</v>
      </c>
    </row>
    <row r="226" spans="1:228" x14ac:dyDescent="0.2">
      <c r="A226" s="47">
        <v>225</v>
      </c>
      <c r="B226" s="38" t="s">
        <v>297</v>
      </c>
      <c r="C226" s="48">
        <v>0.46894760971698973</v>
      </c>
      <c r="D226" s="48">
        <v>0.52866883309167256</v>
      </c>
      <c r="E226" s="48">
        <v>0.40262918309053636</v>
      </c>
      <c r="F226" s="48">
        <v>0.50746731730371619</v>
      </c>
      <c r="G226" s="48">
        <v>0.49515291289579627</v>
      </c>
      <c r="H226" s="48">
        <v>0.49212890465653952</v>
      </c>
      <c r="I226" s="48">
        <v>0.43531514014773626</v>
      </c>
      <c r="J226" s="48">
        <v>0.49673500443689428</v>
      </c>
      <c r="K226" s="48">
        <v>0.39570200262206284</v>
      </c>
      <c r="L226" s="48">
        <v>0.36475118738695339</v>
      </c>
      <c r="M226" s="48">
        <v>0.29643507365251376</v>
      </c>
      <c r="N226" s="48">
        <v>0.30399961467393921</v>
      </c>
      <c r="O226" s="48">
        <v>0.63262183643702863</v>
      </c>
      <c r="P226" s="48">
        <v>0.43806276819606521</v>
      </c>
      <c r="Q226" s="48">
        <v>0.44575283379708452</v>
      </c>
      <c r="R226" s="48">
        <v>0.48872938929832749</v>
      </c>
      <c r="S226" s="48">
        <v>0.52101509409331459</v>
      </c>
      <c r="T226" s="48">
        <v>0.61268162649129287</v>
      </c>
      <c r="U226" s="48">
        <v>0.52913448725125267</v>
      </c>
      <c r="V226" s="48">
        <v>0.45404529479728378</v>
      </c>
      <c r="W226" s="48">
        <v>0.30212071305723265</v>
      </c>
      <c r="X226" s="48">
        <v>0.38184638999626985</v>
      </c>
      <c r="Y226" s="48">
        <v>0.39040269872957245</v>
      </c>
      <c r="Z226" s="48">
        <v>0.39205481749308829</v>
      </c>
    </row>
    <row r="227" spans="1:228" x14ac:dyDescent="0.2">
      <c r="A227" s="47">
        <v>226</v>
      </c>
      <c r="B227" s="38" t="s">
        <v>298</v>
      </c>
      <c r="C227" s="48">
        <v>4.6057900185714642</v>
      </c>
      <c r="D227" s="48">
        <v>6.0323439358939472</v>
      </c>
      <c r="E227" s="48">
        <v>4.5754280999527275</v>
      </c>
      <c r="F227" s="48">
        <v>5.0908171140227205</v>
      </c>
      <c r="G227" s="48">
        <v>5.0631970648274978</v>
      </c>
      <c r="H227" s="48">
        <v>5.0484910301963559</v>
      </c>
      <c r="I227" s="48">
        <v>4.4429400909007803</v>
      </c>
      <c r="J227" s="48">
        <v>5.1275577415863038</v>
      </c>
      <c r="K227" s="48">
        <v>4.400145725239283</v>
      </c>
      <c r="L227" s="48">
        <v>4.0647347664078488</v>
      </c>
      <c r="M227" s="48">
        <v>3.6240923651604429</v>
      </c>
      <c r="N227" s="48">
        <v>3.2689522038014376</v>
      </c>
      <c r="O227" s="48">
        <v>6.3568573377278019</v>
      </c>
      <c r="P227" s="48">
        <v>4.4774286318248935</v>
      </c>
      <c r="Q227" s="48">
        <v>4.5608377230403194</v>
      </c>
      <c r="R227" s="48">
        <v>5.3494616843559886</v>
      </c>
      <c r="S227" s="48">
        <v>5.6100403806914843</v>
      </c>
      <c r="T227" s="48">
        <v>5.8747296091650689</v>
      </c>
      <c r="U227" s="48">
        <v>6.2746876909988165</v>
      </c>
      <c r="V227" s="48">
        <v>5.6457099349531514</v>
      </c>
      <c r="W227" s="48">
        <v>3.7394106808001424</v>
      </c>
      <c r="X227" s="48">
        <v>4.9842105730785518</v>
      </c>
      <c r="Y227" s="48">
        <v>4.4558365441696015</v>
      </c>
      <c r="Z227" s="48">
        <v>4.2302950899598519</v>
      </c>
    </row>
    <row r="228" spans="1:228" x14ac:dyDescent="0.2">
      <c r="A228" s="47">
        <v>227</v>
      </c>
      <c r="B228" s="38" t="s">
        <v>299</v>
      </c>
      <c r="C228" s="48">
        <v>4.6138838028998305E-2</v>
      </c>
      <c r="D228" s="48">
        <v>4.7614393453170735E-2</v>
      </c>
      <c r="E228" s="48">
        <v>4.0411629328193602E-2</v>
      </c>
      <c r="F228" s="48">
        <v>5.7283108968125891E-2</v>
      </c>
      <c r="G228" s="48">
        <v>7.6116183323808664E-2</v>
      </c>
      <c r="H228" s="48">
        <v>4.3283797845838204E-2</v>
      </c>
      <c r="I228" s="48">
        <v>4.0789200962283188E-2</v>
      </c>
      <c r="J228" s="48">
        <v>5.0090815254529554E-2</v>
      </c>
      <c r="K228" s="48">
        <v>4.0265417324233534E-2</v>
      </c>
      <c r="L228" s="48">
        <v>2.9868552747637302E-2</v>
      </c>
      <c r="M228" s="48">
        <v>2.7153042742595529E-2</v>
      </c>
      <c r="N228" s="48">
        <v>2.3082810960346117E-2</v>
      </c>
      <c r="O228" s="48">
        <v>6.7297035661691249E-2</v>
      </c>
      <c r="P228" s="48">
        <v>5.1689824183248835E-2</v>
      </c>
      <c r="Q228" s="48">
        <v>4.2902280021179427E-2</v>
      </c>
      <c r="R228" s="48">
        <v>5.1446815868810773E-2</v>
      </c>
      <c r="S228" s="48">
        <v>6.5781423949147877E-2</v>
      </c>
      <c r="T228" s="48">
        <v>6.5621468401364957E-2</v>
      </c>
      <c r="U228" s="48">
        <v>6.6121695932876409E-2</v>
      </c>
      <c r="V228" s="48">
        <v>4.4417834428557249E-2</v>
      </c>
      <c r="W228" s="48">
        <v>2.2160794694638063E-2</v>
      </c>
      <c r="X228" s="48">
        <v>3.9365830616077249E-2</v>
      </c>
      <c r="Y228" s="48">
        <v>3.4380298695025402E-2</v>
      </c>
      <c r="Z228" s="48">
        <v>4.265726070146969E-2</v>
      </c>
    </row>
    <row r="229" spans="1:228" x14ac:dyDescent="0.2">
      <c r="A229" s="47">
        <v>228</v>
      </c>
      <c r="B229" s="38" t="s">
        <v>300</v>
      </c>
      <c r="C229" s="48">
        <v>0.10070189431266303</v>
      </c>
      <c r="D229" s="48">
        <v>0.13390305746257797</v>
      </c>
      <c r="E229" s="48">
        <v>0.11544689098809022</v>
      </c>
      <c r="F229" s="48">
        <v>0.11332550355614288</v>
      </c>
      <c r="G229" s="48">
        <v>0.12603733581787471</v>
      </c>
      <c r="H229" s="48">
        <v>0.11873276329743689</v>
      </c>
      <c r="I229" s="48">
        <v>0.10153570360528703</v>
      </c>
      <c r="J229" s="48">
        <v>0.12301108305576282</v>
      </c>
      <c r="K229" s="48">
        <v>9.0535973044152729E-2</v>
      </c>
      <c r="L229" s="48">
        <v>8.1767984816674313E-2</v>
      </c>
      <c r="M229" s="48">
        <v>7.783470837330278E-2</v>
      </c>
      <c r="N229" s="48">
        <v>6.288683991057735E-2</v>
      </c>
      <c r="O229" s="48">
        <v>0.16817915730757801</v>
      </c>
      <c r="P229" s="48">
        <v>0.10011686523235758</v>
      </c>
      <c r="Q229" s="48">
        <v>0.10427906816406123</v>
      </c>
      <c r="R229" s="48">
        <v>0.13971312211168996</v>
      </c>
      <c r="S229" s="48">
        <v>0.13572080341917128</v>
      </c>
      <c r="T229" s="48">
        <v>0.12922993814037326</v>
      </c>
      <c r="U229" s="48">
        <v>0.14552451009326292</v>
      </c>
      <c r="V229" s="48">
        <v>0.12283678617326149</v>
      </c>
      <c r="W229" s="48">
        <v>7.0801001215858694E-2</v>
      </c>
      <c r="X229" s="48">
        <v>0.12325950524743982</v>
      </c>
      <c r="Y229" s="48">
        <v>8.680192330047086E-2</v>
      </c>
      <c r="Z229" s="48">
        <v>9.0922970615073748E-2</v>
      </c>
    </row>
    <row r="230" spans="1:228" s="1" customFormat="1" x14ac:dyDescent="0.2">
      <c r="A230" s="47">
        <v>229</v>
      </c>
      <c r="B230" s="38" t="s">
        <v>306</v>
      </c>
      <c r="C230" s="48">
        <v>0.62720791014819055</v>
      </c>
      <c r="D230" s="48">
        <v>0.73757436645112318</v>
      </c>
      <c r="E230" s="48">
        <v>0.66331470923005365</v>
      </c>
      <c r="F230" s="48">
        <v>0.74133055751979726</v>
      </c>
      <c r="G230" s="48">
        <v>0.88161652929457257</v>
      </c>
      <c r="H230" s="48">
        <v>0.6904020183535261</v>
      </c>
      <c r="I230" s="48">
        <v>0.59708194161007588</v>
      </c>
      <c r="J230" s="48">
        <v>0.73907304886141434</v>
      </c>
      <c r="K230" s="48">
        <v>0.65794295551624593</v>
      </c>
      <c r="L230" s="48">
        <v>0.53367576543707929</v>
      </c>
      <c r="M230" s="48">
        <v>0.53620877078293461</v>
      </c>
      <c r="N230" s="48">
        <v>0.41307426605209407</v>
      </c>
      <c r="O230" s="48">
        <v>0.8975488270056402</v>
      </c>
      <c r="P230" s="48">
        <v>0.70358324250601856</v>
      </c>
      <c r="Q230" s="48">
        <v>0.64335725182253434</v>
      </c>
      <c r="R230" s="48">
        <v>0.80284936747906044</v>
      </c>
      <c r="S230" s="48">
        <v>0.91746991278836709</v>
      </c>
      <c r="T230" s="48">
        <v>0.78897823564406955</v>
      </c>
      <c r="U230" s="48">
        <v>1.0037832109452758</v>
      </c>
      <c r="V230" s="48">
        <v>0.77986036959523275</v>
      </c>
      <c r="W230" s="48">
        <v>0.47764823984375371</v>
      </c>
      <c r="X230" s="48">
        <v>0.74106627201482134</v>
      </c>
      <c r="Y230" s="48">
        <v>0.56936552827423759</v>
      </c>
      <c r="Z230" s="48">
        <v>0.71506262314891877</v>
      </c>
      <c r="EA230" s="22"/>
      <c r="EB230" s="22"/>
      <c r="EC230" s="22"/>
      <c r="ED230" s="22"/>
      <c r="EE230" s="22"/>
      <c r="EF230" s="22"/>
      <c r="EG230" s="22"/>
      <c r="EH230" s="22"/>
      <c r="EI230" s="22"/>
      <c r="EJ230" s="22"/>
      <c r="EK230" s="22"/>
      <c r="EL230" s="22"/>
      <c r="EM230" s="22"/>
      <c r="EN230" s="22"/>
      <c r="EO230" s="22"/>
      <c r="EP230" s="22"/>
      <c r="EQ230" s="22"/>
      <c r="ER230" s="22"/>
      <c r="ES230" s="22"/>
      <c r="ET230" s="22"/>
      <c r="EU230" s="22"/>
      <c r="EV230" s="22"/>
      <c r="EW230" s="22"/>
      <c r="EX230" s="22"/>
      <c r="EY230" s="22"/>
      <c r="EZ230" s="22"/>
      <c r="FA230" s="22"/>
      <c r="FB230" s="22"/>
      <c r="FC230" s="22"/>
      <c r="FD230" s="22"/>
      <c r="FE230" s="22"/>
      <c r="FF230" s="22"/>
      <c r="FG230" s="22"/>
      <c r="FH230" s="22"/>
      <c r="FI230" s="22"/>
      <c r="FJ230" s="22"/>
      <c r="FK230" s="22"/>
      <c r="FL230" s="22"/>
      <c r="FM230" s="22"/>
      <c r="FN230" s="22"/>
      <c r="FO230" s="22"/>
      <c r="FP230" s="22"/>
      <c r="FQ230" s="22"/>
      <c r="FR230" s="22"/>
      <c r="FS230" s="22"/>
      <c r="FT230" s="22"/>
      <c r="FU230" s="22"/>
      <c r="FV230" s="22"/>
      <c r="FW230" s="22"/>
      <c r="FX230" s="22"/>
      <c r="FY230" s="22"/>
      <c r="FZ230" s="22"/>
      <c r="GA230" s="22"/>
      <c r="GB230" s="22"/>
      <c r="GC230" s="22"/>
      <c r="GD230" s="22"/>
      <c r="GE230" s="22"/>
      <c r="GF230" s="22"/>
      <c r="GG230" s="22"/>
      <c r="GH230" s="22"/>
      <c r="GI230" s="22"/>
      <c r="GJ230" s="22"/>
      <c r="GK230" s="22"/>
      <c r="GL230" s="22"/>
      <c r="GM230" s="22"/>
      <c r="GN230" s="22"/>
      <c r="GO230" s="22"/>
      <c r="GP230" s="22"/>
      <c r="GQ230" s="22"/>
      <c r="GR230" s="22"/>
      <c r="GS230" s="22"/>
      <c r="GT230" s="22"/>
      <c r="GU230" s="22"/>
      <c r="GV230" s="22"/>
      <c r="GW230" s="22"/>
      <c r="GX230" s="22"/>
      <c r="GY230" s="22"/>
      <c r="GZ230" s="22"/>
      <c r="HA230" s="22"/>
      <c r="HB230" s="22"/>
      <c r="HC230" s="22"/>
      <c r="HD230" s="22"/>
      <c r="HE230" s="22"/>
      <c r="HF230" s="22"/>
      <c r="HG230" s="22"/>
      <c r="HH230" s="22"/>
      <c r="HI230" s="22"/>
      <c r="HJ230" s="22"/>
      <c r="HK230" s="22"/>
      <c r="HL230" s="22"/>
      <c r="HM230" s="22"/>
      <c r="HN230" s="22"/>
      <c r="HO230" s="22"/>
      <c r="HP230" s="22"/>
      <c r="HQ230" s="22"/>
      <c r="HR230" s="22"/>
      <c r="HS230" s="22"/>
      <c r="HT230" s="22"/>
    </row>
    <row r="231" spans="1:228" s="1" customFormat="1" x14ac:dyDescent="0.2">
      <c r="A231" s="47">
        <v>230</v>
      </c>
      <c r="B231" s="38" t="s">
        <v>303</v>
      </c>
      <c r="C231" s="48">
        <v>0.39828620311162416</v>
      </c>
      <c r="D231" s="48">
        <v>0.52403754220402299</v>
      </c>
      <c r="E231" s="48">
        <v>0.42829587136863662</v>
      </c>
      <c r="F231" s="48">
        <v>0.40813502289128595</v>
      </c>
      <c r="G231" s="48">
        <v>0.46118383137842467</v>
      </c>
      <c r="H231" s="48">
        <v>0.46203116940462025</v>
      </c>
      <c r="I231" s="48">
        <v>0.38283704320453749</v>
      </c>
      <c r="J231" s="48">
        <v>0.46755065002188129</v>
      </c>
      <c r="K231" s="48">
        <v>0.50888663166854053</v>
      </c>
      <c r="L231" s="48">
        <v>0.28286421163855885</v>
      </c>
      <c r="M231" s="48">
        <v>0.40555437531610072</v>
      </c>
      <c r="N231" s="48">
        <v>0.34531311443238799</v>
      </c>
      <c r="O231" s="48">
        <v>0.55845377996385304</v>
      </c>
      <c r="P231" s="48">
        <v>0.39429116445350987</v>
      </c>
      <c r="Q231" s="48">
        <v>0.44900896709914873</v>
      </c>
      <c r="R231" s="48">
        <v>0.51024621712603246</v>
      </c>
      <c r="S231" s="48">
        <v>0.50322188436236104</v>
      </c>
      <c r="T231" s="48">
        <v>0.52554662552964027</v>
      </c>
      <c r="U231" s="48">
        <v>0.51809074640064445</v>
      </c>
      <c r="V231" s="48">
        <v>0.4634164379252127</v>
      </c>
      <c r="W231" s="48">
        <v>0.4621672795172293</v>
      </c>
      <c r="X231" s="48">
        <v>0.54441041570684778</v>
      </c>
      <c r="Y231" s="48">
        <v>0.41693296365342214</v>
      </c>
      <c r="Z231" s="48">
        <v>0.42852885410749925</v>
      </c>
      <c r="EA231" s="22"/>
      <c r="EB231" s="22"/>
      <c r="EC231" s="22"/>
      <c r="ED231" s="22"/>
      <c r="EE231" s="22"/>
      <c r="EF231" s="22"/>
      <c r="EG231" s="22"/>
      <c r="EH231" s="22"/>
      <c r="EI231" s="22"/>
      <c r="EJ231" s="22"/>
      <c r="EK231" s="22"/>
      <c r="EL231" s="22"/>
      <c r="EM231" s="22"/>
      <c r="EN231" s="22"/>
      <c r="EO231" s="22"/>
      <c r="EP231" s="22"/>
      <c r="EQ231" s="22"/>
      <c r="ER231" s="22"/>
      <c r="ES231" s="22"/>
      <c r="ET231" s="22"/>
      <c r="EU231" s="22"/>
      <c r="EV231" s="22"/>
      <c r="EW231" s="22"/>
      <c r="EX231" s="22"/>
      <c r="EY231" s="22"/>
      <c r="EZ231" s="22"/>
      <c r="FA231" s="22"/>
      <c r="FB231" s="22"/>
      <c r="FC231" s="22"/>
      <c r="FD231" s="22"/>
      <c r="FE231" s="22"/>
      <c r="FF231" s="22"/>
      <c r="FG231" s="22"/>
      <c r="FH231" s="22"/>
      <c r="FI231" s="22"/>
      <c r="FJ231" s="22"/>
      <c r="FK231" s="22"/>
      <c r="FL231" s="22"/>
      <c r="FM231" s="22"/>
      <c r="FN231" s="22"/>
      <c r="FO231" s="22"/>
      <c r="FP231" s="22"/>
      <c r="FQ231" s="22"/>
      <c r="FR231" s="22"/>
      <c r="FS231" s="22"/>
      <c r="FT231" s="22"/>
      <c r="FU231" s="22"/>
      <c r="FV231" s="22"/>
      <c r="FW231" s="22"/>
      <c r="FX231" s="22"/>
      <c r="FY231" s="22"/>
      <c r="FZ231" s="22"/>
      <c r="GA231" s="22"/>
      <c r="GB231" s="22"/>
      <c r="GC231" s="22"/>
      <c r="GD231" s="22"/>
      <c r="GE231" s="22"/>
      <c r="GF231" s="22"/>
      <c r="GG231" s="22"/>
      <c r="GH231" s="22"/>
      <c r="GI231" s="22"/>
      <c r="GJ231" s="22"/>
      <c r="GK231" s="22"/>
      <c r="GL231" s="22"/>
      <c r="GM231" s="22"/>
      <c r="GN231" s="22"/>
      <c r="GO231" s="22"/>
      <c r="GP231" s="22"/>
      <c r="GQ231" s="22"/>
      <c r="GR231" s="22"/>
      <c r="GS231" s="22"/>
      <c r="GT231" s="22"/>
      <c r="GU231" s="22"/>
      <c r="GV231" s="22"/>
      <c r="GW231" s="22"/>
      <c r="GX231" s="22"/>
      <c r="GY231" s="22"/>
      <c r="GZ231" s="22"/>
      <c r="HA231" s="22"/>
      <c r="HB231" s="22"/>
      <c r="HC231" s="22"/>
      <c r="HD231" s="22"/>
      <c r="HE231" s="22"/>
      <c r="HF231" s="22"/>
      <c r="HG231" s="22"/>
      <c r="HH231" s="22"/>
      <c r="HI231" s="22"/>
      <c r="HJ231" s="22"/>
      <c r="HK231" s="22"/>
      <c r="HL231" s="22"/>
      <c r="HM231" s="22"/>
      <c r="HN231" s="22"/>
      <c r="HO231" s="22"/>
      <c r="HP231" s="22"/>
      <c r="HQ231" s="22"/>
      <c r="HR231" s="22"/>
      <c r="HS231" s="22"/>
      <c r="HT231" s="22"/>
    </row>
    <row r="232" spans="1:228" s="1" customFormat="1" x14ac:dyDescent="0.2">
      <c r="A232" s="47">
        <v>231</v>
      </c>
      <c r="B232" s="38" t="s">
        <v>301</v>
      </c>
      <c r="C232" s="48">
        <v>3.3004377376577736E-2</v>
      </c>
      <c r="D232" s="48">
        <v>4.8268286883998396E-2</v>
      </c>
      <c r="E232" s="48">
        <v>3.0143107701490427E-2</v>
      </c>
      <c r="F232" s="48">
        <v>3.2031504714239885E-2</v>
      </c>
      <c r="G232" s="48">
        <v>3.875319432977356E-2</v>
      </c>
      <c r="H232" s="48">
        <v>3.1444607614710726E-2</v>
      </c>
      <c r="I232" s="48">
        <v>3.3237643627098024E-2</v>
      </c>
      <c r="J232" s="48">
        <v>3.6493288175599894E-2</v>
      </c>
      <c r="K232" s="48">
        <v>2.8184871218597089E-2</v>
      </c>
      <c r="L232" s="48">
        <v>2.2994174165111948E-2</v>
      </c>
      <c r="M232" s="48">
        <v>2.6581237665576761E-2</v>
      </c>
      <c r="N232" s="48">
        <v>1.9056848398556567E-2</v>
      </c>
      <c r="O232" s="48">
        <v>5.648385723042413E-2</v>
      </c>
      <c r="P232" s="48">
        <v>3.0055977375640971E-2</v>
      </c>
      <c r="Q232" s="48">
        <v>3.1507193383752491E-2</v>
      </c>
      <c r="R232" s="48">
        <v>3.8083279234555963E-2</v>
      </c>
      <c r="S232" s="48">
        <v>3.850818296160391E-2</v>
      </c>
      <c r="T232" s="48">
        <v>4.5373431893544217E-2</v>
      </c>
      <c r="U232" s="48">
        <v>4.6767784438115911E-2</v>
      </c>
      <c r="V232" s="48">
        <v>4.0123464077023316E-2</v>
      </c>
      <c r="W232" s="48">
        <v>2.6716753297151796E-2</v>
      </c>
      <c r="X232" s="48">
        <v>3.4623251745055032E-2</v>
      </c>
      <c r="Y232" s="48">
        <v>2.7962509504372891E-2</v>
      </c>
      <c r="Z232" s="48">
        <v>2.2866664338581189E-2</v>
      </c>
      <c r="EA232" s="22"/>
      <c r="EB232" s="22"/>
      <c r="EC232" s="22"/>
      <c r="ED232" s="22"/>
      <c r="EE232" s="22"/>
      <c r="EF232" s="22"/>
      <c r="EG232" s="22"/>
      <c r="EH232" s="22"/>
      <c r="EI232" s="22"/>
      <c r="EJ232" s="22"/>
      <c r="EK232" s="22"/>
      <c r="EL232" s="22"/>
      <c r="EM232" s="22"/>
      <c r="EN232" s="22"/>
      <c r="EO232" s="22"/>
      <c r="EP232" s="22"/>
      <c r="EQ232" s="22"/>
      <c r="ER232" s="22"/>
      <c r="ES232" s="22"/>
      <c r="ET232" s="22"/>
      <c r="EU232" s="22"/>
      <c r="EV232" s="22"/>
      <c r="EW232" s="22"/>
      <c r="EX232" s="22"/>
      <c r="EY232" s="22"/>
      <c r="EZ232" s="22"/>
      <c r="FA232" s="22"/>
      <c r="FB232" s="22"/>
      <c r="FC232" s="22"/>
      <c r="FD232" s="22"/>
      <c r="FE232" s="22"/>
      <c r="FF232" s="22"/>
      <c r="FG232" s="22"/>
      <c r="FH232" s="22"/>
      <c r="FI232" s="22"/>
      <c r="FJ232" s="22"/>
      <c r="FK232" s="22"/>
      <c r="FL232" s="22"/>
      <c r="FM232" s="22"/>
      <c r="FN232" s="22"/>
      <c r="FO232" s="22"/>
      <c r="FP232" s="22"/>
      <c r="FQ232" s="22"/>
      <c r="FR232" s="22"/>
      <c r="FS232" s="22"/>
      <c r="FT232" s="22"/>
      <c r="FU232" s="22"/>
      <c r="FV232" s="22"/>
      <c r="FW232" s="22"/>
      <c r="FX232" s="22"/>
      <c r="FY232" s="22"/>
      <c r="FZ232" s="22"/>
      <c r="GA232" s="22"/>
      <c r="GB232" s="22"/>
      <c r="GC232" s="22"/>
      <c r="GD232" s="22"/>
      <c r="GE232" s="22"/>
      <c r="GF232" s="22"/>
      <c r="GG232" s="22"/>
      <c r="GH232" s="22"/>
      <c r="GI232" s="22"/>
      <c r="GJ232" s="22"/>
      <c r="GK232" s="22"/>
      <c r="GL232" s="22"/>
      <c r="GM232" s="22"/>
      <c r="GN232" s="22"/>
      <c r="GO232" s="22"/>
      <c r="GP232" s="22"/>
      <c r="GQ232" s="22"/>
      <c r="GR232" s="22"/>
      <c r="GS232" s="22"/>
      <c r="GT232" s="22"/>
      <c r="GU232" s="22"/>
      <c r="GV232" s="22"/>
      <c r="GW232" s="22"/>
      <c r="GX232" s="22"/>
      <c r="GY232" s="22"/>
      <c r="GZ232" s="22"/>
      <c r="HA232" s="22"/>
      <c r="HB232" s="22"/>
      <c r="HC232" s="22"/>
      <c r="HD232" s="22"/>
      <c r="HE232" s="22"/>
      <c r="HF232" s="22"/>
      <c r="HG232" s="22"/>
      <c r="HH232" s="22"/>
      <c r="HI232" s="22"/>
      <c r="HJ232" s="22"/>
      <c r="HK232" s="22"/>
      <c r="HL232" s="22"/>
      <c r="HM232" s="22"/>
      <c r="HN232" s="22"/>
      <c r="HO232" s="22"/>
      <c r="HP232" s="22"/>
      <c r="HQ232" s="22"/>
      <c r="HR232" s="22"/>
      <c r="HS232" s="22"/>
      <c r="HT232" s="22"/>
    </row>
    <row r="233" spans="1:228" s="1" customFormat="1" x14ac:dyDescent="0.2">
      <c r="A233" s="47">
        <v>232</v>
      </c>
      <c r="B233" s="38" t="s">
        <v>302</v>
      </c>
      <c r="C233" s="48">
        <v>6.344961949530506E-3</v>
      </c>
      <c r="D233" s="48">
        <v>1.0815475322536478E-2</v>
      </c>
      <c r="E233" s="48">
        <v>1.0087951431285396E-2</v>
      </c>
      <c r="F233" s="48">
        <v>8.0293217335047698E-3</v>
      </c>
      <c r="G233" s="48">
        <v>1.9968335966200821E-2</v>
      </c>
      <c r="H233" s="48">
        <v>6.6961563927773454E-3</v>
      </c>
      <c r="I233" s="48">
        <v>7.0688933861303887E-3</v>
      </c>
      <c r="J233" s="48">
        <v>1.1456542037194537E-2</v>
      </c>
      <c r="K233" s="48">
        <v>8.6186572003490204E-3</v>
      </c>
      <c r="L233" s="48">
        <v>3.2314434588896586E-3</v>
      </c>
      <c r="M233" s="48">
        <v>8.0195404190922005E-3</v>
      </c>
      <c r="N233" s="48">
        <v>3.5316763706173871E-3</v>
      </c>
      <c r="O233" s="48">
        <v>1.8141681649677183E-2</v>
      </c>
      <c r="P233" s="48">
        <v>1.1300542337133387E-2</v>
      </c>
      <c r="Q233" s="48">
        <v>7.2039909462825319E-3</v>
      </c>
      <c r="R233" s="48">
        <v>1.5328658447571853E-2</v>
      </c>
      <c r="S233" s="48">
        <v>1.5801822560010049E-2</v>
      </c>
      <c r="T233" s="48">
        <v>9.5468135915742734E-3</v>
      </c>
      <c r="U233" s="48">
        <v>2.3086360570111274E-2</v>
      </c>
      <c r="V233" s="48">
        <v>7.783382267583322E-3</v>
      </c>
      <c r="W233" s="48">
        <v>5.3722809278383297E-3</v>
      </c>
      <c r="X233" s="48">
        <v>1.3195728098906437E-2</v>
      </c>
      <c r="Y233" s="48">
        <v>4.9155279987065257E-3</v>
      </c>
      <c r="Z233" s="48">
        <v>8.5204991031244456E-3</v>
      </c>
      <c r="EA233" s="22"/>
      <c r="EB233" s="22"/>
      <c r="EC233" s="22"/>
      <c r="ED233" s="22"/>
      <c r="EE233" s="22"/>
      <c r="EF233" s="22"/>
      <c r="EG233" s="22"/>
      <c r="EH233" s="22"/>
      <c r="EI233" s="22"/>
      <c r="EJ233" s="22"/>
      <c r="EK233" s="22"/>
      <c r="EL233" s="22"/>
      <c r="EM233" s="22"/>
      <c r="EN233" s="22"/>
      <c r="EO233" s="22"/>
      <c r="EP233" s="22"/>
      <c r="EQ233" s="22"/>
      <c r="ER233" s="22"/>
      <c r="ES233" s="22"/>
      <c r="ET233" s="22"/>
      <c r="EU233" s="22"/>
      <c r="EV233" s="22"/>
      <c r="EW233" s="22"/>
      <c r="EX233" s="22"/>
      <c r="EY233" s="22"/>
      <c r="EZ233" s="22"/>
      <c r="FA233" s="22"/>
      <c r="FB233" s="22"/>
      <c r="FC233" s="22"/>
      <c r="FD233" s="22"/>
      <c r="FE233" s="22"/>
      <c r="FF233" s="22"/>
      <c r="FG233" s="22"/>
      <c r="FH233" s="22"/>
      <c r="FI233" s="22"/>
      <c r="FJ233" s="22"/>
      <c r="FK233" s="22"/>
      <c r="FL233" s="22"/>
      <c r="FM233" s="22"/>
      <c r="FN233" s="22"/>
      <c r="FO233" s="22"/>
      <c r="FP233" s="22"/>
      <c r="FQ233" s="22"/>
      <c r="FR233" s="22"/>
      <c r="FS233" s="22"/>
      <c r="FT233" s="22"/>
      <c r="FU233" s="22"/>
      <c r="FV233" s="22"/>
      <c r="FW233" s="22"/>
      <c r="FX233" s="22"/>
      <c r="FY233" s="22"/>
      <c r="FZ233" s="22"/>
      <c r="GA233" s="22"/>
      <c r="GB233" s="22"/>
      <c r="GC233" s="22"/>
      <c r="GD233" s="22"/>
      <c r="GE233" s="22"/>
      <c r="GF233" s="22"/>
      <c r="GG233" s="22"/>
      <c r="GH233" s="22"/>
      <c r="GI233" s="22"/>
      <c r="GJ233" s="22"/>
      <c r="GK233" s="22"/>
      <c r="GL233" s="22"/>
      <c r="GM233" s="22"/>
      <c r="GN233" s="22"/>
      <c r="GO233" s="22"/>
      <c r="GP233" s="22"/>
      <c r="GQ233" s="22"/>
      <c r="GR233" s="22"/>
      <c r="GS233" s="22"/>
      <c r="GT233" s="22"/>
      <c r="GU233" s="22"/>
      <c r="GV233" s="22"/>
      <c r="GW233" s="22"/>
      <c r="GX233" s="22"/>
      <c r="GY233" s="22"/>
      <c r="GZ233" s="22"/>
      <c r="HA233" s="22"/>
      <c r="HB233" s="22"/>
      <c r="HC233" s="22"/>
      <c r="HD233" s="22"/>
      <c r="HE233" s="22"/>
      <c r="HF233" s="22"/>
      <c r="HG233" s="22"/>
      <c r="HH233" s="22"/>
      <c r="HI233" s="22"/>
      <c r="HJ233" s="22"/>
      <c r="HK233" s="22"/>
      <c r="HL233" s="22"/>
      <c r="HM233" s="22"/>
      <c r="HN233" s="22"/>
      <c r="HO233" s="22"/>
      <c r="HP233" s="22"/>
      <c r="HQ233" s="22"/>
      <c r="HR233" s="22"/>
      <c r="HS233" s="22"/>
      <c r="HT233" s="22"/>
    </row>
    <row r="234" spans="1:228" x14ac:dyDescent="0.2">
      <c r="A234" s="47">
        <v>233</v>
      </c>
      <c r="B234" s="38" t="s">
        <v>311</v>
      </c>
      <c r="C234" s="48">
        <v>0.69580204343857022</v>
      </c>
      <c r="D234" s="48">
        <v>0.85528586545705521</v>
      </c>
      <c r="E234" s="48">
        <v>0.87561190301156511</v>
      </c>
      <c r="F234" s="48">
        <v>0.70611768032817346</v>
      </c>
      <c r="G234" s="48">
        <v>0.68607118502286824</v>
      </c>
      <c r="H234" s="48">
        <v>0.72875546321302997</v>
      </c>
      <c r="I234" s="48">
        <v>0.7056349102764462</v>
      </c>
      <c r="J234" s="48">
        <v>0.72375401597808708</v>
      </c>
      <c r="K234" s="48">
        <v>0.83592044035303026</v>
      </c>
      <c r="L234" s="48">
        <v>0.62765002067725473</v>
      </c>
      <c r="M234" s="48">
        <v>0.76942393013025678</v>
      </c>
      <c r="N234" s="48">
        <v>0.80783828215782327</v>
      </c>
      <c r="O234" s="48">
        <v>1.114274539054616</v>
      </c>
      <c r="P234" s="48">
        <v>0.70419584039721295</v>
      </c>
      <c r="Q234" s="48">
        <v>0.85501158689122125</v>
      </c>
      <c r="R234" s="48">
        <v>0.92855219836986447</v>
      </c>
      <c r="S234" s="48">
        <v>0.81005704017974201</v>
      </c>
      <c r="T234" s="48">
        <v>0.77916509842458925</v>
      </c>
      <c r="U234" s="48">
        <v>0.84603051554105491</v>
      </c>
      <c r="V234" s="48">
        <v>0.80012419890063824</v>
      </c>
      <c r="W234" s="48">
        <v>0.68428826867321124</v>
      </c>
      <c r="X234" s="48">
        <v>1.1598014236565897</v>
      </c>
      <c r="Y234" s="48">
        <v>0.75104375914192889</v>
      </c>
      <c r="Z234" s="48">
        <v>0.76526540147608857</v>
      </c>
    </row>
    <row r="235" spans="1:228" x14ac:dyDescent="0.2">
      <c r="A235" s="47">
        <v>234</v>
      </c>
      <c r="B235" s="38" t="s">
        <v>304</v>
      </c>
      <c r="C235" s="48">
        <v>8.4540716117219722E-2</v>
      </c>
      <c r="D235" s="48">
        <v>0.10312273722216918</v>
      </c>
      <c r="E235" s="48">
        <v>0.10713633649534993</v>
      </c>
      <c r="F235" s="48">
        <v>7.7925307056822907E-2</v>
      </c>
      <c r="G235" s="48">
        <v>6.8761830735528676E-2</v>
      </c>
      <c r="H235" s="48">
        <v>8.4582693249170296E-2</v>
      </c>
      <c r="I235" s="48">
        <v>8.1828849749132584E-2</v>
      </c>
      <c r="J235" s="48">
        <v>9.0286581338951358E-2</v>
      </c>
      <c r="K235" s="48">
        <v>0.10043238177910771</v>
      </c>
      <c r="L235" s="48">
        <v>8.377559279776689E-2</v>
      </c>
      <c r="M235" s="48">
        <v>0.10635717835120012</v>
      </c>
      <c r="N235" s="48">
        <v>0.10733291591505664</v>
      </c>
      <c r="O235" s="48">
        <v>0.1576821170859582</v>
      </c>
      <c r="P235" s="48">
        <v>8.4856191395266123E-2</v>
      </c>
      <c r="Q235" s="48">
        <v>0.1145537802474654</v>
      </c>
      <c r="R235" s="48">
        <v>0.13598352555495857</v>
      </c>
      <c r="S235" s="48">
        <v>8.8228178108940875E-2</v>
      </c>
      <c r="T235" s="48">
        <v>8.2835115778286478E-2</v>
      </c>
      <c r="U235" s="48">
        <v>9.8641709724765408E-2</v>
      </c>
      <c r="V235" s="48">
        <v>9.5940826455342174E-2</v>
      </c>
      <c r="W235" s="48">
        <v>8.4695341044043304E-2</v>
      </c>
      <c r="X235" s="48">
        <v>0.17120891012928105</v>
      </c>
      <c r="Y235" s="48">
        <v>9.3179002716465814E-2</v>
      </c>
      <c r="Z235" s="48">
        <v>9.9377211425436512E-2</v>
      </c>
    </row>
    <row r="236" spans="1:228" x14ac:dyDescent="0.2">
      <c r="A236" s="47">
        <v>235</v>
      </c>
      <c r="B236" s="38" t="s">
        <v>312</v>
      </c>
      <c r="C236" s="48">
        <v>2.5015797570202714</v>
      </c>
      <c r="D236" s="48">
        <v>3.2567241326621428</v>
      </c>
      <c r="E236" s="48">
        <v>2.6904846758935994</v>
      </c>
      <c r="F236" s="48">
        <v>2.7687891110173335</v>
      </c>
      <c r="G236" s="48">
        <v>2.6393292260319967</v>
      </c>
      <c r="H236" s="48">
        <v>2.7685996377910698</v>
      </c>
      <c r="I236" s="48">
        <v>2.5463401366753882</v>
      </c>
      <c r="J236" s="48">
        <v>2.6010882810784812</v>
      </c>
      <c r="K236" s="48">
        <v>2.816927141583371</v>
      </c>
      <c r="L236" s="48">
        <v>2.5098397329952644</v>
      </c>
      <c r="M236" s="48">
        <v>2.2612374811111007</v>
      </c>
      <c r="N236" s="48">
        <v>2.4128530153548748</v>
      </c>
      <c r="O236" s="48">
        <v>3.2482166934887395</v>
      </c>
      <c r="P236" s="48">
        <v>2.506203535604143</v>
      </c>
      <c r="Q236" s="48">
        <v>2.8312871425053077</v>
      </c>
      <c r="R236" s="48">
        <v>2.8795000397603245</v>
      </c>
      <c r="S236" s="48">
        <v>3.184563176000335</v>
      </c>
      <c r="T236" s="48">
        <v>2.8770828326650029</v>
      </c>
      <c r="U236" s="48">
        <v>3.168900792565986</v>
      </c>
      <c r="V236" s="48">
        <v>2.7344345156425689</v>
      </c>
      <c r="W236" s="48">
        <v>2.1239845764666887</v>
      </c>
      <c r="X236" s="48">
        <v>2.9128320384138022</v>
      </c>
      <c r="Y236" s="48">
        <v>2.5153870606033628</v>
      </c>
      <c r="Z236" s="48">
        <v>2.772958755988562</v>
      </c>
    </row>
    <row r="237" spans="1:228" x14ac:dyDescent="0.2">
      <c r="A237" s="47">
        <v>236</v>
      </c>
      <c r="B237" s="38" t="s">
        <v>313</v>
      </c>
      <c r="C237" s="48">
        <v>7.4796936624113011</v>
      </c>
      <c r="D237" s="48">
        <v>9.8200795350045347</v>
      </c>
      <c r="E237" s="48">
        <v>8.480815248097505</v>
      </c>
      <c r="F237" s="48">
        <v>8.3120012257579994</v>
      </c>
      <c r="G237" s="48">
        <v>8.2980717698960635</v>
      </c>
      <c r="H237" s="48">
        <v>7.6967388904592617</v>
      </c>
      <c r="I237" s="48">
        <v>7.5638209704611565</v>
      </c>
      <c r="J237" s="48">
        <v>7.1763051534595954</v>
      </c>
      <c r="K237" s="48">
        <v>8.642647957471512</v>
      </c>
      <c r="L237" s="48">
        <v>6.46013967029557</v>
      </c>
      <c r="M237" s="48">
        <v>7.1922878930433427</v>
      </c>
      <c r="N237" s="48">
        <v>5.3899965025805914</v>
      </c>
      <c r="O237" s="48">
        <v>10.168983321207829</v>
      </c>
      <c r="P237" s="48">
        <v>7.805249990325291</v>
      </c>
      <c r="Q237" s="48">
        <v>8.0164516950971958</v>
      </c>
      <c r="R237" s="48">
        <v>8.5519647588475163</v>
      </c>
      <c r="S237" s="48">
        <v>10.436578705519038</v>
      </c>
      <c r="T237" s="48">
        <v>9.3013481555327129</v>
      </c>
      <c r="U237" s="48">
        <v>10.948966961504855</v>
      </c>
      <c r="V237" s="48">
        <v>8.8681227719594631</v>
      </c>
      <c r="W237" s="48">
        <v>6.5221331906730864</v>
      </c>
      <c r="X237" s="48">
        <v>11.005360295218528</v>
      </c>
      <c r="Y237" s="48">
        <v>7.3789991309314269</v>
      </c>
      <c r="Z237" s="48">
        <v>8.0532947315124801</v>
      </c>
    </row>
    <row r="238" spans="1:228" x14ac:dyDescent="0.2">
      <c r="A238" s="47">
        <v>237</v>
      </c>
      <c r="B238" s="38" t="s">
        <v>314</v>
      </c>
      <c r="C238" s="48">
        <v>0.26328029173658046</v>
      </c>
      <c r="D238" s="48">
        <v>0.29419169948937068</v>
      </c>
      <c r="E238" s="48">
        <v>0.28193862735767433</v>
      </c>
      <c r="F238" s="48">
        <v>0.27192535335382767</v>
      </c>
      <c r="G238" s="48">
        <v>0.23889953777204506</v>
      </c>
      <c r="H238" s="48">
        <v>0.25406246537804411</v>
      </c>
      <c r="I238" s="48">
        <v>0.24786194324630509</v>
      </c>
      <c r="J238" s="48">
        <v>0.30592761450141592</v>
      </c>
      <c r="K238" s="48">
        <v>0.2919049340811386</v>
      </c>
      <c r="L238" s="48">
        <v>0.25997738953891386</v>
      </c>
      <c r="M238" s="48">
        <v>0.32145489921141168</v>
      </c>
      <c r="N238" s="48">
        <v>0.28864468191878995</v>
      </c>
      <c r="O238" s="48">
        <v>0.31713912471292915</v>
      </c>
      <c r="P238" s="48">
        <v>0.27057546882232236</v>
      </c>
      <c r="Q238" s="48">
        <v>0.31256868527827775</v>
      </c>
      <c r="R238" s="48">
        <v>0.36798968151146744</v>
      </c>
      <c r="S238" s="48">
        <v>0.27522955235836849</v>
      </c>
      <c r="T238" s="48">
        <v>0.26548483769541514</v>
      </c>
      <c r="U238" s="48">
        <v>0.27822976822105117</v>
      </c>
      <c r="V238" s="48">
        <v>0.27759488102078472</v>
      </c>
      <c r="W238" s="48">
        <v>0.27166117909493581</v>
      </c>
      <c r="X238" s="48">
        <v>0.33640000126378211</v>
      </c>
      <c r="Y238" s="48">
        <v>0.26159651698795533</v>
      </c>
      <c r="Z238" s="48">
        <v>0.33145025247825588</v>
      </c>
    </row>
    <row r="239" spans="1:228" x14ac:dyDescent="0.2">
      <c r="A239" s="47">
        <v>238</v>
      </c>
      <c r="B239" s="38" t="s">
        <v>315</v>
      </c>
      <c r="C239" s="48">
        <v>0.28375449007500064</v>
      </c>
      <c r="D239" s="48">
        <v>0.37721103667400546</v>
      </c>
      <c r="E239" s="48">
        <v>0.2936647156776192</v>
      </c>
      <c r="F239" s="48">
        <v>0.30902779201019137</v>
      </c>
      <c r="G239" s="48">
        <v>0.28679869297581767</v>
      </c>
      <c r="H239" s="48">
        <v>0.33002604053909651</v>
      </c>
      <c r="I239" s="48">
        <v>0.28524464966645519</v>
      </c>
      <c r="J239" s="48">
        <v>0.32350252357004455</v>
      </c>
      <c r="K239" s="48">
        <v>0.27946983840095474</v>
      </c>
      <c r="L239" s="48">
        <v>0.28565668873138828</v>
      </c>
      <c r="M239" s="48">
        <v>0.25077488974966572</v>
      </c>
      <c r="N239" s="48">
        <v>0.29297629088908472</v>
      </c>
      <c r="O239" s="48">
        <v>0.42798152252889293</v>
      </c>
      <c r="P239" s="48">
        <v>0.28628562470666785</v>
      </c>
      <c r="Q239" s="48">
        <v>0.32415653364477826</v>
      </c>
      <c r="R239" s="48">
        <v>0.37232657460279966</v>
      </c>
      <c r="S239" s="48">
        <v>0.34477111792641663</v>
      </c>
      <c r="T239" s="48">
        <v>0.31586441563656331</v>
      </c>
      <c r="U239" s="48">
        <v>0.3598547184732907</v>
      </c>
      <c r="V239" s="48">
        <v>0.31416993348073657</v>
      </c>
      <c r="W239" s="48">
        <v>0.22469307498345484</v>
      </c>
      <c r="X239" s="48">
        <v>0.36092436511639686</v>
      </c>
      <c r="Y239" s="48">
        <v>0.27260323007254067</v>
      </c>
      <c r="Z239" s="48">
        <v>0.28704099200946864</v>
      </c>
    </row>
    <row r="240" spans="1:228" x14ac:dyDescent="0.2">
      <c r="A240" s="47">
        <v>239</v>
      </c>
      <c r="B240" s="38" t="s">
        <v>316</v>
      </c>
      <c r="C240" s="48">
        <v>2.7480317122527191</v>
      </c>
      <c r="D240" s="48">
        <v>3.8012118380503912</v>
      </c>
      <c r="E240" s="48">
        <v>3.0004157360248627</v>
      </c>
      <c r="F240" s="48">
        <v>2.9628838304233707</v>
      </c>
      <c r="G240" s="48">
        <v>2.6422485109696483</v>
      </c>
      <c r="H240" s="48">
        <v>3.4163640303819807</v>
      </c>
      <c r="I240" s="48">
        <v>2.7029488397162349</v>
      </c>
      <c r="J240" s="48">
        <v>3.1063713620833915</v>
      </c>
      <c r="K240" s="48">
        <v>3.0497951780794867</v>
      </c>
      <c r="L240" s="48">
        <v>2.4954616863033099</v>
      </c>
      <c r="M240" s="48">
        <v>2.7606475743433432</v>
      </c>
      <c r="N240" s="48">
        <v>2.5359905858901808</v>
      </c>
      <c r="O240" s="48">
        <v>4.0929726844834278</v>
      </c>
      <c r="P240" s="48">
        <v>2.7125279662049055</v>
      </c>
      <c r="Q240" s="48">
        <v>3.0548590550757901</v>
      </c>
      <c r="R240" s="48">
        <v>3.4027480379323141</v>
      </c>
      <c r="S240" s="48">
        <v>3.2664956300419412</v>
      </c>
      <c r="T240" s="48">
        <v>3.1593024484414713</v>
      </c>
      <c r="U240" s="48">
        <v>3.7719906743502674</v>
      </c>
      <c r="V240" s="48">
        <v>2.9753143425140833</v>
      </c>
      <c r="W240" s="48">
        <v>2.4409879668626591</v>
      </c>
      <c r="X240" s="48">
        <v>3.3443720612822125</v>
      </c>
      <c r="Y240" s="48">
        <v>2.8843916013761453</v>
      </c>
      <c r="Z240" s="48">
        <v>2.8216959980980936</v>
      </c>
    </row>
    <row r="241" spans="1:26" x14ac:dyDescent="0.2">
      <c r="A241" s="47">
        <v>240</v>
      </c>
      <c r="B241" s="38" t="s">
        <v>317</v>
      </c>
      <c r="C241" s="48">
        <v>0.19869396532689035</v>
      </c>
      <c r="D241" s="48">
        <v>0.29942243651536371</v>
      </c>
      <c r="E241" s="48">
        <v>0.21597052357432348</v>
      </c>
      <c r="F241" s="48">
        <v>0.22587439711606408</v>
      </c>
      <c r="G241" s="48">
        <v>0.20561079891933101</v>
      </c>
      <c r="H241" s="48">
        <v>0.2198231004217796</v>
      </c>
      <c r="I241" s="48">
        <v>0.19466329629951623</v>
      </c>
      <c r="J241" s="48">
        <v>0.19849527974294259</v>
      </c>
      <c r="K241" s="48">
        <v>0.2300326110340451</v>
      </c>
      <c r="L241" s="48">
        <v>0.15728433258083518</v>
      </c>
      <c r="M241" s="48">
        <v>0.1836113720901893</v>
      </c>
      <c r="N241" s="48">
        <v>0.12912691372181156</v>
      </c>
      <c r="O241" s="48">
        <v>0.26699686744193685</v>
      </c>
      <c r="P241" s="48">
        <v>0.19500066468353786</v>
      </c>
      <c r="Q241" s="48">
        <v>0.2110643224386772</v>
      </c>
      <c r="R241" s="48">
        <v>0.21616855955874106</v>
      </c>
      <c r="S241" s="48">
        <v>0.31972687214135498</v>
      </c>
      <c r="T241" s="48">
        <v>0.21668924140084944</v>
      </c>
      <c r="U241" s="48">
        <v>0.30141240036285288</v>
      </c>
      <c r="V241" s="48">
        <v>0.23932152230601578</v>
      </c>
      <c r="W241" s="48">
        <v>0.16563042740920114</v>
      </c>
      <c r="X241" s="48">
        <v>0.24051333334586972</v>
      </c>
      <c r="Y241" s="48">
        <v>0.19469365124334101</v>
      </c>
      <c r="Z241" s="48">
        <v>0.24699374058853321</v>
      </c>
    </row>
    <row r="242" spans="1:26" x14ac:dyDescent="0.2">
      <c r="A242" s="47">
        <v>241</v>
      </c>
      <c r="B242" s="38" t="s">
        <v>318</v>
      </c>
      <c r="C242" s="48">
        <v>0.37700801474025114</v>
      </c>
      <c r="D242" s="48">
        <v>0.62130147337656361</v>
      </c>
      <c r="E242" s="48">
        <v>0.47675473007480207</v>
      </c>
      <c r="F242" s="48">
        <v>0.50046868169486225</v>
      </c>
      <c r="G242" s="48">
        <v>0.46483784806248168</v>
      </c>
      <c r="H242" s="48">
        <v>0.55763310494115959</v>
      </c>
      <c r="I242" s="48">
        <v>0.431305906831848</v>
      </c>
      <c r="J242" s="48">
        <v>0.45313083798168297</v>
      </c>
      <c r="K242" s="48">
        <v>0.56097442776968476</v>
      </c>
      <c r="L242" s="48">
        <v>0.33413180354025124</v>
      </c>
      <c r="M242" s="48">
        <v>0.53970746890820709</v>
      </c>
      <c r="N242" s="48">
        <v>0.28247875173308956</v>
      </c>
      <c r="O242" s="48">
        <v>0.60719588822000847</v>
      </c>
      <c r="P242" s="48">
        <v>0.47649681140998074</v>
      </c>
      <c r="Q242" s="48">
        <v>0.46088551867189126</v>
      </c>
      <c r="R242" s="48">
        <v>0.53437892549166555</v>
      </c>
      <c r="S242" s="48">
        <v>0.63554484678205292</v>
      </c>
      <c r="T242" s="48">
        <v>0.48487157343263348</v>
      </c>
      <c r="U242" s="48">
        <v>0.7943716323552682</v>
      </c>
      <c r="V242" s="48">
        <v>0.58696474437399027</v>
      </c>
      <c r="W242" s="48">
        <v>0.41258501741716458</v>
      </c>
      <c r="X242" s="48">
        <v>0.67306892700759857</v>
      </c>
      <c r="Y242" s="48">
        <v>0.51817291821853317</v>
      </c>
      <c r="Z242" s="48">
        <v>0.6113900510815804</v>
      </c>
    </row>
    <row r="243" spans="1:26" x14ac:dyDescent="0.2">
      <c r="A243" s="47">
        <v>242</v>
      </c>
      <c r="B243" s="38" t="s">
        <v>319</v>
      </c>
      <c r="C243" s="48">
        <v>0.93093905373968711</v>
      </c>
      <c r="D243" s="48">
        <v>1.1129394238375143</v>
      </c>
      <c r="E243" s="48">
        <v>0.948064710868324</v>
      </c>
      <c r="F243" s="48">
        <v>1.1033838768946311</v>
      </c>
      <c r="G243" s="48">
        <v>0.96351496441604767</v>
      </c>
      <c r="H243" s="48">
        <v>1.0130554999824466</v>
      </c>
      <c r="I243" s="48">
        <v>0.90325618983188105</v>
      </c>
      <c r="J243" s="48">
        <v>1.1941889593582766</v>
      </c>
      <c r="K243" s="48">
        <v>1.0645468365382174</v>
      </c>
      <c r="L243" s="48">
        <v>0.96597380758419549</v>
      </c>
      <c r="M243" s="48">
        <v>1.0082911158458601</v>
      </c>
      <c r="N243" s="48">
        <v>0.96111250069451604</v>
      </c>
      <c r="O243" s="48">
        <v>1.0155061238149174</v>
      </c>
      <c r="P243" s="48">
        <v>0.93796087438314679</v>
      </c>
      <c r="Q243" s="48">
        <v>0.9897806170079797</v>
      </c>
      <c r="R243" s="48">
        <v>0.99066713707601428</v>
      </c>
      <c r="S243" s="48">
        <v>1.0996104475163095</v>
      </c>
      <c r="T243" s="48">
        <v>1.0526576782787367</v>
      </c>
      <c r="U243" s="48">
        <v>1.1013387356543158</v>
      </c>
      <c r="V243" s="48">
        <v>0.92176419020042188</v>
      </c>
      <c r="W243" s="48">
        <v>0.81646143188904508</v>
      </c>
      <c r="X243" s="48">
        <v>0.90455878904787479</v>
      </c>
      <c r="Y243" s="48">
        <v>0.931332888181999</v>
      </c>
      <c r="Z243" s="48">
        <v>1.0085469892490257</v>
      </c>
    </row>
    <row r="244" spans="1:26" x14ac:dyDescent="0.2">
      <c r="A244" s="47">
        <v>243</v>
      </c>
      <c r="B244" s="38" t="s">
        <v>320</v>
      </c>
      <c r="C244" s="48">
        <v>33.327956796074339</v>
      </c>
      <c r="D244" s="48">
        <v>40.36281185430952</v>
      </c>
      <c r="E244" s="48">
        <v>37.550950179346316</v>
      </c>
      <c r="F244" s="48">
        <v>37.022180379714428</v>
      </c>
      <c r="G244" s="48">
        <v>34.27127188212922</v>
      </c>
      <c r="H244" s="48">
        <v>39.276937016760861</v>
      </c>
      <c r="I244" s="48">
        <v>34.845242995416896</v>
      </c>
      <c r="J244" s="48">
        <v>37.32618183263952</v>
      </c>
      <c r="K244" s="48">
        <v>40.279488773203902</v>
      </c>
      <c r="L244" s="48">
        <v>33.698406161114875</v>
      </c>
      <c r="M244" s="48">
        <v>39.975250332506036</v>
      </c>
      <c r="N244" s="48">
        <v>34.321743941891086</v>
      </c>
      <c r="O244" s="48">
        <v>38.047697334037167</v>
      </c>
      <c r="P244" s="48">
        <v>36.071248723959961</v>
      </c>
      <c r="Q244" s="48">
        <v>39.816092163760963</v>
      </c>
      <c r="R244" s="48">
        <v>34.896285929788142</v>
      </c>
      <c r="S244" s="48">
        <v>40.925347280301409</v>
      </c>
      <c r="T244" s="48">
        <v>37.717844467320376</v>
      </c>
      <c r="U244" s="48">
        <v>39.384004937848488</v>
      </c>
      <c r="V244" s="48">
        <v>33.861416350246223</v>
      </c>
      <c r="W244" s="48">
        <v>32.824522883470564</v>
      </c>
      <c r="X244" s="48">
        <v>35.306403583855527</v>
      </c>
      <c r="Y244" s="48">
        <v>35.018841967589879</v>
      </c>
      <c r="Z244" s="48">
        <v>40.246494889205167</v>
      </c>
    </row>
    <row r="245" spans="1:26" x14ac:dyDescent="0.2">
      <c r="A245" s="47">
        <v>244</v>
      </c>
      <c r="B245" s="38" t="s">
        <v>323</v>
      </c>
      <c r="C245" s="48">
        <v>2.2456477878720453</v>
      </c>
      <c r="D245" s="48">
        <v>3.1749148884137526</v>
      </c>
      <c r="E245" s="48">
        <v>2.5918079527728879</v>
      </c>
      <c r="F245" s="48">
        <v>2.3995638008103843</v>
      </c>
      <c r="G245" s="48">
        <v>2.3524740714147465</v>
      </c>
      <c r="H245" s="48">
        <v>2.8248220010738949</v>
      </c>
      <c r="I245" s="48">
        <v>2.5345076288184445</v>
      </c>
      <c r="J245" s="48">
        <v>2.3297041935899263</v>
      </c>
      <c r="K245" s="48">
        <v>2.5215548807350086</v>
      </c>
      <c r="L245" s="48">
        <v>2.0813930522353545</v>
      </c>
      <c r="M245" s="48">
        <v>2.4204349006587575</v>
      </c>
      <c r="N245" s="48">
        <v>2.0499816700970963</v>
      </c>
      <c r="O245" s="48">
        <v>2.9827716544422085</v>
      </c>
      <c r="P245" s="48">
        <v>2.248120228106508</v>
      </c>
      <c r="Q245" s="48">
        <v>2.4546934336130826</v>
      </c>
      <c r="R245" s="48">
        <v>2.2825374373995251</v>
      </c>
      <c r="S245" s="48">
        <v>2.9597689390544595</v>
      </c>
      <c r="T245" s="48">
        <v>2.6077509231474254</v>
      </c>
      <c r="U245" s="48">
        <v>2.76956332743385</v>
      </c>
      <c r="V245" s="48">
        <v>2.3218600146591299</v>
      </c>
      <c r="W245" s="48">
        <v>2.0120669863166207</v>
      </c>
      <c r="X245" s="48">
        <v>2.3217922640078443</v>
      </c>
      <c r="Y245" s="48">
        <v>2.2546309751017262</v>
      </c>
      <c r="Z245" s="48">
        <v>2.3231761307503467</v>
      </c>
    </row>
    <row r="246" spans="1:26" x14ac:dyDescent="0.2">
      <c r="A246" s="47">
        <v>245</v>
      </c>
      <c r="B246" s="38" t="s">
        <v>324</v>
      </c>
      <c r="C246" s="48">
        <v>0.20155051762767603</v>
      </c>
      <c r="D246" s="48">
        <v>0.3206546535416897</v>
      </c>
      <c r="E246" s="48">
        <v>0.19351338828460529</v>
      </c>
      <c r="F246" s="48">
        <v>0.2363560872843079</v>
      </c>
      <c r="G246" s="48">
        <v>0.19677288716741012</v>
      </c>
      <c r="H246" s="48">
        <v>0.23348416729287755</v>
      </c>
      <c r="I246" s="48">
        <v>0.16888323379770323</v>
      </c>
      <c r="J246" s="48">
        <v>0.20371816492020306</v>
      </c>
      <c r="K246" s="48">
        <v>0.21700667656245054</v>
      </c>
      <c r="L246" s="48">
        <v>0.13176348493216344</v>
      </c>
      <c r="M246" s="48">
        <v>0.18324420046990506</v>
      </c>
      <c r="N246" s="48">
        <v>0.11352776846091774</v>
      </c>
      <c r="O246" s="48">
        <v>0.30136271126693137</v>
      </c>
      <c r="P246" s="48">
        <v>0.17629163509642262</v>
      </c>
      <c r="Q246" s="48">
        <v>0.22329190534980406</v>
      </c>
      <c r="R246" s="48">
        <v>0.21497024954290861</v>
      </c>
      <c r="S246" s="48">
        <v>0.29515118820462438</v>
      </c>
      <c r="T246" s="48">
        <v>0.21175867080356719</v>
      </c>
      <c r="U246" s="48">
        <v>0.28918724312114918</v>
      </c>
      <c r="V246" s="48">
        <v>0.23990066399613522</v>
      </c>
      <c r="W246" s="48">
        <v>0.14400214568660555</v>
      </c>
      <c r="X246" s="48">
        <v>0.23142508344061372</v>
      </c>
      <c r="Y246" s="48">
        <v>0.1671174632305136</v>
      </c>
      <c r="Z246" s="48">
        <v>0.22305389112414925</v>
      </c>
    </row>
    <row r="247" spans="1:26" x14ac:dyDescent="0.2">
      <c r="A247" s="47">
        <v>246</v>
      </c>
      <c r="B247" s="38" t="s">
        <v>325</v>
      </c>
      <c r="C247" s="48">
        <v>9.3532889816047252E-2</v>
      </c>
      <c r="D247" s="48">
        <v>0.13521579583271676</v>
      </c>
      <c r="E247" s="48">
        <v>9.3208304877982054E-2</v>
      </c>
      <c r="F247" s="48">
        <v>0.12486757873988232</v>
      </c>
      <c r="G247" s="48">
        <v>8.3030045001374578E-2</v>
      </c>
      <c r="H247" s="48">
        <v>0.1029521525503751</v>
      </c>
      <c r="I247" s="48">
        <v>7.5513794840224496E-2</v>
      </c>
      <c r="J247" s="48">
        <v>9.4518551251916841E-2</v>
      </c>
      <c r="K247" s="48">
        <v>0.14393309398337326</v>
      </c>
      <c r="L247" s="48">
        <v>6.6160710797907418E-2</v>
      </c>
      <c r="M247" s="48">
        <v>0.12743333454594247</v>
      </c>
      <c r="N247" s="48">
        <v>7.3523641249550187E-2</v>
      </c>
      <c r="O247" s="48">
        <v>0.19271848677733494</v>
      </c>
      <c r="P247" s="48">
        <v>9.5801998342525146E-2</v>
      </c>
      <c r="Q247" s="48">
        <v>0.13617089097341886</v>
      </c>
      <c r="R247" s="48">
        <v>0.15335993407639248</v>
      </c>
      <c r="S247" s="48">
        <v>0.12393224851695599</v>
      </c>
      <c r="T247" s="48">
        <v>0.11333702691504026</v>
      </c>
      <c r="U247" s="48">
        <v>0.14324130305245969</v>
      </c>
      <c r="V247" s="48">
        <v>0.17841845687399721</v>
      </c>
      <c r="W247" s="48">
        <v>0.11075644703677642</v>
      </c>
      <c r="X247" s="48">
        <v>0.21655260083937908</v>
      </c>
      <c r="Y247" s="48">
        <v>0.10623500476590088</v>
      </c>
      <c r="Z247" s="48">
        <v>0.14054873053531869</v>
      </c>
    </row>
    <row r="248" spans="1:26" x14ac:dyDescent="0.2">
      <c r="A248" s="47">
        <v>247</v>
      </c>
      <c r="B248" s="38" t="s">
        <v>321</v>
      </c>
      <c r="C248" s="48">
        <v>9.0852623319496117E-2</v>
      </c>
      <c r="D248" s="48">
        <v>0.1699578182369314</v>
      </c>
      <c r="E248" s="48">
        <v>8.5284450705837442E-2</v>
      </c>
      <c r="F248" s="48">
        <v>9.8628184745801775E-2</v>
      </c>
      <c r="G248" s="48">
        <v>8.4271686320728942E-2</v>
      </c>
      <c r="H248" s="48">
        <v>0.10497880803565568</v>
      </c>
      <c r="I248" s="48">
        <v>6.758588873035902E-2</v>
      </c>
      <c r="J248" s="48">
        <v>8.4516541624847619E-2</v>
      </c>
      <c r="K248" s="48">
        <v>0.1220970931354937</v>
      </c>
      <c r="L248" s="48">
        <v>5.6147693175170536E-2</v>
      </c>
      <c r="M248" s="48">
        <v>8.2654843219558585E-2</v>
      </c>
      <c r="N248" s="48">
        <v>5.6190829614789238E-2</v>
      </c>
      <c r="O248" s="48">
        <v>0.20244277583952064</v>
      </c>
      <c r="P248" s="48">
        <v>7.7397144374164145E-2</v>
      </c>
      <c r="Q248" s="48">
        <v>0.11850787650360531</v>
      </c>
      <c r="R248" s="48">
        <v>0.13481622162095119</v>
      </c>
      <c r="S248" s="48">
        <v>0.12084258309986801</v>
      </c>
      <c r="T248" s="48">
        <v>0.1041860727976862</v>
      </c>
      <c r="U248" s="48">
        <v>0.12588242841577016</v>
      </c>
      <c r="V248" s="48">
        <v>0.11957344231833847</v>
      </c>
      <c r="W248" s="48">
        <v>7.5911667603766997E-2</v>
      </c>
      <c r="X248" s="48">
        <v>0.14092183042995615</v>
      </c>
      <c r="Y248" s="48">
        <v>8.4404200988172293E-2</v>
      </c>
      <c r="Z248" s="48">
        <v>0.10293456704226885</v>
      </c>
    </row>
    <row r="249" spans="1:26" s="1" customFormat="1" x14ac:dyDescent="0.2">
      <c r="A249" s="47">
        <v>248</v>
      </c>
      <c r="B249" s="38" t="s">
        <v>305</v>
      </c>
      <c r="C249" s="48">
        <v>0.54955292314186222</v>
      </c>
      <c r="D249" s="48">
        <v>0.63975221476808131</v>
      </c>
      <c r="E249" s="48">
        <v>0.51765168432495279</v>
      </c>
      <c r="F249" s="48">
        <v>0.59839337756133459</v>
      </c>
      <c r="G249" s="48">
        <v>0.62574090099635948</v>
      </c>
      <c r="H249" s="48">
        <v>0.57821581204310701</v>
      </c>
      <c r="I249" s="48">
        <v>0.52161043278207331</v>
      </c>
      <c r="J249" s="48">
        <v>0.69554160212993321</v>
      </c>
      <c r="K249" s="48">
        <v>0.61275992629534748</v>
      </c>
      <c r="L249" s="48">
        <v>0.65940872469486356</v>
      </c>
      <c r="M249" s="48">
        <v>0.53325235155711226</v>
      </c>
      <c r="N249" s="48">
        <v>0.65937188940843494</v>
      </c>
      <c r="O249" s="48">
        <v>0.63816310246193142</v>
      </c>
      <c r="P249" s="48">
        <v>0.61704592667493208</v>
      </c>
      <c r="Q249" s="48">
        <v>0.58806147079970283</v>
      </c>
      <c r="R249" s="48">
        <v>0.63660977430977073</v>
      </c>
      <c r="S249" s="48">
        <v>0.65245518278064929</v>
      </c>
      <c r="T249" s="48">
        <v>0.6829985920317142</v>
      </c>
      <c r="U249" s="48">
        <v>0.61701872071399044</v>
      </c>
      <c r="V249" s="48">
        <v>0.58838935883546251</v>
      </c>
      <c r="W249" s="48">
        <v>0.51156978051535962</v>
      </c>
      <c r="X249" s="48">
        <v>0.60046736596617134</v>
      </c>
      <c r="Y249" s="48">
        <v>0.53225419053394596</v>
      </c>
      <c r="Z249" s="48">
        <v>0.58846719868664987</v>
      </c>
    </row>
    <row r="250" spans="1:26" x14ac:dyDescent="0.2">
      <c r="A250" s="47">
        <v>249</v>
      </c>
      <c r="B250" s="38" t="s">
        <v>322</v>
      </c>
      <c r="C250" s="48">
        <v>0.62657281514091112</v>
      </c>
      <c r="D250" s="48">
        <v>0.83668206820546043</v>
      </c>
      <c r="E250" s="48">
        <v>0.66781160407897067</v>
      </c>
      <c r="F250" s="48">
        <v>0.70388429835230992</v>
      </c>
      <c r="G250" s="48">
        <v>0.56585267261975247</v>
      </c>
      <c r="H250" s="48">
        <v>0.72771006275229666</v>
      </c>
      <c r="I250" s="48">
        <v>0.70671669863047504</v>
      </c>
      <c r="J250" s="48">
        <v>0.74356607157566512</v>
      </c>
      <c r="K250" s="48">
        <v>0.66518375095826965</v>
      </c>
      <c r="L250" s="48">
        <v>0.64657533387029453</v>
      </c>
      <c r="M250" s="48">
        <v>0.64627009175844707</v>
      </c>
      <c r="N250" s="48">
        <v>0.66751502515819872</v>
      </c>
      <c r="O250" s="48">
        <v>0.61257360766729674</v>
      </c>
      <c r="P250" s="48">
        <v>0.65059937496320441</v>
      </c>
      <c r="Q250" s="48">
        <v>0.71840952089354315</v>
      </c>
      <c r="R250" s="48">
        <v>0.58938376982188623</v>
      </c>
      <c r="S250" s="48">
        <v>0.74240265176443287</v>
      </c>
      <c r="T250" s="48">
        <v>0.73964230565921985</v>
      </c>
      <c r="U250" s="48">
        <v>0.65269060274836721</v>
      </c>
      <c r="V250" s="48">
        <v>0.5491757395075636</v>
      </c>
      <c r="W250" s="48">
        <v>0.54917434120838915</v>
      </c>
      <c r="X250" s="48">
        <v>0.53820789707183747</v>
      </c>
      <c r="Y250" s="48">
        <v>0.57643747219367103</v>
      </c>
      <c r="Z250" s="48">
        <v>0.69070232721534841</v>
      </c>
    </row>
    <row r="251" spans="1:26" x14ac:dyDescent="0.2">
      <c r="A251" s="47">
        <v>250</v>
      </c>
      <c r="B251" s="28" t="s">
        <v>307</v>
      </c>
      <c r="C251" s="48">
        <v>0.16784097391216346</v>
      </c>
      <c r="D251" s="48">
        <v>0.2201419026694883</v>
      </c>
      <c r="E251" s="48">
        <v>0.29687577662775916</v>
      </c>
      <c r="F251" s="48">
        <v>0.28262464558734074</v>
      </c>
      <c r="G251" s="48">
        <v>0.21533483871879611</v>
      </c>
      <c r="H251" s="48">
        <v>0.26304245432653495</v>
      </c>
      <c r="I251" s="48">
        <v>0.15230971892343598</v>
      </c>
      <c r="J251" s="48">
        <v>0.2479321037187828</v>
      </c>
      <c r="K251" s="48">
        <v>0.17170405776881265</v>
      </c>
      <c r="L251" s="48">
        <v>0.16983821931198395</v>
      </c>
      <c r="M251" s="48">
        <v>0.12662300635778878</v>
      </c>
      <c r="N251" s="48">
        <v>0.2532712310777494</v>
      </c>
      <c r="O251" s="48">
        <v>0.23183523139527243</v>
      </c>
      <c r="P251" s="48">
        <v>0.15584867826491658</v>
      </c>
      <c r="Q251" s="48">
        <v>0.21490651897657873</v>
      </c>
      <c r="R251" s="48">
        <v>0.21691655033637341</v>
      </c>
      <c r="S251" s="48">
        <v>0.2271174032541958</v>
      </c>
      <c r="T251" s="48">
        <v>0.17446453456637517</v>
      </c>
      <c r="U251" s="48">
        <v>0.21172160346265728</v>
      </c>
      <c r="V251" s="48">
        <v>0.24941823643545424</v>
      </c>
      <c r="W251" s="48">
        <v>0.19451371446101617</v>
      </c>
      <c r="X251" s="48">
        <v>9.2237802734660465E-2</v>
      </c>
      <c r="Y251" s="48">
        <v>0.23581507509756819</v>
      </c>
      <c r="Z251" s="48">
        <v>0.18710181099752943</v>
      </c>
    </row>
    <row r="252" spans="1:26" x14ac:dyDescent="0.2">
      <c r="A252" s="47">
        <v>251</v>
      </c>
      <c r="B252" s="28" t="s">
        <v>308</v>
      </c>
      <c r="C252" s="48">
        <v>0.64660816961601686</v>
      </c>
      <c r="D252" s="48">
        <v>0.56698496109976426</v>
      </c>
      <c r="E252" s="48">
        <v>0.76260783719292802</v>
      </c>
      <c r="F252" s="48">
        <v>1.0936135941941838</v>
      </c>
      <c r="G252" s="48">
        <v>0.72106095380129032</v>
      </c>
      <c r="H252" s="48">
        <v>0.80907565859805741</v>
      </c>
      <c r="I252" s="48">
        <v>0.6909089065554701</v>
      </c>
      <c r="J252" s="48">
        <v>0.71899770004379793</v>
      </c>
      <c r="K252" s="48">
        <v>0.70199711558082567</v>
      </c>
      <c r="L252" s="48">
        <v>0.50101265150262198</v>
      </c>
      <c r="M252" s="48">
        <v>0.45065229669752171</v>
      </c>
      <c r="N252" s="48">
        <v>0.5417685471123268</v>
      </c>
      <c r="O252" s="48">
        <v>0.59446470131239426</v>
      </c>
      <c r="P252" s="48">
        <v>0.60756187591274591</v>
      </c>
      <c r="Q252" s="48">
        <v>0.70131929212453425</v>
      </c>
      <c r="R252" s="48">
        <v>0.61866083009481476</v>
      </c>
      <c r="S252" s="48">
        <v>0.76409790318640503</v>
      </c>
      <c r="T252" s="48">
        <v>0.66050641036467095</v>
      </c>
      <c r="U252" s="48">
        <v>0.70146140293795101</v>
      </c>
      <c r="V252" s="48">
        <v>0.55299281553686219</v>
      </c>
      <c r="W252" s="48">
        <v>0.58759118500435448</v>
      </c>
      <c r="X252" s="48">
        <v>0.45051640981459995</v>
      </c>
      <c r="Y252" s="48">
        <v>0.71558724765632475</v>
      </c>
      <c r="Z252" s="48">
        <v>0.78072106936638774</v>
      </c>
    </row>
    <row r="253" spans="1:26" x14ac:dyDescent="0.2">
      <c r="A253" s="47">
        <v>252</v>
      </c>
      <c r="B253" s="28" t="s">
        <v>309</v>
      </c>
      <c r="C253" s="48">
        <v>7.0376576111386626</v>
      </c>
      <c r="D253" s="48">
        <v>8.2484305281545236</v>
      </c>
      <c r="E253" s="48">
        <v>7.4243273999616823</v>
      </c>
      <c r="F253" s="48">
        <v>8.2254642356337744</v>
      </c>
      <c r="G253" s="48">
        <v>7.7871477256584365</v>
      </c>
      <c r="H253" s="48">
        <v>7.6598043757296566</v>
      </c>
      <c r="I253" s="48">
        <v>6.637239711756286</v>
      </c>
      <c r="J253" s="48">
        <v>7.4540302725459568</v>
      </c>
      <c r="K253" s="48">
        <v>8.3037231457268508</v>
      </c>
      <c r="L253" s="48">
        <v>6.8518335236802974</v>
      </c>
      <c r="M253" s="48">
        <v>6.3811909931491311</v>
      </c>
      <c r="N253" s="48">
        <v>7.0902460867550916</v>
      </c>
      <c r="O253" s="48">
        <v>6.4618943721642133</v>
      </c>
      <c r="P253" s="48">
        <v>7.6315203669928682</v>
      </c>
      <c r="Q253" s="48">
        <v>8.475298155431128</v>
      </c>
      <c r="R253" s="48">
        <v>5.1072276194024546</v>
      </c>
      <c r="S253" s="48">
        <v>7.7056375975111333</v>
      </c>
      <c r="T253" s="48">
        <v>8.1793819677384594</v>
      </c>
      <c r="U253" s="48">
        <v>8.3416465727264857</v>
      </c>
      <c r="V253" s="48">
        <v>6.2776817329429964</v>
      </c>
      <c r="W253" s="48">
        <v>7.1525639865524457</v>
      </c>
      <c r="X253" s="48">
        <v>5.6073345568016517</v>
      </c>
      <c r="Y253" s="48">
        <v>8.6680649041134838</v>
      </c>
      <c r="Z253" s="48">
        <v>7.8447585343846846</v>
      </c>
    </row>
    <row r="254" spans="1:26" x14ac:dyDescent="0.2">
      <c r="A254" s="47">
        <v>253</v>
      </c>
      <c r="B254" s="28" t="s">
        <v>310</v>
      </c>
      <c r="C254" s="48">
        <v>0.77991391441990876</v>
      </c>
      <c r="D254" s="48">
        <v>0.78129745382210702</v>
      </c>
      <c r="E254" s="48">
        <v>0.71352665218574129</v>
      </c>
      <c r="F254" s="48">
        <v>0.76776122386259882</v>
      </c>
      <c r="G254" s="48">
        <v>0.83888184050244119</v>
      </c>
      <c r="H254" s="48">
        <v>0.72292674800745271</v>
      </c>
      <c r="I254" s="48">
        <v>0.69624022341270908</v>
      </c>
      <c r="J254" s="48">
        <v>0.65263789001109174</v>
      </c>
      <c r="K254" s="48">
        <v>0.93183361462272685</v>
      </c>
      <c r="L254" s="48">
        <v>0.76000361585946685</v>
      </c>
      <c r="M254" s="48">
        <v>0.75705456573983776</v>
      </c>
      <c r="N254" s="48">
        <v>0.59587956668061925</v>
      </c>
      <c r="O254" s="48">
        <v>0.6901100072457359</v>
      </c>
      <c r="P254" s="48">
        <v>0.88919033188161178</v>
      </c>
      <c r="Q254" s="48">
        <v>0.88967793263344142</v>
      </c>
      <c r="R254" s="48">
        <v>0.3989047114211306</v>
      </c>
      <c r="S254" s="48">
        <v>0.74909871734601197</v>
      </c>
      <c r="T254" s="48">
        <v>0.90805616304967307</v>
      </c>
      <c r="U254" s="48">
        <v>0.94739494490855791</v>
      </c>
      <c r="V254" s="48">
        <v>0.58526816359137546</v>
      </c>
      <c r="W254" s="48">
        <v>0.8017789310318082</v>
      </c>
      <c r="X254" s="48">
        <v>0.77325084809700129</v>
      </c>
      <c r="Y254" s="48">
        <v>0.97361166263764387</v>
      </c>
      <c r="Z254" s="48">
        <v>1.0536453160992072</v>
      </c>
    </row>
  </sheetData>
  <phoneticPr fontId="12" type="noConversion"/>
  <conditionalFormatting sqref="C251:Z254">
    <cfRule type="cellIs" dxfId="0" priority="1" operator="lessThan">
      <formula>0.015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AFEC7-0145-E945-9C5D-48976E6E0D74}">
  <dimension ref="A1:N254"/>
  <sheetViews>
    <sheetView workbookViewId="0">
      <selection activeCell="D3" sqref="D3"/>
    </sheetView>
  </sheetViews>
  <sheetFormatPr baseColWidth="10" defaultRowHeight="16" x14ac:dyDescent="0.2"/>
  <cols>
    <col min="1" max="1" width="4.6640625" customWidth="1"/>
    <col min="2" max="2" width="19.6640625" customWidth="1"/>
    <col min="5" max="5" width="18.83203125" customWidth="1"/>
  </cols>
  <sheetData>
    <row r="1" spans="1:14" ht="18" x14ac:dyDescent="0.2">
      <c r="B1" s="45"/>
      <c r="C1" s="45" t="s">
        <v>511</v>
      </c>
      <c r="D1" s="45" t="s">
        <v>512</v>
      </c>
      <c r="E1" s="45" t="s">
        <v>527</v>
      </c>
      <c r="F1" s="45" t="s">
        <v>513</v>
      </c>
      <c r="G1" s="45" t="s">
        <v>514</v>
      </c>
      <c r="H1" s="45" t="s">
        <v>522</v>
      </c>
      <c r="I1" s="45" t="s">
        <v>523</v>
      </c>
      <c r="J1" s="45" t="s">
        <v>515</v>
      </c>
      <c r="K1" s="45" t="s">
        <v>516</v>
      </c>
      <c r="L1" s="45" t="s">
        <v>517</v>
      </c>
      <c r="M1" s="45" t="s">
        <v>518</v>
      </c>
      <c r="N1" s="45" t="s">
        <v>519</v>
      </c>
    </row>
    <row r="2" spans="1:14" x14ac:dyDescent="0.2">
      <c r="A2">
        <v>119</v>
      </c>
      <c r="B2" s="46" t="s">
        <v>370</v>
      </c>
      <c r="C2" s="44" t="s">
        <v>521</v>
      </c>
      <c r="D2" s="44">
        <v>5.2892028300000002E-7</v>
      </c>
      <c r="E2" s="44">
        <f t="shared" ref="E2:E65" si="0">-LOG10(D2)</f>
        <v>6.2766097783656347</v>
      </c>
      <c r="F2" s="44">
        <v>6.3100000000000003E-2</v>
      </c>
      <c r="G2" s="44">
        <v>1.653E-2</v>
      </c>
      <c r="H2" s="44">
        <f t="shared" ref="H2:H65" si="1">G2/F2</f>
        <v>0.26196513470681454</v>
      </c>
      <c r="I2" s="44">
        <f t="shared" ref="I2:I65" si="2">LOG(H2,2)</f>
        <v>-1.932553280577598</v>
      </c>
      <c r="J2" s="44">
        <v>4.6580000000000003E-2</v>
      </c>
      <c r="K2" s="44">
        <v>2.0869999999999999E-3</v>
      </c>
      <c r="L2" s="44">
        <v>22.32</v>
      </c>
      <c r="M2" s="44">
        <v>6</v>
      </c>
      <c r="N2" s="44">
        <v>1.32483952583E-4</v>
      </c>
    </row>
    <row r="3" spans="1:14" x14ac:dyDescent="0.2">
      <c r="A3">
        <v>121</v>
      </c>
      <c r="B3" s="46" t="s">
        <v>372</v>
      </c>
      <c r="C3" s="44" t="s">
        <v>521</v>
      </c>
      <c r="D3" s="44">
        <v>3.3346165810000001E-6</v>
      </c>
      <c r="E3" s="44">
        <f t="shared" si="0"/>
        <v>5.4769540946795932</v>
      </c>
      <c r="F3" s="44">
        <v>0.1459</v>
      </c>
      <c r="G3" s="44">
        <v>6.615E-2</v>
      </c>
      <c r="H3" s="44">
        <f t="shared" si="1"/>
        <v>0.45339273474982866</v>
      </c>
      <c r="I3" s="44">
        <f t="shared" si="2"/>
        <v>-1.1411668216392141</v>
      </c>
      <c r="J3" s="44">
        <v>7.9729999999999995E-2</v>
      </c>
      <c r="K3" s="44">
        <v>4.8760000000000001E-3</v>
      </c>
      <c r="L3" s="44">
        <v>16.350000000000001</v>
      </c>
      <c r="M3" s="44">
        <v>6</v>
      </c>
      <c r="N3" s="44">
        <v>4.1762738054899998E-4</v>
      </c>
    </row>
    <row r="4" spans="1:14" x14ac:dyDescent="0.2">
      <c r="A4">
        <v>116</v>
      </c>
      <c r="B4" s="46" t="s">
        <v>367</v>
      </c>
      <c r="C4" s="44" t="s">
        <v>521</v>
      </c>
      <c r="D4" s="44">
        <v>2.1009743356E-5</v>
      </c>
      <c r="E4" s="44">
        <f t="shared" si="0"/>
        <v>4.677579252675141</v>
      </c>
      <c r="F4" s="44">
        <v>8.5349999999999995E-2</v>
      </c>
      <c r="G4" s="44">
        <v>4.2779999999999999E-2</v>
      </c>
      <c r="H4" s="44">
        <f t="shared" si="1"/>
        <v>0.50123022847100174</v>
      </c>
      <c r="I4" s="44">
        <f t="shared" si="2"/>
        <v>-0.99645467075005634</v>
      </c>
      <c r="J4" s="44">
        <v>4.258E-2</v>
      </c>
      <c r="K4" s="44">
        <v>3.5690000000000001E-3</v>
      </c>
      <c r="L4" s="44">
        <v>11.93</v>
      </c>
      <c r="M4" s="44">
        <v>6</v>
      </c>
      <c r="N4" s="44">
        <v>1.687244637673E-3</v>
      </c>
    </row>
    <row r="5" spans="1:14" x14ac:dyDescent="0.2">
      <c r="A5">
        <v>122</v>
      </c>
      <c r="B5" s="46" t="s">
        <v>373</v>
      </c>
      <c r="C5" s="44" t="s">
        <v>521</v>
      </c>
      <c r="D5" s="44">
        <v>2.6944181374999998E-5</v>
      </c>
      <c r="E5" s="44">
        <f t="shared" si="0"/>
        <v>4.569535006713382</v>
      </c>
      <c r="F5" s="44">
        <v>0.5524</v>
      </c>
      <c r="G5" s="44">
        <v>0.2681</v>
      </c>
      <c r="H5" s="44">
        <f t="shared" si="1"/>
        <v>0.48533671252715427</v>
      </c>
      <c r="I5" s="44">
        <f t="shared" si="2"/>
        <v>-1.0429421002754895</v>
      </c>
      <c r="J5" s="44">
        <v>0.2843</v>
      </c>
      <c r="K5" s="44">
        <v>2.4879999999999999E-2</v>
      </c>
      <c r="L5" s="44">
        <v>11.43</v>
      </c>
      <c r="M5" s="44">
        <v>6</v>
      </c>
      <c r="N5" s="44">
        <v>1.687244637673E-3</v>
      </c>
    </row>
    <row r="6" spans="1:14" x14ac:dyDescent="0.2">
      <c r="A6">
        <v>218</v>
      </c>
      <c r="B6" s="46" t="s">
        <v>290</v>
      </c>
      <c r="C6" s="44" t="s">
        <v>521</v>
      </c>
      <c r="D6" s="44">
        <v>9.4298008977999995E-5</v>
      </c>
      <c r="E6" s="44">
        <f t="shared" si="0"/>
        <v>4.0254974769232916</v>
      </c>
      <c r="F6" s="44">
        <v>2.7529999999999999E-2</v>
      </c>
      <c r="G6" s="44">
        <v>3.075E-3</v>
      </c>
      <c r="H6" s="44">
        <f t="shared" si="1"/>
        <v>0.11169633127497276</v>
      </c>
      <c r="I6" s="44">
        <f t="shared" si="2"/>
        <v>-3.1623462943689593</v>
      </c>
      <c r="J6" s="44">
        <v>2.445E-2</v>
      </c>
      <c r="K6" s="44">
        <v>2.6640000000000001E-3</v>
      </c>
      <c r="L6" s="44">
        <v>9.1769999999999996</v>
      </c>
      <c r="M6" s="44">
        <v>6</v>
      </c>
      <c r="N6" s="44">
        <v>4.7239530577399998E-3</v>
      </c>
    </row>
    <row r="7" spans="1:14" x14ac:dyDescent="0.2">
      <c r="A7">
        <v>113</v>
      </c>
      <c r="B7" s="46" t="s">
        <v>364</v>
      </c>
      <c r="C7" s="44" t="s">
        <v>521</v>
      </c>
      <c r="D7" s="44">
        <v>4.6342422740300001E-4</v>
      </c>
      <c r="E7" s="44">
        <f t="shared" si="0"/>
        <v>3.3340212654265069</v>
      </c>
      <c r="F7" s="44">
        <v>9.8499999999999994E-3</v>
      </c>
      <c r="G7" s="44">
        <v>4.0000000000000002E-4</v>
      </c>
      <c r="H7" s="44">
        <f t="shared" si="1"/>
        <v>4.0609137055837567E-2</v>
      </c>
      <c r="I7" s="44">
        <f t="shared" si="2"/>
        <v>-4.6220518194563764</v>
      </c>
      <c r="J7" s="44">
        <v>9.4500000000000001E-3</v>
      </c>
      <c r="K7" s="44">
        <v>1.3730000000000001E-3</v>
      </c>
      <c r="L7" s="44">
        <v>6.8840000000000003</v>
      </c>
      <c r="M7" s="44">
        <v>6</v>
      </c>
      <c r="N7" s="44">
        <v>1.9346416746658001E-2</v>
      </c>
    </row>
    <row r="8" spans="1:14" x14ac:dyDescent="0.2">
      <c r="A8">
        <v>228</v>
      </c>
      <c r="B8" s="46" t="s">
        <v>300</v>
      </c>
      <c r="C8" s="44" t="s">
        <v>520</v>
      </c>
      <c r="D8" s="44">
        <v>5.6865605435169999E-3</v>
      </c>
      <c r="E8" s="44">
        <f t="shared" si="0"/>
        <v>2.2451503326586781</v>
      </c>
      <c r="F8" s="44">
        <v>0.1158</v>
      </c>
      <c r="G8" s="44">
        <v>7.825E-2</v>
      </c>
      <c r="H8" s="44">
        <f t="shared" si="1"/>
        <v>0.67573402417962003</v>
      </c>
      <c r="I8" s="44">
        <f t="shared" si="2"/>
        <v>-0.56547259616925594</v>
      </c>
      <c r="J8" s="44">
        <v>3.7580000000000002E-2</v>
      </c>
      <c r="K8" s="44">
        <v>8.9470000000000001E-3</v>
      </c>
      <c r="L8" s="44">
        <v>4.2</v>
      </c>
      <c r="M8" s="44">
        <v>6</v>
      </c>
      <c r="N8" s="44">
        <v>0.19099649859154699</v>
      </c>
    </row>
    <row r="9" spans="1:14" x14ac:dyDescent="0.2">
      <c r="A9">
        <v>101</v>
      </c>
      <c r="B9" s="46" t="s">
        <v>274</v>
      </c>
      <c r="C9" s="44" t="s">
        <v>520</v>
      </c>
      <c r="D9" s="44">
        <v>7.4569300415540003E-3</v>
      </c>
      <c r="E9" s="44">
        <f t="shared" si="0"/>
        <v>2.1274399312971157</v>
      </c>
      <c r="F9" s="44">
        <v>6.9020000000000001</v>
      </c>
      <c r="G9" s="44">
        <v>4.7480000000000002</v>
      </c>
      <c r="H9" s="44">
        <f t="shared" si="1"/>
        <v>0.68791654592871632</v>
      </c>
      <c r="I9" s="44">
        <f t="shared" si="2"/>
        <v>-0.53969453879360896</v>
      </c>
      <c r="J9" s="44">
        <v>2.1539999999999999</v>
      </c>
      <c r="K9" s="44">
        <v>0.54390000000000005</v>
      </c>
      <c r="L9" s="44">
        <v>3.9590000000000001</v>
      </c>
      <c r="M9" s="44">
        <v>6</v>
      </c>
      <c r="N9" s="44">
        <v>0.19099649859154699</v>
      </c>
    </row>
    <row r="10" spans="1:14" x14ac:dyDescent="0.2">
      <c r="A10">
        <v>220</v>
      </c>
      <c r="B10" s="46" t="s">
        <v>292</v>
      </c>
      <c r="C10" s="44" t="s">
        <v>520</v>
      </c>
      <c r="D10" s="44">
        <v>7.581214088626E-3</v>
      </c>
      <c r="E10" s="44">
        <f t="shared" si="0"/>
        <v>2.1202612389894844</v>
      </c>
      <c r="F10" s="44">
        <v>0.28029999999999999</v>
      </c>
      <c r="G10" s="44">
        <v>0.20119999999999999</v>
      </c>
      <c r="H10" s="44">
        <f t="shared" si="1"/>
        <v>0.71780235462004993</v>
      </c>
      <c r="I10" s="44">
        <f t="shared" si="2"/>
        <v>-0.47834143922696681</v>
      </c>
      <c r="J10" s="44">
        <v>7.9079999999999998E-2</v>
      </c>
      <c r="K10" s="44">
        <v>2.0039999999999999E-2</v>
      </c>
      <c r="L10" s="44">
        <v>3.9449999999999998</v>
      </c>
      <c r="M10" s="44">
        <v>6</v>
      </c>
      <c r="N10" s="44">
        <v>0.19099649859154699</v>
      </c>
    </row>
    <row r="11" spans="1:14" x14ac:dyDescent="0.2">
      <c r="A11">
        <v>192</v>
      </c>
      <c r="B11" s="46" t="s">
        <v>343</v>
      </c>
      <c r="C11" s="44" t="s">
        <v>520</v>
      </c>
      <c r="D11" s="44">
        <v>7.6252195221789996E-3</v>
      </c>
      <c r="E11" s="44">
        <f t="shared" si="0"/>
        <v>2.1177476489125011</v>
      </c>
      <c r="F11" s="44">
        <v>4.548E-2</v>
      </c>
      <c r="G11" s="44">
        <v>3.2280000000000003E-2</v>
      </c>
      <c r="H11" s="44">
        <f t="shared" si="1"/>
        <v>0.70976253298153047</v>
      </c>
      <c r="I11" s="44">
        <f t="shared" si="2"/>
        <v>-0.49459167561446732</v>
      </c>
      <c r="J11" s="44">
        <v>1.32E-2</v>
      </c>
      <c r="K11" s="44">
        <v>3.3500000000000001E-3</v>
      </c>
      <c r="L11" s="44">
        <v>3.94</v>
      </c>
      <c r="M11" s="44">
        <v>6</v>
      </c>
      <c r="N11" s="44">
        <v>0.19099649859154699</v>
      </c>
    </row>
    <row r="12" spans="1:14" x14ac:dyDescent="0.2">
      <c r="A12">
        <v>225</v>
      </c>
      <c r="B12" s="46" t="s">
        <v>297</v>
      </c>
      <c r="C12" s="44" t="s">
        <v>520</v>
      </c>
      <c r="D12" s="44">
        <v>9.7376882083809995E-3</v>
      </c>
      <c r="E12" s="44">
        <f t="shared" si="0"/>
        <v>2.0115441352684007</v>
      </c>
      <c r="F12" s="44">
        <v>0.47689999999999999</v>
      </c>
      <c r="G12" s="44">
        <v>0.3402</v>
      </c>
      <c r="H12" s="44">
        <f t="shared" si="1"/>
        <v>0.71335709792409308</v>
      </c>
      <c r="I12" s="44">
        <f t="shared" si="2"/>
        <v>-0.48730364173097257</v>
      </c>
      <c r="J12" s="44">
        <v>0.13669999999999999</v>
      </c>
      <c r="K12" s="44">
        <v>3.6650000000000002E-2</v>
      </c>
      <c r="L12" s="44">
        <v>3.73</v>
      </c>
      <c r="M12" s="44">
        <v>6</v>
      </c>
      <c r="N12" s="44">
        <v>0.205218285160472</v>
      </c>
    </row>
    <row r="13" spans="1:14" x14ac:dyDescent="0.2">
      <c r="A13">
        <v>102</v>
      </c>
      <c r="B13" s="46" t="s">
        <v>275</v>
      </c>
      <c r="C13" s="44" t="s">
        <v>520</v>
      </c>
      <c r="D13" s="44">
        <v>9.8316010137560004E-3</v>
      </c>
      <c r="E13" s="44">
        <f t="shared" si="0"/>
        <v>2.0073757543120063</v>
      </c>
      <c r="F13" s="44">
        <v>1.819</v>
      </c>
      <c r="G13" s="44">
        <v>1.127</v>
      </c>
      <c r="H13" s="44">
        <f t="shared" si="1"/>
        <v>0.61957119296316654</v>
      </c>
      <c r="I13" s="44">
        <f t="shared" si="2"/>
        <v>-0.69065802747926541</v>
      </c>
      <c r="J13" s="44">
        <v>0.69199999999999995</v>
      </c>
      <c r="K13" s="44">
        <v>0.18590000000000001</v>
      </c>
      <c r="L13" s="44">
        <v>3.722</v>
      </c>
      <c r="M13" s="44">
        <v>6</v>
      </c>
      <c r="N13" s="44">
        <v>0.205218285160472</v>
      </c>
    </row>
    <row r="14" spans="1:14" x14ac:dyDescent="0.2">
      <c r="A14">
        <v>120</v>
      </c>
      <c r="B14" s="46" t="s">
        <v>371</v>
      </c>
      <c r="C14" s="44" t="s">
        <v>520</v>
      </c>
      <c r="D14" s="44">
        <v>1.2571529051428E-2</v>
      </c>
      <c r="E14" s="44">
        <f t="shared" si="0"/>
        <v>1.90061189668063</v>
      </c>
      <c r="F14" s="44">
        <v>1.72E-2</v>
      </c>
      <c r="G14" s="44">
        <v>1.1000000000000001E-3</v>
      </c>
      <c r="H14" s="44">
        <f t="shared" si="1"/>
        <v>6.3953488372093026E-2</v>
      </c>
      <c r="I14" s="44">
        <f t="shared" si="2"/>
        <v>-3.966833136064801</v>
      </c>
      <c r="J14" s="44">
        <v>1.61E-2</v>
      </c>
      <c r="K14" s="44">
        <v>4.5779999999999996E-3</v>
      </c>
      <c r="L14" s="44">
        <v>3.5169999999999999</v>
      </c>
      <c r="M14" s="44">
        <v>6</v>
      </c>
      <c r="N14" s="44">
        <v>0.23211132801698001</v>
      </c>
    </row>
    <row r="15" spans="1:14" x14ac:dyDescent="0.2">
      <c r="A15">
        <v>227</v>
      </c>
      <c r="B15" s="46" t="s">
        <v>299</v>
      </c>
      <c r="C15" s="44" t="s">
        <v>520</v>
      </c>
      <c r="D15" s="44">
        <v>1.2973325583830001E-2</v>
      </c>
      <c r="E15" s="44">
        <f t="shared" si="0"/>
        <v>1.8869486825453066</v>
      </c>
      <c r="F15" s="44">
        <v>4.7849999999999997E-2</v>
      </c>
      <c r="G15" s="44">
        <v>3.0130000000000001E-2</v>
      </c>
      <c r="H15" s="44">
        <f t="shared" si="1"/>
        <v>0.62967607105538148</v>
      </c>
      <c r="I15" s="44">
        <f t="shared" si="2"/>
        <v>-0.66731825177892468</v>
      </c>
      <c r="J15" s="44">
        <v>1.7729999999999999E-2</v>
      </c>
      <c r="K15" s="44">
        <v>5.078E-3</v>
      </c>
      <c r="L15" s="44">
        <v>3.4910000000000001</v>
      </c>
      <c r="M15" s="44">
        <v>6</v>
      </c>
      <c r="N15" s="44">
        <v>0.23211132801698001</v>
      </c>
    </row>
    <row r="16" spans="1:14" x14ac:dyDescent="0.2">
      <c r="A16">
        <v>222</v>
      </c>
      <c r="B16" s="46" t="s">
        <v>294</v>
      </c>
      <c r="C16" s="44" t="s">
        <v>520</v>
      </c>
      <c r="D16" s="44">
        <v>1.4811003113218001E-2</v>
      </c>
      <c r="E16" s="44">
        <f t="shared" si="0"/>
        <v>1.8294155267737051</v>
      </c>
      <c r="F16" s="44">
        <v>0.11360000000000001</v>
      </c>
      <c r="G16" s="44">
        <v>8.5650000000000004E-2</v>
      </c>
      <c r="H16" s="44">
        <f t="shared" si="1"/>
        <v>0.75396126760563376</v>
      </c>
      <c r="I16" s="44">
        <f t="shared" si="2"/>
        <v>-0.40743768342068315</v>
      </c>
      <c r="J16" s="44">
        <v>2.793E-2</v>
      </c>
      <c r="K16" s="44">
        <v>8.2559999999999995E-3</v>
      </c>
      <c r="L16" s="44">
        <v>3.383</v>
      </c>
      <c r="M16" s="44">
        <v>6</v>
      </c>
      <c r="N16" s="44">
        <v>0.23260918829437999</v>
      </c>
    </row>
    <row r="17" spans="1:14" x14ac:dyDescent="0.2">
      <c r="A17">
        <v>196</v>
      </c>
      <c r="B17" s="46" t="s">
        <v>347</v>
      </c>
      <c r="C17" s="44" t="s">
        <v>520</v>
      </c>
      <c r="D17" s="44">
        <v>1.4858459808008999E-2</v>
      </c>
      <c r="E17" s="44">
        <f t="shared" si="0"/>
        <v>1.8280262061575216</v>
      </c>
      <c r="F17" s="44">
        <v>1.2449999999999999E-2</v>
      </c>
      <c r="G17" s="44">
        <v>4.7000000000000002E-3</v>
      </c>
      <c r="H17" s="44">
        <f t="shared" si="1"/>
        <v>0.3775100401606426</v>
      </c>
      <c r="I17" s="44">
        <f t="shared" si="2"/>
        <v>-1.4054130803904434</v>
      </c>
      <c r="J17" s="44">
        <v>7.7499999999999999E-3</v>
      </c>
      <c r="K17" s="44">
        <v>2.2929999999999999E-3</v>
      </c>
      <c r="L17" s="44">
        <v>3.38</v>
      </c>
      <c r="M17" s="44">
        <v>6</v>
      </c>
      <c r="N17" s="44">
        <v>0.23260918829437999</v>
      </c>
    </row>
    <row r="18" spans="1:14" x14ac:dyDescent="0.2">
      <c r="A18">
        <v>190</v>
      </c>
      <c r="B18" s="46" t="s">
        <v>341</v>
      </c>
      <c r="C18" s="44" t="s">
        <v>520</v>
      </c>
      <c r="D18" s="44">
        <v>1.7914580083923E-2</v>
      </c>
      <c r="E18" s="44">
        <f t="shared" si="0"/>
        <v>1.7467933672004898</v>
      </c>
      <c r="F18" s="44">
        <v>2.5180000000000001E-2</v>
      </c>
      <c r="G18" s="44">
        <v>1.3050000000000001E-2</v>
      </c>
      <c r="H18" s="44">
        <f t="shared" si="1"/>
        <v>0.5182684670373312</v>
      </c>
      <c r="I18" s="44">
        <f t="shared" si="2"/>
        <v>-0.94822847626176976</v>
      </c>
      <c r="J18" s="44">
        <v>1.213E-2</v>
      </c>
      <c r="K18" s="44">
        <v>3.754E-3</v>
      </c>
      <c r="L18" s="44">
        <v>3.23</v>
      </c>
      <c r="M18" s="44">
        <v>6</v>
      </c>
      <c r="N18" s="44">
        <v>0.25342700598921097</v>
      </c>
    </row>
    <row r="19" spans="1:14" x14ac:dyDescent="0.2">
      <c r="A19">
        <v>193</v>
      </c>
      <c r="B19" s="46" t="s">
        <v>344</v>
      </c>
      <c r="C19" s="44" t="s">
        <v>520</v>
      </c>
      <c r="D19" s="44">
        <v>1.8353086561495001E-2</v>
      </c>
      <c r="E19" s="44">
        <f t="shared" si="0"/>
        <v>1.7362908870576386</v>
      </c>
      <c r="F19" s="44">
        <v>0.58509999999999995</v>
      </c>
      <c r="G19" s="44">
        <v>0.40100000000000002</v>
      </c>
      <c r="H19" s="44">
        <f t="shared" si="1"/>
        <v>0.68535293112288509</v>
      </c>
      <c r="I19" s="44">
        <f t="shared" si="2"/>
        <v>-0.54508098147698669</v>
      </c>
      <c r="J19" s="44">
        <v>0.18410000000000001</v>
      </c>
      <c r="K19" s="44">
        <v>5.7340000000000002E-2</v>
      </c>
      <c r="L19" s="44">
        <v>3.2109999999999999</v>
      </c>
      <c r="M19" s="44">
        <v>6</v>
      </c>
      <c r="N19" s="44">
        <v>0.25342700598921097</v>
      </c>
    </row>
    <row r="20" spans="1:14" x14ac:dyDescent="0.2">
      <c r="A20">
        <v>131</v>
      </c>
      <c r="B20" s="46" t="s">
        <v>359</v>
      </c>
      <c r="C20" s="44" t="s">
        <v>520</v>
      </c>
      <c r="D20" s="44">
        <v>1.9223543252135999E-2</v>
      </c>
      <c r="E20" s="44">
        <f t="shared" si="0"/>
        <v>1.7161665608388563</v>
      </c>
      <c r="F20" s="44">
        <v>6.8400000000000002E-2</v>
      </c>
      <c r="G20" s="44">
        <v>7.5480000000000005E-2</v>
      </c>
      <c r="H20" s="44">
        <f t="shared" si="1"/>
        <v>1.1035087719298247</v>
      </c>
      <c r="I20" s="44">
        <f t="shared" si="2"/>
        <v>0.1420980978271853</v>
      </c>
      <c r="J20" s="44">
        <v>-7.0749999999999997E-3</v>
      </c>
      <c r="K20" s="44">
        <v>2.2290000000000001E-3</v>
      </c>
      <c r="L20" s="44">
        <v>3.1739999999999999</v>
      </c>
      <c r="M20" s="44">
        <v>6</v>
      </c>
      <c r="N20" s="44">
        <v>0.25342700598921097</v>
      </c>
    </row>
    <row r="21" spans="1:14" x14ac:dyDescent="0.2">
      <c r="A21">
        <v>201</v>
      </c>
      <c r="B21" s="46" t="s">
        <v>327</v>
      </c>
      <c r="C21" s="44" t="s">
        <v>520</v>
      </c>
      <c r="D21" s="44">
        <v>2.0395346790000001E-2</v>
      </c>
      <c r="E21" s="44">
        <f t="shared" si="0"/>
        <v>1.690468905806414</v>
      </c>
      <c r="F21" s="44">
        <v>0.1087</v>
      </c>
      <c r="G21" s="44">
        <v>8.8900000000000007E-2</v>
      </c>
      <c r="H21" s="44">
        <f t="shared" si="1"/>
        <v>0.81784728610855573</v>
      </c>
      <c r="I21" s="44">
        <f t="shared" si="2"/>
        <v>-0.29009661619753913</v>
      </c>
      <c r="J21" s="44">
        <v>1.9800000000000002E-2</v>
      </c>
      <c r="K21" s="44">
        <v>6.3309999999999998E-3</v>
      </c>
      <c r="L21" s="44">
        <v>3.1269999999999998</v>
      </c>
      <c r="M21" s="44">
        <v>6</v>
      </c>
      <c r="N21" s="44">
        <v>0.25543132319796502</v>
      </c>
    </row>
    <row r="22" spans="1:14" x14ac:dyDescent="0.2">
      <c r="A22">
        <v>194</v>
      </c>
      <c r="B22" s="46" t="s">
        <v>345</v>
      </c>
      <c r="C22" s="44" t="s">
        <v>520</v>
      </c>
      <c r="D22" s="44">
        <v>2.4307401094414E-2</v>
      </c>
      <c r="E22" s="44">
        <f t="shared" si="0"/>
        <v>1.6142614726947826</v>
      </c>
      <c r="F22" s="44">
        <v>0.2132</v>
      </c>
      <c r="G22" s="44">
        <v>0.13750000000000001</v>
      </c>
      <c r="H22" s="44">
        <f t="shared" si="1"/>
        <v>0.64493433395872424</v>
      </c>
      <c r="I22" s="44">
        <f t="shared" si="2"/>
        <v>-0.63277581945979144</v>
      </c>
      <c r="J22" s="44">
        <v>7.5749999999999998E-2</v>
      </c>
      <c r="K22" s="44">
        <v>2.5329999999999998E-2</v>
      </c>
      <c r="L22" s="44">
        <v>2.99</v>
      </c>
      <c r="M22" s="44">
        <v>6</v>
      </c>
      <c r="N22" s="44">
        <v>0.28265641969368299</v>
      </c>
    </row>
    <row r="23" spans="1:14" x14ac:dyDescent="0.2">
      <c r="A23">
        <v>103</v>
      </c>
      <c r="B23" s="46" t="s">
        <v>276</v>
      </c>
      <c r="C23" s="44" t="s">
        <v>520</v>
      </c>
      <c r="D23" s="44">
        <v>2.5019485677202E-2</v>
      </c>
      <c r="E23" s="44">
        <f t="shared" si="0"/>
        <v>1.601721622294435</v>
      </c>
      <c r="F23" s="44">
        <v>21.07</v>
      </c>
      <c r="G23" s="44">
        <v>18.05</v>
      </c>
      <c r="H23" s="44">
        <f t="shared" si="1"/>
        <v>0.85666824869482683</v>
      </c>
      <c r="I23" s="44">
        <f t="shared" si="2"/>
        <v>-0.22319147704277273</v>
      </c>
      <c r="J23" s="44">
        <v>3.0179999999999998</v>
      </c>
      <c r="K23" s="44">
        <v>1.0169999999999999</v>
      </c>
      <c r="L23" s="44">
        <v>2.968</v>
      </c>
      <c r="M23" s="44">
        <v>6</v>
      </c>
      <c r="N23" s="44">
        <v>0.28265641969368299</v>
      </c>
    </row>
    <row r="24" spans="1:14" x14ac:dyDescent="0.2">
      <c r="A24">
        <v>226</v>
      </c>
      <c r="B24" s="46" t="s">
        <v>298</v>
      </c>
      <c r="C24" s="44" t="s">
        <v>520</v>
      </c>
      <c r="D24" s="44">
        <v>2.5954557860726001E-2</v>
      </c>
      <c r="E24" s="44">
        <f t="shared" si="0"/>
        <v>1.585786364985188</v>
      </c>
      <c r="F24" s="44">
        <v>5.0759999999999996</v>
      </c>
      <c r="G24" s="44">
        <v>3.839</v>
      </c>
      <c r="H24" s="44">
        <f t="shared" si="1"/>
        <v>0.75630417651694248</v>
      </c>
      <c r="I24" s="44">
        <f t="shared" si="2"/>
        <v>-0.40296150899415645</v>
      </c>
      <c r="J24" s="44">
        <v>1.2370000000000001</v>
      </c>
      <c r="K24" s="44">
        <v>0.42059999999999997</v>
      </c>
      <c r="L24" s="44">
        <v>2.94</v>
      </c>
      <c r="M24" s="44">
        <v>6</v>
      </c>
      <c r="N24" s="44">
        <v>0.28265641969368299</v>
      </c>
    </row>
    <row r="25" spans="1:14" x14ac:dyDescent="0.2">
      <c r="A25">
        <v>6</v>
      </c>
      <c r="B25" s="46" t="s">
        <v>237</v>
      </c>
      <c r="C25" s="44" t="s">
        <v>520</v>
      </c>
      <c r="D25" s="44">
        <v>3.3180220795541997E-2</v>
      </c>
      <c r="E25" s="44">
        <f t="shared" si="0"/>
        <v>1.4791207283186965</v>
      </c>
      <c r="F25" s="44">
        <v>6.6650000000000001E-2</v>
      </c>
      <c r="G25" s="44">
        <v>0.1278</v>
      </c>
      <c r="H25" s="44">
        <f t="shared" si="1"/>
        <v>1.9174793698424606</v>
      </c>
      <c r="I25" s="44">
        <f t="shared" si="2"/>
        <v>0.93921105585802123</v>
      </c>
      <c r="J25" s="44">
        <v>-6.1150000000000003E-2</v>
      </c>
      <c r="K25" s="44">
        <v>2.222E-2</v>
      </c>
      <c r="L25" s="44">
        <v>2.7530000000000001</v>
      </c>
      <c r="M25" s="44">
        <v>6</v>
      </c>
      <c r="N25" s="44">
        <v>0.30275152064049099</v>
      </c>
    </row>
    <row r="26" spans="1:14" x14ac:dyDescent="0.2">
      <c r="A26">
        <v>198</v>
      </c>
      <c r="B26" s="46" t="s">
        <v>349</v>
      </c>
      <c r="C26" s="44" t="s">
        <v>520</v>
      </c>
      <c r="D26" s="44">
        <v>3.3773520946282998E-2</v>
      </c>
      <c r="E26" s="44">
        <f t="shared" si="0"/>
        <v>1.4714236610752205</v>
      </c>
      <c r="F26" s="44">
        <v>5.0799999999999998E-2</v>
      </c>
      <c r="G26" s="44">
        <v>2.8979999999999999E-2</v>
      </c>
      <c r="H26" s="44">
        <f t="shared" si="1"/>
        <v>0.57047244094488192</v>
      </c>
      <c r="I26" s="44">
        <f t="shared" si="2"/>
        <v>-0.80977090210259872</v>
      </c>
      <c r="J26" s="44">
        <v>2.1829999999999999E-2</v>
      </c>
      <c r="K26" s="44">
        <v>7.9679999999999994E-3</v>
      </c>
      <c r="L26" s="44">
        <v>2.7389999999999999</v>
      </c>
      <c r="M26" s="44">
        <v>6</v>
      </c>
      <c r="N26" s="44">
        <v>0.30275152064049099</v>
      </c>
    </row>
    <row r="27" spans="1:14" x14ac:dyDescent="0.2">
      <c r="A27">
        <v>229</v>
      </c>
      <c r="B27" s="46" t="s">
        <v>306</v>
      </c>
      <c r="C27" s="44" t="s">
        <v>520</v>
      </c>
      <c r="D27" s="44">
        <v>3.3794390311769999E-2</v>
      </c>
      <c r="E27" s="44">
        <f t="shared" si="0"/>
        <v>1.4711553843032652</v>
      </c>
      <c r="F27" s="44">
        <v>0.69240000000000002</v>
      </c>
      <c r="G27" s="44">
        <v>0.53520000000000001</v>
      </c>
      <c r="H27" s="44">
        <f t="shared" si="1"/>
        <v>0.77296360485268634</v>
      </c>
      <c r="I27" s="44">
        <f t="shared" si="2"/>
        <v>-0.3715276087251777</v>
      </c>
      <c r="J27" s="44">
        <v>0.15709999999999999</v>
      </c>
      <c r="K27" s="44">
        <v>5.7369999999999997E-2</v>
      </c>
      <c r="L27" s="44">
        <v>2.7389999999999999</v>
      </c>
      <c r="M27" s="44">
        <v>6</v>
      </c>
      <c r="N27" s="44">
        <v>0.30275152064049099</v>
      </c>
    </row>
    <row r="28" spans="1:14" x14ac:dyDescent="0.2">
      <c r="A28">
        <v>223</v>
      </c>
      <c r="B28" s="46" t="s">
        <v>295</v>
      </c>
      <c r="C28" s="44" t="s">
        <v>520</v>
      </c>
      <c r="D28" s="44">
        <v>3.4112982787251001E-2</v>
      </c>
      <c r="E28" s="44">
        <f t="shared" si="0"/>
        <v>1.4670803048843677</v>
      </c>
      <c r="F28" s="44">
        <v>0.1971</v>
      </c>
      <c r="G28" s="44">
        <v>0.15870000000000001</v>
      </c>
      <c r="H28" s="44">
        <f t="shared" si="1"/>
        <v>0.80517503805175039</v>
      </c>
      <c r="I28" s="44">
        <f t="shared" si="2"/>
        <v>-0.31262564820830385</v>
      </c>
      <c r="J28" s="44">
        <v>3.8379999999999997E-2</v>
      </c>
      <c r="K28" s="44">
        <v>1.405E-2</v>
      </c>
      <c r="L28" s="44">
        <v>2.7320000000000002</v>
      </c>
      <c r="M28" s="44">
        <v>6</v>
      </c>
      <c r="N28" s="44">
        <v>0.30275152064049099</v>
      </c>
    </row>
    <row r="29" spans="1:14" x14ac:dyDescent="0.2">
      <c r="A29">
        <v>44</v>
      </c>
      <c r="B29" s="46" t="s">
        <v>397</v>
      </c>
      <c r="C29" s="44" t="s">
        <v>520</v>
      </c>
      <c r="D29" s="44">
        <v>3.5628110516916001E-2</v>
      </c>
      <c r="E29" s="44">
        <f t="shared" si="0"/>
        <v>1.4482072091908333</v>
      </c>
      <c r="F29" s="44">
        <v>3.472</v>
      </c>
      <c r="G29" s="44">
        <v>2.7989999999999999</v>
      </c>
      <c r="H29" s="44">
        <f t="shared" si="1"/>
        <v>0.80616359447004604</v>
      </c>
      <c r="I29" s="44">
        <f t="shared" si="2"/>
        <v>-0.31085546087156452</v>
      </c>
      <c r="J29" s="44">
        <v>0.67230000000000001</v>
      </c>
      <c r="K29" s="44">
        <v>0.24909999999999999</v>
      </c>
      <c r="L29" s="44">
        <v>2.6989999999999998</v>
      </c>
      <c r="M29" s="44">
        <v>6</v>
      </c>
      <c r="N29" s="44">
        <v>0.30275152064049099</v>
      </c>
    </row>
    <row r="30" spans="1:14" x14ac:dyDescent="0.2">
      <c r="A30">
        <v>100</v>
      </c>
      <c r="B30" s="46" t="s">
        <v>273</v>
      </c>
      <c r="C30" s="44" t="s">
        <v>520</v>
      </c>
      <c r="D30" s="44">
        <v>3.5731728548899E-2</v>
      </c>
      <c r="E30" s="44">
        <f t="shared" si="0"/>
        <v>1.4469459739713517</v>
      </c>
      <c r="F30" s="44">
        <v>2.5700000000000001E-2</v>
      </c>
      <c r="G30" s="44">
        <v>2.3029999999999998E-2</v>
      </c>
      <c r="H30" s="44">
        <f t="shared" si="1"/>
        <v>0.89610894941634234</v>
      </c>
      <c r="I30" s="44">
        <f t="shared" si="2"/>
        <v>-0.15825394828839498</v>
      </c>
      <c r="J30" s="44">
        <v>2.6749999999999999E-3</v>
      </c>
      <c r="K30" s="44">
        <v>9.9189999999999999E-4</v>
      </c>
      <c r="L30" s="44">
        <v>2.6970000000000001</v>
      </c>
      <c r="M30" s="44">
        <v>6</v>
      </c>
      <c r="N30" s="44">
        <v>0.30275152064049099</v>
      </c>
    </row>
    <row r="31" spans="1:14" x14ac:dyDescent="0.2">
      <c r="A31">
        <v>110</v>
      </c>
      <c r="B31" s="46" t="s">
        <v>283</v>
      </c>
      <c r="C31" s="44" t="s">
        <v>520</v>
      </c>
      <c r="D31" s="44">
        <v>3.6260562197439998E-2</v>
      </c>
      <c r="E31" s="44">
        <f t="shared" si="0"/>
        <v>1.440565466722773</v>
      </c>
      <c r="F31" s="44">
        <v>0.23039999999999999</v>
      </c>
      <c r="G31" s="44">
        <v>0.14860000000000001</v>
      </c>
      <c r="H31" s="44">
        <f t="shared" si="1"/>
        <v>0.64496527777777779</v>
      </c>
      <c r="I31" s="44">
        <f t="shared" si="2"/>
        <v>-0.63270660090371611</v>
      </c>
      <c r="J31" s="44">
        <v>8.1799999999999998E-2</v>
      </c>
      <c r="K31" s="44">
        <v>3.0460000000000001E-2</v>
      </c>
      <c r="L31" s="44">
        <v>2.6859999999999999</v>
      </c>
      <c r="M31" s="44">
        <v>6</v>
      </c>
      <c r="N31" s="44">
        <v>0.30275152064049099</v>
      </c>
    </row>
    <row r="32" spans="1:14" x14ac:dyDescent="0.2">
      <c r="A32">
        <v>106</v>
      </c>
      <c r="B32" s="46" t="s">
        <v>279</v>
      </c>
      <c r="C32" s="44" t="s">
        <v>520</v>
      </c>
      <c r="D32" s="44">
        <v>3.9894726311407003E-2</v>
      </c>
      <c r="E32" s="44">
        <f t="shared" si="0"/>
        <v>1.3990845099580713</v>
      </c>
      <c r="F32" s="44">
        <v>10.72</v>
      </c>
      <c r="G32" s="44">
        <v>8.8870000000000005</v>
      </c>
      <c r="H32" s="44">
        <f t="shared" si="1"/>
        <v>0.82901119402985068</v>
      </c>
      <c r="I32" s="44">
        <f t="shared" si="2"/>
        <v>-0.27053651251215105</v>
      </c>
      <c r="J32" s="44">
        <v>1.8280000000000001</v>
      </c>
      <c r="K32" s="44">
        <v>0.69940000000000002</v>
      </c>
      <c r="L32" s="44">
        <v>2.6139999999999999</v>
      </c>
      <c r="M32" s="44">
        <v>6</v>
      </c>
      <c r="N32" s="44">
        <v>0.32234938859616802</v>
      </c>
    </row>
    <row r="33" spans="1:14" x14ac:dyDescent="0.2">
      <c r="A33">
        <v>124</v>
      </c>
      <c r="B33" s="46" t="s">
        <v>352</v>
      </c>
      <c r="C33" s="44" t="s">
        <v>520</v>
      </c>
      <c r="D33" s="44">
        <v>4.5722470217877002E-2</v>
      </c>
      <c r="E33" s="44">
        <f t="shared" si="0"/>
        <v>1.3398703143000985</v>
      </c>
      <c r="F33" s="44">
        <v>0.1147</v>
      </c>
      <c r="G33" s="44">
        <v>0.12920000000000001</v>
      </c>
      <c r="H33" s="44">
        <f t="shared" si="1"/>
        <v>1.1264167393199653</v>
      </c>
      <c r="I33" s="44">
        <f t="shared" si="2"/>
        <v>0.17174067867810019</v>
      </c>
      <c r="J33" s="44">
        <v>-1.4500000000000001E-2</v>
      </c>
      <c r="K33" s="44">
        <v>5.77E-3</v>
      </c>
      <c r="L33" s="44">
        <v>2.5129999999999999</v>
      </c>
      <c r="M33" s="44">
        <v>6</v>
      </c>
      <c r="N33" s="44">
        <v>0.35157791695886798</v>
      </c>
    </row>
    <row r="34" spans="1:14" x14ac:dyDescent="0.2">
      <c r="A34">
        <v>231</v>
      </c>
      <c r="B34" s="46" t="s">
        <v>301</v>
      </c>
      <c r="C34" s="44" t="s">
        <v>520</v>
      </c>
      <c r="D34" s="44">
        <v>4.6755005011198003E-2</v>
      </c>
      <c r="E34" s="44">
        <f t="shared" si="0"/>
        <v>1.3301718921198258</v>
      </c>
      <c r="F34" s="44">
        <v>3.585E-2</v>
      </c>
      <c r="G34" s="44">
        <v>2.4230000000000002E-2</v>
      </c>
      <c r="H34" s="44">
        <f t="shared" si="1"/>
        <v>0.67587168758716876</v>
      </c>
      <c r="I34" s="44">
        <f t="shared" si="2"/>
        <v>-0.56517871413792065</v>
      </c>
      <c r="J34" s="44">
        <v>1.163E-2</v>
      </c>
      <c r="K34" s="44">
        <v>4.6569999999999997E-3</v>
      </c>
      <c r="L34" s="44">
        <v>2.496</v>
      </c>
      <c r="M34" s="44">
        <v>6</v>
      </c>
      <c r="N34" s="44">
        <v>0.35157791695886798</v>
      </c>
    </row>
    <row r="35" spans="1:14" x14ac:dyDescent="0.2">
      <c r="A35">
        <v>52</v>
      </c>
      <c r="B35" s="46" t="s">
        <v>405</v>
      </c>
      <c r="C35" s="44" t="s">
        <v>520</v>
      </c>
      <c r="D35" s="44">
        <v>4.8613231931169003E-2</v>
      </c>
      <c r="E35" s="44">
        <f t="shared" si="0"/>
        <v>1.3132455049650837</v>
      </c>
      <c r="F35" s="44">
        <v>0.13089999999999999</v>
      </c>
      <c r="G35" s="44">
        <v>5.6430000000000001E-2</v>
      </c>
      <c r="H35" s="44">
        <f t="shared" si="1"/>
        <v>0.43109243697478994</v>
      </c>
      <c r="I35" s="44">
        <f t="shared" si="2"/>
        <v>-1.2139308425882518</v>
      </c>
      <c r="J35" s="44">
        <v>7.4450000000000002E-2</v>
      </c>
      <c r="K35" s="44">
        <v>3.0169999999999999E-2</v>
      </c>
      <c r="L35" s="44">
        <v>2.468</v>
      </c>
      <c r="M35" s="44">
        <v>6</v>
      </c>
      <c r="N35" s="44">
        <v>0.35157791695886798</v>
      </c>
    </row>
    <row r="36" spans="1:14" x14ac:dyDescent="0.2">
      <c r="A36">
        <v>56</v>
      </c>
      <c r="B36" s="46" t="s">
        <v>404</v>
      </c>
      <c r="C36" s="44" t="s">
        <v>520</v>
      </c>
      <c r="D36" s="44">
        <v>4.9126585330407001E-2</v>
      </c>
      <c r="E36" s="44">
        <f t="shared" si="0"/>
        <v>1.308683421570439</v>
      </c>
      <c r="F36" s="44">
        <v>2.8959999999999999</v>
      </c>
      <c r="G36" s="44">
        <v>2.4580000000000002</v>
      </c>
      <c r="H36" s="44">
        <f t="shared" si="1"/>
        <v>0.84875690607734811</v>
      </c>
      <c r="I36" s="44">
        <f t="shared" si="2"/>
        <v>-0.23657668671054363</v>
      </c>
      <c r="J36" s="44">
        <v>0.438</v>
      </c>
      <c r="K36" s="44">
        <v>0.17810000000000001</v>
      </c>
      <c r="L36" s="44">
        <v>2.46</v>
      </c>
      <c r="M36" s="44">
        <v>6</v>
      </c>
      <c r="N36" s="44">
        <v>0.35157791695886798</v>
      </c>
    </row>
    <row r="37" spans="1:14" x14ac:dyDescent="0.2">
      <c r="A37">
        <v>72</v>
      </c>
      <c r="B37" s="46" t="s">
        <v>425</v>
      </c>
      <c r="C37" s="44" t="s">
        <v>520</v>
      </c>
      <c r="D37" s="44">
        <v>5.0979324389951002E-2</v>
      </c>
      <c r="E37" s="44">
        <f t="shared" si="0"/>
        <v>1.2926059243720562</v>
      </c>
      <c r="F37" s="44">
        <v>0.1923</v>
      </c>
      <c r="G37" s="44">
        <v>0.29830000000000001</v>
      </c>
      <c r="H37" s="44">
        <f t="shared" si="1"/>
        <v>1.5512220488819553</v>
      </c>
      <c r="I37" s="44">
        <f t="shared" si="2"/>
        <v>0.63340521499531521</v>
      </c>
      <c r="J37" s="44">
        <v>-0.106</v>
      </c>
      <c r="K37" s="44">
        <v>4.3580000000000001E-2</v>
      </c>
      <c r="L37" s="44">
        <v>2.4329999999999998</v>
      </c>
      <c r="M37" s="44">
        <v>6</v>
      </c>
      <c r="N37" s="44">
        <v>0.35407470439382299</v>
      </c>
    </row>
    <row r="38" spans="1:14" x14ac:dyDescent="0.2">
      <c r="A38">
        <v>206</v>
      </c>
      <c r="B38" s="46" t="s">
        <v>332</v>
      </c>
      <c r="C38" s="44" t="s">
        <v>520</v>
      </c>
      <c r="D38" s="44">
        <v>5.2302635190720002E-2</v>
      </c>
      <c r="E38" s="44">
        <f t="shared" si="0"/>
        <v>1.2814764292979781</v>
      </c>
      <c r="F38" s="44">
        <v>8.6279999999999996E-2</v>
      </c>
      <c r="G38" s="44">
        <v>7.2050000000000003E-2</v>
      </c>
      <c r="H38" s="44">
        <f t="shared" si="1"/>
        <v>0.83507185906351422</v>
      </c>
      <c r="I38" s="44">
        <f t="shared" si="2"/>
        <v>-0.26002774609834395</v>
      </c>
      <c r="J38" s="44">
        <v>1.423E-2</v>
      </c>
      <c r="K38" s="44">
        <v>5.8929999999999998E-3</v>
      </c>
      <c r="L38" s="44">
        <v>2.4140000000000001</v>
      </c>
      <c r="M38" s="44">
        <v>6</v>
      </c>
      <c r="N38" s="44">
        <v>0.35407470439382299</v>
      </c>
    </row>
    <row r="39" spans="1:14" x14ac:dyDescent="0.2">
      <c r="A39">
        <v>144</v>
      </c>
      <c r="B39" s="46" t="s">
        <v>458</v>
      </c>
      <c r="C39" s="44" t="s">
        <v>520</v>
      </c>
      <c r="D39" s="44">
        <v>5.6149875270240998E-2</v>
      </c>
      <c r="E39" s="44">
        <f t="shared" si="0"/>
        <v>1.2506512041310405</v>
      </c>
      <c r="F39" s="44">
        <v>0.1714</v>
      </c>
      <c r="G39" s="44">
        <v>0.15210000000000001</v>
      </c>
      <c r="H39" s="44">
        <f t="shared" si="1"/>
        <v>0.88739789964994176</v>
      </c>
      <c r="I39" s="44">
        <f t="shared" si="2"/>
        <v>-0.17234695638800301</v>
      </c>
      <c r="J39" s="44">
        <v>1.9279999999999999E-2</v>
      </c>
      <c r="K39" s="44">
        <v>8.1609999999999999E-3</v>
      </c>
      <c r="L39" s="44">
        <v>2.3620000000000001</v>
      </c>
      <c r="M39" s="44">
        <v>6</v>
      </c>
      <c r="N39" s="44">
        <v>0.356335593151477</v>
      </c>
    </row>
    <row r="40" spans="1:14" x14ac:dyDescent="0.2">
      <c r="A40">
        <v>111</v>
      </c>
      <c r="B40" s="46" t="s">
        <v>284</v>
      </c>
      <c r="C40" s="44" t="s">
        <v>520</v>
      </c>
      <c r="D40" s="44">
        <v>5.7536604031528001E-2</v>
      </c>
      <c r="E40" s="44">
        <f t="shared" si="0"/>
        <v>1.2400557749429488</v>
      </c>
      <c r="F40" s="44">
        <v>0.73740000000000006</v>
      </c>
      <c r="G40" s="44">
        <v>0.66820000000000002</v>
      </c>
      <c r="H40" s="44">
        <f t="shared" si="1"/>
        <v>0.90615676701925685</v>
      </c>
      <c r="I40" s="44">
        <f t="shared" si="2"/>
        <v>-0.14216743375884758</v>
      </c>
      <c r="J40" s="44">
        <v>6.9180000000000005E-2</v>
      </c>
      <c r="K40" s="44">
        <v>2.9510000000000002E-2</v>
      </c>
      <c r="L40" s="44">
        <v>2.3439999999999999</v>
      </c>
      <c r="M40" s="44">
        <v>6</v>
      </c>
      <c r="N40" s="44">
        <v>0.356335593151477</v>
      </c>
    </row>
    <row r="41" spans="1:14" x14ac:dyDescent="0.2">
      <c r="A41">
        <v>50</v>
      </c>
      <c r="B41" s="46" t="s">
        <v>408</v>
      </c>
      <c r="C41" s="44" t="s">
        <v>520</v>
      </c>
      <c r="D41" s="44">
        <v>5.8323089099130997E-2</v>
      </c>
      <c r="E41" s="44">
        <f t="shared" si="0"/>
        <v>1.2341594815491788</v>
      </c>
      <c r="F41" s="44">
        <v>7.6840000000000002</v>
      </c>
      <c r="G41" s="44">
        <v>6.0819999999999999</v>
      </c>
      <c r="H41" s="44">
        <f t="shared" si="1"/>
        <v>0.79151483602290473</v>
      </c>
      <c r="I41" s="44">
        <f t="shared" si="2"/>
        <v>-0.33731170263472937</v>
      </c>
      <c r="J41" s="44">
        <v>1.603</v>
      </c>
      <c r="K41" s="44">
        <v>0.68669999999999998</v>
      </c>
      <c r="L41" s="44">
        <v>2.3340000000000001</v>
      </c>
      <c r="M41" s="44">
        <v>6</v>
      </c>
      <c r="N41" s="44">
        <v>0.356335593151477</v>
      </c>
    </row>
    <row r="42" spans="1:14" x14ac:dyDescent="0.2">
      <c r="A42">
        <v>14</v>
      </c>
      <c r="B42" s="46" t="s">
        <v>374</v>
      </c>
      <c r="C42" s="44" t="s">
        <v>520</v>
      </c>
      <c r="D42" s="44">
        <v>5.9303922230441002E-2</v>
      </c>
      <c r="E42" s="44">
        <f t="shared" si="0"/>
        <v>1.2269165824079737</v>
      </c>
      <c r="F42" s="44">
        <v>0.1459</v>
      </c>
      <c r="G42" s="44">
        <v>9.7629999999999995E-2</v>
      </c>
      <c r="H42" s="44">
        <f t="shared" si="1"/>
        <v>0.66915695681973952</v>
      </c>
      <c r="I42" s="44">
        <f t="shared" si="2"/>
        <v>-0.57958344714988941</v>
      </c>
      <c r="J42" s="44">
        <v>4.8250000000000001E-2</v>
      </c>
      <c r="K42" s="44">
        <v>2.078E-2</v>
      </c>
      <c r="L42" s="44">
        <v>2.3220000000000001</v>
      </c>
      <c r="M42" s="44">
        <v>6</v>
      </c>
      <c r="N42" s="44">
        <v>0.356335593151477</v>
      </c>
    </row>
    <row r="43" spans="1:14" x14ac:dyDescent="0.2">
      <c r="A43">
        <v>133</v>
      </c>
      <c r="B43" s="46" t="s">
        <v>361</v>
      </c>
      <c r="C43" s="44" t="s">
        <v>520</v>
      </c>
      <c r="D43" s="44">
        <v>6.1113607692077999E-2</v>
      </c>
      <c r="E43" s="44">
        <f t="shared" si="0"/>
        <v>1.213862078012871</v>
      </c>
      <c r="F43" s="44">
        <v>0.32900000000000001</v>
      </c>
      <c r="G43" s="44">
        <v>0.35170000000000001</v>
      </c>
      <c r="H43" s="44">
        <f t="shared" si="1"/>
        <v>1.0689969604863221</v>
      </c>
      <c r="I43" s="44">
        <f t="shared" si="2"/>
        <v>9.6257751002702938E-2</v>
      </c>
      <c r="J43" s="44">
        <v>-2.2749999999999999E-2</v>
      </c>
      <c r="K43" s="44">
        <v>9.8919999999999998E-3</v>
      </c>
      <c r="L43" s="44">
        <v>2.2999999999999998</v>
      </c>
      <c r="M43" s="44">
        <v>6</v>
      </c>
      <c r="N43" s="44">
        <v>0.356335593151477</v>
      </c>
    </row>
    <row r="44" spans="1:14" x14ac:dyDescent="0.2">
      <c r="A44">
        <v>138</v>
      </c>
      <c r="B44" s="46" t="s">
        <v>435</v>
      </c>
      <c r="C44" s="44" t="s">
        <v>520</v>
      </c>
      <c r="D44" s="44">
        <v>6.1172271261233001E-2</v>
      </c>
      <c r="E44" s="44">
        <f t="shared" si="0"/>
        <v>1.213445394311609</v>
      </c>
      <c r="F44" s="44">
        <v>0.20100000000000001</v>
      </c>
      <c r="G44" s="44">
        <v>0.17829999999999999</v>
      </c>
      <c r="H44" s="44">
        <f t="shared" si="1"/>
        <v>0.88706467661691535</v>
      </c>
      <c r="I44" s="44">
        <f t="shared" si="2"/>
        <v>-0.17288879844129618</v>
      </c>
      <c r="J44" s="44">
        <v>2.2749999999999999E-2</v>
      </c>
      <c r="K44" s="44">
        <v>9.8949999999999993E-3</v>
      </c>
      <c r="L44" s="44">
        <v>2.2989999999999999</v>
      </c>
      <c r="M44" s="44">
        <v>6</v>
      </c>
      <c r="N44" s="44">
        <v>0.356335593151477</v>
      </c>
    </row>
    <row r="45" spans="1:14" x14ac:dyDescent="0.2">
      <c r="A45">
        <v>143</v>
      </c>
      <c r="B45" s="46" t="s">
        <v>436</v>
      </c>
      <c r="C45" s="44" t="s">
        <v>520</v>
      </c>
      <c r="D45" s="44">
        <v>6.8711358874255002E-2</v>
      </c>
      <c r="E45" s="44">
        <f t="shared" si="0"/>
        <v>1.1629714625236394</v>
      </c>
      <c r="F45" s="44">
        <v>0.1176</v>
      </c>
      <c r="G45" s="44">
        <v>0.1018</v>
      </c>
      <c r="H45" s="44">
        <f t="shared" si="1"/>
        <v>0.86564625850340138</v>
      </c>
      <c r="I45" s="44">
        <f t="shared" si="2"/>
        <v>-0.20815049876066907</v>
      </c>
      <c r="J45" s="44">
        <v>1.5800000000000002E-2</v>
      </c>
      <c r="K45" s="44">
        <v>7.1349999999999998E-3</v>
      </c>
      <c r="L45" s="44">
        <v>2.2149999999999999</v>
      </c>
      <c r="M45" s="44">
        <v>6</v>
      </c>
      <c r="N45" s="44">
        <v>0.38514886937995002</v>
      </c>
    </row>
    <row r="46" spans="1:14" x14ac:dyDescent="0.2">
      <c r="A46">
        <v>139</v>
      </c>
      <c r="B46" s="46" t="s">
        <v>455</v>
      </c>
      <c r="C46" s="44" t="s">
        <v>520</v>
      </c>
      <c r="D46" s="44">
        <v>6.9193944115688993E-2</v>
      </c>
      <c r="E46" s="44">
        <f t="shared" si="0"/>
        <v>1.1599319135234005</v>
      </c>
      <c r="F46" s="44">
        <v>0.1454</v>
      </c>
      <c r="G46" s="44">
        <v>0.129</v>
      </c>
      <c r="H46" s="44">
        <f t="shared" si="1"/>
        <v>0.88720770288858319</v>
      </c>
      <c r="I46" s="44">
        <f t="shared" si="2"/>
        <v>-0.17265620360897793</v>
      </c>
      <c r="J46" s="44">
        <v>1.6400000000000001E-2</v>
      </c>
      <c r="K46" s="44">
        <v>7.4229999999999999E-3</v>
      </c>
      <c r="L46" s="44">
        <v>2.2090000000000001</v>
      </c>
      <c r="M46" s="44">
        <v>6</v>
      </c>
      <c r="N46" s="44">
        <v>0.38514886937995002</v>
      </c>
    </row>
    <row r="47" spans="1:14" x14ac:dyDescent="0.2">
      <c r="A47">
        <v>195</v>
      </c>
      <c r="B47" s="46" t="s">
        <v>346</v>
      </c>
      <c r="C47" s="44" t="s">
        <v>520</v>
      </c>
      <c r="D47" s="44">
        <v>7.5171278007700001E-2</v>
      </c>
      <c r="E47" s="44">
        <f t="shared" si="0"/>
        <v>1.1239480661304675</v>
      </c>
      <c r="F47" s="44">
        <v>0.53059999999999996</v>
      </c>
      <c r="G47" s="44">
        <v>0.40089999999999998</v>
      </c>
      <c r="H47" s="44">
        <f t="shared" si="1"/>
        <v>0.75555974368639278</v>
      </c>
      <c r="I47" s="44">
        <f t="shared" si="2"/>
        <v>-0.40438225807792511</v>
      </c>
      <c r="J47" s="44">
        <v>0.12970000000000001</v>
      </c>
      <c r="K47" s="44">
        <v>6.0339999999999998E-2</v>
      </c>
      <c r="L47" s="44">
        <v>2.149</v>
      </c>
      <c r="M47" s="44">
        <v>6</v>
      </c>
      <c r="N47" s="44">
        <v>0.40932395033410301</v>
      </c>
    </row>
    <row r="48" spans="1:14" x14ac:dyDescent="0.2">
      <c r="A48">
        <v>107</v>
      </c>
      <c r="B48" s="46" t="s">
        <v>280</v>
      </c>
      <c r="C48" s="44" t="s">
        <v>520</v>
      </c>
      <c r="D48" s="44">
        <v>8.0474129999941996E-2</v>
      </c>
      <c r="E48" s="44">
        <f t="shared" si="0"/>
        <v>1.0943437097435209</v>
      </c>
      <c r="F48" s="44">
        <v>5.282</v>
      </c>
      <c r="G48" s="44">
        <v>4.8879999999999999</v>
      </c>
      <c r="H48" s="44">
        <f t="shared" si="1"/>
        <v>0.92540704278682318</v>
      </c>
      <c r="I48" s="44">
        <f t="shared" si="2"/>
        <v>-0.11184001634836339</v>
      </c>
      <c r="J48" s="44">
        <v>0.39429999999999998</v>
      </c>
      <c r="K48" s="44">
        <v>0.18770000000000001</v>
      </c>
      <c r="L48" s="44">
        <v>2.1</v>
      </c>
      <c r="M48" s="44">
        <v>6</v>
      </c>
      <c r="N48" s="44">
        <v>0.428875746433732</v>
      </c>
    </row>
    <row r="49" spans="1:14" x14ac:dyDescent="0.2">
      <c r="A49">
        <v>245</v>
      </c>
      <c r="B49" s="46" t="s">
        <v>324</v>
      </c>
      <c r="C49" s="44" t="s">
        <v>520</v>
      </c>
      <c r="D49" s="44">
        <v>8.6948362421434E-2</v>
      </c>
      <c r="E49" s="44">
        <f t="shared" si="0"/>
        <v>1.0607385930520923</v>
      </c>
      <c r="F49" s="44">
        <v>0.23810000000000001</v>
      </c>
      <c r="G49" s="44">
        <v>0.16139999999999999</v>
      </c>
      <c r="H49" s="44">
        <f t="shared" si="1"/>
        <v>0.67786644267114649</v>
      </c>
      <c r="I49" s="44">
        <f t="shared" si="2"/>
        <v>-0.56092704199255394</v>
      </c>
      <c r="J49" s="44">
        <v>7.6679999999999998E-2</v>
      </c>
      <c r="K49" s="44">
        <v>3.7510000000000002E-2</v>
      </c>
      <c r="L49" s="44">
        <v>2.044</v>
      </c>
      <c r="M49" s="44">
        <v>6</v>
      </c>
      <c r="N49" s="44">
        <v>0.45208479534093898</v>
      </c>
    </row>
    <row r="50" spans="1:14" x14ac:dyDescent="0.2">
      <c r="A50">
        <v>148</v>
      </c>
      <c r="B50" s="46" t="s">
        <v>438</v>
      </c>
      <c r="C50" s="44" t="s">
        <v>520</v>
      </c>
      <c r="D50" s="44">
        <v>8.9584302528533E-2</v>
      </c>
      <c r="E50" s="44">
        <f t="shared" si="0"/>
        <v>1.0477680832227894</v>
      </c>
      <c r="F50" s="44">
        <v>0.52090000000000003</v>
      </c>
      <c r="G50" s="44">
        <v>0.55759999999999998</v>
      </c>
      <c r="H50" s="44">
        <f t="shared" si="1"/>
        <v>1.0704549817623343</v>
      </c>
      <c r="I50" s="44">
        <f t="shared" si="2"/>
        <v>9.8224124117720649E-2</v>
      </c>
      <c r="J50" s="44">
        <v>-3.6679999999999997E-2</v>
      </c>
      <c r="K50" s="44">
        <v>1.813E-2</v>
      </c>
      <c r="L50" s="44">
        <v>2.0230000000000001</v>
      </c>
      <c r="M50" s="44">
        <v>6</v>
      </c>
      <c r="N50" s="44">
        <v>0.45208479534093898</v>
      </c>
    </row>
    <row r="51" spans="1:14" x14ac:dyDescent="0.2">
      <c r="A51">
        <v>105</v>
      </c>
      <c r="B51" s="46" t="s">
        <v>278</v>
      </c>
      <c r="C51" s="44" t="s">
        <v>520</v>
      </c>
      <c r="D51" s="44">
        <v>9.0243691181119995E-2</v>
      </c>
      <c r="E51" s="44">
        <f t="shared" si="0"/>
        <v>1.0445831493225326</v>
      </c>
      <c r="F51" s="44">
        <v>0.77600000000000002</v>
      </c>
      <c r="G51" s="44">
        <v>0.58589999999999998</v>
      </c>
      <c r="H51" s="44">
        <f t="shared" si="1"/>
        <v>0.75502577319587627</v>
      </c>
      <c r="I51" s="44">
        <f t="shared" si="2"/>
        <v>-0.40540220246654224</v>
      </c>
      <c r="J51" s="44">
        <v>0.19020000000000001</v>
      </c>
      <c r="K51" s="44">
        <v>9.4270000000000007E-2</v>
      </c>
      <c r="L51" s="44">
        <v>2.0169999999999999</v>
      </c>
      <c r="M51" s="44">
        <v>6</v>
      </c>
      <c r="N51" s="44">
        <v>0.45208479534093898</v>
      </c>
    </row>
    <row r="52" spans="1:14" x14ac:dyDescent="0.2">
      <c r="A52">
        <v>51</v>
      </c>
      <c r="B52" s="46" t="s">
        <v>409</v>
      </c>
      <c r="C52" s="44" t="s">
        <v>520</v>
      </c>
      <c r="D52" s="44">
        <v>9.4931574402318003E-2</v>
      </c>
      <c r="E52" s="44">
        <f t="shared" si="0"/>
        <v>1.0225893164659832</v>
      </c>
      <c r="F52" s="44">
        <v>4.6310000000000002</v>
      </c>
      <c r="G52" s="44">
        <v>3.9289999999999998</v>
      </c>
      <c r="H52" s="44">
        <f t="shared" si="1"/>
        <v>0.84841286979054187</v>
      </c>
      <c r="I52" s="44">
        <f t="shared" si="2"/>
        <v>-0.23716158924500688</v>
      </c>
      <c r="J52" s="44">
        <v>0.70179999999999998</v>
      </c>
      <c r="K52" s="44">
        <v>0.3543</v>
      </c>
      <c r="L52" s="44">
        <v>1.9810000000000001</v>
      </c>
      <c r="M52" s="44">
        <v>6</v>
      </c>
      <c r="N52" s="44">
        <v>0.466244328554759</v>
      </c>
    </row>
    <row r="53" spans="1:14" x14ac:dyDescent="0.2">
      <c r="A53">
        <v>240</v>
      </c>
      <c r="B53" s="46" t="s">
        <v>317</v>
      </c>
      <c r="C53" s="44" t="s">
        <v>520</v>
      </c>
      <c r="D53" s="44">
        <v>9.9847977087248005E-2</v>
      </c>
      <c r="E53" s="44">
        <f t="shared" si="0"/>
        <v>1.0006607294787577</v>
      </c>
      <c r="F53" s="44">
        <v>0.23499999999999999</v>
      </c>
      <c r="G53" s="44">
        <v>0.17499999999999999</v>
      </c>
      <c r="H53" s="44">
        <f t="shared" si="1"/>
        <v>0.74468085106382975</v>
      </c>
      <c r="I53" s="44">
        <f t="shared" si="2"/>
        <v>-0.42530583473267103</v>
      </c>
      <c r="J53" s="44">
        <v>0.06</v>
      </c>
      <c r="K53" s="44">
        <v>3.0859999999999999E-2</v>
      </c>
      <c r="L53" s="44">
        <v>1.944</v>
      </c>
      <c r="M53" s="44">
        <v>6</v>
      </c>
      <c r="N53" s="44">
        <v>0.48096002501565199</v>
      </c>
    </row>
    <row r="54" spans="1:14" x14ac:dyDescent="0.2">
      <c r="A54">
        <v>157</v>
      </c>
      <c r="B54" s="46" t="s">
        <v>444</v>
      </c>
      <c r="C54" s="44" t="s">
        <v>520</v>
      </c>
      <c r="D54" s="44">
        <v>0.102152276253935</v>
      </c>
      <c r="E54" s="44">
        <f t="shared" si="0"/>
        <v>0.99075195156203544</v>
      </c>
      <c r="F54" s="44">
        <v>0.17530000000000001</v>
      </c>
      <c r="G54" s="44">
        <v>0.1638</v>
      </c>
      <c r="H54" s="44">
        <f t="shared" si="1"/>
        <v>0.93439817455790064</v>
      </c>
      <c r="I54" s="44">
        <f t="shared" si="2"/>
        <v>-9.789063911852959E-2</v>
      </c>
      <c r="J54" s="44">
        <v>1.145E-2</v>
      </c>
      <c r="K54" s="44">
        <v>5.9389999999999998E-3</v>
      </c>
      <c r="L54" s="44">
        <v>1.9279999999999999</v>
      </c>
      <c r="M54" s="44">
        <v>6</v>
      </c>
      <c r="N54" s="44">
        <v>0.48277551237897298</v>
      </c>
    </row>
    <row r="55" spans="1:14" x14ac:dyDescent="0.2">
      <c r="A55">
        <v>236</v>
      </c>
      <c r="B55" s="46" t="s">
        <v>313</v>
      </c>
      <c r="C55" s="44" t="s">
        <v>520</v>
      </c>
      <c r="D55" s="44">
        <v>0.104220113991171</v>
      </c>
      <c r="E55" s="44">
        <f t="shared" si="0"/>
        <v>0.98204845615765268</v>
      </c>
      <c r="F55" s="44">
        <v>8.5229999999999997</v>
      </c>
      <c r="G55" s="44">
        <v>6.9210000000000003</v>
      </c>
      <c r="H55" s="44">
        <f t="shared" si="1"/>
        <v>0.812038014783527</v>
      </c>
      <c r="I55" s="44">
        <f t="shared" si="2"/>
        <v>-0.30038082750655837</v>
      </c>
      <c r="J55" s="44">
        <v>1.6020000000000001</v>
      </c>
      <c r="K55" s="44">
        <v>0.83720000000000006</v>
      </c>
      <c r="L55" s="44">
        <v>1.913</v>
      </c>
      <c r="M55" s="44">
        <v>6</v>
      </c>
      <c r="N55" s="44">
        <v>0.48342692875015603</v>
      </c>
    </row>
    <row r="56" spans="1:14" x14ac:dyDescent="0.2">
      <c r="A56">
        <v>224</v>
      </c>
      <c r="B56" s="46" t="s">
        <v>296</v>
      </c>
      <c r="C56" s="44" t="s">
        <v>520</v>
      </c>
      <c r="D56" s="44">
        <v>0.109188563441268</v>
      </c>
      <c r="E56" s="44">
        <f t="shared" si="0"/>
        <v>0.96182284784425487</v>
      </c>
      <c r="F56" s="44">
        <v>0.56789999999999996</v>
      </c>
      <c r="G56" s="44">
        <v>0.48720000000000002</v>
      </c>
      <c r="H56" s="44">
        <f t="shared" si="1"/>
        <v>0.8578975171685157</v>
      </c>
      <c r="I56" s="44">
        <f t="shared" si="2"/>
        <v>-0.22112277851852877</v>
      </c>
      <c r="J56" s="44">
        <v>8.0780000000000005E-2</v>
      </c>
      <c r="K56" s="44">
        <v>4.2970000000000001E-2</v>
      </c>
      <c r="L56" s="44">
        <v>1.88</v>
      </c>
      <c r="M56" s="44">
        <v>6</v>
      </c>
      <c r="N56" s="44">
        <v>0.49726457037761401</v>
      </c>
    </row>
    <row r="57" spans="1:14" x14ac:dyDescent="0.2">
      <c r="A57">
        <v>36</v>
      </c>
      <c r="B57" s="46" t="s">
        <v>396</v>
      </c>
      <c r="C57" s="44" t="s">
        <v>520</v>
      </c>
      <c r="D57" s="44">
        <v>0.114285126633644</v>
      </c>
      <c r="E57" s="44">
        <f t="shared" si="0"/>
        <v>0.94201028615100435</v>
      </c>
      <c r="F57" s="44">
        <v>0.1439</v>
      </c>
      <c r="G57" s="44">
        <v>0.16370000000000001</v>
      </c>
      <c r="H57" s="44">
        <f t="shared" si="1"/>
        <v>1.137595552466991</v>
      </c>
      <c r="I57" s="44">
        <f t="shared" si="2"/>
        <v>0.18598772973385555</v>
      </c>
      <c r="J57" s="44">
        <v>-1.9800000000000002E-2</v>
      </c>
      <c r="K57" s="44">
        <v>1.072E-2</v>
      </c>
      <c r="L57" s="44">
        <v>1.847</v>
      </c>
      <c r="M57" s="44">
        <v>6</v>
      </c>
      <c r="N57" s="44">
        <v>0.51118104498563</v>
      </c>
    </row>
    <row r="58" spans="1:14" x14ac:dyDescent="0.2">
      <c r="A58">
        <v>118</v>
      </c>
      <c r="B58" s="46" t="s">
        <v>369</v>
      </c>
      <c r="C58" s="44" t="s">
        <v>520</v>
      </c>
      <c r="D58" s="44">
        <v>0.117368646287447</v>
      </c>
      <c r="E58" s="44">
        <f t="shared" si="0"/>
        <v>0.9304479044765388</v>
      </c>
      <c r="F58" s="44">
        <v>3.2030000000000003E-2</v>
      </c>
      <c r="G58" s="44">
        <v>1.6279999999999999E-2</v>
      </c>
      <c r="H58" s="44">
        <f t="shared" si="1"/>
        <v>0.50827349359975016</v>
      </c>
      <c r="I58" s="44">
        <f t="shared" si="2"/>
        <v>-0.97632309850843679</v>
      </c>
      <c r="J58" s="44">
        <v>1.575E-2</v>
      </c>
      <c r="K58" s="44">
        <v>8.6180000000000007E-3</v>
      </c>
      <c r="L58" s="44">
        <v>1.8280000000000001</v>
      </c>
      <c r="M58" s="44">
        <v>6</v>
      </c>
      <c r="N58" s="44">
        <v>0.51576313196631196</v>
      </c>
    </row>
    <row r="59" spans="1:14" x14ac:dyDescent="0.2">
      <c r="A59">
        <v>126</v>
      </c>
      <c r="B59" s="46" t="s">
        <v>354</v>
      </c>
      <c r="C59" s="44" t="s">
        <v>520</v>
      </c>
      <c r="D59" s="44">
        <v>0.12969594813883101</v>
      </c>
      <c r="E59" s="44">
        <f t="shared" si="0"/>
        <v>0.8870735915985295</v>
      </c>
      <c r="F59" s="44">
        <v>0.65569999999999995</v>
      </c>
      <c r="G59" s="44">
        <v>0.69140000000000001</v>
      </c>
      <c r="H59" s="44">
        <f t="shared" si="1"/>
        <v>1.0544456306237611</v>
      </c>
      <c r="I59" s="44">
        <f t="shared" si="2"/>
        <v>7.648470873837121E-2</v>
      </c>
      <c r="J59" s="44">
        <v>-3.5680000000000003E-2</v>
      </c>
      <c r="K59" s="44">
        <v>2.0320000000000001E-2</v>
      </c>
      <c r="L59" s="44">
        <v>1.756</v>
      </c>
      <c r="M59" s="44">
        <v>6</v>
      </c>
      <c r="N59" s="44">
        <v>0.55296728914140203</v>
      </c>
    </row>
    <row r="60" spans="1:14" x14ac:dyDescent="0.2">
      <c r="A60">
        <v>18</v>
      </c>
      <c r="B60" s="46" t="s">
        <v>378</v>
      </c>
      <c r="C60" s="44" t="s">
        <v>520</v>
      </c>
      <c r="D60" s="44">
        <v>0.13025019985365199</v>
      </c>
      <c r="E60" s="44">
        <f t="shared" si="0"/>
        <v>0.88522160165399144</v>
      </c>
      <c r="F60" s="44">
        <v>0.58799999999999997</v>
      </c>
      <c r="G60" s="44">
        <v>0.51600000000000001</v>
      </c>
      <c r="H60" s="44">
        <f t="shared" si="1"/>
        <v>0.87755102040816335</v>
      </c>
      <c r="I60" s="44">
        <f t="shared" si="2"/>
        <v>-0.18844508941311014</v>
      </c>
      <c r="J60" s="44">
        <v>7.1980000000000002E-2</v>
      </c>
      <c r="K60" s="44">
        <v>4.1070000000000002E-2</v>
      </c>
      <c r="L60" s="44">
        <v>1.752</v>
      </c>
      <c r="M60" s="44">
        <v>6</v>
      </c>
      <c r="N60" s="44">
        <v>0.55296728914140203</v>
      </c>
    </row>
    <row r="61" spans="1:14" x14ac:dyDescent="0.2">
      <c r="A61">
        <v>114</v>
      </c>
      <c r="B61" s="46" t="s">
        <v>365</v>
      </c>
      <c r="C61" s="44" t="s">
        <v>520</v>
      </c>
      <c r="D61" s="44">
        <v>0.13356665257307901</v>
      </c>
      <c r="E61" s="44">
        <f t="shared" si="0"/>
        <v>0.87430195811252542</v>
      </c>
      <c r="F61" s="44">
        <v>0.19040000000000001</v>
      </c>
      <c r="G61" s="44">
        <v>0.1681</v>
      </c>
      <c r="H61" s="44">
        <f t="shared" si="1"/>
        <v>0.88287815126050417</v>
      </c>
      <c r="I61" s="44">
        <f t="shared" si="2"/>
        <v>-0.17971375407177617</v>
      </c>
      <c r="J61" s="44">
        <v>2.2249999999999999E-2</v>
      </c>
      <c r="K61" s="44">
        <v>1.2829999999999999E-2</v>
      </c>
      <c r="L61" s="44">
        <v>1.734</v>
      </c>
      <c r="M61" s="44">
        <v>6</v>
      </c>
      <c r="N61" s="44">
        <v>0.55304415860612799</v>
      </c>
    </row>
    <row r="62" spans="1:14" x14ac:dyDescent="0.2">
      <c r="A62">
        <v>151</v>
      </c>
      <c r="B62" s="46" t="s">
        <v>441</v>
      </c>
      <c r="C62" s="44" t="s">
        <v>520</v>
      </c>
      <c r="D62" s="44">
        <v>0.13483678201433399</v>
      </c>
      <c r="E62" s="44">
        <f t="shared" si="0"/>
        <v>0.8701916208061703</v>
      </c>
      <c r="F62" s="44">
        <v>0.3422</v>
      </c>
      <c r="G62" s="44">
        <v>0.31409999999999999</v>
      </c>
      <c r="H62" s="44">
        <f t="shared" si="1"/>
        <v>0.91788427819988305</v>
      </c>
      <c r="I62" s="44">
        <f t="shared" si="2"/>
        <v>-0.12361581683744888</v>
      </c>
      <c r="J62" s="44">
        <v>2.8080000000000001E-2</v>
      </c>
      <c r="K62" s="44">
        <v>1.6250000000000001E-2</v>
      </c>
      <c r="L62" s="44">
        <v>1.7270000000000001</v>
      </c>
      <c r="M62" s="44">
        <v>6</v>
      </c>
      <c r="N62" s="44">
        <v>0.55304415860612799</v>
      </c>
    </row>
    <row r="63" spans="1:14" x14ac:dyDescent="0.2">
      <c r="A63">
        <v>251</v>
      </c>
      <c r="B63" s="46" t="s">
        <v>308</v>
      </c>
      <c r="C63" s="44" t="s">
        <v>520</v>
      </c>
      <c r="D63" s="44">
        <v>0.13857612131215899</v>
      </c>
      <c r="E63" s="44">
        <f t="shared" si="0"/>
        <v>0.85831159855391792</v>
      </c>
      <c r="F63" s="44">
        <v>0.76749999999999996</v>
      </c>
      <c r="G63" s="44">
        <v>0.54890000000000005</v>
      </c>
      <c r="H63" s="44">
        <f t="shared" si="1"/>
        <v>0.71517915309446267</v>
      </c>
      <c r="I63" s="44">
        <f t="shared" si="2"/>
        <v>-0.48362341117034602</v>
      </c>
      <c r="J63" s="44">
        <v>0.21859999999999999</v>
      </c>
      <c r="K63" s="44">
        <v>0.128</v>
      </c>
      <c r="L63" s="44">
        <v>1.708</v>
      </c>
      <c r="M63" s="44">
        <v>6</v>
      </c>
      <c r="N63" s="44">
        <v>0.55304415860612799</v>
      </c>
    </row>
    <row r="64" spans="1:14" x14ac:dyDescent="0.2">
      <c r="A64">
        <v>232</v>
      </c>
      <c r="B64" s="46" t="s">
        <v>302</v>
      </c>
      <c r="C64" s="44" t="s">
        <v>520</v>
      </c>
      <c r="D64" s="44">
        <v>0.14252568295814499</v>
      </c>
      <c r="E64" s="44">
        <f t="shared" si="0"/>
        <v>0.84610686925564516</v>
      </c>
      <c r="F64" s="44">
        <v>8.8000000000000005E-3</v>
      </c>
      <c r="G64" s="44">
        <v>5.8250000000000003E-3</v>
      </c>
      <c r="H64" s="44">
        <f t="shared" si="1"/>
        <v>0.66193181818181823</v>
      </c>
      <c r="I64" s="44">
        <f t="shared" si="2"/>
        <v>-0.59524547398301697</v>
      </c>
      <c r="J64" s="44">
        <v>2.9750000000000002E-3</v>
      </c>
      <c r="K64" s="44">
        <v>1.763E-3</v>
      </c>
      <c r="L64" s="44">
        <v>1.6870000000000001</v>
      </c>
      <c r="M64" s="44">
        <v>6</v>
      </c>
      <c r="N64" s="44">
        <v>0.55304415860612799</v>
      </c>
    </row>
    <row r="65" spans="1:14" x14ac:dyDescent="0.2">
      <c r="A65">
        <v>238</v>
      </c>
      <c r="B65" s="46" t="s">
        <v>315</v>
      </c>
      <c r="C65" s="44" t="s">
        <v>520</v>
      </c>
      <c r="D65" s="44">
        <v>0.14377929013032201</v>
      </c>
      <c r="E65" s="44">
        <f t="shared" si="0"/>
        <v>0.84230366492565967</v>
      </c>
      <c r="F65" s="44">
        <v>0.31590000000000001</v>
      </c>
      <c r="G65" s="44">
        <v>0.27729999999999999</v>
      </c>
      <c r="H65" s="44">
        <f t="shared" si="1"/>
        <v>0.87780943336498884</v>
      </c>
      <c r="I65" s="44">
        <f t="shared" si="2"/>
        <v>-0.18802032070739455</v>
      </c>
      <c r="J65" s="44">
        <v>3.8679999999999999E-2</v>
      </c>
      <c r="K65" s="44">
        <v>2.3009999999999999E-2</v>
      </c>
      <c r="L65" s="44">
        <v>1.681</v>
      </c>
      <c r="M65" s="44">
        <v>6</v>
      </c>
      <c r="N65" s="44">
        <v>0.55304415860612799</v>
      </c>
    </row>
    <row r="66" spans="1:14" x14ac:dyDescent="0.2">
      <c r="A66">
        <v>5</v>
      </c>
      <c r="B66" s="46" t="s">
        <v>236</v>
      </c>
      <c r="C66" s="44" t="s">
        <v>520</v>
      </c>
      <c r="D66" s="44">
        <v>0.14541458385025</v>
      </c>
      <c r="E66" s="44">
        <f t="shared" ref="E66:E129" si="3">-LOG10(D66)</f>
        <v>0.83739203523715733</v>
      </c>
      <c r="F66" s="44">
        <v>2.9080000000000002E-2</v>
      </c>
      <c r="G66" s="44">
        <v>1.5980000000000001E-2</v>
      </c>
      <c r="H66" s="44">
        <f t="shared" ref="H66:H129" si="4">G66/F66</f>
        <v>0.54951856946354882</v>
      </c>
      <c r="I66" s="44">
        <f t="shared" ref="I66:I129" si="5">LOG(H66,2)</f>
        <v>-0.86375986099161761</v>
      </c>
      <c r="J66" s="44">
        <v>1.3100000000000001E-2</v>
      </c>
      <c r="K66" s="44">
        <v>7.8320000000000004E-3</v>
      </c>
      <c r="L66" s="44">
        <v>1.673</v>
      </c>
      <c r="M66" s="44">
        <v>6</v>
      </c>
      <c r="N66" s="44">
        <v>0.55304415860612799</v>
      </c>
    </row>
    <row r="67" spans="1:14" x14ac:dyDescent="0.2">
      <c r="A67">
        <v>197</v>
      </c>
      <c r="B67" s="46" t="s">
        <v>348</v>
      </c>
      <c r="C67" s="44" t="s">
        <v>520</v>
      </c>
      <c r="D67" s="44">
        <v>0.145952363281977</v>
      </c>
      <c r="E67" s="44">
        <f t="shared" si="3"/>
        <v>0.83578886845937039</v>
      </c>
      <c r="F67" s="44">
        <v>0.31009999999999999</v>
      </c>
      <c r="G67" s="44">
        <v>0.25040000000000001</v>
      </c>
      <c r="H67" s="44">
        <f t="shared" si="4"/>
        <v>0.80748145759432444</v>
      </c>
      <c r="I67" s="44">
        <f t="shared" si="5"/>
        <v>-0.30849896368000407</v>
      </c>
      <c r="J67" s="44">
        <v>5.9749999999999998E-2</v>
      </c>
      <c r="K67" s="44">
        <v>3.5779999999999999E-2</v>
      </c>
      <c r="L67" s="44">
        <v>1.67</v>
      </c>
      <c r="M67" s="44">
        <v>6</v>
      </c>
      <c r="N67" s="44">
        <v>0.55304415860612799</v>
      </c>
    </row>
    <row r="68" spans="1:14" x14ac:dyDescent="0.2">
      <c r="A68">
        <v>213</v>
      </c>
      <c r="B68" s="46" t="s">
        <v>339</v>
      </c>
      <c r="C68" s="44" t="s">
        <v>520</v>
      </c>
      <c r="D68" s="44">
        <v>0.15193509618232601</v>
      </c>
      <c r="E68" s="44">
        <f t="shared" si="3"/>
        <v>0.81834189488134912</v>
      </c>
      <c r="F68" s="44">
        <v>3.5150000000000001E-2</v>
      </c>
      <c r="G68" s="44">
        <v>3.1029999999999999E-2</v>
      </c>
      <c r="H68" s="44">
        <f t="shared" si="4"/>
        <v>0.88278805120910375</v>
      </c>
      <c r="I68" s="44">
        <f t="shared" si="5"/>
        <v>-0.1798609924311787</v>
      </c>
      <c r="J68" s="44">
        <v>4.1250000000000002E-3</v>
      </c>
      <c r="K68" s="44">
        <v>2.5140000000000002E-3</v>
      </c>
      <c r="L68" s="44">
        <v>1.641</v>
      </c>
      <c r="M68" s="44">
        <v>6</v>
      </c>
      <c r="N68" s="44">
        <v>0.55304415860612799</v>
      </c>
    </row>
    <row r="69" spans="1:14" x14ac:dyDescent="0.2">
      <c r="A69">
        <v>164</v>
      </c>
      <c r="B69" s="46" t="s">
        <v>467</v>
      </c>
      <c r="C69" s="44" t="s">
        <v>520</v>
      </c>
      <c r="D69" s="44">
        <v>0.15212553935055501</v>
      </c>
      <c r="E69" s="44">
        <f t="shared" si="3"/>
        <v>0.81779786899816709</v>
      </c>
      <c r="F69" s="44">
        <v>0.34360000000000002</v>
      </c>
      <c r="G69" s="44">
        <v>0.32550000000000001</v>
      </c>
      <c r="H69" s="44">
        <f t="shared" si="4"/>
        <v>0.94732246798603026</v>
      </c>
      <c r="I69" s="44">
        <f t="shared" si="5"/>
        <v>-7.8072493085465711E-2</v>
      </c>
      <c r="J69" s="44">
        <v>1.8120000000000001E-2</v>
      </c>
      <c r="K69" s="44">
        <v>1.1050000000000001E-2</v>
      </c>
      <c r="L69" s="44">
        <v>1.64</v>
      </c>
      <c r="M69" s="44">
        <v>6</v>
      </c>
      <c r="N69" s="44">
        <v>0.55304415860612799</v>
      </c>
    </row>
    <row r="70" spans="1:14" x14ac:dyDescent="0.2">
      <c r="A70">
        <v>221</v>
      </c>
      <c r="B70" s="46" t="s">
        <v>293</v>
      </c>
      <c r="C70" s="44" t="s">
        <v>520</v>
      </c>
      <c r="D70" s="44">
        <v>0.15305956247149</v>
      </c>
      <c r="E70" s="44">
        <f t="shared" si="3"/>
        <v>0.81513953245756043</v>
      </c>
      <c r="F70" s="44">
        <v>0.38129999999999997</v>
      </c>
      <c r="G70" s="44">
        <v>0.33850000000000002</v>
      </c>
      <c r="H70" s="44">
        <f t="shared" si="4"/>
        <v>0.88775242591135606</v>
      </c>
      <c r="I70" s="44">
        <f t="shared" si="5"/>
        <v>-0.17177069726375571</v>
      </c>
      <c r="J70" s="44">
        <v>4.2849999999999999E-2</v>
      </c>
      <c r="K70" s="44">
        <v>2.6200000000000001E-2</v>
      </c>
      <c r="L70" s="44">
        <v>1.6359999999999999</v>
      </c>
      <c r="M70" s="44">
        <v>6</v>
      </c>
      <c r="N70" s="44">
        <v>0.55304415860612799</v>
      </c>
    </row>
    <row r="71" spans="1:14" x14ac:dyDescent="0.2">
      <c r="A71">
        <v>62</v>
      </c>
      <c r="B71" s="46" t="s">
        <v>415</v>
      </c>
      <c r="C71" s="44" t="s">
        <v>520</v>
      </c>
      <c r="D71" s="44">
        <v>0.15455561762387801</v>
      </c>
      <c r="E71" s="44">
        <f t="shared" si="3"/>
        <v>0.81091520503798964</v>
      </c>
      <c r="F71" s="44">
        <v>1.4039999999999999</v>
      </c>
      <c r="G71" s="44">
        <v>1.171</v>
      </c>
      <c r="H71" s="44">
        <f t="shared" si="4"/>
        <v>0.83404558404558415</v>
      </c>
      <c r="I71" s="44">
        <f t="shared" si="5"/>
        <v>-0.26180185980334547</v>
      </c>
      <c r="J71" s="44">
        <v>0.23280000000000001</v>
      </c>
      <c r="K71" s="44">
        <v>0.14299999999999999</v>
      </c>
      <c r="L71" s="44">
        <v>1.6279999999999999</v>
      </c>
      <c r="M71" s="44">
        <v>6</v>
      </c>
      <c r="N71" s="44">
        <v>0.55304415860612799</v>
      </c>
    </row>
    <row r="72" spans="1:14" x14ac:dyDescent="0.2">
      <c r="A72">
        <v>81</v>
      </c>
      <c r="B72" s="46" t="s">
        <v>254</v>
      </c>
      <c r="C72" s="44" t="s">
        <v>520</v>
      </c>
      <c r="D72" s="44">
        <v>0.157424550906587</v>
      </c>
      <c r="E72" s="44">
        <f t="shared" si="3"/>
        <v>0.80292753695916508</v>
      </c>
      <c r="F72" s="44">
        <v>0.1852</v>
      </c>
      <c r="G72" s="44">
        <v>0.15210000000000001</v>
      </c>
      <c r="H72" s="44">
        <f t="shared" si="4"/>
        <v>0.82127429805615559</v>
      </c>
      <c r="I72" s="44">
        <f t="shared" si="5"/>
        <v>-0.28406394553573955</v>
      </c>
      <c r="J72" s="44">
        <v>3.3050000000000003E-2</v>
      </c>
      <c r="K72" s="44">
        <v>2.0459999999999999E-2</v>
      </c>
      <c r="L72" s="44">
        <v>1.615</v>
      </c>
      <c r="M72" s="44">
        <v>6</v>
      </c>
      <c r="N72" s="44">
        <v>0.55537607762087304</v>
      </c>
    </row>
    <row r="73" spans="1:14" x14ac:dyDescent="0.2">
      <c r="A73">
        <v>63</v>
      </c>
      <c r="B73" s="46" t="s">
        <v>416</v>
      </c>
      <c r="C73" s="44" t="s">
        <v>520</v>
      </c>
      <c r="D73" s="44">
        <v>0.16277822667425401</v>
      </c>
      <c r="E73" s="44">
        <f t="shared" si="3"/>
        <v>0.7884036870857537</v>
      </c>
      <c r="F73" s="44">
        <v>6.5430000000000001</v>
      </c>
      <c r="G73" s="44">
        <v>7.14</v>
      </c>
      <c r="H73" s="44">
        <f t="shared" si="4"/>
        <v>1.0912425492893167</v>
      </c>
      <c r="I73" s="44">
        <f t="shared" si="5"/>
        <v>0.12597180355455523</v>
      </c>
      <c r="J73" s="44">
        <v>-0.59640000000000004</v>
      </c>
      <c r="K73" s="44">
        <v>0.37490000000000001</v>
      </c>
      <c r="L73" s="44">
        <v>1.591</v>
      </c>
      <c r="M73" s="44">
        <v>6</v>
      </c>
      <c r="N73" s="44">
        <v>0.55694783932827097</v>
      </c>
    </row>
    <row r="74" spans="1:14" x14ac:dyDescent="0.2">
      <c r="A74">
        <v>191</v>
      </c>
      <c r="B74" s="46" t="s">
        <v>342</v>
      </c>
      <c r="C74" s="44" t="s">
        <v>520</v>
      </c>
      <c r="D74" s="44">
        <v>0.163826961343538</v>
      </c>
      <c r="E74" s="44">
        <f t="shared" si="3"/>
        <v>0.78561462394819026</v>
      </c>
      <c r="F74" s="44">
        <v>3.9550000000000002E-2</v>
      </c>
      <c r="G74" s="44">
        <v>3.2649999999999998E-2</v>
      </c>
      <c r="H74" s="44">
        <f t="shared" si="4"/>
        <v>0.82553729456384317</v>
      </c>
      <c r="I74" s="44">
        <f t="shared" si="5"/>
        <v>-0.27659470292636118</v>
      </c>
      <c r="J74" s="44">
        <v>6.8999999999999999E-3</v>
      </c>
      <c r="K74" s="44">
        <v>4.3499999999999997E-3</v>
      </c>
      <c r="L74" s="44">
        <v>1.5860000000000001</v>
      </c>
      <c r="M74" s="44">
        <v>6</v>
      </c>
      <c r="N74" s="44">
        <v>0.55694783932827097</v>
      </c>
    </row>
    <row r="75" spans="1:14" x14ac:dyDescent="0.2">
      <c r="A75">
        <v>239</v>
      </c>
      <c r="B75" s="46" t="s">
        <v>316</v>
      </c>
      <c r="C75" s="44" t="s">
        <v>520</v>
      </c>
      <c r="D75" s="44">
        <v>0.16454064240774499</v>
      </c>
      <c r="E75" s="44">
        <f t="shared" si="3"/>
        <v>0.78372681143243683</v>
      </c>
      <c r="F75" s="44">
        <v>3.1280000000000001</v>
      </c>
      <c r="G75" s="44">
        <v>2.71</v>
      </c>
      <c r="H75" s="44">
        <f t="shared" si="4"/>
        <v>0.86636828644501274</v>
      </c>
      <c r="I75" s="44">
        <f t="shared" si="5"/>
        <v>-0.20694766106611848</v>
      </c>
      <c r="J75" s="44">
        <v>0.41770000000000002</v>
      </c>
      <c r="K75" s="44">
        <v>0.26390000000000002</v>
      </c>
      <c r="L75" s="44">
        <v>1.583</v>
      </c>
      <c r="M75" s="44">
        <v>6</v>
      </c>
      <c r="N75" s="44">
        <v>0.55694783932827097</v>
      </c>
    </row>
    <row r="76" spans="1:14" x14ac:dyDescent="0.2">
      <c r="A76">
        <v>9</v>
      </c>
      <c r="B76" s="46" t="s">
        <v>240</v>
      </c>
      <c r="C76" s="44" t="s">
        <v>520</v>
      </c>
      <c r="D76" s="44">
        <v>0.17152650052674001</v>
      </c>
      <c r="E76" s="44">
        <f t="shared" si="3"/>
        <v>0.76566877274410972</v>
      </c>
      <c r="F76" s="44">
        <v>1.0149999999999999E-2</v>
      </c>
      <c r="G76" s="44">
        <v>4.2249999999999996E-3</v>
      </c>
      <c r="H76" s="44">
        <f t="shared" si="4"/>
        <v>0.41625615763546797</v>
      </c>
      <c r="I76" s="44">
        <f t="shared" si="5"/>
        <v>-1.2644564809029919</v>
      </c>
      <c r="J76" s="44">
        <v>5.9249999999999997E-3</v>
      </c>
      <c r="K76" s="44">
        <v>3.8159999999999999E-3</v>
      </c>
      <c r="L76" s="44">
        <v>1.5529999999999999</v>
      </c>
      <c r="M76" s="44">
        <v>6</v>
      </c>
      <c r="N76" s="44">
        <v>0.56759909393879904</v>
      </c>
    </row>
    <row r="77" spans="1:14" x14ac:dyDescent="0.2">
      <c r="A77">
        <v>250</v>
      </c>
      <c r="B77" s="46" t="s">
        <v>307</v>
      </c>
      <c r="C77" s="44" t="s">
        <v>520</v>
      </c>
      <c r="D77" s="44">
        <v>0.173592028289341</v>
      </c>
      <c r="E77" s="44">
        <f t="shared" si="3"/>
        <v>0.76047022241668172</v>
      </c>
      <c r="F77" s="44">
        <v>0.2419</v>
      </c>
      <c r="G77" s="44">
        <v>0.1804</v>
      </c>
      <c r="H77" s="44">
        <f t="shared" si="4"/>
        <v>0.74576271186440679</v>
      </c>
      <c r="I77" s="44">
        <f t="shared" si="5"/>
        <v>-0.42321143072454404</v>
      </c>
      <c r="J77" s="44">
        <v>6.1499999999999999E-2</v>
      </c>
      <c r="K77" s="44">
        <v>3.984E-2</v>
      </c>
      <c r="L77" s="44">
        <v>1.544</v>
      </c>
      <c r="M77" s="44">
        <v>6</v>
      </c>
      <c r="N77" s="44">
        <v>0.56759909393879904</v>
      </c>
    </row>
    <row r="78" spans="1:14" x14ac:dyDescent="0.2">
      <c r="A78">
        <v>184</v>
      </c>
      <c r="B78" s="46" t="s">
        <v>478</v>
      </c>
      <c r="C78" s="44" t="s">
        <v>520</v>
      </c>
      <c r="D78" s="44">
        <v>0.17607184478848001</v>
      </c>
      <c r="E78" s="44">
        <f t="shared" si="3"/>
        <v>0.75431008543303346</v>
      </c>
      <c r="F78" s="44">
        <v>8.7029999999999996E-2</v>
      </c>
      <c r="G78" s="44">
        <v>0.10780000000000001</v>
      </c>
      <c r="H78" s="44">
        <f t="shared" si="4"/>
        <v>1.2386533379294498</v>
      </c>
      <c r="I78" s="44">
        <f t="shared" si="5"/>
        <v>0.30877247672071445</v>
      </c>
      <c r="J78" s="44">
        <v>-2.078E-2</v>
      </c>
      <c r="K78" s="44">
        <v>1.355E-2</v>
      </c>
      <c r="L78" s="44">
        <v>1.5329999999999999</v>
      </c>
      <c r="M78" s="44">
        <v>6</v>
      </c>
      <c r="N78" s="44">
        <v>0.56759909393879904</v>
      </c>
    </row>
    <row r="79" spans="1:14" x14ac:dyDescent="0.2">
      <c r="A79">
        <v>235</v>
      </c>
      <c r="B79" s="46" t="s">
        <v>312</v>
      </c>
      <c r="C79" s="44" t="s">
        <v>520</v>
      </c>
      <c r="D79" s="44">
        <v>0.17738344846666201</v>
      </c>
      <c r="E79" s="44">
        <f t="shared" si="3"/>
        <v>0.75108690634730402</v>
      </c>
      <c r="F79" s="44">
        <v>2.8039999999999998</v>
      </c>
      <c r="G79" s="44">
        <v>2.5</v>
      </c>
      <c r="H79" s="44">
        <f t="shared" si="4"/>
        <v>0.891583452211127</v>
      </c>
      <c r="I79" s="44">
        <f t="shared" si="5"/>
        <v>-0.1655582544611737</v>
      </c>
      <c r="J79" s="44">
        <v>0.30420000000000003</v>
      </c>
      <c r="K79" s="44">
        <v>0.1991</v>
      </c>
      <c r="L79" s="44">
        <v>1.528</v>
      </c>
      <c r="M79" s="44">
        <v>6</v>
      </c>
      <c r="N79" s="44">
        <v>0.56759909393879904</v>
      </c>
    </row>
    <row r="80" spans="1:14" x14ac:dyDescent="0.2">
      <c r="A80">
        <v>187</v>
      </c>
      <c r="B80" s="46" t="s">
        <v>481</v>
      </c>
      <c r="C80" s="44" t="s">
        <v>520</v>
      </c>
      <c r="D80" s="44">
        <v>0.180135343772416</v>
      </c>
      <c r="E80" s="44">
        <f t="shared" si="3"/>
        <v>0.74440106730604561</v>
      </c>
      <c r="F80" s="44">
        <v>7.4300000000000005E-2</v>
      </c>
      <c r="G80" s="44">
        <v>9.1980000000000006E-2</v>
      </c>
      <c r="H80" s="44">
        <f t="shared" si="4"/>
        <v>1.2379542395693135</v>
      </c>
      <c r="I80" s="44">
        <f t="shared" si="5"/>
        <v>0.30795798695397503</v>
      </c>
      <c r="J80" s="44">
        <v>-1.7680000000000001E-2</v>
      </c>
      <c r="K80" s="44">
        <v>1.1650000000000001E-2</v>
      </c>
      <c r="L80" s="44">
        <v>1.5169999999999999</v>
      </c>
      <c r="M80" s="44">
        <v>6</v>
      </c>
      <c r="N80" s="44">
        <v>0.56759909393879904</v>
      </c>
    </row>
    <row r="81" spans="1:14" x14ac:dyDescent="0.2">
      <c r="A81">
        <v>55</v>
      </c>
      <c r="B81" s="46" t="s">
        <v>402</v>
      </c>
      <c r="C81" s="44" t="s">
        <v>520</v>
      </c>
      <c r="D81" s="44">
        <v>0.183119556139405</v>
      </c>
      <c r="E81" s="44">
        <f t="shared" si="3"/>
        <v>0.73726527301176148</v>
      </c>
      <c r="F81" s="44">
        <v>2.468</v>
      </c>
      <c r="G81" s="44">
        <v>2.1949999999999998</v>
      </c>
      <c r="H81" s="44">
        <f t="shared" si="4"/>
        <v>0.88938411669367901</v>
      </c>
      <c r="I81" s="44">
        <f t="shared" si="5"/>
        <v>-0.16912145472669748</v>
      </c>
      <c r="J81" s="44">
        <v>0.27210000000000001</v>
      </c>
      <c r="K81" s="44">
        <v>0.18090000000000001</v>
      </c>
      <c r="L81" s="44">
        <v>1.5049999999999999</v>
      </c>
      <c r="M81" s="44">
        <v>6</v>
      </c>
      <c r="N81" s="44">
        <v>0.56759909393879904</v>
      </c>
    </row>
    <row r="82" spans="1:14" x14ac:dyDescent="0.2">
      <c r="A82">
        <v>150</v>
      </c>
      <c r="B82" s="46" t="s">
        <v>440</v>
      </c>
      <c r="C82" s="44" t="s">
        <v>520</v>
      </c>
      <c r="D82" s="44">
        <v>0.183549691029394</v>
      </c>
      <c r="E82" s="44">
        <f t="shared" si="3"/>
        <v>0.73624634221061924</v>
      </c>
      <c r="F82" s="44">
        <v>4.9579999999999999E-2</v>
      </c>
      <c r="G82" s="44">
        <v>4.1700000000000001E-2</v>
      </c>
      <c r="H82" s="44">
        <f t="shared" si="4"/>
        <v>0.84106494554255751</v>
      </c>
      <c r="I82" s="44">
        <f t="shared" si="5"/>
        <v>-0.24971088775469621</v>
      </c>
      <c r="J82" s="44">
        <v>7.8750000000000001E-3</v>
      </c>
      <c r="K82" s="44">
        <v>5.2399999999999999E-3</v>
      </c>
      <c r="L82" s="44">
        <v>1.5029999999999999</v>
      </c>
      <c r="M82" s="44">
        <v>6</v>
      </c>
      <c r="N82" s="44">
        <v>0.56759909393879904</v>
      </c>
    </row>
    <row r="83" spans="1:14" x14ac:dyDescent="0.2">
      <c r="A83">
        <v>61</v>
      </c>
      <c r="B83" s="46" t="s">
        <v>414</v>
      </c>
      <c r="C83" s="44" t="s">
        <v>520</v>
      </c>
      <c r="D83" s="44">
        <v>0.19303367485062201</v>
      </c>
      <c r="E83" s="44">
        <f t="shared" si="3"/>
        <v>0.71436692142706171</v>
      </c>
      <c r="F83" s="44">
        <v>3.141</v>
      </c>
      <c r="G83" s="44">
        <v>2.6</v>
      </c>
      <c r="H83" s="44">
        <f t="shared" si="4"/>
        <v>0.82776185928048396</v>
      </c>
      <c r="I83" s="44">
        <f t="shared" si="5"/>
        <v>-0.27271231973614768</v>
      </c>
      <c r="J83" s="44">
        <v>0.54200000000000004</v>
      </c>
      <c r="K83" s="44">
        <v>0.36969999999999997</v>
      </c>
      <c r="L83" s="44">
        <v>1.466</v>
      </c>
      <c r="M83" s="44">
        <v>6</v>
      </c>
      <c r="N83" s="44">
        <v>0.57906395196817595</v>
      </c>
    </row>
    <row r="84" spans="1:14" x14ac:dyDescent="0.2">
      <c r="A84">
        <v>178</v>
      </c>
      <c r="B84" s="46" t="s">
        <v>474</v>
      </c>
      <c r="C84" s="44" t="s">
        <v>520</v>
      </c>
      <c r="D84" s="44">
        <v>0.193974761209179</v>
      </c>
      <c r="E84" s="44">
        <f t="shared" si="3"/>
        <v>0.71225477409372007</v>
      </c>
      <c r="F84" s="44">
        <v>4.1250000000000002E-2</v>
      </c>
      <c r="G84" s="44">
        <v>5.1630000000000002E-2</v>
      </c>
      <c r="H84" s="44">
        <f t="shared" si="4"/>
        <v>1.2516363636363637</v>
      </c>
      <c r="I84" s="44">
        <f t="shared" si="5"/>
        <v>0.32381547874081928</v>
      </c>
      <c r="J84" s="44">
        <v>-1.038E-2</v>
      </c>
      <c r="K84" s="44">
        <v>7.0949999999999997E-3</v>
      </c>
      <c r="L84" s="44">
        <v>1.462</v>
      </c>
      <c r="M84" s="44">
        <v>6</v>
      </c>
      <c r="N84" s="44">
        <v>0.57906395196817595</v>
      </c>
    </row>
    <row r="85" spans="1:14" x14ac:dyDescent="0.2">
      <c r="A85">
        <v>153</v>
      </c>
      <c r="B85" s="46" t="s">
        <v>461</v>
      </c>
      <c r="C85" s="44" t="s">
        <v>520</v>
      </c>
      <c r="D85" s="44">
        <v>0.19628174599859399</v>
      </c>
      <c r="E85" s="44">
        <f t="shared" si="3"/>
        <v>0.70712008746419019</v>
      </c>
      <c r="F85" s="44">
        <v>0.85650000000000004</v>
      </c>
      <c r="G85" s="44">
        <v>0.81979999999999997</v>
      </c>
      <c r="H85" s="44">
        <f t="shared" si="4"/>
        <v>0.95715119673088145</v>
      </c>
      <c r="I85" s="44">
        <f t="shared" si="5"/>
        <v>-6.3181256336582683E-2</v>
      </c>
      <c r="J85" s="44">
        <v>3.6729999999999999E-2</v>
      </c>
      <c r="K85" s="44">
        <v>2.5260000000000001E-2</v>
      </c>
      <c r="L85" s="44">
        <v>1.454</v>
      </c>
      <c r="M85" s="44">
        <v>6</v>
      </c>
      <c r="N85" s="44">
        <v>0.57906395196817595</v>
      </c>
    </row>
    <row r="86" spans="1:14" x14ac:dyDescent="0.2">
      <c r="A86">
        <v>158</v>
      </c>
      <c r="B86" s="46" t="s">
        <v>464</v>
      </c>
      <c r="C86" s="44" t="s">
        <v>520</v>
      </c>
      <c r="D86" s="44">
        <v>0.196504455115358</v>
      </c>
      <c r="E86" s="44">
        <f t="shared" si="3"/>
        <v>0.70662759892680915</v>
      </c>
      <c r="F86" s="44">
        <v>0.75919999999999999</v>
      </c>
      <c r="G86" s="44">
        <v>0.71450000000000002</v>
      </c>
      <c r="H86" s="44">
        <f t="shared" si="4"/>
        <v>0.94112223393045313</v>
      </c>
      <c r="I86" s="44">
        <f t="shared" si="5"/>
        <v>-8.7545981037930543E-2</v>
      </c>
      <c r="J86" s="44">
        <v>4.4679999999999997E-2</v>
      </c>
      <c r="K86" s="44">
        <v>3.075E-2</v>
      </c>
      <c r="L86" s="44">
        <v>1.4530000000000001</v>
      </c>
      <c r="M86" s="44">
        <v>6</v>
      </c>
      <c r="N86" s="44">
        <v>0.57906395196817595</v>
      </c>
    </row>
    <row r="87" spans="1:14" x14ac:dyDescent="0.2">
      <c r="A87">
        <v>244</v>
      </c>
      <c r="B87" s="46" t="s">
        <v>323</v>
      </c>
      <c r="C87" s="44" t="s">
        <v>520</v>
      </c>
      <c r="D87" s="44">
        <v>0.20536080761661801</v>
      </c>
      <c r="E87" s="44">
        <f t="shared" si="3"/>
        <v>0.68748243639567508</v>
      </c>
      <c r="F87" s="44">
        <v>2.6030000000000002</v>
      </c>
      <c r="G87" s="44">
        <v>2.2679999999999998</v>
      </c>
      <c r="H87" s="44">
        <f t="shared" si="4"/>
        <v>0.87130234344986535</v>
      </c>
      <c r="I87" s="44">
        <f t="shared" si="5"/>
        <v>-0.19875467146188369</v>
      </c>
      <c r="J87" s="44">
        <v>0.33460000000000001</v>
      </c>
      <c r="K87" s="44">
        <v>0.2356</v>
      </c>
      <c r="L87" s="44">
        <v>1.42</v>
      </c>
      <c r="M87" s="44">
        <v>6</v>
      </c>
      <c r="N87" s="44">
        <v>0.59535190795434401</v>
      </c>
    </row>
    <row r="88" spans="1:14" x14ac:dyDescent="0.2">
      <c r="A88">
        <v>177</v>
      </c>
      <c r="B88" s="46" t="s">
        <v>473</v>
      </c>
      <c r="C88" s="44" t="s">
        <v>520</v>
      </c>
      <c r="D88" s="44">
        <v>0.206785435931124</v>
      </c>
      <c r="E88" s="44">
        <f t="shared" si="3"/>
        <v>0.68448005221969321</v>
      </c>
      <c r="F88" s="44">
        <v>1.9380000000000001E-2</v>
      </c>
      <c r="G88" s="44">
        <v>2.3650000000000001E-2</v>
      </c>
      <c r="H88" s="44">
        <f t="shared" si="4"/>
        <v>1.2203302373581011</v>
      </c>
      <c r="I88" s="44">
        <f t="shared" si="5"/>
        <v>0.2872716128116764</v>
      </c>
      <c r="J88" s="44">
        <v>-4.2750000000000002E-3</v>
      </c>
      <c r="K88" s="44">
        <v>3.0209999999999998E-3</v>
      </c>
      <c r="L88" s="44">
        <v>1.415</v>
      </c>
      <c r="M88" s="44">
        <v>6</v>
      </c>
      <c r="N88" s="44">
        <v>0.59535190795434401</v>
      </c>
    </row>
    <row r="89" spans="1:14" x14ac:dyDescent="0.2">
      <c r="A89">
        <v>73</v>
      </c>
      <c r="B89" s="46" t="s">
        <v>426</v>
      </c>
      <c r="C89" s="44" t="s">
        <v>520</v>
      </c>
      <c r="D89" s="44">
        <v>0.20930964522606099</v>
      </c>
      <c r="E89" s="44">
        <f t="shared" si="3"/>
        <v>0.67921075841745493</v>
      </c>
      <c r="F89" s="44">
        <v>6.1449999999999998E-2</v>
      </c>
      <c r="G89" s="44">
        <v>1.6E-2</v>
      </c>
      <c r="H89" s="44">
        <f t="shared" si="4"/>
        <v>0.26037428803905616</v>
      </c>
      <c r="I89" s="44">
        <f t="shared" si="5"/>
        <v>-1.9413411054852994</v>
      </c>
      <c r="J89" s="44">
        <v>4.5449999999999997E-2</v>
      </c>
      <c r="K89" s="44">
        <v>3.2320000000000002E-2</v>
      </c>
      <c r="L89" s="44">
        <v>1.4059999999999999</v>
      </c>
      <c r="M89" s="44">
        <v>6</v>
      </c>
      <c r="N89" s="44">
        <v>0.59577136291163402</v>
      </c>
    </row>
    <row r="90" spans="1:14" x14ac:dyDescent="0.2">
      <c r="A90">
        <v>37</v>
      </c>
      <c r="B90" s="46" t="s">
        <v>245</v>
      </c>
      <c r="C90" s="44" t="s">
        <v>520</v>
      </c>
      <c r="D90" s="44">
        <v>0.214436025413414</v>
      </c>
      <c r="E90" s="44">
        <f t="shared" si="3"/>
        <v>0.66870225105043879</v>
      </c>
      <c r="F90" s="44">
        <v>0.98950000000000005</v>
      </c>
      <c r="G90" s="44">
        <v>1.028</v>
      </c>
      <c r="H90" s="44">
        <f t="shared" si="4"/>
        <v>1.0389085396664981</v>
      </c>
      <c r="I90" s="44">
        <f t="shared" si="5"/>
        <v>5.5068652146365853E-2</v>
      </c>
      <c r="J90" s="44">
        <v>-3.8620000000000002E-2</v>
      </c>
      <c r="K90" s="44">
        <v>2.7820000000000001E-2</v>
      </c>
      <c r="L90" s="44">
        <v>1.3879999999999999</v>
      </c>
      <c r="M90" s="44">
        <v>6</v>
      </c>
      <c r="N90" s="44">
        <v>0.59788960160859195</v>
      </c>
    </row>
    <row r="91" spans="1:14" x14ac:dyDescent="0.2">
      <c r="A91">
        <v>180</v>
      </c>
      <c r="B91" s="46" t="s">
        <v>476</v>
      </c>
      <c r="C91" s="44" t="s">
        <v>520</v>
      </c>
      <c r="D91" s="44">
        <v>0.214827787227616</v>
      </c>
      <c r="E91" s="44">
        <f t="shared" si="3"/>
        <v>0.6679095448573944</v>
      </c>
      <c r="F91" s="44">
        <v>4.5030000000000001E-2</v>
      </c>
      <c r="G91" s="44">
        <v>5.8729999999999997E-2</v>
      </c>
      <c r="H91" s="44">
        <f t="shared" si="4"/>
        <v>1.3042416166999777</v>
      </c>
      <c r="I91" s="44">
        <f t="shared" si="5"/>
        <v>0.38321116015558271</v>
      </c>
      <c r="J91" s="44">
        <v>-1.37E-2</v>
      </c>
      <c r="K91" s="44">
        <v>9.8790000000000006E-3</v>
      </c>
      <c r="L91" s="44">
        <v>1.387</v>
      </c>
      <c r="M91" s="44">
        <v>6</v>
      </c>
      <c r="N91" s="44">
        <v>0.59788960160859195</v>
      </c>
    </row>
    <row r="92" spans="1:14" x14ac:dyDescent="0.2">
      <c r="A92">
        <v>152</v>
      </c>
      <c r="B92" s="46" t="s">
        <v>442</v>
      </c>
      <c r="C92" s="44" t="s">
        <v>520</v>
      </c>
      <c r="D92" s="44">
        <v>0.22377197715563399</v>
      </c>
      <c r="E92" s="44">
        <f t="shared" si="3"/>
        <v>0.65019430086698649</v>
      </c>
      <c r="F92" s="44">
        <v>0.76739999999999997</v>
      </c>
      <c r="G92" s="44">
        <v>0.73250000000000004</v>
      </c>
      <c r="H92" s="44">
        <f t="shared" si="4"/>
        <v>0.95452176179306758</v>
      </c>
      <c r="I92" s="44">
        <f t="shared" si="5"/>
        <v>-6.7150005405820473E-2</v>
      </c>
      <c r="J92" s="44">
        <v>3.49E-2</v>
      </c>
      <c r="K92" s="44">
        <v>2.5729999999999999E-2</v>
      </c>
      <c r="L92" s="44">
        <v>1.3560000000000001</v>
      </c>
      <c r="M92" s="44">
        <v>6</v>
      </c>
      <c r="N92" s="44">
        <v>0.61593851470267402</v>
      </c>
    </row>
    <row r="93" spans="1:14" x14ac:dyDescent="0.2">
      <c r="A93">
        <v>67</v>
      </c>
      <c r="B93" s="46" t="s">
        <v>420</v>
      </c>
      <c r="C93" s="44" t="s">
        <v>520</v>
      </c>
      <c r="D93" s="44">
        <v>0.23418007206258701</v>
      </c>
      <c r="E93" s="44">
        <f t="shared" si="3"/>
        <v>0.63045006469269982</v>
      </c>
      <c r="F93" s="44">
        <v>0.1376</v>
      </c>
      <c r="G93" s="44">
        <v>8.8550000000000004E-2</v>
      </c>
      <c r="H93" s="44">
        <f t="shared" si="4"/>
        <v>0.64353197674418605</v>
      </c>
      <c r="I93" s="44">
        <f t="shared" si="5"/>
        <v>-0.63591625795018369</v>
      </c>
      <c r="J93" s="44">
        <v>4.9079999999999999E-2</v>
      </c>
      <c r="K93" s="44">
        <v>3.7109999999999997E-2</v>
      </c>
      <c r="L93" s="44">
        <v>1.3220000000000001</v>
      </c>
      <c r="M93" s="44">
        <v>6</v>
      </c>
      <c r="N93" s="44">
        <v>0.63259665082778804</v>
      </c>
    </row>
    <row r="94" spans="1:14" x14ac:dyDescent="0.2">
      <c r="A94">
        <v>188</v>
      </c>
      <c r="B94" s="46" t="s">
        <v>482</v>
      </c>
      <c r="C94" s="44" t="s">
        <v>520</v>
      </c>
      <c r="D94" s="44">
        <v>0.23487499411922799</v>
      </c>
      <c r="E94" s="44">
        <f t="shared" si="3"/>
        <v>0.6291632177652311</v>
      </c>
      <c r="F94" s="44">
        <v>2.775E-2</v>
      </c>
      <c r="G94" s="44">
        <v>3.5380000000000002E-2</v>
      </c>
      <c r="H94" s="44">
        <f t="shared" si="4"/>
        <v>1.274954954954955</v>
      </c>
      <c r="I94" s="44">
        <f t="shared" si="5"/>
        <v>0.35044627656562782</v>
      </c>
      <c r="J94" s="44">
        <v>-7.6249999999999998E-3</v>
      </c>
      <c r="K94" s="44">
        <v>5.7749999999999998E-3</v>
      </c>
      <c r="L94" s="44">
        <v>1.32</v>
      </c>
      <c r="M94" s="44">
        <v>6</v>
      </c>
      <c r="N94" s="44">
        <v>0.63259665082778804</v>
      </c>
    </row>
    <row r="95" spans="1:14" x14ac:dyDescent="0.2">
      <c r="A95">
        <v>2</v>
      </c>
      <c r="B95" s="46" t="s">
        <v>233</v>
      </c>
      <c r="C95" s="44" t="s">
        <v>520</v>
      </c>
      <c r="D95" s="44">
        <v>0.245801793104517</v>
      </c>
      <c r="E95" s="44">
        <f t="shared" si="3"/>
        <v>0.6094149532943296</v>
      </c>
      <c r="F95" s="44">
        <v>5.7099999999999998E-2</v>
      </c>
      <c r="G95" s="44">
        <v>4.4400000000000002E-2</v>
      </c>
      <c r="H95" s="44">
        <f t="shared" si="4"/>
        <v>0.777583187390543</v>
      </c>
      <c r="I95" s="44">
        <f t="shared" si="5"/>
        <v>-0.3629310690127367</v>
      </c>
      <c r="J95" s="44">
        <v>1.2699999999999999E-2</v>
      </c>
      <c r="K95" s="44">
        <v>9.8750000000000001E-3</v>
      </c>
      <c r="L95" s="44">
        <v>1.286</v>
      </c>
      <c r="M95" s="44">
        <v>6</v>
      </c>
      <c r="N95" s="44">
        <v>0.65498333124275998</v>
      </c>
    </row>
    <row r="96" spans="1:14" x14ac:dyDescent="0.2">
      <c r="A96">
        <v>99</v>
      </c>
      <c r="B96" s="46" t="s">
        <v>272</v>
      </c>
      <c r="C96" s="44" t="s">
        <v>520</v>
      </c>
      <c r="D96" s="44">
        <v>0.24980778032421599</v>
      </c>
      <c r="E96" s="44">
        <f t="shared" si="3"/>
        <v>0.60239403954372983</v>
      </c>
      <c r="F96" s="44">
        <v>0.32629999999999998</v>
      </c>
      <c r="G96" s="44">
        <v>0.30259999999999998</v>
      </c>
      <c r="H96" s="44">
        <f t="shared" si="4"/>
        <v>0.9273674532638676</v>
      </c>
      <c r="I96" s="44">
        <f t="shared" si="5"/>
        <v>-0.10878699987512701</v>
      </c>
      <c r="J96" s="44">
        <v>2.3730000000000001E-2</v>
      </c>
      <c r="K96" s="44">
        <v>1.8620000000000001E-2</v>
      </c>
      <c r="L96" s="44">
        <v>1.274</v>
      </c>
      <c r="M96" s="44">
        <v>6</v>
      </c>
      <c r="N96" s="44">
        <v>0.65626089733007797</v>
      </c>
    </row>
    <row r="97" spans="1:14" x14ac:dyDescent="0.2">
      <c r="A97">
        <v>247</v>
      </c>
      <c r="B97" s="46" t="s">
        <v>321</v>
      </c>
      <c r="C97" s="44" t="s">
        <v>520</v>
      </c>
      <c r="D97" s="44">
        <v>0.251986663275725</v>
      </c>
      <c r="E97" s="44">
        <f t="shared" si="3"/>
        <v>0.5986224442146183</v>
      </c>
      <c r="F97" s="44">
        <v>0.11119999999999999</v>
      </c>
      <c r="G97" s="44">
        <v>7.9280000000000003E-2</v>
      </c>
      <c r="H97" s="44">
        <f t="shared" si="4"/>
        <v>0.71294964028776986</v>
      </c>
      <c r="I97" s="44">
        <f t="shared" si="5"/>
        <v>-0.48812792042438147</v>
      </c>
      <c r="J97" s="44">
        <v>3.193E-2</v>
      </c>
      <c r="K97" s="44">
        <v>2.5190000000000001E-2</v>
      </c>
      <c r="L97" s="44">
        <v>1.2669999999999999</v>
      </c>
      <c r="M97" s="44">
        <v>6</v>
      </c>
      <c r="N97" s="44">
        <v>0.65626089733007797</v>
      </c>
    </row>
    <row r="98" spans="1:14" x14ac:dyDescent="0.2">
      <c r="A98">
        <v>205</v>
      </c>
      <c r="B98" s="46" t="s">
        <v>331</v>
      </c>
      <c r="C98" s="44" t="s">
        <v>520</v>
      </c>
      <c r="D98" s="44">
        <v>0.25485498442786902</v>
      </c>
      <c r="E98" s="44">
        <f t="shared" si="3"/>
        <v>0.59370686810489748</v>
      </c>
      <c r="F98" s="44">
        <v>1.7789999999999999</v>
      </c>
      <c r="G98" s="44">
        <v>1.861</v>
      </c>
      <c r="H98" s="44">
        <f t="shared" si="4"/>
        <v>1.0460933108487915</v>
      </c>
      <c r="I98" s="44">
        <f t="shared" si="5"/>
        <v>6.5011544791991768E-2</v>
      </c>
      <c r="J98" s="44">
        <v>-8.2000000000000003E-2</v>
      </c>
      <c r="K98" s="44">
        <v>6.5140000000000003E-2</v>
      </c>
      <c r="L98" s="44">
        <v>1.2589999999999999</v>
      </c>
      <c r="M98" s="44">
        <v>6</v>
      </c>
      <c r="N98" s="44">
        <v>0.65626089733007797</v>
      </c>
    </row>
    <row r="99" spans="1:14" x14ac:dyDescent="0.2">
      <c r="A99">
        <v>202</v>
      </c>
      <c r="B99" s="46" t="s">
        <v>328</v>
      </c>
      <c r="C99" s="44" t="s">
        <v>520</v>
      </c>
      <c r="D99" s="44">
        <v>0.25727428785575601</v>
      </c>
      <c r="E99" s="44">
        <f t="shared" si="3"/>
        <v>0.58960361526786909</v>
      </c>
      <c r="F99" s="44">
        <v>0.25829999999999997</v>
      </c>
      <c r="G99" s="44">
        <v>0.2349</v>
      </c>
      <c r="H99" s="44">
        <f t="shared" si="4"/>
        <v>0.90940766550522656</v>
      </c>
      <c r="I99" s="44">
        <f t="shared" si="5"/>
        <v>-0.13700093010580319</v>
      </c>
      <c r="J99" s="44">
        <v>2.333E-2</v>
      </c>
      <c r="K99" s="44">
        <v>1.864E-2</v>
      </c>
      <c r="L99" s="44">
        <v>1.252</v>
      </c>
      <c r="M99" s="44">
        <v>6</v>
      </c>
      <c r="N99" s="44">
        <v>0.65626089733007797</v>
      </c>
    </row>
    <row r="100" spans="1:14" x14ac:dyDescent="0.2">
      <c r="A100">
        <v>127</v>
      </c>
      <c r="B100" s="46" t="s">
        <v>355</v>
      </c>
      <c r="C100" s="44" t="s">
        <v>520</v>
      </c>
      <c r="D100" s="44">
        <v>0.25938130324048903</v>
      </c>
      <c r="E100" s="44">
        <f t="shared" si="3"/>
        <v>0.58606133199954058</v>
      </c>
      <c r="F100" s="44">
        <v>0.25119999999999998</v>
      </c>
      <c r="G100" s="44">
        <v>0.26050000000000001</v>
      </c>
      <c r="H100" s="44">
        <f t="shared" si="4"/>
        <v>1.0370222929936308</v>
      </c>
      <c r="I100" s="44">
        <f t="shared" si="5"/>
        <v>5.2446908274243885E-2</v>
      </c>
      <c r="J100" s="44">
        <v>-9.325E-3</v>
      </c>
      <c r="K100" s="44">
        <v>7.4869999999999997E-3</v>
      </c>
      <c r="L100" s="44">
        <v>1.2450000000000001</v>
      </c>
      <c r="M100" s="44">
        <v>6</v>
      </c>
      <c r="N100" s="44">
        <v>0.65626089733007797</v>
      </c>
    </row>
    <row r="101" spans="1:14" x14ac:dyDescent="0.2">
      <c r="A101">
        <v>8</v>
      </c>
      <c r="B101" s="46" t="s">
        <v>239</v>
      </c>
      <c r="C101" s="44" t="s">
        <v>520</v>
      </c>
      <c r="D101" s="44">
        <v>0.26436035025451499</v>
      </c>
      <c r="E101" s="44">
        <f t="shared" si="3"/>
        <v>0.57780368139873894</v>
      </c>
      <c r="F101" s="44">
        <v>2.8400000000000002E-2</v>
      </c>
      <c r="G101" s="44">
        <v>4.6829999999999997E-2</v>
      </c>
      <c r="H101" s="44">
        <f t="shared" si="4"/>
        <v>1.6489436619718307</v>
      </c>
      <c r="I101" s="44">
        <f t="shared" si="5"/>
        <v>0.72154210830702048</v>
      </c>
      <c r="J101" s="44">
        <v>-1.8429999999999998E-2</v>
      </c>
      <c r="K101" s="44">
        <v>1.4970000000000001E-2</v>
      </c>
      <c r="L101" s="44">
        <v>1.2310000000000001</v>
      </c>
      <c r="M101" s="44">
        <v>6</v>
      </c>
      <c r="N101" s="44">
        <v>0.66216980531751002</v>
      </c>
    </row>
    <row r="102" spans="1:14" x14ac:dyDescent="0.2">
      <c r="A102">
        <v>11</v>
      </c>
      <c r="B102" s="46" t="s">
        <v>242</v>
      </c>
      <c r="C102" s="44" t="s">
        <v>520</v>
      </c>
      <c r="D102" s="44">
        <v>0.27132584257040998</v>
      </c>
      <c r="E102" s="44">
        <f t="shared" si="3"/>
        <v>0.5665088396655088</v>
      </c>
      <c r="F102" s="44">
        <v>2.93E-2</v>
      </c>
      <c r="G102" s="44">
        <v>2.2880000000000001E-2</v>
      </c>
      <c r="H102" s="44">
        <f t="shared" si="4"/>
        <v>0.78088737201365188</v>
      </c>
      <c r="I102" s="44">
        <f t="shared" si="5"/>
        <v>-0.35681361253122079</v>
      </c>
      <c r="J102" s="44">
        <v>6.4250000000000002E-3</v>
      </c>
      <c r="K102" s="44">
        <v>5.3039999999999997E-3</v>
      </c>
      <c r="L102" s="44">
        <v>1.2110000000000001</v>
      </c>
      <c r="M102" s="44">
        <v>6</v>
      </c>
      <c r="N102" s="44">
        <v>0.67288808957461599</v>
      </c>
    </row>
    <row r="103" spans="1:14" x14ac:dyDescent="0.2">
      <c r="A103">
        <v>29</v>
      </c>
      <c r="B103" s="46" t="s">
        <v>389</v>
      </c>
      <c r="C103" s="44" t="s">
        <v>520</v>
      </c>
      <c r="D103" s="44">
        <v>0.274682228051494</v>
      </c>
      <c r="E103" s="44">
        <f t="shared" si="3"/>
        <v>0.56116943853666135</v>
      </c>
      <c r="F103" s="44">
        <v>4.7809999999999997</v>
      </c>
      <c r="G103" s="44">
        <v>5.1079999999999997</v>
      </c>
      <c r="H103" s="44">
        <f t="shared" si="4"/>
        <v>1.0683957331102281</v>
      </c>
      <c r="I103" s="44">
        <f t="shared" si="5"/>
        <v>9.5446119355029349E-2</v>
      </c>
      <c r="J103" s="44">
        <v>-0.32690000000000002</v>
      </c>
      <c r="K103" s="44">
        <v>0.27200000000000002</v>
      </c>
      <c r="L103" s="44">
        <v>1.202</v>
      </c>
      <c r="M103" s="44">
        <v>6</v>
      </c>
      <c r="N103" s="44">
        <v>0.67453337727782503</v>
      </c>
    </row>
    <row r="104" spans="1:14" x14ac:dyDescent="0.2">
      <c r="A104">
        <v>249</v>
      </c>
      <c r="B104" s="46" t="s">
        <v>322</v>
      </c>
      <c r="C104" s="44" t="s">
        <v>520</v>
      </c>
      <c r="D104" s="44">
        <v>0.29699349269324099</v>
      </c>
      <c r="E104" s="44">
        <f t="shared" si="3"/>
        <v>0.5272530662328816</v>
      </c>
      <c r="F104" s="44">
        <v>0.70879999999999999</v>
      </c>
      <c r="G104" s="44">
        <v>0.65639999999999998</v>
      </c>
      <c r="H104" s="44">
        <f t="shared" si="4"/>
        <v>0.92607223476297973</v>
      </c>
      <c r="I104" s="44">
        <f t="shared" si="5"/>
        <v>-0.1108033650413055</v>
      </c>
      <c r="J104" s="44">
        <v>5.2350000000000001E-2</v>
      </c>
      <c r="K104" s="44">
        <v>4.5839999999999999E-2</v>
      </c>
      <c r="L104" s="44">
        <v>1.1419999999999999</v>
      </c>
      <c r="M104" s="44">
        <v>6</v>
      </c>
      <c r="N104" s="44">
        <v>0.70424712694577196</v>
      </c>
    </row>
    <row r="105" spans="1:14" x14ac:dyDescent="0.2">
      <c r="A105">
        <v>53</v>
      </c>
      <c r="B105" s="46" t="s">
        <v>406</v>
      </c>
      <c r="C105" s="44" t="s">
        <v>520</v>
      </c>
      <c r="D105" s="44">
        <v>0.29912436538464698</v>
      </c>
      <c r="E105" s="44">
        <f t="shared" si="3"/>
        <v>0.52414820976668275</v>
      </c>
      <c r="F105" s="44">
        <v>1.871</v>
      </c>
      <c r="G105" s="44">
        <v>1.972</v>
      </c>
      <c r="H105" s="44">
        <f t="shared" si="4"/>
        <v>1.053981827899519</v>
      </c>
      <c r="I105" s="44">
        <f t="shared" si="5"/>
        <v>7.5849993137127508E-2</v>
      </c>
      <c r="J105" s="44">
        <v>-0.1002</v>
      </c>
      <c r="K105" s="44">
        <v>8.813E-2</v>
      </c>
      <c r="L105" s="44">
        <v>1.1359999999999999</v>
      </c>
      <c r="M105" s="44">
        <v>6</v>
      </c>
      <c r="N105" s="44">
        <v>0.70424712694577196</v>
      </c>
    </row>
    <row r="106" spans="1:14" x14ac:dyDescent="0.2">
      <c r="A106">
        <v>252</v>
      </c>
      <c r="B106" s="46" t="s">
        <v>309</v>
      </c>
      <c r="C106" s="44" t="s">
        <v>520</v>
      </c>
      <c r="D106" s="44">
        <v>0.29948559788803902</v>
      </c>
      <c r="E106" s="44">
        <f t="shared" si="3"/>
        <v>0.52362405777598564</v>
      </c>
      <c r="F106" s="44">
        <v>7.734</v>
      </c>
      <c r="G106" s="44">
        <v>7.157</v>
      </c>
      <c r="H106" s="44">
        <f t="shared" si="4"/>
        <v>0.92539436255495211</v>
      </c>
      <c r="I106" s="44">
        <f t="shared" si="5"/>
        <v>-0.11185978476607174</v>
      </c>
      <c r="J106" s="44">
        <v>0.57730000000000004</v>
      </c>
      <c r="K106" s="44">
        <v>0.50839999999999996</v>
      </c>
      <c r="L106" s="44">
        <v>1.135</v>
      </c>
      <c r="M106" s="44">
        <v>6</v>
      </c>
      <c r="N106" s="44">
        <v>0.70424712694577196</v>
      </c>
    </row>
    <row r="107" spans="1:14" x14ac:dyDescent="0.2">
      <c r="A107">
        <v>34</v>
      </c>
      <c r="B107" s="46" t="s">
        <v>394</v>
      </c>
      <c r="C107" s="44" t="s">
        <v>520</v>
      </c>
      <c r="D107" s="44">
        <v>0.30083366476053403</v>
      </c>
      <c r="E107" s="44">
        <f t="shared" si="3"/>
        <v>0.52167356568127399</v>
      </c>
      <c r="F107" s="44">
        <v>2.4049999999999998</v>
      </c>
      <c r="G107" s="44">
        <v>2.5499999999999998</v>
      </c>
      <c r="H107" s="44">
        <f t="shared" si="4"/>
        <v>1.0602910602910602</v>
      </c>
      <c r="I107" s="44">
        <f t="shared" si="5"/>
        <v>8.4460353088815929E-2</v>
      </c>
      <c r="J107" s="44">
        <v>-0.14480000000000001</v>
      </c>
      <c r="K107" s="44">
        <v>0.12790000000000001</v>
      </c>
      <c r="L107" s="44">
        <v>1.1319999999999999</v>
      </c>
      <c r="M107" s="44">
        <v>6</v>
      </c>
      <c r="N107" s="44">
        <v>0.70424712694577196</v>
      </c>
    </row>
    <row r="108" spans="1:14" x14ac:dyDescent="0.2">
      <c r="A108">
        <v>12</v>
      </c>
      <c r="B108" s="46" t="s">
        <v>243</v>
      </c>
      <c r="C108" s="44" t="s">
        <v>520</v>
      </c>
      <c r="D108" s="44">
        <v>0.30084015723090701</v>
      </c>
      <c r="E108" s="44">
        <f t="shared" si="3"/>
        <v>0.52166419301470957</v>
      </c>
      <c r="F108" s="44">
        <v>0.36559999999999998</v>
      </c>
      <c r="G108" s="44">
        <v>0.2873</v>
      </c>
      <c r="H108" s="44">
        <f t="shared" si="4"/>
        <v>0.78583150984682715</v>
      </c>
      <c r="I108" s="44">
        <f t="shared" si="5"/>
        <v>-0.347708077525546</v>
      </c>
      <c r="J108" s="44">
        <v>7.8299999999999995E-2</v>
      </c>
      <c r="K108" s="44">
        <v>6.9169999999999995E-2</v>
      </c>
      <c r="L108" s="44">
        <v>1.1319999999999999</v>
      </c>
      <c r="M108" s="44">
        <v>6</v>
      </c>
      <c r="N108" s="44">
        <v>0.70424712694577196</v>
      </c>
    </row>
    <row r="109" spans="1:14" x14ac:dyDescent="0.2">
      <c r="A109">
        <v>175</v>
      </c>
      <c r="B109" s="46" t="s">
        <v>454</v>
      </c>
      <c r="C109" s="44" t="s">
        <v>520</v>
      </c>
      <c r="D109" s="44">
        <v>0.31854106253341902</v>
      </c>
      <c r="E109" s="44">
        <f t="shared" si="3"/>
        <v>0.49683457562940575</v>
      </c>
      <c r="F109" s="44">
        <v>7.8079999999999997E-2</v>
      </c>
      <c r="G109" s="44">
        <v>8.3379999999999996E-2</v>
      </c>
      <c r="H109" s="44">
        <f t="shared" si="4"/>
        <v>1.0678790983606556</v>
      </c>
      <c r="I109" s="44">
        <f t="shared" si="5"/>
        <v>9.474831924550256E-2</v>
      </c>
      <c r="J109" s="44">
        <v>-5.3E-3</v>
      </c>
      <c r="K109" s="44">
        <v>4.8729999999999997E-3</v>
      </c>
      <c r="L109" s="44">
        <v>1.0880000000000001</v>
      </c>
      <c r="M109" s="44">
        <v>6</v>
      </c>
      <c r="N109" s="44">
        <v>0.73877930873491504</v>
      </c>
    </row>
    <row r="110" spans="1:14" x14ac:dyDescent="0.2">
      <c r="A110">
        <v>16</v>
      </c>
      <c r="B110" s="46" t="s">
        <v>376</v>
      </c>
      <c r="C110" s="44" t="s">
        <v>520</v>
      </c>
      <c r="D110" s="44">
        <v>0.32277777537987601</v>
      </c>
      <c r="E110" s="44">
        <f t="shared" si="3"/>
        <v>0.49109637593932975</v>
      </c>
      <c r="F110" s="44">
        <v>1.0629999999999999</v>
      </c>
      <c r="G110" s="44">
        <v>0.98170000000000002</v>
      </c>
      <c r="H110" s="44">
        <f t="shared" si="4"/>
        <v>0.92351834430856072</v>
      </c>
      <c r="I110" s="44">
        <f t="shared" si="5"/>
        <v>-0.11478747641907375</v>
      </c>
      <c r="J110" s="44">
        <v>8.1350000000000006E-2</v>
      </c>
      <c r="K110" s="44">
        <v>7.5520000000000004E-2</v>
      </c>
      <c r="L110" s="44">
        <v>1.077</v>
      </c>
      <c r="M110" s="44">
        <v>6</v>
      </c>
      <c r="N110" s="44">
        <v>0.74173740529496701</v>
      </c>
    </row>
    <row r="111" spans="1:14" x14ac:dyDescent="0.2">
      <c r="A111">
        <v>98</v>
      </c>
      <c r="B111" s="46" t="s">
        <v>271</v>
      </c>
      <c r="C111" s="44" t="s">
        <v>520</v>
      </c>
      <c r="D111" s="44">
        <v>0.32823015278527501</v>
      </c>
      <c r="E111" s="44">
        <f t="shared" si="3"/>
        <v>0.48382152509052051</v>
      </c>
      <c r="F111" s="44">
        <v>1.8200000000000001E-2</v>
      </c>
      <c r="G111" s="44">
        <v>1.668E-2</v>
      </c>
      <c r="H111" s="44">
        <f t="shared" si="4"/>
        <v>0.91648351648351645</v>
      </c>
      <c r="I111" s="44">
        <f t="shared" si="5"/>
        <v>-0.12581916164139506</v>
      </c>
      <c r="J111" s="44">
        <v>1.5250000000000001E-3</v>
      </c>
      <c r="K111" s="44">
        <v>1.433E-3</v>
      </c>
      <c r="L111" s="44">
        <v>1.0640000000000001</v>
      </c>
      <c r="M111" s="44">
        <v>6</v>
      </c>
      <c r="N111" s="44">
        <v>0.74337574998988798</v>
      </c>
    </row>
    <row r="112" spans="1:14" x14ac:dyDescent="0.2">
      <c r="A112">
        <v>182</v>
      </c>
      <c r="B112" s="46" t="s">
        <v>483</v>
      </c>
      <c r="C112" s="44" t="s">
        <v>520</v>
      </c>
      <c r="D112" s="44">
        <v>0.32946772560454801</v>
      </c>
      <c r="E112" s="44">
        <f t="shared" si="3"/>
        <v>0.48218712212719811</v>
      </c>
      <c r="F112" s="44">
        <v>3.0099999999999998E-2</v>
      </c>
      <c r="G112" s="44">
        <v>3.7379999999999997E-2</v>
      </c>
      <c r="H112" s="44">
        <f t="shared" si="4"/>
        <v>1.241860465116279</v>
      </c>
      <c r="I112" s="44">
        <f t="shared" si="5"/>
        <v>0.31250308209809358</v>
      </c>
      <c r="J112" s="44">
        <v>-7.2750000000000002E-3</v>
      </c>
      <c r="K112" s="44">
        <v>6.8560000000000001E-3</v>
      </c>
      <c r="L112" s="44">
        <v>1.0609999999999999</v>
      </c>
      <c r="M112" s="44">
        <v>6</v>
      </c>
      <c r="N112" s="44">
        <v>0.74337574998988798</v>
      </c>
    </row>
    <row r="113" spans="1:14" x14ac:dyDescent="0.2">
      <c r="A113">
        <v>3</v>
      </c>
      <c r="B113" s="46" t="s">
        <v>234</v>
      </c>
      <c r="C113" s="44" t="s">
        <v>520</v>
      </c>
      <c r="D113" s="44">
        <v>0.33339164500124902</v>
      </c>
      <c r="E113" s="44">
        <f t="shared" si="3"/>
        <v>0.47704528805726382</v>
      </c>
      <c r="F113" s="44">
        <v>0.4632</v>
      </c>
      <c r="G113" s="44">
        <v>0.40029999999999999</v>
      </c>
      <c r="H113" s="44">
        <f t="shared" si="4"/>
        <v>0.86420552677029361</v>
      </c>
      <c r="I113" s="44">
        <f t="shared" si="5"/>
        <v>-0.21055363760169818</v>
      </c>
      <c r="J113" s="44">
        <v>6.2899999999999998E-2</v>
      </c>
      <c r="K113" s="44">
        <v>5.9799999999999999E-2</v>
      </c>
      <c r="L113" s="44">
        <v>1.052</v>
      </c>
      <c r="M113" s="44">
        <v>6</v>
      </c>
      <c r="N113" s="44">
        <v>0.74337574998988798</v>
      </c>
    </row>
    <row r="114" spans="1:14" x14ac:dyDescent="0.2">
      <c r="A114">
        <v>42</v>
      </c>
      <c r="B114" s="46" t="s">
        <v>250</v>
      </c>
      <c r="C114" s="44" t="s">
        <v>520</v>
      </c>
      <c r="D114" s="44">
        <v>0.33536194406282899</v>
      </c>
      <c r="E114" s="44">
        <f t="shared" si="3"/>
        <v>0.47448622145929475</v>
      </c>
      <c r="F114" s="44">
        <v>1.9349999999999999E-2</v>
      </c>
      <c r="G114" s="44">
        <v>1.6129999999999999E-2</v>
      </c>
      <c r="H114" s="44">
        <f t="shared" si="4"/>
        <v>0.83359173126614983</v>
      </c>
      <c r="I114" s="44">
        <f t="shared" si="5"/>
        <v>-0.26258712787613009</v>
      </c>
      <c r="J114" s="44">
        <v>3.225E-3</v>
      </c>
      <c r="K114" s="44">
        <v>3.0799999999999998E-3</v>
      </c>
      <c r="L114" s="44">
        <v>1.0469999999999999</v>
      </c>
      <c r="M114" s="44">
        <v>6</v>
      </c>
      <c r="N114" s="44">
        <v>0.74337574998988798</v>
      </c>
    </row>
    <row r="115" spans="1:14" x14ac:dyDescent="0.2">
      <c r="A115">
        <v>115</v>
      </c>
      <c r="B115" s="46" t="s">
        <v>366</v>
      </c>
      <c r="C115" s="44" t="s">
        <v>520</v>
      </c>
      <c r="D115" s="44">
        <v>0.34100697324943302</v>
      </c>
      <c r="E115" s="44">
        <f t="shared" si="3"/>
        <v>0.46723674003159271</v>
      </c>
      <c r="F115" s="44">
        <v>4.9700000000000001E-2</v>
      </c>
      <c r="G115" s="44">
        <v>5.398E-2</v>
      </c>
      <c r="H115" s="44">
        <f t="shared" si="4"/>
        <v>1.0861167002012073</v>
      </c>
      <c r="I115" s="44">
        <f t="shared" si="5"/>
        <v>0.11917912501720318</v>
      </c>
      <c r="J115" s="44">
        <v>-4.2750000000000002E-3</v>
      </c>
      <c r="K115" s="44">
        <v>4.1339999999999997E-3</v>
      </c>
      <c r="L115" s="44">
        <v>1.034</v>
      </c>
      <c r="M115" s="44">
        <v>6</v>
      </c>
      <c r="N115" s="44">
        <v>0.74595720487266104</v>
      </c>
    </row>
    <row r="116" spans="1:14" x14ac:dyDescent="0.2">
      <c r="A116">
        <v>1</v>
      </c>
      <c r="B116" s="46" t="s">
        <v>232</v>
      </c>
      <c r="C116" s="44" t="s">
        <v>520</v>
      </c>
      <c r="D116" s="44">
        <v>0.34248274736647999</v>
      </c>
      <c r="E116" s="44">
        <f t="shared" si="3"/>
        <v>0.46536130128763314</v>
      </c>
      <c r="F116" s="44">
        <v>0.20230000000000001</v>
      </c>
      <c r="G116" s="44">
        <v>0.1711</v>
      </c>
      <c r="H116" s="44">
        <f t="shared" si="4"/>
        <v>0.84577360355907072</v>
      </c>
      <c r="I116" s="44">
        <f t="shared" si="5"/>
        <v>-0.24165656006886949</v>
      </c>
      <c r="J116" s="44">
        <v>3.1230000000000001E-2</v>
      </c>
      <c r="K116" s="44">
        <v>3.0300000000000001E-2</v>
      </c>
      <c r="L116" s="44">
        <v>1.0309999999999999</v>
      </c>
      <c r="M116" s="44">
        <v>6</v>
      </c>
      <c r="N116" s="44">
        <v>0.74595720487266104</v>
      </c>
    </row>
    <row r="117" spans="1:14" x14ac:dyDescent="0.2">
      <c r="A117">
        <v>248</v>
      </c>
      <c r="B117" s="46" t="s">
        <v>305</v>
      </c>
      <c r="C117" s="44" t="s">
        <v>520</v>
      </c>
      <c r="D117" s="44">
        <v>0.35856773614465498</v>
      </c>
      <c r="E117" s="44">
        <f t="shared" si="3"/>
        <v>0.44542879074907726</v>
      </c>
      <c r="F117" s="44">
        <v>0.57640000000000002</v>
      </c>
      <c r="G117" s="44">
        <v>0.61619999999999997</v>
      </c>
      <c r="H117" s="44">
        <f t="shared" si="4"/>
        <v>1.0690492713393476</v>
      </c>
      <c r="I117" s="44">
        <f t="shared" si="5"/>
        <v>9.6328346864603592E-2</v>
      </c>
      <c r="J117" s="44">
        <v>-3.9849999999999997E-2</v>
      </c>
      <c r="K117" s="44">
        <v>4.0090000000000001E-2</v>
      </c>
      <c r="L117" s="44">
        <v>0.99409999999999998</v>
      </c>
      <c r="M117" s="44">
        <v>6</v>
      </c>
      <c r="N117" s="44">
        <v>0.77148159218025902</v>
      </c>
    </row>
    <row r="118" spans="1:14" x14ac:dyDescent="0.2">
      <c r="A118">
        <v>97</v>
      </c>
      <c r="B118" s="46" t="s">
        <v>270</v>
      </c>
      <c r="C118" s="44" t="s">
        <v>520</v>
      </c>
      <c r="D118" s="44">
        <v>0.36087280779574699</v>
      </c>
      <c r="E118" s="44">
        <f t="shared" si="3"/>
        <v>0.44264584132418339</v>
      </c>
      <c r="F118" s="44">
        <v>3.1629999999999998E-2</v>
      </c>
      <c r="G118" s="44">
        <v>3.5029999999999999E-2</v>
      </c>
      <c r="H118" s="44">
        <f t="shared" si="4"/>
        <v>1.1074928865001581</v>
      </c>
      <c r="I118" s="44">
        <f t="shared" si="5"/>
        <v>0.14729743228466929</v>
      </c>
      <c r="J118" s="44">
        <v>-3.3999999999999998E-3</v>
      </c>
      <c r="K118" s="44">
        <v>3.4380000000000001E-3</v>
      </c>
      <c r="L118" s="44">
        <v>0.98899999999999999</v>
      </c>
      <c r="M118" s="44">
        <v>6</v>
      </c>
      <c r="N118" s="44">
        <v>0.77148159218025902</v>
      </c>
    </row>
    <row r="119" spans="1:14" x14ac:dyDescent="0.2">
      <c r="A119">
        <v>28</v>
      </c>
      <c r="B119" s="46" t="s">
        <v>388</v>
      </c>
      <c r="C119" s="44" t="s">
        <v>520</v>
      </c>
      <c r="D119" s="44">
        <v>0.36700628864198698</v>
      </c>
      <c r="E119" s="44">
        <f t="shared" si="3"/>
        <v>0.43532649406094981</v>
      </c>
      <c r="F119" s="44">
        <v>2.0510000000000002</v>
      </c>
      <c r="G119" s="44">
        <v>1.94</v>
      </c>
      <c r="H119" s="44">
        <f t="shared" si="4"/>
        <v>0.9458800585080448</v>
      </c>
      <c r="I119" s="44">
        <f t="shared" si="5"/>
        <v>-8.0270839405362046E-2</v>
      </c>
      <c r="J119" s="44">
        <v>0.1105</v>
      </c>
      <c r="K119" s="44">
        <v>0.1133</v>
      </c>
      <c r="L119" s="44">
        <v>0.97550000000000003</v>
      </c>
      <c r="M119" s="44">
        <v>6</v>
      </c>
      <c r="N119" s="44">
        <v>0.77148159218025902</v>
      </c>
    </row>
    <row r="120" spans="1:14" x14ac:dyDescent="0.2">
      <c r="A120">
        <v>199</v>
      </c>
      <c r="B120" s="46" t="s">
        <v>350</v>
      </c>
      <c r="C120" s="44" t="s">
        <v>520</v>
      </c>
      <c r="D120" s="44">
        <v>0.369658537341364</v>
      </c>
      <c r="E120" s="44">
        <f t="shared" si="3"/>
        <v>0.43219925922859315</v>
      </c>
      <c r="F120" s="44">
        <v>5.2830000000000002E-2</v>
      </c>
      <c r="G120" s="44">
        <v>4.2799999999999998E-2</v>
      </c>
      <c r="H120" s="44">
        <f t="shared" si="4"/>
        <v>0.8101457505205375</v>
      </c>
      <c r="I120" s="44">
        <f t="shared" si="5"/>
        <v>-0.30374661326385538</v>
      </c>
      <c r="J120" s="44">
        <v>1.0030000000000001E-2</v>
      </c>
      <c r="K120" s="44">
        <v>1.034E-2</v>
      </c>
      <c r="L120" s="44">
        <v>0.96970000000000001</v>
      </c>
      <c r="M120" s="44">
        <v>6</v>
      </c>
      <c r="N120" s="44">
        <v>0.77148159218025902</v>
      </c>
    </row>
    <row r="121" spans="1:14" x14ac:dyDescent="0.2">
      <c r="A121">
        <v>186</v>
      </c>
      <c r="B121" s="46" t="s">
        <v>480</v>
      </c>
      <c r="C121" s="44" t="s">
        <v>520</v>
      </c>
      <c r="D121" s="44">
        <v>0.36982756038826198</v>
      </c>
      <c r="E121" s="44">
        <f t="shared" si="3"/>
        <v>0.43200072736143308</v>
      </c>
      <c r="F121" s="44">
        <v>9.3579999999999997E-2</v>
      </c>
      <c r="G121" s="44">
        <v>0.1111</v>
      </c>
      <c r="H121" s="44">
        <f t="shared" si="4"/>
        <v>1.1872194913443044</v>
      </c>
      <c r="I121" s="44">
        <f t="shared" si="5"/>
        <v>0.24758668291614364</v>
      </c>
      <c r="J121" s="44">
        <v>-1.753E-2</v>
      </c>
      <c r="K121" s="44">
        <v>1.8079999999999999E-2</v>
      </c>
      <c r="L121" s="44">
        <v>0.96930000000000005</v>
      </c>
      <c r="M121" s="44">
        <v>6</v>
      </c>
      <c r="N121" s="44">
        <v>0.77148159218025902</v>
      </c>
    </row>
    <row r="122" spans="1:14" x14ac:dyDescent="0.2">
      <c r="A122">
        <v>230</v>
      </c>
      <c r="B122" s="46" t="s">
        <v>303</v>
      </c>
      <c r="C122" s="44" t="s">
        <v>520</v>
      </c>
      <c r="D122" s="44">
        <v>0.37268154205450099</v>
      </c>
      <c r="E122" s="44">
        <f t="shared" si="3"/>
        <v>0.4286621161873585</v>
      </c>
      <c r="F122" s="44">
        <v>0.43969999999999998</v>
      </c>
      <c r="G122" s="44">
        <v>0.38569999999999999</v>
      </c>
      <c r="H122" s="44">
        <f t="shared" si="4"/>
        <v>0.87718899249488291</v>
      </c>
      <c r="I122" s="44">
        <f t="shared" si="5"/>
        <v>-0.18904038658388542</v>
      </c>
      <c r="J122" s="44">
        <v>5.3999999999999999E-2</v>
      </c>
      <c r="K122" s="44">
        <v>5.6070000000000002E-2</v>
      </c>
      <c r="L122" s="44">
        <v>0.96309999999999996</v>
      </c>
      <c r="M122" s="44">
        <v>6</v>
      </c>
      <c r="N122" s="44">
        <v>0.77148159218025902</v>
      </c>
    </row>
    <row r="123" spans="1:14" x14ac:dyDescent="0.2">
      <c r="A123">
        <v>19</v>
      </c>
      <c r="B123" s="46" t="s">
        <v>379</v>
      </c>
      <c r="C123" s="44" t="s">
        <v>520</v>
      </c>
      <c r="D123" s="44">
        <v>0.38203820733019</v>
      </c>
      <c r="E123" s="44">
        <f t="shared" si="3"/>
        <v>0.41789320147859421</v>
      </c>
      <c r="F123" s="44">
        <v>0.8458</v>
      </c>
      <c r="G123" s="44">
        <v>0.75</v>
      </c>
      <c r="H123" s="44">
        <f t="shared" si="4"/>
        <v>0.88673445258926464</v>
      </c>
      <c r="I123" s="44">
        <f t="shared" si="5"/>
        <v>-0.17342596475819608</v>
      </c>
      <c r="J123" s="44">
        <v>9.5780000000000004E-2</v>
      </c>
      <c r="K123" s="44">
        <v>0.1016</v>
      </c>
      <c r="L123" s="44">
        <v>0.94310000000000005</v>
      </c>
      <c r="M123" s="44">
        <v>6</v>
      </c>
      <c r="N123" s="44">
        <v>0.77801230797628196</v>
      </c>
    </row>
    <row r="124" spans="1:14" x14ac:dyDescent="0.2">
      <c r="A124">
        <v>57</v>
      </c>
      <c r="B124" s="46" t="s">
        <v>410</v>
      </c>
      <c r="C124" s="44" t="s">
        <v>520</v>
      </c>
      <c r="D124" s="44">
        <v>0.38204852236139702</v>
      </c>
      <c r="E124" s="44">
        <f t="shared" si="3"/>
        <v>0.41788147568632467</v>
      </c>
      <c r="F124" s="44">
        <v>8.7390000000000008</v>
      </c>
      <c r="G124" s="44">
        <v>9.4149999999999991</v>
      </c>
      <c r="H124" s="44">
        <f t="shared" si="4"/>
        <v>1.0773543883739556</v>
      </c>
      <c r="I124" s="44">
        <f t="shared" si="5"/>
        <v>0.10749289264008564</v>
      </c>
      <c r="J124" s="44">
        <v>-0.6754</v>
      </c>
      <c r="K124" s="44">
        <v>0.71609999999999996</v>
      </c>
      <c r="L124" s="44">
        <v>0.94310000000000005</v>
      </c>
      <c r="M124" s="44">
        <v>6</v>
      </c>
      <c r="N124" s="44">
        <v>0.77801230797628196</v>
      </c>
    </row>
    <row r="125" spans="1:14" x14ac:dyDescent="0.2">
      <c r="A125">
        <v>47</v>
      </c>
      <c r="B125" s="46" t="s">
        <v>400</v>
      </c>
      <c r="C125" s="44" t="s">
        <v>520</v>
      </c>
      <c r="D125" s="44">
        <v>0.38948168579540698</v>
      </c>
      <c r="E125" s="44">
        <f t="shared" si="3"/>
        <v>0.40951295890282374</v>
      </c>
      <c r="F125" s="44">
        <v>2.0310000000000001</v>
      </c>
      <c r="G125" s="44">
        <v>1.925</v>
      </c>
      <c r="H125" s="44">
        <f t="shared" si="4"/>
        <v>0.94780896110290491</v>
      </c>
      <c r="I125" s="44">
        <f t="shared" si="5"/>
        <v>-7.7331793826526968E-2</v>
      </c>
      <c r="J125" s="44">
        <v>0.10589999999999999</v>
      </c>
      <c r="K125" s="44">
        <v>0.11409999999999999</v>
      </c>
      <c r="L125" s="44">
        <v>0.9274</v>
      </c>
      <c r="M125" s="44">
        <v>6</v>
      </c>
      <c r="N125" s="44">
        <v>0.77882734907482998</v>
      </c>
    </row>
    <row r="126" spans="1:14" x14ac:dyDescent="0.2">
      <c r="A126">
        <v>108</v>
      </c>
      <c r="B126" s="46" t="s">
        <v>281</v>
      </c>
      <c r="C126" s="44" t="s">
        <v>520</v>
      </c>
      <c r="D126" s="44">
        <v>0.38975351025341198</v>
      </c>
      <c r="E126" s="44">
        <f t="shared" si="3"/>
        <v>0.40920996471687088</v>
      </c>
      <c r="F126" s="44">
        <v>0.28620000000000001</v>
      </c>
      <c r="G126" s="44">
        <v>0.33860000000000001</v>
      </c>
      <c r="H126" s="44">
        <f t="shared" si="4"/>
        <v>1.183088749126485</v>
      </c>
      <c r="I126" s="44">
        <f t="shared" si="5"/>
        <v>0.24255830116897401</v>
      </c>
      <c r="J126" s="44">
        <v>-5.2449999999999997E-2</v>
      </c>
      <c r="K126" s="44">
        <v>5.6590000000000001E-2</v>
      </c>
      <c r="L126" s="44">
        <v>0.92689999999999995</v>
      </c>
      <c r="M126" s="44">
        <v>6</v>
      </c>
      <c r="N126" s="44">
        <v>0.77882734907482998</v>
      </c>
    </row>
    <row r="127" spans="1:14" x14ac:dyDescent="0.2">
      <c r="A127">
        <v>31</v>
      </c>
      <c r="B127" s="46" t="s">
        <v>391</v>
      </c>
      <c r="C127" s="44" t="s">
        <v>520</v>
      </c>
      <c r="D127" s="44">
        <v>0.39318089458653399</v>
      </c>
      <c r="E127" s="44">
        <f t="shared" si="3"/>
        <v>0.40540759352869193</v>
      </c>
      <c r="F127" s="44">
        <v>0.18210000000000001</v>
      </c>
      <c r="G127" s="44">
        <v>0.16</v>
      </c>
      <c r="H127" s="44">
        <f t="shared" si="4"/>
        <v>0.87863811092806143</v>
      </c>
      <c r="I127" s="44">
        <f t="shared" si="5"/>
        <v>-0.1866590172021137</v>
      </c>
      <c r="J127" s="44">
        <v>2.215E-2</v>
      </c>
      <c r="K127" s="44">
        <v>2.4080000000000001E-2</v>
      </c>
      <c r="L127" s="44">
        <v>0.91969999999999996</v>
      </c>
      <c r="M127" s="44">
        <v>6</v>
      </c>
      <c r="N127" s="44">
        <v>0.77882734907482998</v>
      </c>
    </row>
    <row r="128" spans="1:14" x14ac:dyDescent="0.2">
      <c r="A128">
        <v>217</v>
      </c>
      <c r="B128" s="46" t="s">
        <v>289</v>
      </c>
      <c r="C128" s="44" t="s">
        <v>520</v>
      </c>
      <c r="D128" s="44">
        <v>0.397385004931046</v>
      </c>
      <c r="E128" s="44">
        <f t="shared" si="3"/>
        <v>0.40078852474147597</v>
      </c>
      <c r="F128" s="44">
        <v>0.17879999999999999</v>
      </c>
      <c r="G128" s="44">
        <v>0.16650000000000001</v>
      </c>
      <c r="H128" s="44">
        <f t="shared" si="4"/>
        <v>0.93120805369127524</v>
      </c>
      <c r="I128" s="44">
        <f t="shared" si="5"/>
        <v>-0.10282455922469315</v>
      </c>
      <c r="J128" s="44">
        <v>1.23E-2</v>
      </c>
      <c r="K128" s="44">
        <v>1.35E-2</v>
      </c>
      <c r="L128" s="44">
        <v>0.91110000000000002</v>
      </c>
      <c r="M128" s="44">
        <v>6</v>
      </c>
      <c r="N128" s="44">
        <v>0.77882734907482998</v>
      </c>
    </row>
    <row r="129" spans="1:14" x14ac:dyDescent="0.2">
      <c r="A129">
        <v>90</v>
      </c>
      <c r="B129" s="46" t="s">
        <v>263</v>
      </c>
      <c r="C129" s="44" t="s">
        <v>520</v>
      </c>
      <c r="D129" s="44">
        <v>0.39799545145950999</v>
      </c>
      <c r="E129" s="44">
        <f t="shared" si="3"/>
        <v>0.40012189128642162</v>
      </c>
      <c r="F129" s="44">
        <v>0.7288</v>
      </c>
      <c r="G129" s="44">
        <v>0.84379999999999999</v>
      </c>
      <c r="H129" s="44">
        <f t="shared" si="4"/>
        <v>1.1577936333699232</v>
      </c>
      <c r="I129" s="44">
        <f t="shared" si="5"/>
        <v>0.21137812841730039</v>
      </c>
      <c r="J129" s="44">
        <v>-0.115</v>
      </c>
      <c r="K129" s="44">
        <v>0.12640000000000001</v>
      </c>
      <c r="L129" s="44">
        <v>0.90980000000000005</v>
      </c>
      <c r="M129" s="44">
        <v>6</v>
      </c>
      <c r="N129" s="44">
        <v>0.77882734907482998</v>
      </c>
    </row>
    <row r="130" spans="1:14" x14ac:dyDescent="0.2">
      <c r="A130">
        <v>49</v>
      </c>
      <c r="B130" s="46" t="s">
        <v>407</v>
      </c>
      <c r="C130" s="44" t="s">
        <v>520</v>
      </c>
      <c r="D130" s="44">
        <v>0.40175767822141001</v>
      </c>
      <c r="E130" s="44">
        <f t="shared" ref="E130:E193" si="6">-LOG10(D130)</f>
        <v>0.39603581443437719</v>
      </c>
      <c r="F130" s="44">
        <v>0.5333</v>
      </c>
      <c r="G130" s="44">
        <v>0.59989999999999999</v>
      </c>
      <c r="H130" s="44">
        <f t="shared" ref="H130:H193" si="7">G130/F130</f>
        <v>1.1248828051753235</v>
      </c>
      <c r="I130" s="44">
        <f t="shared" ref="I130:I193" si="8">LOG(H130,2)</f>
        <v>0.16977470348710982</v>
      </c>
      <c r="J130" s="44">
        <v>-6.6570000000000004E-2</v>
      </c>
      <c r="K130" s="44">
        <v>7.3800000000000004E-2</v>
      </c>
      <c r="L130" s="44">
        <v>0.90210000000000001</v>
      </c>
      <c r="M130" s="44">
        <v>6</v>
      </c>
      <c r="N130" s="44">
        <v>0.78009506388293504</v>
      </c>
    </row>
    <row r="131" spans="1:14" x14ac:dyDescent="0.2">
      <c r="A131">
        <v>237</v>
      </c>
      <c r="B131" s="46" t="s">
        <v>314</v>
      </c>
      <c r="C131" s="44" t="s">
        <v>520</v>
      </c>
      <c r="D131" s="44">
        <v>0.40716709779617499</v>
      </c>
      <c r="E131" s="44">
        <f t="shared" si="6"/>
        <v>0.39022732355658268</v>
      </c>
      <c r="F131" s="44">
        <v>0.27779999999999999</v>
      </c>
      <c r="G131" s="44">
        <v>0.29049999999999998</v>
      </c>
      <c r="H131" s="44">
        <f t="shared" si="7"/>
        <v>1.0457163426925846</v>
      </c>
      <c r="I131" s="44">
        <f t="shared" si="8"/>
        <v>6.4491564310498684E-2</v>
      </c>
      <c r="J131" s="44">
        <v>-1.268E-2</v>
      </c>
      <c r="K131" s="44">
        <v>1.422E-2</v>
      </c>
      <c r="L131" s="44">
        <v>0.8911</v>
      </c>
      <c r="M131" s="44">
        <v>6</v>
      </c>
      <c r="N131" s="44">
        <v>0.78451703581527599</v>
      </c>
    </row>
    <row r="132" spans="1:14" x14ac:dyDescent="0.2">
      <c r="A132">
        <v>147</v>
      </c>
      <c r="B132" s="46" t="s">
        <v>460</v>
      </c>
      <c r="C132" s="44" t="s">
        <v>520</v>
      </c>
      <c r="D132" s="44">
        <v>0.41440004077624099</v>
      </c>
      <c r="E132" s="44">
        <f t="shared" si="6"/>
        <v>0.38258021052900198</v>
      </c>
      <c r="F132" s="44">
        <v>0.4743</v>
      </c>
      <c r="G132" s="44">
        <v>0.49409999999999998</v>
      </c>
      <c r="H132" s="44">
        <f t="shared" si="7"/>
        <v>1.0417457305502846</v>
      </c>
      <c r="I132" s="44">
        <f t="shared" si="8"/>
        <v>5.9003187367984031E-2</v>
      </c>
      <c r="J132" s="44">
        <v>-1.983E-2</v>
      </c>
      <c r="K132" s="44">
        <v>2.2610000000000002E-2</v>
      </c>
      <c r="L132" s="44">
        <v>0.87660000000000005</v>
      </c>
      <c r="M132" s="44">
        <v>6</v>
      </c>
      <c r="N132" s="44">
        <v>0.78537156698486299</v>
      </c>
    </row>
    <row r="133" spans="1:14" x14ac:dyDescent="0.2">
      <c r="A133">
        <v>96</v>
      </c>
      <c r="B133" s="46" t="s">
        <v>269</v>
      </c>
      <c r="C133" s="44" t="s">
        <v>520</v>
      </c>
      <c r="D133" s="44">
        <v>0.41734553843607902</v>
      </c>
      <c r="E133" s="44">
        <f t="shared" si="6"/>
        <v>0.37950422489173957</v>
      </c>
      <c r="F133" s="44">
        <v>7.4649999999999994E-2</v>
      </c>
      <c r="G133" s="44">
        <v>8.0500000000000002E-2</v>
      </c>
      <c r="H133" s="44">
        <f t="shared" si="7"/>
        <v>1.0783657066309444</v>
      </c>
      <c r="I133" s="44">
        <f t="shared" si="8"/>
        <v>0.10884652286743809</v>
      </c>
      <c r="J133" s="44">
        <v>-5.8500000000000002E-3</v>
      </c>
      <c r="K133" s="44">
        <v>6.718E-3</v>
      </c>
      <c r="L133" s="44">
        <v>0.87080000000000002</v>
      </c>
      <c r="M133" s="44">
        <v>6</v>
      </c>
      <c r="N133" s="44">
        <v>0.78537156698486299</v>
      </c>
    </row>
    <row r="134" spans="1:14" x14ac:dyDescent="0.2">
      <c r="A134">
        <v>185</v>
      </c>
      <c r="B134" s="46" t="s">
        <v>479</v>
      </c>
      <c r="C134" s="44" t="s">
        <v>520</v>
      </c>
      <c r="D134" s="44">
        <v>0.421188723177636</v>
      </c>
      <c r="E134" s="44">
        <f t="shared" si="6"/>
        <v>0.37552326504421329</v>
      </c>
      <c r="F134" s="44">
        <v>3.0280000000000001E-2</v>
      </c>
      <c r="G134" s="44">
        <v>3.7449999999999997E-2</v>
      </c>
      <c r="H134" s="44">
        <f t="shared" si="7"/>
        <v>1.2367899603698809</v>
      </c>
      <c r="I134" s="44">
        <f t="shared" si="8"/>
        <v>0.30660051336038152</v>
      </c>
      <c r="J134" s="44">
        <v>-7.175E-3</v>
      </c>
      <c r="K134" s="44">
        <v>8.3119999999999999E-3</v>
      </c>
      <c r="L134" s="44">
        <v>0.86319999999999997</v>
      </c>
      <c r="M134" s="44">
        <v>6</v>
      </c>
      <c r="N134" s="44">
        <v>0.78537156698486299</v>
      </c>
    </row>
    <row r="135" spans="1:14" x14ac:dyDescent="0.2">
      <c r="A135">
        <v>69</v>
      </c>
      <c r="B135" s="46" t="s">
        <v>422</v>
      </c>
      <c r="C135" s="44" t="s">
        <v>520</v>
      </c>
      <c r="D135" s="44">
        <v>0.42196522311115497</v>
      </c>
      <c r="E135" s="44">
        <f t="shared" si="6"/>
        <v>0.37472334058640921</v>
      </c>
      <c r="F135" s="44">
        <v>13.06</v>
      </c>
      <c r="G135" s="44">
        <v>13.99</v>
      </c>
      <c r="H135" s="44">
        <f t="shared" si="7"/>
        <v>1.0712098009188362</v>
      </c>
      <c r="I135" s="44">
        <f t="shared" si="8"/>
        <v>9.9241065618322674E-2</v>
      </c>
      <c r="J135" s="44">
        <v>-0.93289999999999995</v>
      </c>
      <c r="K135" s="44">
        <v>1.083</v>
      </c>
      <c r="L135" s="44">
        <v>0.86170000000000002</v>
      </c>
      <c r="M135" s="44">
        <v>6</v>
      </c>
      <c r="N135" s="44">
        <v>0.78537156698486299</v>
      </c>
    </row>
    <row r="136" spans="1:14" x14ac:dyDescent="0.2">
      <c r="A136">
        <v>45</v>
      </c>
      <c r="B136" s="46" t="s">
        <v>398</v>
      </c>
      <c r="C136" s="44" t="s">
        <v>520</v>
      </c>
      <c r="D136" s="44">
        <v>0.42328793333981302</v>
      </c>
      <c r="E136" s="44">
        <f t="shared" si="6"/>
        <v>0.37336411177316353</v>
      </c>
      <c r="F136" s="44">
        <v>0.6623</v>
      </c>
      <c r="G136" s="44">
        <v>0.57869999999999999</v>
      </c>
      <c r="H136" s="44">
        <f t="shared" si="7"/>
        <v>0.87377321455533741</v>
      </c>
      <c r="I136" s="44">
        <f t="shared" si="8"/>
        <v>-0.1946692141229466</v>
      </c>
      <c r="J136" s="44">
        <v>8.3650000000000002E-2</v>
      </c>
      <c r="K136" s="44">
        <v>9.7369999999999998E-2</v>
      </c>
      <c r="L136" s="44">
        <v>0.85909999999999997</v>
      </c>
      <c r="M136" s="44">
        <v>6</v>
      </c>
      <c r="N136" s="44">
        <v>0.78537156698486299</v>
      </c>
    </row>
    <row r="137" spans="1:14" x14ac:dyDescent="0.2">
      <c r="A137">
        <v>181</v>
      </c>
      <c r="B137" s="46" t="s">
        <v>477</v>
      </c>
      <c r="C137" s="44" t="s">
        <v>520</v>
      </c>
      <c r="D137" s="44">
        <v>0.42882242169698798</v>
      </c>
      <c r="E137" s="44">
        <f t="shared" si="6"/>
        <v>0.3677225149088067</v>
      </c>
      <c r="F137" s="44">
        <v>6.7299999999999999E-2</v>
      </c>
      <c r="G137" s="44">
        <v>7.6179999999999998E-2</v>
      </c>
      <c r="H137" s="44">
        <f t="shared" si="7"/>
        <v>1.1319465081723625</v>
      </c>
      <c r="I137" s="44">
        <f t="shared" si="8"/>
        <v>0.17880578306566058</v>
      </c>
      <c r="J137" s="44">
        <v>-8.8749999999999992E-3</v>
      </c>
      <c r="K137" s="44">
        <v>1.0460000000000001E-2</v>
      </c>
      <c r="L137" s="44">
        <v>0.84830000000000005</v>
      </c>
      <c r="M137" s="44">
        <v>6</v>
      </c>
      <c r="N137" s="44">
        <v>0.78979000137251099</v>
      </c>
    </row>
    <row r="138" spans="1:14" x14ac:dyDescent="0.2">
      <c r="A138">
        <v>189</v>
      </c>
      <c r="B138" s="46" t="s">
        <v>340</v>
      </c>
      <c r="C138" s="44" t="s">
        <v>520</v>
      </c>
      <c r="D138" s="44">
        <v>0.43327278787170798</v>
      </c>
      <c r="E138" s="44">
        <f t="shared" si="6"/>
        <v>0.36323858640590523</v>
      </c>
      <c r="F138" s="44">
        <v>2.1399999999999999E-2</v>
      </c>
      <c r="G138" s="44">
        <v>2.07E-2</v>
      </c>
      <c r="H138" s="44">
        <f t="shared" si="7"/>
        <v>0.96728971962616828</v>
      </c>
      <c r="I138" s="44">
        <f t="shared" si="8"/>
        <v>-4.7980028901821632E-2</v>
      </c>
      <c r="J138" s="44">
        <v>6.9999999999999999E-4</v>
      </c>
      <c r="K138" s="44">
        <v>8.3370000000000004E-4</v>
      </c>
      <c r="L138" s="44">
        <v>0.8397</v>
      </c>
      <c r="M138" s="44">
        <v>6</v>
      </c>
      <c r="N138" s="44">
        <v>0.79216180953361603</v>
      </c>
    </row>
    <row r="139" spans="1:14" x14ac:dyDescent="0.2">
      <c r="A139">
        <v>39</v>
      </c>
      <c r="B139" s="46" t="s">
        <v>247</v>
      </c>
      <c r="C139" s="44" t="s">
        <v>520</v>
      </c>
      <c r="D139" s="44">
        <v>0.44864441920761999</v>
      </c>
      <c r="E139" s="44">
        <f t="shared" si="6"/>
        <v>0.34809773016956974</v>
      </c>
      <c r="F139" s="44">
        <v>0.35830000000000001</v>
      </c>
      <c r="G139" s="44">
        <v>0.36969999999999997</v>
      </c>
      <c r="H139" s="44">
        <f t="shared" si="7"/>
        <v>1.0318169132012278</v>
      </c>
      <c r="I139" s="44">
        <f t="shared" si="8"/>
        <v>4.5186999976506659E-2</v>
      </c>
      <c r="J139" s="44">
        <v>-1.1429999999999999E-2</v>
      </c>
      <c r="K139" s="44">
        <v>1.41E-2</v>
      </c>
      <c r="L139" s="44">
        <v>0.81040000000000001</v>
      </c>
      <c r="M139" s="44">
        <v>6</v>
      </c>
      <c r="N139" s="44">
        <v>0.80980523663236603</v>
      </c>
    </row>
    <row r="140" spans="1:14" x14ac:dyDescent="0.2">
      <c r="A140">
        <v>136</v>
      </c>
      <c r="B140" s="46" t="s">
        <v>432</v>
      </c>
      <c r="C140" s="44" t="s">
        <v>520</v>
      </c>
      <c r="D140" s="44">
        <v>0.45289336773341998</v>
      </c>
      <c r="E140" s="44">
        <f t="shared" si="6"/>
        <v>0.34400403917102468</v>
      </c>
      <c r="F140" s="44">
        <v>8.1229999999999997E-2</v>
      </c>
      <c r="G140" s="44">
        <v>7.5499999999999998E-2</v>
      </c>
      <c r="H140" s="44">
        <f t="shared" si="7"/>
        <v>0.92945955927612955</v>
      </c>
      <c r="I140" s="44">
        <f t="shared" si="8"/>
        <v>-0.10553599994273803</v>
      </c>
      <c r="J140" s="44">
        <v>5.7250000000000001E-3</v>
      </c>
      <c r="K140" s="44">
        <v>7.1339999999999997E-3</v>
      </c>
      <c r="L140" s="44">
        <v>0.80249999999999999</v>
      </c>
      <c r="M140" s="44">
        <v>6</v>
      </c>
      <c r="N140" s="44">
        <v>0.80980523663236603</v>
      </c>
    </row>
    <row r="141" spans="1:14" x14ac:dyDescent="0.2">
      <c r="A141">
        <v>48</v>
      </c>
      <c r="B141" s="46" t="s">
        <v>401</v>
      </c>
      <c r="C141" s="44" t="s">
        <v>520</v>
      </c>
      <c r="D141" s="44">
        <v>0.45583991231252702</v>
      </c>
      <c r="E141" s="44">
        <f t="shared" si="6"/>
        <v>0.34118765164748471</v>
      </c>
      <c r="F141" s="44">
        <v>2.879</v>
      </c>
      <c r="G141" s="44">
        <v>3.0310000000000001</v>
      </c>
      <c r="H141" s="44">
        <f t="shared" si="7"/>
        <v>1.0527961097603336</v>
      </c>
      <c r="I141" s="44">
        <f t="shared" si="8"/>
        <v>7.4226063220894659E-2</v>
      </c>
      <c r="J141" s="44">
        <v>-0.15190000000000001</v>
      </c>
      <c r="K141" s="44">
        <v>0.19059999999999999</v>
      </c>
      <c r="L141" s="44">
        <v>0.79700000000000004</v>
      </c>
      <c r="M141" s="44">
        <v>6</v>
      </c>
      <c r="N141" s="44">
        <v>0.80980523663236603</v>
      </c>
    </row>
    <row r="142" spans="1:14" x14ac:dyDescent="0.2">
      <c r="A142">
        <v>123</v>
      </c>
      <c r="B142" s="46" t="s">
        <v>351</v>
      </c>
      <c r="C142" s="44" t="s">
        <v>520</v>
      </c>
      <c r="D142" s="44">
        <v>0.45585491202955702</v>
      </c>
      <c r="E142" s="44">
        <f t="shared" si="6"/>
        <v>0.34117336113236296</v>
      </c>
      <c r="F142" s="44">
        <v>3.9399999999999998E-2</v>
      </c>
      <c r="G142" s="44">
        <v>3.4200000000000001E-2</v>
      </c>
      <c r="H142" s="44">
        <f t="shared" si="7"/>
        <v>0.86802030456852797</v>
      </c>
      <c r="I142" s="44">
        <f t="shared" si="8"/>
        <v>-0.20419930457047833</v>
      </c>
      <c r="J142" s="44">
        <v>5.1999999999999998E-3</v>
      </c>
      <c r="K142" s="44">
        <v>6.5250000000000004E-3</v>
      </c>
      <c r="L142" s="44">
        <v>0.79690000000000005</v>
      </c>
      <c r="M142" s="44">
        <v>6</v>
      </c>
      <c r="N142" s="44">
        <v>0.80980523663236603</v>
      </c>
    </row>
    <row r="143" spans="1:14" x14ac:dyDescent="0.2">
      <c r="A143">
        <v>130</v>
      </c>
      <c r="B143" s="46" t="s">
        <v>358</v>
      </c>
      <c r="C143" s="44" t="s">
        <v>520</v>
      </c>
      <c r="D143" s="44">
        <v>0.46227780745809999</v>
      </c>
      <c r="E143" s="44">
        <f t="shared" si="6"/>
        <v>0.33509695520961602</v>
      </c>
      <c r="F143" s="44">
        <v>8.4279999999999994E-2</v>
      </c>
      <c r="G143" s="44">
        <v>8.115E-2</v>
      </c>
      <c r="H143" s="44">
        <f t="shared" si="7"/>
        <v>0.96286188894162328</v>
      </c>
      <c r="I143" s="44">
        <f t="shared" si="8"/>
        <v>-5.4599219381972194E-2</v>
      </c>
      <c r="J143" s="44">
        <v>3.1250000000000002E-3</v>
      </c>
      <c r="K143" s="44">
        <v>3.9810000000000002E-3</v>
      </c>
      <c r="L143" s="44">
        <v>0.78510000000000002</v>
      </c>
      <c r="M143" s="44">
        <v>6</v>
      </c>
      <c r="N143" s="44">
        <v>0.80994943499112904</v>
      </c>
    </row>
    <row r="144" spans="1:14" x14ac:dyDescent="0.2">
      <c r="A144">
        <v>179</v>
      </c>
      <c r="B144" s="46" t="s">
        <v>475</v>
      </c>
      <c r="C144" s="44" t="s">
        <v>520</v>
      </c>
      <c r="D144" s="44">
        <v>0.46240326255082798</v>
      </c>
      <c r="E144" s="44">
        <f t="shared" si="6"/>
        <v>0.33497911035131867</v>
      </c>
      <c r="F144" s="44">
        <v>2.785E-2</v>
      </c>
      <c r="G144" s="44">
        <v>3.2079999999999997E-2</v>
      </c>
      <c r="H144" s="44">
        <f t="shared" si="7"/>
        <v>1.1518850987432674</v>
      </c>
      <c r="I144" s="44">
        <f t="shared" si="8"/>
        <v>0.20399681422752608</v>
      </c>
      <c r="J144" s="44">
        <v>-4.2249999999999996E-3</v>
      </c>
      <c r="K144" s="44">
        <v>5.3829999999999998E-3</v>
      </c>
      <c r="L144" s="44">
        <v>0.78480000000000005</v>
      </c>
      <c r="M144" s="44">
        <v>6</v>
      </c>
      <c r="N144" s="44">
        <v>0.80994943499112904</v>
      </c>
    </row>
    <row r="145" spans="1:14" x14ac:dyDescent="0.2">
      <c r="A145">
        <v>137</v>
      </c>
      <c r="B145" s="46" t="s">
        <v>434</v>
      </c>
      <c r="C145" s="44" t="s">
        <v>520</v>
      </c>
      <c r="D145" s="44">
        <v>0.470076351121194</v>
      </c>
      <c r="E145" s="44">
        <f t="shared" si="6"/>
        <v>0.32783159700556458</v>
      </c>
      <c r="F145" s="44">
        <v>4.5280000000000001E-2</v>
      </c>
      <c r="G145" s="44">
        <v>4.1180000000000001E-2</v>
      </c>
      <c r="H145" s="44">
        <f t="shared" si="7"/>
        <v>0.90945229681978801</v>
      </c>
      <c r="I145" s="44">
        <f t="shared" si="8"/>
        <v>-0.1369301281996281</v>
      </c>
      <c r="J145" s="44">
        <v>4.1000000000000003E-3</v>
      </c>
      <c r="K145" s="44">
        <v>5.3189999999999999E-3</v>
      </c>
      <c r="L145" s="44">
        <v>0.77080000000000004</v>
      </c>
      <c r="M145" s="44">
        <v>6</v>
      </c>
      <c r="N145" s="44">
        <v>0.81767169742247703</v>
      </c>
    </row>
    <row r="146" spans="1:14" x14ac:dyDescent="0.2">
      <c r="A146">
        <v>145</v>
      </c>
      <c r="B146" s="46" t="s">
        <v>437</v>
      </c>
      <c r="C146" s="44" t="s">
        <v>520</v>
      </c>
      <c r="D146" s="44">
        <v>0.480953480809651</v>
      </c>
      <c r="E146" s="44">
        <f t="shared" si="6"/>
        <v>0.31789692779391637</v>
      </c>
      <c r="F146" s="44">
        <v>0.48449999999999999</v>
      </c>
      <c r="G146" s="44">
        <v>0.46479999999999999</v>
      </c>
      <c r="H146" s="44">
        <f t="shared" si="7"/>
        <v>0.95933952528379773</v>
      </c>
      <c r="I146" s="44">
        <f t="shared" si="8"/>
        <v>-5.9886596897914562E-2</v>
      </c>
      <c r="J146" s="44">
        <v>1.975E-2</v>
      </c>
      <c r="K146" s="44">
        <v>2.6290000000000001E-2</v>
      </c>
      <c r="L146" s="44">
        <v>0.75119999999999998</v>
      </c>
      <c r="M146" s="44">
        <v>6</v>
      </c>
      <c r="N146" s="44">
        <v>0.83082226119449198</v>
      </c>
    </row>
    <row r="147" spans="1:14" x14ac:dyDescent="0.2">
      <c r="A147">
        <v>241</v>
      </c>
      <c r="B147" s="46" t="s">
        <v>318</v>
      </c>
      <c r="C147" s="44" t="s">
        <v>520</v>
      </c>
      <c r="D147" s="44">
        <v>0.48493487364308502</v>
      </c>
      <c r="E147" s="44">
        <f t="shared" si="6"/>
        <v>0.31431658287528236</v>
      </c>
      <c r="F147" s="44">
        <v>0.49390000000000001</v>
      </c>
      <c r="G147" s="44">
        <v>0.42930000000000001</v>
      </c>
      <c r="H147" s="44">
        <f t="shared" si="7"/>
        <v>0.86920429236687591</v>
      </c>
      <c r="I147" s="44">
        <f t="shared" si="8"/>
        <v>-0.20223279593062024</v>
      </c>
      <c r="J147" s="44">
        <v>6.4579999999999999E-2</v>
      </c>
      <c r="K147" s="44">
        <v>8.6779999999999996E-2</v>
      </c>
      <c r="L147" s="44">
        <v>0.74409999999999998</v>
      </c>
      <c r="M147" s="44">
        <v>6</v>
      </c>
      <c r="N147" s="44">
        <v>0.83119230143776901</v>
      </c>
    </row>
    <row r="148" spans="1:14" x14ac:dyDescent="0.2">
      <c r="A148">
        <v>22</v>
      </c>
      <c r="B148" s="46" t="s">
        <v>382</v>
      </c>
      <c r="C148" s="44" t="s">
        <v>520</v>
      </c>
      <c r="D148" s="44">
        <v>0.49106936234079102</v>
      </c>
      <c r="E148" s="44">
        <f t="shared" si="6"/>
        <v>0.30885716051591294</v>
      </c>
      <c r="F148" s="44">
        <v>0.13850000000000001</v>
      </c>
      <c r="G148" s="44">
        <v>0.12709999999999999</v>
      </c>
      <c r="H148" s="44">
        <f t="shared" si="7"/>
        <v>0.91768953068592041</v>
      </c>
      <c r="I148" s="44">
        <f t="shared" si="8"/>
        <v>-0.12392194593159205</v>
      </c>
      <c r="J148" s="44">
        <v>1.1350000000000001E-2</v>
      </c>
      <c r="K148" s="44">
        <v>1.5480000000000001E-2</v>
      </c>
      <c r="L148" s="44">
        <v>0.73319999999999996</v>
      </c>
      <c r="M148" s="44">
        <v>6</v>
      </c>
      <c r="N148" s="44">
        <v>0.83119230143776901</v>
      </c>
    </row>
    <row r="149" spans="1:14" x14ac:dyDescent="0.2">
      <c r="A149">
        <v>183</v>
      </c>
      <c r="B149" s="46" t="s">
        <v>484</v>
      </c>
      <c r="C149" s="44" t="s">
        <v>520</v>
      </c>
      <c r="D149" s="44">
        <v>0.492087019006542</v>
      </c>
      <c r="E149" s="44">
        <f t="shared" si="6"/>
        <v>0.30795809127192586</v>
      </c>
      <c r="F149" s="44">
        <v>6.5379999999999994E-2</v>
      </c>
      <c r="G149" s="44">
        <v>7.4749999999999997E-2</v>
      </c>
      <c r="H149" s="44">
        <f t="shared" si="7"/>
        <v>1.1433159987763843</v>
      </c>
      <c r="I149" s="44">
        <f t="shared" si="8"/>
        <v>0.19322420220556388</v>
      </c>
      <c r="J149" s="44">
        <v>-9.3749999999999997E-3</v>
      </c>
      <c r="K149" s="44">
        <v>1.282E-2</v>
      </c>
      <c r="L149" s="44">
        <v>0.73140000000000005</v>
      </c>
      <c r="M149" s="44">
        <v>6</v>
      </c>
      <c r="N149" s="44">
        <v>0.83119230143776901</v>
      </c>
    </row>
    <row r="150" spans="1:14" x14ac:dyDescent="0.2">
      <c r="A150">
        <v>43</v>
      </c>
      <c r="B150" s="46" t="s">
        <v>251</v>
      </c>
      <c r="C150" s="44" t="s">
        <v>520</v>
      </c>
      <c r="D150" s="44">
        <v>0.49557919981176302</v>
      </c>
      <c r="E150" s="44">
        <f t="shared" si="6"/>
        <v>0.30488692989190619</v>
      </c>
      <c r="F150" s="44">
        <v>7.775E-2</v>
      </c>
      <c r="G150" s="44">
        <v>8.4580000000000002E-2</v>
      </c>
      <c r="H150" s="44">
        <f t="shared" si="7"/>
        <v>1.0878456591639871</v>
      </c>
      <c r="I150" s="44">
        <f t="shared" si="8"/>
        <v>0.12147388512347444</v>
      </c>
      <c r="J150" s="44">
        <v>-6.8250000000000003E-3</v>
      </c>
      <c r="K150" s="44">
        <v>9.41E-3</v>
      </c>
      <c r="L150" s="44">
        <v>0.72529999999999994</v>
      </c>
      <c r="M150" s="44">
        <v>6</v>
      </c>
      <c r="N150" s="44">
        <v>0.83119230143776901</v>
      </c>
    </row>
    <row r="151" spans="1:14" x14ac:dyDescent="0.2">
      <c r="A151">
        <v>112</v>
      </c>
      <c r="B151" s="46" t="s">
        <v>285</v>
      </c>
      <c r="C151" s="44" t="s">
        <v>520</v>
      </c>
      <c r="D151" s="44">
        <v>0.49775968227269801</v>
      </c>
      <c r="E151" s="44">
        <f t="shared" si="6"/>
        <v>0.3029802834518176</v>
      </c>
      <c r="F151" s="44">
        <v>0.1575</v>
      </c>
      <c r="G151" s="44">
        <v>0.1671</v>
      </c>
      <c r="H151" s="44">
        <f t="shared" si="7"/>
        <v>1.0609523809523809</v>
      </c>
      <c r="I151" s="44">
        <f t="shared" si="8"/>
        <v>8.5359904786546661E-2</v>
      </c>
      <c r="J151" s="44">
        <v>-9.5750000000000002E-3</v>
      </c>
      <c r="K151" s="44">
        <v>1.3270000000000001E-2</v>
      </c>
      <c r="L151" s="44">
        <v>0.72150000000000003</v>
      </c>
      <c r="M151" s="44">
        <v>6</v>
      </c>
      <c r="N151" s="44">
        <v>0.83119230143776901</v>
      </c>
    </row>
    <row r="152" spans="1:14" x14ac:dyDescent="0.2">
      <c r="A152">
        <v>70</v>
      </c>
      <c r="B152" s="46" t="s">
        <v>423</v>
      </c>
      <c r="C152" s="44" t="s">
        <v>520</v>
      </c>
      <c r="D152" s="44">
        <v>0.50420003041550499</v>
      </c>
      <c r="E152" s="44">
        <f t="shared" si="6"/>
        <v>0.29739713246106914</v>
      </c>
      <c r="F152" s="44">
        <v>3.899</v>
      </c>
      <c r="G152" s="44">
        <v>3.601</v>
      </c>
      <c r="H152" s="44">
        <f t="shared" si="7"/>
        <v>0.92357014619133115</v>
      </c>
      <c r="I152" s="44">
        <f t="shared" si="8"/>
        <v>-0.11470655520735532</v>
      </c>
      <c r="J152" s="44">
        <v>0.29780000000000001</v>
      </c>
      <c r="K152" s="44">
        <v>0.41930000000000001</v>
      </c>
      <c r="L152" s="44">
        <v>0.71030000000000004</v>
      </c>
      <c r="M152" s="44">
        <v>6</v>
      </c>
      <c r="N152" s="44">
        <v>0.83267490480126805</v>
      </c>
    </row>
    <row r="153" spans="1:14" x14ac:dyDescent="0.2">
      <c r="A153">
        <v>234</v>
      </c>
      <c r="B153" s="46" t="s">
        <v>304</v>
      </c>
      <c r="C153" s="44" t="s">
        <v>520</v>
      </c>
      <c r="D153" s="44">
        <v>0.50529617346611599</v>
      </c>
      <c r="E153" s="44">
        <f t="shared" si="6"/>
        <v>0.29645399059779382</v>
      </c>
      <c r="F153" s="44">
        <v>9.3149999999999997E-2</v>
      </c>
      <c r="G153" s="44">
        <v>9.9479999999999999E-2</v>
      </c>
      <c r="H153" s="44">
        <f t="shared" si="7"/>
        <v>1.0679549114331723</v>
      </c>
      <c r="I153" s="44">
        <f t="shared" si="8"/>
        <v>9.4850738387906683E-2</v>
      </c>
      <c r="J153" s="44">
        <v>-6.3249999999999999E-3</v>
      </c>
      <c r="K153" s="44">
        <v>8.9289999999999994E-3</v>
      </c>
      <c r="L153" s="44">
        <v>0.70840000000000003</v>
      </c>
      <c r="M153" s="44">
        <v>6</v>
      </c>
      <c r="N153" s="44">
        <v>0.83267490480126805</v>
      </c>
    </row>
    <row r="154" spans="1:14" x14ac:dyDescent="0.2">
      <c r="A154">
        <v>207</v>
      </c>
      <c r="B154" s="46" t="s">
        <v>333</v>
      </c>
      <c r="C154" s="44" t="s">
        <v>520</v>
      </c>
      <c r="D154" s="44">
        <v>0.52518217507919096</v>
      </c>
      <c r="E154" s="44">
        <f t="shared" si="6"/>
        <v>0.27969002248377162</v>
      </c>
      <c r="F154" s="44">
        <v>0.17599999999999999</v>
      </c>
      <c r="G154" s="44">
        <v>0.16309999999999999</v>
      </c>
      <c r="H154" s="44">
        <f t="shared" si="7"/>
        <v>0.9267045454545455</v>
      </c>
      <c r="I154" s="44">
        <f t="shared" si="8"/>
        <v>-0.1098186468127752</v>
      </c>
      <c r="J154" s="44">
        <v>1.29E-2</v>
      </c>
      <c r="K154" s="44">
        <v>1.9130000000000001E-2</v>
      </c>
      <c r="L154" s="44">
        <v>0.6744</v>
      </c>
      <c r="M154" s="44">
        <v>6</v>
      </c>
      <c r="N154" s="44">
        <v>0.84808484100523196</v>
      </c>
    </row>
    <row r="155" spans="1:14" x14ac:dyDescent="0.2">
      <c r="A155">
        <v>93</v>
      </c>
      <c r="B155" s="46" t="s">
        <v>266</v>
      </c>
      <c r="C155" s="44" t="s">
        <v>520</v>
      </c>
      <c r="D155" s="44">
        <v>0.52569390938430605</v>
      </c>
      <c r="E155" s="44">
        <f t="shared" si="6"/>
        <v>0.27926705462720958</v>
      </c>
      <c r="F155" s="44">
        <v>1.8749999999999999E-3</v>
      </c>
      <c r="G155" s="44">
        <v>5.1000000000000004E-3</v>
      </c>
      <c r="H155" s="44">
        <f t="shared" si="7"/>
        <v>2.72</v>
      </c>
      <c r="I155" s="44">
        <f t="shared" si="8"/>
        <v>1.4436066514756147</v>
      </c>
      <c r="J155" s="44">
        <v>-3.225E-3</v>
      </c>
      <c r="K155" s="44">
        <v>4.7879999999999997E-3</v>
      </c>
      <c r="L155" s="44">
        <v>0.67349999999999999</v>
      </c>
      <c r="M155" s="44">
        <v>6</v>
      </c>
      <c r="N155" s="44">
        <v>0.84808484100523196</v>
      </c>
    </row>
    <row r="156" spans="1:14" x14ac:dyDescent="0.2">
      <c r="A156">
        <v>54</v>
      </c>
      <c r="B156" s="46" t="s">
        <v>403</v>
      </c>
      <c r="C156" s="44" t="s">
        <v>520</v>
      </c>
      <c r="D156" s="44">
        <v>0.52783550101549304</v>
      </c>
      <c r="E156" s="44">
        <f t="shared" si="6"/>
        <v>0.2775014034743763</v>
      </c>
      <c r="F156" s="44">
        <v>0.1361</v>
      </c>
      <c r="G156" s="44">
        <v>0.1026</v>
      </c>
      <c r="H156" s="44">
        <f t="shared" si="7"/>
        <v>0.75385745775165314</v>
      </c>
      <c r="I156" s="44">
        <f t="shared" si="8"/>
        <v>-0.40763633589694076</v>
      </c>
      <c r="J156" s="44">
        <v>3.3480000000000003E-2</v>
      </c>
      <c r="K156" s="44">
        <v>4.9970000000000001E-2</v>
      </c>
      <c r="L156" s="44">
        <v>0.66990000000000005</v>
      </c>
      <c r="M156" s="44">
        <v>6</v>
      </c>
      <c r="N156" s="44">
        <v>0.84808484100523196</v>
      </c>
    </row>
    <row r="157" spans="1:14" x14ac:dyDescent="0.2">
      <c r="A157">
        <v>91</v>
      </c>
      <c r="B157" s="46" t="s">
        <v>264</v>
      </c>
      <c r="C157" s="44" t="s">
        <v>520</v>
      </c>
      <c r="D157" s="44">
        <v>0.52819081442357196</v>
      </c>
      <c r="E157" s="44">
        <f t="shared" si="6"/>
        <v>0.2772091557225127</v>
      </c>
      <c r="F157" s="44">
        <v>2.2599999999999999E-2</v>
      </c>
      <c r="G157" s="44">
        <v>2.5850000000000001E-2</v>
      </c>
      <c r="H157" s="44">
        <f t="shared" si="7"/>
        <v>1.1438053097345133</v>
      </c>
      <c r="I157" s="44">
        <f t="shared" si="8"/>
        <v>0.193841507899747</v>
      </c>
      <c r="J157" s="44">
        <v>-3.2499999999999999E-3</v>
      </c>
      <c r="K157" s="44">
        <v>4.8560000000000001E-3</v>
      </c>
      <c r="L157" s="44">
        <v>0.66930000000000001</v>
      </c>
      <c r="M157" s="44">
        <v>6</v>
      </c>
      <c r="N157" s="44">
        <v>0.84808484100523196</v>
      </c>
    </row>
    <row r="158" spans="1:14" x14ac:dyDescent="0.2">
      <c r="A158">
        <v>162</v>
      </c>
      <c r="B158" s="46" t="s">
        <v>447</v>
      </c>
      <c r="C158" s="44" t="s">
        <v>520</v>
      </c>
      <c r="D158" s="44">
        <v>0.53965694093537098</v>
      </c>
      <c r="E158" s="44">
        <f t="shared" si="6"/>
        <v>0.26788223277820045</v>
      </c>
      <c r="F158" s="44">
        <v>6.1280000000000001E-2</v>
      </c>
      <c r="G158" s="44">
        <v>5.8180000000000003E-2</v>
      </c>
      <c r="H158" s="44">
        <f t="shared" si="7"/>
        <v>0.9494125326370757</v>
      </c>
      <c r="I158" s="44">
        <f t="shared" si="8"/>
        <v>-7.4893000824650724E-2</v>
      </c>
      <c r="J158" s="44">
        <v>3.0999999999999999E-3</v>
      </c>
      <c r="K158" s="44">
        <v>4.7679999999999997E-3</v>
      </c>
      <c r="L158" s="44">
        <v>0.6502</v>
      </c>
      <c r="M158" s="44">
        <v>6</v>
      </c>
      <c r="N158" s="44">
        <v>0.85676551714842197</v>
      </c>
    </row>
    <row r="159" spans="1:14" x14ac:dyDescent="0.2">
      <c r="A159">
        <v>212</v>
      </c>
      <c r="B159" s="46" t="s">
        <v>338</v>
      </c>
      <c r="C159" s="44" t="s">
        <v>520</v>
      </c>
      <c r="D159" s="44">
        <v>0.54607549952849099</v>
      </c>
      <c r="E159" s="44">
        <f t="shared" si="6"/>
        <v>0.26274730828092935</v>
      </c>
      <c r="F159" s="44">
        <v>0.26769999999999999</v>
      </c>
      <c r="G159" s="44">
        <v>0.25840000000000002</v>
      </c>
      <c r="H159" s="44">
        <f t="shared" si="7"/>
        <v>0.96525961897646628</v>
      </c>
      <c r="I159" s="44">
        <f t="shared" si="8"/>
        <v>-5.1011068946852728E-2</v>
      </c>
      <c r="J159" s="44">
        <v>9.2499999999999995E-3</v>
      </c>
      <c r="K159" s="44">
        <v>1.4460000000000001E-2</v>
      </c>
      <c r="L159" s="44">
        <v>0.63959999999999995</v>
      </c>
      <c r="M159" s="44">
        <v>6</v>
      </c>
      <c r="N159" s="44">
        <v>0.85676551714842197</v>
      </c>
    </row>
    <row r="160" spans="1:14" x14ac:dyDescent="0.2">
      <c r="A160">
        <v>200</v>
      </c>
      <c r="B160" s="46" t="s">
        <v>326</v>
      </c>
      <c r="C160" s="44" t="s">
        <v>520</v>
      </c>
      <c r="D160" s="44">
        <v>0.54704086032483801</v>
      </c>
      <c r="E160" s="44">
        <f t="shared" si="6"/>
        <v>0.26198023353703165</v>
      </c>
      <c r="F160" s="44">
        <v>7.1429999999999993E-2</v>
      </c>
      <c r="G160" s="44">
        <v>6.7629999999999996E-2</v>
      </c>
      <c r="H160" s="44">
        <f t="shared" si="7"/>
        <v>0.94680106397872044</v>
      </c>
      <c r="I160" s="44">
        <f t="shared" si="8"/>
        <v>-7.886676756857243E-2</v>
      </c>
      <c r="J160" s="44">
        <v>3.8E-3</v>
      </c>
      <c r="K160" s="44">
        <v>5.9560000000000004E-3</v>
      </c>
      <c r="L160" s="44">
        <v>0.63800000000000001</v>
      </c>
      <c r="M160" s="44">
        <v>6</v>
      </c>
      <c r="N160" s="44">
        <v>0.85676551714842197</v>
      </c>
    </row>
    <row r="161" spans="1:14" x14ac:dyDescent="0.2">
      <c r="A161">
        <v>4</v>
      </c>
      <c r="B161" s="46" t="s">
        <v>235</v>
      </c>
      <c r="C161" s="44" t="s">
        <v>520</v>
      </c>
      <c r="D161" s="44">
        <v>0.54727915499739499</v>
      </c>
      <c r="E161" s="44">
        <f t="shared" si="6"/>
        <v>0.26179109313651777</v>
      </c>
      <c r="F161" s="44">
        <v>3.0870000000000002</v>
      </c>
      <c r="G161" s="44">
        <v>2.8580000000000001</v>
      </c>
      <c r="H161" s="44">
        <f t="shared" si="7"/>
        <v>0.92581794622610947</v>
      </c>
      <c r="I161" s="44">
        <f t="shared" si="8"/>
        <v>-0.11119956651930826</v>
      </c>
      <c r="J161" s="44">
        <v>0.2291</v>
      </c>
      <c r="K161" s="44">
        <v>0.35930000000000001</v>
      </c>
      <c r="L161" s="44">
        <v>0.63759999999999994</v>
      </c>
      <c r="M161" s="44">
        <v>6</v>
      </c>
      <c r="N161" s="44">
        <v>0.85676551714842197</v>
      </c>
    </row>
    <row r="162" spans="1:14" x14ac:dyDescent="0.2">
      <c r="A162">
        <v>20</v>
      </c>
      <c r="B162" s="46" t="s">
        <v>380</v>
      </c>
      <c r="C162" s="44" t="s">
        <v>520</v>
      </c>
      <c r="D162" s="44">
        <v>0.55431800906934603</v>
      </c>
      <c r="E162" s="44">
        <f t="shared" si="6"/>
        <v>0.25624101151688589</v>
      </c>
      <c r="F162" s="44">
        <v>23.41</v>
      </c>
      <c r="G162" s="44">
        <v>22.21</v>
      </c>
      <c r="H162" s="44">
        <f t="shared" si="7"/>
        <v>0.94873985476292189</v>
      </c>
      <c r="I162" s="44">
        <f t="shared" si="8"/>
        <v>-7.5915541565031996E-2</v>
      </c>
      <c r="J162" s="44">
        <v>1.194</v>
      </c>
      <c r="K162" s="44">
        <v>1.907</v>
      </c>
      <c r="L162" s="44">
        <v>0.62609999999999999</v>
      </c>
      <c r="M162" s="44">
        <v>6</v>
      </c>
      <c r="N162" s="44">
        <v>0.86090667799911602</v>
      </c>
    </row>
    <row r="163" spans="1:14" x14ac:dyDescent="0.2">
      <c r="A163">
        <v>27</v>
      </c>
      <c r="B163" s="46" t="s">
        <v>387</v>
      </c>
      <c r="C163" s="44" t="s">
        <v>520</v>
      </c>
      <c r="D163" s="44">
        <v>0.55679847427282303</v>
      </c>
      <c r="E163" s="44">
        <f t="shared" si="6"/>
        <v>0.25430196344024159</v>
      </c>
      <c r="F163" s="44">
        <v>5.2610000000000001</v>
      </c>
      <c r="G163" s="44">
        <v>5.4459999999999997</v>
      </c>
      <c r="H163" s="44">
        <f t="shared" si="7"/>
        <v>1.0351644174111385</v>
      </c>
      <c r="I163" s="44">
        <f t="shared" si="8"/>
        <v>4.9859932309006573E-2</v>
      </c>
      <c r="J163" s="44">
        <v>-0.18459999999999999</v>
      </c>
      <c r="K163" s="44">
        <v>0.29680000000000001</v>
      </c>
      <c r="L163" s="44">
        <v>0.622</v>
      </c>
      <c r="M163" s="44">
        <v>6</v>
      </c>
      <c r="N163" s="44">
        <v>0.86090667799911602</v>
      </c>
    </row>
    <row r="164" spans="1:14" x14ac:dyDescent="0.2">
      <c r="A164">
        <v>89</v>
      </c>
      <c r="B164" s="46" t="s">
        <v>262</v>
      </c>
      <c r="C164" s="44" t="s">
        <v>520</v>
      </c>
      <c r="D164" s="44">
        <v>0.56584579496518606</v>
      </c>
      <c r="E164" s="44">
        <f t="shared" si="6"/>
        <v>0.24730190718682113</v>
      </c>
      <c r="F164" s="44">
        <v>8.9300000000000004E-2</v>
      </c>
      <c r="G164" s="44">
        <v>7.9600000000000004E-2</v>
      </c>
      <c r="H164" s="44">
        <f t="shared" si="7"/>
        <v>0.89137737961926089</v>
      </c>
      <c r="I164" s="44">
        <f t="shared" si="8"/>
        <v>-0.16589174457757408</v>
      </c>
      <c r="J164" s="44">
        <v>9.7000000000000003E-3</v>
      </c>
      <c r="K164" s="44">
        <v>1.5970000000000002E-2</v>
      </c>
      <c r="L164" s="44">
        <v>0.60740000000000005</v>
      </c>
      <c r="M164" s="44">
        <v>6</v>
      </c>
      <c r="N164" s="44">
        <v>0.86651895915704702</v>
      </c>
    </row>
    <row r="165" spans="1:14" x14ac:dyDescent="0.2">
      <c r="A165">
        <v>203</v>
      </c>
      <c r="B165" s="46" t="s">
        <v>329</v>
      </c>
      <c r="C165" s="44" t="s">
        <v>520</v>
      </c>
      <c r="D165" s="44">
        <v>0.56942908216499799</v>
      </c>
      <c r="E165" s="44">
        <f t="shared" si="6"/>
        <v>0.24456035611908405</v>
      </c>
      <c r="F165" s="44">
        <v>9.2260000000000009</v>
      </c>
      <c r="G165" s="44">
        <v>8.6780000000000008</v>
      </c>
      <c r="H165" s="44">
        <f t="shared" si="7"/>
        <v>0.94060264469976151</v>
      </c>
      <c r="I165" s="44">
        <f t="shared" si="8"/>
        <v>-8.8342706248913508E-2</v>
      </c>
      <c r="J165" s="44">
        <v>0.54759999999999998</v>
      </c>
      <c r="K165" s="44">
        <v>0.9103</v>
      </c>
      <c r="L165" s="44">
        <v>0.60160000000000002</v>
      </c>
      <c r="M165" s="44">
        <v>6</v>
      </c>
      <c r="N165" s="44">
        <v>0.86651895915704702</v>
      </c>
    </row>
    <row r="166" spans="1:14" x14ac:dyDescent="0.2">
      <c r="A166">
        <v>219</v>
      </c>
      <c r="B166" s="46" t="s">
        <v>291</v>
      </c>
      <c r="C166" s="44" t="s">
        <v>520</v>
      </c>
      <c r="D166" s="44">
        <v>0.57080656443992694</v>
      </c>
      <c r="E166" s="44">
        <f t="shared" si="6"/>
        <v>0.2435110410170194</v>
      </c>
      <c r="F166" s="44">
        <v>4.6980000000000001E-2</v>
      </c>
      <c r="G166" s="44">
        <v>4.333E-2</v>
      </c>
      <c r="H166" s="44">
        <f t="shared" si="7"/>
        <v>0.92230736483610043</v>
      </c>
      <c r="I166" s="44">
        <f t="shared" si="8"/>
        <v>-0.11668047674032817</v>
      </c>
      <c r="J166" s="44">
        <v>3.65E-3</v>
      </c>
      <c r="K166" s="44">
        <v>6.0889999999999998E-3</v>
      </c>
      <c r="L166" s="44">
        <v>0.59940000000000004</v>
      </c>
      <c r="M166" s="44">
        <v>6</v>
      </c>
      <c r="N166" s="44">
        <v>0.86651895915704702</v>
      </c>
    </row>
    <row r="167" spans="1:14" x14ac:dyDescent="0.2">
      <c r="A167">
        <v>135</v>
      </c>
      <c r="B167" s="46" t="s">
        <v>363</v>
      </c>
      <c r="C167" s="44" t="s">
        <v>520</v>
      </c>
      <c r="D167" s="44">
        <v>0.57886529555927502</v>
      </c>
      <c r="E167" s="44">
        <f t="shared" si="6"/>
        <v>0.23742248670698485</v>
      </c>
      <c r="F167" s="44">
        <v>0.1726</v>
      </c>
      <c r="G167" s="44">
        <v>0.1794</v>
      </c>
      <c r="H167" s="44">
        <f t="shared" si="7"/>
        <v>1.0393974507531865</v>
      </c>
      <c r="I167" s="44">
        <f t="shared" si="8"/>
        <v>5.574742574030607E-2</v>
      </c>
      <c r="J167" s="44">
        <v>-6.7999999999999996E-3</v>
      </c>
      <c r="K167" s="44">
        <v>1.159E-2</v>
      </c>
      <c r="L167" s="44">
        <v>0.58660000000000001</v>
      </c>
      <c r="M167" s="44">
        <v>6</v>
      </c>
      <c r="N167" s="44">
        <v>0.87345891103426099</v>
      </c>
    </row>
    <row r="168" spans="1:14" x14ac:dyDescent="0.2">
      <c r="A168">
        <v>209</v>
      </c>
      <c r="B168" s="46" t="s">
        <v>335</v>
      </c>
      <c r="C168" s="44" t="s">
        <v>520</v>
      </c>
      <c r="D168" s="44">
        <v>0.59014914498696502</v>
      </c>
      <c r="E168" s="44">
        <f t="shared" si="6"/>
        <v>0.22903821774884012</v>
      </c>
      <c r="F168" s="44">
        <v>1.734</v>
      </c>
      <c r="G168" s="44">
        <v>1.6830000000000001</v>
      </c>
      <c r="H168" s="44">
        <f t="shared" si="7"/>
        <v>0.97058823529411764</v>
      </c>
      <c r="I168" s="44">
        <f t="shared" si="8"/>
        <v>-4.3068721891885979E-2</v>
      </c>
      <c r="J168" s="44">
        <v>5.0779999999999999E-2</v>
      </c>
      <c r="K168" s="44">
        <v>8.9270000000000002E-2</v>
      </c>
      <c r="L168" s="44">
        <v>0.56879999999999997</v>
      </c>
      <c r="M168" s="44">
        <v>6</v>
      </c>
      <c r="N168" s="44">
        <v>0.88243804030564599</v>
      </c>
    </row>
    <row r="169" spans="1:14" x14ac:dyDescent="0.2">
      <c r="A169">
        <v>159</v>
      </c>
      <c r="B169" s="46" t="s">
        <v>445</v>
      </c>
      <c r="C169" s="44" t="s">
        <v>520</v>
      </c>
      <c r="D169" s="44">
        <v>0.59870672164334904</v>
      </c>
      <c r="E169" s="44">
        <f t="shared" si="6"/>
        <v>0.22278586602964662</v>
      </c>
      <c r="F169" s="44">
        <v>0.98370000000000002</v>
      </c>
      <c r="G169" s="44">
        <v>0.95520000000000005</v>
      </c>
      <c r="H169" s="44">
        <f t="shared" si="7"/>
        <v>0.97102775236352545</v>
      </c>
      <c r="I169" s="44">
        <f t="shared" si="8"/>
        <v>-4.2415565849412001E-2</v>
      </c>
      <c r="J169" s="44">
        <v>2.8479999999999998E-2</v>
      </c>
      <c r="K169" s="44">
        <v>5.1270000000000003E-2</v>
      </c>
      <c r="L169" s="44">
        <v>0.5554</v>
      </c>
      <c r="M169" s="44">
        <v>6</v>
      </c>
      <c r="N169" s="44">
        <v>0.88243804030564599</v>
      </c>
    </row>
    <row r="170" spans="1:14" x14ac:dyDescent="0.2">
      <c r="A170">
        <v>65</v>
      </c>
      <c r="B170" s="46" t="s">
        <v>418</v>
      </c>
      <c r="C170" s="44" t="s">
        <v>520</v>
      </c>
      <c r="D170" s="44">
        <v>0.60477302114194897</v>
      </c>
      <c r="E170" s="44">
        <f t="shared" si="6"/>
        <v>0.21840759090386974</v>
      </c>
      <c r="F170" s="44">
        <v>15.6</v>
      </c>
      <c r="G170" s="44">
        <v>16.07</v>
      </c>
      <c r="H170" s="44">
        <f t="shared" si="7"/>
        <v>1.0301282051282052</v>
      </c>
      <c r="I170" s="44">
        <f t="shared" si="8"/>
        <v>4.2823899925483251E-2</v>
      </c>
      <c r="J170" s="44">
        <v>-0.47620000000000001</v>
      </c>
      <c r="K170" s="44">
        <v>0.87219999999999998</v>
      </c>
      <c r="L170" s="44">
        <v>0.54600000000000004</v>
      </c>
      <c r="M170" s="44">
        <v>6</v>
      </c>
      <c r="N170" s="44">
        <v>0.88243804030564599</v>
      </c>
    </row>
    <row r="171" spans="1:14" x14ac:dyDescent="0.2">
      <c r="A171">
        <v>58</v>
      </c>
      <c r="B171" s="46" t="s">
        <v>411</v>
      </c>
      <c r="C171" s="44" t="s">
        <v>520</v>
      </c>
      <c r="D171" s="44">
        <v>0.60927376242956299</v>
      </c>
      <c r="E171" s="44">
        <f t="shared" si="6"/>
        <v>0.21518752379151229</v>
      </c>
      <c r="F171" s="44">
        <v>5.6929999999999996</v>
      </c>
      <c r="G171" s="44">
        <v>5.4169999999999998</v>
      </c>
      <c r="H171" s="44">
        <f t="shared" si="7"/>
        <v>0.95151940980151062</v>
      </c>
      <c r="I171" s="44">
        <f t="shared" si="8"/>
        <v>-7.1695008920093631E-2</v>
      </c>
      <c r="J171" s="44">
        <v>0.27639999999999998</v>
      </c>
      <c r="K171" s="44">
        <v>0.51270000000000004</v>
      </c>
      <c r="L171" s="44">
        <v>0.53900000000000003</v>
      </c>
      <c r="M171" s="44">
        <v>6</v>
      </c>
      <c r="N171" s="44">
        <v>0.88243804030564599</v>
      </c>
    </row>
    <row r="172" spans="1:14" x14ac:dyDescent="0.2">
      <c r="A172">
        <v>167</v>
      </c>
      <c r="B172" s="46" t="s">
        <v>468</v>
      </c>
      <c r="C172" s="44" t="s">
        <v>520</v>
      </c>
      <c r="D172" s="44">
        <v>0.61016773029561699</v>
      </c>
      <c r="E172" s="44">
        <f t="shared" si="6"/>
        <v>0.21455076445029944</v>
      </c>
      <c r="F172" s="44">
        <v>0.18690000000000001</v>
      </c>
      <c r="G172" s="44">
        <v>0.192</v>
      </c>
      <c r="H172" s="44">
        <f t="shared" si="7"/>
        <v>1.0272873194221508</v>
      </c>
      <c r="I172" s="44">
        <f t="shared" si="8"/>
        <v>3.8839741863360359E-2</v>
      </c>
      <c r="J172" s="44">
        <v>-5.1749999999999999E-3</v>
      </c>
      <c r="K172" s="44">
        <v>9.6249999999999999E-3</v>
      </c>
      <c r="L172" s="44">
        <v>0.53759999999999997</v>
      </c>
      <c r="M172" s="44">
        <v>6</v>
      </c>
      <c r="N172" s="44">
        <v>0.88243804030564599</v>
      </c>
    </row>
    <row r="173" spans="1:14" x14ac:dyDescent="0.2">
      <c r="A173">
        <v>163</v>
      </c>
      <c r="B173" s="46" t="s">
        <v>466</v>
      </c>
      <c r="C173" s="44" t="s">
        <v>520</v>
      </c>
      <c r="D173" s="44">
        <v>0.61175406851774805</v>
      </c>
      <c r="E173" s="44">
        <f t="shared" si="6"/>
        <v>0.21342313365752683</v>
      </c>
      <c r="F173" s="44">
        <v>0.1358</v>
      </c>
      <c r="G173" s="44">
        <v>0.13289999999999999</v>
      </c>
      <c r="H173" s="44">
        <f t="shared" si="7"/>
        <v>0.97864506627393211</v>
      </c>
      <c r="I173" s="44">
        <f t="shared" si="8"/>
        <v>-3.1142374968557516E-2</v>
      </c>
      <c r="J173" s="44">
        <v>2.9499999999999999E-3</v>
      </c>
      <c r="K173" s="44">
        <v>5.5120000000000004E-3</v>
      </c>
      <c r="L173" s="44">
        <v>0.53520000000000001</v>
      </c>
      <c r="M173" s="44">
        <v>6</v>
      </c>
      <c r="N173" s="44">
        <v>0.88243804030564599</v>
      </c>
    </row>
    <row r="174" spans="1:14" x14ac:dyDescent="0.2">
      <c r="A174">
        <v>24</v>
      </c>
      <c r="B174" s="46" t="s">
        <v>384</v>
      </c>
      <c r="C174" s="44" t="s">
        <v>520</v>
      </c>
      <c r="D174" s="44">
        <v>0.61337901286738195</v>
      </c>
      <c r="E174" s="44">
        <f t="shared" si="6"/>
        <v>0.21227108774677739</v>
      </c>
      <c r="F174" s="44">
        <v>0.41860000000000003</v>
      </c>
      <c r="G174" s="44">
        <v>0.40570000000000001</v>
      </c>
      <c r="H174" s="44">
        <f t="shared" si="7"/>
        <v>0.96918299092212135</v>
      </c>
      <c r="I174" s="44">
        <f t="shared" si="8"/>
        <v>-4.5159009049436288E-2</v>
      </c>
      <c r="J174" s="44">
        <v>1.295E-2</v>
      </c>
      <c r="K174" s="44">
        <v>2.4309999999999998E-2</v>
      </c>
      <c r="L174" s="44">
        <v>0.53269999999999995</v>
      </c>
      <c r="M174" s="44">
        <v>6</v>
      </c>
      <c r="N174" s="44">
        <v>0.88243804030564599</v>
      </c>
    </row>
    <row r="175" spans="1:14" x14ac:dyDescent="0.2">
      <c r="A175">
        <v>169</v>
      </c>
      <c r="B175" s="46" t="s">
        <v>469</v>
      </c>
      <c r="C175" s="44" t="s">
        <v>520</v>
      </c>
      <c r="D175" s="44">
        <v>0.61339632852927295</v>
      </c>
      <c r="E175" s="44">
        <f t="shared" si="6"/>
        <v>0.21225882780617292</v>
      </c>
      <c r="F175" s="44">
        <v>0.2074</v>
      </c>
      <c r="G175" s="44">
        <v>0.20300000000000001</v>
      </c>
      <c r="H175" s="44">
        <f t="shared" si="7"/>
        <v>0.97878495660559317</v>
      </c>
      <c r="I175" s="44">
        <f t="shared" si="8"/>
        <v>-3.093616674068694E-2</v>
      </c>
      <c r="J175" s="44">
        <v>4.3750000000000004E-3</v>
      </c>
      <c r="K175" s="44">
        <v>8.2129999999999998E-3</v>
      </c>
      <c r="L175" s="44">
        <v>0.53269999999999995</v>
      </c>
      <c r="M175" s="44">
        <v>6</v>
      </c>
      <c r="N175" s="44">
        <v>0.88243804030564599</v>
      </c>
    </row>
    <row r="176" spans="1:14" x14ac:dyDescent="0.2">
      <c r="A176">
        <v>75</v>
      </c>
      <c r="B176" s="46" t="s">
        <v>428</v>
      </c>
      <c r="C176" s="44" t="s">
        <v>520</v>
      </c>
      <c r="D176" s="44">
        <v>0.61728125737123196</v>
      </c>
      <c r="E176" s="44">
        <f t="shared" si="6"/>
        <v>0.20951690939904066</v>
      </c>
      <c r="F176" s="44">
        <v>21</v>
      </c>
      <c r="G176" s="44">
        <v>21.75</v>
      </c>
      <c r="H176" s="44">
        <f t="shared" si="7"/>
        <v>1.0357142857142858</v>
      </c>
      <c r="I176" s="44">
        <f t="shared" si="8"/>
        <v>5.0626073069968143E-2</v>
      </c>
      <c r="J176" s="44">
        <v>-0.75570000000000004</v>
      </c>
      <c r="K176" s="44">
        <v>1.4350000000000001</v>
      </c>
      <c r="L176" s="44">
        <v>0.52669999999999995</v>
      </c>
      <c r="M176" s="44">
        <v>6</v>
      </c>
      <c r="N176" s="44">
        <v>0.88243804030564599</v>
      </c>
    </row>
    <row r="177" spans="1:14" x14ac:dyDescent="0.2">
      <c r="A177">
        <v>170</v>
      </c>
      <c r="B177" s="46" t="s">
        <v>451</v>
      </c>
      <c r="C177" s="44" t="s">
        <v>520</v>
      </c>
      <c r="D177" s="44">
        <v>0.62004589226203199</v>
      </c>
      <c r="E177" s="44">
        <f t="shared" si="6"/>
        <v>0.20757616531051407</v>
      </c>
      <c r="F177" s="44">
        <v>0.59519999999999995</v>
      </c>
      <c r="G177" s="44">
        <v>0.61160000000000003</v>
      </c>
      <c r="H177" s="44">
        <f t="shared" si="7"/>
        <v>1.0275537634408602</v>
      </c>
      <c r="I177" s="44">
        <f t="shared" si="8"/>
        <v>3.9213880252773343E-2</v>
      </c>
      <c r="J177" s="44">
        <v>-1.6420000000000001E-2</v>
      </c>
      <c r="K177" s="44">
        <v>3.1440000000000003E-2</v>
      </c>
      <c r="L177" s="44">
        <v>0.52249999999999996</v>
      </c>
      <c r="M177" s="44">
        <v>6</v>
      </c>
      <c r="N177" s="44">
        <v>0.88243804030564599</v>
      </c>
    </row>
    <row r="178" spans="1:14" x14ac:dyDescent="0.2">
      <c r="A178">
        <v>23</v>
      </c>
      <c r="B178" s="46" t="s">
        <v>383</v>
      </c>
      <c r="C178" s="44" t="s">
        <v>520</v>
      </c>
      <c r="D178" s="44">
        <v>0.64110166673153401</v>
      </c>
      <c r="E178" s="44">
        <f t="shared" si="6"/>
        <v>0.19307309403910841</v>
      </c>
      <c r="F178" s="44">
        <v>5.9329999999999998</v>
      </c>
      <c r="G178" s="44">
        <v>6.12</v>
      </c>
      <c r="H178" s="44">
        <f t="shared" si="7"/>
        <v>1.0315186246418337</v>
      </c>
      <c r="I178" s="44">
        <f t="shared" si="8"/>
        <v>4.4769870120022391E-2</v>
      </c>
      <c r="J178" s="44">
        <v>-0.18709999999999999</v>
      </c>
      <c r="K178" s="44">
        <v>0.38129999999999997</v>
      </c>
      <c r="L178" s="44">
        <v>0.49059999999999998</v>
      </c>
      <c r="M178" s="44">
        <v>6</v>
      </c>
      <c r="N178" s="44">
        <v>0.89384712370708297</v>
      </c>
    </row>
    <row r="179" spans="1:14" x14ac:dyDescent="0.2">
      <c r="A179">
        <v>92</v>
      </c>
      <c r="B179" s="46" t="s">
        <v>265</v>
      </c>
      <c r="C179" s="44" t="s">
        <v>520</v>
      </c>
      <c r="D179" s="44">
        <v>0.64349349075912798</v>
      </c>
      <c r="E179" s="44">
        <f t="shared" si="6"/>
        <v>0.19145584183137368</v>
      </c>
      <c r="F179" s="44">
        <v>0.1447</v>
      </c>
      <c r="G179" s="44">
        <v>0.16309999999999999</v>
      </c>
      <c r="H179" s="44">
        <f t="shared" si="7"/>
        <v>1.1271596406357982</v>
      </c>
      <c r="I179" s="44">
        <f t="shared" si="8"/>
        <v>0.17269186018015975</v>
      </c>
      <c r="J179" s="44">
        <v>-1.8380000000000001E-2</v>
      </c>
      <c r="K179" s="44">
        <v>3.773E-2</v>
      </c>
      <c r="L179" s="44">
        <v>0.48709999999999998</v>
      </c>
      <c r="M179" s="44">
        <v>6</v>
      </c>
      <c r="N179" s="44">
        <v>0.89384712370708297</v>
      </c>
    </row>
    <row r="180" spans="1:14" x14ac:dyDescent="0.2">
      <c r="A180">
        <v>160</v>
      </c>
      <c r="B180" s="46" t="s">
        <v>446</v>
      </c>
      <c r="C180" s="44" t="s">
        <v>520</v>
      </c>
      <c r="D180" s="44">
        <v>0.64675217488181902</v>
      </c>
      <c r="E180" s="44">
        <f t="shared" si="6"/>
        <v>0.18926210217448869</v>
      </c>
      <c r="F180" s="44">
        <v>1.25</v>
      </c>
      <c r="G180" s="44">
        <v>1.274</v>
      </c>
      <c r="H180" s="44">
        <f t="shared" si="7"/>
        <v>1.0192000000000001</v>
      </c>
      <c r="I180" s="44">
        <f t="shared" si="8"/>
        <v>2.7437182706851134E-2</v>
      </c>
      <c r="J180" s="44">
        <v>-2.4479999999999998E-2</v>
      </c>
      <c r="K180" s="44">
        <v>5.076E-2</v>
      </c>
      <c r="L180" s="44">
        <v>0.48220000000000002</v>
      </c>
      <c r="M180" s="44">
        <v>6</v>
      </c>
      <c r="N180" s="44">
        <v>0.89384712370708297</v>
      </c>
    </row>
    <row r="181" spans="1:14" x14ac:dyDescent="0.2">
      <c r="A181">
        <v>94</v>
      </c>
      <c r="B181" s="46" t="s">
        <v>267</v>
      </c>
      <c r="C181" s="44" t="s">
        <v>520</v>
      </c>
      <c r="D181" s="44">
        <v>0.64734994585232797</v>
      </c>
      <c r="E181" s="44">
        <f t="shared" si="6"/>
        <v>0.18886088398893947</v>
      </c>
      <c r="F181" s="44">
        <v>8.9149999999999993E-2</v>
      </c>
      <c r="G181" s="44">
        <v>9.4130000000000005E-2</v>
      </c>
      <c r="H181" s="44">
        <f t="shared" si="7"/>
        <v>1.0558609085810433</v>
      </c>
      <c r="I181" s="44">
        <f t="shared" si="8"/>
        <v>7.8419797085618623E-2</v>
      </c>
      <c r="J181" s="44">
        <v>-4.9750000000000003E-3</v>
      </c>
      <c r="K181" s="44">
        <v>1.034E-2</v>
      </c>
      <c r="L181" s="44">
        <v>0.48130000000000001</v>
      </c>
      <c r="M181" s="44">
        <v>6</v>
      </c>
      <c r="N181" s="44">
        <v>0.89384712370708297</v>
      </c>
    </row>
    <row r="182" spans="1:14" x14ac:dyDescent="0.2">
      <c r="A182">
        <v>155</v>
      </c>
      <c r="B182" s="46" t="s">
        <v>443</v>
      </c>
      <c r="C182" s="44" t="s">
        <v>520</v>
      </c>
      <c r="D182" s="44">
        <v>0.64827301205975296</v>
      </c>
      <c r="E182" s="44">
        <f t="shared" si="6"/>
        <v>0.18824205792431128</v>
      </c>
      <c r="F182" s="44">
        <v>0.90510000000000002</v>
      </c>
      <c r="G182" s="44">
        <v>0.93279999999999996</v>
      </c>
      <c r="H182" s="44">
        <f t="shared" si="7"/>
        <v>1.0306043531101534</v>
      </c>
      <c r="I182" s="44">
        <f t="shared" si="8"/>
        <v>4.3490591332637787E-2</v>
      </c>
      <c r="J182" s="44">
        <v>-2.775E-2</v>
      </c>
      <c r="K182" s="44">
        <v>5.7820000000000003E-2</v>
      </c>
      <c r="L182" s="44">
        <v>0.47989999999999999</v>
      </c>
      <c r="M182" s="44">
        <v>6</v>
      </c>
      <c r="N182" s="44">
        <v>0.89384712370708297</v>
      </c>
    </row>
    <row r="183" spans="1:14" x14ac:dyDescent="0.2">
      <c r="A183">
        <v>215</v>
      </c>
      <c r="B183" s="46" t="s">
        <v>287</v>
      </c>
      <c r="C183" s="44" t="s">
        <v>520</v>
      </c>
      <c r="D183" s="44">
        <v>0.65060794066811001</v>
      </c>
      <c r="E183" s="44">
        <f t="shared" si="6"/>
        <v>0.18668064045887209</v>
      </c>
      <c r="F183" s="44">
        <v>3.2750000000000001E-2</v>
      </c>
      <c r="G183" s="44">
        <v>3.1230000000000001E-2</v>
      </c>
      <c r="H183" s="44">
        <f t="shared" si="7"/>
        <v>0.95358778625954199</v>
      </c>
      <c r="I183" s="44">
        <f t="shared" si="8"/>
        <v>-6.8562337291601688E-2</v>
      </c>
      <c r="J183" s="44">
        <v>1.5250000000000001E-3</v>
      </c>
      <c r="K183" s="44">
        <v>3.2009999999999999E-3</v>
      </c>
      <c r="L183" s="44">
        <v>0.47649999999999998</v>
      </c>
      <c r="M183" s="44">
        <v>6</v>
      </c>
      <c r="N183" s="44">
        <v>0.89384712370708297</v>
      </c>
    </row>
    <row r="184" spans="1:14" x14ac:dyDescent="0.2">
      <c r="A184">
        <v>79</v>
      </c>
      <c r="B184" s="46" t="s">
        <v>252</v>
      </c>
      <c r="C184" s="44" t="s">
        <v>520</v>
      </c>
      <c r="D184" s="44">
        <v>0.65533723347367701</v>
      </c>
      <c r="E184" s="44">
        <f t="shared" si="6"/>
        <v>0.18353515657798661</v>
      </c>
      <c r="F184" s="44">
        <v>0.1128</v>
      </c>
      <c r="G184" s="44">
        <v>0.1056</v>
      </c>
      <c r="H184" s="44">
        <f t="shared" si="7"/>
        <v>0.93617021276595747</v>
      </c>
      <c r="I184" s="44">
        <f t="shared" si="8"/>
        <v>-9.5157233040340086E-2</v>
      </c>
      <c r="J184" s="44">
        <v>7.2750000000000002E-3</v>
      </c>
      <c r="K184" s="44">
        <v>1.55E-2</v>
      </c>
      <c r="L184" s="44">
        <v>0.46939999999999998</v>
      </c>
      <c r="M184" s="44">
        <v>6</v>
      </c>
      <c r="N184" s="44">
        <v>0.89384712370708297</v>
      </c>
    </row>
    <row r="185" spans="1:14" x14ac:dyDescent="0.2">
      <c r="A185">
        <v>71</v>
      </c>
      <c r="B185" s="46" t="s">
        <v>424</v>
      </c>
      <c r="C185" s="44" t="s">
        <v>520</v>
      </c>
      <c r="D185" s="44">
        <v>0.657742346517731</v>
      </c>
      <c r="E185" s="44">
        <f t="shared" si="6"/>
        <v>0.18194419665838246</v>
      </c>
      <c r="F185" s="44">
        <v>3.3610000000000002</v>
      </c>
      <c r="G185" s="44">
        <v>3.2210000000000001</v>
      </c>
      <c r="H185" s="44">
        <f t="shared" si="7"/>
        <v>0.95834573043736981</v>
      </c>
      <c r="I185" s="44">
        <f t="shared" si="8"/>
        <v>-6.138188192518703E-2</v>
      </c>
      <c r="J185" s="44">
        <v>0.13969999999999999</v>
      </c>
      <c r="K185" s="44">
        <v>0.2999</v>
      </c>
      <c r="L185" s="44">
        <v>0.46589999999999998</v>
      </c>
      <c r="M185" s="44">
        <v>6</v>
      </c>
      <c r="N185" s="44">
        <v>0.89384712370708297</v>
      </c>
    </row>
    <row r="186" spans="1:14" x14ac:dyDescent="0.2">
      <c r="A186">
        <v>165</v>
      </c>
      <c r="B186" s="46" t="s">
        <v>448</v>
      </c>
      <c r="C186" s="44" t="s">
        <v>520</v>
      </c>
      <c r="D186" s="44">
        <v>0.66017932723494999</v>
      </c>
      <c r="E186" s="44">
        <f t="shared" si="6"/>
        <v>0.18033807923072157</v>
      </c>
      <c r="F186" s="44">
        <v>0.73970000000000002</v>
      </c>
      <c r="G186" s="44">
        <v>0.72589999999999999</v>
      </c>
      <c r="H186" s="44">
        <f t="shared" si="7"/>
        <v>0.98134378802217115</v>
      </c>
      <c r="I186" s="44">
        <f t="shared" si="8"/>
        <v>-2.7169459576844295E-2</v>
      </c>
      <c r="J186" s="44">
        <v>1.383E-2</v>
      </c>
      <c r="K186" s="44">
        <v>2.9909999999999999E-2</v>
      </c>
      <c r="L186" s="44">
        <v>0.46229999999999999</v>
      </c>
      <c r="M186" s="44">
        <v>6</v>
      </c>
      <c r="N186" s="44">
        <v>0.89384712370708297</v>
      </c>
    </row>
    <row r="187" spans="1:14" x14ac:dyDescent="0.2">
      <c r="A187">
        <v>146</v>
      </c>
      <c r="B187" s="46" t="s">
        <v>459</v>
      </c>
      <c r="C187" s="44" t="s">
        <v>520</v>
      </c>
      <c r="D187" s="44">
        <v>0.66557793137064103</v>
      </c>
      <c r="E187" s="44">
        <f t="shared" si="6"/>
        <v>0.1768010864211268</v>
      </c>
      <c r="F187" s="44">
        <v>0.82040000000000002</v>
      </c>
      <c r="G187" s="44">
        <v>0.81130000000000002</v>
      </c>
      <c r="H187" s="44">
        <f t="shared" si="7"/>
        <v>0.98890784982935154</v>
      </c>
      <c r="I187" s="44">
        <f t="shared" si="8"/>
        <v>-1.6092003415776102E-2</v>
      </c>
      <c r="J187" s="44">
        <v>9.0500000000000008E-3</v>
      </c>
      <c r="K187" s="44">
        <v>1.992E-2</v>
      </c>
      <c r="L187" s="44">
        <v>0.45429999999999998</v>
      </c>
      <c r="M187" s="44">
        <v>6</v>
      </c>
      <c r="N187" s="44">
        <v>0.89631161424579597</v>
      </c>
    </row>
    <row r="188" spans="1:14" x14ac:dyDescent="0.2">
      <c r="A188">
        <v>132</v>
      </c>
      <c r="B188" s="46" t="s">
        <v>360</v>
      </c>
      <c r="C188" s="44" t="s">
        <v>520</v>
      </c>
      <c r="D188" s="44">
        <v>0.67023716556794199</v>
      </c>
      <c r="E188" s="44">
        <f t="shared" si="6"/>
        <v>0.17377149360974314</v>
      </c>
      <c r="F188" s="44">
        <v>9.6930000000000002E-2</v>
      </c>
      <c r="G188" s="44">
        <v>0.1004</v>
      </c>
      <c r="H188" s="44">
        <f t="shared" si="7"/>
        <v>1.0357990302279996</v>
      </c>
      <c r="I188" s="44">
        <f t="shared" si="8"/>
        <v>5.0744112851614426E-2</v>
      </c>
      <c r="J188" s="44">
        <v>-3.4749999999999998E-3</v>
      </c>
      <c r="K188" s="44">
        <v>7.7660000000000003E-3</v>
      </c>
      <c r="L188" s="44">
        <v>0.44750000000000001</v>
      </c>
      <c r="M188" s="44">
        <v>6</v>
      </c>
      <c r="N188" s="44">
        <v>0.89646712348948498</v>
      </c>
    </row>
    <row r="189" spans="1:14" x14ac:dyDescent="0.2">
      <c r="A189">
        <v>25</v>
      </c>
      <c r="B189" s="46" t="s">
        <v>385</v>
      </c>
      <c r="C189" s="44" t="s">
        <v>520</v>
      </c>
      <c r="D189" s="44">
        <v>0.67625442237186495</v>
      </c>
      <c r="E189" s="44">
        <f t="shared" si="6"/>
        <v>0.16988988180342526</v>
      </c>
      <c r="F189" s="44">
        <v>2.1040000000000001</v>
      </c>
      <c r="G189" s="44">
        <v>2.0350000000000001</v>
      </c>
      <c r="H189" s="44">
        <f t="shared" si="7"/>
        <v>0.96720532319391639</v>
      </c>
      <c r="I189" s="44">
        <f t="shared" si="8"/>
        <v>-4.8105910138692913E-2</v>
      </c>
      <c r="J189" s="44">
        <v>6.8029999999999993E-2</v>
      </c>
      <c r="K189" s="44">
        <v>0.15509999999999999</v>
      </c>
      <c r="L189" s="44">
        <v>0.43869999999999998</v>
      </c>
      <c r="M189" s="44">
        <v>6</v>
      </c>
      <c r="N189" s="44">
        <v>0.89646712348948498</v>
      </c>
    </row>
    <row r="190" spans="1:14" x14ac:dyDescent="0.2">
      <c r="A190">
        <v>242</v>
      </c>
      <c r="B190" s="46" t="s">
        <v>319</v>
      </c>
      <c r="C190" s="44" t="s">
        <v>520</v>
      </c>
      <c r="D190" s="44">
        <v>0.67651996594113395</v>
      </c>
      <c r="E190" s="44">
        <f t="shared" si="6"/>
        <v>0.16971938166782843</v>
      </c>
      <c r="F190" s="44">
        <v>1.024</v>
      </c>
      <c r="G190" s="44">
        <v>1</v>
      </c>
      <c r="H190" s="44">
        <f t="shared" si="7"/>
        <v>0.9765625</v>
      </c>
      <c r="I190" s="44">
        <f t="shared" si="8"/>
        <v>-3.4215715337912962E-2</v>
      </c>
      <c r="J190" s="44">
        <v>2.385E-2</v>
      </c>
      <c r="K190" s="44">
        <v>5.4420000000000003E-2</v>
      </c>
      <c r="L190" s="44">
        <v>0.43830000000000002</v>
      </c>
      <c r="M190" s="44">
        <v>6</v>
      </c>
      <c r="N190" s="44">
        <v>0.89646712348948498</v>
      </c>
    </row>
    <row r="191" spans="1:14" x14ac:dyDescent="0.2">
      <c r="A191">
        <v>60</v>
      </c>
      <c r="B191" s="46" t="s">
        <v>413</v>
      </c>
      <c r="C191" s="44" t="s">
        <v>520</v>
      </c>
      <c r="D191" s="44">
        <v>0.68229743624410299</v>
      </c>
      <c r="E191" s="44">
        <f t="shared" si="6"/>
        <v>0.16602626059336198</v>
      </c>
      <c r="F191" s="44">
        <v>1.0820000000000001</v>
      </c>
      <c r="G191" s="44">
        <v>1.044</v>
      </c>
      <c r="H191" s="44">
        <f t="shared" si="7"/>
        <v>0.96487985212569316</v>
      </c>
      <c r="I191" s="44">
        <f t="shared" si="8"/>
        <v>-5.1578787256930776E-2</v>
      </c>
      <c r="J191" s="44">
        <v>3.823E-2</v>
      </c>
      <c r="K191" s="44">
        <v>8.8919999999999999E-2</v>
      </c>
      <c r="L191" s="44">
        <v>0.4299</v>
      </c>
      <c r="M191" s="44">
        <v>6</v>
      </c>
      <c r="N191" s="44">
        <v>0.89646712348948498</v>
      </c>
    </row>
    <row r="192" spans="1:14" x14ac:dyDescent="0.2">
      <c r="A192">
        <v>210</v>
      </c>
      <c r="B192" s="46" t="s">
        <v>336</v>
      </c>
      <c r="C192" s="44" t="s">
        <v>520</v>
      </c>
      <c r="D192" s="44">
        <v>0.68507423464004402</v>
      </c>
      <c r="E192" s="44">
        <f t="shared" si="6"/>
        <v>0.16426236581016196</v>
      </c>
      <c r="F192" s="44">
        <v>8.4350000000000005</v>
      </c>
      <c r="G192" s="44">
        <v>8.5359999999999996</v>
      </c>
      <c r="H192" s="44">
        <f t="shared" si="7"/>
        <v>1.0119739181979845</v>
      </c>
      <c r="I192" s="44">
        <f t="shared" si="8"/>
        <v>1.7172107649496803E-2</v>
      </c>
      <c r="J192" s="44">
        <v>-0.1017</v>
      </c>
      <c r="K192" s="44">
        <v>0.2389</v>
      </c>
      <c r="L192" s="44">
        <v>0.42580000000000001</v>
      </c>
      <c r="M192" s="44">
        <v>6</v>
      </c>
      <c r="N192" s="44">
        <v>0.89646712348948498</v>
      </c>
    </row>
    <row r="193" spans="1:14" x14ac:dyDescent="0.2">
      <c r="A193">
        <v>128</v>
      </c>
      <c r="B193" s="46" t="s">
        <v>356</v>
      </c>
      <c r="C193" s="44" t="s">
        <v>520</v>
      </c>
      <c r="D193" s="44">
        <v>0.69060283859546501</v>
      </c>
      <c r="E193" s="44">
        <f t="shared" si="6"/>
        <v>0.16077164089561</v>
      </c>
      <c r="F193" s="44">
        <v>2.3779999999999999E-2</v>
      </c>
      <c r="G193" s="44">
        <v>2.52E-2</v>
      </c>
      <c r="H193" s="44">
        <f t="shared" si="7"/>
        <v>1.0597140454163163</v>
      </c>
      <c r="I193" s="44">
        <f t="shared" si="8"/>
        <v>8.367501864162312E-2</v>
      </c>
      <c r="J193" s="44">
        <v>-1.4250000000000001E-3</v>
      </c>
      <c r="K193" s="44">
        <v>3.4099999999999998E-3</v>
      </c>
      <c r="L193" s="44">
        <v>0.4178</v>
      </c>
      <c r="M193" s="44">
        <v>6</v>
      </c>
      <c r="N193" s="44">
        <v>0.89646712348948498</v>
      </c>
    </row>
    <row r="194" spans="1:14" x14ac:dyDescent="0.2">
      <c r="A194">
        <v>246</v>
      </c>
      <c r="B194" s="46" t="s">
        <v>325</v>
      </c>
      <c r="C194" s="44" t="s">
        <v>520</v>
      </c>
      <c r="D194" s="44">
        <v>0.70029187760418998</v>
      </c>
      <c r="E194" s="44">
        <f t="shared" ref="E194:E257" si="9">-LOG10(D194)</f>
        <v>0.1547209108248446</v>
      </c>
      <c r="F194" s="44">
        <v>0.11169999999999999</v>
      </c>
      <c r="G194" s="44">
        <v>0.1028</v>
      </c>
      <c r="H194" s="44">
        <f t="shared" ref="H194:H257" si="10">G194/F194</f>
        <v>0.92032229185317826</v>
      </c>
      <c r="I194" s="44">
        <f t="shared" ref="I194:I257" si="11">LOG(H194,2)</f>
        <v>-0.11978892128943659</v>
      </c>
      <c r="J194" s="44">
        <v>8.9499999999999996E-3</v>
      </c>
      <c r="K194" s="44">
        <v>2.2159999999999999E-2</v>
      </c>
      <c r="L194" s="44">
        <v>0.40389999999999998</v>
      </c>
      <c r="M194" s="44">
        <v>6</v>
      </c>
      <c r="N194" s="44">
        <v>0.89646712348948498</v>
      </c>
    </row>
    <row r="195" spans="1:14" x14ac:dyDescent="0.2">
      <c r="A195">
        <v>173</v>
      </c>
      <c r="B195" s="46" t="s">
        <v>453</v>
      </c>
      <c r="C195" s="44" t="s">
        <v>520</v>
      </c>
      <c r="D195" s="44">
        <v>0.70077778699007998</v>
      </c>
      <c r="E195" s="44">
        <f t="shared" si="9"/>
        <v>0.15441967273684576</v>
      </c>
      <c r="F195" s="44">
        <v>0.36959999999999998</v>
      </c>
      <c r="G195" s="44">
        <v>0.38229999999999997</v>
      </c>
      <c r="H195" s="44">
        <f t="shared" si="10"/>
        <v>1.0343614718614718</v>
      </c>
      <c r="I195" s="44">
        <f t="shared" si="11"/>
        <v>4.8740443418591038E-2</v>
      </c>
      <c r="J195" s="44">
        <v>-1.273E-2</v>
      </c>
      <c r="K195" s="44">
        <v>3.1559999999999998E-2</v>
      </c>
      <c r="L195" s="44">
        <v>0.4032</v>
      </c>
      <c r="M195" s="44">
        <v>6</v>
      </c>
      <c r="N195" s="44">
        <v>0.89646712348948498</v>
      </c>
    </row>
    <row r="196" spans="1:14" x14ac:dyDescent="0.2">
      <c r="A196">
        <v>88</v>
      </c>
      <c r="B196" s="46" t="s">
        <v>261</v>
      </c>
      <c r="C196" s="44" t="s">
        <v>520</v>
      </c>
      <c r="D196" s="44">
        <v>0.70910900461723003</v>
      </c>
      <c r="E196" s="44">
        <f t="shared" si="9"/>
        <v>0.14928699970409082</v>
      </c>
      <c r="F196" s="44">
        <v>5.5500000000000002E-3</v>
      </c>
      <c r="G196" s="44">
        <v>6.3249999999999999E-3</v>
      </c>
      <c r="H196" s="44">
        <f t="shared" si="10"/>
        <v>1.1396396396396395</v>
      </c>
      <c r="I196" s="44">
        <f t="shared" si="11"/>
        <v>0.18857770834420406</v>
      </c>
      <c r="J196" s="44">
        <v>-7.7499999999999997E-4</v>
      </c>
      <c r="K196" s="44">
        <v>1.9810000000000001E-3</v>
      </c>
      <c r="L196" s="44">
        <v>0.39129999999999998</v>
      </c>
      <c r="M196" s="44">
        <v>6</v>
      </c>
      <c r="N196" s="44">
        <v>0.89646712348948498</v>
      </c>
    </row>
    <row r="197" spans="1:14" x14ac:dyDescent="0.2">
      <c r="A197">
        <v>68</v>
      </c>
      <c r="B197" s="46" t="s">
        <v>421</v>
      </c>
      <c r="C197" s="44" t="s">
        <v>520</v>
      </c>
      <c r="D197" s="44">
        <v>0.71230738536737803</v>
      </c>
      <c r="E197" s="44">
        <f t="shared" si="9"/>
        <v>0.14733255276666002</v>
      </c>
      <c r="F197" s="44">
        <v>3.988</v>
      </c>
      <c r="G197" s="44">
        <v>4.1189999999999998</v>
      </c>
      <c r="H197" s="44">
        <f t="shared" si="10"/>
        <v>1.0328485456369108</v>
      </c>
      <c r="I197" s="44">
        <f t="shared" si="11"/>
        <v>4.6628716470060928E-2</v>
      </c>
      <c r="J197" s="44">
        <v>-0.13070000000000001</v>
      </c>
      <c r="K197" s="44">
        <v>0.33800000000000002</v>
      </c>
      <c r="L197" s="44">
        <v>0.38669999999999999</v>
      </c>
      <c r="M197" s="44">
        <v>6</v>
      </c>
      <c r="N197" s="44">
        <v>0.89646712348948498</v>
      </c>
    </row>
    <row r="198" spans="1:14" x14ac:dyDescent="0.2">
      <c r="A198">
        <v>208</v>
      </c>
      <c r="B198" s="46" t="s">
        <v>334</v>
      </c>
      <c r="C198" s="44" t="s">
        <v>520</v>
      </c>
      <c r="D198" s="44">
        <v>0.72120848936175697</v>
      </c>
      <c r="E198" s="44">
        <f t="shared" si="9"/>
        <v>0.14193916982918828</v>
      </c>
      <c r="F198" s="44">
        <v>0.28299999999999997</v>
      </c>
      <c r="G198" s="44">
        <v>0.28920000000000001</v>
      </c>
      <c r="H198" s="44">
        <f t="shared" si="10"/>
        <v>1.0219081272084807</v>
      </c>
      <c r="I198" s="44">
        <f t="shared" si="11"/>
        <v>3.1265499231873287E-2</v>
      </c>
      <c r="J198" s="44">
        <v>-6.1999999999999998E-3</v>
      </c>
      <c r="K198" s="44">
        <v>1.6570000000000001E-2</v>
      </c>
      <c r="L198" s="44">
        <v>0.37409999999999999</v>
      </c>
      <c r="M198" s="44">
        <v>6</v>
      </c>
      <c r="N198" s="44">
        <v>0.89646712348948498</v>
      </c>
    </row>
    <row r="199" spans="1:14" x14ac:dyDescent="0.2">
      <c r="A199">
        <v>86</v>
      </c>
      <c r="B199" s="46" t="s">
        <v>259</v>
      </c>
      <c r="C199" s="44" t="s">
        <v>520</v>
      </c>
      <c r="D199" s="44">
        <v>0.72532495784478701</v>
      </c>
      <c r="E199" s="44">
        <f t="shared" si="9"/>
        <v>0.1394673785595035</v>
      </c>
      <c r="F199" s="44">
        <v>0.38340000000000002</v>
      </c>
      <c r="G199" s="44">
        <v>0.40689999999999998</v>
      </c>
      <c r="H199" s="44">
        <f t="shared" si="10"/>
        <v>1.0612936880542514</v>
      </c>
      <c r="I199" s="44">
        <f t="shared" si="11"/>
        <v>8.5823943405559835E-2</v>
      </c>
      <c r="J199" s="44">
        <v>-2.3529999999999999E-2</v>
      </c>
      <c r="K199" s="44">
        <v>6.3880000000000006E-2</v>
      </c>
      <c r="L199" s="44">
        <v>0.36830000000000002</v>
      </c>
      <c r="M199" s="44">
        <v>6</v>
      </c>
      <c r="N199" s="44">
        <v>0.89646712348948498</v>
      </c>
    </row>
    <row r="200" spans="1:14" x14ac:dyDescent="0.2">
      <c r="A200">
        <v>117</v>
      </c>
      <c r="B200" s="46" t="s">
        <v>368</v>
      </c>
      <c r="C200" s="44" t="s">
        <v>520</v>
      </c>
      <c r="D200" s="44">
        <v>0.72733196809665601</v>
      </c>
      <c r="E200" s="44">
        <f t="shared" si="9"/>
        <v>0.13826732365796071</v>
      </c>
      <c r="F200" s="44">
        <v>8.4180000000000005E-2</v>
      </c>
      <c r="G200" s="44">
        <v>7.85E-2</v>
      </c>
      <c r="H200" s="44">
        <f t="shared" si="10"/>
        <v>0.93252554050843428</v>
      </c>
      <c r="I200" s="44">
        <f t="shared" si="11"/>
        <v>-0.10078485567470367</v>
      </c>
      <c r="J200" s="44">
        <v>5.6750000000000004E-3</v>
      </c>
      <c r="K200" s="44">
        <v>1.553E-2</v>
      </c>
      <c r="L200" s="44">
        <v>0.3654</v>
      </c>
      <c r="M200" s="44">
        <v>6</v>
      </c>
      <c r="N200" s="44">
        <v>0.89646712348948498</v>
      </c>
    </row>
    <row r="201" spans="1:14" x14ac:dyDescent="0.2">
      <c r="A201">
        <v>156</v>
      </c>
      <c r="B201" s="46" t="s">
        <v>463</v>
      </c>
      <c r="C201" s="44" t="s">
        <v>520</v>
      </c>
      <c r="D201" s="44">
        <v>0.72834424309284596</v>
      </c>
      <c r="E201" s="44">
        <f t="shared" si="9"/>
        <v>0.13766330813239372</v>
      </c>
      <c r="F201" s="44">
        <v>0.13919999999999999</v>
      </c>
      <c r="G201" s="44">
        <v>0.1421</v>
      </c>
      <c r="H201" s="44">
        <f t="shared" si="10"/>
        <v>1.0208333333333335</v>
      </c>
      <c r="I201" s="44">
        <f t="shared" si="11"/>
        <v>2.9747343394052241E-2</v>
      </c>
      <c r="J201" s="44">
        <v>-2.9499999999999999E-3</v>
      </c>
      <c r="K201" s="44">
        <v>8.1040000000000001E-3</v>
      </c>
      <c r="L201" s="44">
        <v>0.36399999999999999</v>
      </c>
      <c r="M201" s="44">
        <v>6</v>
      </c>
      <c r="N201" s="44">
        <v>0.89646712348948498</v>
      </c>
    </row>
    <row r="202" spans="1:14" x14ac:dyDescent="0.2">
      <c r="A202">
        <v>125</v>
      </c>
      <c r="B202" s="46" t="s">
        <v>353</v>
      </c>
      <c r="C202" s="44" t="s">
        <v>520</v>
      </c>
      <c r="D202" s="44">
        <v>0.73006224492138705</v>
      </c>
      <c r="E202" s="44">
        <f t="shared" si="9"/>
        <v>0.13664011046385269</v>
      </c>
      <c r="F202" s="44">
        <v>2.3400000000000001E-2</v>
      </c>
      <c r="G202" s="44">
        <v>2.283E-2</v>
      </c>
      <c r="H202" s="44">
        <f t="shared" si="10"/>
        <v>0.97564102564102562</v>
      </c>
      <c r="I202" s="44">
        <f t="shared" si="11"/>
        <v>-3.5577670246065285E-2</v>
      </c>
      <c r="J202" s="44">
        <v>5.7499999999999999E-4</v>
      </c>
      <c r="K202" s="44">
        <v>1.5900000000000001E-3</v>
      </c>
      <c r="L202" s="44">
        <v>0.36159999999999998</v>
      </c>
      <c r="M202" s="44">
        <v>6</v>
      </c>
      <c r="N202" s="44">
        <v>0.89646712348948498</v>
      </c>
    </row>
    <row r="203" spans="1:14" x14ac:dyDescent="0.2">
      <c r="A203">
        <v>176</v>
      </c>
      <c r="B203" s="46" t="s">
        <v>472</v>
      </c>
      <c r="C203" s="44" t="s">
        <v>520</v>
      </c>
      <c r="D203" s="44">
        <v>0.73025988264882802</v>
      </c>
      <c r="E203" s="44">
        <f t="shared" si="9"/>
        <v>0.13652255698253909</v>
      </c>
      <c r="F203" s="44">
        <v>0.17019999999999999</v>
      </c>
      <c r="G203" s="44">
        <v>0.1772</v>
      </c>
      <c r="H203" s="44">
        <f t="shared" si="10"/>
        <v>1.0411280846063455</v>
      </c>
      <c r="I203" s="44">
        <f t="shared" si="11"/>
        <v>5.8147566869055742E-2</v>
      </c>
      <c r="J203" s="44">
        <v>-7.0000000000000001E-3</v>
      </c>
      <c r="K203" s="44">
        <v>1.9369999999999998E-2</v>
      </c>
      <c r="L203" s="44">
        <v>0.36130000000000001</v>
      </c>
      <c r="M203" s="44">
        <v>6</v>
      </c>
      <c r="N203" s="44">
        <v>0.89646712348948498</v>
      </c>
    </row>
    <row r="204" spans="1:14" x14ac:dyDescent="0.2">
      <c r="A204">
        <v>154</v>
      </c>
      <c r="B204" s="46" t="s">
        <v>462</v>
      </c>
      <c r="C204" s="44" t="s">
        <v>520</v>
      </c>
      <c r="D204" s="44">
        <v>0.73799344514434095</v>
      </c>
      <c r="E204" s="44">
        <f t="shared" si="9"/>
        <v>0.13194749556216809</v>
      </c>
      <c r="F204" s="44">
        <v>0.95430000000000004</v>
      </c>
      <c r="G204" s="44">
        <v>0.96940000000000004</v>
      </c>
      <c r="H204" s="44">
        <f t="shared" si="10"/>
        <v>1.0158231164204128</v>
      </c>
      <c r="I204" s="44">
        <f t="shared" si="11"/>
        <v>2.2649209905730411E-2</v>
      </c>
      <c r="J204" s="44">
        <v>-1.515E-2</v>
      </c>
      <c r="K204" s="44">
        <v>4.3229999999999998E-2</v>
      </c>
      <c r="L204" s="44">
        <v>0.35039999999999999</v>
      </c>
      <c r="M204" s="44">
        <v>6</v>
      </c>
      <c r="N204" s="44">
        <v>0.89646712348948498</v>
      </c>
    </row>
    <row r="205" spans="1:14" x14ac:dyDescent="0.2">
      <c r="A205">
        <v>233</v>
      </c>
      <c r="B205" s="46" t="s">
        <v>311</v>
      </c>
      <c r="C205" s="44" t="s">
        <v>520</v>
      </c>
      <c r="D205" s="44">
        <v>0.74099133009280205</v>
      </c>
      <c r="E205" s="44">
        <f t="shared" si="9"/>
        <v>0.1301868734172742</v>
      </c>
      <c r="F205" s="44">
        <v>0.78320000000000001</v>
      </c>
      <c r="G205" s="44">
        <v>0.76019999999999999</v>
      </c>
      <c r="H205" s="44">
        <f t="shared" si="10"/>
        <v>0.97063329928498465</v>
      </c>
      <c r="I205" s="44">
        <f t="shared" si="11"/>
        <v>-4.3001739741729404E-2</v>
      </c>
      <c r="J205" s="44">
        <v>2.3E-2</v>
      </c>
      <c r="K205" s="44">
        <v>6.6430000000000003E-2</v>
      </c>
      <c r="L205" s="44">
        <v>0.34620000000000001</v>
      </c>
      <c r="M205" s="44">
        <v>6</v>
      </c>
      <c r="N205" s="44">
        <v>0.89646712348948498</v>
      </c>
    </row>
    <row r="206" spans="1:14" x14ac:dyDescent="0.2">
      <c r="A206">
        <v>21</v>
      </c>
      <c r="B206" s="46" t="s">
        <v>381</v>
      </c>
      <c r="C206" s="44" t="s">
        <v>520</v>
      </c>
      <c r="D206" s="44">
        <v>0.74523393563117002</v>
      </c>
      <c r="E206" s="44">
        <f t="shared" si="9"/>
        <v>0.12770737690812275</v>
      </c>
      <c r="F206" s="44">
        <v>2.14</v>
      </c>
      <c r="G206" s="44">
        <v>2.1960000000000002</v>
      </c>
      <c r="H206" s="44">
        <f t="shared" si="10"/>
        <v>1.0261682242990655</v>
      </c>
      <c r="I206" s="44">
        <f t="shared" si="11"/>
        <v>3.7267257716689477E-2</v>
      </c>
      <c r="J206" s="44">
        <v>-5.595E-2</v>
      </c>
      <c r="K206" s="44">
        <v>0.16439999999999999</v>
      </c>
      <c r="L206" s="44">
        <v>0.34029999999999999</v>
      </c>
      <c r="M206" s="44">
        <v>6</v>
      </c>
      <c r="N206" s="44">
        <v>0.89646712348948498</v>
      </c>
    </row>
    <row r="207" spans="1:14" x14ac:dyDescent="0.2">
      <c r="A207">
        <v>32</v>
      </c>
      <c r="B207" s="46" t="s">
        <v>392</v>
      </c>
      <c r="C207" s="44" t="s">
        <v>520</v>
      </c>
      <c r="D207" s="44">
        <v>0.74647920733432704</v>
      </c>
      <c r="E207" s="44">
        <f t="shared" si="9"/>
        <v>0.12698228474502254</v>
      </c>
      <c r="F207" s="44">
        <v>0.1343</v>
      </c>
      <c r="G207" s="44">
        <v>0.12740000000000001</v>
      </c>
      <c r="H207" s="44">
        <f t="shared" si="10"/>
        <v>0.94862248696947138</v>
      </c>
      <c r="I207" s="44">
        <f t="shared" si="11"/>
        <v>-7.6094027171141887E-2</v>
      </c>
      <c r="J207" s="44">
        <v>6.875E-3</v>
      </c>
      <c r="K207" s="44">
        <v>2.0310000000000002E-2</v>
      </c>
      <c r="L207" s="44">
        <v>0.33860000000000001</v>
      </c>
      <c r="M207" s="44">
        <v>6</v>
      </c>
      <c r="N207" s="44">
        <v>0.89646712348948498</v>
      </c>
    </row>
    <row r="208" spans="1:14" x14ac:dyDescent="0.2">
      <c r="A208">
        <v>7</v>
      </c>
      <c r="B208" s="46" t="s">
        <v>238</v>
      </c>
      <c r="C208" s="44" t="s">
        <v>520</v>
      </c>
      <c r="D208" s="44">
        <v>0.74943867375902296</v>
      </c>
      <c r="E208" s="44">
        <f t="shared" si="9"/>
        <v>0.12526389949046143</v>
      </c>
      <c r="F208" s="44">
        <v>5.7000000000000002E-2</v>
      </c>
      <c r="G208" s="44">
        <v>5.2929999999999998E-2</v>
      </c>
      <c r="H208" s="44">
        <f t="shared" si="10"/>
        <v>0.92859649122807009</v>
      </c>
      <c r="I208" s="44">
        <f t="shared" si="11"/>
        <v>-0.10687626530459114</v>
      </c>
      <c r="J208" s="44">
        <v>4.0749999999999996E-3</v>
      </c>
      <c r="K208" s="44">
        <v>1.2189999999999999E-2</v>
      </c>
      <c r="L208" s="44">
        <v>0.33439999999999998</v>
      </c>
      <c r="M208" s="44">
        <v>6</v>
      </c>
      <c r="N208" s="44">
        <v>0.89646712348948498</v>
      </c>
    </row>
    <row r="209" spans="1:14" x14ac:dyDescent="0.2">
      <c r="A209">
        <v>83</v>
      </c>
      <c r="B209" s="46" t="s">
        <v>256</v>
      </c>
      <c r="C209" s="44" t="s">
        <v>520</v>
      </c>
      <c r="D209" s="44">
        <v>0.75073405455140396</v>
      </c>
      <c r="E209" s="44">
        <f t="shared" si="9"/>
        <v>0.12451388336325273</v>
      </c>
      <c r="F209" s="44">
        <v>7.5750000000000001E-3</v>
      </c>
      <c r="G209" s="44">
        <v>6.6E-3</v>
      </c>
      <c r="H209" s="44">
        <f t="shared" si="10"/>
        <v>0.87128712871287128</v>
      </c>
      <c r="I209" s="44">
        <f t="shared" si="11"/>
        <v>-0.1987798641144975</v>
      </c>
      <c r="J209" s="44">
        <v>9.7499999999999996E-4</v>
      </c>
      <c r="K209" s="44">
        <v>2.931E-3</v>
      </c>
      <c r="L209" s="44">
        <v>0.33260000000000001</v>
      </c>
      <c r="M209" s="44">
        <v>6</v>
      </c>
      <c r="N209" s="44">
        <v>0.89646712348948498</v>
      </c>
    </row>
    <row r="210" spans="1:14" x14ac:dyDescent="0.2">
      <c r="A210">
        <v>13</v>
      </c>
      <c r="B210" s="46" t="s">
        <v>244</v>
      </c>
      <c r="C210" s="44" t="s">
        <v>520</v>
      </c>
      <c r="D210" s="44">
        <v>0.75459905738896804</v>
      </c>
      <c r="E210" s="44">
        <f t="shared" si="9"/>
        <v>0.12228374163571959</v>
      </c>
      <c r="F210" s="44">
        <v>3.8080000000000003E-2</v>
      </c>
      <c r="G210" s="44">
        <v>3.3079999999999998E-2</v>
      </c>
      <c r="H210" s="44">
        <f t="shared" si="10"/>
        <v>0.86869747899159655</v>
      </c>
      <c r="I210" s="44">
        <f t="shared" si="11"/>
        <v>-0.20307424413666897</v>
      </c>
      <c r="J210" s="44">
        <v>5.0000000000000001E-3</v>
      </c>
      <c r="K210" s="44">
        <v>1.528E-2</v>
      </c>
      <c r="L210" s="44">
        <v>0.32719999999999999</v>
      </c>
      <c r="M210" s="44">
        <v>6</v>
      </c>
      <c r="N210" s="44">
        <v>0.89646712348948498</v>
      </c>
    </row>
    <row r="211" spans="1:14" x14ac:dyDescent="0.2">
      <c r="A211">
        <v>109</v>
      </c>
      <c r="B211" s="46" t="s">
        <v>282</v>
      </c>
      <c r="C211" s="44" t="s">
        <v>520</v>
      </c>
      <c r="D211" s="44">
        <v>0.75598727212063799</v>
      </c>
      <c r="E211" s="44">
        <f t="shared" si="9"/>
        <v>0.12148551626374719</v>
      </c>
      <c r="F211" s="44">
        <v>1.331</v>
      </c>
      <c r="G211" s="44">
        <v>1.28</v>
      </c>
      <c r="H211" s="44">
        <f t="shared" si="10"/>
        <v>0.96168294515401953</v>
      </c>
      <c r="I211" s="44">
        <f t="shared" si="11"/>
        <v>-5.6366761024529428E-2</v>
      </c>
      <c r="J211" s="44">
        <v>5.16E-2</v>
      </c>
      <c r="K211" s="44">
        <v>0.15859999999999999</v>
      </c>
      <c r="L211" s="44">
        <v>0.32529999999999998</v>
      </c>
      <c r="M211" s="44">
        <v>6</v>
      </c>
      <c r="N211" s="44">
        <v>0.89646712348948498</v>
      </c>
    </row>
    <row r="212" spans="1:14" x14ac:dyDescent="0.2">
      <c r="A212">
        <v>204</v>
      </c>
      <c r="B212" s="46" t="s">
        <v>330</v>
      </c>
      <c r="C212" s="44" t="s">
        <v>520</v>
      </c>
      <c r="D212" s="44">
        <v>0.76089501290135497</v>
      </c>
      <c r="E212" s="44">
        <f t="shared" si="9"/>
        <v>0.11867526236615918</v>
      </c>
      <c r="F212" s="44">
        <v>6.1600000000000002E-2</v>
      </c>
      <c r="G212" s="44">
        <v>6.0630000000000003E-2</v>
      </c>
      <c r="H212" s="44">
        <f t="shared" si="10"/>
        <v>0.98425324675324677</v>
      </c>
      <c r="I212" s="44">
        <f t="shared" si="11"/>
        <v>-2.2898528481372197E-2</v>
      </c>
      <c r="J212" s="44">
        <v>9.7499999999999996E-4</v>
      </c>
      <c r="K212" s="44">
        <v>3.0609999999999999E-3</v>
      </c>
      <c r="L212" s="44">
        <v>0.31850000000000001</v>
      </c>
      <c r="M212" s="44">
        <v>6</v>
      </c>
      <c r="N212" s="44">
        <v>0.89646712348948498</v>
      </c>
    </row>
    <row r="213" spans="1:14" x14ac:dyDescent="0.2">
      <c r="A213">
        <v>66</v>
      </c>
      <c r="B213" s="46" t="s">
        <v>419</v>
      </c>
      <c r="C213" s="44" t="s">
        <v>520</v>
      </c>
      <c r="D213" s="44">
        <v>0.76112062817002701</v>
      </c>
      <c r="E213" s="44">
        <f t="shared" si="9"/>
        <v>0.11854650749099102</v>
      </c>
      <c r="F213" s="44">
        <v>0.38919999999999999</v>
      </c>
      <c r="G213" s="44">
        <v>0.40679999999999999</v>
      </c>
      <c r="H213" s="44">
        <f t="shared" si="10"/>
        <v>1.0452209660842755</v>
      </c>
      <c r="I213" s="44">
        <f t="shared" si="11"/>
        <v>6.3807969076388638E-2</v>
      </c>
      <c r="J213" s="44">
        <v>-1.763E-2</v>
      </c>
      <c r="K213" s="44">
        <v>5.5390000000000002E-2</v>
      </c>
      <c r="L213" s="44">
        <v>0.31819999999999998</v>
      </c>
      <c r="M213" s="44">
        <v>6</v>
      </c>
      <c r="N213" s="44">
        <v>0.89646712348948498</v>
      </c>
    </row>
    <row r="214" spans="1:14" x14ac:dyDescent="0.2">
      <c r="A214">
        <v>35</v>
      </c>
      <c r="B214" s="46" t="s">
        <v>395</v>
      </c>
      <c r="C214" s="44" t="s">
        <v>520</v>
      </c>
      <c r="D214" s="44">
        <v>0.76235174646153203</v>
      </c>
      <c r="E214" s="44">
        <f t="shared" si="9"/>
        <v>0.11784460044514238</v>
      </c>
      <c r="F214" s="44">
        <v>0.18679999999999999</v>
      </c>
      <c r="G214" s="44">
        <v>0.18329999999999999</v>
      </c>
      <c r="H214" s="44">
        <f t="shared" si="10"/>
        <v>0.98126338329764451</v>
      </c>
      <c r="I214" s="44">
        <f t="shared" si="11"/>
        <v>-2.7287669169776246E-2</v>
      </c>
      <c r="J214" s="44">
        <v>3.4250000000000001E-3</v>
      </c>
      <c r="K214" s="44">
        <v>1.082E-2</v>
      </c>
      <c r="L214" s="44">
        <v>0.3165</v>
      </c>
      <c r="M214" s="44">
        <v>6</v>
      </c>
      <c r="N214" s="44">
        <v>0.89646712348948498</v>
      </c>
    </row>
    <row r="215" spans="1:14" x14ac:dyDescent="0.2">
      <c r="A215">
        <v>142</v>
      </c>
      <c r="B215" s="46" t="s">
        <v>433</v>
      </c>
      <c r="C215" s="44" t="s">
        <v>520</v>
      </c>
      <c r="D215" s="44">
        <v>0.76590531949357199</v>
      </c>
      <c r="E215" s="44">
        <f t="shared" si="9"/>
        <v>0.11582491413102637</v>
      </c>
      <c r="F215" s="44">
        <v>7.1179999999999993E-2</v>
      </c>
      <c r="G215" s="44">
        <v>6.8629999999999997E-2</v>
      </c>
      <c r="H215" s="44">
        <f t="shared" si="10"/>
        <v>0.96417533014891832</v>
      </c>
      <c r="I215" s="44">
        <f t="shared" si="11"/>
        <v>-5.2632578166201108E-2</v>
      </c>
      <c r="J215" s="44">
        <v>2.5500000000000002E-3</v>
      </c>
      <c r="K215" s="44">
        <v>8.1840000000000003E-3</v>
      </c>
      <c r="L215" s="44">
        <v>0.31159999999999999</v>
      </c>
      <c r="M215" s="44">
        <v>6</v>
      </c>
      <c r="N215" s="44">
        <v>0.89646712348948498</v>
      </c>
    </row>
    <row r="216" spans="1:14" x14ac:dyDescent="0.2">
      <c r="A216">
        <v>82</v>
      </c>
      <c r="B216" s="46" t="s">
        <v>255</v>
      </c>
      <c r="C216" s="44" t="s">
        <v>520</v>
      </c>
      <c r="D216" s="44">
        <v>0.769675212669784</v>
      </c>
      <c r="E216" s="44">
        <f t="shared" si="9"/>
        <v>0.11369249963523911</v>
      </c>
      <c r="F216" s="44">
        <v>0.13020000000000001</v>
      </c>
      <c r="G216" s="44">
        <v>0.12609999999999999</v>
      </c>
      <c r="H216" s="44">
        <f t="shared" si="10"/>
        <v>0.96850998463901672</v>
      </c>
      <c r="I216" s="44">
        <f t="shared" si="11"/>
        <v>-4.6161172837415929E-2</v>
      </c>
      <c r="J216" s="44">
        <v>4.0749999999999996E-3</v>
      </c>
      <c r="K216" s="44">
        <v>1.3299999999999999E-2</v>
      </c>
      <c r="L216" s="44">
        <v>0.30640000000000001</v>
      </c>
      <c r="M216" s="44">
        <v>6</v>
      </c>
      <c r="N216" s="44">
        <v>0.89668952218384901</v>
      </c>
    </row>
    <row r="217" spans="1:14" x14ac:dyDescent="0.2">
      <c r="A217">
        <v>211</v>
      </c>
      <c r="B217" s="46" t="s">
        <v>337</v>
      </c>
      <c r="C217" s="44" t="s">
        <v>520</v>
      </c>
      <c r="D217" s="44">
        <v>0.79955603652621099</v>
      </c>
      <c r="E217" s="44">
        <f t="shared" si="9"/>
        <v>9.7151093517124476E-2</v>
      </c>
      <c r="F217" s="44">
        <v>4.4679999999999997E-2</v>
      </c>
      <c r="G217" s="44">
        <v>4.3679999999999997E-2</v>
      </c>
      <c r="H217" s="44">
        <f t="shared" si="10"/>
        <v>0.97761862130707244</v>
      </c>
      <c r="I217" s="44">
        <f t="shared" si="11"/>
        <v>-3.2656329563462518E-2</v>
      </c>
      <c r="J217" s="44">
        <v>1E-3</v>
      </c>
      <c r="K217" s="44">
        <v>3.7669999999999999E-3</v>
      </c>
      <c r="L217" s="44">
        <v>0.26540000000000002</v>
      </c>
      <c r="M217" s="44">
        <v>6</v>
      </c>
      <c r="N217" s="44">
        <v>0.92482518154581705</v>
      </c>
    </row>
    <row r="218" spans="1:14" x14ac:dyDescent="0.2">
      <c r="A218">
        <v>46</v>
      </c>
      <c r="B218" s="46" t="s">
        <v>399</v>
      </c>
      <c r="C218" s="44" t="s">
        <v>520</v>
      </c>
      <c r="D218" s="44">
        <v>0.80393249483116702</v>
      </c>
      <c r="E218" s="44">
        <f t="shared" si="9"/>
        <v>9.478041686491942E-2</v>
      </c>
      <c r="F218" s="44">
        <v>0.1105</v>
      </c>
      <c r="G218" s="44">
        <v>9.9979999999999999E-2</v>
      </c>
      <c r="H218" s="44">
        <f t="shared" si="10"/>
        <v>0.90479638009049768</v>
      </c>
      <c r="I218" s="44">
        <f t="shared" si="11"/>
        <v>-0.14433493748263335</v>
      </c>
      <c r="J218" s="44">
        <v>1.055E-2</v>
      </c>
      <c r="K218" s="44">
        <v>4.0660000000000002E-2</v>
      </c>
      <c r="L218" s="44">
        <v>0.25950000000000001</v>
      </c>
      <c r="M218" s="44">
        <v>6</v>
      </c>
      <c r="N218" s="44">
        <v>0.92482518154581705</v>
      </c>
    </row>
    <row r="219" spans="1:14" x14ac:dyDescent="0.2">
      <c r="A219">
        <v>17</v>
      </c>
      <c r="B219" s="46" t="s">
        <v>377</v>
      </c>
      <c r="C219" s="44" t="s">
        <v>520</v>
      </c>
      <c r="D219" s="44">
        <v>0.80642413951133096</v>
      </c>
      <c r="E219" s="44">
        <f t="shared" si="9"/>
        <v>9.3436480526952276E-2</v>
      </c>
      <c r="F219" s="44">
        <v>9.9320000000000004</v>
      </c>
      <c r="G219" s="44">
        <v>10.11</v>
      </c>
      <c r="H219" s="44">
        <f t="shared" si="10"/>
        <v>1.0179218687072089</v>
      </c>
      <c r="I219" s="44">
        <f t="shared" si="11"/>
        <v>2.5626830613535989E-2</v>
      </c>
      <c r="J219" s="44">
        <v>-0.1767</v>
      </c>
      <c r="K219" s="44">
        <v>0.68989999999999996</v>
      </c>
      <c r="L219" s="44">
        <v>0.25609999999999999</v>
      </c>
      <c r="M219" s="44">
        <v>6</v>
      </c>
      <c r="N219" s="44">
        <v>0.92482518154581705</v>
      </c>
    </row>
    <row r="220" spans="1:14" x14ac:dyDescent="0.2">
      <c r="A220">
        <v>172</v>
      </c>
      <c r="B220" s="46" t="s">
        <v>452</v>
      </c>
      <c r="C220" s="44" t="s">
        <v>520</v>
      </c>
      <c r="D220" s="44">
        <v>0.80903266808235597</v>
      </c>
      <c r="E220" s="44">
        <f t="shared" si="9"/>
        <v>9.2033941575049738E-2</v>
      </c>
      <c r="F220" s="44">
        <v>0.1137</v>
      </c>
      <c r="G220" s="44">
        <v>0.11459999999999999</v>
      </c>
      <c r="H220" s="44">
        <f t="shared" si="10"/>
        <v>1.0079155672823219</v>
      </c>
      <c r="I220" s="44">
        <f t="shared" si="11"/>
        <v>1.1374789864656992E-2</v>
      </c>
      <c r="J220" s="44">
        <v>-9.2500000000000004E-4</v>
      </c>
      <c r="K220" s="44">
        <v>3.6619999999999999E-3</v>
      </c>
      <c r="L220" s="44">
        <v>0.25259999999999999</v>
      </c>
      <c r="M220" s="44">
        <v>6</v>
      </c>
      <c r="N220" s="44">
        <v>0.92482518154581705</v>
      </c>
    </row>
    <row r="221" spans="1:14" x14ac:dyDescent="0.2">
      <c r="A221">
        <v>76</v>
      </c>
      <c r="B221" s="46" t="s">
        <v>429</v>
      </c>
      <c r="C221" s="44" t="s">
        <v>520</v>
      </c>
      <c r="D221" s="44">
        <v>0.81505042813434103</v>
      </c>
      <c r="E221" s="44">
        <f t="shared" si="9"/>
        <v>8.8815520115295629E-2</v>
      </c>
      <c r="F221" s="44">
        <v>0.86229999999999996</v>
      </c>
      <c r="G221" s="44">
        <v>0.84260000000000002</v>
      </c>
      <c r="H221" s="44">
        <f t="shared" si="10"/>
        <v>0.97715412269511781</v>
      </c>
      <c r="I221" s="44">
        <f t="shared" si="11"/>
        <v>-3.3341964104496281E-2</v>
      </c>
      <c r="J221" s="44">
        <v>1.9650000000000001E-2</v>
      </c>
      <c r="K221" s="44">
        <v>8.0390000000000003E-2</v>
      </c>
      <c r="L221" s="44">
        <v>0.24440000000000001</v>
      </c>
      <c r="M221" s="44">
        <v>6</v>
      </c>
      <c r="N221" s="44">
        <v>0.92482518154581705</v>
      </c>
    </row>
    <row r="222" spans="1:14" x14ac:dyDescent="0.2">
      <c r="A222">
        <v>30</v>
      </c>
      <c r="B222" s="46" t="s">
        <v>390</v>
      </c>
      <c r="C222" s="44" t="s">
        <v>520</v>
      </c>
      <c r="D222" s="44">
        <v>0.818667260752588</v>
      </c>
      <c r="E222" s="44">
        <f t="shared" si="9"/>
        <v>8.6892577094004927E-2</v>
      </c>
      <c r="F222" s="44">
        <v>0.1177</v>
      </c>
      <c r="G222" s="44">
        <v>0.1206</v>
      </c>
      <c r="H222" s="44">
        <f t="shared" si="10"/>
        <v>1.0246389124893798</v>
      </c>
      <c r="I222" s="44">
        <f t="shared" si="11"/>
        <v>3.5115586861640583E-2</v>
      </c>
      <c r="J222" s="44">
        <v>-2.8249999999999998E-3</v>
      </c>
      <c r="K222" s="44">
        <v>1.179E-2</v>
      </c>
      <c r="L222" s="44">
        <v>0.23949999999999999</v>
      </c>
      <c r="M222" s="44">
        <v>6</v>
      </c>
      <c r="N222" s="44">
        <v>0.92482518154581705</v>
      </c>
    </row>
    <row r="223" spans="1:14" x14ac:dyDescent="0.2">
      <c r="A223">
        <v>161</v>
      </c>
      <c r="B223" s="46" t="s">
        <v>465</v>
      </c>
      <c r="C223" s="44" t="s">
        <v>520</v>
      </c>
      <c r="D223" s="44">
        <v>0.81967099290630596</v>
      </c>
      <c r="E223" s="44">
        <f t="shared" si="9"/>
        <v>8.6360433760069646E-2</v>
      </c>
      <c r="F223" s="44">
        <v>0.73560000000000003</v>
      </c>
      <c r="G223" s="44">
        <v>0.74719999999999998</v>
      </c>
      <c r="H223" s="44">
        <f t="shared" si="10"/>
        <v>1.0157694399129962</v>
      </c>
      <c r="I223" s="44">
        <f t="shared" si="11"/>
        <v>2.2572975297724202E-2</v>
      </c>
      <c r="J223" s="44">
        <v>-1.163E-2</v>
      </c>
      <c r="K223" s="44">
        <v>4.8809999999999999E-2</v>
      </c>
      <c r="L223" s="44">
        <v>0.2382</v>
      </c>
      <c r="M223" s="44">
        <v>6</v>
      </c>
      <c r="N223" s="44">
        <v>0.92482518154581705</v>
      </c>
    </row>
    <row r="224" spans="1:14" x14ac:dyDescent="0.2">
      <c r="A224">
        <v>26</v>
      </c>
      <c r="B224" s="46" t="s">
        <v>386</v>
      </c>
      <c r="C224" s="44" t="s">
        <v>520</v>
      </c>
      <c r="D224" s="44">
        <v>0.83426164457520902</v>
      </c>
      <c r="E224" s="44">
        <f t="shared" si="9"/>
        <v>7.8697722773902815E-2</v>
      </c>
      <c r="F224" s="44">
        <v>5.83</v>
      </c>
      <c r="G224" s="44">
        <v>5.9459999999999997</v>
      </c>
      <c r="H224" s="44">
        <f t="shared" si="10"/>
        <v>1.0198970840480275</v>
      </c>
      <c r="I224" s="44">
        <f t="shared" si="11"/>
        <v>2.8423579819785626E-2</v>
      </c>
      <c r="J224" s="44">
        <v>-0.1164</v>
      </c>
      <c r="K224" s="44">
        <v>0.53280000000000005</v>
      </c>
      <c r="L224" s="44">
        <v>0.2185</v>
      </c>
      <c r="M224" s="44">
        <v>6</v>
      </c>
      <c r="N224" s="44">
        <v>0.928460920291869</v>
      </c>
    </row>
    <row r="225" spans="1:14" x14ac:dyDescent="0.2">
      <c r="A225">
        <v>59</v>
      </c>
      <c r="B225" s="46" t="s">
        <v>412</v>
      </c>
      <c r="C225" s="44" t="s">
        <v>520</v>
      </c>
      <c r="D225" s="44">
        <v>0.83548437681939802</v>
      </c>
      <c r="E225" s="44">
        <f t="shared" si="9"/>
        <v>7.8061666805375754E-2</v>
      </c>
      <c r="F225" s="44">
        <v>8.4049999999999994</v>
      </c>
      <c r="G225" s="44">
        <v>8.5640000000000001</v>
      </c>
      <c r="H225" s="44">
        <f t="shared" si="10"/>
        <v>1.0189173111243308</v>
      </c>
      <c r="I225" s="44">
        <f t="shared" si="11"/>
        <v>2.7036976261979838E-2</v>
      </c>
      <c r="J225" s="44">
        <v>-0.1595</v>
      </c>
      <c r="K225" s="44">
        <v>0.73550000000000004</v>
      </c>
      <c r="L225" s="44">
        <v>0.21690000000000001</v>
      </c>
      <c r="M225" s="44">
        <v>6</v>
      </c>
      <c r="N225" s="44">
        <v>0.928460920291869</v>
      </c>
    </row>
    <row r="226" spans="1:14" x14ac:dyDescent="0.2">
      <c r="A226">
        <v>104</v>
      </c>
      <c r="B226" s="46" t="s">
        <v>277</v>
      </c>
      <c r="C226" s="44" t="s">
        <v>520</v>
      </c>
      <c r="D226" s="44">
        <v>0.83598469635912698</v>
      </c>
      <c r="E226" s="44">
        <f t="shared" si="9"/>
        <v>7.7801672737559793E-2</v>
      </c>
      <c r="F226" s="44">
        <v>0.3674</v>
      </c>
      <c r="G226" s="44">
        <v>0.35849999999999999</v>
      </c>
      <c r="H226" s="44">
        <f t="shared" si="10"/>
        <v>0.97577572128470325</v>
      </c>
      <c r="I226" s="44">
        <f t="shared" si="11"/>
        <v>-3.5378507522082506E-2</v>
      </c>
      <c r="J226" s="44">
        <v>8.9250000000000006E-3</v>
      </c>
      <c r="K226" s="44">
        <v>4.1279999999999997E-2</v>
      </c>
      <c r="L226" s="44">
        <v>0.2162</v>
      </c>
      <c r="M226" s="44">
        <v>6</v>
      </c>
      <c r="N226" s="44">
        <v>0.928460920291869</v>
      </c>
    </row>
    <row r="227" spans="1:14" x14ac:dyDescent="0.2">
      <c r="A227">
        <v>78</v>
      </c>
      <c r="B227" s="46" t="s">
        <v>431</v>
      </c>
      <c r="C227" s="44" t="s">
        <v>520</v>
      </c>
      <c r="D227" s="44">
        <v>0.84448270224609001</v>
      </c>
      <c r="E227" s="44">
        <f t="shared" si="9"/>
        <v>7.3409241766164091E-2</v>
      </c>
      <c r="F227" s="44">
        <v>0.2641</v>
      </c>
      <c r="G227" s="44">
        <v>0.21410000000000001</v>
      </c>
      <c r="H227" s="44">
        <f t="shared" si="10"/>
        <v>0.81067777357061721</v>
      </c>
      <c r="I227" s="44">
        <f t="shared" si="11"/>
        <v>-0.30279950578158343</v>
      </c>
      <c r="J227" s="44">
        <v>5.0049999999999997E-2</v>
      </c>
      <c r="K227" s="44">
        <v>0.24440000000000001</v>
      </c>
      <c r="L227" s="44">
        <v>0.20480000000000001</v>
      </c>
      <c r="M227" s="44">
        <v>6</v>
      </c>
      <c r="N227" s="44">
        <v>0.928460920291869</v>
      </c>
    </row>
    <row r="228" spans="1:14" x14ac:dyDescent="0.2">
      <c r="A228">
        <v>84</v>
      </c>
      <c r="B228" s="46" t="s">
        <v>257</v>
      </c>
      <c r="C228" s="44" t="s">
        <v>520</v>
      </c>
      <c r="D228" s="44">
        <v>0.84473517677982901</v>
      </c>
      <c r="E228" s="44">
        <f t="shared" si="9"/>
        <v>7.3279420386693911E-2</v>
      </c>
      <c r="F228" s="44">
        <v>0.36990000000000001</v>
      </c>
      <c r="G228" s="44">
        <v>0.35730000000000001</v>
      </c>
      <c r="H228" s="44">
        <f t="shared" si="10"/>
        <v>0.96593673965936744</v>
      </c>
      <c r="I228" s="44">
        <f t="shared" si="11"/>
        <v>-4.9999386538725051E-2</v>
      </c>
      <c r="J228" s="44">
        <v>1.26E-2</v>
      </c>
      <c r="K228" s="44">
        <v>6.1620000000000001E-2</v>
      </c>
      <c r="L228" s="44">
        <v>0.20449999999999999</v>
      </c>
      <c r="M228" s="44">
        <v>6</v>
      </c>
      <c r="N228" s="44">
        <v>0.928460920291869</v>
      </c>
    </row>
    <row r="229" spans="1:14" x14ac:dyDescent="0.2">
      <c r="A229">
        <v>40</v>
      </c>
      <c r="B229" s="46" t="s">
        <v>248</v>
      </c>
      <c r="C229" s="44" t="s">
        <v>520</v>
      </c>
      <c r="D229" s="44">
        <v>0.845133702597198</v>
      </c>
      <c r="E229" s="44">
        <f t="shared" si="9"/>
        <v>7.3074578971244183E-2</v>
      </c>
      <c r="F229" s="44">
        <v>1.8849999999999999E-2</v>
      </c>
      <c r="G229" s="44">
        <v>1.958E-2</v>
      </c>
      <c r="H229" s="44">
        <f t="shared" si="10"/>
        <v>1.0387267904509285</v>
      </c>
      <c r="I229" s="44">
        <f t="shared" si="11"/>
        <v>5.4816241447668584E-2</v>
      </c>
      <c r="J229" s="44">
        <v>-7.2499999999999995E-4</v>
      </c>
      <c r="K229" s="44">
        <v>3.555E-3</v>
      </c>
      <c r="L229" s="44">
        <v>0.20399999999999999</v>
      </c>
      <c r="M229" s="44">
        <v>6</v>
      </c>
      <c r="N229" s="44">
        <v>0.928460920291869</v>
      </c>
    </row>
    <row r="230" spans="1:14" x14ac:dyDescent="0.2">
      <c r="A230">
        <v>174</v>
      </c>
      <c r="B230" s="46" t="s">
        <v>471</v>
      </c>
      <c r="C230" s="44" t="s">
        <v>520</v>
      </c>
      <c r="D230" s="44">
        <v>0.86104007513955505</v>
      </c>
      <c r="E230" s="44">
        <f t="shared" si="9"/>
        <v>6.4976634833290983E-2</v>
      </c>
      <c r="F230" s="44">
        <v>8.1030000000000005E-2</v>
      </c>
      <c r="G230" s="44">
        <v>7.9930000000000001E-2</v>
      </c>
      <c r="H230" s="44">
        <f t="shared" si="10"/>
        <v>0.98642478094532882</v>
      </c>
      <c r="I230" s="44">
        <f t="shared" si="11"/>
        <v>-1.9719051332885335E-2</v>
      </c>
      <c r="J230" s="44">
        <v>1.1000000000000001E-3</v>
      </c>
      <c r="K230" s="44">
        <v>6.0200000000000002E-3</v>
      </c>
      <c r="L230" s="44">
        <v>0.1827</v>
      </c>
      <c r="M230" s="44">
        <v>6</v>
      </c>
      <c r="N230" s="44">
        <v>0.941120737845486</v>
      </c>
    </row>
    <row r="231" spans="1:14" x14ac:dyDescent="0.2">
      <c r="A231">
        <v>214</v>
      </c>
      <c r="B231" s="46" t="s">
        <v>286</v>
      </c>
      <c r="C231" s="44" t="s">
        <v>520</v>
      </c>
      <c r="D231" s="44">
        <v>0.87172038799847795</v>
      </c>
      <c r="E231" s="44">
        <f t="shared" si="9"/>
        <v>5.9622796515549768E-2</v>
      </c>
      <c r="F231" s="44">
        <v>0.16109999999999999</v>
      </c>
      <c r="G231" s="44">
        <v>0.154</v>
      </c>
      <c r="H231" s="44">
        <f t="shared" si="10"/>
        <v>0.95592799503414028</v>
      </c>
      <c r="I231" s="44">
        <f t="shared" si="11"/>
        <v>-6.5026143124305089E-2</v>
      </c>
      <c r="J231" s="44">
        <v>7.1250000000000003E-3</v>
      </c>
      <c r="K231" s="44">
        <v>4.2279999999999998E-2</v>
      </c>
      <c r="L231" s="44">
        <v>0.16850000000000001</v>
      </c>
      <c r="M231" s="44">
        <v>6</v>
      </c>
      <c r="N231" s="44">
        <v>0.941120737845486</v>
      </c>
    </row>
    <row r="232" spans="1:14" x14ac:dyDescent="0.2">
      <c r="A232">
        <v>15</v>
      </c>
      <c r="B232" s="46" t="s">
        <v>375</v>
      </c>
      <c r="C232" s="44" t="s">
        <v>520</v>
      </c>
      <c r="D232" s="44">
        <v>0.87650261642920302</v>
      </c>
      <c r="E232" s="44">
        <f t="shared" si="9"/>
        <v>5.7246783165087363E-2</v>
      </c>
      <c r="F232" s="44">
        <v>0.18870000000000001</v>
      </c>
      <c r="G232" s="44">
        <v>0.19239999999999999</v>
      </c>
      <c r="H232" s="44">
        <f t="shared" si="10"/>
        <v>1.0196078431372548</v>
      </c>
      <c r="I232" s="44">
        <f t="shared" si="11"/>
        <v>2.8014376169596476E-2</v>
      </c>
      <c r="J232" s="44">
        <v>-3.6749999999999999E-3</v>
      </c>
      <c r="K232" s="44">
        <v>2.266E-2</v>
      </c>
      <c r="L232" s="44">
        <v>0.16220000000000001</v>
      </c>
      <c r="M232" s="44">
        <v>6</v>
      </c>
      <c r="N232" s="44">
        <v>0.941120737845486</v>
      </c>
    </row>
    <row r="233" spans="1:14" x14ac:dyDescent="0.2">
      <c r="A233">
        <v>10</v>
      </c>
      <c r="B233" s="46" t="s">
        <v>241</v>
      </c>
      <c r="C233" s="44" t="s">
        <v>520</v>
      </c>
      <c r="D233" s="44">
        <v>0.87667555868001001</v>
      </c>
      <c r="E233" s="44">
        <f t="shared" si="9"/>
        <v>5.716110121156618E-2</v>
      </c>
      <c r="F233" s="44">
        <v>1.8329999999999999E-2</v>
      </c>
      <c r="G233" s="44">
        <v>1.6899999999999998E-2</v>
      </c>
      <c r="H233" s="44">
        <f t="shared" si="10"/>
        <v>0.92198581560283688</v>
      </c>
      <c r="I233" s="44">
        <f t="shared" si="11"/>
        <v>-0.11718353937033905</v>
      </c>
      <c r="J233" s="44">
        <v>1.4250000000000001E-3</v>
      </c>
      <c r="K233" s="44">
        <v>8.8000000000000005E-3</v>
      </c>
      <c r="L233" s="44">
        <v>0.16189999999999999</v>
      </c>
      <c r="M233" s="44">
        <v>6</v>
      </c>
      <c r="N233" s="44">
        <v>0.941120737845486</v>
      </c>
    </row>
    <row r="234" spans="1:14" x14ac:dyDescent="0.2">
      <c r="A234">
        <v>38</v>
      </c>
      <c r="B234" s="46" t="s">
        <v>246</v>
      </c>
      <c r="C234" s="44" t="s">
        <v>520</v>
      </c>
      <c r="D234" s="44">
        <v>0.87753336391939696</v>
      </c>
      <c r="E234" s="44">
        <f t="shared" si="9"/>
        <v>5.6736362622099579E-2</v>
      </c>
      <c r="F234" s="44">
        <v>0.4304</v>
      </c>
      <c r="G234" s="44">
        <v>0.42570000000000002</v>
      </c>
      <c r="H234" s="44">
        <f t="shared" si="10"/>
        <v>0.98907992565055769</v>
      </c>
      <c r="I234" s="44">
        <f t="shared" si="11"/>
        <v>-1.5840987774916486E-2</v>
      </c>
      <c r="J234" s="44">
        <v>4.7749999999999997E-3</v>
      </c>
      <c r="K234" s="44">
        <v>2.9700000000000001E-2</v>
      </c>
      <c r="L234" s="44">
        <v>0.1608</v>
      </c>
      <c r="M234" s="44">
        <v>6</v>
      </c>
      <c r="N234" s="44">
        <v>0.941120737845486</v>
      </c>
    </row>
    <row r="235" spans="1:14" x14ac:dyDescent="0.2">
      <c r="A235">
        <v>166</v>
      </c>
      <c r="B235" s="46" t="s">
        <v>449</v>
      </c>
      <c r="C235" s="44" t="s">
        <v>520</v>
      </c>
      <c r="D235" s="44">
        <v>0.87920094480934097</v>
      </c>
      <c r="E235" s="44">
        <f t="shared" si="9"/>
        <v>5.5911853881582728E-2</v>
      </c>
      <c r="F235" s="44">
        <v>1.028</v>
      </c>
      <c r="G235" s="44">
        <v>1.0389999999999999</v>
      </c>
      <c r="H235" s="44">
        <f t="shared" si="10"/>
        <v>1.0107003891050583</v>
      </c>
      <c r="I235" s="44">
        <f t="shared" si="11"/>
        <v>1.5355389710333612E-2</v>
      </c>
      <c r="J235" s="44">
        <v>-1.1350000000000001E-2</v>
      </c>
      <c r="K235" s="44">
        <v>7.1569999999999995E-2</v>
      </c>
      <c r="L235" s="44">
        <v>0.15859999999999999</v>
      </c>
      <c r="M235" s="44">
        <v>6</v>
      </c>
      <c r="N235" s="44">
        <v>0.941120737845486</v>
      </c>
    </row>
    <row r="236" spans="1:14" x14ac:dyDescent="0.2">
      <c r="A236">
        <v>140</v>
      </c>
      <c r="B236" s="46" t="s">
        <v>457</v>
      </c>
      <c r="C236" s="44" t="s">
        <v>520</v>
      </c>
      <c r="D236" s="44">
        <v>0.88442296292434497</v>
      </c>
      <c r="E236" s="44">
        <f t="shared" si="9"/>
        <v>5.3339990039653007E-2</v>
      </c>
      <c r="F236" s="44">
        <v>0.2208</v>
      </c>
      <c r="G236" s="44">
        <v>0.22239999999999999</v>
      </c>
      <c r="H236" s="44">
        <f t="shared" si="10"/>
        <v>1.0072463768115942</v>
      </c>
      <c r="I236" s="44">
        <f t="shared" si="11"/>
        <v>1.0416615945338423E-2</v>
      </c>
      <c r="J236" s="44">
        <v>-1.575E-3</v>
      </c>
      <c r="K236" s="44">
        <v>1.038E-2</v>
      </c>
      <c r="L236" s="44">
        <v>0.1517</v>
      </c>
      <c r="M236" s="44">
        <v>6</v>
      </c>
      <c r="N236" s="44">
        <v>0.94268197341825499</v>
      </c>
    </row>
    <row r="237" spans="1:14" x14ac:dyDescent="0.2">
      <c r="A237">
        <v>134</v>
      </c>
      <c r="B237" s="46" t="s">
        <v>362</v>
      </c>
      <c r="C237" s="44" t="s">
        <v>520</v>
      </c>
      <c r="D237" s="44">
        <v>0.89363543770555598</v>
      </c>
      <c r="E237" s="44">
        <f t="shared" si="9"/>
        <v>4.8839617315442001E-2</v>
      </c>
      <c r="F237" s="44">
        <v>4.5280000000000001E-2</v>
      </c>
      <c r="G237" s="44">
        <v>4.6399999999999997E-2</v>
      </c>
      <c r="H237" s="44">
        <f t="shared" si="10"/>
        <v>1.0247349823321554</v>
      </c>
      <c r="I237" s="44">
        <f t="shared" si="11"/>
        <v>3.5250847183052082E-2</v>
      </c>
      <c r="J237" s="44">
        <v>-1.1249999999999999E-3</v>
      </c>
      <c r="K237" s="44">
        <v>8.0660000000000003E-3</v>
      </c>
      <c r="L237" s="44">
        <v>0.13950000000000001</v>
      </c>
      <c r="M237" s="44">
        <v>6</v>
      </c>
      <c r="N237" s="44">
        <v>0.94846527303596495</v>
      </c>
    </row>
    <row r="238" spans="1:14" x14ac:dyDescent="0.2">
      <c r="A238">
        <v>33</v>
      </c>
      <c r="B238" s="46" t="s">
        <v>393</v>
      </c>
      <c r="C238" s="44" t="s">
        <v>520</v>
      </c>
      <c r="D238" s="44">
        <v>0.90438587640323398</v>
      </c>
      <c r="E238" s="44">
        <f t="shared" si="9"/>
        <v>4.364622855581872E-2</v>
      </c>
      <c r="F238" s="44">
        <v>1.129</v>
      </c>
      <c r="G238" s="44">
        <v>1.1379999999999999</v>
      </c>
      <c r="H238" s="44">
        <f t="shared" si="10"/>
        <v>1.0079716563330381</v>
      </c>
      <c r="I238" s="44">
        <f t="shared" si="11"/>
        <v>1.1455071533581085E-2</v>
      </c>
      <c r="J238" s="44">
        <v>-8.4250000000000002E-3</v>
      </c>
      <c r="K238" s="44">
        <v>6.7239999999999994E-2</v>
      </c>
      <c r="L238" s="44">
        <v>0.12529999999999999</v>
      </c>
      <c r="M238" s="44">
        <v>6</v>
      </c>
      <c r="N238" s="44">
        <v>0.953972114208815</v>
      </c>
    </row>
    <row r="239" spans="1:14" x14ac:dyDescent="0.2">
      <c r="A239">
        <v>80</v>
      </c>
      <c r="B239" s="46" t="s">
        <v>253</v>
      </c>
      <c r="C239" s="44" t="s">
        <v>520</v>
      </c>
      <c r="D239" s="44">
        <v>0.90644108584197602</v>
      </c>
      <c r="E239" s="44">
        <f t="shared" si="9"/>
        <v>4.2660417630471584E-2</v>
      </c>
      <c r="F239" s="44">
        <v>0.1477</v>
      </c>
      <c r="G239" s="44">
        <v>0.14979999999999999</v>
      </c>
      <c r="H239" s="44">
        <f t="shared" si="10"/>
        <v>1.014218009478673</v>
      </c>
      <c r="I239" s="44">
        <f t="shared" si="11"/>
        <v>2.0367797693961864E-2</v>
      </c>
      <c r="J239" s="44">
        <v>-2.1250000000000002E-3</v>
      </c>
      <c r="K239" s="44">
        <v>1.7340000000000001E-2</v>
      </c>
      <c r="L239" s="44">
        <v>0.1226</v>
      </c>
      <c r="M239" s="44">
        <v>6</v>
      </c>
      <c r="N239" s="44">
        <v>0.953972114208815</v>
      </c>
    </row>
    <row r="240" spans="1:14" x14ac:dyDescent="0.2">
      <c r="A240">
        <v>141</v>
      </c>
      <c r="B240" s="46" t="s">
        <v>456</v>
      </c>
      <c r="C240" s="44" t="s">
        <v>520</v>
      </c>
      <c r="D240" s="44">
        <v>0.91301263920574405</v>
      </c>
      <c r="E240" s="44">
        <f t="shared" si="9"/>
        <v>3.9523210308728525E-2</v>
      </c>
      <c r="F240" s="44">
        <v>0.32240000000000002</v>
      </c>
      <c r="G240" s="44">
        <v>0.32079999999999997</v>
      </c>
      <c r="H240" s="44">
        <f t="shared" si="10"/>
        <v>0.9950372208436723</v>
      </c>
      <c r="I240" s="44">
        <f t="shared" si="11"/>
        <v>-7.1776020730473008E-3</v>
      </c>
      <c r="J240" s="44">
        <v>1.6249999999999999E-3</v>
      </c>
      <c r="K240" s="44">
        <v>1.426E-2</v>
      </c>
      <c r="L240" s="44">
        <v>0.1139</v>
      </c>
      <c r="M240" s="44">
        <v>6</v>
      </c>
      <c r="N240" s="44">
        <v>0.95405012051220806</v>
      </c>
    </row>
    <row r="241" spans="1:14" x14ac:dyDescent="0.2">
      <c r="A241">
        <v>149</v>
      </c>
      <c r="B241" s="46" t="s">
        <v>439</v>
      </c>
      <c r="C241" s="44" t="s">
        <v>520</v>
      </c>
      <c r="D241" s="44">
        <v>0.91413298036941004</v>
      </c>
      <c r="E241" s="44">
        <f t="shared" si="9"/>
        <v>3.8990622165787213E-2</v>
      </c>
      <c r="F241" s="44">
        <v>0.4541</v>
      </c>
      <c r="G241" s="44">
        <v>0.44890000000000002</v>
      </c>
      <c r="H241" s="44">
        <f t="shared" si="10"/>
        <v>0.98854877780224626</v>
      </c>
      <c r="I241" s="44">
        <f t="shared" si="11"/>
        <v>-1.6615940508789104E-2</v>
      </c>
      <c r="J241" s="44">
        <v>5.1749999999999999E-3</v>
      </c>
      <c r="K241" s="44">
        <v>4.6019999999999998E-2</v>
      </c>
      <c r="L241" s="44">
        <v>0.1125</v>
      </c>
      <c r="M241" s="44">
        <v>6</v>
      </c>
      <c r="N241" s="44">
        <v>0.95405012051220806</v>
      </c>
    </row>
    <row r="242" spans="1:14" x14ac:dyDescent="0.2">
      <c r="A242">
        <v>77</v>
      </c>
      <c r="B242" s="46" t="s">
        <v>430</v>
      </c>
      <c r="C242" s="44" t="s">
        <v>520</v>
      </c>
      <c r="D242" s="44">
        <v>0.92247162093760204</v>
      </c>
      <c r="E242" s="44">
        <f t="shared" si="9"/>
        <v>3.5046985667309828E-2</v>
      </c>
      <c r="F242" s="44">
        <v>1.843</v>
      </c>
      <c r="G242" s="44">
        <v>1.831</v>
      </c>
      <c r="H242" s="44">
        <f t="shared" si="10"/>
        <v>0.99348887683125342</v>
      </c>
      <c r="I242" s="44">
        <f t="shared" si="11"/>
        <v>-9.4242798333760234E-3</v>
      </c>
      <c r="J242" s="44">
        <v>1.23E-2</v>
      </c>
      <c r="K242" s="44">
        <v>0.1212</v>
      </c>
      <c r="L242" s="44">
        <v>0.10150000000000001</v>
      </c>
      <c r="M242" s="44">
        <v>6</v>
      </c>
      <c r="N242" s="44">
        <v>0.95875805648319701</v>
      </c>
    </row>
    <row r="243" spans="1:14" x14ac:dyDescent="0.2">
      <c r="A243">
        <v>41</v>
      </c>
      <c r="B243" s="46" t="s">
        <v>249</v>
      </c>
      <c r="C243" s="44" t="s">
        <v>520</v>
      </c>
      <c r="D243" s="44">
        <v>0.943470586293366</v>
      </c>
      <c r="E243" s="44">
        <f t="shared" si="9"/>
        <v>2.5271634883900124E-2</v>
      </c>
      <c r="F243" s="44">
        <v>8.8400000000000006E-2</v>
      </c>
      <c r="G243" s="44">
        <v>8.7550000000000003E-2</v>
      </c>
      <c r="H243" s="44">
        <f t="shared" si="10"/>
        <v>0.99038461538461531</v>
      </c>
      <c r="I243" s="44">
        <f t="shared" si="11"/>
        <v>-1.3939190957873892E-2</v>
      </c>
      <c r="J243" s="44">
        <v>8.4999999999999995E-4</v>
      </c>
      <c r="K243" s="44">
        <v>1.15E-2</v>
      </c>
      <c r="L243" s="44">
        <v>7.3929999999999996E-2</v>
      </c>
      <c r="M243" s="44">
        <v>6</v>
      </c>
      <c r="N243" s="44">
        <v>0.97577177418856398</v>
      </c>
    </row>
    <row r="244" spans="1:14" x14ac:dyDescent="0.2">
      <c r="A244">
        <v>216</v>
      </c>
      <c r="B244" s="46" t="s">
        <v>288</v>
      </c>
      <c r="C244" s="44" t="s">
        <v>520</v>
      </c>
      <c r="D244" s="44">
        <v>0.94663262986194996</v>
      </c>
      <c r="E244" s="44">
        <f t="shared" si="9"/>
        <v>2.3818529738344987E-2</v>
      </c>
      <c r="F244" s="44">
        <v>7.213E-2</v>
      </c>
      <c r="G244" s="44">
        <v>7.0830000000000004E-2</v>
      </c>
      <c r="H244" s="44">
        <f t="shared" si="10"/>
        <v>0.9819769859975046</v>
      </c>
      <c r="I244" s="44">
        <f t="shared" si="11"/>
        <v>-2.6238881524927482E-2</v>
      </c>
      <c r="J244" s="44">
        <v>1.2999999999999999E-3</v>
      </c>
      <c r="K244" s="44">
        <v>1.8630000000000001E-2</v>
      </c>
      <c r="L244" s="44">
        <v>6.9779999999999995E-2</v>
      </c>
      <c r="M244" s="44">
        <v>6</v>
      </c>
      <c r="N244" s="44">
        <v>0.97577177418856398</v>
      </c>
    </row>
    <row r="245" spans="1:14" x14ac:dyDescent="0.2">
      <c r="A245">
        <v>171</v>
      </c>
      <c r="B245" s="46" t="s">
        <v>470</v>
      </c>
      <c r="C245" s="44" t="s">
        <v>520</v>
      </c>
      <c r="D245" s="44">
        <v>0.95155308673677697</v>
      </c>
      <c r="E245" s="44">
        <f t="shared" si="9"/>
        <v>2.1566977599020074E-2</v>
      </c>
      <c r="F245" s="44">
        <v>0.53580000000000005</v>
      </c>
      <c r="G245" s="44">
        <v>0.53869999999999996</v>
      </c>
      <c r="H245" s="44">
        <f t="shared" si="10"/>
        <v>1.0054124673385589</v>
      </c>
      <c r="I245" s="44">
        <f t="shared" si="11"/>
        <v>7.7874839967161293E-3</v>
      </c>
      <c r="J245" s="44">
        <v>-2.8500000000000001E-3</v>
      </c>
      <c r="K245" s="44">
        <v>4.4999999999999998E-2</v>
      </c>
      <c r="L245" s="44">
        <v>6.3339999999999994E-2</v>
      </c>
      <c r="M245" s="44">
        <v>6</v>
      </c>
      <c r="N245" s="44">
        <v>0.976823840843557</v>
      </c>
    </row>
    <row r="246" spans="1:14" x14ac:dyDescent="0.2">
      <c r="A246">
        <v>87</v>
      </c>
      <c r="B246" s="46" t="s">
        <v>260</v>
      </c>
      <c r="C246" s="44" t="s">
        <v>520</v>
      </c>
      <c r="D246" s="44">
        <v>0.962954475623235</v>
      </c>
      <c r="E246" s="44">
        <f t="shared" si="9"/>
        <v>1.639424397926368E-2</v>
      </c>
      <c r="F246" s="44">
        <v>2.085E-2</v>
      </c>
      <c r="G246" s="44">
        <v>2.1080000000000002E-2</v>
      </c>
      <c r="H246" s="44">
        <f t="shared" si="10"/>
        <v>1.0110311750599521</v>
      </c>
      <c r="I246" s="44">
        <f t="shared" si="11"/>
        <v>1.5827483305188749E-2</v>
      </c>
      <c r="J246" s="44">
        <v>-2.2499999999999999E-4</v>
      </c>
      <c r="K246" s="44">
        <v>4.6470000000000001E-3</v>
      </c>
      <c r="L246" s="44">
        <v>4.8419999999999998E-2</v>
      </c>
      <c r="M246" s="44">
        <v>6</v>
      </c>
      <c r="N246" s="44">
        <v>0.98120645836545495</v>
      </c>
    </row>
    <row r="247" spans="1:14" x14ac:dyDescent="0.2">
      <c r="A247">
        <v>64</v>
      </c>
      <c r="B247" s="46" t="s">
        <v>417</v>
      </c>
      <c r="C247" s="44" t="s">
        <v>520</v>
      </c>
      <c r="D247" s="44">
        <v>0.96365693371886696</v>
      </c>
      <c r="E247" s="44">
        <f t="shared" si="9"/>
        <v>1.6077549406875422E-2</v>
      </c>
      <c r="F247" s="44">
        <v>2.726</v>
      </c>
      <c r="G247" s="44">
        <v>2.718</v>
      </c>
      <c r="H247" s="44">
        <f t="shared" si="10"/>
        <v>0.99706529713866465</v>
      </c>
      <c r="I247" s="44">
        <f t="shared" si="11"/>
        <v>-4.2401060378183071E-3</v>
      </c>
      <c r="J247" s="44">
        <v>8.1250000000000003E-3</v>
      </c>
      <c r="K247" s="44">
        <v>0.1711</v>
      </c>
      <c r="L247" s="44">
        <v>4.7500000000000001E-2</v>
      </c>
      <c r="M247" s="44">
        <v>6</v>
      </c>
      <c r="N247" s="44">
        <v>0.98120645836545495</v>
      </c>
    </row>
    <row r="248" spans="1:14" x14ac:dyDescent="0.2">
      <c r="A248">
        <v>168</v>
      </c>
      <c r="B248" s="46" t="s">
        <v>450</v>
      </c>
      <c r="C248" s="44" t="s">
        <v>520</v>
      </c>
      <c r="D248" s="44">
        <v>0.97163846159771095</v>
      </c>
      <c r="E248" s="44">
        <f t="shared" si="9"/>
        <v>1.2495302297284161E-2</v>
      </c>
      <c r="F248" s="44">
        <v>5.8250000000000003E-2</v>
      </c>
      <c r="G248" s="44">
        <v>5.808E-2</v>
      </c>
      <c r="H248" s="44">
        <f t="shared" si="10"/>
        <v>0.99708154506437763</v>
      </c>
      <c r="I248" s="44">
        <f t="shared" si="11"/>
        <v>-4.2165964332543182E-3</v>
      </c>
      <c r="J248" s="44">
        <v>1.75E-4</v>
      </c>
      <c r="K248" s="44">
        <v>4.7219999999999996E-3</v>
      </c>
      <c r="L248" s="44">
        <v>3.7060000000000003E-2</v>
      </c>
      <c r="M248" s="44">
        <v>6</v>
      </c>
      <c r="N248" s="44">
        <v>0.98301578911036702</v>
      </c>
    </row>
    <row r="249" spans="1:14" x14ac:dyDescent="0.2">
      <c r="A249">
        <v>129</v>
      </c>
      <c r="B249" s="46" t="s">
        <v>357</v>
      </c>
      <c r="C249" s="44" t="s">
        <v>520</v>
      </c>
      <c r="D249" s="44">
        <v>0.97328295951521404</v>
      </c>
      <c r="E249" s="44">
        <f t="shared" si="9"/>
        <v>1.1760880295942707E-2</v>
      </c>
      <c r="F249" s="44">
        <v>0.10829999999999999</v>
      </c>
      <c r="G249" s="44">
        <v>0.1085</v>
      </c>
      <c r="H249" s="44">
        <f t="shared" si="10"/>
        <v>1.0018467220683287</v>
      </c>
      <c r="I249" s="44">
        <f t="shared" si="11"/>
        <v>2.66179972351447E-3</v>
      </c>
      <c r="J249" s="44">
        <v>-1.4999999999999999E-4</v>
      </c>
      <c r="K249" s="44">
        <v>4.2969999999999996E-3</v>
      </c>
      <c r="L249" s="44">
        <v>3.4909999999999997E-2</v>
      </c>
      <c r="M249" s="44">
        <v>6</v>
      </c>
      <c r="N249" s="44">
        <v>0.98301578911036702</v>
      </c>
    </row>
    <row r="250" spans="1:14" x14ac:dyDescent="0.2">
      <c r="A250">
        <v>85</v>
      </c>
      <c r="B250" s="46" t="s">
        <v>258</v>
      </c>
      <c r="C250" s="44" t="s">
        <v>520</v>
      </c>
      <c r="D250" s="44">
        <v>0.97776812275831904</v>
      </c>
      <c r="E250" s="44">
        <f t="shared" si="9"/>
        <v>9.7641257302227401E-3</v>
      </c>
      <c r="F250" s="44">
        <v>0.2666</v>
      </c>
      <c r="G250" s="44">
        <v>0.26579999999999998</v>
      </c>
      <c r="H250" s="44">
        <f t="shared" si="10"/>
        <v>0.99699924981245303</v>
      </c>
      <c r="I250" s="44">
        <f t="shared" si="11"/>
        <v>-4.3356758127987864E-3</v>
      </c>
      <c r="J250" s="44">
        <v>8.0000000000000004E-4</v>
      </c>
      <c r="K250" s="44">
        <v>2.7539999999999999E-2</v>
      </c>
      <c r="L250" s="44">
        <v>2.9049999999999999E-2</v>
      </c>
      <c r="M250" s="44">
        <v>6</v>
      </c>
      <c r="N250" s="44">
        <v>0.98357975658033603</v>
      </c>
    </row>
    <row r="251" spans="1:14" x14ac:dyDescent="0.2">
      <c r="A251">
        <v>95</v>
      </c>
      <c r="B251" s="46" t="s">
        <v>268</v>
      </c>
      <c r="C251" s="44" t="s">
        <v>520</v>
      </c>
      <c r="D251" s="44">
        <v>0.98281188903800298</v>
      </c>
      <c r="E251" s="44">
        <f t="shared" si="9"/>
        <v>7.5295985163672365E-3</v>
      </c>
      <c r="F251" s="44">
        <v>3.2959999999999998</v>
      </c>
      <c r="G251" s="44">
        <v>3.3</v>
      </c>
      <c r="H251" s="44">
        <f t="shared" si="10"/>
        <v>1.0012135922330097</v>
      </c>
      <c r="I251" s="44">
        <f t="shared" si="11"/>
        <v>1.7497819499596716E-3</v>
      </c>
      <c r="J251" s="44">
        <v>-3.7000000000000002E-3</v>
      </c>
      <c r="K251" s="44">
        <v>0.1648</v>
      </c>
      <c r="L251" s="44">
        <v>2.2460000000000001E-2</v>
      </c>
      <c r="M251" s="44">
        <v>6</v>
      </c>
      <c r="N251" s="44">
        <v>0.98469888786495596</v>
      </c>
    </row>
    <row r="252" spans="1:14" x14ac:dyDescent="0.2">
      <c r="A252">
        <v>253</v>
      </c>
      <c r="B252" s="46" t="s">
        <v>310</v>
      </c>
      <c r="C252" s="44" t="s">
        <v>520</v>
      </c>
      <c r="D252" s="44">
        <v>0.99375036598462696</v>
      </c>
      <c r="E252" s="44">
        <f t="shared" si="9"/>
        <v>2.7226983907440586E-3</v>
      </c>
      <c r="F252" s="44">
        <v>0.76060000000000005</v>
      </c>
      <c r="G252" s="44">
        <v>0.76119999999999999</v>
      </c>
      <c r="H252" s="44">
        <f t="shared" si="10"/>
        <v>1.0007888509071785</v>
      </c>
      <c r="I252" s="44">
        <f t="shared" si="11"/>
        <v>1.1376226434306495E-3</v>
      </c>
      <c r="J252" s="44">
        <v>-5.7499999999999999E-4</v>
      </c>
      <c r="K252" s="44">
        <v>7.0430000000000006E-2</v>
      </c>
      <c r="L252" s="44">
        <v>8.1650000000000004E-3</v>
      </c>
      <c r="M252" s="44">
        <v>6</v>
      </c>
      <c r="N252" s="44">
        <v>0.98825617752675898</v>
      </c>
    </row>
    <row r="253" spans="1:14" x14ac:dyDescent="0.2">
      <c r="A253">
        <v>74</v>
      </c>
      <c r="B253" s="46" t="s">
        <v>427</v>
      </c>
      <c r="C253" s="44" t="s">
        <v>520</v>
      </c>
      <c r="D253" s="44">
        <v>0.99425326068645503</v>
      </c>
      <c r="E253" s="44">
        <f t="shared" si="9"/>
        <v>2.5029760565281199E-3</v>
      </c>
      <c r="F253" s="44">
        <v>1.7529999999999999</v>
      </c>
      <c r="G253" s="44">
        <v>1.754</v>
      </c>
      <c r="H253" s="44">
        <f t="shared" si="10"/>
        <v>1.0005704506560182</v>
      </c>
      <c r="I253" s="44">
        <f t="shared" si="11"/>
        <v>8.2275168519496905E-4</v>
      </c>
      <c r="J253" s="44">
        <v>-6.7500000000000004E-4</v>
      </c>
      <c r="K253" s="44">
        <v>8.9910000000000004E-2</v>
      </c>
      <c r="L253" s="44">
        <v>7.5079999999999999E-3</v>
      </c>
      <c r="M253" s="44">
        <v>6</v>
      </c>
      <c r="N253" s="44">
        <v>0.98825617752675898</v>
      </c>
    </row>
    <row r="254" spans="1:14" x14ac:dyDescent="0.2">
      <c r="A254">
        <v>243</v>
      </c>
      <c r="B254" s="46" t="s">
        <v>320</v>
      </c>
      <c r="C254" s="44" t="s">
        <v>520</v>
      </c>
      <c r="D254" s="44">
        <v>0.99908776579260705</v>
      </c>
      <c r="E254" s="44">
        <f t="shared" si="9"/>
        <v>3.963590961361953E-4</v>
      </c>
      <c r="F254" s="44">
        <v>37.07</v>
      </c>
      <c r="G254" s="44">
        <v>37.07</v>
      </c>
      <c r="H254" s="44">
        <f t="shared" si="10"/>
        <v>1</v>
      </c>
      <c r="I254" s="44">
        <f t="shared" si="11"/>
        <v>0</v>
      </c>
      <c r="J254" s="44">
        <v>-2.725E-3</v>
      </c>
      <c r="K254" s="44">
        <v>2.2869999999999999</v>
      </c>
      <c r="L254" s="44">
        <v>1.1919999999999999E-3</v>
      </c>
      <c r="M254" s="44">
        <v>6</v>
      </c>
      <c r="N254" s="44">
        <v>0.98913637776969299</v>
      </c>
    </row>
  </sheetData>
  <sortState xmlns:xlrd2="http://schemas.microsoft.com/office/spreadsheetml/2017/richdata2" ref="A2:N254">
    <sortCondition ref="N2:N25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AA6A7-5FDD-3D41-AB9E-A58CD89A53A2}">
  <dimension ref="A1:N254"/>
  <sheetViews>
    <sheetView workbookViewId="0">
      <selection activeCell="O6" sqref="O6"/>
    </sheetView>
  </sheetViews>
  <sheetFormatPr baseColWidth="10" defaultRowHeight="16" x14ac:dyDescent="0.2"/>
  <cols>
    <col min="1" max="1" width="4.33203125" customWidth="1"/>
    <col min="2" max="2" width="19.6640625" customWidth="1"/>
    <col min="5" max="5" width="18.1640625" customWidth="1"/>
  </cols>
  <sheetData>
    <row r="1" spans="1:14" ht="18" x14ac:dyDescent="0.2">
      <c r="B1" s="45"/>
      <c r="C1" s="45" t="s">
        <v>511</v>
      </c>
      <c r="D1" s="45" t="s">
        <v>512</v>
      </c>
      <c r="E1" s="45" t="s">
        <v>527</v>
      </c>
      <c r="F1" s="45" t="s">
        <v>524</v>
      </c>
      <c r="G1" s="45" t="s">
        <v>525</v>
      </c>
      <c r="H1" s="45" t="s">
        <v>522</v>
      </c>
      <c r="I1" s="45" t="s">
        <v>523</v>
      </c>
      <c r="J1" s="45" t="s">
        <v>515</v>
      </c>
      <c r="K1" s="45" t="s">
        <v>516</v>
      </c>
      <c r="L1" s="45" t="s">
        <v>517</v>
      </c>
      <c r="M1" s="45" t="s">
        <v>518</v>
      </c>
      <c r="N1" s="45" t="s">
        <v>519</v>
      </c>
    </row>
    <row r="2" spans="1:14" x14ac:dyDescent="0.2">
      <c r="A2">
        <v>121</v>
      </c>
      <c r="B2" s="46" t="s">
        <v>372</v>
      </c>
      <c r="C2" s="44" t="s">
        <v>521</v>
      </c>
      <c r="D2" s="44">
        <v>1.12659811876E-4</v>
      </c>
      <c r="E2" s="44">
        <f t="shared" ref="E2:E65" si="0">-LOG10(D2)</f>
        <v>3.9482309783028988</v>
      </c>
      <c r="F2" s="44">
        <v>0.16070000000000001</v>
      </c>
      <c r="G2" s="44">
        <v>5.1950000000000003E-2</v>
      </c>
      <c r="H2" s="44">
        <f t="shared" ref="H2:H65" si="1">G2/F2</f>
        <v>0.32327317983820786</v>
      </c>
      <c r="I2" s="44">
        <f t="shared" ref="I2:I65" si="2">LOG(H2,2)</f>
        <v>-1.6291742747708819</v>
      </c>
      <c r="J2" s="44">
        <v>0.1087</v>
      </c>
      <c r="K2" s="44">
        <v>1.222E-2</v>
      </c>
      <c r="L2" s="44">
        <v>8.8919999999999995</v>
      </c>
      <c r="M2" s="44">
        <v>6</v>
      </c>
      <c r="N2" s="44">
        <v>2.2486745367862999E-2</v>
      </c>
    </row>
    <row r="3" spans="1:14" x14ac:dyDescent="0.2">
      <c r="A3">
        <v>122</v>
      </c>
      <c r="B3" s="46" t="s">
        <v>373</v>
      </c>
      <c r="C3" s="44" t="s">
        <v>521</v>
      </c>
      <c r="D3" s="44">
        <v>1.7132758375499999E-4</v>
      </c>
      <c r="E3" s="44">
        <f t="shared" si="0"/>
        <v>3.7661727099580919</v>
      </c>
      <c r="F3" s="44">
        <v>0.6613</v>
      </c>
      <c r="G3" s="44">
        <v>0.2349</v>
      </c>
      <c r="H3" s="44">
        <f t="shared" si="1"/>
        <v>0.35520943595947374</v>
      </c>
      <c r="I3" s="44">
        <f t="shared" si="2"/>
        <v>-1.4932581882243348</v>
      </c>
      <c r="J3" s="44">
        <v>0.4264</v>
      </c>
      <c r="K3" s="44">
        <v>5.1679999999999997E-2</v>
      </c>
      <c r="L3" s="44">
        <v>8.2509999999999994</v>
      </c>
      <c r="M3" s="44">
        <v>6</v>
      </c>
      <c r="N3" s="44">
        <v>2.2486745367862999E-2</v>
      </c>
    </row>
    <row r="4" spans="1:14" x14ac:dyDescent="0.2">
      <c r="A4">
        <v>119</v>
      </c>
      <c r="B4" s="46" t="s">
        <v>370</v>
      </c>
      <c r="C4" s="44" t="s">
        <v>521</v>
      </c>
      <c r="D4" s="44">
        <v>3.63927618186E-4</v>
      </c>
      <c r="E4" s="44">
        <f t="shared" si="0"/>
        <v>3.4389849848901464</v>
      </c>
      <c r="F4" s="44">
        <v>8.8880000000000001E-2</v>
      </c>
      <c r="G4" s="44">
        <v>1.2E-2</v>
      </c>
      <c r="H4" s="44">
        <f t="shared" si="1"/>
        <v>0.13501350135013501</v>
      </c>
      <c r="I4" s="44">
        <f t="shared" si="2"/>
        <v>-2.8888244108932115</v>
      </c>
      <c r="J4" s="44">
        <v>7.6880000000000004E-2</v>
      </c>
      <c r="K4" s="44">
        <v>1.068E-2</v>
      </c>
      <c r="L4" s="44">
        <v>7.1980000000000004</v>
      </c>
      <c r="M4" s="44">
        <v>6</v>
      </c>
      <c r="N4" s="44">
        <v>3.1843666591292001E-2</v>
      </c>
    </row>
    <row r="5" spans="1:14" x14ac:dyDescent="0.2">
      <c r="A5">
        <v>218</v>
      </c>
      <c r="B5" s="46" t="s">
        <v>290</v>
      </c>
      <c r="C5" s="44" t="s">
        <v>520</v>
      </c>
      <c r="D5" s="44">
        <v>1.140845396569E-3</v>
      </c>
      <c r="E5" s="44">
        <f t="shared" si="0"/>
        <v>2.9427732056836988</v>
      </c>
      <c r="F5" s="44">
        <v>4.165E-2</v>
      </c>
      <c r="G5" s="44">
        <v>1.2750000000000001E-3</v>
      </c>
      <c r="H5" s="44">
        <f t="shared" si="1"/>
        <v>3.0612244897959186E-2</v>
      </c>
      <c r="I5" s="44">
        <f t="shared" si="2"/>
        <v>-5.0297473433940523</v>
      </c>
      <c r="J5" s="44">
        <v>4.0379999999999999E-2</v>
      </c>
      <c r="K5" s="44">
        <v>6.9490000000000003E-3</v>
      </c>
      <c r="L5" s="44">
        <v>5.81</v>
      </c>
      <c r="M5" s="44">
        <v>6</v>
      </c>
      <c r="N5" s="44">
        <v>7.4867979149815994E-2</v>
      </c>
    </row>
    <row r="6" spans="1:14" x14ac:dyDescent="0.2">
      <c r="A6">
        <v>120</v>
      </c>
      <c r="B6" s="46" t="s">
        <v>371</v>
      </c>
      <c r="C6" s="44" t="s">
        <v>520</v>
      </c>
      <c r="D6" s="44">
        <v>2.9180857419890001E-3</v>
      </c>
      <c r="E6" s="44">
        <f t="shared" si="0"/>
        <v>2.5349019513988336</v>
      </c>
      <c r="F6" s="44">
        <v>2.683E-2</v>
      </c>
      <c r="G6" s="44">
        <v>1.8500000000000001E-3</v>
      </c>
      <c r="H6" s="44">
        <f t="shared" si="1"/>
        <v>6.8952664927320162E-2</v>
      </c>
      <c r="I6" s="44">
        <f t="shared" si="2"/>
        <v>-3.8582498787442092</v>
      </c>
      <c r="J6" s="44">
        <v>2.4979999999999999E-2</v>
      </c>
      <c r="K6" s="44">
        <v>5.1739999999999998E-3</v>
      </c>
      <c r="L6" s="44">
        <v>4.827</v>
      </c>
      <c r="M6" s="44">
        <v>6</v>
      </c>
      <c r="N6" s="44">
        <v>0.14887928776666501</v>
      </c>
    </row>
    <row r="7" spans="1:14" x14ac:dyDescent="0.2">
      <c r="A7">
        <v>116</v>
      </c>
      <c r="B7" s="46" t="s">
        <v>367</v>
      </c>
      <c r="C7" s="44" t="s">
        <v>520</v>
      </c>
      <c r="D7" s="44">
        <v>3.4029551489520001E-3</v>
      </c>
      <c r="E7" s="44">
        <f t="shared" si="0"/>
        <v>2.4681437748803932</v>
      </c>
      <c r="F7" s="44">
        <v>0.1133</v>
      </c>
      <c r="G7" s="44">
        <v>4.9799999999999997E-2</v>
      </c>
      <c r="H7" s="44">
        <f t="shared" si="1"/>
        <v>0.43954104148278905</v>
      </c>
      <c r="I7" s="44">
        <f t="shared" si="2"/>
        <v>-1.1859302137524348</v>
      </c>
      <c r="J7" s="44">
        <v>6.3479999999999995E-2</v>
      </c>
      <c r="K7" s="44">
        <v>1.357E-2</v>
      </c>
      <c r="L7" s="44">
        <v>4.6779999999999999</v>
      </c>
      <c r="M7" s="44">
        <v>6</v>
      </c>
      <c r="N7" s="44">
        <v>0.14887928776666501</v>
      </c>
    </row>
    <row r="8" spans="1:14" x14ac:dyDescent="0.2">
      <c r="A8">
        <v>215</v>
      </c>
      <c r="B8" s="46" t="s">
        <v>287</v>
      </c>
      <c r="C8" s="44" t="s">
        <v>520</v>
      </c>
      <c r="D8" s="44">
        <v>5.4013343036550003E-3</v>
      </c>
      <c r="E8" s="44">
        <f t="shared" si="0"/>
        <v>2.2674989421893557</v>
      </c>
      <c r="F8" s="44">
        <v>4.1300000000000003E-2</v>
      </c>
      <c r="G8" s="44">
        <v>2.4830000000000001E-2</v>
      </c>
      <c r="H8" s="44">
        <f t="shared" si="1"/>
        <v>0.60121065375302662</v>
      </c>
      <c r="I8" s="44">
        <f t="shared" si="2"/>
        <v>-0.73405752012996694</v>
      </c>
      <c r="J8" s="44">
        <v>1.6480000000000002E-2</v>
      </c>
      <c r="K8" s="44">
        <v>3.8800000000000002E-3</v>
      </c>
      <c r="L8" s="44">
        <v>4.2460000000000004</v>
      </c>
      <c r="M8" s="44">
        <v>6</v>
      </c>
      <c r="N8" s="44">
        <v>0.202550036387075</v>
      </c>
    </row>
    <row r="9" spans="1:14" x14ac:dyDescent="0.2">
      <c r="A9">
        <v>113</v>
      </c>
      <c r="B9" s="46" t="s">
        <v>364</v>
      </c>
      <c r="C9" s="44" t="s">
        <v>520</v>
      </c>
      <c r="D9" s="44">
        <v>9.8828338821929998E-3</v>
      </c>
      <c r="E9" s="44">
        <f t="shared" si="0"/>
        <v>2.0051185045089381</v>
      </c>
      <c r="F9" s="44">
        <v>1.533E-2</v>
      </c>
      <c r="G9" s="44">
        <v>8.25E-4</v>
      </c>
      <c r="H9" s="44">
        <f t="shared" si="1"/>
        <v>5.3816046966731895E-2</v>
      </c>
      <c r="I9" s="44">
        <f t="shared" si="2"/>
        <v>-4.2158197674129623</v>
      </c>
      <c r="J9" s="44">
        <v>1.4500000000000001E-2</v>
      </c>
      <c r="K9" s="44">
        <v>3.901E-3</v>
      </c>
      <c r="L9" s="44">
        <v>3.7170000000000001</v>
      </c>
      <c r="M9" s="44">
        <v>6</v>
      </c>
      <c r="N9" s="44">
        <v>0.28980313982298</v>
      </c>
    </row>
    <row r="10" spans="1:14" x14ac:dyDescent="0.2">
      <c r="A10">
        <v>24</v>
      </c>
      <c r="B10" s="46" t="s">
        <v>384</v>
      </c>
      <c r="C10" s="44" t="s">
        <v>520</v>
      </c>
      <c r="D10" s="44">
        <v>9.9361076510739998E-3</v>
      </c>
      <c r="E10" s="44">
        <f t="shared" si="0"/>
        <v>2.0027837118520617</v>
      </c>
      <c r="F10" s="44">
        <v>0.48170000000000002</v>
      </c>
      <c r="G10" s="44">
        <v>0.40279999999999999</v>
      </c>
      <c r="H10" s="44">
        <f t="shared" si="1"/>
        <v>0.83620510691301631</v>
      </c>
      <c r="I10" s="44">
        <f t="shared" si="2"/>
        <v>-0.25807124058019282</v>
      </c>
      <c r="J10" s="44">
        <v>7.8899999999999998E-2</v>
      </c>
      <c r="K10" s="44">
        <v>2.1250000000000002E-2</v>
      </c>
      <c r="L10" s="44">
        <v>3.7130000000000001</v>
      </c>
      <c r="M10" s="44">
        <v>6</v>
      </c>
      <c r="N10" s="44">
        <v>0.28980313982298</v>
      </c>
    </row>
    <row r="11" spans="1:14" x14ac:dyDescent="0.2">
      <c r="A11">
        <v>54</v>
      </c>
      <c r="B11" s="46" t="s">
        <v>403</v>
      </c>
      <c r="C11" s="44" t="s">
        <v>520</v>
      </c>
      <c r="D11" s="44">
        <v>1.4457982143167E-2</v>
      </c>
      <c r="E11" s="44">
        <f t="shared" si="0"/>
        <v>1.839892315979202</v>
      </c>
      <c r="F11" s="44">
        <v>0.21060000000000001</v>
      </c>
      <c r="G11" s="44">
        <v>0.10580000000000001</v>
      </c>
      <c r="H11" s="44">
        <f t="shared" si="1"/>
        <v>0.50237416904083576</v>
      </c>
      <c r="I11" s="44">
        <f t="shared" si="2"/>
        <v>-0.99316580891169093</v>
      </c>
      <c r="J11" s="44">
        <v>0.1048</v>
      </c>
      <c r="K11" s="44">
        <v>3.0800000000000001E-2</v>
      </c>
      <c r="L11" s="44">
        <v>3.4020000000000001</v>
      </c>
      <c r="M11" s="44">
        <v>6</v>
      </c>
      <c r="N11" s="44">
        <v>0.316268359381773</v>
      </c>
    </row>
    <row r="12" spans="1:14" x14ac:dyDescent="0.2">
      <c r="A12">
        <v>115</v>
      </c>
      <c r="B12" s="46" t="s">
        <v>366</v>
      </c>
      <c r="C12" s="44" t="s">
        <v>520</v>
      </c>
      <c r="D12" s="44">
        <v>1.2163010418752999E-2</v>
      </c>
      <c r="E12" s="44">
        <f t="shared" si="0"/>
        <v>1.9149589212439118</v>
      </c>
      <c r="F12" s="44">
        <v>5.6149999999999999E-2</v>
      </c>
      <c r="G12" s="44">
        <v>3.9230000000000001E-2</v>
      </c>
      <c r="H12" s="44">
        <f t="shared" si="1"/>
        <v>0.69866429207479963</v>
      </c>
      <c r="I12" s="44">
        <f t="shared" si="2"/>
        <v>-0.517328687210868</v>
      </c>
      <c r="J12" s="44">
        <v>1.6930000000000001E-2</v>
      </c>
      <c r="K12" s="44">
        <v>4.7759999999999999E-3</v>
      </c>
      <c r="L12" s="44">
        <v>3.544</v>
      </c>
      <c r="M12" s="44">
        <v>6</v>
      </c>
      <c r="N12" s="44">
        <v>0.316268359381773</v>
      </c>
    </row>
    <row r="13" spans="1:14" x14ac:dyDescent="0.2">
      <c r="A13">
        <v>32</v>
      </c>
      <c r="B13" s="46" t="s">
        <v>392</v>
      </c>
      <c r="C13" s="44" t="s">
        <v>520</v>
      </c>
      <c r="D13" s="44">
        <v>1.3753637809608E-2</v>
      </c>
      <c r="E13" s="44">
        <f t="shared" si="0"/>
        <v>1.8615824166204156</v>
      </c>
      <c r="F13" s="44">
        <v>0.14380000000000001</v>
      </c>
      <c r="G13" s="44">
        <v>0.18909999999999999</v>
      </c>
      <c r="H13" s="44">
        <f t="shared" si="1"/>
        <v>1.315020862308762</v>
      </c>
      <c r="I13" s="44">
        <f t="shared" si="2"/>
        <v>0.39508568751046352</v>
      </c>
      <c r="J13" s="44">
        <v>-4.5249999999999999E-2</v>
      </c>
      <c r="K13" s="44">
        <v>1.3140000000000001E-2</v>
      </c>
      <c r="L13" s="44">
        <v>3.4430000000000001</v>
      </c>
      <c r="M13" s="44">
        <v>6</v>
      </c>
      <c r="N13" s="44">
        <v>0.316268359381773</v>
      </c>
    </row>
    <row r="14" spans="1:14" x14ac:dyDescent="0.2">
      <c r="A14">
        <v>206</v>
      </c>
      <c r="B14" s="46" t="s">
        <v>332</v>
      </c>
      <c r="C14" s="44" t="s">
        <v>520</v>
      </c>
      <c r="D14" s="44">
        <v>1.9637549021054999E-2</v>
      </c>
      <c r="E14" s="44">
        <f t="shared" si="0"/>
        <v>1.70691271782481</v>
      </c>
      <c r="F14" s="44">
        <v>9.0499999999999997E-2</v>
      </c>
      <c r="G14" s="44">
        <v>7.8149999999999997E-2</v>
      </c>
      <c r="H14" s="44">
        <f t="shared" si="1"/>
        <v>0.86353591160220999</v>
      </c>
      <c r="I14" s="44">
        <f t="shared" si="2"/>
        <v>-0.21167191897090321</v>
      </c>
      <c r="J14" s="44">
        <v>1.235E-2</v>
      </c>
      <c r="K14" s="44">
        <v>3.9119999999999997E-3</v>
      </c>
      <c r="L14" s="44">
        <v>3.157</v>
      </c>
      <c r="M14" s="44">
        <v>6</v>
      </c>
      <c r="N14" s="44">
        <v>0.39652743215592401</v>
      </c>
    </row>
    <row r="15" spans="1:14" x14ac:dyDescent="0.2">
      <c r="A15">
        <v>227</v>
      </c>
      <c r="B15" s="46" t="s">
        <v>299</v>
      </c>
      <c r="C15" s="44" t="s">
        <v>520</v>
      </c>
      <c r="D15" s="44">
        <v>3.3383829057562001E-2</v>
      </c>
      <c r="E15" s="44">
        <f t="shared" si="0"/>
        <v>1.4764638521025906</v>
      </c>
      <c r="F15" s="44">
        <v>5.3330000000000002E-2</v>
      </c>
      <c r="G15" s="44">
        <v>3.4680000000000002E-2</v>
      </c>
      <c r="H15" s="44">
        <f t="shared" si="1"/>
        <v>0.6502906431651978</v>
      </c>
      <c r="I15" s="44">
        <f t="shared" si="2"/>
        <v>-0.62084342946115922</v>
      </c>
      <c r="J15" s="44">
        <v>1.865E-2</v>
      </c>
      <c r="K15" s="44">
        <v>6.7869999999999996E-3</v>
      </c>
      <c r="L15" s="44">
        <v>2.7480000000000002</v>
      </c>
      <c r="M15" s="44">
        <v>6</v>
      </c>
      <c r="N15" s="44">
        <v>0.502624711622631</v>
      </c>
    </row>
    <row r="16" spans="1:14" x14ac:dyDescent="0.2">
      <c r="A16">
        <v>94</v>
      </c>
      <c r="B16" s="46" t="s">
        <v>267</v>
      </c>
      <c r="C16" s="44" t="s">
        <v>520</v>
      </c>
      <c r="D16" s="44">
        <v>4.4953434788362001E-2</v>
      </c>
      <c r="E16" s="44">
        <f t="shared" si="0"/>
        <v>1.3472371192223738</v>
      </c>
      <c r="F16" s="44">
        <v>0.1045</v>
      </c>
      <c r="G16" s="44">
        <v>7.535E-2</v>
      </c>
      <c r="H16" s="44">
        <f t="shared" si="1"/>
        <v>0.72105263157894739</v>
      </c>
      <c r="I16" s="44">
        <f t="shared" si="2"/>
        <v>-0.4718235253704211</v>
      </c>
      <c r="J16" s="44">
        <v>2.913E-2</v>
      </c>
      <c r="K16" s="44">
        <v>1.153E-2</v>
      </c>
      <c r="L16" s="44">
        <v>2.5249999999999999</v>
      </c>
      <c r="M16" s="44">
        <v>6</v>
      </c>
      <c r="N16" s="44">
        <v>0.502624711622631</v>
      </c>
    </row>
    <row r="17" spans="1:14" x14ac:dyDescent="0.2">
      <c r="A17">
        <v>225</v>
      </c>
      <c r="B17" s="46" t="s">
        <v>297</v>
      </c>
      <c r="C17" s="44" t="s">
        <v>520</v>
      </c>
      <c r="D17" s="44">
        <v>3.6034715577846002E-2</v>
      </c>
      <c r="E17" s="44">
        <f t="shared" si="0"/>
        <v>1.4432789014790914</v>
      </c>
      <c r="F17" s="44">
        <v>0.50129999999999997</v>
      </c>
      <c r="G17" s="44">
        <v>0.36659999999999998</v>
      </c>
      <c r="H17" s="44">
        <f t="shared" si="1"/>
        <v>0.73129862357869535</v>
      </c>
      <c r="I17" s="44">
        <f t="shared" si="2"/>
        <v>-0.45146744824245849</v>
      </c>
      <c r="J17" s="44">
        <v>0.13469999999999999</v>
      </c>
      <c r="K17" s="44">
        <v>5.0070000000000003E-2</v>
      </c>
      <c r="L17" s="44">
        <v>2.69</v>
      </c>
      <c r="M17" s="44">
        <v>6</v>
      </c>
      <c r="N17" s="44">
        <v>0.502624711622631</v>
      </c>
    </row>
    <row r="18" spans="1:14" x14ac:dyDescent="0.2">
      <c r="A18">
        <v>222</v>
      </c>
      <c r="B18" s="46" t="s">
        <v>294</v>
      </c>
      <c r="C18" s="44" t="s">
        <v>520</v>
      </c>
      <c r="D18" s="44">
        <v>4.5954259348355002E-2</v>
      </c>
      <c r="E18" s="44">
        <f t="shared" si="0"/>
        <v>1.3376742290927126</v>
      </c>
      <c r="F18" s="44">
        <v>0.1245</v>
      </c>
      <c r="G18" s="44">
        <v>9.2999999999999999E-2</v>
      </c>
      <c r="H18" s="44">
        <f t="shared" si="1"/>
        <v>0.74698795180722888</v>
      </c>
      <c r="I18" s="44">
        <f t="shared" si="2"/>
        <v>-0.42084312096004967</v>
      </c>
      <c r="J18" s="44">
        <v>3.1480000000000001E-2</v>
      </c>
      <c r="K18" s="44">
        <v>1.2540000000000001E-2</v>
      </c>
      <c r="L18" s="44">
        <v>2.5089999999999999</v>
      </c>
      <c r="M18" s="44">
        <v>6</v>
      </c>
      <c r="N18" s="44">
        <v>0.502624711622631</v>
      </c>
    </row>
    <row r="19" spans="1:14" x14ac:dyDescent="0.2">
      <c r="A19">
        <v>49</v>
      </c>
      <c r="B19" s="46" t="s">
        <v>407</v>
      </c>
      <c r="C19" s="44" t="s">
        <v>520</v>
      </c>
      <c r="D19" s="44">
        <v>3.1762421945132999E-2</v>
      </c>
      <c r="E19" s="44">
        <f t="shared" si="0"/>
        <v>1.4980863892013829</v>
      </c>
      <c r="F19" s="44">
        <v>0.58120000000000005</v>
      </c>
      <c r="G19" s="44">
        <v>0.44409999999999999</v>
      </c>
      <c r="H19" s="44">
        <f t="shared" si="1"/>
        <v>0.76410874053682032</v>
      </c>
      <c r="I19" s="44">
        <f t="shared" si="2"/>
        <v>-0.38815013166572859</v>
      </c>
      <c r="J19" s="44">
        <v>0.1371</v>
      </c>
      <c r="K19" s="44">
        <v>4.922E-2</v>
      </c>
      <c r="L19" s="44">
        <v>2.786</v>
      </c>
      <c r="M19" s="44">
        <v>6</v>
      </c>
      <c r="N19" s="44">
        <v>0.502624711622631</v>
      </c>
    </row>
    <row r="20" spans="1:14" x14ac:dyDescent="0.2">
      <c r="A20">
        <v>145</v>
      </c>
      <c r="B20" s="46" t="s">
        <v>437</v>
      </c>
      <c r="C20" s="44" t="s">
        <v>520</v>
      </c>
      <c r="D20" s="44">
        <v>4.1321398982781997E-2</v>
      </c>
      <c r="E20" s="44">
        <f t="shared" si="0"/>
        <v>1.3838249833717444</v>
      </c>
      <c r="F20" s="44">
        <v>0.50329999999999997</v>
      </c>
      <c r="G20" s="44">
        <v>0.40460000000000002</v>
      </c>
      <c r="H20" s="44">
        <f t="shared" si="1"/>
        <v>0.80389429763560505</v>
      </c>
      <c r="I20" s="44">
        <f t="shared" si="2"/>
        <v>-0.31492227793861893</v>
      </c>
      <c r="J20" s="44">
        <v>9.8750000000000004E-2</v>
      </c>
      <c r="K20" s="44">
        <v>3.8159999999999999E-2</v>
      </c>
      <c r="L20" s="44">
        <v>2.5880000000000001</v>
      </c>
      <c r="M20" s="44">
        <v>6</v>
      </c>
      <c r="N20" s="44">
        <v>0.502624711622631</v>
      </c>
    </row>
    <row r="21" spans="1:14" x14ac:dyDescent="0.2">
      <c r="A21">
        <v>153</v>
      </c>
      <c r="B21" s="46" t="s">
        <v>461</v>
      </c>
      <c r="C21" s="44" t="s">
        <v>520</v>
      </c>
      <c r="D21" s="44">
        <v>3.5424929317248E-2</v>
      </c>
      <c r="E21" s="44">
        <f t="shared" si="0"/>
        <v>1.4506910076199455</v>
      </c>
      <c r="F21" s="44">
        <v>0.85819999999999996</v>
      </c>
      <c r="G21" s="44">
        <v>0.73109999999999997</v>
      </c>
      <c r="H21" s="44">
        <f t="shared" si="1"/>
        <v>0.85189932416686087</v>
      </c>
      <c r="I21" s="44">
        <f t="shared" si="2"/>
        <v>-0.23124514930388879</v>
      </c>
      <c r="J21" s="44">
        <v>0.12720000000000001</v>
      </c>
      <c r="K21" s="44">
        <v>4.7039999999999998E-2</v>
      </c>
      <c r="L21" s="44">
        <v>2.7029999999999998</v>
      </c>
      <c r="M21" s="44">
        <v>6</v>
      </c>
      <c r="N21" s="44">
        <v>0.502624711622631</v>
      </c>
    </row>
    <row r="22" spans="1:14" x14ac:dyDescent="0.2">
      <c r="A22">
        <v>159</v>
      </c>
      <c r="B22" s="46" t="s">
        <v>445</v>
      </c>
      <c r="C22" s="44" t="s">
        <v>520</v>
      </c>
      <c r="D22" s="44">
        <v>3.7957626072194002E-2</v>
      </c>
      <c r="E22" s="44">
        <f t="shared" si="0"/>
        <v>1.4207009568344593</v>
      </c>
      <c r="F22" s="44">
        <v>1</v>
      </c>
      <c r="G22" s="44">
        <v>0.85389999999999999</v>
      </c>
      <c r="H22" s="44">
        <f t="shared" si="1"/>
        <v>0.85389999999999999</v>
      </c>
      <c r="I22" s="44">
        <f t="shared" si="2"/>
        <v>-0.22786096877864659</v>
      </c>
      <c r="J22" s="44">
        <v>0.14610000000000001</v>
      </c>
      <c r="K22" s="44">
        <v>5.5109999999999999E-2</v>
      </c>
      <c r="L22" s="44">
        <v>2.6509999999999998</v>
      </c>
      <c r="M22" s="44">
        <v>6</v>
      </c>
      <c r="N22" s="44">
        <v>0.502624711622631</v>
      </c>
    </row>
    <row r="23" spans="1:14" x14ac:dyDescent="0.2">
      <c r="A23">
        <v>154</v>
      </c>
      <c r="B23" s="46" t="s">
        <v>462</v>
      </c>
      <c r="C23" s="44" t="s">
        <v>520</v>
      </c>
      <c r="D23" s="44">
        <v>4.4888194797265003E-2</v>
      </c>
      <c r="E23" s="44">
        <f t="shared" si="0"/>
        <v>1.3478678596317755</v>
      </c>
      <c r="F23" s="44">
        <v>0.9869</v>
      </c>
      <c r="G23" s="44">
        <v>0.87229999999999996</v>
      </c>
      <c r="H23" s="44">
        <f t="shared" si="1"/>
        <v>0.88387881244300326</v>
      </c>
      <c r="I23" s="44">
        <f t="shared" si="2"/>
        <v>-0.17807951788691395</v>
      </c>
      <c r="J23" s="44">
        <v>0.11459999999999999</v>
      </c>
      <c r="K23" s="44">
        <v>4.5370000000000001E-2</v>
      </c>
      <c r="L23" s="44">
        <v>2.5270000000000001</v>
      </c>
      <c r="M23" s="44">
        <v>6</v>
      </c>
      <c r="N23" s="44">
        <v>0.502624711622631</v>
      </c>
    </row>
    <row r="24" spans="1:14" x14ac:dyDescent="0.2">
      <c r="A24">
        <v>64</v>
      </c>
      <c r="B24" s="46" t="s">
        <v>417</v>
      </c>
      <c r="C24" s="44" t="s">
        <v>520</v>
      </c>
      <c r="D24" s="44">
        <v>3.3040832239419997E-2</v>
      </c>
      <c r="E24" s="44">
        <f t="shared" si="0"/>
        <v>1.4809490221132864</v>
      </c>
      <c r="F24" s="44">
        <v>2.9369999999999998</v>
      </c>
      <c r="G24" s="44">
        <v>2.6309999999999998</v>
      </c>
      <c r="H24" s="44">
        <f t="shared" si="1"/>
        <v>0.89581205311542389</v>
      </c>
      <c r="I24" s="44">
        <f t="shared" si="2"/>
        <v>-0.15873201715896199</v>
      </c>
      <c r="J24" s="44">
        <v>0.30580000000000002</v>
      </c>
      <c r="K24" s="44">
        <v>0.111</v>
      </c>
      <c r="L24" s="44">
        <v>2.7559999999999998</v>
      </c>
      <c r="M24" s="44">
        <v>6</v>
      </c>
      <c r="N24" s="44">
        <v>0.502624711622631</v>
      </c>
    </row>
    <row r="25" spans="1:14" x14ac:dyDescent="0.2">
      <c r="A25">
        <v>248</v>
      </c>
      <c r="B25" s="46" t="s">
        <v>305</v>
      </c>
      <c r="C25" s="44" t="s">
        <v>520</v>
      </c>
      <c r="D25" s="44">
        <v>4.5049947539697002E-2</v>
      </c>
      <c r="E25" s="44">
        <f t="shared" si="0"/>
        <v>1.3463057104170686</v>
      </c>
      <c r="F25" s="44">
        <v>0.62</v>
      </c>
      <c r="G25" s="44">
        <v>0.55820000000000003</v>
      </c>
      <c r="H25" s="44">
        <f t="shared" si="1"/>
        <v>0.90032258064516135</v>
      </c>
      <c r="I25" s="44">
        <f t="shared" si="2"/>
        <v>-0.15148609109553249</v>
      </c>
      <c r="J25" s="44">
        <v>6.1749999999999999E-2</v>
      </c>
      <c r="K25" s="44">
        <v>2.4469999999999999E-2</v>
      </c>
      <c r="L25" s="44">
        <v>2.524</v>
      </c>
      <c r="M25" s="44">
        <v>6</v>
      </c>
      <c r="N25" s="44">
        <v>0.502624711622631</v>
      </c>
    </row>
    <row r="26" spans="1:14" x14ac:dyDescent="0.2">
      <c r="A26">
        <v>19</v>
      </c>
      <c r="B26" s="46" t="s">
        <v>379</v>
      </c>
      <c r="C26" s="44" t="s">
        <v>520</v>
      </c>
      <c r="D26" s="44">
        <v>5.1806687687087002E-2</v>
      </c>
      <c r="E26" s="44">
        <f t="shared" si="0"/>
        <v>1.2856141738816891</v>
      </c>
      <c r="F26" s="44">
        <v>1.0329999999999999</v>
      </c>
      <c r="G26" s="44">
        <v>0.78290000000000004</v>
      </c>
      <c r="H26" s="44">
        <f t="shared" si="1"/>
        <v>0.75788964181994201</v>
      </c>
      <c r="I26" s="44">
        <f t="shared" si="2"/>
        <v>-0.39994030558102428</v>
      </c>
      <c r="J26" s="44">
        <v>0.25</v>
      </c>
      <c r="K26" s="44">
        <v>0.1033</v>
      </c>
      <c r="L26" s="44">
        <v>2.4209999999999998</v>
      </c>
      <c r="M26" s="44">
        <v>6</v>
      </c>
      <c r="N26" s="44">
        <v>0.54397022071441103</v>
      </c>
    </row>
    <row r="27" spans="1:14" x14ac:dyDescent="0.2">
      <c r="A27">
        <v>220</v>
      </c>
      <c r="B27" s="46" t="s">
        <v>292</v>
      </c>
      <c r="C27" s="44" t="s">
        <v>520</v>
      </c>
      <c r="D27" s="44">
        <v>6.3307733445793005E-2</v>
      </c>
      <c r="E27" s="44">
        <f t="shared" si="0"/>
        <v>1.1985432348848752</v>
      </c>
      <c r="F27" s="44">
        <v>0.27310000000000001</v>
      </c>
      <c r="G27" s="44">
        <v>0.2107</v>
      </c>
      <c r="H27" s="44">
        <f t="shared" si="1"/>
        <v>0.77151226656902228</v>
      </c>
      <c r="I27" s="44">
        <f t="shared" si="2"/>
        <v>-0.37423899994798032</v>
      </c>
      <c r="J27" s="44">
        <v>6.2429999999999999E-2</v>
      </c>
      <c r="K27" s="44">
        <v>2.7449999999999999E-2</v>
      </c>
      <c r="L27" s="44">
        <v>2.274</v>
      </c>
      <c r="M27" s="44">
        <v>6</v>
      </c>
      <c r="N27" s="44">
        <v>0.553942667650686</v>
      </c>
    </row>
    <row r="28" spans="1:14" x14ac:dyDescent="0.2">
      <c r="A28">
        <v>45</v>
      </c>
      <c r="B28" s="46" t="s">
        <v>398</v>
      </c>
      <c r="C28" s="44" t="s">
        <v>520</v>
      </c>
      <c r="D28" s="44">
        <v>6.0253258672945002E-2</v>
      </c>
      <c r="E28" s="44">
        <f t="shared" si="0"/>
        <v>1.2200194601986056</v>
      </c>
      <c r="F28" s="44">
        <v>0.54810000000000003</v>
      </c>
      <c r="G28" s="44">
        <v>0.47160000000000002</v>
      </c>
      <c r="H28" s="44">
        <f t="shared" si="1"/>
        <v>0.86042692939244658</v>
      </c>
      <c r="I28" s="44">
        <f t="shared" si="2"/>
        <v>-0.21687541636888225</v>
      </c>
      <c r="J28" s="44">
        <v>7.6480000000000006E-2</v>
      </c>
      <c r="K28" s="44">
        <v>3.3099999999999997E-2</v>
      </c>
      <c r="L28" s="44">
        <v>2.31</v>
      </c>
      <c r="M28" s="44">
        <v>6</v>
      </c>
      <c r="N28" s="44">
        <v>0.553942667650686</v>
      </c>
    </row>
    <row r="29" spans="1:14" x14ac:dyDescent="0.2">
      <c r="A29">
        <v>130</v>
      </c>
      <c r="B29" s="46" t="s">
        <v>358</v>
      </c>
      <c r="C29" s="44" t="s">
        <v>520</v>
      </c>
      <c r="D29" s="44">
        <v>5.6992940977277001E-2</v>
      </c>
      <c r="E29" s="44">
        <f t="shared" si="0"/>
        <v>1.2441789317742376</v>
      </c>
      <c r="F29" s="44">
        <v>8.9630000000000001E-2</v>
      </c>
      <c r="G29" s="44">
        <v>8.3699999999999997E-2</v>
      </c>
      <c r="H29" s="44">
        <f t="shared" si="1"/>
        <v>0.93383911636728767</v>
      </c>
      <c r="I29" s="44">
        <f t="shared" si="2"/>
        <v>-9.8754073872945547E-2</v>
      </c>
      <c r="J29" s="44">
        <v>5.9249999999999997E-3</v>
      </c>
      <c r="K29" s="44">
        <v>2.5200000000000001E-3</v>
      </c>
      <c r="L29" s="44">
        <v>2.351</v>
      </c>
      <c r="M29" s="44">
        <v>6</v>
      </c>
      <c r="N29" s="44">
        <v>0.553942667650686</v>
      </c>
    </row>
    <row r="30" spans="1:14" x14ac:dyDescent="0.2">
      <c r="A30">
        <v>21</v>
      </c>
      <c r="B30" s="46" t="s">
        <v>381</v>
      </c>
      <c r="C30" s="44" t="s">
        <v>520</v>
      </c>
      <c r="D30" s="44">
        <v>6.0276982925729999E-2</v>
      </c>
      <c r="E30" s="44">
        <f t="shared" si="0"/>
        <v>1.2198484937744418</v>
      </c>
      <c r="F30" s="44">
        <v>2.1739999999999999</v>
      </c>
      <c r="G30" s="44">
        <v>2.6579999999999999</v>
      </c>
      <c r="H30" s="44">
        <f t="shared" si="1"/>
        <v>1.2226310947562098</v>
      </c>
      <c r="I30" s="44">
        <f t="shared" si="2"/>
        <v>0.28998916424886539</v>
      </c>
      <c r="J30" s="44">
        <v>-0.48349999999999999</v>
      </c>
      <c r="K30" s="44">
        <v>0.20930000000000001</v>
      </c>
      <c r="L30" s="44">
        <v>2.31</v>
      </c>
      <c r="M30" s="44">
        <v>6</v>
      </c>
      <c r="N30" s="44">
        <v>0.553942667650686</v>
      </c>
    </row>
    <row r="31" spans="1:14" x14ac:dyDescent="0.2">
      <c r="A31">
        <v>17</v>
      </c>
      <c r="B31" s="46" t="s">
        <v>377</v>
      </c>
      <c r="C31" s="44" t="s">
        <v>520</v>
      </c>
      <c r="D31" s="44">
        <v>6.2261273464797998E-2</v>
      </c>
      <c r="E31" s="44">
        <f t="shared" si="0"/>
        <v>1.2057820006936799</v>
      </c>
      <c r="F31" s="44">
        <v>9.7889999999999997</v>
      </c>
      <c r="G31" s="44">
        <v>12.01</v>
      </c>
      <c r="H31" s="44">
        <f t="shared" si="1"/>
        <v>1.2268873225048524</v>
      </c>
      <c r="I31" s="44">
        <f t="shared" si="2"/>
        <v>0.2950027577799762</v>
      </c>
      <c r="J31" s="44">
        <v>-2.222</v>
      </c>
      <c r="K31" s="44">
        <v>0.97189999999999999</v>
      </c>
      <c r="L31" s="44">
        <v>2.286</v>
      </c>
      <c r="M31" s="44">
        <v>6</v>
      </c>
      <c r="N31" s="44">
        <v>0.553942667650686</v>
      </c>
    </row>
    <row r="32" spans="1:14" x14ac:dyDescent="0.2">
      <c r="A32">
        <v>179</v>
      </c>
      <c r="B32" s="46" t="s">
        <v>475</v>
      </c>
      <c r="C32" s="44" t="s">
        <v>520</v>
      </c>
      <c r="D32" s="44">
        <v>7.1664226549643995E-2</v>
      </c>
      <c r="E32" s="44">
        <f t="shared" si="0"/>
        <v>1.1446975819770728</v>
      </c>
      <c r="F32" s="44">
        <v>3.0099999999999998E-2</v>
      </c>
      <c r="G32" s="44">
        <v>2.445E-2</v>
      </c>
      <c r="H32" s="44">
        <f t="shared" si="1"/>
        <v>0.81229235880398676</v>
      </c>
      <c r="I32" s="44">
        <f t="shared" si="2"/>
        <v>-0.29992902180746822</v>
      </c>
      <c r="J32" s="44">
        <v>5.6499999999999996E-3</v>
      </c>
      <c r="K32" s="44">
        <v>2.5869999999999999E-3</v>
      </c>
      <c r="L32" s="44">
        <v>2.1840000000000002</v>
      </c>
      <c r="M32" s="44">
        <v>6</v>
      </c>
      <c r="N32" s="44">
        <v>0.56200528420236395</v>
      </c>
    </row>
    <row r="33" spans="1:14" x14ac:dyDescent="0.2">
      <c r="A33">
        <v>158</v>
      </c>
      <c r="B33" s="46" t="s">
        <v>464</v>
      </c>
      <c r="C33" s="44" t="s">
        <v>520</v>
      </c>
      <c r="D33" s="44">
        <v>7.7075010404896005E-2</v>
      </c>
      <c r="E33" s="44">
        <f t="shared" si="0"/>
        <v>1.1130864079729934</v>
      </c>
      <c r="F33" s="44">
        <v>0.74709999999999999</v>
      </c>
      <c r="G33" s="44">
        <v>0.63400000000000001</v>
      </c>
      <c r="H33" s="44">
        <f t="shared" si="1"/>
        <v>0.8486146432873779</v>
      </c>
      <c r="I33" s="44">
        <f t="shared" si="2"/>
        <v>-0.23681852159006717</v>
      </c>
      <c r="J33" s="44">
        <v>0.11310000000000001</v>
      </c>
      <c r="K33" s="44">
        <v>5.3060000000000003E-2</v>
      </c>
      <c r="L33" s="44">
        <v>2.1309999999999998</v>
      </c>
      <c r="M33" s="44">
        <v>6</v>
      </c>
      <c r="N33" s="44">
        <v>0.56200528420236395</v>
      </c>
    </row>
    <row r="34" spans="1:14" x14ac:dyDescent="0.2">
      <c r="A34">
        <v>165</v>
      </c>
      <c r="B34" s="46" t="s">
        <v>448</v>
      </c>
      <c r="C34" s="44" t="s">
        <v>520</v>
      </c>
      <c r="D34" s="44">
        <v>7.3207996842791001E-2</v>
      </c>
      <c r="E34" s="44">
        <f t="shared" si="0"/>
        <v>1.1354414763868963</v>
      </c>
      <c r="F34" s="44">
        <v>0.76349999999999996</v>
      </c>
      <c r="G34" s="44">
        <v>0.67220000000000002</v>
      </c>
      <c r="H34" s="44">
        <f t="shared" si="1"/>
        <v>0.88041912246234455</v>
      </c>
      <c r="I34" s="44">
        <f t="shared" si="2"/>
        <v>-0.18373761437621189</v>
      </c>
      <c r="J34" s="44">
        <v>9.1249999999999998E-2</v>
      </c>
      <c r="K34" s="44">
        <v>4.2079999999999999E-2</v>
      </c>
      <c r="L34" s="44">
        <v>2.169</v>
      </c>
      <c r="M34" s="44">
        <v>6</v>
      </c>
      <c r="N34" s="44">
        <v>0.56200528420236395</v>
      </c>
    </row>
    <row r="35" spans="1:14" x14ac:dyDescent="0.2">
      <c r="A35">
        <v>53</v>
      </c>
      <c r="B35" s="46" t="s">
        <v>406</v>
      </c>
      <c r="C35" s="44" t="s">
        <v>520</v>
      </c>
      <c r="D35" s="44">
        <v>6.9302725298438006E-2</v>
      </c>
      <c r="E35" s="44">
        <f t="shared" si="0"/>
        <v>1.159249686617617</v>
      </c>
      <c r="F35" s="44">
        <v>1.9830000000000001</v>
      </c>
      <c r="G35" s="44">
        <v>1.754</v>
      </c>
      <c r="H35" s="44">
        <f t="shared" si="1"/>
        <v>0.88451840645486635</v>
      </c>
      <c r="I35" s="44">
        <f t="shared" si="2"/>
        <v>-0.17703592978411484</v>
      </c>
      <c r="J35" s="44">
        <v>0.2298</v>
      </c>
      <c r="K35" s="44">
        <v>0.104</v>
      </c>
      <c r="L35" s="44">
        <v>2.2080000000000002</v>
      </c>
      <c r="M35" s="44">
        <v>6</v>
      </c>
      <c r="N35" s="44">
        <v>0.56200528420236395</v>
      </c>
    </row>
    <row r="36" spans="1:14" x14ac:dyDescent="0.2">
      <c r="A36">
        <v>146</v>
      </c>
      <c r="B36" s="46" t="s">
        <v>459</v>
      </c>
      <c r="C36" s="44" t="s">
        <v>520</v>
      </c>
      <c r="D36" s="44">
        <v>7.2951382215760002E-2</v>
      </c>
      <c r="E36" s="44">
        <f t="shared" si="0"/>
        <v>1.1369664750797761</v>
      </c>
      <c r="F36" s="44">
        <v>0.77049999999999996</v>
      </c>
      <c r="G36" s="44">
        <v>0.70279999999999998</v>
      </c>
      <c r="H36" s="44">
        <f t="shared" si="1"/>
        <v>0.91213497728747572</v>
      </c>
      <c r="I36" s="44">
        <f t="shared" si="2"/>
        <v>-0.13268076539377147</v>
      </c>
      <c r="J36" s="44">
        <v>6.7750000000000005E-2</v>
      </c>
      <c r="K36" s="44">
        <v>3.1210000000000002E-2</v>
      </c>
      <c r="L36" s="44">
        <v>2.1709999999999998</v>
      </c>
      <c r="M36" s="44">
        <v>6</v>
      </c>
      <c r="N36" s="44">
        <v>0.56200528420236395</v>
      </c>
    </row>
    <row r="37" spans="1:14" x14ac:dyDescent="0.2">
      <c r="A37">
        <v>181</v>
      </c>
      <c r="B37" s="46" t="s">
        <v>477</v>
      </c>
      <c r="C37" s="44" t="s">
        <v>520</v>
      </c>
      <c r="D37" s="44">
        <v>7.5099820783287002E-2</v>
      </c>
      <c r="E37" s="44">
        <f t="shared" si="0"/>
        <v>1.1243610993862763</v>
      </c>
      <c r="F37" s="44">
        <v>5.4850000000000003E-2</v>
      </c>
      <c r="G37" s="44">
        <v>6.3299999999999995E-2</v>
      </c>
      <c r="H37" s="44">
        <f t="shared" si="1"/>
        <v>1.1540565177757518</v>
      </c>
      <c r="I37" s="44">
        <f t="shared" si="2"/>
        <v>0.20671387902514812</v>
      </c>
      <c r="J37" s="44">
        <v>-8.4499999999999992E-3</v>
      </c>
      <c r="K37" s="44">
        <v>3.9300000000000003E-3</v>
      </c>
      <c r="L37" s="44">
        <v>2.15</v>
      </c>
      <c r="M37" s="44">
        <v>6</v>
      </c>
      <c r="N37" s="44">
        <v>0.56200528420236395</v>
      </c>
    </row>
    <row r="38" spans="1:14" x14ac:dyDescent="0.2">
      <c r="A38">
        <v>142</v>
      </c>
      <c r="B38" s="46" t="s">
        <v>433</v>
      </c>
      <c r="C38" s="44" t="s">
        <v>520</v>
      </c>
      <c r="D38" s="44">
        <v>8.1509645678413997E-2</v>
      </c>
      <c r="E38" s="44">
        <f t="shared" si="0"/>
        <v>1.0887909947319607</v>
      </c>
      <c r="F38" s="44">
        <v>5.7480000000000003E-2</v>
      </c>
      <c r="G38" s="44">
        <v>7.4149999999999994E-2</v>
      </c>
      <c r="H38" s="44">
        <f t="shared" si="1"/>
        <v>1.2900139178844814</v>
      </c>
      <c r="I38" s="44">
        <f t="shared" si="2"/>
        <v>0.36738663088465628</v>
      </c>
      <c r="J38" s="44">
        <v>-1.668E-2</v>
      </c>
      <c r="K38" s="44">
        <v>7.9749999999999995E-3</v>
      </c>
      <c r="L38" s="44">
        <v>2.0910000000000002</v>
      </c>
      <c r="M38" s="44">
        <v>6</v>
      </c>
      <c r="N38" s="44">
        <v>0.57827789163739396</v>
      </c>
    </row>
    <row r="39" spans="1:14" x14ac:dyDescent="0.2">
      <c r="A39">
        <v>73</v>
      </c>
      <c r="B39" s="46" t="s">
        <v>426</v>
      </c>
      <c r="C39" s="44" t="s">
        <v>520</v>
      </c>
      <c r="D39" s="44">
        <v>0.105105039420336</v>
      </c>
      <c r="E39" s="44">
        <f t="shared" si="0"/>
        <v>0.97837646056571226</v>
      </c>
      <c r="F39" s="44">
        <v>4.7050000000000002E-2</v>
      </c>
      <c r="G39" s="44">
        <v>4.9750000000000003E-3</v>
      </c>
      <c r="H39" s="44">
        <f t="shared" si="1"/>
        <v>0.10573857598299681</v>
      </c>
      <c r="I39" s="44">
        <f t="shared" si="2"/>
        <v>-3.241426292184888</v>
      </c>
      <c r="J39" s="44">
        <v>4.2079999999999999E-2</v>
      </c>
      <c r="K39" s="44">
        <v>2.206E-2</v>
      </c>
      <c r="L39" s="44">
        <v>1.907</v>
      </c>
      <c r="M39" s="44">
        <v>6</v>
      </c>
      <c r="N39" s="44">
        <v>0.59660388768026296</v>
      </c>
    </row>
    <row r="40" spans="1:14" x14ac:dyDescent="0.2">
      <c r="A40">
        <v>46</v>
      </c>
      <c r="B40" s="46" t="s">
        <v>399</v>
      </c>
      <c r="C40" s="44" t="s">
        <v>520</v>
      </c>
      <c r="D40" s="44">
        <v>9.9624876703389001E-2</v>
      </c>
      <c r="E40" s="44">
        <f t="shared" si="0"/>
        <v>1.0016322030821141</v>
      </c>
      <c r="F40" s="44">
        <v>0.17219999999999999</v>
      </c>
      <c r="G40" s="44">
        <v>9.35E-2</v>
      </c>
      <c r="H40" s="44">
        <f t="shared" si="1"/>
        <v>0.54297328687572588</v>
      </c>
      <c r="I40" s="44">
        <f t="shared" si="2"/>
        <v>-0.881046872621845</v>
      </c>
      <c r="J40" s="44">
        <v>7.868E-2</v>
      </c>
      <c r="K40" s="44">
        <v>4.0430000000000001E-2</v>
      </c>
      <c r="L40" s="44">
        <v>1.946</v>
      </c>
      <c r="M40" s="44">
        <v>6</v>
      </c>
      <c r="N40" s="44">
        <v>0.59660388768026296</v>
      </c>
    </row>
    <row r="41" spans="1:14" x14ac:dyDescent="0.2">
      <c r="A41">
        <v>52</v>
      </c>
      <c r="B41" s="46" t="s">
        <v>405</v>
      </c>
      <c r="C41" s="44" t="s">
        <v>520</v>
      </c>
      <c r="D41" s="44">
        <v>0.106820505603704</v>
      </c>
      <c r="E41" s="44">
        <f t="shared" si="0"/>
        <v>0.97134537075576921</v>
      </c>
      <c r="F41" s="44">
        <v>0.1633</v>
      </c>
      <c r="G41" s="44">
        <v>9.9580000000000002E-2</v>
      </c>
      <c r="H41" s="44">
        <f t="shared" si="1"/>
        <v>0.60979791794243721</v>
      </c>
      <c r="I41" s="44">
        <f t="shared" si="2"/>
        <v>-0.71359687038300812</v>
      </c>
      <c r="J41" s="44">
        <v>6.368E-2</v>
      </c>
      <c r="K41" s="44">
        <v>3.3590000000000002E-2</v>
      </c>
      <c r="L41" s="44">
        <v>1.8959999999999999</v>
      </c>
      <c r="M41" s="44">
        <v>6</v>
      </c>
      <c r="N41" s="44">
        <v>0.59660388768026296</v>
      </c>
    </row>
    <row r="42" spans="1:14" x14ac:dyDescent="0.2">
      <c r="A42">
        <v>105</v>
      </c>
      <c r="B42" s="46" t="s">
        <v>278</v>
      </c>
      <c r="C42" s="44" t="s">
        <v>520</v>
      </c>
      <c r="D42" s="44">
        <v>9.7791490306702006E-2</v>
      </c>
      <c r="E42" s="44">
        <f t="shared" si="0"/>
        <v>1.009698935331371</v>
      </c>
      <c r="F42" s="44">
        <v>0.94710000000000005</v>
      </c>
      <c r="G42" s="44">
        <v>0.58220000000000005</v>
      </c>
      <c r="H42" s="44">
        <f t="shared" si="1"/>
        <v>0.61471861471861478</v>
      </c>
      <c r="I42" s="44">
        <f t="shared" si="2"/>
        <v>-0.70200192191137534</v>
      </c>
      <c r="J42" s="44">
        <v>0.3649</v>
      </c>
      <c r="K42" s="44">
        <v>0.18629999999999999</v>
      </c>
      <c r="L42" s="44">
        <v>1.9590000000000001</v>
      </c>
      <c r="M42" s="44">
        <v>6</v>
      </c>
      <c r="N42" s="44">
        <v>0.59660388768026296</v>
      </c>
    </row>
    <row r="43" spans="1:14" x14ac:dyDescent="0.2">
      <c r="A43">
        <v>192</v>
      </c>
      <c r="B43" s="46" t="s">
        <v>343</v>
      </c>
      <c r="C43" s="44" t="s">
        <v>520</v>
      </c>
      <c r="D43" s="44">
        <v>0.104331685900849</v>
      </c>
      <c r="E43" s="44">
        <f t="shared" si="0"/>
        <v>0.98158377477531611</v>
      </c>
      <c r="F43" s="44">
        <v>5.3929999999999999E-2</v>
      </c>
      <c r="G43" s="44">
        <v>3.9849999999999997E-2</v>
      </c>
      <c r="H43" s="44">
        <f t="shared" si="1"/>
        <v>0.73892082328944919</v>
      </c>
      <c r="I43" s="44">
        <f t="shared" si="2"/>
        <v>-0.43650830963272619</v>
      </c>
      <c r="J43" s="44">
        <v>1.4080000000000001E-2</v>
      </c>
      <c r="K43" s="44">
        <v>7.3590000000000001E-3</v>
      </c>
      <c r="L43" s="44">
        <v>1.913</v>
      </c>
      <c r="M43" s="44">
        <v>6</v>
      </c>
      <c r="N43" s="44">
        <v>0.59660388768026296</v>
      </c>
    </row>
    <row r="44" spans="1:14" x14ac:dyDescent="0.2">
      <c r="A44">
        <v>81</v>
      </c>
      <c r="B44" s="46" t="s">
        <v>254</v>
      </c>
      <c r="C44" s="44" t="s">
        <v>520</v>
      </c>
      <c r="D44" s="44">
        <v>9.6439182660457007E-2</v>
      </c>
      <c r="E44" s="44">
        <f t="shared" si="0"/>
        <v>1.0157464790033932</v>
      </c>
      <c r="F44" s="44">
        <v>0.1845</v>
      </c>
      <c r="G44" s="44">
        <v>0.1532</v>
      </c>
      <c r="H44" s="44">
        <f t="shared" si="1"/>
        <v>0.83035230352303524</v>
      </c>
      <c r="I44" s="44">
        <f t="shared" si="2"/>
        <v>-0.26820451902280135</v>
      </c>
      <c r="J44" s="44">
        <v>3.1300000000000001E-2</v>
      </c>
      <c r="K44" s="44">
        <v>1.5890000000000001E-2</v>
      </c>
      <c r="L44" s="44">
        <v>1.9690000000000001</v>
      </c>
      <c r="M44" s="44">
        <v>6</v>
      </c>
      <c r="N44" s="44">
        <v>0.59660388768026296</v>
      </c>
    </row>
    <row r="45" spans="1:14" x14ac:dyDescent="0.2">
      <c r="A45">
        <v>164</v>
      </c>
      <c r="B45" s="46" t="s">
        <v>467</v>
      </c>
      <c r="C45" s="44" t="s">
        <v>520</v>
      </c>
      <c r="D45" s="44">
        <v>9.3628221891193006E-2</v>
      </c>
      <c r="E45" s="44">
        <f t="shared" si="0"/>
        <v>1.0285932242939086</v>
      </c>
      <c r="F45" s="44">
        <v>0.34520000000000001</v>
      </c>
      <c r="G45" s="44">
        <v>0.29820000000000002</v>
      </c>
      <c r="H45" s="44">
        <f t="shared" si="1"/>
        <v>0.8638470451911936</v>
      </c>
      <c r="I45" s="44">
        <f t="shared" si="2"/>
        <v>-0.21115220689551253</v>
      </c>
      <c r="J45" s="44">
        <v>4.6980000000000001E-2</v>
      </c>
      <c r="K45" s="44">
        <v>2.3599999999999999E-2</v>
      </c>
      <c r="L45" s="44">
        <v>1.9910000000000001</v>
      </c>
      <c r="M45" s="44">
        <v>6</v>
      </c>
      <c r="N45" s="44">
        <v>0.59660388768026296</v>
      </c>
    </row>
    <row r="46" spans="1:14" x14ac:dyDescent="0.2">
      <c r="A46">
        <v>147</v>
      </c>
      <c r="B46" s="46" t="s">
        <v>460</v>
      </c>
      <c r="C46" s="44" t="s">
        <v>520</v>
      </c>
      <c r="D46" s="44">
        <v>9.0968104419765994E-2</v>
      </c>
      <c r="E46" s="44">
        <f t="shared" si="0"/>
        <v>1.0411108549606898</v>
      </c>
      <c r="F46" s="44">
        <v>0.51839999999999997</v>
      </c>
      <c r="G46" s="44">
        <v>0.45669999999999999</v>
      </c>
      <c r="H46" s="44">
        <f t="shared" si="1"/>
        <v>0.88097993827160492</v>
      </c>
      <c r="I46" s="44">
        <f t="shared" si="2"/>
        <v>-0.1828189285062706</v>
      </c>
      <c r="J46" s="44">
        <v>6.1749999999999999E-2</v>
      </c>
      <c r="K46" s="44">
        <v>3.0700000000000002E-2</v>
      </c>
      <c r="L46" s="44">
        <v>2.0110000000000001</v>
      </c>
      <c r="M46" s="44">
        <v>6</v>
      </c>
      <c r="N46" s="44">
        <v>0.59660388768026296</v>
      </c>
    </row>
    <row r="47" spans="1:14" x14ac:dyDescent="0.2">
      <c r="A47">
        <v>126</v>
      </c>
      <c r="B47" s="46" t="s">
        <v>354</v>
      </c>
      <c r="C47" s="44" t="s">
        <v>520</v>
      </c>
      <c r="D47" s="44">
        <v>0.106263432134602</v>
      </c>
      <c r="E47" s="44">
        <f t="shared" si="0"/>
        <v>0.97361616120016392</v>
      </c>
      <c r="F47" s="44">
        <v>0.71740000000000004</v>
      </c>
      <c r="G47" s="44">
        <v>0.64480000000000004</v>
      </c>
      <c r="H47" s="44">
        <f t="shared" si="1"/>
        <v>0.89880122665179818</v>
      </c>
      <c r="I47" s="44">
        <f t="shared" si="2"/>
        <v>-0.15392600142955715</v>
      </c>
      <c r="J47" s="44">
        <v>7.2580000000000006E-2</v>
      </c>
      <c r="K47" s="44">
        <v>3.8210000000000001E-2</v>
      </c>
      <c r="L47" s="44">
        <v>1.899</v>
      </c>
      <c r="M47" s="44">
        <v>6</v>
      </c>
      <c r="N47" s="44">
        <v>0.59660388768026296</v>
      </c>
    </row>
    <row r="48" spans="1:14" x14ac:dyDescent="0.2">
      <c r="A48">
        <v>137</v>
      </c>
      <c r="B48" s="46" t="s">
        <v>434</v>
      </c>
      <c r="C48" s="44" t="s">
        <v>520</v>
      </c>
      <c r="D48" s="44">
        <v>9.3798479061747E-2</v>
      </c>
      <c r="E48" s="44">
        <f t="shared" si="0"/>
        <v>1.0278042036299531</v>
      </c>
      <c r="F48" s="44">
        <v>3.3500000000000002E-2</v>
      </c>
      <c r="G48" s="44">
        <v>4.1730000000000003E-2</v>
      </c>
      <c r="H48" s="44">
        <f t="shared" si="1"/>
        <v>1.2456716417910447</v>
      </c>
      <c r="I48" s="44">
        <f t="shared" si="2"/>
        <v>0.31692382503089811</v>
      </c>
      <c r="J48" s="44">
        <v>-8.2249999999999997E-3</v>
      </c>
      <c r="K48" s="44">
        <v>4.1339999999999997E-3</v>
      </c>
      <c r="L48" s="44">
        <v>1.9890000000000001</v>
      </c>
      <c r="M48" s="44">
        <v>6</v>
      </c>
      <c r="N48" s="44">
        <v>0.59660388768026296</v>
      </c>
    </row>
    <row r="49" spans="1:14" x14ac:dyDescent="0.2">
      <c r="A49">
        <v>140</v>
      </c>
      <c r="B49" s="46" t="s">
        <v>457</v>
      </c>
      <c r="C49" s="44" t="s">
        <v>520</v>
      </c>
      <c r="D49" s="44">
        <v>0.110304716116795</v>
      </c>
      <c r="E49" s="44">
        <f t="shared" si="0"/>
        <v>0.95740591875007186</v>
      </c>
      <c r="F49" s="44">
        <v>0.23219999999999999</v>
      </c>
      <c r="G49" s="44">
        <v>0.2034</v>
      </c>
      <c r="H49" s="44">
        <f t="shared" si="1"/>
        <v>0.87596899224806202</v>
      </c>
      <c r="I49" s="44">
        <f t="shared" si="2"/>
        <v>-0.19104829300806642</v>
      </c>
      <c r="J49" s="44">
        <v>2.8799999999999999E-2</v>
      </c>
      <c r="K49" s="44">
        <v>1.538E-2</v>
      </c>
      <c r="L49" s="44">
        <v>1.8720000000000001</v>
      </c>
      <c r="M49" s="44">
        <v>6</v>
      </c>
      <c r="N49" s="44">
        <v>0.60322891626372199</v>
      </c>
    </row>
    <row r="50" spans="1:14" x14ac:dyDescent="0.2">
      <c r="A50">
        <v>26</v>
      </c>
      <c r="B50" s="46" t="s">
        <v>386</v>
      </c>
      <c r="C50" s="44" t="s">
        <v>520</v>
      </c>
      <c r="D50" s="44">
        <v>0.117509195287388</v>
      </c>
      <c r="E50" s="44">
        <f t="shared" si="0"/>
        <v>0.9299281478065381</v>
      </c>
      <c r="F50" s="44">
        <v>6.1559999999999997</v>
      </c>
      <c r="G50" s="44">
        <v>7.0170000000000003</v>
      </c>
      <c r="H50" s="44">
        <f t="shared" si="1"/>
        <v>1.1398635477582848</v>
      </c>
      <c r="I50" s="44">
        <f t="shared" si="2"/>
        <v>0.18886113074537381</v>
      </c>
      <c r="J50" s="44">
        <v>-0.8609</v>
      </c>
      <c r="K50" s="44">
        <v>0.4713</v>
      </c>
      <c r="L50" s="44">
        <v>1.827</v>
      </c>
      <c r="M50" s="44">
        <v>6</v>
      </c>
      <c r="N50" s="44">
        <v>0.62951354618243405</v>
      </c>
    </row>
    <row r="51" spans="1:14" x14ac:dyDescent="0.2">
      <c r="A51">
        <v>228</v>
      </c>
      <c r="B51" s="46" t="s">
        <v>300</v>
      </c>
      <c r="C51" s="44" t="s">
        <v>520</v>
      </c>
      <c r="D51" s="44">
        <v>0.12119598798833001</v>
      </c>
      <c r="E51" s="44">
        <f t="shared" si="0"/>
        <v>0.9165117566001697</v>
      </c>
      <c r="F51" s="44">
        <v>0.12809999999999999</v>
      </c>
      <c r="G51" s="44">
        <v>9.2950000000000005E-2</v>
      </c>
      <c r="H51" s="44">
        <f t="shared" si="1"/>
        <v>0.72560499609679951</v>
      </c>
      <c r="I51" s="44">
        <f t="shared" si="2"/>
        <v>-0.4627437054221647</v>
      </c>
      <c r="J51" s="44">
        <v>3.5130000000000002E-2</v>
      </c>
      <c r="K51" s="44">
        <v>1.9470000000000001E-2</v>
      </c>
      <c r="L51" s="44">
        <v>1.804</v>
      </c>
      <c r="M51" s="44">
        <v>6</v>
      </c>
      <c r="N51" s="44">
        <v>0.63156940723518495</v>
      </c>
    </row>
    <row r="52" spans="1:14" x14ac:dyDescent="0.2">
      <c r="A52">
        <v>39</v>
      </c>
      <c r="B52" s="46" t="s">
        <v>247</v>
      </c>
      <c r="C52" s="44" t="s">
        <v>520</v>
      </c>
      <c r="D52" s="44">
        <v>0.12270491340569301</v>
      </c>
      <c r="E52" s="44">
        <f t="shared" si="0"/>
        <v>0.9111380467085568</v>
      </c>
      <c r="F52" s="44">
        <v>0.4214</v>
      </c>
      <c r="G52" s="44">
        <v>0.39479999999999998</v>
      </c>
      <c r="H52" s="44">
        <f t="shared" si="1"/>
        <v>0.93687707641196005</v>
      </c>
      <c r="I52" s="44">
        <f t="shared" si="2"/>
        <v>-9.4068324360908617E-2</v>
      </c>
      <c r="J52" s="44">
        <v>2.6630000000000001E-2</v>
      </c>
      <c r="K52" s="44">
        <v>1.4829999999999999E-2</v>
      </c>
      <c r="L52" s="44">
        <v>1.796</v>
      </c>
      <c r="M52" s="44">
        <v>6</v>
      </c>
      <c r="N52" s="44">
        <v>0.63156940723518495</v>
      </c>
    </row>
    <row r="53" spans="1:14" x14ac:dyDescent="0.2">
      <c r="A53">
        <v>5</v>
      </c>
      <c r="B53" s="46" t="s">
        <v>236</v>
      </c>
      <c r="C53" s="44" t="s">
        <v>520</v>
      </c>
      <c r="D53" s="44">
        <v>0.15476156961923901</v>
      </c>
      <c r="E53" s="44">
        <f t="shared" si="0"/>
        <v>0.81033687423693035</v>
      </c>
      <c r="F53" s="44">
        <v>2.2749999999999999E-2</v>
      </c>
      <c r="G53" s="44">
        <v>1.328E-2</v>
      </c>
      <c r="H53" s="44">
        <f t="shared" si="1"/>
        <v>0.58373626373626375</v>
      </c>
      <c r="I53" s="44">
        <f t="shared" si="2"/>
        <v>-0.7766113986264962</v>
      </c>
      <c r="J53" s="44">
        <v>9.4750000000000008E-3</v>
      </c>
      <c r="K53" s="44">
        <v>5.8219999999999999E-3</v>
      </c>
      <c r="L53" s="44">
        <v>1.627</v>
      </c>
      <c r="M53" s="44">
        <v>6</v>
      </c>
      <c r="N53" s="44">
        <v>0.63677271340289598</v>
      </c>
    </row>
    <row r="54" spans="1:14" x14ac:dyDescent="0.2">
      <c r="A54">
        <v>232</v>
      </c>
      <c r="B54" s="46" t="s">
        <v>302</v>
      </c>
      <c r="C54" s="44" t="s">
        <v>520</v>
      </c>
      <c r="D54" s="44">
        <v>0.15375976394874699</v>
      </c>
      <c r="E54" s="44">
        <f t="shared" si="0"/>
        <v>0.81315729640182621</v>
      </c>
      <c r="F54" s="44">
        <v>1.298E-2</v>
      </c>
      <c r="G54" s="44">
        <v>8.0000000000000002E-3</v>
      </c>
      <c r="H54" s="44">
        <f t="shared" si="1"/>
        <v>0.61633281972265019</v>
      </c>
      <c r="I54" s="44">
        <f t="shared" si="2"/>
        <v>-0.69821847822441396</v>
      </c>
      <c r="J54" s="44">
        <v>4.9750000000000003E-3</v>
      </c>
      <c r="K54" s="44">
        <v>3.0479999999999999E-3</v>
      </c>
      <c r="L54" s="44">
        <v>1.6319999999999999</v>
      </c>
      <c r="M54" s="44">
        <v>6</v>
      </c>
      <c r="N54" s="44">
        <v>0.63677271340289598</v>
      </c>
    </row>
    <row r="55" spans="1:14" x14ac:dyDescent="0.2">
      <c r="A55">
        <v>97</v>
      </c>
      <c r="B55" s="46" t="s">
        <v>270</v>
      </c>
      <c r="C55" s="44" t="s">
        <v>520</v>
      </c>
      <c r="D55" s="44">
        <v>0.16575392426191099</v>
      </c>
      <c r="E55" s="44">
        <f t="shared" si="0"/>
        <v>0.78053618078069364</v>
      </c>
      <c r="F55" s="44">
        <v>3.7379999999999997E-2</v>
      </c>
      <c r="G55" s="44">
        <v>2.435E-2</v>
      </c>
      <c r="H55" s="44">
        <f t="shared" si="1"/>
        <v>0.65141787051899414</v>
      </c>
      <c r="I55" s="44">
        <f t="shared" si="2"/>
        <v>-0.61834479677545351</v>
      </c>
      <c r="J55" s="44">
        <v>1.303E-2</v>
      </c>
      <c r="K55" s="44">
        <v>8.2570000000000005E-3</v>
      </c>
      <c r="L55" s="44">
        <v>1.5780000000000001</v>
      </c>
      <c r="M55" s="44">
        <v>6</v>
      </c>
      <c r="N55" s="44">
        <v>0.63677271340289598</v>
      </c>
    </row>
    <row r="56" spans="1:14" x14ac:dyDescent="0.2">
      <c r="A56">
        <v>231</v>
      </c>
      <c r="B56" s="46" t="s">
        <v>301</v>
      </c>
      <c r="C56" s="44" t="s">
        <v>520</v>
      </c>
      <c r="D56" s="44">
        <v>0.14373275977397501</v>
      </c>
      <c r="E56" s="44">
        <f t="shared" si="0"/>
        <v>0.84244423557085979</v>
      </c>
      <c r="F56" s="44">
        <v>3.9050000000000001E-2</v>
      </c>
      <c r="G56" s="44">
        <v>2.8049999999999999E-2</v>
      </c>
      <c r="H56" s="44">
        <f t="shared" si="1"/>
        <v>0.71830985915492951</v>
      </c>
      <c r="I56" s="44">
        <f t="shared" si="2"/>
        <v>-0.47732177753318661</v>
      </c>
      <c r="J56" s="44">
        <v>1.0999999999999999E-2</v>
      </c>
      <c r="K56" s="44">
        <v>6.5430000000000002E-3</v>
      </c>
      <c r="L56" s="44">
        <v>1.681</v>
      </c>
      <c r="M56" s="44">
        <v>6</v>
      </c>
      <c r="N56" s="44">
        <v>0.63677271340289598</v>
      </c>
    </row>
    <row r="57" spans="1:14" x14ac:dyDescent="0.2">
      <c r="A57">
        <v>194</v>
      </c>
      <c r="B57" s="46" t="s">
        <v>345</v>
      </c>
      <c r="C57" s="44" t="s">
        <v>520</v>
      </c>
      <c r="D57" s="44">
        <v>0.16459843825732301</v>
      </c>
      <c r="E57" s="44">
        <f t="shared" si="0"/>
        <v>0.78357428977651</v>
      </c>
      <c r="F57" s="44">
        <v>0.2354</v>
      </c>
      <c r="G57" s="44">
        <v>0.18509999999999999</v>
      </c>
      <c r="H57" s="44">
        <f t="shared" si="1"/>
        <v>0.7863211554800339</v>
      </c>
      <c r="I57" s="44">
        <f t="shared" si="2"/>
        <v>-0.34680942516787033</v>
      </c>
      <c r="J57" s="44">
        <v>5.0250000000000003E-2</v>
      </c>
      <c r="K57" s="44">
        <v>3.175E-2</v>
      </c>
      <c r="L57" s="44">
        <v>1.583</v>
      </c>
      <c r="M57" s="44">
        <v>6</v>
      </c>
      <c r="N57" s="44">
        <v>0.63677271340289598</v>
      </c>
    </row>
    <row r="58" spans="1:14" x14ac:dyDescent="0.2">
      <c r="A58">
        <v>238</v>
      </c>
      <c r="B58" s="46" t="s">
        <v>315</v>
      </c>
      <c r="C58" s="44" t="s">
        <v>520</v>
      </c>
      <c r="D58" s="44">
        <v>0.162049507888119</v>
      </c>
      <c r="E58" s="44">
        <f t="shared" si="0"/>
        <v>0.79035228349507824</v>
      </c>
      <c r="F58" s="44">
        <v>0.35270000000000001</v>
      </c>
      <c r="G58" s="44">
        <v>0.2863</v>
      </c>
      <c r="H58" s="44">
        <f t="shared" si="1"/>
        <v>0.81173802098100367</v>
      </c>
      <c r="I58" s="44">
        <f t="shared" si="2"/>
        <v>-0.30091390542689883</v>
      </c>
      <c r="J58" s="44">
        <v>6.6400000000000001E-2</v>
      </c>
      <c r="K58" s="44">
        <v>4.1660000000000003E-2</v>
      </c>
      <c r="L58" s="44">
        <v>1.5940000000000001</v>
      </c>
      <c r="M58" s="44">
        <v>6</v>
      </c>
      <c r="N58" s="44">
        <v>0.63677271340289598</v>
      </c>
    </row>
    <row r="59" spans="1:14" x14ac:dyDescent="0.2">
      <c r="A59">
        <v>151</v>
      </c>
      <c r="B59" s="46" t="s">
        <v>441</v>
      </c>
      <c r="C59" s="44" t="s">
        <v>520</v>
      </c>
      <c r="D59" s="44">
        <v>0.14019313615369</v>
      </c>
      <c r="E59" s="44">
        <f t="shared" si="0"/>
        <v>0.85327324887684197</v>
      </c>
      <c r="F59" s="44">
        <v>0.3337</v>
      </c>
      <c r="G59" s="44">
        <v>0.2722</v>
      </c>
      <c r="H59" s="44">
        <f t="shared" si="1"/>
        <v>0.81570272700029967</v>
      </c>
      <c r="I59" s="44">
        <f t="shared" si="2"/>
        <v>-0.2938846196783248</v>
      </c>
      <c r="J59" s="44">
        <v>6.1530000000000001E-2</v>
      </c>
      <c r="K59" s="44">
        <v>3.6209999999999999E-2</v>
      </c>
      <c r="L59" s="44">
        <v>1.6990000000000001</v>
      </c>
      <c r="M59" s="44">
        <v>6</v>
      </c>
      <c r="N59" s="44">
        <v>0.63677271340289598</v>
      </c>
    </row>
    <row r="60" spans="1:14" x14ac:dyDescent="0.2">
      <c r="A60">
        <v>229</v>
      </c>
      <c r="B60" s="46" t="s">
        <v>306</v>
      </c>
      <c r="C60" s="44" t="s">
        <v>520</v>
      </c>
      <c r="D60" s="44">
        <v>0.15493773309084999</v>
      </c>
      <c r="E60" s="44">
        <f t="shared" si="0"/>
        <v>0.80984280252791752</v>
      </c>
      <c r="F60" s="44">
        <v>0.76180000000000003</v>
      </c>
      <c r="G60" s="44">
        <v>0.62580000000000002</v>
      </c>
      <c r="H60" s="44">
        <f t="shared" si="1"/>
        <v>0.82147545287477031</v>
      </c>
      <c r="I60" s="44">
        <f t="shared" si="2"/>
        <v>-0.28371062932241814</v>
      </c>
      <c r="J60" s="44">
        <v>0.13600000000000001</v>
      </c>
      <c r="K60" s="44">
        <v>8.362E-2</v>
      </c>
      <c r="L60" s="44">
        <v>1.627</v>
      </c>
      <c r="M60" s="44">
        <v>6</v>
      </c>
      <c r="N60" s="44">
        <v>0.63677271340289598</v>
      </c>
    </row>
    <row r="61" spans="1:14" x14ac:dyDescent="0.2">
      <c r="A61">
        <v>226</v>
      </c>
      <c r="B61" s="46" t="s">
        <v>298</v>
      </c>
      <c r="C61" s="44" t="s">
        <v>520</v>
      </c>
      <c r="D61" s="44">
        <v>0.151561927621577</v>
      </c>
      <c r="E61" s="44">
        <f t="shared" si="0"/>
        <v>0.81940987984142</v>
      </c>
      <c r="F61" s="44">
        <v>5.1859999999999999</v>
      </c>
      <c r="G61" s="44">
        <v>4.3520000000000003</v>
      </c>
      <c r="H61" s="44">
        <f t="shared" si="1"/>
        <v>0.83918241419205564</v>
      </c>
      <c r="I61" s="44">
        <f t="shared" si="2"/>
        <v>-0.25294364960295501</v>
      </c>
      <c r="J61" s="44">
        <v>0.8337</v>
      </c>
      <c r="K61" s="44">
        <v>0.50749999999999995</v>
      </c>
      <c r="L61" s="44">
        <v>1.643</v>
      </c>
      <c r="M61" s="44">
        <v>6</v>
      </c>
      <c r="N61" s="44">
        <v>0.63677271340289598</v>
      </c>
    </row>
    <row r="62" spans="1:14" x14ac:dyDescent="0.2">
      <c r="A62">
        <v>144</v>
      </c>
      <c r="B62" s="46" t="s">
        <v>458</v>
      </c>
      <c r="C62" s="44" t="s">
        <v>520</v>
      </c>
      <c r="D62" s="44">
        <v>0.169806056907439</v>
      </c>
      <c r="E62" s="44">
        <f t="shared" si="0"/>
        <v>0.77004682272243397</v>
      </c>
      <c r="F62" s="44">
        <v>0.16239999999999999</v>
      </c>
      <c r="G62" s="44">
        <v>0.1363</v>
      </c>
      <c r="H62" s="44">
        <f t="shared" si="1"/>
        <v>0.83928571428571441</v>
      </c>
      <c r="I62" s="44">
        <f t="shared" si="2"/>
        <v>-0.25276607037996651</v>
      </c>
      <c r="J62" s="44">
        <v>2.6100000000000002E-2</v>
      </c>
      <c r="K62" s="44">
        <v>1.6729999999999998E-2</v>
      </c>
      <c r="L62" s="44">
        <v>1.56</v>
      </c>
      <c r="M62" s="44">
        <v>6</v>
      </c>
      <c r="N62" s="44">
        <v>0.63677271340289598</v>
      </c>
    </row>
    <row r="63" spans="1:14" x14ac:dyDescent="0.2">
      <c r="A63">
        <v>114</v>
      </c>
      <c r="B63" s="46" t="s">
        <v>365</v>
      </c>
      <c r="C63" s="44" t="s">
        <v>520</v>
      </c>
      <c r="D63" s="44">
        <v>0.156460354732157</v>
      </c>
      <c r="E63" s="44">
        <f t="shared" si="0"/>
        <v>0.80559568944188131</v>
      </c>
      <c r="F63" s="44">
        <v>0.2041</v>
      </c>
      <c r="G63" s="44">
        <v>0.17380000000000001</v>
      </c>
      <c r="H63" s="44">
        <f t="shared" si="1"/>
        <v>0.85154336109750128</v>
      </c>
      <c r="I63" s="44">
        <f t="shared" si="2"/>
        <v>-0.23184810021831889</v>
      </c>
      <c r="J63" s="44">
        <v>3.0349999999999999E-2</v>
      </c>
      <c r="K63" s="44">
        <v>1.874E-2</v>
      </c>
      <c r="L63" s="44">
        <v>1.62</v>
      </c>
      <c r="M63" s="44">
        <v>6</v>
      </c>
      <c r="N63" s="44">
        <v>0.63677271340289598</v>
      </c>
    </row>
    <row r="64" spans="1:14" x14ac:dyDescent="0.2">
      <c r="A64">
        <v>169</v>
      </c>
      <c r="B64" s="46" t="s">
        <v>469</v>
      </c>
      <c r="C64" s="44" t="s">
        <v>520</v>
      </c>
      <c r="D64" s="44">
        <v>0.13006193915570699</v>
      </c>
      <c r="E64" s="44">
        <f t="shared" si="0"/>
        <v>0.8858497751755372</v>
      </c>
      <c r="F64" s="44">
        <v>0.22389999999999999</v>
      </c>
      <c r="G64" s="44">
        <v>0.193</v>
      </c>
      <c r="H64" s="44">
        <f t="shared" si="1"/>
        <v>0.86199196069673967</v>
      </c>
      <c r="I64" s="44">
        <f t="shared" si="2"/>
        <v>-0.21425368069715467</v>
      </c>
      <c r="J64" s="44">
        <v>3.09E-2</v>
      </c>
      <c r="K64" s="44">
        <v>1.762E-2</v>
      </c>
      <c r="L64" s="44">
        <v>1.7529999999999999</v>
      </c>
      <c r="M64" s="44">
        <v>6</v>
      </c>
      <c r="N64" s="44">
        <v>0.63677271340289598</v>
      </c>
    </row>
    <row r="65" spans="1:14" x14ac:dyDescent="0.2">
      <c r="A65">
        <v>60</v>
      </c>
      <c r="B65" s="46" t="s">
        <v>413</v>
      </c>
      <c r="C65" s="44" t="s">
        <v>520</v>
      </c>
      <c r="D65" s="44">
        <v>0.169357388731146</v>
      </c>
      <c r="E65" s="44">
        <f t="shared" si="0"/>
        <v>0.77119585118843703</v>
      </c>
      <c r="F65" s="44">
        <v>1.117</v>
      </c>
      <c r="G65" s="44">
        <v>0.96719999999999995</v>
      </c>
      <c r="H65" s="44">
        <f t="shared" si="1"/>
        <v>0.86589077887197852</v>
      </c>
      <c r="I65" s="44">
        <f t="shared" si="2"/>
        <v>-0.20774303612155365</v>
      </c>
      <c r="J65" s="44">
        <v>0.14949999999999999</v>
      </c>
      <c r="K65" s="44">
        <v>9.5689999999999997E-2</v>
      </c>
      <c r="L65" s="44">
        <v>1.5620000000000001</v>
      </c>
      <c r="M65" s="44">
        <v>6</v>
      </c>
      <c r="N65" s="44">
        <v>0.63677271340289598</v>
      </c>
    </row>
    <row r="66" spans="1:14" x14ac:dyDescent="0.2">
      <c r="A66">
        <v>59</v>
      </c>
      <c r="B66" s="46" t="s">
        <v>412</v>
      </c>
      <c r="C66" s="44" t="s">
        <v>520</v>
      </c>
      <c r="D66" s="44">
        <v>0.13506713121087699</v>
      </c>
      <c r="E66" s="44">
        <f t="shared" ref="E66:E129" si="3">-LOG10(D66)</f>
        <v>0.86945032433467584</v>
      </c>
      <c r="F66" s="44">
        <v>9.1189999999999998</v>
      </c>
      <c r="G66" s="44">
        <v>8.3460000000000001</v>
      </c>
      <c r="H66" s="44">
        <f t="shared" ref="H66:H129" si="4">G66/F66</f>
        <v>0.9152319333260226</v>
      </c>
      <c r="I66" s="44">
        <f t="shared" ref="I66:I129" si="5">LOG(H66,2)</f>
        <v>-0.12779070486965236</v>
      </c>
      <c r="J66" s="44">
        <v>0.77280000000000004</v>
      </c>
      <c r="K66" s="44">
        <v>0.44769999999999999</v>
      </c>
      <c r="L66" s="44">
        <v>1.726</v>
      </c>
      <c r="M66" s="44">
        <v>6</v>
      </c>
      <c r="N66" s="44">
        <v>0.63677271340289598</v>
      </c>
    </row>
    <row r="67" spans="1:14" x14ac:dyDescent="0.2">
      <c r="A67">
        <v>204</v>
      </c>
      <c r="B67" s="46" t="s">
        <v>330</v>
      </c>
      <c r="C67" s="44" t="s">
        <v>520</v>
      </c>
      <c r="D67" s="44">
        <v>0.131563916371393</v>
      </c>
      <c r="E67" s="44">
        <f t="shared" si="3"/>
        <v>0.88086320699563569</v>
      </c>
      <c r="F67" s="44">
        <v>6.2350000000000003E-2</v>
      </c>
      <c r="G67" s="44">
        <v>5.7250000000000002E-2</v>
      </c>
      <c r="H67" s="44">
        <f t="shared" si="4"/>
        <v>0.91820368885324777</v>
      </c>
      <c r="I67" s="44">
        <f t="shared" si="5"/>
        <v>-0.12311386684536382</v>
      </c>
      <c r="J67" s="44">
        <v>5.1000000000000004E-3</v>
      </c>
      <c r="K67" s="44">
        <v>2.9220000000000001E-3</v>
      </c>
      <c r="L67" s="44">
        <v>1.7450000000000001</v>
      </c>
      <c r="M67" s="44">
        <v>6</v>
      </c>
      <c r="N67" s="44">
        <v>0.63677271340289598</v>
      </c>
    </row>
    <row r="68" spans="1:14" x14ac:dyDescent="0.2">
      <c r="A68">
        <v>242</v>
      </c>
      <c r="B68" s="46" t="s">
        <v>319</v>
      </c>
      <c r="C68" s="44" t="s">
        <v>520</v>
      </c>
      <c r="D68" s="44">
        <v>0.16195242518151001</v>
      </c>
      <c r="E68" s="44">
        <f t="shared" si="3"/>
        <v>0.79061254419556781</v>
      </c>
      <c r="F68" s="44">
        <v>0.98350000000000004</v>
      </c>
      <c r="G68" s="44">
        <v>0.91520000000000001</v>
      </c>
      <c r="H68" s="44">
        <f t="shared" si="4"/>
        <v>0.93055414336553122</v>
      </c>
      <c r="I68" s="44">
        <f t="shared" si="5"/>
        <v>-0.10383800038750322</v>
      </c>
      <c r="J68" s="44">
        <v>6.8279999999999993E-2</v>
      </c>
      <c r="K68" s="44">
        <v>4.2819999999999997E-2</v>
      </c>
      <c r="L68" s="44">
        <v>1.5940000000000001</v>
      </c>
      <c r="M68" s="44">
        <v>6</v>
      </c>
      <c r="N68" s="44">
        <v>0.63677271340289598</v>
      </c>
    </row>
    <row r="69" spans="1:14" x14ac:dyDescent="0.2">
      <c r="A69">
        <v>203</v>
      </c>
      <c r="B69" s="46" t="s">
        <v>329</v>
      </c>
      <c r="C69" s="44" t="s">
        <v>520</v>
      </c>
      <c r="D69" s="44">
        <v>0.13362868251350599</v>
      </c>
      <c r="E69" s="44">
        <f t="shared" si="3"/>
        <v>0.87410031341453365</v>
      </c>
      <c r="F69" s="44">
        <v>8.9090000000000007</v>
      </c>
      <c r="G69" s="44">
        <v>9.6660000000000004</v>
      </c>
      <c r="H69" s="44">
        <f t="shared" si="4"/>
        <v>1.0849702547985183</v>
      </c>
      <c r="I69" s="44">
        <f t="shared" si="5"/>
        <v>0.1176554907408047</v>
      </c>
      <c r="J69" s="44">
        <v>-0.75700000000000001</v>
      </c>
      <c r="K69" s="44">
        <v>0.43659999999999999</v>
      </c>
      <c r="L69" s="44">
        <v>1.734</v>
      </c>
      <c r="M69" s="44">
        <v>6</v>
      </c>
      <c r="N69" s="44">
        <v>0.63677271340289598</v>
      </c>
    </row>
    <row r="70" spans="1:14" x14ac:dyDescent="0.2">
      <c r="A70">
        <v>3</v>
      </c>
      <c r="B70" s="46" t="s">
        <v>234</v>
      </c>
      <c r="C70" s="44" t="s">
        <v>520</v>
      </c>
      <c r="D70" s="44">
        <v>0.16045449667648201</v>
      </c>
      <c r="E70" s="44">
        <f t="shared" si="3"/>
        <v>0.79464810745960579</v>
      </c>
      <c r="F70" s="44">
        <v>0.39810000000000001</v>
      </c>
      <c r="G70" s="44">
        <v>0.47320000000000001</v>
      </c>
      <c r="H70" s="44">
        <f t="shared" si="4"/>
        <v>1.1886460688269278</v>
      </c>
      <c r="I70" s="44">
        <f t="shared" si="5"/>
        <v>0.24931920224843876</v>
      </c>
      <c r="J70" s="44">
        <v>-7.51E-2</v>
      </c>
      <c r="K70" s="44">
        <v>4.6899999999999997E-2</v>
      </c>
      <c r="L70" s="44">
        <v>1.601</v>
      </c>
      <c r="M70" s="44">
        <v>6</v>
      </c>
      <c r="N70" s="44">
        <v>0.63677271340289598</v>
      </c>
    </row>
    <row r="71" spans="1:14" x14ac:dyDescent="0.2">
      <c r="A71">
        <v>89</v>
      </c>
      <c r="B71" s="46" t="s">
        <v>262</v>
      </c>
      <c r="C71" s="44" t="s">
        <v>520</v>
      </c>
      <c r="D71" s="44">
        <v>0.165055981578346</v>
      </c>
      <c r="E71" s="44">
        <f t="shared" si="3"/>
        <v>0.78236873234913751</v>
      </c>
      <c r="F71" s="44">
        <v>7.5929999999999997E-2</v>
      </c>
      <c r="G71" s="44">
        <v>0.1048</v>
      </c>
      <c r="H71" s="44">
        <f t="shared" si="4"/>
        <v>1.3802186224153827</v>
      </c>
      <c r="I71" s="44">
        <f t="shared" si="5"/>
        <v>0.46489680359297247</v>
      </c>
      <c r="J71" s="44">
        <v>-2.8879999999999999E-2</v>
      </c>
      <c r="K71" s="44">
        <v>1.8270000000000002E-2</v>
      </c>
      <c r="L71" s="44">
        <v>1.581</v>
      </c>
      <c r="M71" s="44">
        <v>6</v>
      </c>
      <c r="N71" s="44">
        <v>0.63677271340289598</v>
      </c>
    </row>
    <row r="72" spans="1:14" x14ac:dyDescent="0.2">
      <c r="A72">
        <v>125</v>
      </c>
      <c r="B72" s="46" t="s">
        <v>353</v>
      </c>
      <c r="C72" s="44" t="s">
        <v>520</v>
      </c>
      <c r="D72" s="44">
        <v>0.172811041242352</v>
      </c>
      <c r="E72" s="44">
        <f t="shared" si="3"/>
        <v>0.7624285130293611</v>
      </c>
      <c r="F72" s="44">
        <v>2.29E-2</v>
      </c>
      <c r="G72" s="44">
        <v>1.9599999999999999E-2</v>
      </c>
      <c r="H72" s="44">
        <f t="shared" si="4"/>
        <v>0.85589519650655022</v>
      </c>
      <c r="I72" s="44">
        <f t="shared" si="5"/>
        <v>-0.22449394398173572</v>
      </c>
      <c r="J72" s="44">
        <v>3.3E-3</v>
      </c>
      <c r="K72" s="44">
        <v>2.1329999999999999E-3</v>
      </c>
      <c r="L72" s="44">
        <v>1.5469999999999999</v>
      </c>
      <c r="M72" s="44">
        <v>6</v>
      </c>
      <c r="N72" s="44">
        <v>0.63891406093123104</v>
      </c>
    </row>
    <row r="73" spans="1:14" x14ac:dyDescent="0.2">
      <c r="A73">
        <v>157</v>
      </c>
      <c r="B73" s="46" t="s">
        <v>444</v>
      </c>
      <c r="C73" s="44" t="s">
        <v>520</v>
      </c>
      <c r="D73" s="44">
        <v>0.18147163050051199</v>
      </c>
      <c r="E73" s="44">
        <f t="shared" si="3"/>
        <v>0.74119125867239766</v>
      </c>
      <c r="F73" s="44">
        <v>0.1724</v>
      </c>
      <c r="G73" s="44">
        <v>0.14319999999999999</v>
      </c>
      <c r="H73" s="44">
        <f t="shared" si="4"/>
        <v>0.83062645011600922</v>
      </c>
      <c r="I73" s="44">
        <f t="shared" si="5"/>
        <v>-0.26772828182484182</v>
      </c>
      <c r="J73" s="44">
        <v>2.92E-2</v>
      </c>
      <c r="K73" s="44">
        <v>1.932E-2</v>
      </c>
      <c r="L73" s="44">
        <v>1.5109999999999999</v>
      </c>
      <c r="M73" s="44">
        <v>6</v>
      </c>
      <c r="N73" s="44">
        <v>0.65667333293718699</v>
      </c>
    </row>
    <row r="74" spans="1:14" x14ac:dyDescent="0.2">
      <c r="A74">
        <v>55</v>
      </c>
      <c r="B74" s="46" t="s">
        <v>402</v>
      </c>
      <c r="C74" s="44" t="s">
        <v>520</v>
      </c>
      <c r="D74" s="44">
        <v>0.18488198348072399</v>
      </c>
      <c r="E74" s="44">
        <f t="shared" si="3"/>
        <v>0.73310540823582404</v>
      </c>
      <c r="F74" s="44">
        <v>2.4340000000000002</v>
      </c>
      <c r="G74" s="44">
        <v>2.2189999999999999</v>
      </c>
      <c r="H74" s="44">
        <f t="shared" si="4"/>
        <v>0.91166803615447811</v>
      </c>
      <c r="I74" s="44">
        <f t="shared" si="5"/>
        <v>-0.13341950051671719</v>
      </c>
      <c r="J74" s="44">
        <v>0.21510000000000001</v>
      </c>
      <c r="K74" s="44">
        <v>0.14360000000000001</v>
      </c>
      <c r="L74" s="44">
        <v>1.498</v>
      </c>
      <c r="M74" s="44">
        <v>6</v>
      </c>
      <c r="N74" s="44">
        <v>0.65667333293718699</v>
      </c>
    </row>
    <row r="75" spans="1:14" x14ac:dyDescent="0.2">
      <c r="A75">
        <v>44</v>
      </c>
      <c r="B75" s="46" t="s">
        <v>397</v>
      </c>
      <c r="C75" s="44" t="s">
        <v>520</v>
      </c>
      <c r="D75" s="44">
        <v>0.18511933957086399</v>
      </c>
      <c r="E75" s="44">
        <f t="shared" si="3"/>
        <v>0.73254820777240937</v>
      </c>
      <c r="F75" s="44">
        <v>3.6240000000000001</v>
      </c>
      <c r="G75" s="44">
        <v>3.3109999999999999</v>
      </c>
      <c r="H75" s="44">
        <f t="shared" si="4"/>
        <v>0.91363134657836642</v>
      </c>
      <c r="I75" s="44">
        <f t="shared" si="5"/>
        <v>-0.13031594464923582</v>
      </c>
      <c r="J75" s="44">
        <v>0.31319999999999998</v>
      </c>
      <c r="K75" s="44">
        <v>0.2092</v>
      </c>
      <c r="L75" s="44">
        <v>1.4970000000000001</v>
      </c>
      <c r="M75" s="44">
        <v>6</v>
      </c>
      <c r="N75" s="44">
        <v>0.65667333293718699</v>
      </c>
    </row>
    <row r="76" spans="1:14" x14ac:dyDescent="0.2">
      <c r="A76">
        <v>98</v>
      </c>
      <c r="B76" s="46" t="s">
        <v>271</v>
      </c>
      <c r="C76" s="44" t="s">
        <v>520</v>
      </c>
      <c r="D76" s="44">
        <v>0.196769263382047</v>
      </c>
      <c r="E76" s="44">
        <f t="shared" si="3"/>
        <v>0.70604274018361357</v>
      </c>
      <c r="F76" s="44">
        <v>2.503E-2</v>
      </c>
      <c r="G76" s="44">
        <v>2.053E-2</v>
      </c>
      <c r="H76" s="44">
        <f t="shared" si="4"/>
        <v>0.8202157411106672</v>
      </c>
      <c r="I76" s="44">
        <f t="shared" si="5"/>
        <v>-0.2859246635797299</v>
      </c>
      <c r="J76" s="44">
        <v>4.4999999999999997E-3</v>
      </c>
      <c r="K76" s="44">
        <v>3.0999999999999999E-3</v>
      </c>
      <c r="L76" s="44">
        <v>1.452</v>
      </c>
      <c r="M76" s="44">
        <v>6</v>
      </c>
      <c r="N76" s="44">
        <v>0.67080430698425297</v>
      </c>
    </row>
    <row r="77" spans="1:14" x14ac:dyDescent="0.2">
      <c r="A77">
        <v>58</v>
      </c>
      <c r="B77" s="46" t="s">
        <v>411</v>
      </c>
      <c r="C77" s="44" t="s">
        <v>520</v>
      </c>
      <c r="D77" s="44">
        <v>0.196104838500438</v>
      </c>
      <c r="E77" s="44">
        <f t="shared" si="3"/>
        <v>0.70751169083952059</v>
      </c>
      <c r="F77" s="44">
        <v>6.1349999999999998</v>
      </c>
      <c r="G77" s="44">
        <v>5.5739999999999998</v>
      </c>
      <c r="H77" s="44">
        <f t="shared" si="4"/>
        <v>0.90855745721271397</v>
      </c>
      <c r="I77" s="44">
        <f t="shared" si="5"/>
        <v>-0.13835034144645822</v>
      </c>
      <c r="J77" s="44">
        <v>0.56120000000000003</v>
      </c>
      <c r="K77" s="44">
        <v>0.38590000000000002</v>
      </c>
      <c r="L77" s="44">
        <v>1.454</v>
      </c>
      <c r="M77" s="44">
        <v>6</v>
      </c>
      <c r="N77" s="44">
        <v>0.67080430698425297</v>
      </c>
    </row>
    <row r="78" spans="1:14" x14ac:dyDescent="0.2">
      <c r="A78">
        <v>213</v>
      </c>
      <c r="B78" s="46" t="s">
        <v>339</v>
      </c>
      <c r="C78" s="44" t="s">
        <v>520</v>
      </c>
      <c r="D78" s="44">
        <v>0.192326661109775</v>
      </c>
      <c r="E78" s="44">
        <f t="shared" si="3"/>
        <v>0.71596050790779597</v>
      </c>
      <c r="F78" s="44">
        <v>3.5929999999999997E-2</v>
      </c>
      <c r="G78" s="44">
        <v>3.2930000000000001E-2</v>
      </c>
      <c r="H78" s="44">
        <f t="shared" si="4"/>
        <v>0.91650431394377974</v>
      </c>
      <c r="I78" s="44">
        <f t="shared" si="5"/>
        <v>-0.12578642340681637</v>
      </c>
      <c r="J78" s="44">
        <v>3.0000000000000001E-3</v>
      </c>
      <c r="K78" s="44">
        <v>2.0430000000000001E-3</v>
      </c>
      <c r="L78" s="44">
        <v>1.4690000000000001</v>
      </c>
      <c r="M78" s="44">
        <v>6</v>
      </c>
      <c r="N78" s="44">
        <v>0.67080430698425297</v>
      </c>
    </row>
    <row r="79" spans="1:14" x14ac:dyDescent="0.2">
      <c r="A79">
        <v>133</v>
      </c>
      <c r="B79" s="46" t="s">
        <v>361</v>
      </c>
      <c r="C79" s="44" t="s">
        <v>520</v>
      </c>
      <c r="D79" s="44">
        <v>0.204531254983425</v>
      </c>
      <c r="E79" s="44">
        <f t="shared" si="3"/>
        <v>0.68924031685150167</v>
      </c>
      <c r="F79" s="44">
        <v>0.36259999999999998</v>
      </c>
      <c r="G79" s="44">
        <v>0.31759999999999999</v>
      </c>
      <c r="H79" s="44">
        <f t="shared" si="4"/>
        <v>0.87589630446773303</v>
      </c>
      <c r="I79" s="44">
        <f t="shared" si="5"/>
        <v>-0.19116801260120023</v>
      </c>
      <c r="J79" s="44">
        <v>4.4979999999999999E-2</v>
      </c>
      <c r="K79" s="44">
        <v>3.1600000000000003E-2</v>
      </c>
      <c r="L79" s="44">
        <v>1.423</v>
      </c>
      <c r="M79" s="44">
        <v>6</v>
      </c>
      <c r="N79" s="44">
        <v>0.67961334725505096</v>
      </c>
    </row>
    <row r="80" spans="1:14" x14ac:dyDescent="0.2">
      <c r="A80">
        <v>244</v>
      </c>
      <c r="B80" s="46" t="s">
        <v>323</v>
      </c>
      <c r="C80" s="44" t="s">
        <v>520</v>
      </c>
      <c r="D80" s="44">
        <v>0.203391956295677</v>
      </c>
      <c r="E80" s="44">
        <f t="shared" si="3"/>
        <v>0.69166622646478604</v>
      </c>
      <c r="F80" s="44">
        <v>2.492</v>
      </c>
      <c r="G80" s="44">
        <v>2.2280000000000002</v>
      </c>
      <c r="H80" s="44">
        <f t="shared" si="4"/>
        <v>0.89406099518459081</v>
      </c>
      <c r="I80" s="44">
        <f t="shared" si="5"/>
        <v>-0.16155483568396992</v>
      </c>
      <c r="J80" s="44">
        <v>0.2641</v>
      </c>
      <c r="K80" s="44">
        <v>0.185</v>
      </c>
      <c r="L80" s="44">
        <v>1.427</v>
      </c>
      <c r="M80" s="44">
        <v>6</v>
      </c>
      <c r="N80" s="44">
        <v>0.67961334725505096</v>
      </c>
    </row>
    <row r="81" spans="1:14" x14ac:dyDescent="0.2">
      <c r="A81">
        <v>111</v>
      </c>
      <c r="B81" s="46" t="s">
        <v>284</v>
      </c>
      <c r="C81" s="44" t="s">
        <v>520</v>
      </c>
      <c r="D81" s="44">
        <v>0.20807001391525101</v>
      </c>
      <c r="E81" s="44">
        <f t="shared" si="3"/>
        <v>0.68179050378398764</v>
      </c>
      <c r="F81" s="44">
        <v>0.65969999999999995</v>
      </c>
      <c r="G81" s="44">
        <v>0.7379</v>
      </c>
      <c r="H81" s="44">
        <f t="shared" si="4"/>
        <v>1.1185387297256328</v>
      </c>
      <c r="I81" s="44">
        <f t="shared" si="5"/>
        <v>0.16161521099314011</v>
      </c>
      <c r="J81" s="44">
        <v>-7.8229999999999994E-2</v>
      </c>
      <c r="K81" s="44">
        <v>5.5460000000000002E-2</v>
      </c>
      <c r="L81" s="44">
        <v>1.411</v>
      </c>
      <c r="M81" s="44">
        <v>6</v>
      </c>
      <c r="N81" s="44">
        <v>0.68272973315941599</v>
      </c>
    </row>
    <row r="82" spans="1:14" x14ac:dyDescent="0.2">
      <c r="A82">
        <v>152</v>
      </c>
      <c r="B82" s="46" t="s">
        <v>442</v>
      </c>
      <c r="C82" s="44" t="s">
        <v>520</v>
      </c>
      <c r="D82" s="44">
        <v>0.213664203376703</v>
      </c>
      <c r="E82" s="44">
        <f t="shared" si="3"/>
        <v>0.67026823206233599</v>
      </c>
      <c r="F82" s="44">
        <v>0.70179999999999998</v>
      </c>
      <c r="G82" s="44">
        <v>0.62729999999999997</v>
      </c>
      <c r="H82" s="44">
        <f t="shared" si="4"/>
        <v>0.89384440011399258</v>
      </c>
      <c r="I82" s="44">
        <f t="shared" si="5"/>
        <v>-0.16190438509143121</v>
      </c>
      <c r="J82" s="44">
        <v>7.4579999999999994E-2</v>
      </c>
      <c r="K82" s="44">
        <v>5.3620000000000001E-2</v>
      </c>
      <c r="L82" s="44">
        <v>1.391</v>
      </c>
      <c r="M82" s="44">
        <v>6</v>
      </c>
      <c r="N82" s="44">
        <v>0.69243028872079604</v>
      </c>
    </row>
    <row r="83" spans="1:14" x14ac:dyDescent="0.2">
      <c r="A83">
        <v>11</v>
      </c>
      <c r="B83" s="46" t="s">
        <v>242</v>
      </c>
      <c r="C83" s="44" t="s">
        <v>520</v>
      </c>
      <c r="D83" s="44">
        <v>0.23815778765112799</v>
      </c>
      <c r="E83" s="44">
        <f t="shared" si="3"/>
        <v>0.62313521268854799</v>
      </c>
      <c r="F83" s="44">
        <v>4.2079999999999999E-2</v>
      </c>
      <c r="G83" s="44">
        <v>2.6200000000000001E-2</v>
      </c>
      <c r="H83" s="44">
        <f t="shared" si="4"/>
        <v>0.62262357414448677</v>
      </c>
      <c r="I83" s="44">
        <f t="shared" si="5"/>
        <v>-0.68356789286748953</v>
      </c>
      <c r="J83" s="44">
        <v>1.5879999999999998E-2</v>
      </c>
      <c r="K83" s="44">
        <v>1.2120000000000001E-2</v>
      </c>
      <c r="L83" s="44">
        <v>1.31</v>
      </c>
      <c r="M83" s="44">
        <v>6</v>
      </c>
      <c r="N83" s="44">
        <v>0.69462688064912204</v>
      </c>
    </row>
    <row r="84" spans="1:14" x14ac:dyDescent="0.2">
      <c r="A84">
        <v>183</v>
      </c>
      <c r="B84" s="46" t="s">
        <v>484</v>
      </c>
      <c r="C84" s="44" t="s">
        <v>520</v>
      </c>
      <c r="D84" s="44">
        <v>0.237198251619052</v>
      </c>
      <c r="E84" s="44">
        <f t="shared" si="3"/>
        <v>0.62488851646711907</v>
      </c>
      <c r="F84" s="44">
        <v>6.9279999999999994E-2</v>
      </c>
      <c r="G84" s="44">
        <v>5.8479999999999997E-2</v>
      </c>
      <c r="H84" s="44">
        <f t="shared" si="4"/>
        <v>0.84411085450346424</v>
      </c>
      <c r="I84" s="44">
        <f t="shared" si="5"/>
        <v>-0.24449561877428749</v>
      </c>
      <c r="J84" s="44">
        <v>1.0800000000000001E-2</v>
      </c>
      <c r="K84" s="44">
        <v>8.2260000000000007E-3</v>
      </c>
      <c r="L84" s="44">
        <v>1.3129999999999999</v>
      </c>
      <c r="M84" s="44">
        <v>6</v>
      </c>
      <c r="N84" s="44">
        <v>0.69462688064912204</v>
      </c>
    </row>
    <row r="85" spans="1:14" x14ac:dyDescent="0.2">
      <c r="A85">
        <v>223</v>
      </c>
      <c r="B85" s="46" t="s">
        <v>295</v>
      </c>
      <c r="C85" s="44" t="s">
        <v>520</v>
      </c>
      <c r="D85" s="44">
        <v>0.21801560831806099</v>
      </c>
      <c r="E85" s="44">
        <f t="shared" si="3"/>
        <v>0.66151241298369501</v>
      </c>
      <c r="F85" s="44">
        <v>0.219</v>
      </c>
      <c r="G85" s="44">
        <v>0.18529999999999999</v>
      </c>
      <c r="H85" s="44">
        <f t="shared" si="4"/>
        <v>0.84611872146118716</v>
      </c>
      <c r="I85" s="44">
        <f t="shared" si="5"/>
        <v>-0.24106798846127012</v>
      </c>
      <c r="J85" s="44">
        <v>3.3680000000000002E-2</v>
      </c>
      <c r="K85" s="44">
        <v>2.4479999999999998E-2</v>
      </c>
      <c r="L85" s="44">
        <v>1.3759999999999999</v>
      </c>
      <c r="M85" s="44">
        <v>6</v>
      </c>
      <c r="N85" s="44">
        <v>0.69462688064912204</v>
      </c>
    </row>
    <row r="86" spans="1:14" x14ac:dyDescent="0.2">
      <c r="A86">
        <v>48</v>
      </c>
      <c r="B86" s="46" t="s">
        <v>401</v>
      </c>
      <c r="C86" s="44" t="s">
        <v>520</v>
      </c>
      <c r="D86" s="44">
        <v>0.23444164717320801</v>
      </c>
      <c r="E86" s="44">
        <f t="shared" si="3"/>
        <v>0.62996523595224296</v>
      </c>
      <c r="F86" s="44">
        <v>2.8</v>
      </c>
      <c r="G86" s="44">
        <v>2.508</v>
      </c>
      <c r="H86" s="44">
        <f t="shared" si="4"/>
        <v>0.8957142857142858</v>
      </c>
      <c r="I86" s="44">
        <f t="shared" si="5"/>
        <v>-0.15888947903028974</v>
      </c>
      <c r="J86" s="44">
        <v>0.29239999999999999</v>
      </c>
      <c r="K86" s="44">
        <v>0.22120000000000001</v>
      </c>
      <c r="L86" s="44">
        <v>1.3220000000000001</v>
      </c>
      <c r="M86" s="44">
        <v>6</v>
      </c>
      <c r="N86" s="44">
        <v>0.69462688064912204</v>
      </c>
    </row>
    <row r="87" spans="1:14" x14ac:dyDescent="0.2">
      <c r="A87">
        <v>148</v>
      </c>
      <c r="B87" s="46" t="s">
        <v>438</v>
      </c>
      <c r="C87" s="44" t="s">
        <v>520</v>
      </c>
      <c r="D87" s="44">
        <v>0.23239469777915001</v>
      </c>
      <c r="E87" s="44">
        <f t="shared" si="3"/>
        <v>0.63377378485109503</v>
      </c>
      <c r="F87" s="44">
        <v>0.5595</v>
      </c>
      <c r="G87" s="44">
        <v>0.51970000000000005</v>
      </c>
      <c r="H87" s="44">
        <f t="shared" si="4"/>
        <v>0.92886505808757824</v>
      </c>
      <c r="I87" s="44">
        <f t="shared" si="5"/>
        <v>-0.10645907219585377</v>
      </c>
      <c r="J87" s="44">
        <v>3.9879999999999999E-2</v>
      </c>
      <c r="K87" s="44">
        <v>3.0020000000000002E-2</v>
      </c>
      <c r="L87" s="44">
        <v>1.3280000000000001</v>
      </c>
      <c r="M87" s="44">
        <v>6</v>
      </c>
      <c r="N87" s="44">
        <v>0.69462688064912204</v>
      </c>
    </row>
    <row r="88" spans="1:14" x14ac:dyDescent="0.2">
      <c r="A88">
        <v>28</v>
      </c>
      <c r="B88" s="46" t="s">
        <v>388</v>
      </c>
      <c r="C88" s="44" t="s">
        <v>520</v>
      </c>
      <c r="D88" s="44">
        <v>0.22915213427707801</v>
      </c>
      <c r="E88" s="44">
        <f t="shared" si="3"/>
        <v>0.63987609346854513</v>
      </c>
      <c r="F88" s="44">
        <v>1.976</v>
      </c>
      <c r="G88" s="44">
        <v>1.841</v>
      </c>
      <c r="H88" s="44">
        <f t="shared" si="4"/>
        <v>0.93168016194331982</v>
      </c>
      <c r="I88" s="44">
        <f t="shared" si="5"/>
        <v>-0.10209332023477123</v>
      </c>
      <c r="J88" s="44">
        <v>0.13550000000000001</v>
      </c>
      <c r="K88" s="44">
        <v>0.1012</v>
      </c>
      <c r="L88" s="44">
        <v>1.339</v>
      </c>
      <c r="M88" s="44">
        <v>6</v>
      </c>
      <c r="N88" s="44">
        <v>0.69462688064912204</v>
      </c>
    </row>
    <row r="89" spans="1:14" x14ac:dyDescent="0.2">
      <c r="A89">
        <v>209</v>
      </c>
      <c r="B89" s="46" t="s">
        <v>335</v>
      </c>
      <c r="C89" s="44" t="s">
        <v>520</v>
      </c>
      <c r="D89" s="44">
        <v>0.23310702872478201</v>
      </c>
      <c r="E89" s="44">
        <f t="shared" si="3"/>
        <v>0.63244463128265538</v>
      </c>
      <c r="F89" s="44">
        <v>1.6659999999999999</v>
      </c>
      <c r="G89" s="44">
        <v>1.5569999999999999</v>
      </c>
      <c r="H89" s="44">
        <f t="shared" si="4"/>
        <v>0.93457382953181278</v>
      </c>
      <c r="I89" s="44">
        <f t="shared" si="5"/>
        <v>-9.7619456286510545E-2</v>
      </c>
      <c r="J89" s="44">
        <v>0.1094</v>
      </c>
      <c r="K89" s="44">
        <v>8.2530000000000006E-2</v>
      </c>
      <c r="L89" s="44">
        <v>1.3260000000000001</v>
      </c>
      <c r="M89" s="44">
        <v>6</v>
      </c>
      <c r="N89" s="44">
        <v>0.69462688064912204</v>
      </c>
    </row>
    <row r="90" spans="1:14" x14ac:dyDescent="0.2">
      <c r="A90">
        <v>71</v>
      </c>
      <c r="B90" s="46" t="s">
        <v>424</v>
      </c>
      <c r="C90" s="44" t="s">
        <v>520</v>
      </c>
      <c r="D90" s="44">
        <v>0.223400810979933</v>
      </c>
      <c r="E90" s="44">
        <f t="shared" si="3"/>
        <v>0.65091525466055944</v>
      </c>
      <c r="F90" s="44">
        <v>3.3180000000000001</v>
      </c>
      <c r="G90" s="44">
        <v>3.1349999999999998</v>
      </c>
      <c r="H90" s="44">
        <f t="shared" si="4"/>
        <v>0.94484629294755873</v>
      </c>
      <c r="I90" s="44">
        <f t="shared" si="5"/>
        <v>-8.1848443266461998E-2</v>
      </c>
      <c r="J90" s="44">
        <v>0.18310000000000001</v>
      </c>
      <c r="K90" s="44">
        <v>0.13489999999999999</v>
      </c>
      <c r="L90" s="44">
        <v>1.3580000000000001</v>
      </c>
      <c r="M90" s="44">
        <v>6</v>
      </c>
      <c r="N90" s="44">
        <v>0.69462688064912204</v>
      </c>
    </row>
    <row r="91" spans="1:14" x14ac:dyDescent="0.2">
      <c r="A91">
        <v>253</v>
      </c>
      <c r="B91" s="46" t="s">
        <v>310</v>
      </c>
      <c r="C91" s="44" t="s">
        <v>520</v>
      </c>
      <c r="D91" s="44">
        <v>0.22027818736845201</v>
      </c>
      <c r="E91" s="44">
        <f t="shared" si="3"/>
        <v>0.65702850591110162</v>
      </c>
      <c r="F91" s="44">
        <v>0.71699999999999997</v>
      </c>
      <c r="G91" s="44">
        <v>0.90059999999999996</v>
      </c>
      <c r="H91" s="44">
        <f t="shared" si="4"/>
        <v>1.2560669456066946</v>
      </c>
      <c r="I91" s="44">
        <f t="shared" si="5"/>
        <v>0.3289133587525776</v>
      </c>
      <c r="J91" s="44">
        <v>-0.18360000000000001</v>
      </c>
      <c r="K91" s="44">
        <v>0.13420000000000001</v>
      </c>
      <c r="L91" s="44">
        <v>1.3680000000000001</v>
      </c>
      <c r="M91" s="44">
        <v>6</v>
      </c>
      <c r="N91" s="44">
        <v>0.69462688064912204</v>
      </c>
    </row>
    <row r="92" spans="1:14" x14ac:dyDescent="0.2">
      <c r="A92">
        <v>239</v>
      </c>
      <c r="B92" s="46" t="s">
        <v>316</v>
      </c>
      <c r="C92" s="44" t="s">
        <v>520</v>
      </c>
      <c r="D92" s="44">
        <v>0.25050322188816299</v>
      </c>
      <c r="E92" s="44">
        <f t="shared" si="3"/>
        <v>0.60118668401129782</v>
      </c>
      <c r="F92" s="44">
        <v>3.3159999999999998</v>
      </c>
      <c r="G92" s="44">
        <v>2.8730000000000002</v>
      </c>
      <c r="H92" s="44">
        <f t="shared" si="4"/>
        <v>0.86640530759951762</v>
      </c>
      <c r="I92" s="44">
        <f t="shared" si="5"/>
        <v>-0.20688601396322648</v>
      </c>
      <c r="J92" s="44">
        <v>0.44290000000000002</v>
      </c>
      <c r="K92" s="44">
        <v>0.34820000000000001</v>
      </c>
      <c r="L92" s="44">
        <v>1.272</v>
      </c>
      <c r="M92" s="44">
        <v>6</v>
      </c>
      <c r="N92" s="44">
        <v>0.72260544775431801</v>
      </c>
    </row>
    <row r="93" spans="1:14" x14ac:dyDescent="0.2">
      <c r="A93">
        <v>127</v>
      </c>
      <c r="B93" s="46" t="s">
        <v>355</v>
      </c>
      <c r="C93" s="44" t="s">
        <v>520</v>
      </c>
      <c r="D93" s="44">
        <v>0.25605931372138402</v>
      </c>
      <c r="E93" s="44">
        <f t="shared" si="3"/>
        <v>0.59165942282025474</v>
      </c>
      <c r="F93" s="44">
        <v>0.25700000000000001</v>
      </c>
      <c r="G93" s="44">
        <v>0.23200000000000001</v>
      </c>
      <c r="H93" s="44">
        <f t="shared" si="4"/>
        <v>0.90272373540856032</v>
      </c>
      <c r="I93" s="44">
        <f t="shared" si="5"/>
        <v>-0.14764355406630597</v>
      </c>
      <c r="J93" s="44">
        <v>2.4979999999999999E-2</v>
      </c>
      <c r="K93" s="44">
        <v>1.9900000000000001E-2</v>
      </c>
      <c r="L93" s="44">
        <v>1.2549999999999999</v>
      </c>
      <c r="M93" s="44">
        <v>6</v>
      </c>
      <c r="N93" s="44">
        <v>0.73060402012894898</v>
      </c>
    </row>
    <row r="94" spans="1:14" x14ac:dyDescent="0.2">
      <c r="A94">
        <v>235</v>
      </c>
      <c r="B94" s="46" t="s">
        <v>312</v>
      </c>
      <c r="C94" s="44" t="s">
        <v>520</v>
      </c>
      <c r="D94" s="44">
        <v>0.26231640181835802</v>
      </c>
      <c r="E94" s="44">
        <f t="shared" si="3"/>
        <v>0.58117455349464375</v>
      </c>
      <c r="F94" s="44">
        <v>2.8660000000000001</v>
      </c>
      <c r="G94" s="44">
        <v>2.581</v>
      </c>
      <c r="H94" s="44">
        <f t="shared" si="4"/>
        <v>0.90055826936496852</v>
      </c>
      <c r="I94" s="44">
        <f t="shared" si="5"/>
        <v>-0.15110846816817591</v>
      </c>
      <c r="J94" s="44">
        <v>0.28499999999999998</v>
      </c>
      <c r="K94" s="44">
        <v>0.23039999999999999</v>
      </c>
      <c r="L94" s="44">
        <v>1.2370000000000001</v>
      </c>
      <c r="M94" s="44">
        <v>6</v>
      </c>
      <c r="N94" s="44">
        <v>0.73253250507786105</v>
      </c>
    </row>
    <row r="95" spans="1:14" x14ac:dyDescent="0.2">
      <c r="A95">
        <v>160</v>
      </c>
      <c r="B95" s="46" t="s">
        <v>446</v>
      </c>
      <c r="C95" s="44" t="s">
        <v>520</v>
      </c>
      <c r="D95" s="44">
        <v>0.25996603176918298</v>
      </c>
      <c r="E95" s="44">
        <f t="shared" si="3"/>
        <v>0.5850833950251606</v>
      </c>
      <c r="F95" s="44">
        <v>1.1879999999999999</v>
      </c>
      <c r="G95" s="44">
        <v>1.139</v>
      </c>
      <c r="H95" s="44">
        <f t="shared" si="4"/>
        <v>0.9587542087542088</v>
      </c>
      <c r="I95" s="44">
        <f t="shared" si="5"/>
        <v>-6.0767089092653888E-2</v>
      </c>
      <c r="J95" s="44">
        <v>4.9349999999999998E-2</v>
      </c>
      <c r="K95" s="44">
        <v>3.968E-2</v>
      </c>
      <c r="L95" s="44">
        <v>1.244</v>
      </c>
      <c r="M95" s="44">
        <v>6</v>
      </c>
      <c r="N95" s="44">
        <v>0.73253250507786105</v>
      </c>
    </row>
    <row r="96" spans="1:14" x14ac:dyDescent="0.2">
      <c r="A96">
        <v>196</v>
      </c>
      <c r="B96" s="46" t="s">
        <v>347</v>
      </c>
      <c r="C96" s="44" t="s">
        <v>520</v>
      </c>
      <c r="D96" s="44">
        <v>0.28182794987833598</v>
      </c>
      <c r="E96" s="44">
        <f t="shared" si="3"/>
        <v>0.5500159385651886</v>
      </c>
      <c r="F96" s="44">
        <v>1.315E-2</v>
      </c>
      <c r="G96" s="44">
        <v>8.4749999999999999E-3</v>
      </c>
      <c r="H96" s="44">
        <f t="shared" si="4"/>
        <v>0.64448669201520914</v>
      </c>
      <c r="I96" s="44">
        <f t="shared" si="5"/>
        <v>-0.6337775261559585</v>
      </c>
      <c r="J96" s="44">
        <v>4.6750000000000003E-3</v>
      </c>
      <c r="K96" s="44">
        <v>3.954E-3</v>
      </c>
      <c r="L96" s="44">
        <v>1.1819999999999999</v>
      </c>
      <c r="M96" s="44">
        <v>6</v>
      </c>
      <c r="N96" s="44">
        <v>0.73980269709591295</v>
      </c>
    </row>
    <row r="97" spans="1:14" x14ac:dyDescent="0.2">
      <c r="A97">
        <v>247</v>
      </c>
      <c r="B97" s="46" t="s">
        <v>321</v>
      </c>
      <c r="C97" s="44" t="s">
        <v>520</v>
      </c>
      <c r="D97" s="44">
        <v>0.32000437972141399</v>
      </c>
      <c r="E97" s="44">
        <f t="shared" si="3"/>
        <v>0.4948440776931381</v>
      </c>
      <c r="F97" s="44">
        <v>0.1333</v>
      </c>
      <c r="G97" s="44">
        <v>0.10100000000000001</v>
      </c>
      <c r="H97" s="44">
        <f t="shared" si="4"/>
        <v>0.75768942235558889</v>
      </c>
      <c r="I97" s="44">
        <f t="shared" si="5"/>
        <v>-0.40032148744981605</v>
      </c>
      <c r="J97" s="44">
        <v>3.2250000000000001E-2</v>
      </c>
      <c r="K97" s="44">
        <v>2.9749999999999999E-2</v>
      </c>
      <c r="L97" s="44">
        <v>1.0840000000000001</v>
      </c>
      <c r="M97" s="44">
        <v>6</v>
      </c>
      <c r="N97" s="44">
        <v>0.73980269709591295</v>
      </c>
    </row>
    <row r="98" spans="1:14" x14ac:dyDescent="0.2">
      <c r="A98">
        <v>117</v>
      </c>
      <c r="B98" s="46" t="s">
        <v>368</v>
      </c>
      <c r="C98" s="44" t="s">
        <v>520</v>
      </c>
      <c r="D98" s="44">
        <v>0.27922118942021401</v>
      </c>
      <c r="E98" s="44">
        <f t="shared" si="3"/>
        <v>0.5540516272412509</v>
      </c>
      <c r="F98" s="44">
        <v>9.9779999999999994E-2</v>
      </c>
      <c r="G98" s="44">
        <v>8.0850000000000005E-2</v>
      </c>
      <c r="H98" s="44">
        <f t="shared" si="4"/>
        <v>0.81028262176788945</v>
      </c>
      <c r="I98" s="44">
        <f t="shared" si="5"/>
        <v>-0.30350289564740107</v>
      </c>
      <c r="J98" s="44">
        <v>1.8929999999999999E-2</v>
      </c>
      <c r="K98" s="44">
        <v>1.5910000000000001E-2</v>
      </c>
      <c r="L98" s="44">
        <v>1.1890000000000001</v>
      </c>
      <c r="M98" s="44">
        <v>6</v>
      </c>
      <c r="N98" s="44">
        <v>0.73980269709591295</v>
      </c>
    </row>
    <row r="99" spans="1:14" x14ac:dyDescent="0.2">
      <c r="A99">
        <v>82</v>
      </c>
      <c r="B99" s="46" t="s">
        <v>255</v>
      </c>
      <c r="C99" s="44" t="s">
        <v>520</v>
      </c>
      <c r="D99" s="44">
        <v>0.30783093440551401</v>
      </c>
      <c r="E99" s="44">
        <f t="shared" si="3"/>
        <v>0.51168773938901324</v>
      </c>
      <c r="F99" s="44">
        <v>0.13700000000000001</v>
      </c>
      <c r="G99" s="44">
        <v>0.113</v>
      </c>
      <c r="H99" s="44">
        <f t="shared" si="4"/>
        <v>0.82481751824817517</v>
      </c>
      <c r="I99" s="44">
        <f t="shared" si="5"/>
        <v>-0.27785312054533906</v>
      </c>
      <c r="J99" s="44">
        <v>2.3949999999999999E-2</v>
      </c>
      <c r="K99" s="44">
        <v>2.1499999999999998E-2</v>
      </c>
      <c r="L99" s="44">
        <v>1.1140000000000001</v>
      </c>
      <c r="M99" s="44">
        <v>6</v>
      </c>
      <c r="N99" s="44">
        <v>0.73980269709591295</v>
      </c>
    </row>
    <row r="100" spans="1:14" x14ac:dyDescent="0.2">
      <c r="A100">
        <v>198</v>
      </c>
      <c r="B100" s="46" t="s">
        <v>349</v>
      </c>
      <c r="C100" s="44" t="s">
        <v>520</v>
      </c>
      <c r="D100" s="44">
        <v>0.29118743454398699</v>
      </c>
      <c r="E100" s="44">
        <f t="shared" si="3"/>
        <v>0.53582736983273394</v>
      </c>
      <c r="F100" s="44">
        <v>5.4129999999999998E-2</v>
      </c>
      <c r="G100" s="44">
        <v>4.5179999999999998E-2</v>
      </c>
      <c r="H100" s="44">
        <f t="shared" si="4"/>
        <v>0.83465730648438941</v>
      </c>
      <c r="I100" s="44">
        <f t="shared" si="5"/>
        <v>-0.26074411732155778</v>
      </c>
      <c r="J100" s="44">
        <v>8.9499999999999996E-3</v>
      </c>
      <c r="K100" s="44">
        <v>7.7340000000000004E-3</v>
      </c>
      <c r="L100" s="44">
        <v>1.157</v>
      </c>
      <c r="M100" s="44">
        <v>6</v>
      </c>
      <c r="N100" s="44">
        <v>0.73980269709591295</v>
      </c>
    </row>
    <row r="101" spans="1:14" x14ac:dyDescent="0.2">
      <c r="A101">
        <v>245</v>
      </c>
      <c r="B101" s="46" t="s">
        <v>324</v>
      </c>
      <c r="C101" s="44" t="s">
        <v>520</v>
      </c>
      <c r="D101" s="44">
        <v>0.30821277624010701</v>
      </c>
      <c r="E101" s="44">
        <f t="shared" si="3"/>
        <v>0.51114936258199539</v>
      </c>
      <c r="F101" s="44">
        <v>0.22900000000000001</v>
      </c>
      <c r="G101" s="44">
        <v>0.19139999999999999</v>
      </c>
      <c r="H101" s="44">
        <f t="shared" si="4"/>
        <v>0.8358078602620086</v>
      </c>
      <c r="I101" s="44">
        <f t="shared" si="5"/>
        <v>-0.25875676849828094</v>
      </c>
      <c r="J101" s="44">
        <v>3.7600000000000001E-2</v>
      </c>
      <c r="K101" s="44">
        <v>3.3779999999999998E-2</v>
      </c>
      <c r="L101" s="44">
        <v>1.113</v>
      </c>
      <c r="M101" s="44">
        <v>6</v>
      </c>
      <c r="N101" s="44">
        <v>0.73980269709591295</v>
      </c>
    </row>
    <row r="102" spans="1:14" x14ac:dyDescent="0.2">
      <c r="A102">
        <v>76</v>
      </c>
      <c r="B102" s="46" t="s">
        <v>429</v>
      </c>
      <c r="C102" s="44" t="s">
        <v>520</v>
      </c>
      <c r="D102" s="44">
        <v>0.29310022211209802</v>
      </c>
      <c r="E102" s="44">
        <f t="shared" si="3"/>
        <v>0.53298385245197055</v>
      </c>
      <c r="F102" s="44">
        <v>0.90569999999999995</v>
      </c>
      <c r="G102" s="44">
        <v>0.76529999999999998</v>
      </c>
      <c r="H102" s="44">
        <f t="shared" si="4"/>
        <v>0.84498178204703545</v>
      </c>
      <c r="I102" s="44">
        <f t="shared" si="5"/>
        <v>-0.24300785791115284</v>
      </c>
      <c r="J102" s="44">
        <v>0.14050000000000001</v>
      </c>
      <c r="K102" s="44">
        <v>0.12189999999999999</v>
      </c>
      <c r="L102" s="44">
        <v>1.1519999999999999</v>
      </c>
      <c r="M102" s="44">
        <v>6</v>
      </c>
      <c r="N102" s="44">
        <v>0.73980269709591295</v>
      </c>
    </row>
    <row r="103" spans="1:14" x14ac:dyDescent="0.2">
      <c r="A103">
        <v>128</v>
      </c>
      <c r="B103" s="46" t="s">
        <v>356</v>
      </c>
      <c r="C103" s="44" t="s">
        <v>520</v>
      </c>
      <c r="D103" s="44">
        <v>0.29205401984695001</v>
      </c>
      <c r="E103" s="44">
        <f t="shared" si="3"/>
        <v>0.53453681173096812</v>
      </c>
      <c r="F103" s="44">
        <v>2.5780000000000001E-2</v>
      </c>
      <c r="G103" s="44">
        <v>2.23E-2</v>
      </c>
      <c r="H103" s="44">
        <f t="shared" si="4"/>
        <v>0.86501163692785099</v>
      </c>
      <c r="I103" s="44">
        <f t="shared" si="5"/>
        <v>-0.20920855355398396</v>
      </c>
      <c r="J103" s="44">
        <v>3.4749999999999998E-3</v>
      </c>
      <c r="K103" s="44">
        <v>3.009E-3</v>
      </c>
      <c r="L103" s="44">
        <v>1.155</v>
      </c>
      <c r="M103" s="44">
        <v>6</v>
      </c>
      <c r="N103" s="44">
        <v>0.73980269709591295</v>
      </c>
    </row>
    <row r="104" spans="1:14" x14ac:dyDescent="0.2">
      <c r="A104">
        <v>224</v>
      </c>
      <c r="B104" s="46" t="s">
        <v>296</v>
      </c>
      <c r="C104" s="44" t="s">
        <v>520</v>
      </c>
      <c r="D104" s="44">
        <v>0.27785737836656499</v>
      </c>
      <c r="E104" s="44">
        <f t="shared" si="3"/>
        <v>0.55617806624826605</v>
      </c>
      <c r="F104" s="44">
        <v>0.63539999999999996</v>
      </c>
      <c r="G104" s="44">
        <v>0.55530000000000002</v>
      </c>
      <c r="H104" s="44">
        <f t="shared" si="4"/>
        <v>0.87393767705382441</v>
      </c>
      <c r="I104" s="44">
        <f t="shared" si="5"/>
        <v>-0.19439769412176233</v>
      </c>
      <c r="J104" s="44">
        <v>8.0180000000000001E-2</v>
      </c>
      <c r="K104" s="44">
        <v>6.7199999999999996E-2</v>
      </c>
      <c r="L104" s="44">
        <v>1.1930000000000001</v>
      </c>
      <c r="M104" s="44">
        <v>6</v>
      </c>
      <c r="N104" s="44">
        <v>0.73980269709591295</v>
      </c>
    </row>
    <row r="105" spans="1:14" x14ac:dyDescent="0.2">
      <c r="A105">
        <v>172</v>
      </c>
      <c r="B105" s="46" t="s">
        <v>452</v>
      </c>
      <c r="C105" s="44" t="s">
        <v>520</v>
      </c>
      <c r="D105" s="44">
        <v>0.31562981671749601</v>
      </c>
      <c r="E105" s="44">
        <f t="shared" si="3"/>
        <v>0.50082197686877183</v>
      </c>
      <c r="F105" s="44">
        <v>0.12659999999999999</v>
      </c>
      <c r="G105" s="44">
        <v>0.1148</v>
      </c>
      <c r="H105" s="44">
        <f t="shared" si="4"/>
        <v>0.90679304897314383</v>
      </c>
      <c r="I105" s="44">
        <f t="shared" si="5"/>
        <v>-0.1411547627526534</v>
      </c>
      <c r="J105" s="44">
        <v>1.183E-2</v>
      </c>
      <c r="K105" s="44">
        <v>1.0800000000000001E-2</v>
      </c>
      <c r="L105" s="44">
        <v>1.095</v>
      </c>
      <c r="M105" s="44">
        <v>6</v>
      </c>
      <c r="N105" s="44">
        <v>0.73980269709591295</v>
      </c>
    </row>
    <row r="106" spans="1:14" x14ac:dyDescent="0.2">
      <c r="A106">
        <v>95</v>
      </c>
      <c r="B106" s="46" t="s">
        <v>268</v>
      </c>
      <c r="C106" s="44" t="s">
        <v>520</v>
      </c>
      <c r="D106" s="44">
        <v>0.319805971208243</v>
      </c>
      <c r="E106" s="44">
        <f t="shared" si="3"/>
        <v>0.49511343165113425</v>
      </c>
      <c r="F106" s="44">
        <v>3.4</v>
      </c>
      <c r="G106" s="44">
        <v>3.0939999999999999</v>
      </c>
      <c r="H106" s="44">
        <f t="shared" si="4"/>
        <v>0.91</v>
      </c>
      <c r="I106" s="44">
        <f t="shared" si="5"/>
        <v>-0.13606154957602837</v>
      </c>
      <c r="J106" s="44">
        <v>0.30659999999999998</v>
      </c>
      <c r="K106" s="44">
        <v>0.28270000000000001</v>
      </c>
      <c r="L106" s="44">
        <v>1.0840000000000001</v>
      </c>
      <c r="M106" s="44">
        <v>6</v>
      </c>
      <c r="N106" s="44">
        <v>0.73980269709591295</v>
      </c>
    </row>
    <row r="107" spans="1:14" x14ac:dyDescent="0.2">
      <c r="A107">
        <v>249</v>
      </c>
      <c r="B107" s="46" t="s">
        <v>322</v>
      </c>
      <c r="C107" s="44" t="s">
        <v>520</v>
      </c>
      <c r="D107" s="44">
        <v>0.27352585364389698</v>
      </c>
      <c r="E107" s="44">
        <f t="shared" si="3"/>
        <v>0.56300161790742254</v>
      </c>
      <c r="F107" s="44">
        <v>0.64280000000000004</v>
      </c>
      <c r="G107" s="44">
        <v>0.58860000000000001</v>
      </c>
      <c r="H107" s="44">
        <f t="shared" si="4"/>
        <v>0.91568139390168013</v>
      </c>
      <c r="I107" s="44">
        <f t="shared" si="5"/>
        <v>-0.1270823867346989</v>
      </c>
      <c r="J107" s="44">
        <v>5.4129999999999998E-2</v>
      </c>
      <c r="K107" s="44">
        <v>4.4909999999999999E-2</v>
      </c>
      <c r="L107" s="44">
        <v>1.2050000000000001</v>
      </c>
      <c r="M107" s="44">
        <v>6</v>
      </c>
      <c r="N107" s="44">
        <v>0.73980269709591295</v>
      </c>
    </row>
    <row r="108" spans="1:14" x14ac:dyDescent="0.2">
      <c r="A108">
        <v>221</v>
      </c>
      <c r="B108" s="46" t="s">
        <v>293</v>
      </c>
      <c r="C108" s="44" t="s">
        <v>520</v>
      </c>
      <c r="D108" s="44">
        <v>0.32128574273879601</v>
      </c>
      <c r="E108" s="44">
        <f t="shared" si="3"/>
        <v>0.49310854611748151</v>
      </c>
      <c r="F108" s="44">
        <v>0.40960000000000002</v>
      </c>
      <c r="G108" s="44">
        <v>0.37569999999999998</v>
      </c>
      <c r="H108" s="44">
        <f t="shared" si="4"/>
        <v>0.91723632812499989</v>
      </c>
      <c r="I108" s="44">
        <f t="shared" si="5"/>
        <v>-0.12463459935822919</v>
      </c>
      <c r="J108" s="44">
        <v>3.3950000000000001E-2</v>
      </c>
      <c r="K108" s="44">
        <v>3.141E-2</v>
      </c>
      <c r="L108" s="44">
        <v>1.081</v>
      </c>
      <c r="M108" s="44">
        <v>6</v>
      </c>
      <c r="N108" s="44">
        <v>0.73980269709591295</v>
      </c>
    </row>
    <row r="109" spans="1:14" x14ac:dyDescent="0.2">
      <c r="A109">
        <v>33</v>
      </c>
      <c r="B109" s="46" t="s">
        <v>393</v>
      </c>
      <c r="C109" s="44" t="s">
        <v>520</v>
      </c>
      <c r="D109" s="44">
        <v>0.26781554062296098</v>
      </c>
      <c r="E109" s="44">
        <f t="shared" si="3"/>
        <v>0.57216422564001335</v>
      </c>
      <c r="F109" s="44">
        <v>1.1870000000000001</v>
      </c>
      <c r="G109" s="44">
        <v>1.099</v>
      </c>
      <c r="H109" s="44">
        <f t="shared" si="4"/>
        <v>0.92586352148272955</v>
      </c>
      <c r="I109" s="44">
        <f t="shared" si="5"/>
        <v>-0.11112854869267562</v>
      </c>
      <c r="J109" s="44">
        <v>8.8179999999999994E-2</v>
      </c>
      <c r="K109" s="44">
        <v>7.22E-2</v>
      </c>
      <c r="L109" s="44">
        <v>1.2210000000000001</v>
      </c>
      <c r="M109" s="44">
        <v>6</v>
      </c>
      <c r="N109" s="44">
        <v>0.73980269709591295</v>
      </c>
    </row>
    <row r="110" spans="1:14" x14ac:dyDescent="0.2">
      <c r="A110">
        <v>129</v>
      </c>
      <c r="B110" s="46" t="s">
        <v>357</v>
      </c>
      <c r="C110" s="44" t="s">
        <v>520</v>
      </c>
      <c r="D110" s="44">
        <v>0.31491405978891901</v>
      </c>
      <c r="E110" s="44">
        <f t="shared" si="3"/>
        <v>0.50180794923187566</v>
      </c>
      <c r="F110" s="44">
        <v>0.1081</v>
      </c>
      <c r="G110" s="44">
        <v>0.1021</v>
      </c>
      <c r="H110" s="44">
        <f t="shared" si="4"/>
        <v>0.94449583718778907</v>
      </c>
      <c r="I110" s="44">
        <f t="shared" si="5"/>
        <v>-8.2383656856848786E-2</v>
      </c>
      <c r="J110" s="44">
        <v>5.9500000000000004E-3</v>
      </c>
      <c r="K110" s="44">
        <v>5.4260000000000003E-3</v>
      </c>
      <c r="L110" s="44">
        <v>1.0960000000000001</v>
      </c>
      <c r="M110" s="44">
        <v>6</v>
      </c>
      <c r="N110" s="44">
        <v>0.73980269709591295</v>
      </c>
    </row>
    <row r="111" spans="1:14" x14ac:dyDescent="0.2">
      <c r="A111">
        <v>212</v>
      </c>
      <c r="B111" s="46" t="s">
        <v>338</v>
      </c>
      <c r="C111" s="44" t="s">
        <v>520</v>
      </c>
      <c r="D111" s="44">
        <v>0.29225429540297199</v>
      </c>
      <c r="E111" s="44">
        <f t="shared" si="3"/>
        <v>0.53423909708280537</v>
      </c>
      <c r="F111" s="44">
        <v>0.29370000000000002</v>
      </c>
      <c r="G111" s="44">
        <v>0.27810000000000001</v>
      </c>
      <c r="H111" s="44">
        <f t="shared" si="4"/>
        <v>0.94688457609805921</v>
      </c>
      <c r="I111" s="44">
        <f t="shared" si="5"/>
        <v>-7.8739520978164321E-2</v>
      </c>
      <c r="J111" s="44">
        <v>1.558E-2</v>
      </c>
      <c r="K111" s="44">
        <v>1.349E-2</v>
      </c>
      <c r="L111" s="44">
        <v>1.1539999999999999</v>
      </c>
      <c r="M111" s="44">
        <v>6</v>
      </c>
      <c r="N111" s="44">
        <v>0.73980269709591295</v>
      </c>
    </row>
    <row r="112" spans="1:14" x14ac:dyDescent="0.2">
      <c r="A112">
        <v>167</v>
      </c>
      <c r="B112" s="46" t="s">
        <v>468</v>
      </c>
      <c r="C112" s="44" t="s">
        <v>520</v>
      </c>
      <c r="D112" s="44">
        <v>0.31682066160206901</v>
      </c>
      <c r="E112" s="44">
        <f t="shared" si="3"/>
        <v>0.49918650344882187</v>
      </c>
      <c r="F112" s="44">
        <v>0.18060000000000001</v>
      </c>
      <c r="G112" s="44">
        <v>0.1714</v>
      </c>
      <c r="H112" s="44">
        <f t="shared" si="4"/>
        <v>0.94905869324473968</v>
      </c>
      <c r="I112" s="44">
        <f t="shared" si="5"/>
        <v>-7.5430783368358498E-2</v>
      </c>
      <c r="J112" s="44">
        <v>9.2250000000000006E-3</v>
      </c>
      <c r="K112" s="44">
        <v>8.4499999999999992E-3</v>
      </c>
      <c r="L112" s="44">
        <v>1.0920000000000001</v>
      </c>
      <c r="M112" s="44">
        <v>6</v>
      </c>
      <c r="N112" s="44">
        <v>0.73980269709591295</v>
      </c>
    </row>
    <row r="113" spans="1:14" x14ac:dyDescent="0.2">
      <c r="A113">
        <v>202</v>
      </c>
      <c r="B113" s="46" t="s">
        <v>328</v>
      </c>
      <c r="C113" s="44" t="s">
        <v>520</v>
      </c>
      <c r="D113" s="44">
        <v>0.30054362205250101</v>
      </c>
      <c r="E113" s="44">
        <f t="shared" si="3"/>
        <v>0.52209248392160001</v>
      </c>
      <c r="F113" s="44">
        <v>0.2412</v>
      </c>
      <c r="G113" s="44">
        <v>0.25040000000000001</v>
      </c>
      <c r="H113" s="44">
        <f t="shared" si="4"/>
        <v>1.0381426202321726</v>
      </c>
      <c r="I113" s="44">
        <f t="shared" si="5"/>
        <v>5.4004655032533759E-2</v>
      </c>
      <c r="J113" s="44">
        <v>-9.1999999999999998E-3</v>
      </c>
      <c r="K113" s="44">
        <v>8.1220000000000007E-3</v>
      </c>
      <c r="L113" s="44">
        <v>1.133</v>
      </c>
      <c r="M113" s="44">
        <v>6</v>
      </c>
      <c r="N113" s="44">
        <v>0.73980269709591295</v>
      </c>
    </row>
    <row r="114" spans="1:14" x14ac:dyDescent="0.2">
      <c r="A114">
        <v>166</v>
      </c>
      <c r="B114" s="46" t="s">
        <v>449</v>
      </c>
      <c r="C114" s="44" t="s">
        <v>520</v>
      </c>
      <c r="D114" s="44">
        <v>0.31402387366650197</v>
      </c>
      <c r="E114" s="44">
        <f t="shared" si="3"/>
        <v>0.50303733343158341</v>
      </c>
      <c r="F114" s="44">
        <v>0.92190000000000005</v>
      </c>
      <c r="G114" s="44">
        <v>0.9667</v>
      </c>
      <c r="H114" s="44">
        <f t="shared" si="4"/>
        <v>1.0485952923310553</v>
      </c>
      <c r="I114" s="44">
        <f t="shared" si="5"/>
        <v>6.8457974001536359E-2</v>
      </c>
      <c r="J114" s="44">
        <v>-4.478E-2</v>
      </c>
      <c r="K114" s="44">
        <v>4.0750000000000001E-2</v>
      </c>
      <c r="L114" s="44">
        <v>1.099</v>
      </c>
      <c r="M114" s="44">
        <v>6</v>
      </c>
      <c r="N114" s="44">
        <v>0.73980269709591295</v>
      </c>
    </row>
    <row r="115" spans="1:14" x14ac:dyDescent="0.2">
      <c r="A115">
        <v>149</v>
      </c>
      <c r="B115" s="46" t="s">
        <v>439</v>
      </c>
      <c r="C115" s="44" t="s">
        <v>520</v>
      </c>
      <c r="D115" s="44">
        <v>0.29318496870493899</v>
      </c>
      <c r="E115" s="44">
        <f t="shared" si="3"/>
        <v>0.53285829929639461</v>
      </c>
      <c r="F115" s="44">
        <v>0.3831</v>
      </c>
      <c r="G115" s="44">
        <v>0.41770000000000002</v>
      </c>
      <c r="H115" s="44">
        <f t="shared" si="4"/>
        <v>1.0903158444270427</v>
      </c>
      <c r="I115" s="44">
        <f t="shared" si="5"/>
        <v>0.12474611773891291</v>
      </c>
      <c r="J115" s="44">
        <v>-3.4599999999999999E-2</v>
      </c>
      <c r="K115" s="44">
        <v>3.0040000000000001E-2</v>
      </c>
      <c r="L115" s="44">
        <v>1.1519999999999999</v>
      </c>
      <c r="M115" s="44">
        <v>6</v>
      </c>
      <c r="N115" s="44">
        <v>0.73980269709591295</v>
      </c>
    </row>
    <row r="116" spans="1:14" x14ac:dyDescent="0.2">
      <c r="A116">
        <v>185</v>
      </c>
      <c r="B116" s="46" t="s">
        <v>479</v>
      </c>
      <c r="C116" s="44" t="s">
        <v>520</v>
      </c>
      <c r="D116" s="44">
        <v>0.328801043321091</v>
      </c>
      <c r="E116" s="44">
        <f t="shared" si="3"/>
        <v>0.48306681306667759</v>
      </c>
      <c r="F116" s="44">
        <v>3.1029999999999999E-2</v>
      </c>
      <c r="G116" s="44">
        <v>2.6200000000000001E-2</v>
      </c>
      <c r="H116" s="44">
        <f t="shared" si="4"/>
        <v>0.84434418304866266</v>
      </c>
      <c r="I116" s="44">
        <f t="shared" si="5"/>
        <v>-0.24409688510390634</v>
      </c>
      <c r="J116" s="44">
        <v>4.8250000000000003E-3</v>
      </c>
      <c r="K116" s="44">
        <v>4.5399999999999998E-3</v>
      </c>
      <c r="L116" s="44">
        <v>1.0629999999999999</v>
      </c>
      <c r="M116" s="44">
        <v>6</v>
      </c>
      <c r="N116" s="44">
        <v>0.73980439239686002</v>
      </c>
    </row>
    <row r="117" spans="1:14" x14ac:dyDescent="0.2">
      <c r="A117">
        <v>109</v>
      </c>
      <c r="B117" s="46" t="s">
        <v>282</v>
      </c>
      <c r="C117" s="44" t="s">
        <v>520</v>
      </c>
      <c r="D117" s="44">
        <v>0.33694872121709002</v>
      </c>
      <c r="E117" s="44">
        <f t="shared" si="3"/>
        <v>0.47243618751728322</v>
      </c>
      <c r="F117" s="44">
        <v>1.3819999999999999</v>
      </c>
      <c r="G117" s="44">
        <v>1.268</v>
      </c>
      <c r="H117" s="44">
        <f t="shared" si="4"/>
        <v>0.91751085383502173</v>
      </c>
      <c r="I117" s="44">
        <f t="shared" si="5"/>
        <v>-0.12420287024885124</v>
      </c>
      <c r="J117" s="44">
        <v>0.1134</v>
      </c>
      <c r="K117" s="44">
        <v>0.1087</v>
      </c>
      <c r="L117" s="44">
        <v>1.0429999999999999</v>
      </c>
      <c r="M117" s="44">
        <v>6</v>
      </c>
      <c r="N117" s="44">
        <v>0.73980439239686002</v>
      </c>
    </row>
    <row r="118" spans="1:14" x14ac:dyDescent="0.2">
      <c r="A118">
        <v>139</v>
      </c>
      <c r="B118" s="46" t="s">
        <v>455</v>
      </c>
      <c r="C118" s="44" t="s">
        <v>520</v>
      </c>
      <c r="D118" s="44">
        <v>0.33819629366713599</v>
      </c>
      <c r="E118" s="44">
        <f t="shared" si="3"/>
        <v>0.47083115619638177</v>
      </c>
      <c r="F118" s="44">
        <v>0.1371</v>
      </c>
      <c r="G118" s="44">
        <v>0.12759999999999999</v>
      </c>
      <c r="H118" s="44">
        <f t="shared" si="4"/>
        <v>0.93070751276440544</v>
      </c>
      <c r="I118" s="44">
        <f t="shared" si="5"/>
        <v>-0.10360024201435666</v>
      </c>
      <c r="J118" s="44">
        <v>9.5750000000000002E-3</v>
      </c>
      <c r="K118" s="44">
        <v>9.2020000000000001E-3</v>
      </c>
      <c r="L118" s="44">
        <v>1.0409999999999999</v>
      </c>
      <c r="M118" s="44">
        <v>6</v>
      </c>
      <c r="N118" s="44">
        <v>0.73980439239686002</v>
      </c>
    </row>
    <row r="119" spans="1:14" x14ac:dyDescent="0.2">
      <c r="A119">
        <v>124</v>
      </c>
      <c r="B119" s="46" t="s">
        <v>352</v>
      </c>
      <c r="C119" s="44" t="s">
        <v>520</v>
      </c>
      <c r="D119" s="44">
        <v>0.33536733956427001</v>
      </c>
      <c r="E119" s="44">
        <f t="shared" si="3"/>
        <v>0.47447923432883782</v>
      </c>
      <c r="F119" s="44">
        <v>0.1201</v>
      </c>
      <c r="G119" s="44">
        <v>0.1118</v>
      </c>
      <c r="H119" s="44">
        <f t="shared" si="4"/>
        <v>0.93089092422980846</v>
      </c>
      <c r="I119" s="44">
        <f t="shared" si="5"/>
        <v>-0.10331596286244406</v>
      </c>
      <c r="J119" s="44">
        <v>8.3499999999999998E-3</v>
      </c>
      <c r="K119" s="44">
        <v>7.9740000000000002E-3</v>
      </c>
      <c r="L119" s="44">
        <v>1.0469999999999999</v>
      </c>
      <c r="M119" s="44">
        <v>6</v>
      </c>
      <c r="N119" s="44">
        <v>0.73980439239686002</v>
      </c>
    </row>
    <row r="120" spans="1:14" x14ac:dyDescent="0.2">
      <c r="A120">
        <v>207</v>
      </c>
      <c r="B120" s="46" t="s">
        <v>333</v>
      </c>
      <c r="C120" s="44" t="s">
        <v>520</v>
      </c>
      <c r="D120" s="44">
        <v>0.32642574419514298</v>
      </c>
      <c r="E120" s="44">
        <f t="shared" si="3"/>
        <v>0.48621559709651052</v>
      </c>
      <c r="F120" s="44">
        <v>0.18029999999999999</v>
      </c>
      <c r="G120" s="44">
        <v>0.16880000000000001</v>
      </c>
      <c r="H120" s="44">
        <f t="shared" si="4"/>
        <v>0.93621741541874659</v>
      </c>
      <c r="I120" s="44">
        <f t="shared" si="5"/>
        <v>-9.50844927251564E-2</v>
      </c>
      <c r="J120" s="44">
        <v>1.153E-2</v>
      </c>
      <c r="K120" s="44">
        <v>1.0789999999999999E-2</v>
      </c>
      <c r="L120" s="44">
        <v>1.0680000000000001</v>
      </c>
      <c r="M120" s="44">
        <v>6</v>
      </c>
      <c r="N120" s="44">
        <v>0.73980439239686002</v>
      </c>
    </row>
    <row r="121" spans="1:14" x14ac:dyDescent="0.2">
      <c r="A121">
        <v>15</v>
      </c>
      <c r="B121" s="46" t="s">
        <v>375</v>
      </c>
      <c r="C121" s="44" t="s">
        <v>520</v>
      </c>
      <c r="D121" s="44">
        <v>0.33078384587286003</v>
      </c>
      <c r="E121" s="44">
        <f t="shared" si="3"/>
        <v>0.48045570776393415</v>
      </c>
      <c r="F121" s="44">
        <v>0.2072</v>
      </c>
      <c r="G121" s="44">
        <v>0.2316</v>
      </c>
      <c r="H121" s="44">
        <f t="shared" si="4"/>
        <v>1.1177606177606179</v>
      </c>
      <c r="I121" s="44">
        <f t="shared" si="5"/>
        <v>0.16061125030268283</v>
      </c>
      <c r="J121" s="44">
        <v>-2.443E-2</v>
      </c>
      <c r="K121" s="44">
        <v>2.3089999999999999E-2</v>
      </c>
      <c r="L121" s="44">
        <v>1.0580000000000001</v>
      </c>
      <c r="M121" s="44">
        <v>6</v>
      </c>
      <c r="N121" s="44">
        <v>0.73980439239686002</v>
      </c>
    </row>
    <row r="122" spans="1:14" x14ac:dyDescent="0.2">
      <c r="A122">
        <v>40</v>
      </c>
      <c r="B122" s="46" t="s">
        <v>248</v>
      </c>
      <c r="C122" s="44" t="s">
        <v>520</v>
      </c>
      <c r="D122" s="44">
        <v>0.343995449394492</v>
      </c>
      <c r="E122" s="44">
        <f t="shared" si="3"/>
        <v>0.46344730253292721</v>
      </c>
      <c r="F122" s="44">
        <v>1.9879999999999998E-2</v>
      </c>
      <c r="G122" s="44">
        <v>2.138E-2</v>
      </c>
      <c r="H122" s="44">
        <f t="shared" si="4"/>
        <v>1.0754527162977867</v>
      </c>
      <c r="I122" s="44">
        <f t="shared" si="5"/>
        <v>0.10494409615820444</v>
      </c>
      <c r="J122" s="44">
        <v>-1.5E-3</v>
      </c>
      <c r="K122" s="44">
        <v>1.4599999999999999E-3</v>
      </c>
      <c r="L122" s="44">
        <v>1.0269999999999999</v>
      </c>
      <c r="M122" s="44">
        <v>6</v>
      </c>
      <c r="N122" s="44">
        <v>0.74627111955416703</v>
      </c>
    </row>
    <row r="123" spans="1:14" x14ac:dyDescent="0.2">
      <c r="A123">
        <v>190</v>
      </c>
      <c r="B123" s="46" t="s">
        <v>341</v>
      </c>
      <c r="C123" s="44" t="s">
        <v>520</v>
      </c>
      <c r="D123" s="44">
        <v>0.34872480214452001</v>
      </c>
      <c r="E123" s="44">
        <f t="shared" si="3"/>
        <v>0.45751716346012844</v>
      </c>
      <c r="F123" s="44">
        <v>2.8199999999999999E-2</v>
      </c>
      <c r="G123" s="44">
        <v>2.1729999999999999E-2</v>
      </c>
      <c r="H123" s="44">
        <f t="shared" si="4"/>
        <v>0.7705673758865248</v>
      </c>
      <c r="I123" s="44">
        <f t="shared" si="5"/>
        <v>-0.37600698810487304</v>
      </c>
      <c r="J123" s="44">
        <v>6.4749999999999999E-3</v>
      </c>
      <c r="K123" s="44">
        <v>6.3709999999999999E-3</v>
      </c>
      <c r="L123" s="44">
        <v>1.016</v>
      </c>
      <c r="M123" s="44">
        <v>6</v>
      </c>
      <c r="N123" s="44">
        <v>0.75033000461423405</v>
      </c>
    </row>
    <row r="124" spans="1:14" x14ac:dyDescent="0.2">
      <c r="A124">
        <v>25</v>
      </c>
      <c r="B124" s="46" t="s">
        <v>385</v>
      </c>
      <c r="C124" s="44" t="s">
        <v>520</v>
      </c>
      <c r="D124" s="44">
        <v>0.35594459503843501</v>
      </c>
      <c r="E124" s="44">
        <f t="shared" si="3"/>
        <v>0.44861759736893653</v>
      </c>
      <c r="F124" s="44">
        <v>2.206</v>
      </c>
      <c r="G124" s="44">
        <v>2.1160000000000001</v>
      </c>
      <c r="H124" s="44">
        <f t="shared" si="4"/>
        <v>0.95920217588395296</v>
      </c>
      <c r="I124" s="44">
        <f t="shared" si="5"/>
        <v>-6.0093163477356701E-2</v>
      </c>
      <c r="J124" s="44">
        <v>9.06E-2</v>
      </c>
      <c r="K124" s="44">
        <v>9.0609999999999996E-2</v>
      </c>
      <c r="L124" s="44">
        <v>0.99990000000000001</v>
      </c>
      <c r="M124" s="44">
        <v>6</v>
      </c>
      <c r="N124" s="44">
        <v>0.75248022242061297</v>
      </c>
    </row>
    <row r="125" spans="1:14" x14ac:dyDescent="0.2">
      <c r="A125">
        <v>200</v>
      </c>
      <c r="B125" s="46" t="s">
        <v>326</v>
      </c>
      <c r="C125" s="44" t="s">
        <v>520</v>
      </c>
      <c r="D125" s="44">
        <v>0.35714636323670301</v>
      </c>
      <c r="E125" s="44">
        <f t="shared" si="3"/>
        <v>0.44715376786695776</v>
      </c>
      <c r="F125" s="44">
        <v>7.4450000000000002E-2</v>
      </c>
      <c r="G125" s="44">
        <v>7.9880000000000007E-2</v>
      </c>
      <c r="H125" s="44">
        <f t="shared" si="4"/>
        <v>1.0729348556077904</v>
      </c>
      <c r="I125" s="44">
        <f t="shared" si="5"/>
        <v>0.10156248397451034</v>
      </c>
      <c r="J125" s="44">
        <v>-5.4250000000000001E-3</v>
      </c>
      <c r="K125" s="44">
        <v>5.4400000000000004E-3</v>
      </c>
      <c r="L125" s="44">
        <v>0.99729999999999996</v>
      </c>
      <c r="M125" s="44">
        <v>6</v>
      </c>
      <c r="N125" s="44">
        <v>0.75248022242061297</v>
      </c>
    </row>
    <row r="126" spans="1:14" x14ac:dyDescent="0.2">
      <c r="A126">
        <v>188</v>
      </c>
      <c r="B126" s="46" t="s">
        <v>482</v>
      </c>
      <c r="C126" s="44" t="s">
        <v>520</v>
      </c>
      <c r="D126" s="44">
        <v>0.35832391543838699</v>
      </c>
      <c r="E126" s="44">
        <f t="shared" si="3"/>
        <v>0.44572420496168524</v>
      </c>
      <c r="F126" s="44">
        <v>2.3349999999999999E-2</v>
      </c>
      <c r="G126" s="44">
        <v>2.615E-2</v>
      </c>
      <c r="H126" s="44">
        <f t="shared" si="4"/>
        <v>1.119914346895075</v>
      </c>
      <c r="I126" s="44">
        <f t="shared" si="5"/>
        <v>0.16338839653727949</v>
      </c>
      <c r="J126" s="44">
        <v>-2.8E-3</v>
      </c>
      <c r="K126" s="44">
        <v>2.8149999999999998E-3</v>
      </c>
      <c r="L126" s="44">
        <v>0.99460000000000004</v>
      </c>
      <c r="M126" s="44">
        <v>6</v>
      </c>
      <c r="N126" s="44">
        <v>0.75248022242061297</v>
      </c>
    </row>
    <row r="127" spans="1:14" x14ac:dyDescent="0.2">
      <c r="A127">
        <v>118</v>
      </c>
      <c r="B127" s="46" t="s">
        <v>369</v>
      </c>
      <c r="C127" s="44" t="s">
        <v>520</v>
      </c>
      <c r="D127" s="44">
        <v>0.36633562724170599</v>
      </c>
      <c r="E127" s="44">
        <f t="shared" si="3"/>
        <v>0.43612084283676567</v>
      </c>
      <c r="F127" s="44">
        <v>3.0679999999999999E-2</v>
      </c>
      <c r="G127" s="44">
        <v>2.6349999999999998E-2</v>
      </c>
      <c r="H127" s="44">
        <f t="shared" si="4"/>
        <v>0.85886571056062577</v>
      </c>
      <c r="I127" s="44">
        <f t="shared" si="5"/>
        <v>-0.21949552097835653</v>
      </c>
      <c r="J127" s="44">
        <v>4.3249999999999999E-3</v>
      </c>
      <c r="K127" s="44">
        <v>4.4270000000000004E-3</v>
      </c>
      <c r="L127" s="44">
        <v>0.97689999999999999</v>
      </c>
      <c r="M127" s="44">
        <v>6</v>
      </c>
      <c r="N127" s="44">
        <v>0.75378504035208005</v>
      </c>
    </row>
    <row r="128" spans="1:14" x14ac:dyDescent="0.2">
      <c r="A128">
        <v>1</v>
      </c>
      <c r="B128" s="46" t="s">
        <v>232</v>
      </c>
      <c r="C128" s="44" t="s">
        <v>520</v>
      </c>
      <c r="D128" s="44">
        <v>0.379046191719903</v>
      </c>
      <c r="E128" s="44">
        <f t="shared" si="3"/>
        <v>0.42130786236259182</v>
      </c>
      <c r="F128" s="44">
        <v>0.21840000000000001</v>
      </c>
      <c r="G128" s="44">
        <v>0.18940000000000001</v>
      </c>
      <c r="H128" s="44">
        <f t="shared" si="4"/>
        <v>0.86721611721611724</v>
      </c>
      <c r="I128" s="44">
        <f t="shared" si="5"/>
        <v>-0.20553652545146742</v>
      </c>
      <c r="J128" s="44">
        <v>2.9000000000000001E-2</v>
      </c>
      <c r="K128" s="44">
        <v>3.0540000000000001E-2</v>
      </c>
      <c r="L128" s="44">
        <v>0.94950000000000001</v>
      </c>
      <c r="M128" s="44">
        <v>6</v>
      </c>
      <c r="N128" s="44">
        <v>0.75378504035208005</v>
      </c>
    </row>
    <row r="129" spans="1:14" x14ac:dyDescent="0.2">
      <c r="A129">
        <v>180</v>
      </c>
      <c r="B129" s="46" t="s">
        <v>476</v>
      </c>
      <c r="C129" s="44" t="s">
        <v>520</v>
      </c>
      <c r="D129" s="44">
        <v>0.36485049103262901</v>
      </c>
      <c r="E129" s="44">
        <f t="shared" si="3"/>
        <v>0.43788506491736362</v>
      </c>
      <c r="F129" s="44">
        <v>5.1150000000000001E-2</v>
      </c>
      <c r="G129" s="44">
        <v>4.7050000000000002E-2</v>
      </c>
      <c r="H129" s="44">
        <f t="shared" si="4"/>
        <v>0.91984359726295206</v>
      </c>
      <c r="I129" s="44">
        <f t="shared" si="5"/>
        <v>-0.12053951701679194</v>
      </c>
      <c r="J129" s="44">
        <v>4.1000000000000003E-3</v>
      </c>
      <c r="K129" s="44">
        <v>4.1830000000000001E-3</v>
      </c>
      <c r="L129" s="44">
        <v>0.98019999999999996</v>
      </c>
      <c r="M129" s="44">
        <v>6</v>
      </c>
      <c r="N129" s="44">
        <v>0.75378504035208005</v>
      </c>
    </row>
    <row r="130" spans="1:14" x14ac:dyDescent="0.2">
      <c r="A130">
        <v>96</v>
      </c>
      <c r="B130" s="46" t="s">
        <v>269</v>
      </c>
      <c r="C130" s="44" t="s">
        <v>520</v>
      </c>
      <c r="D130" s="44">
        <v>0.37735504304369899</v>
      </c>
      <c r="E130" s="44">
        <f t="shared" ref="E130:E193" si="6">-LOG10(D130)</f>
        <v>0.42324984164074131</v>
      </c>
      <c r="F130" s="44">
        <v>7.9549999999999996E-2</v>
      </c>
      <c r="G130" s="44">
        <v>7.4499999999999997E-2</v>
      </c>
      <c r="H130" s="44">
        <f t="shared" ref="H130:H193" si="7">G130/F130</f>
        <v>0.93651791326209932</v>
      </c>
      <c r="I130" s="44">
        <f t="shared" ref="I130:I193" si="8">LOG(H130,2)</f>
        <v>-9.4621504981523774E-2</v>
      </c>
      <c r="J130" s="44">
        <v>5.0499999999999998E-3</v>
      </c>
      <c r="K130" s="44">
        <v>5.2989999999999999E-3</v>
      </c>
      <c r="L130" s="44">
        <v>0.95309999999999995</v>
      </c>
      <c r="M130" s="44">
        <v>6</v>
      </c>
      <c r="N130" s="44">
        <v>0.75378504035208005</v>
      </c>
    </row>
    <row r="131" spans="1:14" x14ac:dyDescent="0.2">
      <c r="A131">
        <v>42</v>
      </c>
      <c r="B131" s="46" t="s">
        <v>250</v>
      </c>
      <c r="C131" s="44" t="s">
        <v>520</v>
      </c>
      <c r="D131" s="44">
        <v>0.37079845099227099</v>
      </c>
      <c r="E131" s="44">
        <f t="shared" si="6"/>
        <v>0.43086208878566967</v>
      </c>
      <c r="F131" s="44">
        <v>1.5100000000000001E-2</v>
      </c>
      <c r="G131" s="44">
        <v>1.8780000000000002E-2</v>
      </c>
      <c r="H131" s="44">
        <f t="shared" si="7"/>
        <v>1.2437086092715233</v>
      </c>
      <c r="I131" s="44">
        <f t="shared" si="8"/>
        <v>0.31464851344133338</v>
      </c>
      <c r="J131" s="44">
        <v>-3.6749999999999999E-3</v>
      </c>
      <c r="K131" s="44">
        <v>3.8E-3</v>
      </c>
      <c r="L131" s="44">
        <v>0.96719999999999995</v>
      </c>
      <c r="M131" s="44">
        <v>6</v>
      </c>
      <c r="N131" s="44">
        <v>0.75378504035208005</v>
      </c>
    </row>
    <row r="132" spans="1:14" x14ac:dyDescent="0.2">
      <c r="A132">
        <v>88</v>
      </c>
      <c r="B132" s="46" t="s">
        <v>261</v>
      </c>
      <c r="C132" s="44" t="s">
        <v>520</v>
      </c>
      <c r="D132" s="44">
        <v>0.37402646836262898</v>
      </c>
      <c r="E132" s="44">
        <f t="shared" si="6"/>
        <v>0.4270976634222598</v>
      </c>
      <c r="F132" s="44">
        <v>3.4749999999999998E-3</v>
      </c>
      <c r="G132" s="44">
        <v>5.8250000000000003E-3</v>
      </c>
      <c r="H132" s="44">
        <f t="shared" si="7"/>
        <v>1.6762589928057556</v>
      </c>
      <c r="I132" s="44">
        <f t="shared" si="8"/>
        <v>0.74524507193077316</v>
      </c>
      <c r="J132" s="44">
        <v>-2.3500000000000001E-3</v>
      </c>
      <c r="K132" s="44">
        <v>2.447E-3</v>
      </c>
      <c r="L132" s="44">
        <v>0.96020000000000005</v>
      </c>
      <c r="M132" s="44">
        <v>6</v>
      </c>
      <c r="N132" s="44">
        <v>0.75378504035208005</v>
      </c>
    </row>
    <row r="133" spans="1:14" x14ac:dyDescent="0.2">
      <c r="A133">
        <v>93</v>
      </c>
      <c r="B133" s="46" t="s">
        <v>266</v>
      </c>
      <c r="C133" s="44" t="s">
        <v>520</v>
      </c>
      <c r="D133" s="44">
        <v>0.37838699370020501</v>
      </c>
      <c r="E133" s="44">
        <f t="shared" si="6"/>
        <v>0.4220638000221183</v>
      </c>
      <c r="F133" s="44">
        <v>8.4250000000000002E-3</v>
      </c>
      <c r="G133" s="44">
        <v>4.6080000000000003E-2</v>
      </c>
      <c r="H133" s="44">
        <f t="shared" si="7"/>
        <v>5.4694362017804155</v>
      </c>
      <c r="I133" s="44">
        <f t="shared" si="8"/>
        <v>2.4513921253730917</v>
      </c>
      <c r="J133" s="44">
        <v>-3.7650000000000003E-2</v>
      </c>
      <c r="K133" s="44">
        <v>3.9600000000000003E-2</v>
      </c>
      <c r="L133" s="44">
        <v>0.95089999999999997</v>
      </c>
      <c r="M133" s="44">
        <v>6</v>
      </c>
      <c r="N133" s="44">
        <v>0.75378504035208005</v>
      </c>
    </row>
    <row r="134" spans="1:14" x14ac:dyDescent="0.2">
      <c r="A134">
        <v>79</v>
      </c>
      <c r="B134" s="46" t="s">
        <v>252</v>
      </c>
      <c r="C134" s="44" t="s">
        <v>520</v>
      </c>
      <c r="D134" s="44">
        <v>0.39358481633702203</v>
      </c>
      <c r="E134" s="44">
        <f t="shared" si="6"/>
        <v>0.40496166407260537</v>
      </c>
      <c r="F134" s="44">
        <v>0.10639999999999999</v>
      </c>
      <c r="G134" s="44">
        <v>8.8529999999999998E-2</v>
      </c>
      <c r="H134" s="44">
        <f t="shared" si="7"/>
        <v>0.83204887218045109</v>
      </c>
      <c r="I134" s="44">
        <f t="shared" si="8"/>
        <v>-0.26525982423538869</v>
      </c>
      <c r="J134" s="44">
        <v>1.7829999999999999E-2</v>
      </c>
      <c r="K134" s="44">
        <v>1.9400000000000001E-2</v>
      </c>
      <c r="L134" s="44">
        <v>0.91890000000000005</v>
      </c>
      <c r="M134" s="44">
        <v>6</v>
      </c>
      <c r="N134" s="44">
        <v>0.770721540480097</v>
      </c>
    </row>
    <row r="135" spans="1:14" x14ac:dyDescent="0.2">
      <c r="A135">
        <v>193</v>
      </c>
      <c r="B135" s="46" t="s">
        <v>344</v>
      </c>
      <c r="C135" s="44" t="s">
        <v>520</v>
      </c>
      <c r="D135" s="44">
        <v>0.39637107796119297</v>
      </c>
      <c r="E135" s="44">
        <f t="shared" si="6"/>
        <v>0.40189804222941178</v>
      </c>
      <c r="F135" s="44">
        <v>0.63139999999999996</v>
      </c>
      <c r="G135" s="44">
        <v>0.54430000000000001</v>
      </c>
      <c r="H135" s="44">
        <f t="shared" si="7"/>
        <v>0.86205258156477671</v>
      </c>
      <c r="I135" s="44">
        <f t="shared" si="8"/>
        <v>-0.2141522245878911</v>
      </c>
      <c r="J135" s="44">
        <v>8.7050000000000002E-2</v>
      </c>
      <c r="K135" s="44">
        <v>9.5329999999999998E-2</v>
      </c>
      <c r="L135" s="44">
        <v>0.91320000000000001</v>
      </c>
      <c r="M135" s="44">
        <v>6</v>
      </c>
      <c r="N135" s="44">
        <v>0.770721540480097</v>
      </c>
    </row>
    <row r="136" spans="1:14" x14ac:dyDescent="0.2">
      <c r="A136">
        <v>50</v>
      </c>
      <c r="B136" s="46" t="s">
        <v>408</v>
      </c>
      <c r="C136" s="44" t="s">
        <v>520</v>
      </c>
      <c r="D136" s="44">
        <v>0.39450895518218598</v>
      </c>
      <c r="E136" s="44">
        <f t="shared" si="6"/>
        <v>0.4039431340462819</v>
      </c>
      <c r="F136" s="44">
        <v>8.11</v>
      </c>
      <c r="G136" s="44">
        <v>7.5380000000000003</v>
      </c>
      <c r="H136" s="44">
        <f t="shared" si="7"/>
        <v>0.9294697903822442</v>
      </c>
      <c r="I136" s="44">
        <f t="shared" si="8"/>
        <v>-0.10552011944027863</v>
      </c>
      <c r="J136" s="44">
        <v>0.5716</v>
      </c>
      <c r="K136" s="44">
        <v>0.62329999999999997</v>
      </c>
      <c r="L136" s="44">
        <v>0.91700000000000004</v>
      </c>
      <c r="M136" s="44">
        <v>6</v>
      </c>
      <c r="N136" s="44">
        <v>0.770721540480097</v>
      </c>
    </row>
    <row r="137" spans="1:14" x14ac:dyDescent="0.2">
      <c r="A137">
        <v>83</v>
      </c>
      <c r="B137" s="46" t="s">
        <v>256</v>
      </c>
      <c r="C137" s="44" t="s">
        <v>520</v>
      </c>
      <c r="D137" s="44">
        <v>0.423296230448162</v>
      </c>
      <c r="E137" s="44">
        <f t="shared" si="6"/>
        <v>0.3733555990026064</v>
      </c>
      <c r="F137" s="44">
        <v>6.025E-3</v>
      </c>
      <c r="G137" s="44">
        <v>4.6750000000000003E-3</v>
      </c>
      <c r="H137" s="44">
        <f t="shared" si="7"/>
        <v>0.77593360995850624</v>
      </c>
      <c r="I137" s="44">
        <f t="shared" si="8"/>
        <v>-0.36599487634232492</v>
      </c>
      <c r="J137" s="44">
        <v>1.3500000000000001E-3</v>
      </c>
      <c r="K137" s="44">
        <v>1.5709999999999999E-3</v>
      </c>
      <c r="L137" s="44">
        <v>0.85909999999999997</v>
      </c>
      <c r="M137" s="44">
        <v>6</v>
      </c>
      <c r="N137" s="44">
        <v>0.793929316056326</v>
      </c>
    </row>
    <row r="138" spans="1:14" x14ac:dyDescent="0.2">
      <c r="A138">
        <v>219</v>
      </c>
      <c r="B138" s="46" t="s">
        <v>291</v>
      </c>
      <c r="C138" s="44" t="s">
        <v>520</v>
      </c>
      <c r="D138" s="44">
        <v>0.42342896856337398</v>
      </c>
      <c r="E138" s="44">
        <f t="shared" si="6"/>
        <v>0.3732194333811879</v>
      </c>
      <c r="F138" s="44">
        <v>5.4149999999999997E-2</v>
      </c>
      <c r="G138" s="44">
        <v>4.5900000000000003E-2</v>
      </c>
      <c r="H138" s="44">
        <f t="shared" si="7"/>
        <v>0.84764542936288101</v>
      </c>
      <c r="I138" s="44">
        <f t="shared" si="8"/>
        <v>-0.23846718419451901</v>
      </c>
      <c r="J138" s="44">
        <v>8.2500000000000004E-3</v>
      </c>
      <c r="K138" s="44">
        <v>9.606E-3</v>
      </c>
      <c r="L138" s="44">
        <v>0.85880000000000001</v>
      </c>
      <c r="M138" s="44">
        <v>6</v>
      </c>
      <c r="N138" s="44">
        <v>0.793929316056326</v>
      </c>
    </row>
    <row r="139" spans="1:14" x14ac:dyDescent="0.2">
      <c r="A139">
        <v>4</v>
      </c>
      <c r="B139" s="46" t="s">
        <v>235</v>
      </c>
      <c r="C139" s="44" t="s">
        <v>520</v>
      </c>
      <c r="D139" s="44">
        <v>0.41808716081018599</v>
      </c>
      <c r="E139" s="44">
        <f t="shared" si="6"/>
        <v>0.37873316915110405</v>
      </c>
      <c r="F139" s="44">
        <v>2.8690000000000002</v>
      </c>
      <c r="G139" s="44">
        <v>3.2050000000000001</v>
      </c>
      <c r="H139" s="44">
        <f t="shared" si="7"/>
        <v>1.1171139769954688</v>
      </c>
      <c r="I139" s="44">
        <f t="shared" si="8"/>
        <v>0.15977638873743893</v>
      </c>
      <c r="J139" s="44">
        <v>-0.3362</v>
      </c>
      <c r="K139" s="44">
        <v>0.38669999999999999</v>
      </c>
      <c r="L139" s="44">
        <v>0.86929999999999996</v>
      </c>
      <c r="M139" s="44">
        <v>6</v>
      </c>
      <c r="N139" s="44">
        <v>0.793929316056326</v>
      </c>
    </row>
    <row r="140" spans="1:14" x14ac:dyDescent="0.2">
      <c r="A140">
        <v>91</v>
      </c>
      <c r="B140" s="46" t="s">
        <v>264</v>
      </c>
      <c r="C140" s="44" t="s">
        <v>520</v>
      </c>
      <c r="D140" s="44">
        <v>0.419539982995357</v>
      </c>
      <c r="E140" s="44">
        <f t="shared" si="6"/>
        <v>0.3772266437344548</v>
      </c>
      <c r="F140" s="44">
        <v>1.9879999999999998E-2</v>
      </c>
      <c r="G140" s="44">
        <v>2.5999999999999999E-2</v>
      </c>
      <c r="H140" s="44">
        <f t="shared" si="7"/>
        <v>1.3078470824949699</v>
      </c>
      <c r="I140" s="44">
        <f t="shared" si="8"/>
        <v>0.38719386635353087</v>
      </c>
      <c r="J140" s="44">
        <v>-6.1250000000000002E-3</v>
      </c>
      <c r="K140" s="44">
        <v>7.0689999999999998E-3</v>
      </c>
      <c r="L140" s="44">
        <v>0.86639999999999995</v>
      </c>
      <c r="M140" s="44">
        <v>6</v>
      </c>
      <c r="N140" s="44">
        <v>0.793929316056326</v>
      </c>
    </row>
    <row r="141" spans="1:14" x14ac:dyDescent="0.2">
      <c r="A141">
        <v>7</v>
      </c>
      <c r="B141" s="46" t="s">
        <v>238</v>
      </c>
      <c r="C141" s="44" t="s">
        <v>520</v>
      </c>
      <c r="D141" s="44">
        <v>0.41905282018391099</v>
      </c>
      <c r="E141" s="44">
        <f t="shared" si="6"/>
        <v>0.37773123223985983</v>
      </c>
      <c r="F141" s="44">
        <v>7.0230000000000001E-2</v>
      </c>
      <c r="G141" s="44">
        <v>9.8080000000000001E-2</v>
      </c>
      <c r="H141" s="44">
        <f t="shared" si="7"/>
        <v>1.3965541791257297</v>
      </c>
      <c r="I141" s="44">
        <f t="shared" si="8"/>
        <v>0.48187154385761249</v>
      </c>
      <c r="J141" s="44">
        <v>-2.785E-2</v>
      </c>
      <c r="K141" s="44">
        <v>3.211E-2</v>
      </c>
      <c r="L141" s="44">
        <v>0.86739999999999995</v>
      </c>
      <c r="M141" s="44">
        <v>6</v>
      </c>
      <c r="N141" s="44">
        <v>0.793929316056326</v>
      </c>
    </row>
    <row r="142" spans="1:14" x14ac:dyDescent="0.2">
      <c r="A142">
        <v>138</v>
      </c>
      <c r="B142" s="46" t="s">
        <v>435</v>
      </c>
      <c r="C142" s="44" t="s">
        <v>520</v>
      </c>
      <c r="D142" s="44">
        <v>0.43056610967327902</v>
      </c>
      <c r="E142" s="44">
        <f t="shared" si="6"/>
        <v>0.36596015695823425</v>
      </c>
      <c r="F142" s="44">
        <v>0.16900000000000001</v>
      </c>
      <c r="G142" s="44">
        <v>0.152</v>
      </c>
      <c r="H142" s="44">
        <f t="shared" si="7"/>
        <v>0.89940828402366857</v>
      </c>
      <c r="I142" s="44">
        <f t="shared" si="8"/>
        <v>-0.15295192283859896</v>
      </c>
      <c r="J142" s="44">
        <v>1.6979999999999999E-2</v>
      </c>
      <c r="K142" s="44">
        <v>2.009E-2</v>
      </c>
      <c r="L142" s="44">
        <v>0.84489999999999998</v>
      </c>
      <c r="M142" s="44">
        <v>6</v>
      </c>
      <c r="N142" s="44">
        <v>0.79594087175518202</v>
      </c>
    </row>
    <row r="143" spans="1:14" x14ac:dyDescent="0.2">
      <c r="A143">
        <v>8</v>
      </c>
      <c r="B143" s="46" t="s">
        <v>239</v>
      </c>
      <c r="C143" s="44" t="s">
        <v>520</v>
      </c>
      <c r="D143" s="44">
        <v>0.42976765815499102</v>
      </c>
      <c r="E143" s="44">
        <f t="shared" si="6"/>
        <v>0.36676627012264673</v>
      </c>
      <c r="F143" s="44">
        <v>3.5799999999999998E-2</v>
      </c>
      <c r="G143" s="44">
        <v>4.3779999999999999E-2</v>
      </c>
      <c r="H143" s="44">
        <f t="shared" si="7"/>
        <v>1.222905027932961</v>
      </c>
      <c r="I143" s="44">
        <f t="shared" si="8"/>
        <v>0.29031236702932744</v>
      </c>
      <c r="J143" s="44">
        <v>-7.9749999999999995E-3</v>
      </c>
      <c r="K143" s="44">
        <v>9.4219999999999998E-3</v>
      </c>
      <c r="L143" s="44">
        <v>0.84640000000000004</v>
      </c>
      <c r="M143" s="44">
        <v>6</v>
      </c>
      <c r="N143" s="44">
        <v>0.79594087175518202</v>
      </c>
    </row>
    <row r="144" spans="1:14" x14ac:dyDescent="0.2">
      <c r="A144">
        <v>66</v>
      </c>
      <c r="B144" s="46" t="s">
        <v>419</v>
      </c>
      <c r="C144" s="44" t="s">
        <v>520</v>
      </c>
      <c r="D144" s="44">
        <v>0.462372317248255</v>
      </c>
      <c r="E144" s="44">
        <f t="shared" si="6"/>
        <v>0.33500817550928097</v>
      </c>
      <c r="F144" s="44">
        <v>0.42870000000000003</v>
      </c>
      <c r="G144" s="44">
        <v>0.35849999999999999</v>
      </c>
      <c r="H144" s="44">
        <f t="shared" si="7"/>
        <v>0.83624912526242123</v>
      </c>
      <c r="I144" s="44">
        <f t="shared" si="8"/>
        <v>-0.25799529822770567</v>
      </c>
      <c r="J144" s="44">
        <v>7.0199999999999999E-2</v>
      </c>
      <c r="K144" s="44">
        <v>8.9440000000000006E-2</v>
      </c>
      <c r="L144" s="44">
        <v>0.78490000000000004</v>
      </c>
      <c r="M144" s="44">
        <v>6</v>
      </c>
      <c r="N144" s="44">
        <v>0.80562164215798804</v>
      </c>
    </row>
    <row r="145" spans="1:14" x14ac:dyDescent="0.2">
      <c r="A145">
        <v>250</v>
      </c>
      <c r="B145" s="46" t="s">
        <v>307</v>
      </c>
      <c r="C145" s="44" t="s">
        <v>520</v>
      </c>
      <c r="D145" s="44">
        <v>0.45880877709815698</v>
      </c>
      <c r="E145" s="44">
        <f t="shared" si="6"/>
        <v>0.33836828255621937</v>
      </c>
      <c r="F145" s="44">
        <v>0.2049</v>
      </c>
      <c r="G145" s="44">
        <v>0.1774</v>
      </c>
      <c r="H145" s="44">
        <f t="shared" si="7"/>
        <v>0.86578818936066371</v>
      </c>
      <c r="I145" s="44">
        <f t="shared" si="8"/>
        <v>-0.20791397471018283</v>
      </c>
      <c r="J145" s="44">
        <v>2.7449999999999999E-2</v>
      </c>
      <c r="K145" s="44">
        <v>3.4680000000000002E-2</v>
      </c>
      <c r="L145" s="44">
        <v>0.79149999999999998</v>
      </c>
      <c r="M145" s="44">
        <v>6</v>
      </c>
      <c r="N145" s="44">
        <v>0.80562164215798804</v>
      </c>
    </row>
    <row r="146" spans="1:14" x14ac:dyDescent="0.2">
      <c r="A146">
        <v>103</v>
      </c>
      <c r="B146" s="46" t="s">
        <v>276</v>
      </c>
      <c r="C146" s="44" t="s">
        <v>520</v>
      </c>
      <c r="D146" s="44">
        <v>0.45501411337141801</v>
      </c>
      <c r="E146" s="44">
        <f t="shared" si="6"/>
        <v>0.34197513243240757</v>
      </c>
      <c r="F146" s="44">
        <v>19.989999999999998</v>
      </c>
      <c r="G146" s="44">
        <v>18.2</v>
      </c>
      <c r="H146" s="44">
        <f t="shared" si="7"/>
        <v>0.91045522761380693</v>
      </c>
      <c r="I146" s="44">
        <f t="shared" si="8"/>
        <v>-0.13534002165856895</v>
      </c>
      <c r="J146" s="44">
        <v>1.788</v>
      </c>
      <c r="K146" s="44">
        <v>2.2389999999999999</v>
      </c>
      <c r="L146" s="44">
        <v>0.79849999999999999</v>
      </c>
      <c r="M146" s="44">
        <v>6</v>
      </c>
      <c r="N146" s="44">
        <v>0.80562164215798804</v>
      </c>
    </row>
    <row r="147" spans="1:14" x14ac:dyDescent="0.2">
      <c r="A147">
        <v>170</v>
      </c>
      <c r="B147" s="46" t="s">
        <v>451</v>
      </c>
      <c r="C147" s="44" t="s">
        <v>520</v>
      </c>
      <c r="D147" s="44">
        <v>0.44625328301678002</v>
      </c>
      <c r="E147" s="44">
        <f t="shared" si="6"/>
        <v>0.35041857583027841</v>
      </c>
      <c r="F147" s="44">
        <v>0.59199999999999997</v>
      </c>
      <c r="G147" s="44">
        <v>0.5645</v>
      </c>
      <c r="H147" s="44">
        <f t="shared" si="7"/>
        <v>0.95354729729729737</v>
      </c>
      <c r="I147" s="44">
        <f t="shared" si="8"/>
        <v>-6.8623594855948836E-2</v>
      </c>
      <c r="J147" s="44">
        <v>2.7480000000000001E-2</v>
      </c>
      <c r="K147" s="44">
        <v>3.372E-2</v>
      </c>
      <c r="L147" s="44">
        <v>0.81489999999999996</v>
      </c>
      <c r="M147" s="44">
        <v>6</v>
      </c>
      <c r="N147" s="44">
        <v>0.80562164215798804</v>
      </c>
    </row>
    <row r="148" spans="1:14" x14ac:dyDescent="0.2">
      <c r="A148">
        <v>18</v>
      </c>
      <c r="B148" s="46" t="s">
        <v>378</v>
      </c>
      <c r="C148" s="44" t="s">
        <v>520</v>
      </c>
      <c r="D148" s="44">
        <v>0.438919699204884</v>
      </c>
      <c r="E148" s="44">
        <f t="shared" si="6"/>
        <v>0.35761492709762999</v>
      </c>
      <c r="F148" s="44">
        <v>0.58789999999999998</v>
      </c>
      <c r="G148" s="44">
        <v>0.61219999999999997</v>
      </c>
      <c r="H148" s="44">
        <f t="shared" si="7"/>
        <v>1.0413335601292737</v>
      </c>
      <c r="I148" s="44">
        <f t="shared" si="8"/>
        <v>5.8432266968732396E-2</v>
      </c>
      <c r="J148" s="44">
        <v>-2.4219999999999998E-2</v>
      </c>
      <c r="K148" s="44">
        <v>2.9229999999999999E-2</v>
      </c>
      <c r="L148" s="44">
        <v>0.82879999999999998</v>
      </c>
      <c r="M148" s="44">
        <v>6</v>
      </c>
      <c r="N148" s="44">
        <v>0.80562164215798804</v>
      </c>
    </row>
    <row r="149" spans="1:14" x14ac:dyDescent="0.2">
      <c r="A149">
        <v>171</v>
      </c>
      <c r="B149" s="46" t="s">
        <v>470</v>
      </c>
      <c r="C149" s="44" t="s">
        <v>520</v>
      </c>
      <c r="D149" s="44">
        <v>0.46342425891754702</v>
      </c>
      <c r="E149" s="44">
        <f t="shared" si="6"/>
        <v>0.33402123589289051</v>
      </c>
      <c r="F149" s="44">
        <v>0.48809999999999998</v>
      </c>
      <c r="G149" s="44">
        <v>0.51070000000000004</v>
      </c>
      <c r="H149" s="44">
        <f t="shared" si="7"/>
        <v>1.0463019872976851</v>
      </c>
      <c r="I149" s="44">
        <f t="shared" si="8"/>
        <v>6.5299307318732167E-2</v>
      </c>
      <c r="J149" s="44">
        <v>-2.2599999999999999E-2</v>
      </c>
      <c r="K149" s="44">
        <v>2.886E-2</v>
      </c>
      <c r="L149" s="44">
        <v>0.78300000000000003</v>
      </c>
      <c r="M149" s="44">
        <v>6</v>
      </c>
      <c r="N149" s="44">
        <v>0.80562164215798804</v>
      </c>
    </row>
    <row r="150" spans="1:14" x14ac:dyDescent="0.2">
      <c r="A150">
        <v>92</v>
      </c>
      <c r="B150" s="46" t="s">
        <v>265</v>
      </c>
      <c r="C150" s="44" t="s">
        <v>520</v>
      </c>
      <c r="D150" s="44">
        <v>0.46261200446254003</v>
      </c>
      <c r="E150" s="44">
        <f t="shared" si="6"/>
        <v>0.3347831017768223</v>
      </c>
      <c r="F150" s="44">
        <v>0.1229</v>
      </c>
      <c r="G150" s="44">
        <v>0.14940000000000001</v>
      </c>
      <c r="H150" s="44">
        <f t="shared" si="7"/>
        <v>1.2156224572823435</v>
      </c>
      <c r="I150" s="44">
        <f t="shared" si="8"/>
        <v>0.28169523241657568</v>
      </c>
      <c r="J150" s="44">
        <v>-2.6530000000000001E-2</v>
      </c>
      <c r="K150" s="44">
        <v>3.381E-2</v>
      </c>
      <c r="L150" s="44">
        <v>0.78449999999999998</v>
      </c>
      <c r="M150" s="44">
        <v>6</v>
      </c>
      <c r="N150" s="44">
        <v>0.80562164215798804</v>
      </c>
    </row>
    <row r="151" spans="1:14" x14ac:dyDescent="0.2">
      <c r="A151">
        <v>100</v>
      </c>
      <c r="B151" s="46" t="s">
        <v>273</v>
      </c>
      <c r="C151" s="44" t="s">
        <v>520</v>
      </c>
      <c r="D151" s="44">
        <v>0.46142506598592697</v>
      </c>
      <c r="E151" s="44">
        <f t="shared" si="6"/>
        <v>0.3358988170024293</v>
      </c>
      <c r="F151" s="44">
        <v>2.708E-2</v>
      </c>
      <c r="G151" s="44">
        <v>3.3480000000000003E-2</v>
      </c>
      <c r="H151" s="44">
        <f t="shared" si="7"/>
        <v>1.2363367799113738</v>
      </c>
      <c r="I151" s="44">
        <f t="shared" si="8"/>
        <v>0.30607178897534715</v>
      </c>
      <c r="J151" s="44">
        <v>-6.4000000000000003E-3</v>
      </c>
      <c r="K151" s="44">
        <v>8.1359999999999991E-3</v>
      </c>
      <c r="L151" s="44">
        <v>0.78659999999999997</v>
      </c>
      <c r="M151" s="44">
        <v>6</v>
      </c>
      <c r="N151" s="44">
        <v>0.80562164215798804</v>
      </c>
    </row>
    <row r="152" spans="1:14" x14ac:dyDescent="0.2">
      <c r="A152">
        <v>14</v>
      </c>
      <c r="B152" s="46" t="s">
        <v>374</v>
      </c>
      <c r="C152" s="44" t="s">
        <v>520</v>
      </c>
      <c r="D152" s="44">
        <v>0.451854827667244</v>
      </c>
      <c r="E152" s="44">
        <f t="shared" si="6"/>
        <v>0.34500107330796004</v>
      </c>
      <c r="F152" s="44">
        <v>0.1273</v>
      </c>
      <c r="G152" s="44">
        <v>0.1593</v>
      </c>
      <c r="H152" s="44">
        <f t="shared" si="7"/>
        <v>1.2513747054202671</v>
      </c>
      <c r="I152" s="44">
        <f t="shared" si="8"/>
        <v>0.32351384762395191</v>
      </c>
      <c r="J152" s="44">
        <v>-3.193E-2</v>
      </c>
      <c r="K152" s="44">
        <v>3.9690000000000003E-2</v>
      </c>
      <c r="L152" s="44">
        <v>0.8044</v>
      </c>
      <c r="M152" s="44">
        <v>6</v>
      </c>
      <c r="N152" s="44">
        <v>0.80562164215798804</v>
      </c>
    </row>
    <row r="153" spans="1:14" x14ac:dyDescent="0.2">
      <c r="A153">
        <v>31</v>
      </c>
      <c r="B153" s="46" t="s">
        <v>391</v>
      </c>
      <c r="C153" s="44" t="s">
        <v>520</v>
      </c>
      <c r="D153" s="44">
        <v>0.46762220362949602</v>
      </c>
      <c r="E153" s="44">
        <f t="shared" si="6"/>
        <v>0.33010487585743364</v>
      </c>
      <c r="F153" s="44">
        <v>0.186</v>
      </c>
      <c r="G153" s="44">
        <v>0.19450000000000001</v>
      </c>
      <c r="H153" s="44">
        <f t="shared" si="7"/>
        <v>1.0456989247311828</v>
      </c>
      <c r="I153" s="44">
        <f t="shared" si="8"/>
        <v>6.4467533878160496E-2</v>
      </c>
      <c r="J153" s="44">
        <v>-8.5749999999999993E-3</v>
      </c>
      <c r="K153" s="44">
        <v>1.106E-2</v>
      </c>
      <c r="L153" s="44">
        <v>0.77529999999999999</v>
      </c>
      <c r="M153" s="44">
        <v>6</v>
      </c>
      <c r="N153" s="44">
        <v>0.80757123982067602</v>
      </c>
    </row>
    <row r="154" spans="1:14" x14ac:dyDescent="0.2">
      <c r="A154">
        <v>67</v>
      </c>
      <c r="B154" s="46" t="s">
        <v>420</v>
      </c>
      <c r="C154" s="44" t="s">
        <v>520</v>
      </c>
      <c r="D154" s="44">
        <v>0.47463030909506199</v>
      </c>
      <c r="E154" s="44">
        <f t="shared" si="6"/>
        <v>0.32364453191631554</v>
      </c>
      <c r="F154" s="44">
        <v>0.13489999999999999</v>
      </c>
      <c r="G154" s="44">
        <v>9.8049999999999998E-2</v>
      </c>
      <c r="H154" s="44">
        <f t="shared" si="7"/>
        <v>0.72683469236471465</v>
      </c>
      <c r="I154" s="44">
        <f t="shared" si="8"/>
        <v>-0.46030081275611856</v>
      </c>
      <c r="J154" s="44">
        <v>3.6850000000000001E-2</v>
      </c>
      <c r="K154" s="44">
        <v>4.8320000000000002E-2</v>
      </c>
      <c r="L154" s="44">
        <v>0.76259999999999994</v>
      </c>
      <c r="M154" s="44">
        <v>6</v>
      </c>
      <c r="N154" s="44">
        <v>0.80902893595749203</v>
      </c>
    </row>
    <row r="155" spans="1:14" x14ac:dyDescent="0.2">
      <c r="A155">
        <v>38</v>
      </c>
      <c r="B155" s="46" t="s">
        <v>246</v>
      </c>
      <c r="C155" s="44" t="s">
        <v>520</v>
      </c>
      <c r="D155" s="44">
        <v>0.474316130914818</v>
      </c>
      <c r="E155" s="44">
        <f t="shared" si="6"/>
        <v>0.32393210526976723</v>
      </c>
      <c r="F155" s="44">
        <v>0.43880000000000002</v>
      </c>
      <c r="G155" s="44">
        <v>0.42309999999999998</v>
      </c>
      <c r="H155" s="44">
        <f t="shared" si="7"/>
        <v>0.96422060164083856</v>
      </c>
      <c r="I155" s="44">
        <f t="shared" si="8"/>
        <v>-5.2564840046842642E-2</v>
      </c>
      <c r="J155" s="44">
        <v>1.5630000000000002E-2</v>
      </c>
      <c r="K155" s="44">
        <v>2.0480000000000002E-2</v>
      </c>
      <c r="L155" s="44">
        <v>0.7631</v>
      </c>
      <c r="M155" s="44">
        <v>6</v>
      </c>
      <c r="N155" s="44">
        <v>0.80902893595749203</v>
      </c>
    </row>
    <row r="156" spans="1:14" x14ac:dyDescent="0.2">
      <c r="A156">
        <v>69</v>
      </c>
      <c r="B156" s="46" t="s">
        <v>422</v>
      </c>
      <c r="C156" s="44" t="s">
        <v>520</v>
      </c>
      <c r="D156" s="44">
        <v>0.47851930573293899</v>
      </c>
      <c r="E156" s="44">
        <f t="shared" si="6"/>
        <v>0.3201005360393851</v>
      </c>
      <c r="F156" s="44">
        <v>14.75</v>
      </c>
      <c r="G156" s="44">
        <v>14.2</v>
      </c>
      <c r="H156" s="44">
        <f t="shared" si="7"/>
        <v>0.96271186440677958</v>
      </c>
      <c r="I156" s="44">
        <f t="shared" si="8"/>
        <v>-5.4824024744521666E-2</v>
      </c>
      <c r="J156" s="44">
        <v>0.5514</v>
      </c>
      <c r="K156" s="44">
        <v>0.7298</v>
      </c>
      <c r="L156" s="44">
        <v>0.75560000000000005</v>
      </c>
      <c r="M156" s="44">
        <v>6</v>
      </c>
      <c r="N156" s="44">
        <v>0.81039559841868702</v>
      </c>
    </row>
    <row r="157" spans="1:14" x14ac:dyDescent="0.2">
      <c r="A157">
        <v>214</v>
      </c>
      <c r="B157" s="46" t="s">
        <v>286</v>
      </c>
      <c r="C157" s="44" t="s">
        <v>520</v>
      </c>
      <c r="D157" s="44">
        <v>0.48737400662383401</v>
      </c>
      <c r="E157" s="44">
        <f t="shared" si="6"/>
        <v>0.31213763699139463</v>
      </c>
      <c r="F157" s="44">
        <v>0.17530000000000001</v>
      </c>
      <c r="G157" s="44">
        <v>0.14779999999999999</v>
      </c>
      <c r="H157" s="44">
        <f t="shared" si="7"/>
        <v>0.84312606959497993</v>
      </c>
      <c r="I157" s="44">
        <f t="shared" si="8"/>
        <v>-0.24617972661338727</v>
      </c>
      <c r="J157" s="44">
        <v>2.7449999999999999E-2</v>
      </c>
      <c r="K157" s="44">
        <v>3.7109999999999997E-2</v>
      </c>
      <c r="L157" s="44">
        <v>0.73980000000000001</v>
      </c>
      <c r="M157" s="44">
        <v>6</v>
      </c>
      <c r="N157" s="44">
        <v>0.82010049191510503</v>
      </c>
    </row>
    <row r="158" spans="1:14" x14ac:dyDescent="0.2">
      <c r="A158">
        <v>161</v>
      </c>
      <c r="B158" s="46" t="s">
        <v>465</v>
      </c>
      <c r="C158" s="44" t="s">
        <v>520</v>
      </c>
      <c r="D158" s="44">
        <v>0.49148404064061302</v>
      </c>
      <c r="E158" s="44">
        <f t="shared" si="6"/>
        <v>0.30849057991576662</v>
      </c>
      <c r="F158" s="44">
        <v>0.65659999999999996</v>
      </c>
      <c r="G158" s="44">
        <v>0.68569999999999998</v>
      </c>
      <c r="H158" s="44">
        <f t="shared" si="7"/>
        <v>1.0443192202254037</v>
      </c>
      <c r="I158" s="44">
        <f t="shared" si="8"/>
        <v>6.2562772292884206E-2</v>
      </c>
      <c r="J158" s="44">
        <v>-2.9049999999999999E-2</v>
      </c>
      <c r="K158" s="44">
        <v>3.9660000000000001E-2</v>
      </c>
      <c r="L158" s="44">
        <v>0.73250000000000004</v>
      </c>
      <c r="M158" s="44">
        <v>6</v>
      </c>
      <c r="N158" s="44">
        <v>0.82174879406471901</v>
      </c>
    </row>
    <row r="159" spans="1:14" x14ac:dyDescent="0.2">
      <c r="A159">
        <v>110</v>
      </c>
      <c r="B159" s="46" t="s">
        <v>283</v>
      </c>
      <c r="C159" s="44" t="s">
        <v>520</v>
      </c>
      <c r="D159" s="44">
        <v>0.50366354095875798</v>
      </c>
      <c r="E159" s="44">
        <f t="shared" si="6"/>
        <v>0.29785948557966219</v>
      </c>
      <c r="F159" s="44">
        <v>0.2757</v>
      </c>
      <c r="G159" s="44">
        <v>0.2175</v>
      </c>
      <c r="H159" s="44">
        <f t="shared" si="7"/>
        <v>0.78890097932535364</v>
      </c>
      <c r="I159" s="44">
        <f t="shared" si="8"/>
        <v>-0.34208386638673771</v>
      </c>
      <c r="J159" s="44">
        <v>5.8200000000000002E-2</v>
      </c>
      <c r="K159" s="44">
        <v>8.183E-2</v>
      </c>
      <c r="L159" s="44">
        <v>0.71120000000000005</v>
      </c>
      <c r="M159" s="44">
        <v>6</v>
      </c>
      <c r="N159" s="44">
        <v>0.82398946962998598</v>
      </c>
    </row>
    <row r="160" spans="1:14" x14ac:dyDescent="0.2">
      <c r="A160">
        <v>201</v>
      </c>
      <c r="B160" s="46" t="s">
        <v>327</v>
      </c>
      <c r="C160" s="44" t="s">
        <v>520</v>
      </c>
      <c r="D160" s="44">
        <v>0.50219695865697001</v>
      </c>
      <c r="E160" s="44">
        <f t="shared" si="6"/>
        <v>0.29912592173559149</v>
      </c>
      <c r="F160" s="44">
        <v>0.1134</v>
      </c>
      <c r="G160" s="44">
        <v>0.1061</v>
      </c>
      <c r="H160" s="44">
        <f t="shared" si="7"/>
        <v>0.93562610229276899</v>
      </c>
      <c r="I160" s="44">
        <f t="shared" si="8"/>
        <v>-9.5995984027463996E-2</v>
      </c>
      <c r="J160" s="44">
        <v>7.3000000000000001E-3</v>
      </c>
      <c r="K160" s="44">
        <v>1.023E-2</v>
      </c>
      <c r="L160" s="44">
        <v>0.7137</v>
      </c>
      <c r="M160" s="44">
        <v>6</v>
      </c>
      <c r="N160" s="44">
        <v>0.82398946962998598</v>
      </c>
    </row>
    <row r="161" spans="1:14" x14ac:dyDescent="0.2">
      <c r="A161">
        <v>243</v>
      </c>
      <c r="B161" s="46" t="s">
        <v>320</v>
      </c>
      <c r="C161" s="44" t="s">
        <v>520</v>
      </c>
      <c r="D161" s="44">
        <v>0.50276991674376303</v>
      </c>
      <c r="E161" s="44">
        <f t="shared" si="6"/>
        <v>0.2986307162347786</v>
      </c>
      <c r="F161" s="44">
        <v>37.21</v>
      </c>
      <c r="G161" s="44">
        <v>35.85</v>
      </c>
      <c r="H161" s="44">
        <f t="shared" si="7"/>
        <v>0.96345068529965061</v>
      </c>
      <c r="I161" s="44">
        <f t="shared" si="8"/>
        <v>-5.3717271536505497E-2</v>
      </c>
      <c r="J161" s="44">
        <v>1.359</v>
      </c>
      <c r="K161" s="44">
        <v>1.9059999999999999</v>
      </c>
      <c r="L161" s="44">
        <v>0.7127</v>
      </c>
      <c r="M161" s="44">
        <v>6</v>
      </c>
      <c r="N161" s="44">
        <v>0.82398946962998598</v>
      </c>
    </row>
    <row r="162" spans="1:14" x14ac:dyDescent="0.2">
      <c r="A162">
        <v>56</v>
      </c>
      <c r="B162" s="46" t="s">
        <v>404</v>
      </c>
      <c r="C162" s="44" t="s">
        <v>520</v>
      </c>
      <c r="D162" s="44">
        <v>0.50538020803972405</v>
      </c>
      <c r="E162" s="44">
        <f t="shared" si="6"/>
        <v>0.2963817701474914</v>
      </c>
      <c r="F162" s="44">
        <v>2.9249999999999998</v>
      </c>
      <c r="G162" s="44">
        <v>2.8279999999999998</v>
      </c>
      <c r="H162" s="44">
        <f t="shared" si="7"/>
        <v>0.96683760683760689</v>
      </c>
      <c r="I162" s="44">
        <f t="shared" si="8"/>
        <v>-4.8654504548730299E-2</v>
      </c>
      <c r="J162" s="44">
        <v>9.6250000000000002E-2</v>
      </c>
      <c r="K162" s="44">
        <v>0.13589999999999999</v>
      </c>
      <c r="L162" s="44">
        <v>0.70820000000000005</v>
      </c>
      <c r="M162" s="44">
        <v>6</v>
      </c>
      <c r="N162" s="44">
        <v>0.82398946962998598</v>
      </c>
    </row>
    <row r="163" spans="1:14" x14ac:dyDescent="0.2">
      <c r="A163">
        <v>216</v>
      </c>
      <c r="B163" s="46" t="s">
        <v>288</v>
      </c>
      <c r="C163" s="44" t="s">
        <v>520</v>
      </c>
      <c r="D163" s="44">
        <v>0.50915415927677199</v>
      </c>
      <c r="E163" s="44">
        <f t="shared" si="6"/>
        <v>0.29315070413331479</v>
      </c>
      <c r="F163" s="44">
        <v>7.0080000000000003E-2</v>
      </c>
      <c r="G163" s="44">
        <v>5.9429999999999997E-2</v>
      </c>
      <c r="H163" s="44">
        <f t="shared" si="7"/>
        <v>0.8480308219178081</v>
      </c>
      <c r="I163" s="44">
        <f t="shared" si="8"/>
        <v>-0.23781139399053103</v>
      </c>
      <c r="J163" s="44">
        <v>1.065E-2</v>
      </c>
      <c r="K163" s="44">
        <v>1.5180000000000001E-2</v>
      </c>
      <c r="L163" s="44">
        <v>0.70169999999999999</v>
      </c>
      <c r="M163" s="44">
        <v>6</v>
      </c>
      <c r="N163" s="44">
        <v>0.82438259378670298</v>
      </c>
    </row>
    <row r="164" spans="1:14" x14ac:dyDescent="0.2">
      <c r="A164">
        <v>70</v>
      </c>
      <c r="B164" s="46" t="s">
        <v>423</v>
      </c>
      <c r="C164" s="44" t="s">
        <v>520</v>
      </c>
      <c r="D164" s="44">
        <v>0.51496940796963298</v>
      </c>
      <c r="E164" s="44">
        <f t="shared" si="6"/>
        <v>0.28821856968618809</v>
      </c>
      <c r="F164" s="44">
        <v>3.9449999999999998</v>
      </c>
      <c r="G164" s="44">
        <v>3.8109999999999999</v>
      </c>
      <c r="H164" s="44">
        <f t="shared" si="7"/>
        <v>0.96603295310519643</v>
      </c>
      <c r="I164" s="44">
        <f t="shared" si="8"/>
        <v>-4.9855692088652738E-2</v>
      </c>
      <c r="J164" s="44">
        <v>0.13469999999999999</v>
      </c>
      <c r="K164" s="44">
        <v>0.19470000000000001</v>
      </c>
      <c r="L164" s="44">
        <v>0.69169999999999998</v>
      </c>
      <c r="M164" s="44">
        <v>6</v>
      </c>
      <c r="N164" s="44">
        <v>0.82438259378670298</v>
      </c>
    </row>
    <row r="165" spans="1:14" x14ac:dyDescent="0.2">
      <c r="A165">
        <v>155</v>
      </c>
      <c r="B165" s="46" t="s">
        <v>443</v>
      </c>
      <c r="C165" s="44" t="s">
        <v>520</v>
      </c>
      <c r="D165" s="44">
        <v>0.51504283954674002</v>
      </c>
      <c r="E165" s="44">
        <f t="shared" si="6"/>
        <v>0.28815664628893539</v>
      </c>
      <c r="F165" s="44">
        <v>0.81699999999999995</v>
      </c>
      <c r="G165" s="44">
        <v>0.8448</v>
      </c>
      <c r="H165" s="44">
        <f t="shared" si="7"/>
        <v>1.0340269277845777</v>
      </c>
      <c r="I165" s="44">
        <f t="shared" si="8"/>
        <v>4.8273756325407653E-2</v>
      </c>
      <c r="J165" s="44">
        <v>-2.775E-2</v>
      </c>
      <c r="K165" s="44">
        <v>4.0120000000000003E-2</v>
      </c>
      <c r="L165" s="44">
        <v>0.69159999999999999</v>
      </c>
      <c r="M165" s="44">
        <v>6</v>
      </c>
      <c r="N165" s="44">
        <v>0.82438259378670298</v>
      </c>
    </row>
    <row r="166" spans="1:14" x14ac:dyDescent="0.2">
      <c r="A166">
        <v>104</v>
      </c>
      <c r="B166" s="46" t="s">
        <v>277</v>
      </c>
      <c r="C166" s="44" t="s">
        <v>520</v>
      </c>
      <c r="D166" s="44">
        <v>0.54127602246268702</v>
      </c>
      <c r="E166" s="44">
        <f t="shared" si="6"/>
        <v>0.2665812109336691</v>
      </c>
      <c r="F166" s="44">
        <v>0.42159999999999997</v>
      </c>
      <c r="G166" s="44">
        <v>0.37</v>
      </c>
      <c r="H166" s="44">
        <f t="shared" si="7"/>
        <v>0.87760910815939286</v>
      </c>
      <c r="I166" s="44">
        <f t="shared" si="8"/>
        <v>-0.18834959623354003</v>
      </c>
      <c r="J166" s="44">
        <v>5.1529999999999999E-2</v>
      </c>
      <c r="K166" s="44">
        <v>7.9579999999999998E-2</v>
      </c>
      <c r="L166" s="44">
        <v>0.64749999999999996</v>
      </c>
      <c r="M166" s="44">
        <v>6</v>
      </c>
      <c r="N166" s="44">
        <v>0.85465860385930503</v>
      </c>
    </row>
    <row r="167" spans="1:14" x14ac:dyDescent="0.2">
      <c r="A167">
        <v>74</v>
      </c>
      <c r="B167" s="46" t="s">
        <v>427</v>
      </c>
      <c r="C167" s="44" t="s">
        <v>520</v>
      </c>
      <c r="D167" s="44">
        <v>0.541980331732974</v>
      </c>
      <c r="E167" s="44">
        <f t="shared" si="6"/>
        <v>0.26601647356276781</v>
      </c>
      <c r="F167" s="44">
        <v>1.7070000000000001</v>
      </c>
      <c r="G167" s="44">
        <v>1.6220000000000001</v>
      </c>
      <c r="H167" s="44">
        <f t="shared" si="7"/>
        <v>0.95020503807850032</v>
      </c>
      <c r="I167" s="44">
        <f t="shared" si="8"/>
        <v>-7.368923881046506E-2</v>
      </c>
      <c r="J167" s="44">
        <v>8.548E-2</v>
      </c>
      <c r="K167" s="44">
        <v>0.13220000000000001</v>
      </c>
      <c r="L167" s="44">
        <v>0.64629999999999999</v>
      </c>
      <c r="M167" s="44">
        <v>6</v>
      </c>
      <c r="N167" s="44">
        <v>0.85465860385930503</v>
      </c>
    </row>
    <row r="168" spans="1:14" x14ac:dyDescent="0.2">
      <c r="A168">
        <v>108</v>
      </c>
      <c r="B168" s="46" t="s">
        <v>281</v>
      </c>
      <c r="C168" s="44" t="s">
        <v>520</v>
      </c>
      <c r="D168" s="44">
        <v>0.54372566416953905</v>
      </c>
      <c r="E168" s="44">
        <f t="shared" si="6"/>
        <v>0.26462016756079615</v>
      </c>
      <c r="F168" s="44">
        <v>0.35699999999999998</v>
      </c>
      <c r="G168" s="44">
        <v>0.41639999999999999</v>
      </c>
      <c r="H168" s="44">
        <f t="shared" si="7"/>
        <v>1.1663865546218488</v>
      </c>
      <c r="I168" s="44">
        <f t="shared" si="8"/>
        <v>0.22204599438295516</v>
      </c>
      <c r="J168" s="44">
        <v>-5.9429999999999997E-2</v>
      </c>
      <c r="K168" s="44">
        <v>9.2350000000000002E-2</v>
      </c>
      <c r="L168" s="44">
        <v>0.64349999999999996</v>
      </c>
      <c r="M168" s="44">
        <v>6</v>
      </c>
      <c r="N168" s="44">
        <v>0.85465860385930503</v>
      </c>
    </row>
    <row r="169" spans="1:14" x14ac:dyDescent="0.2">
      <c r="A169">
        <v>173</v>
      </c>
      <c r="B169" s="46" t="s">
        <v>453</v>
      </c>
      <c r="C169" s="44" t="s">
        <v>520</v>
      </c>
      <c r="D169" s="44">
        <v>0.54945723371543698</v>
      </c>
      <c r="E169" s="44">
        <f t="shared" si="6"/>
        <v>0.26006610466758312</v>
      </c>
      <c r="F169" s="44">
        <v>0.35249999999999998</v>
      </c>
      <c r="G169" s="44">
        <v>0.36599999999999999</v>
      </c>
      <c r="H169" s="44">
        <f t="shared" si="7"/>
        <v>1.0382978723404255</v>
      </c>
      <c r="I169" s="44">
        <f t="shared" si="8"/>
        <v>5.4220390997886482E-2</v>
      </c>
      <c r="J169" s="44">
        <v>-1.353E-2</v>
      </c>
      <c r="K169" s="44">
        <v>2.1329999999999998E-2</v>
      </c>
      <c r="L169" s="44">
        <v>0.63400000000000001</v>
      </c>
      <c r="M169" s="44">
        <v>6</v>
      </c>
      <c r="N169" s="44">
        <v>0.85852692768037098</v>
      </c>
    </row>
    <row r="170" spans="1:14" x14ac:dyDescent="0.2">
      <c r="A170">
        <v>186</v>
      </c>
      <c r="B170" s="46" t="s">
        <v>480</v>
      </c>
      <c r="C170" s="44" t="s">
        <v>520</v>
      </c>
      <c r="D170" s="44">
        <v>0.56711297953077999</v>
      </c>
      <c r="E170" s="44">
        <f t="shared" si="6"/>
        <v>0.24633041289018087</v>
      </c>
      <c r="F170" s="44">
        <v>8.9550000000000005E-2</v>
      </c>
      <c r="G170" s="44">
        <v>8.2900000000000001E-2</v>
      </c>
      <c r="H170" s="44">
        <f t="shared" si="7"/>
        <v>0.92573981016192064</v>
      </c>
      <c r="I170" s="44">
        <f t="shared" si="8"/>
        <v>-0.11132133049021092</v>
      </c>
      <c r="J170" s="44">
        <v>6.6499999999999997E-3</v>
      </c>
      <c r="K170" s="44">
        <v>1.099E-2</v>
      </c>
      <c r="L170" s="44">
        <v>0.60540000000000005</v>
      </c>
      <c r="M170" s="44">
        <v>6</v>
      </c>
      <c r="N170" s="44">
        <v>0.86016757082226702</v>
      </c>
    </row>
    <row r="171" spans="1:14" x14ac:dyDescent="0.2">
      <c r="A171">
        <v>43</v>
      </c>
      <c r="B171" s="46" t="s">
        <v>251</v>
      </c>
      <c r="C171" s="44" t="s">
        <v>520</v>
      </c>
      <c r="D171" s="44">
        <v>0.56128741898488899</v>
      </c>
      <c r="E171" s="44">
        <f t="shared" si="6"/>
        <v>0.25081469219449848</v>
      </c>
      <c r="F171" s="44">
        <v>8.9249999999999996E-2</v>
      </c>
      <c r="G171" s="44">
        <v>8.2879999999999995E-2</v>
      </c>
      <c r="H171" s="44">
        <f t="shared" si="7"/>
        <v>0.92862745098039212</v>
      </c>
      <c r="I171" s="44">
        <f t="shared" si="8"/>
        <v>-0.10682816611727056</v>
      </c>
      <c r="J171" s="44">
        <v>6.3749999999999996E-3</v>
      </c>
      <c r="K171" s="44">
        <v>1.0370000000000001E-2</v>
      </c>
      <c r="L171" s="44">
        <v>0.61480000000000001</v>
      </c>
      <c r="M171" s="44">
        <v>6</v>
      </c>
      <c r="N171" s="44">
        <v>0.86016757082226702</v>
      </c>
    </row>
    <row r="172" spans="1:14" x14ac:dyDescent="0.2">
      <c r="A172">
        <v>99</v>
      </c>
      <c r="B172" s="46" t="s">
        <v>272</v>
      </c>
      <c r="C172" s="44" t="s">
        <v>520</v>
      </c>
      <c r="D172" s="44">
        <v>0.56133985601695602</v>
      </c>
      <c r="E172" s="44">
        <f t="shared" si="6"/>
        <v>0.25077412109098485</v>
      </c>
      <c r="F172" s="44">
        <v>0.32940000000000003</v>
      </c>
      <c r="G172" s="44">
        <v>0.30590000000000001</v>
      </c>
      <c r="H172" s="44">
        <f t="shared" si="7"/>
        <v>0.92865816636308429</v>
      </c>
      <c r="I172" s="44">
        <f t="shared" si="8"/>
        <v>-0.10678044816815252</v>
      </c>
      <c r="J172" s="44">
        <v>2.3550000000000001E-2</v>
      </c>
      <c r="K172" s="44">
        <v>3.8309999999999997E-2</v>
      </c>
      <c r="L172" s="44">
        <v>0.61470000000000002</v>
      </c>
      <c r="M172" s="44">
        <v>6</v>
      </c>
      <c r="N172" s="44">
        <v>0.86016757082226702</v>
      </c>
    </row>
    <row r="173" spans="1:14" x14ac:dyDescent="0.2">
      <c r="A173">
        <v>237</v>
      </c>
      <c r="B173" s="46" t="s">
        <v>314</v>
      </c>
      <c r="C173" s="44" t="s">
        <v>520</v>
      </c>
      <c r="D173" s="44">
        <v>0.57016821837361698</v>
      </c>
      <c r="E173" s="44">
        <f t="shared" si="6"/>
        <v>0.24399699426900076</v>
      </c>
      <c r="F173" s="44">
        <v>0.31709999999999999</v>
      </c>
      <c r="G173" s="44">
        <v>0.30030000000000001</v>
      </c>
      <c r="H173" s="44">
        <f t="shared" si="7"/>
        <v>0.94701986754966894</v>
      </c>
      <c r="I173" s="44">
        <f t="shared" si="8"/>
        <v>-7.8533402546689404E-2</v>
      </c>
      <c r="J173" s="44">
        <v>1.678E-2</v>
      </c>
      <c r="K173" s="44">
        <v>2.794E-2</v>
      </c>
      <c r="L173" s="44">
        <v>0.60050000000000003</v>
      </c>
      <c r="M173" s="44">
        <v>6</v>
      </c>
      <c r="N173" s="44">
        <v>0.86016757082226702</v>
      </c>
    </row>
    <row r="174" spans="1:14" x14ac:dyDescent="0.2">
      <c r="A174">
        <v>210</v>
      </c>
      <c r="B174" s="46" t="s">
        <v>336</v>
      </c>
      <c r="C174" s="44" t="s">
        <v>520</v>
      </c>
      <c r="D174" s="44">
        <v>0.56324057609589195</v>
      </c>
      <c r="E174" s="44">
        <f t="shared" si="6"/>
        <v>0.24930606597570901</v>
      </c>
      <c r="F174" s="44">
        <v>8.4120000000000008</v>
      </c>
      <c r="G174" s="44">
        <v>8.1999999999999993</v>
      </c>
      <c r="H174" s="44">
        <f t="shared" si="7"/>
        <v>0.97479790775083197</v>
      </c>
      <c r="I174" s="44">
        <f t="shared" si="8"/>
        <v>-3.682494033897122E-2</v>
      </c>
      <c r="J174" s="44">
        <v>0.21190000000000001</v>
      </c>
      <c r="K174" s="44">
        <v>0.34639999999999999</v>
      </c>
      <c r="L174" s="44">
        <v>0.61160000000000003</v>
      </c>
      <c r="M174" s="44">
        <v>6</v>
      </c>
      <c r="N174" s="44">
        <v>0.86016757082226702</v>
      </c>
    </row>
    <row r="175" spans="1:14" x14ac:dyDescent="0.2">
      <c r="A175">
        <v>37</v>
      </c>
      <c r="B175" s="46" t="s">
        <v>245</v>
      </c>
      <c r="C175" s="44" t="s">
        <v>520</v>
      </c>
      <c r="D175" s="44">
        <v>0.56486154593458504</v>
      </c>
      <c r="E175" s="44">
        <f t="shared" si="6"/>
        <v>0.24805798971199905</v>
      </c>
      <c r="F175" s="44">
        <v>1.0609999999999999</v>
      </c>
      <c r="G175" s="44">
        <v>1.0349999999999999</v>
      </c>
      <c r="H175" s="44">
        <f t="shared" si="7"/>
        <v>0.97549481621112155</v>
      </c>
      <c r="I175" s="44">
        <f t="shared" si="8"/>
        <v>-3.5793888528077251E-2</v>
      </c>
      <c r="J175" s="44">
        <v>2.5899999999999999E-2</v>
      </c>
      <c r="K175" s="44">
        <v>4.2529999999999998E-2</v>
      </c>
      <c r="L175" s="44">
        <v>0.60899999999999999</v>
      </c>
      <c r="M175" s="44">
        <v>6</v>
      </c>
      <c r="N175" s="44">
        <v>0.86016757082226702</v>
      </c>
    </row>
    <row r="176" spans="1:14" x14ac:dyDescent="0.2">
      <c r="A176">
        <v>85</v>
      </c>
      <c r="B176" s="46" t="s">
        <v>258</v>
      </c>
      <c r="C176" s="44" t="s">
        <v>520</v>
      </c>
      <c r="D176" s="44">
        <v>0.57790236602048495</v>
      </c>
      <c r="E176" s="44">
        <f t="shared" si="6"/>
        <v>0.23814552746208689</v>
      </c>
      <c r="F176" s="44">
        <v>0.26419999999999999</v>
      </c>
      <c r="G176" s="44">
        <v>0.2361</v>
      </c>
      <c r="H176" s="44">
        <f t="shared" si="7"/>
        <v>0.89364118092354283</v>
      </c>
      <c r="I176" s="44">
        <f t="shared" si="8"/>
        <v>-0.16223242501818497</v>
      </c>
      <c r="J176" s="44">
        <v>2.8080000000000001E-2</v>
      </c>
      <c r="K176" s="44">
        <v>4.7739999999999998E-2</v>
      </c>
      <c r="L176" s="44">
        <v>0.58809999999999996</v>
      </c>
      <c r="M176" s="44">
        <v>6</v>
      </c>
      <c r="N176" s="44">
        <v>0.86685354903072698</v>
      </c>
    </row>
    <row r="177" spans="1:14" x14ac:dyDescent="0.2">
      <c r="A177">
        <v>2</v>
      </c>
      <c r="B177" s="46" t="s">
        <v>233</v>
      </c>
      <c r="C177" s="44" t="s">
        <v>520</v>
      </c>
      <c r="D177" s="44">
        <v>0.59180248493662402</v>
      </c>
      <c r="E177" s="44">
        <f t="shared" si="6"/>
        <v>0.22782321559985697</v>
      </c>
      <c r="F177" s="44">
        <v>5.518E-2</v>
      </c>
      <c r="G177" s="44">
        <v>4.4479999999999999E-2</v>
      </c>
      <c r="H177" s="44">
        <f t="shared" si="7"/>
        <v>0.80608916274012321</v>
      </c>
      <c r="I177" s="44">
        <f t="shared" si="8"/>
        <v>-0.3109886686297656</v>
      </c>
      <c r="J177" s="44">
        <v>1.0699999999999999E-2</v>
      </c>
      <c r="K177" s="44">
        <v>1.89E-2</v>
      </c>
      <c r="L177" s="44">
        <v>0.56620000000000004</v>
      </c>
      <c r="M177" s="44">
        <v>6</v>
      </c>
      <c r="N177" s="44">
        <v>0.87015913550794799</v>
      </c>
    </row>
    <row r="178" spans="1:14" x14ac:dyDescent="0.2">
      <c r="A178">
        <v>131</v>
      </c>
      <c r="B178" s="46" t="s">
        <v>359</v>
      </c>
      <c r="C178" s="44" t="s">
        <v>520</v>
      </c>
      <c r="D178" s="44">
        <v>0.58585479551095498</v>
      </c>
      <c r="E178" s="44">
        <f t="shared" si="6"/>
        <v>0.2322100108123053</v>
      </c>
      <c r="F178" s="44">
        <v>7.9850000000000004E-2</v>
      </c>
      <c r="G178" s="44">
        <v>7.4800000000000005E-2</v>
      </c>
      <c r="H178" s="44">
        <f t="shared" si="7"/>
        <v>0.93675641828428302</v>
      </c>
      <c r="I178" s="44">
        <f t="shared" si="8"/>
        <v>-9.4254137523595974E-2</v>
      </c>
      <c r="J178" s="44">
        <v>5.0499999999999998E-3</v>
      </c>
      <c r="K178" s="44">
        <v>8.7749999999999998E-3</v>
      </c>
      <c r="L178" s="44">
        <v>0.57550000000000001</v>
      </c>
      <c r="M178" s="44">
        <v>6</v>
      </c>
      <c r="N178" s="44">
        <v>0.87015913550794799</v>
      </c>
    </row>
    <row r="179" spans="1:14" x14ac:dyDescent="0.2">
      <c r="A179">
        <v>34</v>
      </c>
      <c r="B179" s="46" t="s">
        <v>394</v>
      </c>
      <c r="C179" s="44" t="s">
        <v>520</v>
      </c>
      <c r="D179" s="44">
        <v>0.59668055006259302</v>
      </c>
      <c r="E179" s="44">
        <f t="shared" si="6"/>
        <v>0.22425811857983485</v>
      </c>
      <c r="F179" s="44">
        <v>2.7719999999999998</v>
      </c>
      <c r="G179" s="44">
        <v>2.6869999999999998</v>
      </c>
      <c r="H179" s="44">
        <f t="shared" si="7"/>
        <v>0.96933621933621938</v>
      </c>
      <c r="I179" s="44">
        <f t="shared" si="8"/>
        <v>-4.4930936124047575E-2</v>
      </c>
      <c r="J179" s="44">
        <v>8.5099999999999995E-2</v>
      </c>
      <c r="K179" s="44">
        <v>0.15240000000000001</v>
      </c>
      <c r="L179" s="44">
        <v>0.55859999999999999</v>
      </c>
      <c r="M179" s="44">
        <v>6</v>
      </c>
      <c r="N179" s="44">
        <v>0.87015913550794799</v>
      </c>
    </row>
    <row r="180" spans="1:14" x14ac:dyDescent="0.2">
      <c r="A180">
        <v>176</v>
      </c>
      <c r="B180" s="46" t="s">
        <v>472</v>
      </c>
      <c r="C180" s="44" t="s">
        <v>520</v>
      </c>
      <c r="D180" s="44">
        <v>0.59384078021885001</v>
      </c>
      <c r="E180" s="44">
        <f t="shared" si="6"/>
        <v>0.2263299818563573</v>
      </c>
      <c r="F180" s="44">
        <v>0.16520000000000001</v>
      </c>
      <c r="G180" s="44">
        <v>0.1741</v>
      </c>
      <c r="H180" s="44">
        <f t="shared" si="7"/>
        <v>1.0538740920096852</v>
      </c>
      <c r="I180" s="44">
        <f t="shared" si="8"/>
        <v>7.5702516231655664E-2</v>
      </c>
      <c r="J180" s="44">
        <v>-8.8500000000000002E-3</v>
      </c>
      <c r="K180" s="44">
        <v>1.5720000000000001E-2</v>
      </c>
      <c r="L180" s="44">
        <v>0.56299999999999994</v>
      </c>
      <c r="M180" s="44">
        <v>6</v>
      </c>
      <c r="N180" s="44">
        <v>0.87015913550794799</v>
      </c>
    </row>
    <row r="181" spans="1:14" x14ac:dyDescent="0.2">
      <c r="A181">
        <v>87</v>
      </c>
      <c r="B181" s="46" t="s">
        <v>260</v>
      </c>
      <c r="C181" s="44" t="s">
        <v>520</v>
      </c>
      <c r="D181" s="44">
        <v>0.59031415403420595</v>
      </c>
      <c r="E181" s="44">
        <f t="shared" si="6"/>
        <v>0.22891680352239696</v>
      </c>
      <c r="F181" s="44">
        <v>1.8030000000000001E-2</v>
      </c>
      <c r="G181" s="44">
        <v>2.0750000000000001E-2</v>
      </c>
      <c r="H181" s="44">
        <f t="shared" si="7"/>
        <v>1.1508596783139213</v>
      </c>
      <c r="I181" s="44">
        <f t="shared" si="8"/>
        <v>0.20271193968930798</v>
      </c>
      <c r="J181" s="44">
        <v>-2.725E-3</v>
      </c>
      <c r="K181" s="44">
        <v>4.7930000000000004E-3</v>
      </c>
      <c r="L181" s="44">
        <v>0.56850000000000001</v>
      </c>
      <c r="M181" s="44">
        <v>6</v>
      </c>
      <c r="N181" s="44">
        <v>0.87015913550794799</v>
      </c>
    </row>
    <row r="182" spans="1:14" x14ac:dyDescent="0.2">
      <c r="A182">
        <v>143</v>
      </c>
      <c r="B182" s="46" t="s">
        <v>436</v>
      </c>
      <c r="C182" s="44" t="s">
        <v>520</v>
      </c>
      <c r="D182" s="44">
        <v>0.60404694595251596</v>
      </c>
      <c r="E182" s="44">
        <f t="shared" si="6"/>
        <v>0.21892930711426126</v>
      </c>
      <c r="F182" s="44">
        <v>9.2829999999999996E-2</v>
      </c>
      <c r="G182" s="44">
        <v>8.4029999999999994E-2</v>
      </c>
      <c r="H182" s="44">
        <f t="shared" si="7"/>
        <v>0.90520305935581169</v>
      </c>
      <c r="I182" s="44">
        <f t="shared" si="8"/>
        <v>-0.14368663433249154</v>
      </c>
      <c r="J182" s="44">
        <v>8.8000000000000005E-3</v>
      </c>
      <c r="K182" s="44">
        <v>1.6080000000000001E-2</v>
      </c>
      <c r="L182" s="44">
        <v>0.54710000000000003</v>
      </c>
      <c r="M182" s="44">
        <v>6</v>
      </c>
      <c r="N182" s="44">
        <v>0.87563236457378502</v>
      </c>
    </row>
    <row r="183" spans="1:14" x14ac:dyDescent="0.2">
      <c r="A183">
        <v>36</v>
      </c>
      <c r="B183" s="46" t="s">
        <v>396</v>
      </c>
      <c r="C183" s="44" t="s">
        <v>520</v>
      </c>
      <c r="D183" s="44">
        <v>0.60710510610449098</v>
      </c>
      <c r="E183" s="44">
        <f t="shared" si="6"/>
        <v>0.21673611444433163</v>
      </c>
      <c r="F183" s="44">
        <v>0.158</v>
      </c>
      <c r="G183" s="44">
        <v>0.16520000000000001</v>
      </c>
      <c r="H183" s="44">
        <f t="shared" si="7"/>
        <v>1.0455696202531646</v>
      </c>
      <c r="I183" s="44">
        <f t="shared" si="8"/>
        <v>6.428912835498013E-2</v>
      </c>
      <c r="J183" s="44">
        <v>-7.1999999999999998E-3</v>
      </c>
      <c r="K183" s="44">
        <v>1.328E-2</v>
      </c>
      <c r="L183" s="44">
        <v>0.54239999999999999</v>
      </c>
      <c r="M183" s="44">
        <v>6</v>
      </c>
      <c r="N183" s="44">
        <v>0.87563236457378502</v>
      </c>
    </row>
    <row r="184" spans="1:14" x14ac:dyDescent="0.2">
      <c r="A184">
        <v>6</v>
      </c>
      <c r="B184" s="46" t="s">
        <v>237</v>
      </c>
      <c r="C184" s="44" t="s">
        <v>520</v>
      </c>
      <c r="D184" s="44">
        <v>0.63047776665416499</v>
      </c>
      <c r="E184" s="44">
        <f t="shared" si="6"/>
        <v>0.20033022390400212</v>
      </c>
      <c r="F184" s="44">
        <v>0.1222</v>
      </c>
      <c r="G184" s="44">
        <v>0.1048</v>
      </c>
      <c r="H184" s="44">
        <f t="shared" si="7"/>
        <v>0.85761047463175122</v>
      </c>
      <c r="I184" s="44">
        <f t="shared" si="8"/>
        <v>-0.22160556828127928</v>
      </c>
      <c r="J184" s="44">
        <v>1.7399999999999999E-2</v>
      </c>
      <c r="K184" s="44">
        <v>3.4340000000000002E-2</v>
      </c>
      <c r="L184" s="44">
        <v>0.50660000000000005</v>
      </c>
      <c r="M184" s="44">
        <v>6</v>
      </c>
      <c r="N184" s="44">
        <v>0.881427656813765</v>
      </c>
    </row>
    <row r="185" spans="1:14" x14ac:dyDescent="0.2">
      <c r="A185">
        <v>182</v>
      </c>
      <c r="B185" s="46" t="s">
        <v>483</v>
      </c>
      <c r="C185" s="44" t="s">
        <v>520</v>
      </c>
      <c r="D185" s="44">
        <v>0.62274617796541598</v>
      </c>
      <c r="E185" s="44">
        <f t="shared" si="6"/>
        <v>0.20568892921678411</v>
      </c>
      <c r="F185" s="44">
        <v>2.8250000000000001E-2</v>
      </c>
      <c r="G185" s="44">
        <v>2.5850000000000001E-2</v>
      </c>
      <c r="H185" s="44">
        <f t="shared" si="7"/>
        <v>0.91504424778761062</v>
      </c>
      <c r="I185" s="44">
        <f t="shared" si="8"/>
        <v>-0.12808658698761544</v>
      </c>
      <c r="J185" s="44">
        <v>2.3999999999999998E-3</v>
      </c>
      <c r="K185" s="44">
        <v>4.6299999999999996E-3</v>
      </c>
      <c r="L185" s="44">
        <v>0.51839999999999997</v>
      </c>
      <c r="M185" s="44">
        <v>6</v>
      </c>
      <c r="N185" s="44">
        <v>0.881427656813765</v>
      </c>
    </row>
    <row r="186" spans="1:14" x14ac:dyDescent="0.2">
      <c r="A186">
        <v>41</v>
      </c>
      <c r="B186" s="46" t="s">
        <v>249</v>
      </c>
      <c r="C186" s="44" t="s">
        <v>520</v>
      </c>
      <c r="D186" s="44">
        <v>0.62675976350207896</v>
      </c>
      <c r="E186" s="44">
        <f t="shared" si="6"/>
        <v>0.20289889198953029</v>
      </c>
      <c r="F186" s="44">
        <v>8.3180000000000004E-2</v>
      </c>
      <c r="G186" s="44">
        <v>7.8380000000000005E-2</v>
      </c>
      <c r="H186" s="44">
        <f t="shared" si="7"/>
        <v>0.94229382062995914</v>
      </c>
      <c r="I186" s="44">
        <f t="shared" si="8"/>
        <v>-8.5751112044146607E-2</v>
      </c>
      <c r="J186" s="44">
        <v>4.7999999999999996E-3</v>
      </c>
      <c r="K186" s="44">
        <v>9.3699999999999999E-3</v>
      </c>
      <c r="L186" s="44">
        <v>0.51229999999999998</v>
      </c>
      <c r="M186" s="44">
        <v>6</v>
      </c>
      <c r="N186" s="44">
        <v>0.881427656813765</v>
      </c>
    </row>
    <row r="187" spans="1:14" x14ac:dyDescent="0.2">
      <c r="A187">
        <v>241</v>
      </c>
      <c r="B187" s="46" t="s">
        <v>318</v>
      </c>
      <c r="C187" s="44" t="s">
        <v>520</v>
      </c>
      <c r="D187" s="44">
        <v>0.62307541593517002</v>
      </c>
      <c r="E187" s="44">
        <f t="shared" si="6"/>
        <v>0.20545938393112523</v>
      </c>
      <c r="F187" s="44">
        <v>0.51980000000000004</v>
      </c>
      <c r="G187" s="44">
        <v>0.55379999999999996</v>
      </c>
      <c r="H187" s="44">
        <f t="shared" si="7"/>
        <v>1.0654097729896113</v>
      </c>
      <c r="I187" s="44">
        <f t="shared" si="8"/>
        <v>9.1408419894729656E-2</v>
      </c>
      <c r="J187" s="44">
        <v>-3.4079999999999999E-2</v>
      </c>
      <c r="K187" s="44">
        <v>6.5799999999999997E-2</v>
      </c>
      <c r="L187" s="44">
        <v>0.51790000000000003</v>
      </c>
      <c r="M187" s="44">
        <v>6</v>
      </c>
      <c r="N187" s="44">
        <v>0.881427656813765</v>
      </c>
    </row>
    <row r="188" spans="1:14" x14ac:dyDescent="0.2">
      <c r="A188">
        <v>135</v>
      </c>
      <c r="B188" s="46" t="s">
        <v>363</v>
      </c>
      <c r="C188" s="44" t="s">
        <v>520</v>
      </c>
      <c r="D188" s="44">
        <v>0.631270093260906</v>
      </c>
      <c r="E188" s="44">
        <f t="shared" si="6"/>
        <v>0.19978478510543529</v>
      </c>
      <c r="F188" s="44">
        <v>0.19409999999999999</v>
      </c>
      <c r="G188" s="44">
        <v>0.21099999999999999</v>
      </c>
      <c r="H188" s="44">
        <f t="shared" si="7"/>
        <v>1.0870685213807316</v>
      </c>
      <c r="I188" s="44">
        <f t="shared" si="8"/>
        <v>0.12044288088088383</v>
      </c>
      <c r="J188" s="44">
        <v>-1.6930000000000001E-2</v>
      </c>
      <c r="K188" s="44">
        <v>3.3489999999999999E-2</v>
      </c>
      <c r="L188" s="44">
        <v>0.50539999999999996</v>
      </c>
      <c r="M188" s="44">
        <v>6</v>
      </c>
      <c r="N188" s="44">
        <v>0.881427656813765</v>
      </c>
    </row>
    <row r="189" spans="1:14" x14ac:dyDescent="0.2">
      <c r="A189">
        <v>9</v>
      </c>
      <c r="B189" s="46" t="s">
        <v>240</v>
      </c>
      <c r="C189" s="44" t="s">
        <v>520</v>
      </c>
      <c r="D189" s="44">
        <v>0.62098307852790502</v>
      </c>
      <c r="E189" s="44">
        <f t="shared" si="6"/>
        <v>0.20692023396525963</v>
      </c>
      <c r="F189" s="44">
        <v>1.248E-2</v>
      </c>
      <c r="G189" s="44">
        <v>1.7979999999999999E-2</v>
      </c>
      <c r="H189" s="44">
        <f t="shared" si="7"/>
        <v>1.4407051282051282</v>
      </c>
      <c r="I189" s="44">
        <f t="shared" si="8"/>
        <v>0.52677508665219896</v>
      </c>
      <c r="J189" s="44">
        <v>-5.4999999999999997E-3</v>
      </c>
      <c r="K189" s="44">
        <v>1.056E-2</v>
      </c>
      <c r="L189" s="44">
        <v>0.52110000000000001</v>
      </c>
      <c r="M189" s="44">
        <v>6</v>
      </c>
      <c r="N189" s="44">
        <v>0.881427656813765</v>
      </c>
    </row>
    <row r="190" spans="1:14" x14ac:dyDescent="0.2">
      <c r="A190">
        <v>208</v>
      </c>
      <c r="B190" s="46" t="s">
        <v>334</v>
      </c>
      <c r="C190" s="44" t="s">
        <v>520</v>
      </c>
      <c r="D190" s="44">
        <v>0.64559364651940698</v>
      </c>
      <c r="E190" s="44">
        <f t="shared" si="6"/>
        <v>0.19004075228713196</v>
      </c>
      <c r="F190" s="44">
        <v>0.2944</v>
      </c>
      <c r="G190" s="44">
        <v>0.29020000000000001</v>
      </c>
      <c r="H190" s="44">
        <f t="shared" si="7"/>
        <v>0.98573369565217395</v>
      </c>
      <c r="I190" s="44">
        <f t="shared" si="8"/>
        <v>-2.073015199026838E-2</v>
      </c>
      <c r="J190" s="44">
        <v>4.15E-3</v>
      </c>
      <c r="K190" s="44">
        <v>8.5760000000000003E-3</v>
      </c>
      <c r="L190" s="44">
        <v>0.4839</v>
      </c>
      <c r="M190" s="44">
        <v>6</v>
      </c>
      <c r="N190" s="44">
        <v>0.89665784238806501</v>
      </c>
    </row>
    <row r="191" spans="1:14" x14ac:dyDescent="0.2">
      <c r="A191">
        <v>234</v>
      </c>
      <c r="B191" s="46" t="s">
        <v>304</v>
      </c>
      <c r="C191" s="44" t="s">
        <v>520</v>
      </c>
      <c r="D191" s="44">
        <v>0.67370498236554399</v>
      </c>
      <c r="E191" s="44">
        <f t="shared" si="6"/>
        <v>0.17153024082327334</v>
      </c>
      <c r="F191" s="44">
        <v>0.12330000000000001</v>
      </c>
      <c r="G191" s="44">
        <v>0.11210000000000001</v>
      </c>
      <c r="H191" s="44">
        <f t="shared" si="7"/>
        <v>0.90916463909164635</v>
      </c>
      <c r="I191" s="44">
        <f t="shared" si="8"/>
        <v>-0.13738652159741241</v>
      </c>
      <c r="J191" s="44">
        <v>1.1180000000000001E-2</v>
      </c>
      <c r="K191" s="44">
        <v>2.5260000000000001E-2</v>
      </c>
      <c r="L191" s="44">
        <v>0.44240000000000002</v>
      </c>
      <c r="M191" s="44">
        <v>6</v>
      </c>
      <c r="N191" s="44">
        <v>0.89792230984475796</v>
      </c>
    </row>
    <row r="192" spans="1:14" x14ac:dyDescent="0.2">
      <c r="A192">
        <v>233</v>
      </c>
      <c r="B192" s="46" t="s">
        <v>311</v>
      </c>
      <c r="C192" s="44" t="s">
        <v>520</v>
      </c>
      <c r="D192" s="44">
        <v>0.67587993761578302</v>
      </c>
      <c r="E192" s="44">
        <f t="shared" si="6"/>
        <v>0.17013044468252131</v>
      </c>
      <c r="F192" s="44">
        <v>0.90049999999999997</v>
      </c>
      <c r="G192" s="44">
        <v>0.84009999999999996</v>
      </c>
      <c r="H192" s="44">
        <f t="shared" si="7"/>
        <v>0.93292615213770125</v>
      </c>
      <c r="I192" s="44">
        <f t="shared" si="8"/>
        <v>-0.10016520905289161</v>
      </c>
      <c r="J192" s="44">
        <v>6.0429999999999998E-2</v>
      </c>
      <c r="K192" s="44">
        <v>0.1376</v>
      </c>
      <c r="L192" s="44">
        <v>0.43919999999999998</v>
      </c>
      <c r="M192" s="44">
        <v>6</v>
      </c>
      <c r="N192" s="44">
        <v>0.89792230984475796</v>
      </c>
    </row>
    <row r="193" spans="1:14" x14ac:dyDescent="0.2">
      <c r="A193">
        <v>178</v>
      </c>
      <c r="B193" s="46" t="s">
        <v>474</v>
      </c>
      <c r="C193" s="44" t="s">
        <v>520</v>
      </c>
      <c r="D193" s="44">
        <v>0.66916779631102297</v>
      </c>
      <c r="E193" s="44">
        <f t="shared" si="6"/>
        <v>0.17446496762140262</v>
      </c>
      <c r="F193" s="44">
        <v>3.703E-2</v>
      </c>
      <c r="G193" s="44">
        <v>3.4549999999999997E-2</v>
      </c>
      <c r="H193" s="44">
        <f t="shared" si="7"/>
        <v>0.93302727518228457</v>
      </c>
      <c r="I193" s="44">
        <f t="shared" si="8"/>
        <v>-0.10000883889600909</v>
      </c>
      <c r="J193" s="44">
        <v>2.4750000000000002E-3</v>
      </c>
      <c r="K193" s="44">
        <v>5.5120000000000004E-3</v>
      </c>
      <c r="L193" s="44">
        <v>0.44900000000000001</v>
      </c>
      <c r="M193" s="44">
        <v>6</v>
      </c>
      <c r="N193" s="44">
        <v>0.89792230984475796</v>
      </c>
    </row>
    <row r="194" spans="1:14" x14ac:dyDescent="0.2">
      <c r="A194">
        <v>163</v>
      </c>
      <c r="B194" s="46" t="s">
        <v>466</v>
      </c>
      <c r="C194" s="44" t="s">
        <v>520</v>
      </c>
      <c r="D194" s="44">
        <v>0.65592279670498999</v>
      </c>
      <c r="E194" s="44">
        <f t="shared" ref="E194:E257" si="9">-LOG10(D194)</f>
        <v>0.18314727485930921</v>
      </c>
      <c r="F194" s="44">
        <v>0.12770000000000001</v>
      </c>
      <c r="G194" s="44">
        <v>0.1211</v>
      </c>
      <c r="H194" s="44">
        <f t="shared" ref="H194:H257" si="10">G194/F194</f>
        <v>0.94831636648394668</v>
      </c>
      <c r="I194" s="44">
        <f t="shared" ref="I194:I257" si="11">LOG(H194,2)</f>
        <v>-7.6559660008395175E-2</v>
      </c>
      <c r="J194" s="44">
        <v>6.5750000000000001E-3</v>
      </c>
      <c r="K194" s="44">
        <v>1.4030000000000001E-2</v>
      </c>
      <c r="L194" s="44">
        <v>0.46860000000000002</v>
      </c>
      <c r="M194" s="44">
        <v>6</v>
      </c>
      <c r="N194" s="44">
        <v>0.89792230984475796</v>
      </c>
    </row>
    <row r="195" spans="1:14" x14ac:dyDescent="0.2">
      <c r="A195">
        <v>240</v>
      </c>
      <c r="B195" s="46" t="s">
        <v>317</v>
      </c>
      <c r="C195" s="44" t="s">
        <v>520</v>
      </c>
      <c r="D195" s="44">
        <v>0.69054880782624695</v>
      </c>
      <c r="E195" s="44">
        <f t="shared" si="9"/>
        <v>0.16080562016935179</v>
      </c>
      <c r="F195" s="44">
        <v>0.2223</v>
      </c>
      <c r="G195" s="44">
        <v>0.21199999999999999</v>
      </c>
      <c r="H195" s="44">
        <f t="shared" si="10"/>
        <v>0.95366621682411157</v>
      </c>
      <c r="I195" s="44">
        <f t="shared" si="11"/>
        <v>-6.844368357642848E-2</v>
      </c>
      <c r="J195" s="44">
        <v>1.038E-2</v>
      </c>
      <c r="K195" s="44">
        <v>2.4830000000000001E-2</v>
      </c>
      <c r="L195" s="44">
        <v>0.41789999999999999</v>
      </c>
      <c r="M195" s="44">
        <v>6</v>
      </c>
      <c r="N195" s="44">
        <v>0.89792230984475796</v>
      </c>
    </row>
    <row r="196" spans="1:14" x14ac:dyDescent="0.2">
      <c r="A196">
        <v>217</v>
      </c>
      <c r="B196" s="46" t="s">
        <v>289</v>
      </c>
      <c r="C196" s="44" t="s">
        <v>520</v>
      </c>
      <c r="D196" s="44">
        <v>0.70465522220198096</v>
      </c>
      <c r="E196" s="44">
        <f t="shared" si="9"/>
        <v>0.15202332516578962</v>
      </c>
      <c r="F196" s="44">
        <v>0.1951</v>
      </c>
      <c r="G196" s="44">
        <v>0.187</v>
      </c>
      <c r="H196" s="44">
        <f t="shared" si="10"/>
        <v>0.95848282931829831</v>
      </c>
      <c r="I196" s="44">
        <f t="shared" si="11"/>
        <v>-6.1175507834027337E-2</v>
      </c>
      <c r="J196" s="44">
        <v>8.175E-3</v>
      </c>
      <c r="K196" s="44">
        <v>2.0559999999999998E-2</v>
      </c>
      <c r="L196" s="44">
        <v>0.39760000000000001</v>
      </c>
      <c r="M196" s="44">
        <v>6</v>
      </c>
      <c r="N196" s="44">
        <v>0.89792230984475796</v>
      </c>
    </row>
    <row r="197" spans="1:14" x14ac:dyDescent="0.2">
      <c r="A197">
        <v>77</v>
      </c>
      <c r="B197" s="46" t="s">
        <v>430</v>
      </c>
      <c r="C197" s="44" t="s">
        <v>520</v>
      </c>
      <c r="D197" s="44">
        <v>0.67828638179642098</v>
      </c>
      <c r="E197" s="44">
        <f t="shared" si="9"/>
        <v>0.16858690233648055</v>
      </c>
      <c r="F197" s="44">
        <v>1.7889999999999999</v>
      </c>
      <c r="G197" s="44">
        <v>1.716</v>
      </c>
      <c r="H197" s="44">
        <f t="shared" si="10"/>
        <v>0.95919508105086648</v>
      </c>
      <c r="I197" s="44">
        <f t="shared" si="11"/>
        <v>-6.0103834552362505E-2</v>
      </c>
      <c r="J197" s="44">
        <v>7.2529999999999997E-2</v>
      </c>
      <c r="K197" s="44">
        <v>0.16650000000000001</v>
      </c>
      <c r="L197" s="44">
        <v>0.43569999999999998</v>
      </c>
      <c r="M197" s="44">
        <v>6</v>
      </c>
      <c r="N197" s="44">
        <v>0.89792230984475796</v>
      </c>
    </row>
    <row r="198" spans="1:14" x14ac:dyDescent="0.2">
      <c r="A198">
        <v>211</v>
      </c>
      <c r="B198" s="46" t="s">
        <v>337</v>
      </c>
      <c r="C198" s="44" t="s">
        <v>520</v>
      </c>
      <c r="D198" s="44">
        <v>0.69535298883225405</v>
      </c>
      <c r="E198" s="44">
        <f t="shared" si="9"/>
        <v>0.15779467428101229</v>
      </c>
      <c r="F198" s="44">
        <v>4.7399999999999998E-2</v>
      </c>
      <c r="G198" s="44">
        <v>4.6100000000000002E-2</v>
      </c>
      <c r="H198" s="44">
        <f t="shared" si="10"/>
        <v>0.97257383966244737</v>
      </c>
      <c r="I198" s="44">
        <f t="shared" si="11"/>
        <v>-4.0120308468920965E-2</v>
      </c>
      <c r="J198" s="44">
        <v>1.2999999999999999E-3</v>
      </c>
      <c r="K198" s="44">
        <v>3.163E-3</v>
      </c>
      <c r="L198" s="44">
        <v>0.41099999999999998</v>
      </c>
      <c r="M198" s="44">
        <v>6</v>
      </c>
      <c r="N198" s="44">
        <v>0.89792230984475796</v>
      </c>
    </row>
    <row r="199" spans="1:14" x14ac:dyDescent="0.2">
      <c r="A199">
        <v>65</v>
      </c>
      <c r="B199" s="46" t="s">
        <v>418</v>
      </c>
      <c r="C199" s="44" t="s">
        <v>520</v>
      </c>
      <c r="D199" s="44">
        <v>0.66088523795823795</v>
      </c>
      <c r="E199" s="44">
        <f t="shared" si="9"/>
        <v>0.17987394875731952</v>
      </c>
      <c r="F199" s="44">
        <v>15.47</v>
      </c>
      <c r="G199" s="44">
        <v>15.08</v>
      </c>
      <c r="H199" s="44">
        <f t="shared" si="10"/>
        <v>0.97478991596638653</v>
      </c>
      <c r="I199" s="44">
        <f t="shared" si="11"/>
        <v>-3.6836768180371432E-2</v>
      </c>
      <c r="J199" s="44">
        <v>0.38350000000000001</v>
      </c>
      <c r="K199" s="44">
        <v>0.83150000000000002</v>
      </c>
      <c r="L199" s="44">
        <v>0.4612</v>
      </c>
      <c r="M199" s="44">
        <v>6</v>
      </c>
      <c r="N199" s="44">
        <v>0.89792230984475796</v>
      </c>
    </row>
    <row r="200" spans="1:14" x14ac:dyDescent="0.2">
      <c r="A200">
        <v>47</v>
      </c>
      <c r="B200" s="46" t="s">
        <v>400</v>
      </c>
      <c r="C200" s="44" t="s">
        <v>520</v>
      </c>
      <c r="D200" s="44">
        <v>0.69768392136474799</v>
      </c>
      <c r="E200" s="44">
        <f t="shared" si="9"/>
        <v>0.15634128553888468</v>
      </c>
      <c r="F200" s="44">
        <v>1.9219999999999999</v>
      </c>
      <c r="G200" s="44">
        <v>1.875</v>
      </c>
      <c r="H200" s="44">
        <f t="shared" si="10"/>
        <v>0.97554630593132152</v>
      </c>
      <c r="I200" s="44">
        <f t="shared" si="11"/>
        <v>-3.5717740503144871E-2</v>
      </c>
      <c r="J200" s="44">
        <v>4.6399999999999997E-2</v>
      </c>
      <c r="K200" s="44">
        <v>0.1138</v>
      </c>
      <c r="L200" s="44">
        <v>0.40760000000000002</v>
      </c>
      <c r="M200" s="44">
        <v>6</v>
      </c>
      <c r="N200" s="44">
        <v>0.89792230984475796</v>
      </c>
    </row>
    <row r="201" spans="1:14" x14ac:dyDescent="0.2">
      <c r="A201">
        <v>29</v>
      </c>
      <c r="B201" s="46" t="s">
        <v>389</v>
      </c>
      <c r="C201" s="44" t="s">
        <v>520</v>
      </c>
      <c r="D201" s="44">
        <v>0.69014197017905599</v>
      </c>
      <c r="E201" s="44">
        <f t="shared" si="9"/>
        <v>0.1610615606784562</v>
      </c>
      <c r="F201" s="44">
        <v>5.03</v>
      </c>
      <c r="G201" s="44">
        <v>5.125</v>
      </c>
      <c r="H201" s="44">
        <f t="shared" si="10"/>
        <v>1.018886679920477</v>
      </c>
      <c r="I201" s="44">
        <f t="shared" si="11"/>
        <v>2.6993604587281093E-2</v>
      </c>
      <c r="J201" s="44">
        <v>-9.5100000000000004E-2</v>
      </c>
      <c r="K201" s="44">
        <v>0.22720000000000001</v>
      </c>
      <c r="L201" s="44">
        <v>0.41849999999999998</v>
      </c>
      <c r="M201" s="44">
        <v>6</v>
      </c>
      <c r="N201" s="44">
        <v>0.89792230984475796</v>
      </c>
    </row>
    <row r="202" spans="1:14" x14ac:dyDescent="0.2">
      <c r="A202">
        <v>252</v>
      </c>
      <c r="B202" s="46" t="s">
        <v>309</v>
      </c>
      <c r="C202" s="44" t="s">
        <v>520</v>
      </c>
      <c r="D202" s="44">
        <v>0.69726115923276999</v>
      </c>
      <c r="E202" s="44">
        <f t="shared" si="9"/>
        <v>0.15660452639223549</v>
      </c>
      <c r="F202" s="44">
        <v>6.9189999999999996</v>
      </c>
      <c r="G202" s="44">
        <v>7.3179999999999996</v>
      </c>
      <c r="H202" s="44">
        <f t="shared" si="10"/>
        <v>1.0576672929614106</v>
      </c>
      <c r="I202" s="44">
        <f t="shared" si="11"/>
        <v>8.0885874822500731E-2</v>
      </c>
      <c r="J202" s="44">
        <v>-0.3992</v>
      </c>
      <c r="K202" s="44">
        <v>0.97789999999999999</v>
      </c>
      <c r="L202" s="44">
        <v>0.40820000000000001</v>
      </c>
      <c r="M202" s="44">
        <v>6</v>
      </c>
      <c r="N202" s="44">
        <v>0.89792230984475796</v>
      </c>
    </row>
    <row r="203" spans="1:14" x14ac:dyDescent="0.2">
      <c r="A203">
        <v>199</v>
      </c>
      <c r="B203" s="46" t="s">
        <v>350</v>
      </c>
      <c r="C203" s="44" t="s">
        <v>520</v>
      </c>
      <c r="D203" s="44">
        <v>0.656651492821269</v>
      </c>
      <c r="E203" s="44">
        <f t="shared" si="9"/>
        <v>0.18266506408111188</v>
      </c>
      <c r="F203" s="44">
        <v>6.1199999999999997E-2</v>
      </c>
      <c r="G203" s="44">
        <v>6.4899999999999999E-2</v>
      </c>
      <c r="H203" s="44">
        <f t="shared" si="10"/>
        <v>1.0604575163398693</v>
      </c>
      <c r="I203" s="44">
        <f t="shared" si="11"/>
        <v>8.468682530648676E-2</v>
      </c>
      <c r="J203" s="44">
        <v>-3.7000000000000002E-3</v>
      </c>
      <c r="K203" s="44">
        <v>7.9150000000000002E-3</v>
      </c>
      <c r="L203" s="44">
        <v>0.46750000000000003</v>
      </c>
      <c r="M203" s="44">
        <v>6</v>
      </c>
      <c r="N203" s="44">
        <v>0.89792230984475796</v>
      </c>
    </row>
    <row r="204" spans="1:14" x14ac:dyDescent="0.2">
      <c r="A204">
        <v>134</v>
      </c>
      <c r="B204" s="46" t="s">
        <v>362</v>
      </c>
      <c r="C204" s="44" t="s">
        <v>520</v>
      </c>
      <c r="D204" s="44">
        <v>0.68868070179091401</v>
      </c>
      <c r="E204" s="44">
        <f t="shared" si="9"/>
        <v>0.16198208664317301</v>
      </c>
      <c r="F204" s="44">
        <v>4.0030000000000003E-2</v>
      </c>
      <c r="G204" s="44">
        <v>4.2529999999999998E-2</v>
      </c>
      <c r="H204" s="44">
        <f t="shared" si="10"/>
        <v>1.0624531601299025</v>
      </c>
      <c r="I204" s="44">
        <f t="shared" si="11"/>
        <v>8.7399239238225124E-2</v>
      </c>
      <c r="J204" s="44">
        <v>-2.5000000000000001E-3</v>
      </c>
      <c r="K204" s="44">
        <v>5.9439999999999996E-3</v>
      </c>
      <c r="L204" s="44">
        <v>0.42059999999999997</v>
      </c>
      <c r="M204" s="44">
        <v>6</v>
      </c>
      <c r="N204" s="44">
        <v>0.89792230984475796</v>
      </c>
    </row>
    <row r="205" spans="1:14" x14ac:dyDescent="0.2">
      <c r="A205">
        <v>12</v>
      </c>
      <c r="B205" s="46" t="s">
        <v>243</v>
      </c>
      <c r="C205" s="44" t="s">
        <v>520</v>
      </c>
      <c r="D205" s="44">
        <v>0.68395944495790495</v>
      </c>
      <c r="E205" s="44">
        <f t="shared" si="9"/>
        <v>0.16496964879619522</v>
      </c>
      <c r="F205" s="44">
        <v>0.3342</v>
      </c>
      <c r="G205" s="44">
        <v>0.36059999999999998</v>
      </c>
      <c r="H205" s="44">
        <f t="shared" si="10"/>
        <v>1.0789946140035906</v>
      </c>
      <c r="I205" s="44">
        <f t="shared" si="11"/>
        <v>0.10968766337115365</v>
      </c>
      <c r="J205" s="44">
        <v>-2.6380000000000001E-2</v>
      </c>
      <c r="K205" s="44">
        <v>6.1699999999999998E-2</v>
      </c>
      <c r="L205" s="44">
        <v>0.42749999999999999</v>
      </c>
      <c r="M205" s="44">
        <v>6</v>
      </c>
      <c r="N205" s="44">
        <v>0.89792230984475796</v>
      </c>
    </row>
    <row r="206" spans="1:14" x14ac:dyDescent="0.2">
      <c r="A206">
        <v>90</v>
      </c>
      <c r="B206" s="46" t="s">
        <v>263</v>
      </c>
      <c r="C206" s="44" t="s">
        <v>520</v>
      </c>
      <c r="D206" s="44">
        <v>0.70307978289733297</v>
      </c>
      <c r="E206" s="44">
        <f t="shared" si="9"/>
        <v>0.15299539004980353</v>
      </c>
      <c r="F206" s="44">
        <v>0.66459999999999997</v>
      </c>
      <c r="G206" s="44">
        <v>0.73699999999999999</v>
      </c>
      <c r="H206" s="44">
        <f t="shared" si="10"/>
        <v>1.1089377068913633</v>
      </c>
      <c r="I206" s="44">
        <f t="shared" si="11"/>
        <v>0.14917832629040062</v>
      </c>
      <c r="J206" s="44">
        <v>-7.2370000000000004E-2</v>
      </c>
      <c r="K206" s="44">
        <v>0.18099999999999999</v>
      </c>
      <c r="L206" s="44">
        <v>0.39989999999999998</v>
      </c>
      <c r="M206" s="44">
        <v>6</v>
      </c>
      <c r="N206" s="44">
        <v>0.89792230984475796</v>
      </c>
    </row>
    <row r="207" spans="1:14" x14ac:dyDescent="0.2">
      <c r="A207">
        <v>13</v>
      </c>
      <c r="B207" s="46" t="s">
        <v>244</v>
      </c>
      <c r="C207" s="44" t="s">
        <v>520</v>
      </c>
      <c r="D207" s="44">
        <v>0.69857056853517996</v>
      </c>
      <c r="E207" s="44">
        <f t="shared" si="9"/>
        <v>0.15578971556642154</v>
      </c>
      <c r="F207" s="44">
        <v>4.6030000000000001E-2</v>
      </c>
      <c r="G207" s="44">
        <v>5.5800000000000002E-2</v>
      </c>
      <c r="H207" s="44">
        <f t="shared" si="10"/>
        <v>1.2122528785574624</v>
      </c>
      <c r="I207" s="44">
        <f t="shared" si="11"/>
        <v>0.27769067949266352</v>
      </c>
      <c r="J207" s="44">
        <v>-9.7750000000000007E-3</v>
      </c>
      <c r="K207" s="44">
        <v>2.4049999999999998E-2</v>
      </c>
      <c r="L207" s="44">
        <v>0.40639999999999998</v>
      </c>
      <c r="M207" s="44">
        <v>6</v>
      </c>
      <c r="N207" s="44">
        <v>0.89792230984475796</v>
      </c>
    </row>
    <row r="208" spans="1:14" x14ac:dyDescent="0.2">
      <c r="A208">
        <v>136</v>
      </c>
      <c r="B208" s="46" t="s">
        <v>432</v>
      </c>
      <c r="C208" s="44" t="s">
        <v>520</v>
      </c>
      <c r="D208" s="44">
        <v>0.71565272239681199</v>
      </c>
      <c r="E208" s="44">
        <f t="shared" si="9"/>
        <v>0.1452976722933586</v>
      </c>
      <c r="F208" s="44">
        <v>7.0529999999999995E-2</v>
      </c>
      <c r="G208" s="44">
        <v>6.8080000000000002E-2</v>
      </c>
      <c r="H208" s="44">
        <f t="shared" si="10"/>
        <v>0.96526300864880199</v>
      </c>
      <c r="I208" s="44">
        <f t="shared" si="11"/>
        <v>-5.1006002688214799E-2</v>
      </c>
      <c r="J208" s="44">
        <v>2.4499999999999999E-3</v>
      </c>
      <c r="K208" s="44">
        <v>6.4140000000000004E-3</v>
      </c>
      <c r="L208" s="44">
        <v>0.38200000000000001</v>
      </c>
      <c r="M208" s="44">
        <v>6</v>
      </c>
      <c r="N208" s="44">
        <v>0.89884612262757502</v>
      </c>
    </row>
    <row r="209" spans="1:14" x14ac:dyDescent="0.2">
      <c r="A209">
        <v>189</v>
      </c>
      <c r="B209" s="46" t="s">
        <v>340</v>
      </c>
      <c r="C209" s="44" t="s">
        <v>520</v>
      </c>
      <c r="D209" s="44">
        <v>0.71524077784418905</v>
      </c>
      <c r="E209" s="44">
        <f t="shared" si="9"/>
        <v>0.14554773318323869</v>
      </c>
      <c r="F209" s="44">
        <v>2.1149999999999999E-2</v>
      </c>
      <c r="G209" s="44">
        <v>2.095E-2</v>
      </c>
      <c r="H209" s="44">
        <f t="shared" si="10"/>
        <v>0.99054373522458639</v>
      </c>
      <c r="I209" s="44">
        <f t="shared" si="11"/>
        <v>-1.3707419420597998E-2</v>
      </c>
      <c r="J209" s="44">
        <v>2.0000000000000001E-4</v>
      </c>
      <c r="K209" s="44">
        <v>5.2280000000000002E-4</v>
      </c>
      <c r="L209" s="44">
        <v>0.38250000000000001</v>
      </c>
      <c r="M209" s="44">
        <v>6</v>
      </c>
      <c r="N209" s="44">
        <v>0.89884612262757502</v>
      </c>
    </row>
    <row r="210" spans="1:14" x14ac:dyDescent="0.2">
      <c r="A210">
        <v>22</v>
      </c>
      <c r="B210" s="46" t="s">
        <v>382</v>
      </c>
      <c r="C210" s="44" t="s">
        <v>520</v>
      </c>
      <c r="D210" s="44">
        <v>0.71554207837186801</v>
      </c>
      <c r="E210" s="44">
        <f t="shared" si="9"/>
        <v>0.14536482190787461</v>
      </c>
      <c r="F210" s="44">
        <v>0.1671</v>
      </c>
      <c r="G210" s="44">
        <v>0.1741</v>
      </c>
      <c r="H210" s="44">
        <f t="shared" si="10"/>
        <v>1.0418910831837223</v>
      </c>
      <c r="I210" s="44">
        <f t="shared" si="11"/>
        <v>5.9204469589913072E-2</v>
      </c>
      <c r="J210" s="44">
        <v>-6.9750000000000003E-3</v>
      </c>
      <c r="K210" s="44">
        <v>1.8249999999999999E-2</v>
      </c>
      <c r="L210" s="44">
        <v>0.3821</v>
      </c>
      <c r="M210" s="44">
        <v>6</v>
      </c>
      <c r="N210" s="44">
        <v>0.89884612262757502</v>
      </c>
    </row>
    <row r="211" spans="1:14" x14ac:dyDescent="0.2">
      <c r="A211">
        <v>175</v>
      </c>
      <c r="B211" s="46" t="s">
        <v>454</v>
      </c>
      <c r="C211" s="44" t="s">
        <v>520</v>
      </c>
      <c r="D211" s="44">
        <v>0.71917981823766597</v>
      </c>
      <c r="E211" s="44">
        <f t="shared" si="9"/>
        <v>0.14316250835908204</v>
      </c>
      <c r="F211" s="44">
        <v>8.3799999999999999E-2</v>
      </c>
      <c r="G211" s="44">
        <v>8.6330000000000004E-2</v>
      </c>
      <c r="H211" s="44">
        <f t="shared" si="10"/>
        <v>1.0301909307875896</v>
      </c>
      <c r="I211" s="44">
        <f t="shared" si="11"/>
        <v>4.2911744566811648E-2</v>
      </c>
      <c r="J211" s="44">
        <v>-2.5249999999999999E-3</v>
      </c>
      <c r="K211" s="44">
        <v>6.698E-3</v>
      </c>
      <c r="L211" s="44">
        <v>0.377</v>
      </c>
      <c r="M211" s="44">
        <v>6</v>
      </c>
      <c r="N211" s="44">
        <v>0.89897477279708204</v>
      </c>
    </row>
    <row r="212" spans="1:14" x14ac:dyDescent="0.2">
      <c r="A212">
        <v>16</v>
      </c>
      <c r="B212" s="46" t="s">
        <v>376</v>
      </c>
      <c r="C212" s="44" t="s">
        <v>520</v>
      </c>
      <c r="D212" s="44">
        <v>0.72641215120049296</v>
      </c>
      <c r="E212" s="44">
        <f t="shared" si="9"/>
        <v>0.13881689968082503</v>
      </c>
      <c r="F212" s="44">
        <v>0.97219999999999995</v>
      </c>
      <c r="G212" s="44">
        <v>1.0049999999999999</v>
      </c>
      <c r="H212" s="44">
        <f t="shared" si="10"/>
        <v>1.0337379140094629</v>
      </c>
      <c r="I212" s="44">
        <f t="shared" si="11"/>
        <v>4.7870462165071508E-2</v>
      </c>
      <c r="J212" s="44">
        <v>-3.3029999999999997E-2</v>
      </c>
      <c r="K212" s="44">
        <v>9.0050000000000005E-2</v>
      </c>
      <c r="L212" s="44">
        <v>0.36670000000000003</v>
      </c>
      <c r="M212" s="44">
        <v>6</v>
      </c>
      <c r="N212" s="44">
        <v>0.89944900797230898</v>
      </c>
    </row>
    <row r="213" spans="1:14" x14ac:dyDescent="0.2">
      <c r="A213">
        <v>187</v>
      </c>
      <c r="B213" s="46" t="s">
        <v>481</v>
      </c>
      <c r="C213" s="44" t="s">
        <v>520</v>
      </c>
      <c r="D213" s="44">
        <v>0.72464597799175101</v>
      </c>
      <c r="E213" s="44">
        <f t="shared" si="9"/>
        <v>0.13987411391917506</v>
      </c>
      <c r="F213" s="44">
        <v>6.5680000000000002E-2</v>
      </c>
      <c r="G213" s="44">
        <v>6.8330000000000002E-2</v>
      </c>
      <c r="H213" s="44">
        <f t="shared" si="10"/>
        <v>1.0403471376370279</v>
      </c>
      <c r="I213" s="44">
        <f t="shared" si="11"/>
        <v>5.7064999696833159E-2</v>
      </c>
      <c r="J213" s="44">
        <v>-2.65E-3</v>
      </c>
      <c r="K213" s="44">
        <v>7.1770000000000002E-3</v>
      </c>
      <c r="L213" s="44">
        <v>0.36919999999999997</v>
      </c>
      <c r="M213" s="44">
        <v>6</v>
      </c>
      <c r="N213" s="44">
        <v>0.89944900797230898</v>
      </c>
    </row>
    <row r="214" spans="1:14" x14ac:dyDescent="0.2">
      <c r="A214">
        <v>236</v>
      </c>
      <c r="B214" s="46" t="s">
        <v>313</v>
      </c>
      <c r="C214" s="44" t="s">
        <v>520</v>
      </c>
      <c r="D214" s="44">
        <v>0.73383897796221298</v>
      </c>
      <c r="E214" s="44">
        <f t="shared" si="9"/>
        <v>0.13439922435394297</v>
      </c>
      <c r="F214" s="44">
        <v>8.6359999999999992</v>
      </c>
      <c r="G214" s="44">
        <v>8.24</v>
      </c>
      <c r="H214" s="44">
        <f t="shared" si="10"/>
        <v>0.95414543770264026</v>
      </c>
      <c r="I214" s="44">
        <f t="shared" si="11"/>
        <v>-6.7718905951924299E-2</v>
      </c>
      <c r="J214" s="44">
        <v>0.3957</v>
      </c>
      <c r="K214" s="44">
        <v>1.111</v>
      </c>
      <c r="L214" s="44">
        <v>0.35630000000000001</v>
      </c>
      <c r="M214" s="44">
        <v>6</v>
      </c>
      <c r="N214" s="44">
        <v>0.90015295193962996</v>
      </c>
    </row>
    <row r="215" spans="1:14" x14ac:dyDescent="0.2">
      <c r="A215">
        <v>177</v>
      </c>
      <c r="B215" s="46" t="s">
        <v>473</v>
      </c>
      <c r="C215" s="44" t="s">
        <v>520</v>
      </c>
      <c r="D215" s="44">
        <v>0.73251259007926595</v>
      </c>
      <c r="E215" s="44">
        <f t="shared" si="9"/>
        <v>0.13518490646195852</v>
      </c>
      <c r="F215" s="44">
        <v>1.5980000000000001E-2</v>
      </c>
      <c r="G215" s="44">
        <v>1.6750000000000001E-2</v>
      </c>
      <c r="H215" s="44">
        <f t="shared" si="10"/>
        <v>1.0481852315394242</v>
      </c>
      <c r="I215" s="44">
        <f t="shared" si="11"/>
        <v>6.7893687304520278E-2</v>
      </c>
      <c r="J215" s="44">
        <v>-7.7499999999999997E-4</v>
      </c>
      <c r="K215" s="44">
        <v>2.1640000000000001E-3</v>
      </c>
      <c r="L215" s="44">
        <v>0.35809999999999997</v>
      </c>
      <c r="M215" s="44">
        <v>6</v>
      </c>
      <c r="N215" s="44">
        <v>0.90015295193962996</v>
      </c>
    </row>
    <row r="216" spans="1:14" x14ac:dyDescent="0.2">
      <c r="A216">
        <v>72</v>
      </c>
      <c r="B216" s="46" t="s">
        <v>425</v>
      </c>
      <c r="C216" s="44" t="s">
        <v>520</v>
      </c>
      <c r="D216" s="44">
        <v>0.75340324068824005</v>
      </c>
      <c r="E216" s="44">
        <f t="shared" si="9"/>
        <v>0.12297251605471388</v>
      </c>
      <c r="F216" s="44">
        <v>0.1938</v>
      </c>
      <c r="G216" s="44">
        <v>0.17699999999999999</v>
      </c>
      <c r="H216" s="44">
        <f t="shared" si="10"/>
        <v>0.91331269349845201</v>
      </c>
      <c r="I216" s="44">
        <f t="shared" si="11"/>
        <v>-0.13081921044472131</v>
      </c>
      <c r="J216" s="44">
        <v>1.678E-2</v>
      </c>
      <c r="K216" s="44">
        <v>5.0999999999999997E-2</v>
      </c>
      <c r="L216" s="44">
        <v>0.32890000000000003</v>
      </c>
      <c r="M216" s="44">
        <v>6</v>
      </c>
      <c r="N216" s="44">
        <v>0.90500488458426498</v>
      </c>
    </row>
    <row r="217" spans="1:14" x14ac:dyDescent="0.2">
      <c r="A217">
        <v>230</v>
      </c>
      <c r="B217" s="46" t="s">
        <v>303</v>
      </c>
      <c r="C217" s="44" t="s">
        <v>520</v>
      </c>
      <c r="D217" s="44">
        <v>0.75503264656744395</v>
      </c>
      <c r="E217" s="44">
        <f t="shared" si="9"/>
        <v>0.12203426967204861</v>
      </c>
      <c r="F217" s="44">
        <v>0.47799999999999998</v>
      </c>
      <c r="G217" s="44">
        <v>0.46300000000000002</v>
      </c>
      <c r="H217" s="44">
        <f t="shared" si="10"/>
        <v>0.9686192468619248</v>
      </c>
      <c r="I217" s="44">
        <f t="shared" si="11"/>
        <v>-4.5998424720512007E-2</v>
      </c>
      <c r="J217" s="44">
        <v>1.4999999999999999E-2</v>
      </c>
      <c r="K217" s="44">
        <v>4.5920000000000002E-2</v>
      </c>
      <c r="L217" s="44">
        <v>0.3266</v>
      </c>
      <c r="M217" s="44">
        <v>6</v>
      </c>
      <c r="N217" s="44">
        <v>0.90500488458426498</v>
      </c>
    </row>
    <row r="218" spans="1:14" x14ac:dyDescent="0.2">
      <c r="A218">
        <v>27</v>
      </c>
      <c r="B218" s="46" t="s">
        <v>387</v>
      </c>
      <c r="C218" s="44" t="s">
        <v>520</v>
      </c>
      <c r="D218" s="44">
        <v>0.74769405849342196</v>
      </c>
      <c r="E218" s="44">
        <f t="shared" si="9"/>
        <v>0.12627607043500214</v>
      </c>
      <c r="F218" s="44">
        <v>5.7160000000000002</v>
      </c>
      <c r="G218" s="44">
        <v>5.6520000000000001</v>
      </c>
      <c r="H218" s="44">
        <f t="shared" si="10"/>
        <v>0.98880335899230232</v>
      </c>
      <c r="I218" s="44">
        <f t="shared" si="11"/>
        <v>-1.6244450761877086E-2</v>
      </c>
      <c r="J218" s="44">
        <v>6.3469999999999999E-2</v>
      </c>
      <c r="K218" s="44">
        <v>0.18840000000000001</v>
      </c>
      <c r="L218" s="44">
        <v>0.33689999999999998</v>
      </c>
      <c r="M218" s="44">
        <v>6</v>
      </c>
      <c r="N218" s="44">
        <v>0.90500488458426498</v>
      </c>
    </row>
    <row r="219" spans="1:14" x14ac:dyDescent="0.2">
      <c r="A219">
        <v>63</v>
      </c>
      <c r="B219" s="46" t="s">
        <v>416</v>
      </c>
      <c r="C219" s="44" t="s">
        <v>520</v>
      </c>
      <c r="D219" s="44">
        <v>0.74686107625245501</v>
      </c>
      <c r="E219" s="44">
        <f t="shared" si="9"/>
        <v>0.12676017385791805</v>
      </c>
      <c r="F219" s="44">
        <v>6.76</v>
      </c>
      <c r="G219" s="44">
        <v>6.883</v>
      </c>
      <c r="H219" s="44">
        <f t="shared" si="10"/>
        <v>1.0181952662721894</v>
      </c>
      <c r="I219" s="44">
        <f t="shared" si="11"/>
        <v>2.6014263445157313E-2</v>
      </c>
      <c r="J219" s="44">
        <v>-0.1235</v>
      </c>
      <c r="K219" s="44">
        <v>0.3654</v>
      </c>
      <c r="L219" s="44">
        <v>0.33800000000000002</v>
      </c>
      <c r="M219" s="44">
        <v>6</v>
      </c>
      <c r="N219" s="44">
        <v>0.90500488458426498</v>
      </c>
    </row>
    <row r="220" spans="1:14" x14ac:dyDescent="0.2">
      <c r="A220">
        <v>62</v>
      </c>
      <c r="B220" s="46" t="s">
        <v>415</v>
      </c>
      <c r="C220" s="44" t="s">
        <v>520</v>
      </c>
      <c r="D220" s="44">
        <v>0.75099104412610196</v>
      </c>
      <c r="E220" s="44">
        <f t="shared" si="9"/>
        <v>0.12436524210342989</v>
      </c>
      <c r="F220" s="44">
        <v>1.4319999999999999</v>
      </c>
      <c r="G220" s="44">
        <v>1.4790000000000001</v>
      </c>
      <c r="H220" s="44">
        <f t="shared" si="10"/>
        <v>1.0328212290502794</v>
      </c>
      <c r="I220" s="44">
        <f t="shared" si="11"/>
        <v>4.659055983481139E-2</v>
      </c>
      <c r="J220" s="44">
        <v>-4.752E-2</v>
      </c>
      <c r="K220" s="44">
        <v>0.14299999999999999</v>
      </c>
      <c r="L220" s="44">
        <v>0.33229999999999998</v>
      </c>
      <c r="M220" s="44">
        <v>6</v>
      </c>
      <c r="N220" s="44">
        <v>0.90500488458426498</v>
      </c>
    </row>
    <row r="221" spans="1:14" x14ac:dyDescent="0.2">
      <c r="A221">
        <v>101</v>
      </c>
      <c r="B221" s="46" t="s">
        <v>274</v>
      </c>
      <c r="C221" s="44" t="s">
        <v>520</v>
      </c>
      <c r="D221" s="44">
        <v>0.764786314581547</v>
      </c>
      <c r="E221" s="44">
        <f t="shared" si="9"/>
        <v>0.11645989211649369</v>
      </c>
      <c r="F221" s="44">
        <v>5.4050000000000002</v>
      </c>
      <c r="G221" s="44">
        <v>5.1479999999999997</v>
      </c>
      <c r="H221" s="44">
        <f t="shared" si="10"/>
        <v>0.95245143385753916</v>
      </c>
      <c r="I221" s="44">
        <f t="shared" si="11"/>
        <v>-7.0282564401311046E-2</v>
      </c>
      <c r="J221" s="44">
        <v>0.25750000000000001</v>
      </c>
      <c r="K221" s="44">
        <v>0.82220000000000004</v>
      </c>
      <c r="L221" s="44">
        <v>0.31309999999999999</v>
      </c>
      <c r="M221" s="44">
        <v>6</v>
      </c>
      <c r="N221" s="44">
        <v>0.90739359120001795</v>
      </c>
    </row>
    <row r="222" spans="1:14" x14ac:dyDescent="0.2">
      <c r="A222">
        <v>132</v>
      </c>
      <c r="B222" s="46" t="s">
        <v>360</v>
      </c>
      <c r="C222" s="44" t="s">
        <v>520</v>
      </c>
      <c r="D222" s="44">
        <v>0.76687775337042796</v>
      </c>
      <c r="E222" s="44">
        <f t="shared" si="9"/>
        <v>0.11527386065076325</v>
      </c>
      <c r="F222" s="44">
        <v>9.4729999999999995E-2</v>
      </c>
      <c r="G222" s="44">
        <v>9.1950000000000004E-2</v>
      </c>
      <c r="H222" s="44">
        <f t="shared" si="10"/>
        <v>0.9706534360814949</v>
      </c>
      <c r="I222" s="44">
        <f t="shared" si="11"/>
        <v>-4.2971809844268599E-2</v>
      </c>
      <c r="J222" s="44">
        <v>2.7750000000000001E-3</v>
      </c>
      <c r="K222" s="44">
        <v>8.9449999999999998E-3</v>
      </c>
      <c r="L222" s="44">
        <v>0.31019999999999998</v>
      </c>
      <c r="M222" s="44">
        <v>6</v>
      </c>
      <c r="N222" s="44">
        <v>0.90739359120001795</v>
      </c>
    </row>
    <row r="223" spans="1:14" x14ac:dyDescent="0.2">
      <c r="A223">
        <v>205</v>
      </c>
      <c r="B223" s="46" t="s">
        <v>331</v>
      </c>
      <c r="C223" s="44" t="s">
        <v>520</v>
      </c>
      <c r="D223" s="44">
        <v>0.76739572284344404</v>
      </c>
      <c r="E223" s="44">
        <f t="shared" si="9"/>
        <v>0.11498062571454254</v>
      </c>
      <c r="F223" s="44">
        <v>1.7869999999999999</v>
      </c>
      <c r="G223" s="44">
        <v>1.7649999999999999</v>
      </c>
      <c r="H223" s="44">
        <f t="shared" si="10"/>
        <v>0.98768886401790712</v>
      </c>
      <c r="I223" s="44">
        <f t="shared" si="11"/>
        <v>-1.7871450882947906E-2</v>
      </c>
      <c r="J223" s="44">
        <v>2.2499999999999999E-2</v>
      </c>
      <c r="K223" s="44">
        <v>7.2690000000000005E-2</v>
      </c>
      <c r="L223" s="44">
        <v>0.3095</v>
      </c>
      <c r="M223" s="44">
        <v>6</v>
      </c>
      <c r="N223" s="44">
        <v>0.90739359120001795</v>
      </c>
    </row>
    <row r="224" spans="1:14" x14ac:dyDescent="0.2">
      <c r="A224">
        <v>51</v>
      </c>
      <c r="B224" s="46" t="s">
        <v>409</v>
      </c>
      <c r="C224" s="44" t="s">
        <v>520</v>
      </c>
      <c r="D224" s="44">
        <v>0.77406860045533099</v>
      </c>
      <c r="E224" s="44">
        <f t="shared" si="9"/>
        <v>0.11122054903416123</v>
      </c>
      <c r="F224" s="44">
        <v>4.9729999999999999</v>
      </c>
      <c r="G224" s="44">
        <v>4.8659999999999997</v>
      </c>
      <c r="H224" s="44">
        <f t="shared" si="10"/>
        <v>0.97848381258797501</v>
      </c>
      <c r="I224" s="44">
        <f t="shared" si="11"/>
        <v>-3.1380110864332643E-2</v>
      </c>
      <c r="J224" s="44">
        <v>0.107</v>
      </c>
      <c r="K224" s="44">
        <v>0.35639999999999999</v>
      </c>
      <c r="L224" s="44">
        <v>0.30030000000000001</v>
      </c>
      <c r="M224" s="44">
        <v>6</v>
      </c>
      <c r="N224" s="44">
        <v>0.90755247282989104</v>
      </c>
    </row>
    <row r="225" spans="1:14" x14ac:dyDescent="0.2">
      <c r="A225">
        <v>84</v>
      </c>
      <c r="B225" s="46" t="s">
        <v>257</v>
      </c>
      <c r="C225" s="44" t="s">
        <v>520</v>
      </c>
      <c r="D225" s="44">
        <v>0.77444477681484003</v>
      </c>
      <c r="E225" s="44">
        <f t="shared" si="9"/>
        <v>0.11100954495402994</v>
      </c>
      <c r="F225" s="44">
        <v>0.3226</v>
      </c>
      <c r="G225" s="44">
        <v>0.34510000000000002</v>
      </c>
      <c r="H225" s="44">
        <f t="shared" si="10"/>
        <v>1.069745815251085</v>
      </c>
      <c r="I225" s="44">
        <f t="shared" si="11"/>
        <v>9.72680352798731E-2</v>
      </c>
      <c r="J225" s="44">
        <v>-2.2530000000000001E-2</v>
      </c>
      <c r="K225" s="44">
        <v>7.5130000000000002E-2</v>
      </c>
      <c r="L225" s="44">
        <v>0.29980000000000001</v>
      </c>
      <c r="M225" s="44">
        <v>6</v>
      </c>
      <c r="N225" s="44">
        <v>0.90755247282989104</v>
      </c>
    </row>
    <row r="226" spans="1:14" x14ac:dyDescent="0.2">
      <c r="A226">
        <v>197</v>
      </c>
      <c r="B226" s="46" t="s">
        <v>348</v>
      </c>
      <c r="C226" s="44" t="s">
        <v>520</v>
      </c>
      <c r="D226" s="44">
        <v>0.78142249814631004</v>
      </c>
      <c r="E226" s="44">
        <f t="shared" si="9"/>
        <v>0.10711408904144042</v>
      </c>
      <c r="F226" s="44">
        <v>0.3548</v>
      </c>
      <c r="G226" s="44">
        <v>0.33710000000000001</v>
      </c>
      <c r="H226" s="44">
        <f t="shared" si="10"/>
        <v>0.95011273957158959</v>
      </c>
      <c r="I226" s="44">
        <f t="shared" si="11"/>
        <v>-7.3829382316853695E-2</v>
      </c>
      <c r="J226" s="44">
        <v>1.7729999999999999E-2</v>
      </c>
      <c r="K226" s="44">
        <v>6.1080000000000002E-2</v>
      </c>
      <c r="L226" s="44">
        <v>0.29020000000000001</v>
      </c>
      <c r="M226" s="44">
        <v>6</v>
      </c>
      <c r="N226" s="44">
        <v>0.90762568921861198</v>
      </c>
    </row>
    <row r="227" spans="1:14" x14ac:dyDescent="0.2">
      <c r="A227">
        <v>23</v>
      </c>
      <c r="B227" s="46" t="s">
        <v>383</v>
      </c>
      <c r="C227" s="44" t="s">
        <v>520</v>
      </c>
      <c r="D227" s="44">
        <v>0.77947261937904799</v>
      </c>
      <c r="E227" s="44">
        <f t="shared" si="9"/>
        <v>0.10819913571752665</v>
      </c>
      <c r="F227" s="44">
        <v>6.0119999999999996</v>
      </c>
      <c r="G227" s="44">
        <v>5.9329999999999998</v>
      </c>
      <c r="H227" s="44">
        <f t="shared" si="10"/>
        <v>0.98685961410512313</v>
      </c>
      <c r="I227" s="44">
        <f t="shared" si="11"/>
        <v>-1.9083226456372889E-2</v>
      </c>
      <c r="J227" s="44">
        <v>7.9630000000000006E-2</v>
      </c>
      <c r="K227" s="44">
        <v>0.27189999999999998</v>
      </c>
      <c r="L227" s="44">
        <v>0.29289999999999999</v>
      </c>
      <c r="M227" s="44">
        <v>6</v>
      </c>
      <c r="N227" s="44">
        <v>0.90762568921861198</v>
      </c>
    </row>
    <row r="228" spans="1:14" x14ac:dyDescent="0.2">
      <c r="A228">
        <v>78</v>
      </c>
      <c r="B228" s="46" t="s">
        <v>431</v>
      </c>
      <c r="C228" s="44" t="s">
        <v>520</v>
      </c>
      <c r="D228" s="44">
        <v>0.79301814359823797</v>
      </c>
      <c r="E228" s="44">
        <f t="shared" si="9"/>
        <v>0.10071687627072427</v>
      </c>
      <c r="F228" s="44">
        <v>0.1182</v>
      </c>
      <c r="G228" s="44">
        <v>0.1484</v>
      </c>
      <c r="H228" s="44">
        <f t="shared" si="10"/>
        <v>1.2554991539763114</v>
      </c>
      <c r="I228" s="44">
        <f t="shared" si="11"/>
        <v>0.32826105644327092</v>
      </c>
      <c r="J228" s="44">
        <v>-3.0130000000000001E-2</v>
      </c>
      <c r="K228" s="44">
        <v>0.10979999999999999</v>
      </c>
      <c r="L228" s="44">
        <v>0.27429999999999999</v>
      </c>
      <c r="M228" s="44">
        <v>6</v>
      </c>
      <c r="N228" s="44">
        <v>0.91703639953540805</v>
      </c>
    </row>
    <row r="229" spans="1:14" x14ac:dyDescent="0.2">
      <c r="A229">
        <v>10</v>
      </c>
      <c r="B229" s="46" t="s">
        <v>241</v>
      </c>
      <c r="C229" s="44" t="s">
        <v>520</v>
      </c>
      <c r="D229" s="44">
        <v>0.79956646741314497</v>
      </c>
      <c r="E229" s="44">
        <f t="shared" si="9"/>
        <v>9.7145427814058341E-2</v>
      </c>
      <c r="F229" s="44">
        <v>2.145E-2</v>
      </c>
      <c r="G229" s="44">
        <v>1.9130000000000001E-2</v>
      </c>
      <c r="H229" s="44">
        <f t="shared" si="10"/>
        <v>0.89184149184149186</v>
      </c>
      <c r="I229" s="44">
        <f t="shared" si="11"/>
        <v>-0.16514077404079555</v>
      </c>
      <c r="J229" s="44">
        <v>2.3249999999999998E-3</v>
      </c>
      <c r="K229" s="44">
        <v>8.7600000000000004E-3</v>
      </c>
      <c r="L229" s="44">
        <v>0.26540000000000002</v>
      </c>
      <c r="M229" s="44">
        <v>6</v>
      </c>
      <c r="N229" s="44">
        <v>0.91732120608240897</v>
      </c>
    </row>
    <row r="230" spans="1:14" x14ac:dyDescent="0.2">
      <c r="A230">
        <v>80</v>
      </c>
      <c r="B230" s="46" t="s">
        <v>253</v>
      </c>
      <c r="C230" s="44" t="s">
        <v>520</v>
      </c>
      <c r="D230" s="44">
        <v>0.80374810437696798</v>
      </c>
      <c r="E230" s="44">
        <f t="shared" si="9"/>
        <v>9.4880038340932574E-2</v>
      </c>
      <c r="F230" s="44">
        <v>0.15229999999999999</v>
      </c>
      <c r="G230" s="44">
        <v>0.14530000000000001</v>
      </c>
      <c r="H230" s="44">
        <f t="shared" si="10"/>
        <v>0.95403808273145119</v>
      </c>
      <c r="I230" s="44">
        <f t="shared" si="11"/>
        <v>-6.7881238854450826E-2</v>
      </c>
      <c r="J230" s="44">
        <v>7.0000000000000001E-3</v>
      </c>
      <c r="K230" s="44">
        <v>2.6950000000000002E-2</v>
      </c>
      <c r="L230" s="44">
        <v>0.25969999999999999</v>
      </c>
      <c r="M230" s="44">
        <v>6</v>
      </c>
      <c r="N230" s="44">
        <v>0.91732120608240897</v>
      </c>
    </row>
    <row r="231" spans="1:14" x14ac:dyDescent="0.2">
      <c r="A231">
        <v>123</v>
      </c>
      <c r="B231" s="46" t="s">
        <v>351</v>
      </c>
      <c r="C231" s="44" t="s">
        <v>520</v>
      </c>
      <c r="D231" s="44">
        <v>0.801929265400802</v>
      </c>
      <c r="E231" s="44">
        <f t="shared" si="9"/>
        <v>9.586393720323412E-2</v>
      </c>
      <c r="F231" s="44">
        <v>5.9749999999999998E-2</v>
      </c>
      <c r="G231" s="44">
        <v>6.8229999999999999E-2</v>
      </c>
      <c r="H231" s="44">
        <f t="shared" si="10"/>
        <v>1.1419246861924686</v>
      </c>
      <c r="I231" s="44">
        <f t="shared" si="11"/>
        <v>0.19146750320545317</v>
      </c>
      <c r="J231" s="44">
        <v>-8.4749999999999999E-3</v>
      </c>
      <c r="K231" s="44">
        <v>3.2320000000000002E-2</v>
      </c>
      <c r="L231" s="44">
        <v>0.26219999999999999</v>
      </c>
      <c r="M231" s="44">
        <v>6</v>
      </c>
      <c r="N231" s="44">
        <v>0.91732120608240897</v>
      </c>
    </row>
    <row r="232" spans="1:14" x14ac:dyDescent="0.2">
      <c r="A232">
        <v>35</v>
      </c>
      <c r="B232" s="46" t="s">
        <v>395</v>
      </c>
      <c r="C232" s="44" t="s">
        <v>520</v>
      </c>
      <c r="D232" s="44">
        <v>0.82549520050951197</v>
      </c>
      <c r="E232" s="44">
        <f t="shared" si="9"/>
        <v>8.3285447414263622E-2</v>
      </c>
      <c r="F232" s="44">
        <v>0.19040000000000001</v>
      </c>
      <c r="G232" s="44">
        <v>0.18759999999999999</v>
      </c>
      <c r="H232" s="44">
        <f t="shared" si="10"/>
        <v>0.98529411764705865</v>
      </c>
      <c r="I232" s="44">
        <f t="shared" si="11"/>
        <v>-2.1373650792567225E-2</v>
      </c>
      <c r="J232" s="44">
        <v>2.8E-3</v>
      </c>
      <c r="K232" s="44">
        <v>1.2160000000000001E-2</v>
      </c>
      <c r="L232" s="44">
        <v>0.2303</v>
      </c>
      <c r="M232" s="44">
        <v>6</v>
      </c>
      <c r="N232" s="44">
        <v>0.93806272785171796</v>
      </c>
    </row>
    <row r="233" spans="1:14" x14ac:dyDescent="0.2">
      <c r="A233">
        <v>86</v>
      </c>
      <c r="B233" s="46" t="s">
        <v>259</v>
      </c>
      <c r="C233" s="44" t="s">
        <v>520</v>
      </c>
      <c r="D233" s="44">
        <v>0.84063053760020301</v>
      </c>
      <c r="E233" s="44">
        <f t="shared" si="9"/>
        <v>7.5394837420796237E-2</v>
      </c>
      <c r="F233" s="44">
        <v>0.33660000000000001</v>
      </c>
      <c r="G233" s="44">
        <v>0.35620000000000002</v>
      </c>
      <c r="H233" s="44">
        <f t="shared" si="10"/>
        <v>1.0582293523469994</v>
      </c>
      <c r="I233" s="44">
        <f t="shared" si="11"/>
        <v>8.1652339771669899E-2</v>
      </c>
      <c r="J233" s="44">
        <v>-1.9630000000000002E-2</v>
      </c>
      <c r="K233" s="44">
        <v>9.3460000000000001E-2</v>
      </c>
      <c r="L233" s="44">
        <v>0.21</v>
      </c>
      <c r="M233" s="44">
        <v>6</v>
      </c>
      <c r="N233" s="44">
        <v>0.95114446603471303</v>
      </c>
    </row>
    <row r="234" spans="1:14" x14ac:dyDescent="0.2">
      <c r="A234">
        <v>75</v>
      </c>
      <c r="B234" s="46" t="s">
        <v>428</v>
      </c>
      <c r="C234" s="44" t="s">
        <v>520</v>
      </c>
      <c r="D234" s="44">
        <v>0.85843912853711801</v>
      </c>
      <c r="E234" s="44">
        <f t="shared" si="9"/>
        <v>6.6290495002423122E-2</v>
      </c>
      <c r="F234" s="44">
        <v>22.37</v>
      </c>
      <c r="G234" s="44">
        <v>22.15</v>
      </c>
      <c r="H234" s="44">
        <f t="shared" si="10"/>
        <v>0.99016540008940535</v>
      </c>
      <c r="I234" s="44">
        <f t="shared" si="11"/>
        <v>-1.4258557616738327E-2</v>
      </c>
      <c r="J234" s="44">
        <v>0.21590000000000001</v>
      </c>
      <c r="K234" s="44">
        <v>1.159</v>
      </c>
      <c r="L234" s="44">
        <v>0.1862</v>
      </c>
      <c r="M234" s="44">
        <v>6</v>
      </c>
      <c r="N234" s="44">
        <v>0.96712562764374899</v>
      </c>
    </row>
    <row r="235" spans="1:14" x14ac:dyDescent="0.2">
      <c r="A235">
        <v>195</v>
      </c>
      <c r="B235" s="46" t="s">
        <v>346</v>
      </c>
      <c r="C235" s="44" t="s">
        <v>520</v>
      </c>
      <c r="D235" s="44">
        <v>0.86964756187152903</v>
      </c>
      <c r="E235" s="44">
        <f t="shared" si="9"/>
        <v>6.0656716284343229E-2</v>
      </c>
      <c r="F235" s="44">
        <v>0.5897</v>
      </c>
      <c r="G235" s="44">
        <v>0.57479999999999998</v>
      </c>
      <c r="H235" s="44">
        <f t="shared" si="10"/>
        <v>0.97473291504154647</v>
      </c>
      <c r="I235" s="44">
        <f t="shared" si="11"/>
        <v>-3.6921132364579279E-2</v>
      </c>
      <c r="J235" s="44">
        <v>1.4930000000000001E-2</v>
      </c>
      <c r="K235" s="44">
        <v>8.7150000000000005E-2</v>
      </c>
      <c r="L235" s="44">
        <v>0.17130000000000001</v>
      </c>
      <c r="M235" s="44">
        <v>6</v>
      </c>
      <c r="N235" s="44">
        <v>0.97041514760665704</v>
      </c>
    </row>
    <row r="236" spans="1:14" x14ac:dyDescent="0.2">
      <c r="A236">
        <v>168</v>
      </c>
      <c r="B236" s="46" t="s">
        <v>450</v>
      </c>
      <c r="C236" s="44" t="s">
        <v>520</v>
      </c>
      <c r="D236" s="44">
        <v>0.88769109281852498</v>
      </c>
      <c r="E236" s="44">
        <f t="shared" si="9"/>
        <v>5.1738137852239748E-2</v>
      </c>
      <c r="F236" s="44">
        <v>5.5230000000000001E-2</v>
      </c>
      <c r="G236" s="44">
        <v>5.4030000000000002E-2</v>
      </c>
      <c r="H236" s="44">
        <f t="shared" si="10"/>
        <v>0.97827267789244976</v>
      </c>
      <c r="I236" s="44">
        <f t="shared" si="11"/>
        <v>-3.169144544363045E-2</v>
      </c>
      <c r="J236" s="44">
        <v>1.1999999999999999E-3</v>
      </c>
      <c r="K236" s="44">
        <v>8.1449999999999995E-3</v>
      </c>
      <c r="L236" s="44">
        <v>0.14729999999999999</v>
      </c>
      <c r="M236" s="44">
        <v>6</v>
      </c>
      <c r="N236" s="44">
        <v>0.97041514760665704</v>
      </c>
    </row>
    <row r="237" spans="1:14" x14ac:dyDescent="0.2">
      <c r="A237">
        <v>61</v>
      </c>
      <c r="B237" s="46" t="s">
        <v>414</v>
      </c>
      <c r="C237" s="44" t="s">
        <v>520</v>
      </c>
      <c r="D237" s="44">
        <v>0.901314031359575</v>
      </c>
      <c r="E237" s="44">
        <f t="shared" si="9"/>
        <v>4.512386792763682E-2</v>
      </c>
      <c r="F237" s="44">
        <v>3.2530000000000001</v>
      </c>
      <c r="G237" s="44">
        <v>3.2149999999999999</v>
      </c>
      <c r="H237" s="44">
        <f t="shared" si="10"/>
        <v>0.98831847525361194</v>
      </c>
      <c r="I237" s="44">
        <f t="shared" si="11"/>
        <v>-1.6952084825822368E-2</v>
      </c>
      <c r="J237" s="44">
        <v>3.8150000000000003E-2</v>
      </c>
      <c r="K237" s="44">
        <v>0.29499999999999998</v>
      </c>
      <c r="L237" s="44">
        <v>0.1293</v>
      </c>
      <c r="M237" s="44">
        <v>6</v>
      </c>
      <c r="N237" s="44">
        <v>0.97041514760665704</v>
      </c>
    </row>
    <row r="238" spans="1:14" x14ac:dyDescent="0.2">
      <c r="A238">
        <v>30</v>
      </c>
      <c r="B238" s="46" t="s">
        <v>390</v>
      </c>
      <c r="C238" s="44" t="s">
        <v>520</v>
      </c>
      <c r="D238" s="44">
        <v>0.89833415458061305</v>
      </c>
      <c r="E238" s="44">
        <f t="shared" si="9"/>
        <v>4.6562088169447978E-2</v>
      </c>
      <c r="F238" s="44">
        <v>0.1255</v>
      </c>
      <c r="G238" s="44">
        <v>0.1241</v>
      </c>
      <c r="H238" s="44">
        <f t="shared" si="10"/>
        <v>0.98884462151394426</v>
      </c>
      <c r="I238" s="44">
        <f t="shared" si="11"/>
        <v>-1.6184248707777654E-2</v>
      </c>
      <c r="J238" s="44">
        <v>1.4E-3</v>
      </c>
      <c r="K238" s="44">
        <v>1.0500000000000001E-2</v>
      </c>
      <c r="L238" s="44">
        <v>0.1333</v>
      </c>
      <c r="M238" s="44">
        <v>6</v>
      </c>
      <c r="N238" s="44">
        <v>0.97041514760665704</v>
      </c>
    </row>
    <row r="239" spans="1:14" x14ac:dyDescent="0.2">
      <c r="A239">
        <v>107</v>
      </c>
      <c r="B239" s="46" t="s">
        <v>280</v>
      </c>
      <c r="C239" s="44" t="s">
        <v>520</v>
      </c>
      <c r="D239" s="44">
        <v>0.87868553718757403</v>
      </c>
      <c r="E239" s="44">
        <f t="shared" si="9"/>
        <v>5.6166521853343969E-2</v>
      </c>
      <c r="F239" s="44">
        <v>5.3220000000000001</v>
      </c>
      <c r="G239" s="44">
        <v>5.274</v>
      </c>
      <c r="H239" s="44">
        <f t="shared" si="10"/>
        <v>0.99098083427282979</v>
      </c>
      <c r="I239" s="44">
        <f t="shared" si="11"/>
        <v>-1.3070939157659783E-2</v>
      </c>
      <c r="J239" s="44">
        <v>4.7600000000000003E-2</v>
      </c>
      <c r="K239" s="44">
        <v>0.2989</v>
      </c>
      <c r="L239" s="44">
        <v>0.1593</v>
      </c>
      <c r="M239" s="44">
        <v>6</v>
      </c>
      <c r="N239" s="44">
        <v>0.97041514760665704</v>
      </c>
    </row>
    <row r="240" spans="1:14" x14ac:dyDescent="0.2">
      <c r="A240">
        <v>174</v>
      </c>
      <c r="B240" s="46" t="s">
        <v>471</v>
      </c>
      <c r="C240" s="44" t="s">
        <v>520</v>
      </c>
      <c r="D240" s="44">
        <v>0.89637395353216998</v>
      </c>
      <c r="E240" s="44">
        <f t="shared" si="9"/>
        <v>4.751077150511275E-2</v>
      </c>
      <c r="F240" s="44">
        <v>7.4200000000000002E-2</v>
      </c>
      <c r="G240" s="44">
        <v>7.3550000000000004E-2</v>
      </c>
      <c r="H240" s="44">
        <f t="shared" si="10"/>
        <v>0.99123989218328845</v>
      </c>
      <c r="I240" s="44">
        <f t="shared" si="11"/>
        <v>-1.2693845365973126E-2</v>
      </c>
      <c r="J240" s="44">
        <v>6.4999999999999997E-4</v>
      </c>
      <c r="K240" s="44">
        <v>4.7840000000000001E-3</v>
      </c>
      <c r="L240" s="44">
        <v>0.13589999999999999</v>
      </c>
      <c r="M240" s="44">
        <v>6</v>
      </c>
      <c r="N240" s="44">
        <v>0.97041514760665704</v>
      </c>
    </row>
    <row r="241" spans="1:14" x14ac:dyDescent="0.2">
      <c r="A241">
        <v>141</v>
      </c>
      <c r="B241" s="46" t="s">
        <v>456</v>
      </c>
      <c r="C241" s="44" t="s">
        <v>520</v>
      </c>
      <c r="D241" s="44">
        <v>0.90202398482294999</v>
      </c>
      <c r="E241" s="44">
        <f t="shared" si="9"/>
        <v>4.4781914411751951E-2</v>
      </c>
      <c r="F241" s="44">
        <v>0.29380000000000001</v>
      </c>
      <c r="G241" s="44">
        <v>0.29149999999999998</v>
      </c>
      <c r="H241" s="44">
        <f t="shared" si="10"/>
        <v>0.99217154526889029</v>
      </c>
      <c r="I241" s="44">
        <f t="shared" si="11"/>
        <v>-1.1338512468421253E-2</v>
      </c>
      <c r="J241" s="44">
        <v>2.3500000000000001E-3</v>
      </c>
      <c r="K241" s="44">
        <v>1.83E-2</v>
      </c>
      <c r="L241" s="44">
        <v>0.12839999999999999</v>
      </c>
      <c r="M241" s="44">
        <v>6</v>
      </c>
      <c r="N241" s="44">
        <v>0.97041514760665704</v>
      </c>
    </row>
    <row r="242" spans="1:14" x14ac:dyDescent="0.2">
      <c r="A242">
        <v>106</v>
      </c>
      <c r="B242" s="46" t="s">
        <v>279</v>
      </c>
      <c r="C242" s="44" t="s">
        <v>520</v>
      </c>
      <c r="D242" s="44">
        <v>0.89790898005053998</v>
      </c>
      <c r="E242" s="44">
        <f t="shared" si="9"/>
        <v>4.6767685008923712E-2</v>
      </c>
      <c r="F242" s="44">
        <v>8.9990000000000006</v>
      </c>
      <c r="G242" s="44">
        <v>9.1519999999999992</v>
      </c>
      <c r="H242" s="44">
        <f t="shared" si="10"/>
        <v>1.0170018890987886</v>
      </c>
      <c r="I242" s="44">
        <f t="shared" si="11"/>
        <v>2.4322359029162171E-2</v>
      </c>
      <c r="J242" s="44">
        <v>-0.153</v>
      </c>
      <c r="K242" s="44">
        <v>1.143</v>
      </c>
      <c r="L242" s="44">
        <v>0.1338</v>
      </c>
      <c r="M242" s="44">
        <v>6</v>
      </c>
      <c r="N242" s="44">
        <v>0.97041514760665704</v>
      </c>
    </row>
    <row r="243" spans="1:14" x14ac:dyDescent="0.2">
      <c r="A243">
        <v>184</v>
      </c>
      <c r="B243" s="46" t="s">
        <v>478</v>
      </c>
      <c r="C243" s="44" t="s">
        <v>520</v>
      </c>
      <c r="D243" s="44">
        <v>0.87540063747954699</v>
      </c>
      <c r="E243" s="44">
        <f t="shared" si="9"/>
        <v>5.77931414631963E-2</v>
      </c>
      <c r="F243" s="44">
        <v>8.4949999999999998E-2</v>
      </c>
      <c r="G243" s="44">
        <v>8.6400000000000005E-2</v>
      </c>
      <c r="H243" s="44">
        <f t="shared" si="10"/>
        <v>1.0170688640376693</v>
      </c>
      <c r="I243" s="44">
        <f t="shared" si="11"/>
        <v>2.4417364979248089E-2</v>
      </c>
      <c r="J243" s="44">
        <v>-1.4499999999999999E-3</v>
      </c>
      <c r="K243" s="44">
        <v>8.8620000000000001E-3</v>
      </c>
      <c r="L243" s="44">
        <v>0.1636</v>
      </c>
      <c r="M243" s="44">
        <v>6</v>
      </c>
      <c r="N243" s="44">
        <v>0.97041514760665704</v>
      </c>
    </row>
    <row r="244" spans="1:14" x14ac:dyDescent="0.2">
      <c r="A244">
        <v>150</v>
      </c>
      <c r="B244" s="46" t="s">
        <v>440</v>
      </c>
      <c r="C244" s="44" t="s">
        <v>520</v>
      </c>
      <c r="D244" s="44">
        <v>0.88192440184583598</v>
      </c>
      <c r="E244" s="44">
        <f t="shared" si="9"/>
        <v>5.4568640795982219E-2</v>
      </c>
      <c r="F244" s="44">
        <v>3.6600000000000001E-2</v>
      </c>
      <c r="G244" s="44">
        <v>3.7699999999999997E-2</v>
      </c>
      <c r="H244" s="44">
        <f t="shared" si="10"/>
        <v>1.0300546448087431</v>
      </c>
      <c r="I244" s="44">
        <f t="shared" si="11"/>
        <v>4.2720874984621716E-2</v>
      </c>
      <c r="J244" s="44">
        <v>-1.1000000000000001E-3</v>
      </c>
      <c r="K244" s="44">
        <v>7.0980000000000001E-3</v>
      </c>
      <c r="L244" s="44">
        <v>0.155</v>
      </c>
      <c r="M244" s="44">
        <v>6</v>
      </c>
      <c r="N244" s="44">
        <v>0.97041514760665704</v>
      </c>
    </row>
    <row r="245" spans="1:14" x14ac:dyDescent="0.2">
      <c r="A245">
        <v>112</v>
      </c>
      <c r="B245" s="46" t="s">
        <v>285</v>
      </c>
      <c r="C245" s="44" t="s">
        <v>520</v>
      </c>
      <c r="D245" s="44">
        <v>0.876980468431381</v>
      </c>
      <c r="E245" s="44">
        <f t="shared" si="9"/>
        <v>5.7010078865352212E-2</v>
      </c>
      <c r="F245" s="44">
        <v>0.16170000000000001</v>
      </c>
      <c r="G245" s="44">
        <v>0.1668</v>
      </c>
      <c r="H245" s="44">
        <f t="shared" si="10"/>
        <v>1.0315398886827458</v>
      </c>
      <c r="I245" s="44">
        <f t="shared" si="11"/>
        <v>4.479960997100195E-2</v>
      </c>
      <c r="J245" s="44">
        <v>-5.1000000000000004E-3</v>
      </c>
      <c r="K245" s="44">
        <v>3.1570000000000001E-2</v>
      </c>
      <c r="L245" s="44">
        <v>0.1615</v>
      </c>
      <c r="M245" s="44">
        <v>6</v>
      </c>
      <c r="N245" s="44">
        <v>0.97041514760665704</v>
      </c>
    </row>
    <row r="246" spans="1:14" x14ac:dyDescent="0.2">
      <c r="A246">
        <v>156</v>
      </c>
      <c r="B246" s="46" t="s">
        <v>463</v>
      </c>
      <c r="C246" s="44" t="s">
        <v>520</v>
      </c>
      <c r="D246" s="44">
        <v>0.90653302784428802</v>
      </c>
      <c r="E246" s="44">
        <f t="shared" si="9"/>
        <v>4.2616368568775626E-2</v>
      </c>
      <c r="F246" s="44">
        <v>0.13270000000000001</v>
      </c>
      <c r="G246" s="44">
        <v>0.1313</v>
      </c>
      <c r="H246" s="44">
        <f t="shared" si="10"/>
        <v>0.98944988696307457</v>
      </c>
      <c r="I246" s="44">
        <f t="shared" si="11"/>
        <v>-1.5301454477306515E-2</v>
      </c>
      <c r="J246" s="44">
        <v>1.4250000000000001E-3</v>
      </c>
      <c r="K246" s="44">
        <v>1.1639999999999999E-2</v>
      </c>
      <c r="L246" s="44">
        <v>0.1225</v>
      </c>
      <c r="M246" s="44">
        <v>6</v>
      </c>
      <c r="N246" s="44">
        <v>0.97128538697602296</v>
      </c>
    </row>
    <row r="247" spans="1:14" x14ac:dyDescent="0.2">
      <c r="A247">
        <v>162</v>
      </c>
      <c r="B247" s="46" t="s">
        <v>447</v>
      </c>
      <c r="C247" s="44" t="s">
        <v>520</v>
      </c>
      <c r="D247" s="44">
        <v>0.91399492499374901</v>
      </c>
      <c r="E247" s="44">
        <f t="shared" si="9"/>
        <v>3.9056215703071717E-2</v>
      </c>
      <c r="F247" s="44">
        <v>5.6430000000000001E-2</v>
      </c>
      <c r="G247" s="44">
        <v>5.5930000000000001E-2</v>
      </c>
      <c r="H247" s="44">
        <f t="shared" si="10"/>
        <v>0.99113946482367532</v>
      </c>
      <c r="I247" s="44">
        <f t="shared" si="11"/>
        <v>-1.2840019258770449E-2</v>
      </c>
      <c r="J247" s="44">
        <v>5.0000000000000001E-4</v>
      </c>
      <c r="K247" s="44">
        <v>4.4390000000000002E-3</v>
      </c>
      <c r="L247" s="44">
        <v>0.11260000000000001</v>
      </c>
      <c r="M247" s="44">
        <v>6</v>
      </c>
      <c r="N247" s="44">
        <v>0.97529946264576906</v>
      </c>
    </row>
    <row r="248" spans="1:14" x14ac:dyDescent="0.2">
      <c r="A248">
        <v>20</v>
      </c>
      <c r="B248" s="46" t="s">
        <v>380</v>
      </c>
      <c r="C248" s="44" t="s">
        <v>520</v>
      </c>
      <c r="D248" s="44">
        <v>0.91789008410204298</v>
      </c>
      <c r="E248" s="44">
        <f t="shared" si="9"/>
        <v>3.7209321768245311E-2</v>
      </c>
      <c r="F248" s="44">
        <v>23.63</v>
      </c>
      <c r="G248" s="44">
        <v>23.48</v>
      </c>
      <c r="H248" s="44">
        <f t="shared" si="10"/>
        <v>0.99365213711383837</v>
      </c>
      <c r="I248" s="44">
        <f t="shared" si="11"/>
        <v>-9.1872208637946082E-3</v>
      </c>
      <c r="J248" s="44">
        <v>0.14710000000000001</v>
      </c>
      <c r="K248" s="44">
        <v>1.3680000000000001</v>
      </c>
      <c r="L248" s="44">
        <v>0.1075</v>
      </c>
      <c r="M248" s="44">
        <v>6</v>
      </c>
      <c r="N248" s="44">
        <v>0.97549047399508604</v>
      </c>
    </row>
    <row r="249" spans="1:14" x14ac:dyDescent="0.2">
      <c r="A249">
        <v>57</v>
      </c>
      <c r="B249" s="46" t="s">
        <v>410</v>
      </c>
      <c r="C249" s="44" t="s">
        <v>520</v>
      </c>
      <c r="D249" s="44">
        <v>0.92239847932603003</v>
      </c>
      <c r="E249" s="44">
        <f t="shared" si="9"/>
        <v>3.5081421694339962E-2</v>
      </c>
      <c r="F249" s="44">
        <v>9.0340000000000007</v>
      </c>
      <c r="G249" s="44">
        <v>8.9749999999999996</v>
      </c>
      <c r="H249" s="44">
        <f t="shared" si="10"/>
        <v>0.99346911667035631</v>
      </c>
      <c r="I249" s="44">
        <f t="shared" si="11"/>
        <v>-9.4529748397401258E-3</v>
      </c>
      <c r="J249" s="44">
        <v>5.8950000000000002E-2</v>
      </c>
      <c r="K249" s="44">
        <v>0.58030000000000004</v>
      </c>
      <c r="L249" s="44">
        <v>0.1016</v>
      </c>
      <c r="M249" s="44">
        <v>6</v>
      </c>
      <c r="N249" s="44">
        <v>0.97632903557694695</v>
      </c>
    </row>
    <row r="250" spans="1:14" x14ac:dyDescent="0.2">
      <c r="A250">
        <v>68</v>
      </c>
      <c r="B250" s="46" t="s">
        <v>421</v>
      </c>
      <c r="C250" s="44" t="s">
        <v>520</v>
      </c>
      <c r="D250" s="44">
        <v>0.94031547537170401</v>
      </c>
      <c r="E250" s="44">
        <f t="shared" si="9"/>
        <v>2.6726416371284881E-2</v>
      </c>
      <c r="F250" s="44">
        <v>4.3090000000000002</v>
      </c>
      <c r="G250" s="44">
        <v>4.3310000000000004</v>
      </c>
      <c r="H250" s="44">
        <f t="shared" si="10"/>
        <v>1.0051055929449988</v>
      </c>
      <c r="I250" s="44">
        <f t="shared" si="11"/>
        <v>7.3470739571856328E-3</v>
      </c>
      <c r="J250" s="44">
        <v>-2.2849999999999999E-2</v>
      </c>
      <c r="K250" s="44">
        <v>0.29270000000000002</v>
      </c>
      <c r="L250" s="44">
        <v>7.8060000000000004E-2</v>
      </c>
      <c r="M250" s="44">
        <v>6</v>
      </c>
      <c r="N250" s="44">
        <v>0.99129643487980901</v>
      </c>
    </row>
    <row r="251" spans="1:14" x14ac:dyDescent="0.2">
      <c r="A251">
        <v>102</v>
      </c>
      <c r="B251" s="46" t="s">
        <v>275</v>
      </c>
      <c r="C251" s="44" t="s">
        <v>520</v>
      </c>
      <c r="D251" s="44">
        <v>0.94796638064248595</v>
      </c>
      <c r="E251" s="44">
        <f t="shared" si="9"/>
        <v>2.3207064518848599E-2</v>
      </c>
      <c r="F251" s="44">
        <v>1.2050000000000001</v>
      </c>
      <c r="G251" s="44">
        <v>1.2210000000000001</v>
      </c>
      <c r="H251" s="44">
        <f t="shared" si="10"/>
        <v>1.0132780082987551</v>
      </c>
      <c r="I251" s="44">
        <f t="shared" si="11"/>
        <v>1.9030053870079187E-2</v>
      </c>
      <c r="J251" s="44">
        <v>-1.5469999999999999E-2</v>
      </c>
      <c r="K251" s="44">
        <v>0.22739999999999999</v>
      </c>
      <c r="L251" s="44">
        <v>6.8040000000000003E-2</v>
      </c>
      <c r="M251" s="44">
        <v>6</v>
      </c>
      <c r="N251" s="44">
        <v>0.99536469967461005</v>
      </c>
    </row>
    <row r="252" spans="1:14" x14ac:dyDescent="0.2">
      <c r="A252">
        <v>246</v>
      </c>
      <c r="B252" s="46" t="s">
        <v>325</v>
      </c>
      <c r="C252" s="44" t="s">
        <v>520</v>
      </c>
      <c r="D252" s="44">
        <v>0.97643408591794301</v>
      </c>
      <c r="E252" s="44">
        <f t="shared" si="9"/>
        <v>1.0357068390767913E-2</v>
      </c>
      <c r="F252" s="44">
        <v>0.14449999999999999</v>
      </c>
      <c r="G252" s="44">
        <v>0.14349999999999999</v>
      </c>
      <c r="H252" s="44">
        <f t="shared" si="10"/>
        <v>0.99307958477508651</v>
      </c>
      <c r="I252" s="44">
        <f t="shared" si="11"/>
        <v>-1.0018755824991009E-2</v>
      </c>
      <c r="J252" s="44">
        <v>1E-3</v>
      </c>
      <c r="K252" s="44">
        <v>3.2480000000000002E-2</v>
      </c>
      <c r="L252" s="44">
        <v>3.0790000000000001E-2</v>
      </c>
      <c r="M252" s="44">
        <v>6</v>
      </c>
      <c r="N252" s="44" t="s">
        <v>526</v>
      </c>
    </row>
    <row r="253" spans="1:14" x14ac:dyDescent="0.2">
      <c r="A253">
        <v>191</v>
      </c>
      <c r="B253" s="46" t="s">
        <v>342</v>
      </c>
      <c r="C253" s="44" t="s">
        <v>520</v>
      </c>
      <c r="D253" s="44">
        <v>0.97970260254309405</v>
      </c>
      <c r="E253" s="44">
        <f t="shared" si="9"/>
        <v>8.9057382626330402E-3</v>
      </c>
      <c r="F253" s="44">
        <v>4.5100000000000001E-2</v>
      </c>
      <c r="G253" s="44">
        <v>4.4929999999999998E-2</v>
      </c>
      <c r="H253" s="44">
        <f t="shared" si="10"/>
        <v>0.99623059866962294</v>
      </c>
      <c r="I253" s="44">
        <f t="shared" si="11"/>
        <v>-5.4483716193051779E-3</v>
      </c>
      <c r="J253" s="44">
        <v>1.75E-4</v>
      </c>
      <c r="K253" s="44">
        <v>6.5989999999999998E-3</v>
      </c>
      <c r="L253" s="44">
        <v>2.6519999999999998E-2</v>
      </c>
      <c r="M253" s="44">
        <v>6</v>
      </c>
      <c r="N253" s="44" t="s">
        <v>526</v>
      </c>
    </row>
    <row r="254" spans="1:14" x14ac:dyDescent="0.2">
      <c r="A254">
        <v>251</v>
      </c>
      <c r="B254" s="46" t="s">
        <v>308</v>
      </c>
      <c r="C254" s="44" t="s">
        <v>520</v>
      </c>
      <c r="D254" s="44">
        <v>0.96940364329682105</v>
      </c>
      <c r="E254" s="44">
        <f t="shared" si="9"/>
        <v>1.3495352407016497E-2</v>
      </c>
      <c r="F254" s="44">
        <v>0.63049999999999995</v>
      </c>
      <c r="G254" s="44">
        <v>0.63360000000000005</v>
      </c>
      <c r="H254" s="44">
        <f t="shared" si="10"/>
        <v>1.0049167327517845</v>
      </c>
      <c r="I254" s="44">
        <f t="shared" si="11"/>
        <v>7.0759648640277258E-3</v>
      </c>
      <c r="J254" s="44">
        <v>-3.075E-3</v>
      </c>
      <c r="K254" s="44">
        <v>7.6910000000000006E-2</v>
      </c>
      <c r="L254" s="44">
        <v>3.9980000000000002E-2</v>
      </c>
      <c r="M254" s="44">
        <v>6</v>
      </c>
      <c r="N254" s="44" t="s">
        <v>526</v>
      </c>
    </row>
  </sheetData>
  <sortState xmlns:xlrd2="http://schemas.microsoft.com/office/spreadsheetml/2017/richdata2" ref="A2:N254">
    <sortCondition ref="N2:N25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26ECD-8C66-4241-8C07-4E0734D02E98}">
  <dimension ref="A1:N254"/>
  <sheetViews>
    <sheetView tabSelected="1" workbookViewId="0">
      <selection activeCell="R20" sqref="R20"/>
    </sheetView>
  </sheetViews>
  <sheetFormatPr baseColWidth="10" defaultRowHeight="16" x14ac:dyDescent="0.2"/>
  <cols>
    <col min="1" max="1" width="4.33203125" customWidth="1"/>
    <col min="5" max="5" width="19.1640625" customWidth="1"/>
    <col min="9" max="9" width="11.83203125" customWidth="1"/>
  </cols>
  <sheetData>
    <row r="1" spans="1:14" x14ac:dyDescent="0.2">
      <c r="B1" s="45"/>
      <c r="C1" s="45" t="s">
        <v>511</v>
      </c>
      <c r="D1" s="45" t="s">
        <v>512</v>
      </c>
      <c r="E1" s="45" t="s">
        <v>527</v>
      </c>
      <c r="F1" s="45" t="s">
        <v>513</v>
      </c>
      <c r="G1" s="45" t="s">
        <v>524</v>
      </c>
      <c r="H1" s="45" t="s">
        <v>522</v>
      </c>
      <c r="I1" s="45" t="s">
        <v>523</v>
      </c>
      <c r="J1" s="45" t="s">
        <v>515</v>
      </c>
      <c r="K1" s="45" t="s">
        <v>516</v>
      </c>
      <c r="L1" s="45" t="s">
        <v>517</v>
      </c>
      <c r="M1" s="45" t="s">
        <v>518</v>
      </c>
      <c r="N1" s="45" t="s">
        <v>519</v>
      </c>
    </row>
    <row r="2" spans="1:14" x14ac:dyDescent="0.2">
      <c r="A2">
        <v>188</v>
      </c>
      <c r="B2" s="46" t="s">
        <v>482</v>
      </c>
      <c r="C2" s="44" t="s">
        <v>520</v>
      </c>
      <c r="D2" s="44">
        <v>5.1036056903499996E-4</v>
      </c>
      <c r="E2" s="44">
        <f t="shared" ref="E2:E65" si="0">-LOG10(D2)</f>
        <v>3.2921228870142301</v>
      </c>
      <c r="F2" s="44">
        <v>2.775E-2</v>
      </c>
      <c r="G2" s="44">
        <v>2.3349999999999999E-2</v>
      </c>
      <c r="H2" s="44">
        <f t="shared" ref="H2:H65" si="1">G2/F2</f>
        <v>0.8414414414414414</v>
      </c>
      <c r="I2" s="44">
        <f t="shared" ref="I2:I65" si="2">LOG(H2,2)</f>
        <v>-0.2490652215278065</v>
      </c>
      <c r="J2" s="44">
        <v>4.4000000000000003E-3</v>
      </c>
      <c r="K2" s="44">
        <v>6.5059999999999998E-4</v>
      </c>
      <c r="L2" s="44">
        <v>6.7629999999999999</v>
      </c>
      <c r="M2" s="44">
        <v>6</v>
      </c>
      <c r="N2" s="44">
        <v>0.13557728516404799</v>
      </c>
    </row>
    <row r="3" spans="1:14" x14ac:dyDescent="0.2">
      <c r="A3">
        <v>136</v>
      </c>
      <c r="B3" s="46" t="s">
        <v>432</v>
      </c>
      <c r="C3" s="44" t="s">
        <v>520</v>
      </c>
      <c r="D3" s="44">
        <v>1.561211184127E-3</v>
      </c>
      <c r="E3" s="44">
        <f t="shared" si="0"/>
        <v>2.8065383462024447</v>
      </c>
      <c r="F3" s="44">
        <v>8.1229999999999997E-2</v>
      </c>
      <c r="G3" s="44">
        <v>7.0529999999999995E-2</v>
      </c>
      <c r="H3" s="44">
        <f t="shared" si="1"/>
        <v>0.8682752677582174</v>
      </c>
      <c r="I3" s="44">
        <f t="shared" si="2"/>
        <v>-0.2037756046683642</v>
      </c>
      <c r="J3" s="44">
        <v>1.0699999999999999E-2</v>
      </c>
      <c r="K3" s="44">
        <v>1.957E-3</v>
      </c>
      <c r="L3" s="44">
        <v>5.468</v>
      </c>
      <c r="M3" s="44">
        <v>6</v>
      </c>
      <c r="N3" s="44">
        <v>0.14542909557810399</v>
      </c>
    </row>
    <row r="4" spans="1:14" x14ac:dyDescent="0.2">
      <c r="A4">
        <v>215</v>
      </c>
      <c r="B4" s="46" t="s">
        <v>287</v>
      </c>
      <c r="C4" s="44" t="s">
        <v>520</v>
      </c>
      <c r="D4" s="44">
        <v>1.6423387417059999E-3</v>
      </c>
      <c r="E4" s="44">
        <f t="shared" si="0"/>
        <v>2.7845372622706894</v>
      </c>
      <c r="F4" s="44">
        <v>3.2750000000000001E-2</v>
      </c>
      <c r="G4" s="44">
        <v>4.1300000000000003E-2</v>
      </c>
      <c r="H4" s="44">
        <f t="shared" si="1"/>
        <v>1.2610687022900764</v>
      </c>
      <c r="I4" s="44">
        <f t="shared" si="2"/>
        <v>0.3346468749946328</v>
      </c>
      <c r="J4" s="44">
        <v>-8.5500000000000003E-3</v>
      </c>
      <c r="K4" s="44">
        <v>1.5790000000000001E-3</v>
      </c>
      <c r="L4" s="44">
        <v>5.4139999999999997</v>
      </c>
      <c r="M4" s="44">
        <v>6</v>
      </c>
      <c r="N4" s="44">
        <v>0.14542909557810399</v>
      </c>
    </row>
    <row r="5" spans="1:14" x14ac:dyDescent="0.2">
      <c r="A5">
        <v>150</v>
      </c>
      <c r="B5" s="46" t="s">
        <v>440</v>
      </c>
      <c r="C5" s="44" t="s">
        <v>520</v>
      </c>
      <c r="D5" s="44">
        <v>6.3706082570900002E-3</v>
      </c>
      <c r="E5" s="44">
        <f t="shared" si="0"/>
        <v>2.1958190998331872</v>
      </c>
      <c r="F5" s="44">
        <v>4.9579999999999999E-2</v>
      </c>
      <c r="G5" s="44">
        <v>3.6600000000000001E-2</v>
      </c>
      <c r="H5" s="44">
        <f t="shared" si="1"/>
        <v>0.73820088745461887</v>
      </c>
      <c r="I5" s="44">
        <f t="shared" si="2"/>
        <v>-0.43791462291531724</v>
      </c>
      <c r="J5" s="44">
        <v>1.298E-2</v>
      </c>
      <c r="K5" s="44">
        <v>3.166E-3</v>
      </c>
      <c r="L5" s="44">
        <v>4.0979999999999999</v>
      </c>
      <c r="M5" s="44">
        <v>6</v>
      </c>
      <c r="N5" s="44">
        <v>0.25331488953431203</v>
      </c>
    </row>
    <row r="6" spans="1:14" x14ac:dyDescent="0.2">
      <c r="A6">
        <v>181</v>
      </c>
      <c r="B6" s="46" t="s">
        <v>477</v>
      </c>
      <c r="C6" s="44" t="s">
        <v>520</v>
      </c>
      <c r="D6" s="44">
        <v>4.3866098187859996E-3</v>
      </c>
      <c r="E6" s="44">
        <f t="shared" si="0"/>
        <v>2.3578709936060549</v>
      </c>
      <c r="F6" s="44">
        <v>6.7299999999999999E-2</v>
      </c>
      <c r="G6" s="44">
        <v>5.4850000000000003E-2</v>
      </c>
      <c r="H6" s="44">
        <f t="shared" si="1"/>
        <v>0.8150074294205053</v>
      </c>
      <c r="I6" s="44">
        <f t="shared" si="2"/>
        <v>-0.29511488420712401</v>
      </c>
      <c r="J6" s="44">
        <v>1.2449999999999999E-2</v>
      </c>
      <c r="K6" s="44">
        <v>2.8059999999999999E-3</v>
      </c>
      <c r="L6" s="44">
        <v>4.4379999999999997</v>
      </c>
      <c r="M6" s="44">
        <v>6</v>
      </c>
      <c r="N6" s="44">
        <v>0.25331488953431203</v>
      </c>
    </row>
    <row r="7" spans="1:14" x14ac:dyDescent="0.2">
      <c r="A7">
        <v>39</v>
      </c>
      <c r="B7" s="46" t="s">
        <v>247</v>
      </c>
      <c r="C7" s="44" t="s">
        <v>520</v>
      </c>
      <c r="D7" s="44">
        <v>6.3045232251889996E-3</v>
      </c>
      <c r="E7" s="44">
        <f t="shared" si="0"/>
        <v>2.2003477510415315</v>
      </c>
      <c r="F7" s="44">
        <v>0.35830000000000001</v>
      </c>
      <c r="G7" s="44">
        <v>0.4214</v>
      </c>
      <c r="H7" s="44">
        <f t="shared" si="1"/>
        <v>1.1761094055260954</v>
      </c>
      <c r="I7" s="44">
        <f t="shared" si="2"/>
        <v>0.23402227060656997</v>
      </c>
      <c r="J7" s="44">
        <v>-6.318E-2</v>
      </c>
      <c r="K7" s="44">
        <v>1.538E-2</v>
      </c>
      <c r="L7" s="44">
        <v>4.1070000000000002</v>
      </c>
      <c r="M7" s="44">
        <v>6</v>
      </c>
      <c r="N7" s="44">
        <v>0.25331488953431203</v>
      </c>
    </row>
    <row r="8" spans="1:14" x14ac:dyDescent="0.2">
      <c r="A8">
        <v>19</v>
      </c>
      <c r="B8" s="46" t="s">
        <v>379</v>
      </c>
      <c r="C8" s="44" t="s">
        <v>520</v>
      </c>
      <c r="D8" s="44">
        <v>6.6749641511020001E-3</v>
      </c>
      <c r="E8" s="44">
        <f t="shared" si="0"/>
        <v>2.1755510624008991</v>
      </c>
      <c r="F8" s="44">
        <v>0.8458</v>
      </c>
      <c r="G8" s="44">
        <v>1.0329999999999999</v>
      </c>
      <c r="H8" s="44">
        <f t="shared" si="1"/>
        <v>1.2213289193662804</v>
      </c>
      <c r="I8" s="44">
        <f t="shared" si="2"/>
        <v>0.28845178872362015</v>
      </c>
      <c r="J8" s="44">
        <v>-0.187</v>
      </c>
      <c r="K8" s="44">
        <v>4.6100000000000002E-2</v>
      </c>
      <c r="L8" s="44">
        <v>4.0570000000000004</v>
      </c>
      <c r="M8" s="44">
        <v>6</v>
      </c>
      <c r="N8" s="44">
        <v>0.25331488953431203</v>
      </c>
    </row>
    <row r="9" spans="1:14" x14ac:dyDescent="0.2">
      <c r="A9">
        <v>138</v>
      </c>
      <c r="B9" s="46" t="s">
        <v>435</v>
      </c>
      <c r="C9" s="44" t="s">
        <v>520</v>
      </c>
      <c r="D9" s="44">
        <v>9.3455415075239991E-3</v>
      </c>
      <c r="E9" s="44">
        <f t="shared" si="0"/>
        <v>2.0293955292860986</v>
      </c>
      <c r="F9" s="44">
        <v>0.20100000000000001</v>
      </c>
      <c r="G9" s="44">
        <v>0.16900000000000001</v>
      </c>
      <c r="H9" s="44">
        <f t="shared" si="1"/>
        <v>0.84079601990049757</v>
      </c>
      <c r="I9" s="44">
        <f t="shared" si="2"/>
        <v>-0.25017225489674416</v>
      </c>
      <c r="J9" s="44">
        <v>3.2030000000000003E-2</v>
      </c>
      <c r="K9" s="44">
        <v>8.5059999999999997E-3</v>
      </c>
      <c r="L9" s="44">
        <v>3.7650000000000001</v>
      </c>
      <c r="M9" s="44">
        <v>6</v>
      </c>
      <c r="N9" s="44">
        <v>0.31033038768421201</v>
      </c>
    </row>
    <row r="10" spans="1:14" x14ac:dyDescent="0.2">
      <c r="A10">
        <v>98</v>
      </c>
      <c r="B10" s="46" t="s">
        <v>271</v>
      </c>
      <c r="C10" s="44" t="s">
        <v>520</v>
      </c>
      <c r="D10" s="44">
        <v>1.3258373217532E-2</v>
      </c>
      <c r="E10" s="44">
        <f t="shared" si="0"/>
        <v>1.877509759942614</v>
      </c>
      <c r="F10" s="44">
        <v>1.8200000000000001E-2</v>
      </c>
      <c r="G10" s="44">
        <v>2.503E-2</v>
      </c>
      <c r="H10" s="44">
        <f t="shared" si="1"/>
        <v>1.3752747252747253</v>
      </c>
      <c r="I10" s="44">
        <f t="shared" si="2"/>
        <v>0.45971984060227328</v>
      </c>
      <c r="J10" s="44">
        <v>-6.8250000000000003E-3</v>
      </c>
      <c r="K10" s="44">
        <v>1.9650000000000002E-3</v>
      </c>
      <c r="L10" s="44">
        <v>3.4729999999999999</v>
      </c>
      <c r="M10" s="44">
        <v>6</v>
      </c>
      <c r="N10" s="44">
        <v>0.39134298280415702</v>
      </c>
    </row>
    <row r="11" spans="1:14" x14ac:dyDescent="0.2">
      <c r="A11">
        <v>34</v>
      </c>
      <c r="B11" s="46" t="s">
        <v>394</v>
      </c>
      <c r="C11" s="44" t="s">
        <v>520</v>
      </c>
      <c r="D11" s="44">
        <v>1.6900612599490002E-2</v>
      </c>
      <c r="E11" s="44">
        <f t="shared" si="0"/>
        <v>1.7720975531522252</v>
      </c>
      <c r="F11" s="44">
        <v>2.4049999999999998</v>
      </c>
      <c r="G11" s="44">
        <v>2.7719999999999998</v>
      </c>
      <c r="H11" s="44">
        <f t="shared" si="1"/>
        <v>1.1525987525987527</v>
      </c>
      <c r="I11" s="44">
        <f t="shared" si="2"/>
        <v>0.20489036347980955</v>
      </c>
      <c r="J11" s="44">
        <v>-0.36659999999999998</v>
      </c>
      <c r="K11" s="44">
        <v>0.1119</v>
      </c>
      <c r="L11" s="44">
        <v>3.2759999999999998</v>
      </c>
      <c r="M11" s="44">
        <v>6</v>
      </c>
      <c r="N11" s="44">
        <v>0.44896477370546201</v>
      </c>
    </row>
    <row r="12" spans="1:14" x14ac:dyDescent="0.2">
      <c r="A12">
        <v>102</v>
      </c>
      <c r="B12" s="46" t="s">
        <v>275</v>
      </c>
      <c r="C12" s="44" t="s">
        <v>520</v>
      </c>
      <c r="D12" s="44">
        <v>2.9985517479757001E-2</v>
      </c>
      <c r="E12" s="44">
        <f t="shared" si="0"/>
        <v>1.523088451856593</v>
      </c>
      <c r="F12" s="44">
        <v>1.819</v>
      </c>
      <c r="G12" s="44">
        <v>1.2050000000000001</v>
      </c>
      <c r="H12" s="44">
        <f t="shared" si="1"/>
        <v>0.66245189664650916</v>
      </c>
      <c r="I12" s="44">
        <f t="shared" si="2"/>
        <v>-0.59411239653416226</v>
      </c>
      <c r="J12" s="44">
        <v>0.61339999999999995</v>
      </c>
      <c r="K12" s="44">
        <v>0.21679999999999999</v>
      </c>
      <c r="L12" s="44">
        <v>2.8290000000000002</v>
      </c>
      <c r="M12" s="44">
        <v>6</v>
      </c>
      <c r="N12" s="44">
        <v>0.66380439320812901</v>
      </c>
    </row>
    <row r="13" spans="1:14" x14ac:dyDescent="0.2">
      <c r="A13">
        <v>143</v>
      </c>
      <c r="B13" s="46" t="s">
        <v>436</v>
      </c>
      <c r="C13" s="44" t="s">
        <v>520</v>
      </c>
      <c r="D13" s="44">
        <v>2.7649065610953E-2</v>
      </c>
      <c r="E13" s="44">
        <f t="shared" si="0"/>
        <v>1.5583195409185564</v>
      </c>
      <c r="F13" s="44">
        <v>0.1176</v>
      </c>
      <c r="G13" s="44">
        <v>9.2829999999999996E-2</v>
      </c>
      <c r="H13" s="44">
        <f t="shared" si="1"/>
        <v>0.78937074829931975</v>
      </c>
      <c r="I13" s="44">
        <f t="shared" si="2"/>
        <v>-0.34122503659557263</v>
      </c>
      <c r="J13" s="44">
        <v>2.4799999999999999E-2</v>
      </c>
      <c r="K13" s="44">
        <v>8.5780000000000006E-3</v>
      </c>
      <c r="L13" s="44">
        <v>2.891</v>
      </c>
      <c r="M13" s="44">
        <v>6</v>
      </c>
      <c r="N13" s="44">
        <v>0.66380439320812901</v>
      </c>
    </row>
    <row r="14" spans="1:14" x14ac:dyDescent="0.2">
      <c r="A14">
        <v>137</v>
      </c>
      <c r="B14" s="46" t="s">
        <v>434</v>
      </c>
      <c r="C14" s="44" t="s">
        <v>520</v>
      </c>
      <c r="D14" s="44">
        <v>3.5457359170111002E-2</v>
      </c>
      <c r="E14" s="44">
        <f t="shared" si="0"/>
        <v>1.4502936133644664</v>
      </c>
      <c r="F14" s="44">
        <v>4.5280000000000001E-2</v>
      </c>
      <c r="G14" s="44">
        <v>3.3500000000000002E-2</v>
      </c>
      <c r="H14" s="44">
        <f t="shared" si="1"/>
        <v>0.73984098939929333</v>
      </c>
      <c r="I14" s="44">
        <f t="shared" si="2"/>
        <v>-0.43471286259938507</v>
      </c>
      <c r="J14" s="44">
        <v>1.1780000000000001E-2</v>
      </c>
      <c r="K14" s="44">
        <v>4.3569999999999998E-3</v>
      </c>
      <c r="L14" s="44">
        <v>2.7029999999999998</v>
      </c>
      <c r="M14" s="44">
        <v>6</v>
      </c>
      <c r="N14" s="44">
        <v>0.67280339025285396</v>
      </c>
    </row>
    <row r="15" spans="1:14" x14ac:dyDescent="0.2">
      <c r="A15">
        <v>6</v>
      </c>
      <c r="B15" s="46" t="s">
        <v>237</v>
      </c>
      <c r="C15" s="44" t="s">
        <v>520</v>
      </c>
      <c r="D15" s="44">
        <v>3.3069410025272E-2</v>
      </c>
      <c r="E15" s="44">
        <f t="shared" si="0"/>
        <v>1.4805735530468169</v>
      </c>
      <c r="F15" s="44">
        <v>6.6650000000000001E-2</v>
      </c>
      <c r="G15" s="44">
        <v>0.1222</v>
      </c>
      <c r="H15" s="44">
        <f t="shared" si="1"/>
        <v>1.8334583645911477</v>
      </c>
      <c r="I15" s="44">
        <f t="shared" si="2"/>
        <v>0.87456750472975631</v>
      </c>
      <c r="J15" s="44">
        <v>-5.5579999999999997E-2</v>
      </c>
      <c r="K15" s="44">
        <v>2.017E-2</v>
      </c>
      <c r="L15" s="44">
        <v>2.7549999999999999</v>
      </c>
      <c r="M15" s="44">
        <v>6</v>
      </c>
      <c r="N15" s="44">
        <v>0.67280339025285396</v>
      </c>
    </row>
    <row r="16" spans="1:14" x14ac:dyDescent="0.2">
      <c r="A16">
        <v>152</v>
      </c>
      <c r="B16" s="46" t="s">
        <v>442</v>
      </c>
      <c r="C16" s="44" t="s">
        <v>520</v>
      </c>
      <c r="D16" s="44">
        <v>4.6595902696541999E-2</v>
      </c>
      <c r="E16" s="44">
        <f t="shared" si="0"/>
        <v>1.3316522703167706</v>
      </c>
      <c r="F16" s="44">
        <v>0.76739999999999997</v>
      </c>
      <c r="G16" s="44">
        <v>0.70179999999999998</v>
      </c>
      <c r="H16" s="44">
        <f t="shared" si="1"/>
        <v>0.91451654938754234</v>
      </c>
      <c r="I16" s="44">
        <f t="shared" si="2"/>
        <v>-0.12891881720062656</v>
      </c>
      <c r="J16" s="44">
        <v>6.5549999999999997E-2</v>
      </c>
      <c r="K16" s="44">
        <v>2.623E-2</v>
      </c>
      <c r="L16" s="44">
        <v>2.4990000000000001</v>
      </c>
      <c r="M16" s="44">
        <v>6</v>
      </c>
      <c r="N16" s="44">
        <v>0.75861410811479402</v>
      </c>
    </row>
    <row r="17" spans="1:14" x14ac:dyDescent="0.2">
      <c r="A17">
        <v>202</v>
      </c>
      <c r="B17" s="46" t="s">
        <v>328</v>
      </c>
      <c r="C17" s="44" t="s">
        <v>520</v>
      </c>
      <c r="D17" s="44">
        <v>5.4516746379159001E-2</v>
      </c>
      <c r="E17" s="44">
        <f t="shared" si="0"/>
        <v>1.2634700712478961</v>
      </c>
      <c r="F17" s="44">
        <v>0.25829999999999997</v>
      </c>
      <c r="G17" s="44">
        <v>0.2412</v>
      </c>
      <c r="H17" s="44">
        <f t="shared" si="1"/>
        <v>0.93379790940766561</v>
      </c>
      <c r="I17" s="44">
        <f t="shared" si="2"/>
        <v>-9.8817736217915231E-2</v>
      </c>
      <c r="J17" s="44">
        <v>1.7049999999999999E-2</v>
      </c>
      <c r="K17" s="44">
        <v>7.1539999999999998E-3</v>
      </c>
      <c r="L17" s="44">
        <v>2.383</v>
      </c>
      <c r="M17" s="44">
        <v>6</v>
      </c>
      <c r="N17" s="44">
        <v>0.75861410811479402</v>
      </c>
    </row>
    <row r="18" spans="1:14" x14ac:dyDescent="0.2">
      <c r="A18">
        <v>37</v>
      </c>
      <c r="B18" s="46" t="s">
        <v>245</v>
      </c>
      <c r="C18" s="44" t="s">
        <v>520</v>
      </c>
      <c r="D18" s="44">
        <v>5.6638909195797997E-2</v>
      </c>
      <c r="E18" s="44">
        <f t="shared" si="0"/>
        <v>1.2468851192802843</v>
      </c>
      <c r="F18" s="44">
        <v>0.98950000000000005</v>
      </c>
      <c r="G18" s="44">
        <v>1.0609999999999999</v>
      </c>
      <c r="H18" s="44">
        <f t="shared" si="1"/>
        <v>1.0722587165234967</v>
      </c>
      <c r="I18" s="44">
        <f t="shared" si="2"/>
        <v>0.1006530438672527</v>
      </c>
      <c r="J18" s="44">
        <v>-7.1480000000000002E-2</v>
      </c>
      <c r="K18" s="44">
        <v>3.0349999999999999E-2</v>
      </c>
      <c r="L18" s="44">
        <v>2.355</v>
      </c>
      <c r="M18" s="44">
        <v>6</v>
      </c>
      <c r="N18" s="44">
        <v>0.75861410811479402</v>
      </c>
    </row>
    <row r="19" spans="1:14" x14ac:dyDescent="0.2">
      <c r="A19">
        <v>126</v>
      </c>
      <c r="B19" s="46" t="s">
        <v>354</v>
      </c>
      <c r="C19" s="44" t="s">
        <v>520</v>
      </c>
      <c r="D19" s="44">
        <v>5.7113804488221002E-2</v>
      </c>
      <c r="E19" s="44">
        <f t="shared" si="0"/>
        <v>1.2432589094691131</v>
      </c>
      <c r="F19" s="44">
        <v>0.65569999999999995</v>
      </c>
      <c r="G19" s="44">
        <v>0.71740000000000004</v>
      </c>
      <c r="H19" s="44">
        <f t="shared" si="1"/>
        <v>1.0940979106298614</v>
      </c>
      <c r="I19" s="44">
        <f t="shared" si="2"/>
        <v>0.12974185043349709</v>
      </c>
      <c r="J19" s="44">
        <v>-6.173E-2</v>
      </c>
      <c r="K19" s="44">
        <v>2.6270000000000002E-2</v>
      </c>
      <c r="L19" s="44">
        <v>2.3490000000000002</v>
      </c>
      <c r="M19" s="44">
        <v>6</v>
      </c>
      <c r="N19" s="44">
        <v>0.75861410811479402</v>
      </c>
    </row>
    <row r="20" spans="1:14" x14ac:dyDescent="0.2">
      <c r="A20">
        <v>24</v>
      </c>
      <c r="B20" s="46" t="s">
        <v>384</v>
      </c>
      <c r="C20" s="44" t="s">
        <v>520</v>
      </c>
      <c r="D20" s="44">
        <v>4.9678857873146E-2</v>
      </c>
      <c r="E20" s="44">
        <f t="shared" si="0"/>
        <v>1.3038283972334905</v>
      </c>
      <c r="F20" s="44">
        <v>0.41860000000000003</v>
      </c>
      <c r="G20" s="44">
        <v>0.48170000000000002</v>
      </c>
      <c r="H20" s="44">
        <f t="shared" si="1"/>
        <v>1.150740563784042</v>
      </c>
      <c r="I20" s="44">
        <f t="shared" si="2"/>
        <v>0.20256261233126813</v>
      </c>
      <c r="J20" s="44">
        <v>-6.3130000000000006E-2</v>
      </c>
      <c r="K20" s="44">
        <v>2.5749999999999999E-2</v>
      </c>
      <c r="L20" s="44">
        <v>2.452</v>
      </c>
      <c r="M20" s="44">
        <v>6</v>
      </c>
      <c r="N20" s="44">
        <v>0.75861410811479402</v>
      </c>
    </row>
    <row r="21" spans="1:14" x14ac:dyDescent="0.2">
      <c r="A21">
        <v>119</v>
      </c>
      <c r="B21" s="46" t="s">
        <v>370</v>
      </c>
      <c r="C21" s="44" t="s">
        <v>520</v>
      </c>
      <c r="D21" s="44">
        <v>5.1937537216460002E-2</v>
      </c>
      <c r="E21" s="44">
        <f t="shared" si="0"/>
        <v>1.2845186476728261</v>
      </c>
      <c r="F21" s="44">
        <v>6.3100000000000003E-2</v>
      </c>
      <c r="G21" s="44">
        <v>8.8880000000000001E-2</v>
      </c>
      <c r="H21" s="44">
        <f t="shared" si="1"/>
        <v>1.4085578446909666</v>
      </c>
      <c r="I21" s="44">
        <f t="shared" si="2"/>
        <v>0.49421881151918046</v>
      </c>
      <c r="J21" s="44">
        <v>-2.5780000000000001E-2</v>
      </c>
      <c r="K21" s="44">
        <v>1.0659999999999999E-2</v>
      </c>
      <c r="L21" s="44">
        <v>2.419</v>
      </c>
      <c r="M21" s="44">
        <v>6</v>
      </c>
      <c r="N21" s="44">
        <v>0.75861410811479402</v>
      </c>
    </row>
    <row r="22" spans="1:14" x14ac:dyDescent="0.2">
      <c r="A22">
        <v>169</v>
      </c>
      <c r="B22" s="46" t="s">
        <v>469</v>
      </c>
      <c r="C22" s="44" t="s">
        <v>520</v>
      </c>
      <c r="D22" s="44">
        <v>6.4626655074183997E-2</v>
      </c>
      <c r="E22" s="44">
        <f t="shared" si="0"/>
        <v>1.1895883215710199</v>
      </c>
      <c r="F22" s="44">
        <v>0.2074</v>
      </c>
      <c r="G22" s="44">
        <v>0.22389999999999999</v>
      </c>
      <c r="H22" s="44">
        <f t="shared" si="1"/>
        <v>1.079556412729026</v>
      </c>
      <c r="I22" s="44">
        <f t="shared" si="2"/>
        <v>0.11043863403937182</v>
      </c>
      <c r="J22" s="44">
        <v>-1.653E-2</v>
      </c>
      <c r="K22" s="44">
        <v>7.3150000000000003E-3</v>
      </c>
      <c r="L22" s="44">
        <v>2.2589999999999999</v>
      </c>
      <c r="M22" s="44">
        <v>6</v>
      </c>
      <c r="N22" s="44">
        <v>0.77094817802918902</v>
      </c>
    </row>
    <row r="23" spans="1:14" x14ac:dyDescent="0.2">
      <c r="A23">
        <v>212</v>
      </c>
      <c r="B23" s="46" t="s">
        <v>338</v>
      </c>
      <c r="C23" s="44" t="s">
        <v>520</v>
      </c>
      <c r="D23" s="44">
        <v>6.4671337604090995E-2</v>
      </c>
      <c r="E23" s="44">
        <f t="shared" si="0"/>
        <v>1.1892881564014515</v>
      </c>
      <c r="F23" s="44">
        <v>0.26769999999999999</v>
      </c>
      <c r="G23" s="44">
        <v>0.29370000000000002</v>
      </c>
      <c r="H23" s="44">
        <f t="shared" si="1"/>
        <v>1.0971236458722451</v>
      </c>
      <c r="I23" s="44">
        <f t="shared" si="2"/>
        <v>0.13372612668407347</v>
      </c>
      <c r="J23" s="44">
        <v>-2.598E-2</v>
      </c>
      <c r="K23" s="44">
        <v>1.15E-2</v>
      </c>
      <c r="L23" s="44">
        <v>2.2589999999999999</v>
      </c>
      <c r="M23" s="44">
        <v>6</v>
      </c>
      <c r="N23" s="44">
        <v>0.77094817802918902</v>
      </c>
    </row>
    <row r="24" spans="1:14" x14ac:dyDescent="0.2">
      <c r="A24">
        <v>172</v>
      </c>
      <c r="B24" s="46" t="s">
        <v>452</v>
      </c>
      <c r="C24" s="44" t="s">
        <v>520</v>
      </c>
      <c r="D24" s="44">
        <v>6.6748760002526997E-2</v>
      </c>
      <c r="E24" s="44">
        <f t="shared" si="0"/>
        <v>1.1755567978145058</v>
      </c>
      <c r="F24" s="44">
        <v>0.1137</v>
      </c>
      <c r="G24" s="44">
        <v>0.12659999999999999</v>
      </c>
      <c r="H24" s="44">
        <f t="shared" si="1"/>
        <v>1.1134564643799472</v>
      </c>
      <c r="I24" s="44">
        <f t="shared" si="2"/>
        <v>0.15504515053609336</v>
      </c>
      <c r="J24" s="44">
        <v>-1.2930000000000001E-2</v>
      </c>
      <c r="K24" s="44">
        <v>5.7809999999999997E-3</v>
      </c>
      <c r="L24" s="44">
        <v>2.2360000000000002</v>
      </c>
      <c r="M24" s="44">
        <v>6</v>
      </c>
      <c r="N24" s="44">
        <v>0.77094817802918902</v>
      </c>
    </row>
    <row r="25" spans="1:14" x14ac:dyDescent="0.2">
      <c r="A25">
        <v>116</v>
      </c>
      <c r="B25" s="46" t="s">
        <v>367</v>
      </c>
      <c r="C25" s="44" t="s">
        <v>520</v>
      </c>
      <c r="D25" s="44">
        <v>7.0697616872162E-2</v>
      </c>
      <c r="E25" s="44">
        <f t="shared" si="0"/>
        <v>1.1505952254776897</v>
      </c>
      <c r="F25" s="44">
        <v>8.5349999999999995E-2</v>
      </c>
      <c r="G25" s="44">
        <v>0.1133</v>
      </c>
      <c r="H25" s="44">
        <f t="shared" si="1"/>
        <v>1.3274751025190392</v>
      </c>
      <c r="I25" s="44">
        <f t="shared" si="2"/>
        <v>0.40868480279277747</v>
      </c>
      <c r="J25" s="44">
        <v>-2.793E-2</v>
      </c>
      <c r="K25" s="44">
        <v>1.273E-2</v>
      </c>
      <c r="L25" s="44">
        <v>2.194</v>
      </c>
      <c r="M25" s="44">
        <v>6</v>
      </c>
      <c r="N25" s="44">
        <v>0.78253424675373795</v>
      </c>
    </row>
    <row r="26" spans="1:14" x14ac:dyDescent="0.2">
      <c r="A26">
        <v>101</v>
      </c>
      <c r="B26" s="46" t="s">
        <v>274</v>
      </c>
      <c r="C26" s="44" t="s">
        <v>520</v>
      </c>
      <c r="D26" s="44">
        <v>8.8554804159069994E-2</v>
      </c>
      <c r="E26" s="44">
        <f t="shared" si="0"/>
        <v>1.0527878730602598</v>
      </c>
      <c r="F26" s="44">
        <v>6.9020000000000001</v>
      </c>
      <c r="G26" s="44">
        <v>5.4050000000000002</v>
      </c>
      <c r="H26" s="44">
        <f t="shared" si="1"/>
        <v>0.7831063459866705</v>
      </c>
      <c r="I26" s="44">
        <f t="shared" si="2"/>
        <v>-0.35271985581350312</v>
      </c>
      <c r="J26" s="44">
        <v>1.496</v>
      </c>
      <c r="K26" s="44">
        <v>0.73680000000000001</v>
      </c>
      <c r="L26" s="44">
        <v>2.0310000000000001</v>
      </c>
      <c r="M26" s="44">
        <v>6</v>
      </c>
      <c r="N26" s="44">
        <v>0.823979952292898</v>
      </c>
    </row>
    <row r="27" spans="1:14" x14ac:dyDescent="0.2">
      <c r="A27">
        <v>142</v>
      </c>
      <c r="B27" s="46" t="s">
        <v>433</v>
      </c>
      <c r="C27" s="44" t="s">
        <v>520</v>
      </c>
      <c r="D27" s="44">
        <v>0.10850057547311499</v>
      </c>
      <c r="E27" s="44">
        <f t="shared" si="0"/>
        <v>0.96456795836719789</v>
      </c>
      <c r="F27" s="44">
        <v>7.1179999999999993E-2</v>
      </c>
      <c r="G27" s="44">
        <v>5.7480000000000003E-2</v>
      </c>
      <c r="H27" s="44">
        <f t="shared" si="1"/>
        <v>0.80753020511379614</v>
      </c>
      <c r="I27" s="44">
        <f t="shared" si="2"/>
        <v>-0.30841187105244877</v>
      </c>
      <c r="J27" s="44">
        <v>1.37E-2</v>
      </c>
      <c r="K27" s="44">
        <v>7.2700000000000004E-3</v>
      </c>
      <c r="L27" s="44">
        <v>1.8839999999999999</v>
      </c>
      <c r="M27" s="44">
        <v>6</v>
      </c>
      <c r="N27" s="44">
        <v>0.823979952292898</v>
      </c>
    </row>
    <row r="28" spans="1:14" x14ac:dyDescent="0.2">
      <c r="A28">
        <v>187</v>
      </c>
      <c r="B28" s="46" t="s">
        <v>481</v>
      </c>
      <c r="C28" s="44" t="s">
        <v>520</v>
      </c>
      <c r="D28" s="44">
        <v>8.4991084337935993E-2</v>
      </c>
      <c r="E28" s="44">
        <f t="shared" si="0"/>
        <v>1.0706266298847618</v>
      </c>
      <c r="F28" s="44">
        <v>7.4300000000000005E-2</v>
      </c>
      <c r="G28" s="44">
        <v>6.5680000000000002E-2</v>
      </c>
      <c r="H28" s="44">
        <f t="shared" si="1"/>
        <v>0.8839838492597577</v>
      </c>
      <c r="I28" s="44">
        <f t="shared" si="2"/>
        <v>-0.17790808364815383</v>
      </c>
      <c r="J28" s="44">
        <v>8.6250000000000007E-3</v>
      </c>
      <c r="K28" s="44">
        <v>4.1859999999999996E-3</v>
      </c>
      <c r="L28" s="44">
        <v>2.0609999999999999</v>
      </c>
      <c r="M28" s="44">
        <v>6</v>
      </c>
      <c r="N28" s="44">
        <v>0.823979952292898</v>
      </c>
    </row>
    <row r="29" spans="1:14" x14ac:dyDescent="0.2">
      <c r="A29">
        <v>141</v>
      </c>
      <c r="B29" s="46" t="s">
        <v>456</v>
      </c>
      <c r="C29" s="44" t="s">
        <v>520</v>
      </c>
      <c r="D29" s="44">
        <v>9.5433464751393998E-2</v>
      </c>
      <c r="E29" s="44">
        <f t="shared" si="0"/>
        <v>1.0202993086460281</v>
      </c>
      <c r="F29" s="44">
        <v>0.32240000000000002</v>
      </c>
      <c r="G29" s="44">
        <v>0.29380000000000001</v>
      </c>
      <c r="H29" s="44">
        <f t="shared" si="1"/>
        <v>0.91129032258064513</v>
      </c>
      <c r="I29" s="44">
        <f t="shared" si="2"/>
        <v>-0.13401734797168754</v>
      </c>
      <c r="J29" s="44">
        <v>2.8549999999999999E-2</v>
      </c>
      <c r="K29" s="44">
        <v>1.444E-2</v>
      </c>
      <c r="L29" s="44">
        <v>1.9770000000000001</v>
      </c>
      <c r="M29" s="44">
        <v>6</v>
      </c>
      <c r="N29" s="44">
        <v>0.823979952292898</v>
      </c>
    </row>
    <row r="30" spans="1:14" x14ac:dyDescent="0.2">
      <c r="A30">
        <v>146</v>
      </c>
      <c r="B30" s="46" t="s">
        <v>459</v>
      </c>
      <c r="C30" s="44" t="s">
        <v>520</v>
      </c>
      <c r="D30" s="44">
        <v>9.9073285455644006E-2</v>
      </c>
      <c r="E30" s="44">
        <f t="shared" si="0"/>
        <v>1.0040434347504807</v>
      </c>
      <c r="F30" s="44">
        <v>0.82040000000000002</v>
      </c>
      <c r="G30" s="44">
        <v>0.77049999999999996</v>
      </c>
      <c r="H30" s="44">
        <f t="shared" si="1"/>
        <v>0.93917601170160891</v>
      </c>
      <c r="I30" s="44">
        <f t="shared" si="2"/>
        <v>-9.053253507770441E-2</v>
      </c>
      <c r="J30" s="44">
        <v>4.9880000000000001E-2</v>
      </c>
      <c r="K30" s="44">
        <v>2.5579999999999999E-2</v>
      </c>
      <c r="L30" s="44">
        <v>1.95</v>
      </c>
      <c r="M30" s="44">
        <v>6</v>
      </c>
      <c r="N30" s="44">
        <v>0.823979952292898</v>
      </c>
    </row>
    <row r="31" spans="1:14" x14ac:dyDescent="0.2">
      <c r="A31">
        <v>100</v>
      </c>
      <c r="B31" s="46" t="s">
        <v>273</v>
      </c>
      <c r="C31" s="44" t="s">
        <v>520</v>
      </c>
      <c r="D31" s="44">
        <v>9.6835332187202E-2</v>
      </c>
      <c r="E31" s="44">
        <f t="shared" si="0"/>
        <v>1.0139661532885373</v>
      </c>
      <c r="F31" s="44">
        <v>2.5700000000000001E-2</v>
      </c>
      <c r="G31" s="44">
        <v>2.708E-2</v>
      </c>
      <c r="H31" s="44">
        <f t="shared" si="1"/>
        <v>1.0536964980544747</v>
      </c>
      <c r="I31" s="44">
        <f t="shared" si="2"/>
        <v>7.5459379493756334E-2</v>
      </c>
      <c r="J31" s="44">
        <v>-1.3749999999999999E-3</v>
      </c>
      <c r="K31" s="44">
        <v>6.9930000000000003E-4</v>
      </c>
      <c r="L31" s="44">
        <v>1.966</v>
      </c>
      <c r="M31" s="44">
        <v>6</v>
      </c>
      <c r="N31" s="44">
        <v>0.823979952292898</v>
      </c>
    </row>
    <row r="32" spans="1:14" x14ac:dyDescent="0.2">
      <c r="A32">
        <v>237</v>
      </c>
      <c r="B32" s="46" t="s">
        <v>314</v>
      </c>
      <c r="C32" s="44" t="s">
        <v>520</v>
      </c>
      <c r="D32" s="44">
        <v>0.111154188548196</v>
      </c>
      <c r="E32" s="44">
        <f t="shared" si="0"/>
        <v>0.95407416743107232</v>
      </c>
      <c r="F32" s="44">
        <v>0.27779999999999999</v>
      </c>
      <c r="G32" s="44">
        <v>0.31709999999999999</v>
      </c>
      <c r="H32" s="44">
        <f t="shared" si="1"/>
        <v>1.1414686825053997</v>
      </c>
      <c r="I32" s="44">
        <f t="shared" si="2"/>
        <v>0.19089127812244674</v>
      </c>
      <c r="J32" s="44">
        <v>-3.925E-2</v>
      </c>
      <c r="K32" s="44">
        <v>2.102E-2</v>
      </c>
      <c r="L32" s="44">
        <v>1.867</v>
      </c>
      <c r="M32" s="44">
        <v>6</v>
      </c>
      <c r="N32" s="44">
        <v>0.823979952292898</v>
      </c>
    </row>
    <row r="33" spans="1:14" x14ac:dyDescent="0.2">
      <c r="A33">
        <v>131</v>
      </c>
      <c r="B33" s="46" t="s">
        <v>359</v>
      </c>
      <c r="C33" s="44" t="s">
        <v>520</v>
      </c>
      <c r="D33" s="44">
        <v>8.6122462793106994E-2</v>
      </c>
      <c r="E33" s="44">
        <f t="shared" si="0"/>
        <v>1.0648835594086612</v>
      </c>
      <c r="F33" s="44">
        <v>6.8400000000000002E-2</v>
      </c>
      <c r="G33" s="44">
        <v>7.9850000000000004E-2</v>
      </c>
      <c r="H33" s="44">
        <f t="shared" si="1"/>
        <v>1.1673976608187135</v>
      </c>
      <c r="I33" s="44">
        <f t="shared" si="2"/>
        <v>0.22329608252533487</v>
      </c>
      <c r="J33" s="44">
        <v>-1.145E-2</v>
      </c>
      <c r="K33" s="44">
        <v>5.5830000000000003E-3</v>
      </c>
      <c r="L33" s="44">
        <v>2.0510000000000002</v>
      </c>
      <c r="M33" s="44">
        <v>6</v>
      </c>
      <c r="N33" s="44">
        <v>0.823979952292898</v>
      </c>
    </row>
    <row r="34" spans="1:14" x14ac:dyDescent="0.2">
      <c r="A34">
        <v>94</v>
      </c>
      <c r="B34" s="46" t="s">
        <v>267</v>
      </c>
      <c r="C34" s="44" t="s">
        <v>520</v>
      </c>
      <c r="D34" s="44">
        <v>0.117866509268323</v>
      </c>
      <c r="E34" s="44">
        <f t="shared" si="0"/>
        <v>0.92860957833290658</v>
      </c>
      <c r="F34" s="44">
        <v>8.9149999999999993E-2</v>
      </c>
      <c r="G34" s="44">
        <v>0.1045</v>
      </c>
      <c r="H34" s="44">
        <f t="shared" si="1"/>
        <v>1.1721817162086372</v>
      </c>
      <c r="I34" s="44">
        <f t="shared" si="2"/>
        <v>0.22919623934325029</v>
      </c>
      <c r="J34" s="44">
        <v>-1.533E-2</v>
      </c>
      <c r="K34" s="44">
        <v>8.3990000000000002E-3</v>
      </c>
      <c r="L34" s="44">
        <v>1.825</v>
      </c>
      <c r="M34" s="44">
        <v>6</v>
      </c>
      <c r="N34" s="44">
        <v>0.823979952292898</v>
      </c>
    </row>
    <row r="35" spans="1:14" x14ac:dyDescent="0.2">
      <c r="A35">
        <v>97</v>
      </c>
      <c r="B35" s="46" t="s">
        <v>270</v>
      </c>
      <c r="C35" s="44" t="s">
        <v>520</v>
      </c>
      <c r="D35" s="44">
        <v>0.115487984073755</v>
      </c>
      <c r="E35" s="44">
        <f t="shared" si="0"/>
        <v>0.93746319951149149</v>
      </c>
      <c r="F35" s="44">
        <v>3.1629999999999998E-2</v>
      </c>
      <c r="G35" s="44">
        <v>3.7379999999999997E-2</v>
      </c>
      <c r="H35" s="44">
        <f t="shared" si="1"/>
        <v>1.1817894404046791</v>
      </c>
      <c r="I35" s="44">
        <f t="shared" si="2"/>
        <v>0.24097301322776446</v>
      </c>
      <c r="J35" s="44">
        <v>-5.7499999999999999E-3</v>
      </c>
      <c r="K35" s="44">
        <v>3.1259999999999999E-3</v>
      </c>
      <c r="L35" s="44">
        <v>1.839</v>
      </c>
      <c r="M35" s="44">
        <v>6</v>
      </c>
      <c r="N35" s="44">
        <v>0.823979952292898</v>
      </c>
    </row>
    <row r="36" spans="1:14" x14ac:dyDescent="0.2">
      <c r="A36">
        <v>122</v>
      </c>
      <c r="B36" s="46" t="s">
        <v>373</v>
      </c>
      <c r="C36" s="44" t="s">
        <v>520</v>
      </c>
      <c r="D36" s="44">
        <v>8.4203793346442998E-2</v>
      </c>
      <c r="E36" s="44">
        <f t="shared" si="0"/>
        <v>1.0746683432709019</v>
      </c>
      <c r="F36" s="44">
        <v>0.5524</v>
      </c>
      <c r="G36" s="44">
        <v>0.6613</v>
      </c>
      <c r="H36" s="44">
        <f t="shared" si="1"/>
        <v>1.1971397538015931</v>
      </c>
      <c r="I36" s="44">
        <f t="shared" si="2"/>
        <v>0.25959158197848053</v>
      </c>
      <c r="J36" s="44">
        <v>-0.1089</v>
      </c>
      <c r="K36" s="44">
        <v>5.2679999999999998E-2</v>
      </c>
      <c r="L36" s="44">
        <v>2.0670000000000002</v>
      </c>
      <c r="M36" s="44">
        <v>6</v>
      </c>
      <c r="N36" s="44">
        <v>0.823979952292898</v>
      </c>
    </row>
    <row r="37" spans="1:14" x14ac:dyDescent="0.2">
      <c r="A37">
        <v>22</v>
      </c>
      <c r="B37" s="46" t="s">
        <v>382</v>
      </c>
      <c r="C37" s="44" t="s">
        <v>520</v>
      </c>
      <c r="D37" s="44">
        <v>0.115829300833984</v>
      </c>
      <c r="E37" s="44">
        <f t="shared" si="0"/>
        <v>0.93618156512619355</v>
      </c>
      <c r="F37" s="44">
        <v>0.13850000000000001</v>
      </c>
      <c r="G37" s="44">
        <v>0.1671</v>
      </c>
      <c r="H37" s="44">
        <f t="shared" si="1"/>
        <v>1.2064981949458482</v>
      </c>
      <c r="I37" s="44">
        <f t="shared" si="2"/>
        <v>0.27082575712463708</v>
      </c>
      <c r="J37" s="44">
        <v>-2.8629999999999999E-2</v>
      </c>
      <c r="K37" s="44">
        <v>1.558E-2</v>
      </c>
      <c r="L37" s="44">
        <v>1.837</v>
      </c>
      <c r="M37" s="44">
        <v>6</v>
      </c>
      <c r="N37" s="44">
        <v>0.823979952292898</v>
      </c>
    </row>
    <row r="38" spans="1:14" x14ac:dyDescent="0.2">
      <c r="A38">
        <v>11</v>
      </c>
      <c r="B38" s="46" t="s">
        <v>242</v>
      </c>
      <c r="C38" s="44" t="s">
        <v>520</v>
      </c>
      <c r="D38" s="44">
        <v>0.10552312621273099</v>
      </c>
      <c r="E38" s="44">
        <f t="shared" si="0"/>
        <v>0.97665235092618441</v>
      </c>
      <c r="F38" s="44">
        <v>2.93E-2</v>
      </c>
      <c r="G38" s="44">
        <v>4.2079999999999999E-2</v>
      </c>
      <c r="H38" s="44">
        <f t="shared" si="1"/>
        <v>1.4361774744027305</v>
      </c>
      <c r="I38" s="44">
        <f t="shared" si="2"/>
        <v>0.52223403998269224</v>
      </c>
      <c r="J38" s="44">
        <v>-1.278E-2</v>
      </c>
      <c r="K38" s="44">
        <v>6.7080000000000004E-3</v>
      </c>
      <c r="L38" s="44">
        <v>1.9039999999999999</v>
      </c>
      <c r="M38" s="44">
        <v>6</v>
      </c>
      <c r="N38" s="44">
        <v>0.823979952292898</v>
      </c>
    </row>
    <row r="39" spans="1:14" x14ac:dyDescent="0.2">
      <c r="A39">
        <v>218</v>
      </c>
      <c r="B39" s="46" t="s">
        <v>290</v>
      </c>
      <c r="C39" s="44" t="s">
        <v>520</v>
      </c>
      <c r="D39" s="44">
        <v>0.103196829427738</v>
      </c>
      <c r="E39" s="44">
        <f t="shared" si="0"/>
        <v>0.9863336455691778</v>
      </c>
      <c r="F39" s="44">
        <v>2.7529999999999999E-2</v>
      </c>
      <c r="G39" s="44">
        <v>4.165E-2</v>
      </c>
      <c r="H39" s="44">
        <f t="shared" si="1"/>
        <v>1.5128950236106067</v>
      </c>
      <c r="I39" s="44">
        <f t="shared" si="2"/>
        <v>0.59731188565734883</v>
      </c>
      <c r="J39" s="44">
        <v>-1.413E-2</v>
      </c>
      <c r="K39" s="44">
        <v>7.3550000000000004E-3</v>
      </c>
      <c r="L39" s="44">
        <v>1.92</v>
      </c>
      <c r="M39" s="44">
        <v>6</v>
      </c>
      <c r="N39" s="44">
        <v>0.823979952292898</v>
      </c>
    </row>
    <row r="40" spans="1:14" x14ac:dyDescent="0.2">
      <c r="A40">
        <v>106</v>
      </c>
      <c r="B40" s="46" t="s">
        <v>279</v>
      </c>
      <c r="C40" s="44" t="s">
        <v>520</v>
      </c>
      <c r="D40" s="44">
        <v>0.12370890944252901</v>
      </c>
      <c r="E40" s="44">
        <f t="shared" si="0"/>
        <v>0.90759902161266837</v>
      </c>
      <c r="F40" s="44">
        <v>10.72</v>
      </c>
      <c r="G40" s="44">
        <v>8.9990000000000006</v>
      </c>
      <c r="H40" s="44">
        <f t="shared" si="1"/>
        <v>0.83945895522388059</v>
      </c>
      <c r="I40" s="44">
        <f t="shared" si="2"/>
        <v>-0.25246830759590771</v>
      </c>
      <c r="J40" s="44">
        <v>1.716</v>
      </c>
      <c r="K40" s="44">
        <v>0.95899999999999996</v>
      </c>
      <c r="L40" s="44">
        <v>1.79</v>
      </c>
      <c r="M40" s="44">
        <v>6</v>
      </c>
      <c r="N40" s="44">
        <v>0.82773739459073403</v>
      </c>
    </row>
    <row r="41" spans="1:14" x14ac:dyDescent="0.2">
      <c r="A41">
        <v>27</v>
      </c>
      <c r="B41" s="46" t="s">
        <v>387</v>
      </c>
      <c r="C41" s="44" t="s">
        <v>520</v>
      </c>
      <c r="D41" s="44">
        <v>0.12547722614402201</v>
      </c>
      <c r="E41" s="44">
        <f t="shared" si="0"/>
        <v>0.90143509057725901</v>
      </c>
      <c r="F41" s="44">
        <v>5.2610000000000001</v>
      </c>
      <c r="G41" s="44">
        <v>5.7160000000000002</v>
      </c>
      <c r="H41" s="44">
        <f t="shared" si="1"/>
        <v>1.0864854590382056</v>
      </c>
      <c r="I41" s="44">
        <f t="shared" si="2"/>
        <v>0.11966886636102698</v>
      </c>
      <c r="J41" s="44">
        <v>-0.45479999999999998</v>
      </c>
      <c r="K41" s="44">
        <v>0.25559999999999999</v>
      </c>
      <c r="L41" s="44">
        <v>1.7789999999999999</v>
      </c>
      <c r="M41" s="44">
        <v>6</v>
      </c>
      <c r="N41" s="44">
        <v>0.82773739459073403</v>
      </c>
    </row>
    <row r="42" spans="1:14" x14ac:dyDescent="0.2">
      <c r="A42">
        <v>234</v>
      </c>
      <c r="B42" s="46" t="s">
        <v>304</v>
      </c>
      <c r="C42" s="44" t="s">
        <v>520</v>
      </c>
      <c r="D42" s="44">
        <v>0.12775167768951701</v>
      </c>
      <c r="E42" s="44">
        <f t="shared" si="0"/>
        <v>0.89363338781543877</v>
      </c>
      <c r="F42" s="44">
        <v>9.3149999999999997E-2</v>
      </c>
      <c r="G42" s="44">
        <v>0.12330000000000001</v>
      </c>
      <c r="H42" s="44">
        <f t="shared" si="1"/>
        <v>1.3236714975845412</v>
      </c>
      <c r="I42" s="44">
        <f t="shared" si="2"/>
        <v>0.40454512546120158</v>
      </c>
      <c r="J42" s="44">
        <v>-3.015E-2</v>
      </c>
      <c r="K42" s="44">
        <v>1.7069999999999998E-2</v>
      </c>
      <c r="L42" s="44">
        <v>1.766</v>
      </c>
      <c r="M42" s="44">
        <v>6</v>
      </c>
      <c r="N42" s="44">
        <v>0.82773739459073403</v>
      </c>
    </row>
    <row r="43" spans="1:14" x14ac:dyDescent="0.2">
      <c r="A43">
        <v>36</v>
      </c>
      <c r="B43" s="46" t="s">
        <v>396</v>
      </c>
      <c r="C43" s="44" t="s">
        <v>520</v>
      </c>
      <c r="D43" s="44">
        <v>0.13102744914070999</v>
      </c>
      <c r="E43" s="44">
        <f t="shared" si="0"/>
        <v>0.88263771379781752</v>
      </c>
      <c r="F43" s="44">
        <v>0.1439</v>
      </c>
      <c r="G43" s="44">
        <v>0.158</v>
      </c>
      <c r="H43" s="44">
        <f t="shared" si="1"/>
        <v>1.0979847116052814</v>
      </c>
      <c r="I43" s="44">
        <f t="shared" si="2"/>
        <v>0.13485796632416738</v>
      </c>
      <c r="J43" s="44">
        <v>-1.418E-2</v>
      </c>
      <c r="K43" s="44">
        <v>8.1089999999999999E-3</v>
      </c>
      <c r="L43" s="44">
        <v>1.748</v>
      </c>
      <c r="M43" s="44">
        <v>6</v>
      </c>
      <c r="N43" s="44">
        <v>0.82874861581499304</v>
      </c>
    </row>
    <row r="44" spans="1:14" x14ac:dyDescent="0.2">
      <c r="A44">
        <v>177</v>
      </c>
      <c r="B44" s="46" t="s">
        <v>473</v>
      </c>
      <c r="C44" s="44" t="s">
        <v>520</v>
      </c>
      <c r="D44" s="44">
        <v>0.140775119905132</v>
      </c>
      <c r="E44" s="44">
        <f t="shared" si="0"/>
        <v>0.85147409407670682</v>
      </c>
      <c r="F44" s="44">
        <v>1.9380000000000001E-2</v>
      </c>
      <c r="G44" s="44">
        <v>1.5980000000000001E-2</v>
      </c>
      <c r="H44" s="44">
        <f t="shared" si="1"/>
        <v>0.82456140350877194</v>
      </c>
      <c r="I44" s="44">
        <f t="shared" si="2"/>
        <v>-0.27830116248710429</v>
      </c>
      <c r="J44" s="44">
        <v>3.3999999999999998E-3</v>
      </c>
      <c r="K44" s="44">
        <v>2.0040000000000001E-3</v>
      </c>
      <c r="L44" s="44">
        <v>1.696</v>
      </c>
      <c r="M44" s="44">
        <v>6</v>
      </c>
      <c r="N44" s="44">
        <v>0.84231262701659104</v>
      </c>
    </row>
    <row r="45" spans="1:14" x14ac:dyDescent="0.2">
      <c r="A45">
        <v>111</v>
      </c>
      <c r="B45" s="46" t="s">
        <v>284</v>
      </c>
      <c r="C45" s="44" t="s">
        <v>520</v>
      </c>
      <c r="D45" s="44">
        <v>0.13683133184333601</v>
      </c>
      <c r="E45" s="44">
        <f t="shared" si="0"/>
        <v>0.8638144458275554</v>
      </c>
      <c r="F45" s="44">
        <v>0.73740000000000006</v>
      </c>
      <c r="G45" s="44">
        <v>0.65969999999999995</v>
      </c>
      <c r="H45" s="44">
        <f t="shared" si="1"/>
        <v>0.89462978030919438</v>
      </c>
      <c r="I45" s="44">
        <f t="shared" si="2"/>
        <v>-0.16063731151769375</v>
      </c>
      <c r="J45" s="44">
        <v>7.7729999999999994E-2</v>
      </c>
      <c r="K45" s="44">
        <v>4.5269999999999998E-2</v>
      </c>
      <c r="L45" s="44">
        <v>1.7170000000000001</v>
      </c>
      <c r="M45" s="44">
        <v>6</v>
      </c>
      <c r="N45" s="44">
        <v>0.84231262701659104</v>
      </c>
    </row>
    <row r="46" spans="1:14" x14ac:dyDescent="0.2">
      <c r="A46">
        <v>166</v>
      </c>
      <c r="B46" s="46" t="s">
        <v>449</v>
      </c>
      <c r="C46" s="44" t="s">
        <v>520</v>
      </c>
      <c r="D46" s="44">
        <v>0.14268423947203701</v>
      </c>
      <c r="E46" s="44">
        <f t="shared" si="0"/>
        <v>0.84562399526893184</v>
      </c>
      <c r="F46" s="44">
        <v>1.028</v>
      </c>
      <c r="G46" s="44">
        <v>0.92190000000000005</v>
      </c>
      <c r="H46" s="44">
        <f t="shared" si="1"/>
        <v>0.89678988326848252</v>
      </c>
      <c r="I46" s="44">
        <f t="shared" si="2"/>
        <v>-0.15715809176712195</v>
      </c>
      <c r="J46" s="44">
        <v>0.1057</v>
      </c>
      <c r="K46" s="44">
        <v>6.2659999999999993E-2</v>
      </c>
      <c r="L46" s="44">
        <v>1.6859999999999999</v>
      </c>
      <c r="M46" s="44">
        <v>6</v>
      </c>
      <c r="N46" s="44">
        <v>0.84231262701659104</v>
      </c>
    </row>
    <row r="47" spans="1:14" x14ac:dyDescent="0.2">
      <c r="A47">
        <v>149</v>
      </c>
      <c r="B47" s="46" t="s">
        <v>439</v>
      </c>
      <c r="C47" s="44" t="s">
        <v>520</v>
      </c>
      <c r="D47" s="44">
        <v>0.17034048751428699</v>
      </c>
      <c r="E47" s="44">
        <f t="shared" si="0"/>
        <v>0.76868211413839327</v>
      </c>
      <c r="F47" s="44">
        <v>0.4541</v>
      </c>
      <c r="G47" s="44">
        <v>0.3831</v>
      </c>
      <c r="H47" s="44">
        <f t="shared" si="1"/>
        <v>0.84364677383836162</v>
      </c>
      <c r="I47" s="44">
        <f t="shared" si="2"/>
        <v>-0.24528901100045403</v>
      </c>
      <c r="J47" s="44">
        <v>7.0949999999999999E-2</v>
      </c>
      <c r="K47" s="44">
        <v>4.555E-2</v>
      </c>
      <c r="L47" s="44">
        <v>1.5580000000000001</v>
      </c>
      <c r="M47" s="44">
        <v>6</v>
      </c>
      <c r="N47" s="44">
        <v>0.85540834234214003</v>
      </c>
    </row>
    <row r="48" spans="1:14" x14ac:dyDescent="0.2">
      <c r="A48">
        <v>161</v>
      </c>
      <c r="B48" s="46" t="s">
        <v>465</v>
      </c>
      <c r="C48" s="44" t="s">
        <v>520</v>
      </c>
      <c r="D48" s="44">
        <v>0.155836072789025</v>
      </c>
      <c r="E48" s="44">
        <f t="shared" si="0"/>
        <v>0.80733200494406876</v>
      </c>
      <c r="F48" s="44">
        <v>0.73560000000000003</v>
      </c>
      <c r="G48" s="44">
        <v>0.65659999999999996</v>
      </c>
      <c r="H48" s="44">
        <f t="shared" si="1"/>
        <v>0.89260467645459485</v>
      </c>
      <c r="I48" s="44">
        <f t="shared" si="2"/>
        <v>-0.1639067298389571</v>
      </c>
      <c r="J48" s="44">
        <v>7.9000000000000001E-2</v>
      </c>
      <c r="K48" s="44">
        <v>4.8689999999999997E-2</v>
      </c>
      <c r="L48" s="44">
        <v>1.6220000000000001</v>
      </c>
      <c r="M48" s="44">
        <v>6</v>
      </c>
      <c r="N48" s="44">
        <v>0.85540834234214003</v>
      </c>
    </row>
    <row r="49" spans="1:14" x14ac:dyDescent="0.2">
      <c r="A49">
        <v>155</v>
      </c>
      <c r="B49" s="46" t="s">
        <v>443</v>
      </c>
      <c r="C49" s="44" t="s">
        <v>520</v>
      </c>
      <c r="D49" s="44">
        <v>0.176458126848796</v>
      </c>
      <c r="E49" s="44">
        <f t="shared" si="0"/>
        <v>0.75335833523934148</v>
      </c>
      <c r="F49" s="44">
        <v>0.90510000000000002</v>
      </c>
      <c r="G49" s="44">
        <v>0.81699999999999995</v>
      </c>
      <c r="H49" s="44">
        <f t="shared" si="1"/>
        <v>0.90266268920561255</v>
      </c>
      <c r="I49" s="44">
        <f t="shared" si="2"/>
        <v>-0.14774111883481281</v>
      </c>
      <c r="J49" s="44">
        <v>8.8080000000000006E-2</v>
      </c>
      <c r="K49" s="44">
        <v>5.7500000000000002E-2</v>
      </c>
      <c r="L49" s="44">
        <v>1.532</v>
      </c>
      <c r="M49" s="44">
        <v>6</v>
      </c>
      <c r="N49" s="44">
        <v>0.85540834234214003</v>
      </c>
    </row>
    <row r="50" spans="1:14" x14ac:dyDescent="0.2">
      <c r="A50">
        <v>130</v>
      </c>
      <c r="B50" s="46" t="s">
        <v>358</v>
      </c>
      <c r="C50" s="44" t="s">
        <v>520</v>
      </c>
      <c r="D50" s="44">
        <v>0.177103176468352</v>
      </c>
      <c r="E50" s="44">
        <f t="shared" si="0"/>
        <v>0.75177364936720481</v>
      </c>
      <c r="F50" s="44">
        <v>8.4279999999999994E-2</v>
      </c>
      <c r="G50" s="44">
        <v>8.9630000000000001E-2</v>
      </c>
      <c r="H50" s="44">
        <f t="shared" si="1"/>
        <v>1.0634788799240626</v>
      </c>
      <c r="I50" s="44">
        <f t="shared" si="2"/>
        <v>8.879138249334538E-2</v>
      </c>
      <c r="J50" s="44">
        <v>-5.3499999999999997E-3</v>
      </c>
      <c r="K50" s="44">
        <v>3.4989999999999999E-3</v>
      </c>
      <c r="L50" s="44">
        <v>1.5289999999999999</v>
      </c>
      <c r="M50" s="44">
        <v>6</v>
      </c>
      <c r="N50" s="44">
        <v>0.85540834234214003</v>
      </c>
    </row>
    <row r="51" spans="1:14" x14ac:dyDescent="0.2">
      <c r="A51">
        <v>133</v>
      </c>
      <c r="B51" s="46" t="s">
        <v>361</v>
      </c>
      <c r="C51" s="44" t="s">
        <v>520</v>
      </c>
      <c r="D51" s="44">
        <v>0.163549383104931</v>
      </c>
      <c r="E51" s="44">
        <f t="shared" si="0"/>
        <v>0.7863510896596333</v>
      </c>
      <c r="F51" s="44">
        <v>0.32900000000000001</v>
      </c>
      <c r="G51" s="44">
        <v>0.36259999999999998</v>
      </c>
      <c r="H51" s="44">
        <f t="shared" si="1"/>
        <v>1.102127659574468</v>
      </c>
      <c r="I51" s="44">
        <f t="shared" si="2"/>
        <v>0.14029134112155406</v>
      </c>
      <c r="J51" s="44">
        <v>-3.3579999999999999E-2</v>
      </c>
      <c r="K51" s="44">
        <v>2.1149999999999999E-2</v>
      </c>
      <c r="L51" s="44">
        <v>1.587</v>
      </c>
      <c r="M51" s="44">
        <v>6</v>
      </c>
      <c r="N51" s="44">
        <v>0.85540834234214003</v>
      </c>
    </row>
    <row r="52" spans="1:14" x14ac:dyDescent="0.2">
      <c r="A52">
        <v>224</v>
      </c>
      <c r="B52" s="46" t="s">
        <v>296</v>
      </c>
      <c r="C52" s="44" t="s">
        <v>520</v>
      </c>
      <c r="D52" s="44">
        <v>0.17315803911585601</v>
      </c>
      <c r="E52" s="44">
        <f t="shared" si="0"/>
        <v>0.7615573408883638</v>
      </c>
      <c r="F52" s="44">
        <v>0.56789999999999996</v>
      </c>
      <c r="G52" s="44">
        <v>0.63539999999999996</v>
      </c>
      <c r="H52" s="44">
        <f t="shared" si="1"/>
        <v>1.1188589540412044</v>
      </c>
      <c r="I52" s="44">
        <f t="shared" si="2"/>
        <v>0.16202817828863122</v>
      </c>
      <c r="J52" s="44">
        <v>-6.7500000000000004E-2</v>
      </c>
      <c r="K52" s="44">
        <v>4.367E-2</v>
      </c>
      <c r="L52" s="44">
        <v>1.546</v>
      </c>
      <c r="M52" s="44">
        <v>6</v>
      </c>
      <c r="N52" s="44">
        <v>0.85540834234214003</v>
      </c>
    </row>
    <row r="53" spans="1:14" x14ac:dyDescent="0.2">
      <c r="A53">
        <v>69</v>
      </c>
      <c r="B53" s="46" t="s">
        <v>422</v>
      </c>
      <c r="C53" s="44" t="s">
        <v>520</v>
      </c>
      <c r="D53" s="44">
        <v>0.15182280863403499</v>
      </c>
      <c r="E53" s="44">
        <f t="shared" si="0"/>
        <v>0.81866297863954784</v>
      </c>
      <c r="F53" s="44">
        <v>13.06</v>
      </c>
      <c r="G53" s="44">
        <v>14.75</v>
      </c>
      <c r="H53" s="44">
        <f t="shared" si="1"/>
        <v>1.1294027565084226</v>
      </c>
      <c r="I53" s="44">
        <f t="shared" si="2"/>
        <v>0.1755600575901351</v>
      </c>
      <c r="J53" s="44">
        <v>-1.694</v>
      </c>
      <c r="K53" s="44">
        <v>1.032</v>
      </c>
      <c r="L53" s="44">
        <v>1.641</v>
      </c>
      <c r="M53" s="44">
        <v>6</v>
      </c>
      <c r="N53" s="44">
        <v>0.85540834234214003</v>
      </c>
    </row>
    <row r="54" spans="1:14" x14ac:dyDescent="0.2">
      <c r="A54">
        <v>115</v>
      </c>
      <c r="B54" s="46" t="s">
        <v>366</v>
      </c>
      <c r="C54" s="44" t="s">
        <v>520</v>
      </c>
      <c r="D54" s="44">
        <v>0.150554306988369</v>
      </c>
      <c r="E54" s="44">
        <f t="shared" si="0"/>
        <v>0.82230681587671639</v>
      </c>
      <c r="F54" s="44">
        <v>4.9700000000000001E-2</v>
      </c>
      <c r="G54" s="44">
        <v>5.6149999999999999E-2</v>
      </c>
      <c r="H54" s="44">
        <f t="shared" si="1"/>
        <v>1.1297786720321932</v>
      </c>
      <c r="I54" s="44">
        <f t="shared" si="2"/>
        <v>0.17604017083831502</v>
      </c>
      <c r="J54" s="44">
        <v>-6.45E-3</v>
      </c>
      <c r="K54" s="44">
        <v>3.9150000000000001E-3</v>
      </c>
      <c r="L54" s="44">
        <v>1.647</v>
      </c>
      <c r="M54" s="44">
        <v>6</v>
      </c>
      <c r="N54" s="44">
        <v>0.85540834234214003</v>
      </c>
    </row>
    <row r="55" spans="1:14" x14ac:dyDescent="0.2">
      <c r="A55">
        <v>232</v>
      </c>
      <c r="B55" s="46" t="s">
        <v>302</v>
      </c>
      <c r="C55" s="44" t="s">
        <v>520</v>
      </c>
      <c r="D55" s="44">
        <v>0.15789988806572999</v>
      </c>
      <c r="E55" s="44">
        <f t="shared" si="0"/>
        <v>0.80161817786031264</v>
      </c>
      <c r="F55" s="44">
        <v>8.8000000000000005E-3</v>
      </c>
      <c r="G55" s="44">
        <v>1.298E-2</v>
      </c>
      <c r="H55" s="44">
        <f t="shared" si="1"/>
        <v>1.4749999999999999</v>
      </c>
      <c r="I55" s="44">
        <f t="shared" si="2"/>
        <v>0.56071495447447883</v>
      </c>
      <c r="J55" s="44">
        <v>-4.1749999999999999E-3</v>
      </c>
      <c r="K55" s="44">
        <v>2.5890000000000002E-3</v>
      </c>
      <c r="L55" s="44">
        <v>1.613</v>
      </c>
      <c r="M55" s="44">
        <v>6</v>
      </c>
      <c r="N55" s="44">
        <v>0.85540834234214003</v>
      </c>
    </row>
    <row r="56" spans="1:14" x14ac:dyDescent="0.2">
      <c r="A56">
        <v>46</v>
      </c>
      <c r="B56" s="46" t="s">
        <v>399</v>
      </c>
      <c r="C56" s="44" t="s">
        <v>520</v>
      </c>
      <c r="D56" s="44">
        <v>0.16651873861893099</v>
      </c>
      <c r="E56" s="44">
        <f t="shared" si="0"/>
        <v>0.77853688755773609</v>
      </c>
      <c r="F56" s="44">
        <v>0.1105</v>
      </c>
      <c r="G56" s="44">
        <v>0.17219999999999999</v>
      </c>
      <c r="H56" s="44">
        <f t="shared" si="1"/>
        <v>1.5583710407239819</v>
      </c>
      <c r="I56" s="44">
        <f t="shared" si="2"/>
        <v>0.64003877311805013</v>
      </c>
      <c r="J56" s="44">
        <v>-6.1650000000000003E-2</v>
      </c>
      <c r="K56" s="44">
        <v>3.916E-2</v>
      </c>
      <c r="L56" s="44">
        <v>1.5740000000000001</v>
      </c>
      <c r="M56" s="44">
        <v>6</v>
      </c>
      <c r="N56" s="44">
        <v>0.85540834234214003</v>
      </c>
    </row>
    <row r="57" spans="1:14" x14ac:dyDescent="0.2">
      <c r="A57">
        <v>45</v>
      </c>
      <c r="B57" s="46" t="s">
        <v>398</v>
      </c>
      <c r="C57" s="44" t="s">
        <v>520</v>
      </c>
      <c r="D57" s="44">
        <v>0.19365212082959299</v>
      </c>
      <c r="E57" s="44">
        <f t="shared" si="0"/>
        <v>0.71297774236730904</v>
      </c>
      <c r="F57" s="44">
        <v>0.6623</v>
      </c>
      <c r="G57" s="44">
        <v>0.54810000000000003</v>
      </c>
      <c r="H57" s="44">
        <f t="shared" si="1"/>
        <v>0.82757058734712374</v>
      </c>
      <c r="I57" s="44">
        <f t="shared" si="2"/>
        <v>-0.2730457235445613</v>
      </c>
      <c r="J57" s="44">
        <v>0.1142</v>
      </c>
      <c r="K57" s="44">
        <v>7.8049999999999994E-2</v>
      </c>
      <c r="L57" s="44">
        <v>1.464</v>
      </c>
      <c r="M57" s="44">
        <v>6</v>
      </c>
      <c r="N57" s="44">
        <v>0.85739476497302503</v>
      </c>
    </row>
    <row r="58" spans="1:14" x14ac:dyDescent="0.2">
      <c r="A58">
        <v>160</v>
      </c>
      <c r="B58" s="46" t="s">
        <v>446</v>
      </c>
      <c r="C58" s="44" t="s">
        <v>520</v>
      </c>
      <c r="D58" s="44">
        <v>0.18752394879593101</v>
      </c>
      <c r="E58" s="44">
        <f t="shared" si="0"/>
        <v>0.72694326038562407</v>
      </c>
      <c r="F58" s="44">
        <v>1.25</v>
      </c>
      <c r="G58" s="44">
        <v>1.1879999999999999</v>
      </c>
      <c r="H58" s="44">
        <f t="shared" si="1"/>
        <v>0.95039999999999991</v>
      </c>
      <c r="I58" s="44">
        <f t="shared" si="2"/>
        <v>-7.3393258748683729E-2</v>
      </c>
      <c r="J58" s="44">
        <v>6.1150000000000003E-2</v>
      </c>
      <c r="K58" s="44">
        <v>4.1119999999999997E-2</v>
      </c>
      <c r="L58" s="44">
        <v>1.4870000000000001</v>
      </c>
      <c r="M58" s="44">
        <v>6</v>
      </c>
      <c r="N58" s="44">
        <v>0.85739476497302503</v>
      </c>
    </row>
    <row r="59" spans="1:14" x14ac:dyDescent="0.2">
      <c r="A59">
        <v>248</v>
      </c>
      <c r="B59" s="46" t="s">
        <v>305</v>
      </c>
      <c r="C59" s="44" t="s">
        <v>520</v>
      </c>
      <c r="D59" s="44">
        <v>0.18728511134019099</v>
      </c>
      <c r="E59" s="44">
        <f t="shared" si="0"/>
        <v>0.72749674648919627</v>
      </c>
      <c r="F59" s="44">
        <v>0.57640000000000002</v>
      </c>
      <c r="G59" s="44">
        <v>0.62</v>
      </c>
      <c r="H59" s="44">
        <f t="shared" si="1"/>
        <v>1.0756419153365717</v>
      </c>
      <c r="I59" s="44">
        <f t="shared" si="2"/>
        <v>0.10519787998685223</v>
      </c>
      <c r="J59" s="44">
        <v>-4.36E-2</v>
      </c>
      <c r="K59" s="44">
        <v>2.93E-2</v>
      </c>
      <c r="L59" s="44">
        <v>1.488</v>
      </c>
      <c r="M59" s="44">
        <v>6</v>
      </c>
      <c r="N59" s="44">
        <v>0.85739476497302503</v>
      </c>
    </row>
    <row r="60" spans="1:14" x14ac:dyDescent="0.2">
      <c r="A60">
        <v>54</v>
      </c>
      <c r="B60" s="46" t="s">
        <v>403</v>
      </c>
      <c r="C60" s="44" t="s">
        <v>520</v>
      </c>
      <c r="D60" s="44">
        <v>0.18765976342277799</v>
      </c>
      <c r="E60" s="44">
        <f t="shared" si="0"/>
        <v>0.72662883551238533</v>
      </c>
      <c r="F60" s="44">
        <v>0.1361</v>
      </c>
      <c r="G60" s="44">
        <v>0.21060000000000001</v>
      </c>
      <c r="H60" s="44">
        <f t="shared" si="1"/>
        <v>1.547391623806025</v>
      </c>
      <c r="I60" s="44">
        <f t="shared" si="2"/>
        <v>0.62983836952172223</v>
      </c>
      <c r="J60" s="44">
        <v>-7.4579999999999994E-2</v>
      </c>
      <c r="K60" s="44">
        <v>5.0160000000000003E-2</v>
      </c>
      <c r="L60" s="44">
        <v>1.4870000000000001</v>
      </c>
      <c r="M60" s="44">
        <v>6</v>
      </c>
      <c r="N60" s="44">
        <v>0.85739476497302503</v>
      </c>
    </row>
    <row r="61" spans="1:14" x14ac:dyDescent="0.2">
      <c r="A61">
        <v>120</v>
      </c>
      <c r="B61" s="46" t="s">
        <v>371</v>
      </c>
      <c r="C61" s="44" t="s">
        <v>520</v>
      </c>
      <c r="D61" s="44">
        <v>0.19296087527091699</v>
      </c>
      <c r="E61" s="44">
        <f t="shared" si="0"/>
        <v>0.71453073957483448</v>
      </c>
      <c r="F61" s="44">
        <v>1.72E-2</v>
      </c>
      <c r="G61" s="44">
        <v>2.683E-2</v>
      </c>
      <c r="H61" s="44">
        <f t="shared" si="1"/>
        <v>1.5598837209302325</v>
      </c>
      <c r="I61" s="44">
        <f t="shared" si="2"/>
        <v>0.64143848967106076</v>
      </c>
      <c r="J61" s="44">
        <v>-9.6249999999999999E-3</v>
      </c>
      <c r="K61" s="44">
        <v>6.5649999999999997E-3</v>
      </c>
      <c r="L61" s="44">
        <v>1.466</v>
      </c>
      <c r="M61" s="44">
        <v>6</v>
      </c>
      <c r="N61" s="44">
        <v>0.85739476497302503</v>
      </c>
    </row>
    <row r="62" spans="1:14" x14ac:dyDescent="0.2">
      <c r="A62">
        <v>47</v>
      </c>
      <c r="B62" s="46" t="s">
        <v>400</v>
      </c>
      <c r="C62" s="44" t="s">
        <v>520</v>
      </c>
      <c r="D62" s="44">
        <v>0.197839144585784</v>
      </c>
      <c r="E62" s="44">
        <f t="shared" si="0"/>
        <v>0.70368777443930308</v>
      </c>
      <c r="F62" s="44">
        <v>2.0310000000000001</v>
      </c>
      <c r="G62" s="44">
        <v>1.9219999999999999</v>
      </c>
      <c r="H62" s="44">
        <f t="shared" si="1"/>
        <v>0.94633185622845883</v>
      </c>
      <c r="I62" s="44">
        <f t="shared" si="2"/>
        <v>-7.9581903522402603E-2</v>
      </c>
      <c r="J62" s="44">
        <v>0.109</v>
      </c>
      <c r="K62" s="44">
        <v>7.5289999999999996E-2</v>
      </c>
      <c r="L62" s="44">
        <v>1.448</v>
      </c>
      <c r="M62" s="44">
        <v>6</v>
      </c>
      <c r="N62" s="44">
        <v>0.85766830497166102</v>
      </c>
    </row>
    <row r="63" spans="1:14" x14ac:dyDescent="0.2">
      <c r="A63">
        <v>246</v>
      </c>
      <c r="B63" s="46" t="s">
        <v>325</v>
      </c>
      <c r="C63" s="44" t="s">
        <v>520</v>
      </c>
      <c r="D63" s="44">
        <v>0.20017103296910599</v>
      </c>
      <c r="E63" s="44">
        <f t="shared" si="0"/>
        <v>0.69859876967328982</v>
      </c>
      <c r="F63" s="44">
        <v>0.11169999999999999</v>
      </c>
      <c r="G63" s="44">
        <v>0.14449999999999999</v>
      </c>
      <c r="H63" s="44">
        <f t="shared" si="1"/>
        <v>1.2936436884512086</v>
      </c>
      <c r="I63" s="44">
        <f t="shared" si="2"/>
        <v>0.37144030690472629</v>
      </c>
      <c r="J63" s="44">
        <v>-3.2829999999999998E-2</v>
      </c>
      <c r="K63" s="44">
        <v>2.281E-2</v>
      </c>
      <c r="L63" s="44">
        <v>1.4390000000000001</v>
      </c>
      <c r="M63" s="44">
        <v>6</v>
      </c>
      <c r="N63" s="44">
        <v>0.85766830497166102</v>
      </c>
    </row>
    <row r="64" spans="1:14" x14ac:dyDescent="0.2">
      <c r="A64">
        <v>192</v>
      </c>
      <c r="B64" s="46" t="s">
        <v>343</v>
      </c>
      <c r="C64" s="44" t="s">
        <v>520</v>
      </c>
      <c r="D64" s="44">
        <v>0.213482263177112</v>
      </c>
      <c r="E64" s="44">
        <f t="shared" si="0"/>
        <v>0.67063820178318978</v>
      </c>
      <c r="F64" s="44">
        <v>4.548E-2</v>
      </c>
      <c r="G64" s="44">
        <v>5.3929999999999999E-2</v>
      </c>
      <c r="H64" s="44">
        <f t="shared" si="1"/>
        <v>1.1857959542656114</v>
      </c>
      <c r="I64" s="44">
        <f t="shared" si="2"/>
        <v>0.24585577961831229</v>
      </c>
      <c r="J64" s="44">
        <v>-8.4499999999999992E-3</v>
      </c>
      <c r="K64" s="44">
        <v>6.0730000000000003E-3</v>
      </c>
      <c r="L64" s="44">
        <v>1.391</v>
      </c>
      <c r="M64" s="44">
        <v>6</v>
      </c>
      <c r="N64" s="44">
        <v>0.90018354306349102</v>
      </c>
    </row>
    <row r="65" spans="1:14" x14ac:dyDescent="0.2">
      <c r="A65">
        <v>88</v>
      </c>
      <c r="B65" s="46" t="s">
        <v>261</v>
      </c>
      <c r="C65" s="44" t="s">
        <v>520</v>
      </c>
      <c r="D65" s="44">
        <v>0.39563578644098102</v>
      </c>
      <c r="E65" s="44">
        <f t="shared" si="0"/>
        <v>0.40270443206242085</v>
      </c>
      <c r="F65" s="44">
        <v>5.5500000000000002E-3</v>
      </c>
      <c r="G65" s="44">
        <v>3.4749999999999998E-3</v>
      </c>
      <c r="H65" s="44">
        <f t="shared" si="1"/>
        <v>0.62612612612612606</v>
      </c>
      <c r="I65" s="44">
        <f t="shared" si="2"/>
        <v>-0.67547479362659879</v>
      </c>
      <c r="J65" s="44">
        <v>2.075E-3</v>
      </c>
      <c r="K65" s="44">
        <v>2.2690000000000002E-3</v>
      </c>
      <c r="L65" s="44">
        <v>0.91469999999999996</v>
      </c>
      <c r="M65" s="44">
        <v>6</v>
      </c>
      <c r="N65" s="44">
        <v>0.91598039696984102</v>
      </c>
    </row>
    <row r="66" spans="1:14" x14ac:dyDescent="0.2">
      <c r="A66">
        <v>42</v>
      </c>
      <c r="B66" s="46" t="s">
        <v>250</v>
      </c>
      <c r="C66" s="44" t="s">
        <v>520</v>
      </c>
      <c r="D66" s="44">
        <v>0.29414303862796798</v>
      </c>
      <c r="E66" s="44">
        <f t="shared" ref="E66:E129" si="3">-LOG10(D66)</f>
        <v>0.53144142543813655</v>
      </c>
      <c r="F66" s="44">
        <v>1.9349999999999999E-2</v>
      </c>
      <c r="G66" s="44">
        <v>1.5100000000000001E-2</v>
      </c>
      <c r="H66" s="44">
        <f t="shared" ref="H66:H129" si="4">G66/F66</f>
        <v>0.78036175710594324</v>
      </c>
      <c r="I66" s="44">
        <f t="shared" ref="I66:I129" si="5">LOG(H66,2)</f>
        <v>-0.35778501681933123</v>
      </c>
      <c r="J66" s="44">
        <v>4.2500000000000003E-3</v>
      </c>
      <c r="K66" s="44">
        <v>3.6979999999999999E-3</v>
      </c>
      <c r="L66" s="44">
        <v>1.149</v>
      </c>
      <c r="M66" s="44">
        <v>6</v>
      </c>
      <c r="N66" s="44">
        <v>0.91598039696984102</v>
      </c>
    </row>
    <row r="67" spans="1:14" x14ac:dyDescent="0.2">
      <c r="A67">
        <v>5</v>
      </c>
      <c r="B67" s="46" t="s">
        <v>236</v>
      </c>
      <c r="C67" s="44" t="s">
        <v>520</v>
      </c>
      <c r="D67" s="44">
        <v>0.30675829071368399</v>
      </c>
      <c r="E67" s="44">
        <f t="shared" si="3"/>
        <v>0.51320369082574402</v>
      </c>
      <c r="F67" s="44">
        <v>2.9080000000000002E-2</v>
      </c>
      <c r="G67" s="44">
        <v>2.2749999999999999E-2</v>
      </c>
      <c r="H67" s="44">
        <f t="shared" si="4"/>
        <v>0.78232462173314987</v>
      </c>
      <c r="I67" s="44">
        <f t="shared" si="5"/>
        <v>-0.35416072394617354</v>
      </c>
      <c r="J67" s="44">
        <v>6.3249999999999999E-3</v>
      </c>
      <c r="K67" s="44">
        <v>5.6629999999999996E-3</v>
      </c>
      <c r="L67" s="44">
        <v>1.117</v>
      </c>
      <c r="M67" s="44">
        <v>6</v>
      </c>
      <c r="N67" s="44">
        <v>0.91598039696984102</v>
      </c>
    </row>
    <row r="68" spans="1:14" x14ac:dyDescent="0.2">
      <c r="A68">
        <v>251</v>
      </c>
      <c r="B68" s="46" t="s">
        <v>308</v>
      </c>
      <c r="C68" s="44" t="s">
        <v>520</v>
      </c>
      <c r="D68" s="44">
        <v>0.29136504341265101</v>
      </c>
      <c r="E68" s="44">
        <f t="shared" si="3"/>
        <v>0.53556255401988784</v>
      </c>
      <c r="F68" s="44">
        <v>0.76749999999999996</v>
      </c>
      <c r="G68" s="44">
        <v>0.63049999999999995</v>
      </c>
      <c r="H68" s="44">
        <f t="shared" si="4"/>
        <v>0.82149837133550485</v>
      </c>
      <c r="I68" s="44">
        <f t="shared" si="5"/>
        <v>-0.28367037992932198</v>
      </c>
      <c r="J68" s="44">
        <v>0.13689999999999999</v>
      </c>
      <c r="K68" s="44">
        <v>0.11840000000000001</v>
      </c>
      <c r="L68" s="44">
        <v>1.157</v>
      </c>
      <c r="M68" s="44">
        <v>6</v>
      </c>
      <c r="N68" s="44">
        <v>0.91598039696984102</v>
      </c>
    </row>
    <row r="69" spans="1:14" x14ac:dyDescent="0.2">
      <c r="A69">
        <v>250</v>
      </c>
      <c r="B69" s="46" t="s">
        <v>307</v>
      </c>
      <c r="C69" s="44" t="s">
        <v>520</v>
      </c>
      <c r="D69" s="44">
        <v>0.32070828644914101</v>
      </c>
      <c r="E69" s="44">
        <f t="shared" si="3"/>
        <v>0.49388981864142606</v>
      </c>
      <c r="F69" s="44">
        <v>0.2419</v>
      </c>
      <c r="G69" s="44">
        <v>0.2049</v>
      </c>
      <c r="H69" s="44">
        <f t="shared" si="4"/>
        <v>0.84704423315419597</v>
      </c>
      <c r="I69" s="44">
        <f t="shared" si="5"/>
        <v>-0.23949078496867829</v>
      </c>
      <c r="J69" s="44">
        <v>3.6999999999999998E-2</v>
      </c>
      <c r="K69" s="44">
        <v>3.4189999999999998E-2</v>
      </c>
      <c r="L69" s="44">
        <v>1.0820000000000001</v>
      </c>
      <c r="M69" s="44">
        <v>6</v>
      </c>
      <c r="N69" s="44">
        <v>0.91598039696984102</v>
      </c>
    </row>
    <row r="70" spans="1:14" x14ac:dyDescent="0.2">
      <c r="A70">
        <v>3</v>
      </c>
      <c r="B70" s="46" t="s">
        <v>234</v>
      </c>
      <c r="C70" s="44" t="s">
        <v>520</v>
      </c>
      <c r="D70" s="44">
        <v>0.29418442132009198</v>
      </c>
      <c r="E70" s="44">
        <f t="shared" si="3"/>
        <v>0.53138032927625767</v>
      </c>
      <c r="F70" s="44">
        <v>0.4632</v>
      </c>
      <c r="G70" s="44">
        <v>0.39810000000000001</v>
      </c>
      <c r="H70" s="44">
        <f t="shared" si="4"/>
        <v>0.85945595854922285</v>
      </c>
      <c r="I70" s="44">
        <f t="shared" si="5"/>
        <v>-0.21850438189788696</v>
      </c>
      <c r="J70" s="44">
        <v>6.515E-2</v>
      </c>
      <c r="K70" s="44">
        <v>5.6689999999999997E-2</v>
      </c>
      <c r="L70" s="44">
        <v>1.149</v>
      </c>
      <c r="M70" s="44">
        <v>6</v>
      </c>
      <c r="N70" s="44">
        <v>0.91598039696984102</v>
      </c>
    </row>
    <row r="71" spans="1:14" x14ac:dyDescent="0.2">
      <c r="A71">
        <v>252</v>
      </c>
      <c r="B71" s="46" t="s">
        <v>309</v>
      </c>
      <c r="C71" s="44" t="s">
        <v>520</v>
      </c>
      <c r="D71" s="44">
        <v>0.342582830293862</v>
      </c>
      <c r="E71" s="44">
        <f t="shared" si="3"/>
        <v>0.46523440697321611</v>
      </c>
      <c r="F71" s="44">
        <v>7.734</v>
      </c>
      <c r="G71" s="44">
        <v>6.9189999999999996</v>
      </c>
      <c r="H71" s="44">
        <f t="shared" si="4"/>
        <v>0.89462115334884917</v>
      </c>
      <c r="I71" s="44">
        <f t="shared" si="5"/>
        <v>-0.1606512235662208</v>
      </c>
      <c r="J71" s="44">
        <v>0.81499999999999995</v>
      </c>
      <c r="K71" s="44">
        <v>0.79100000000000004</v>
      </c>
      <c r="L71" s="44">
        <v>1.03</v>
      </c>
      <c r="M71" s="44">
        <v>6</v>
      </c>
      <c r="N71" s="44">
        <v>0.91598039696984102</v>
      </c>
    </row>
    <row r="72" spans="1:14" x14ac:dyDescent="0.2">
      <c r="A72">
        <v>178</v>
      </c>
      <c r="B72" s="46" t="s">
        <v>474</v>
      </c>
      <c r="C72" s="44" t="s">
        <v>520</v>
      </c>
      <c r="D72" s="44">
        <v>0.31562035875524203</v>
      </c>
      <c r="E72" s="44">
        <f t="shared" si="3"/>
        <v>0.50083499085586247</v>
      </c>
      <c r="F72" s="44">
        <v>4.1250000000000002E-2</v>
      </c>
      <c r="G72" s="44">
        <v>3.703E-2</v>
      </c>
      <c r="H72" s="44">
        <f t="shared" si="4"/>
        <v>0.89769696969696966</v>
      </c>
      <c r="I72" s="44">
        <f t="shared" si="5"/>
        <v>-0.1556995698489107</v>
      </c>
      <c r="J72" s="44">
        <v>4.2249999999999996E-3</v>
      </c>
      <c r="K72" s="44">
        <v>3.859E-3</v>
      </c>
      <c r="L72" s="44">
        <v>1.095</v>
      </c>
      <c r="M72" s="44">
        <v>6</v>
      </c>
      <c r="N72" s="44">
        <v>0.91598039696984102</v>
      </c>
    </row>
    <row r="73" spans="1:14" x14ac:dyDescent="0.2">
      <c r="A73">
        <v>249</v>
      </c>
      <c r="B73" s="46" t="s">
        <v>322</v>
      </c>
      <c r="C73" s="44" t="s">
        <v>520</v>
      </c>
      <c r="D73" s="44">
        <v>0.26354696366110097</v>
      </c>
      <c r="E73" s="44">
        <f t="shared" si="3"/>
        <v>0.57914198295054231</v>
      </c>
      <c r="F73" s="44">
        <v>0.70879999999999999</v>
      </c>
      <c r="G73" s="44">
        <v>0.64280000000000004</v>
      </c>
      <c r="H73" s="44">
        <f t="shared" si="4"/>
        <v>0.90688487584650124</v>
      </c>
      <c r="I73" s="44">
        <f t="shared" si="5"/>
        <v>-0.14100867487992436</v>
      </c>
      <c r="J73" s="44">
        <v>6.6000000000000003E-2</v>
      </c>
      <c r="K73" s="44">
        <v>5.3510000000000002E-2</v>
      </c>
      <c r="L73" s="44">
        <v>1.2330000000000001</v>
      </c>
      <c r="M73" s="44">
        <v>6</v>
      </c>
      <c r="N73" s="44">
        <v>0.91598039696984102</v>
      </c>
    </row>
    <row r="74" spans="1:14" x14ac:dyDescent="0.2">
      <c r="A74">
        <v>171</v>
      </c>
      <c r="B74" s="46" t="s">
        <v>470</v>
      </c>
      <c r="C74" s="44" t="s">
        <v>520</v>
      </c>
      <c r="D74" s="44">
        <v>0.316776173470531</v>
      </c>
      <c r="E74" s="44">
        <f t="shared" si="3"/>
        <v>0.49924749160090659</v>
      </c>
      <c r="F74" s="44">
        <v>0.53580000000000005</v>
      </c>
      <c r="G74" s="44">
        <v>0.48809999999999998</v>
      </c>
      <c r="H74" s="44">
        <f t="shared" si="4"/>
        <v>0.91097424412094052</v>
      </c>
      <c r="I74" s="44">
        <f t="shared" si="5"/>
        <v>-0.13451782944869525</v>
      </c>
      <c r="J74" s="44">
        <v>4.7730000000000002E-2</v>
      </c>
      <c r="K74" s="44">
        <v>4.3709999999999999E-2</v>
      </c>
      <c r="L74" s="44">
        <v>1.0920000000000001</v>
      </c>
      <c r="M74" s="44">
        <v>6</v>
      </c>
      <c r="N74" s="44">
        <v>0.91598039696984102</v>
      </c>
    </row>
    <row r="75" spans="1:14" x14ac:dyDescent="0.2">
      <c r="A75">
        <v>16</v>
      </c>
      <c r="B75" s="46" t="s">
        <v>376</v>
      </c>
      <c r="C75" s="44" t="s">
        <v>520</v>
      </c>
      <c r="D75" s="44">
        <v>0.26951790945271298</v>
      </c>
      <c r="E75" s="44">
        <f t="shared" si="3"/>
        <v>0.56941237066997596</v>
      </c>
      <c r="F75" s="44">
        <v>1.0629999999999999</v>
      </c>
      <c r="G75" s="44">
        <v>0.97219999999999995</v>
      </c>
      <c r="H75" s="44">
        <f t="shared" si="4"/>
        <v>0.91458137347130763</v>
      </c>
      <c r="I75" s="44">
        <f t="shared" si="5"/>
        <v>-0.12881655762988542</v>
      </c>
      <c r="J75" s="44">
        <v>9.0829999999999994E-2</v>
      </c>
      <c r="K75" s="44">
        <v>7.467E-2</v>
      </c>
      <c r="L75" s="44">
        <v>1.216</v>
      </c>
      <c r="M75" s="44">
        <v>6</v>
      </c>
      <c r="N75" s="44">
        <v>0.91598039696984102</v>
      </c>
    </row>
    <row r="76" spans="1:14" x14ac:dyDescent="0.2">
      <c r="A76">
        <v>174</v>
      </c>
      <c r="B76" s="46" t="s">
        <v>471</v>
      </c>
      <c r="C76" s="44" t="s">
        <v>520</v>
      </c>
      <c r="D76" s="44">
        <v>0.28759014075125999</v>
      </c>
      <c r="E76" s="44">
        <f t="shared" si="3"/>
        <v>0.54122600664352882</v>
      </c>
      <c r="F76" s="44">
        <v>8.1030000000000005E-2</v>
      </c>
      <c r="G76" s="44">
        <v>7.4200000000000002E-2</v>
      </c>
      <c r="H76" s="44">
        <f t="shared" si="4"/>
        <v>0.91571023077872393</v>
      </c>
      <c r="I76" s="44">
        <f t="shared" si="5"/>
        <v>-0.12703695372195756</v>
      </c>
      <c r="J76" s="44">
        <v>6.8250000000000003E-3</v>
      </c>
      <c r="K76" s="44">
        <v>5.8500000000000002E-3</v>
      </c>
      <c r="L76" s="44">
        <v>1.167</v>
      </c>
      <c r="M76" s="44">
        <v>6</v>
      </c>
      <c r="N76" s="44">
        <v>0.91598039696984102</v>
      </c>
    </row>
    <row r="77" spans="1:14" x14ac:dyDescent="0.2">
      <c r="A77">
        <v>162</v>
      </c>
      <c r="B77" s="46" t="s">
        <v>447</v>
      </c>
      <c r="C77" s="44" t="s">
        <v>520</v>
      </c>
      <c r="D77" s="44">
        <v>0.39652831037655401</v>
      </c>
      <c r="E77" s="44">
        <f t="shared" si="3"/>
        <v>0.40172580052443119</v>
      </c>
      <c r="F77" s="44">
        <v>6.1280000000000001E-2</v>
      </c>
      <c r="G77" s="44">
        <v>5.6430000000000001E-2</v>
      </c>
      <c r="H77" s="44">
        <f t="shared" si="4"/>
        <v>0.92085509138381205</v>
      </c>
      <c r="I77" s="44">
        <f t="shared" si="5"/>
        <v>-0.11895394768060574</v>
      </c>
      <c r="J77" s="44">
        <v>4.8500000000000001E-3</v>
      </c>
      <c r="K77" s="44">
        <v>5.313E-3</v>
      </c>
      <c r="L77" s="44">
        <v>0.91279999999999994</v>
      </c>
      <c r="M77" s="44">
        <v>6</v>
      </c>
      <c r="N77" s="44">
        <v>0.91598039696984102</v>
      </c>
    </row>
    <row r="78" spans="1:14" x14ac:dyDescent="0.2">
      <c r="A78">
        <v>163</v>
      </c>
      <c r="B78" s="46" t="s">
        <v>466</v>
      </c>
      <c r="C78" s="44" t="s">
        <v>520</v>
      </c>
      <c r="D78" s="44">
        <v>0.32746640229421797</v>
      </c>
      <c r="E78" s="44">
        <f t="shared" si="3"/>
        <v>0.48483325154006379</v>
      </c>
      <c r="F78" s="44">
        <v>0.1358</v>
      </c>
      <c r="G78" s="44">
        <v>0.12770000000000001</v>
      </c>
      <c r="H78" s="44">
        <f t="shared" si="4"/>
        <v>0.94035346097201766</v>
      </c>
      <c r="I78" s="44">
        <f t="shared" si="5"/>
        <v>-8.8724954542008003E-2</v>
      </c>
      <c r="J78" s="44">
        <v>8.175E-3</v>
      </c>
      <c r="K78" s="44">
        <v>7.6699999999999997E-3</v>
      </c>
      <c r="L78" s="44">
        <v>1.0660000000000001</v>
      </c>
      <c r="M78" s="44">
        <v>6</v>
      </c>
      <c r="N78" s="44">
        <v>0.91598039696984102</v>
      </c>
    </row>
    <row r="79" spans="1:14" x14ac:dyDescent="0.2">
      <c r="A79">
        <v>139</v>
      </c>
      <c r="B79" s="46" t="s">
        <v>455</v>
      </c>
      <c r="C79" s="44" t="s">
        <v>520</v>
      </c>
      <c r="D79" s="44">
        <v>0.29864616079189898</v>
      </c>
      <c r="E79" s="44">
        <f t="shared" si="3"/>
        <v>0.52484306389902968</v>
      </c>
      <c r="F79" s="44">
        <v>0.1454</v>
      </c>
      <c r="G79" s="44">
        <v>0.1371</v>
      </c>
      <c r="H79" s="44">
        <f t="shared" si="4"/>
        <v>0.94291609353507566</v>
      </c>
      <c r="I79" s="44">
        <f t="shared" si="5"/>
        <v>-8.4798698140368473E-2</v>
      </c>
      <c r="J79" s="44">
        <v>8.2749999999999994E-3</v>
      </c>
      <c r="K79" s="44">
        <v>7.2740000000000001E-3</v>
      </c>
      <c r="L79" s="44">
        <v>1.1379999999999999</v>
      </c>
      <c r="M79" s="44">
        <v>6</v>
      </c>
      <c r="N79" s="44">
        <v>0.91598039696984102</v>
      </c>
    </row>
    <row r="80" spans="1:14" x14ac:dyDescent="0.2">
      <c r="A80">
        <v>144</v>
      </c>
      <c r="B80" s="46" t="s">
        <v>458</v>
      </c>
      <c r="C80" s="44" t="s">
        <v>520</v>
      </c>
      <c r="D80" s="44">
        <v>0.30239759256986098</v>
      </c>
      <c r="E80" s="44">
        <f t="shared" si="3"/>
        <v>0.51942167063705713</v>
      </c>
      <c r="F80" s="44">
        <v>0.1714</v>
      </c>
      <c r="G80" s="44">
        <v>0.16239999999999999</v>
      </c>
      <c r="H80" s="44">
        <f t="shared" si="4"/>
        <v>0.94749124854142353</v>
      </c>
      <c r="I80" s="44">
        <f t="shared" si="5"/>
        <v>-7.7815476927323685E-2</v>
      </c>
      <c r="J80" s="44">
        <v>8.9750000000000003E-3</v>
      </c>
      <c r="K80" s="44">
        <v>7.9570000000000005E-3</v>
      </c>
      <c r="L80" s="44">
        <v>1.1279999999999999</v>
      </c>
      <c r="M80" s="44">
        <v>6</v>
      </c>
      <c r="N80" s="44">
        <v>0.91598039696984102</v>
      </c>
    </row>
    <row r="81" spans="1:14" x14ac:dyDescent="0.2">
      <c r="A81">
        <v>208</v>
      </c>
      <c r="B81" s="46" t="s">
        <v>334</v>
      </c>
      <c r="C81" s="44" t="s">
        <v>520</v>
      </c>
      <c r="D81" s="44">
        <v>0.233747756738761</v>
      </c>
      <c r="E81" s="44">
        <f t="shared" si="3"/>
        <v>0.6312525483298933</v>
      </c>
      <c r="F81" s="44">
        <v>0.28299999999999997</v>
      </c>
      <c r="G81" s="44">
        <v>0.2944</v>
      </c>
      <c r="H81" s="44">
        <f t="shared" si="4"/>
        <v>1.0402826855123675</v>
      </c>
      <c r="I81" s="44">
        <f t="shared" si="5"/>
        <v>5.6975618337768173E-2</v>
      </c>
      <c r="J81" s="44">
        <v>-1.14E-2</v>
      </c>
      <c r="K81" s="44">
        <v>8.6110000000000006E-3</v>
      </c>
      <c r="L81" s="44">
        <v>1.3240000000000001</v>
      </c>
      <c r="M81" s="44">
        <v>6</v>
      </c>
      <c r="N81" s="44">
        <v>0.91598039696984102</v>
      </c>
    </row>
    <row r="82" spans="1:14" x14ac:dyDescent="0.2">
      <c r="A82">
        <v>124</v>
      </c>
      <c r="B82" s="46" t="s">
        <v>352</v>
      </c>
      <c r="C82" s="44" t="s">
        <v>520</v>
      </c>
      <c r="D82" s="44">
        <v>0.30371212219629801</v>
      </c>
      <c r="E82" s="44">
        <f t="shared" si="3"/>
        <v>0.51753787354800029</v>
      </c>
      <c r="F82" s="44">
        <v>0.1147</v>
      </c>
      <c r="G82" s="44">
        <v>0.1201</v>
      </c>
      <c r="H82" s="44">
        <f t="shared" si="4"/>
        <v>1.0470793374019181</v>
      </c>
      <c r="I82" s="44">
        <f t="shared" si="5"/>
        <v>6.6370759689809114E-2</v>
      </c>
      <c r="J82" s="44">
        <v>-5.4749999999999998E-3</v>
      </c>
      <c r="K82" s="44">
        <v>4.8679999999999999E-3</v>
      </c>
      <c r="L82" s="44">
        <v>1.125</v>
      </c>
      <c r="M82" s="44">
        <v>6</v>
      </c>
      <c r="N82" s="44">
        <v>0.91598039696984102</v>
      </c>
    </row>
    <row r="83" spans="1:14" x14ac:dyDescent="0.2">
      <c r="A83">
        <v>206</v>
      </c>
      <c r="B83" s="46" t="s">
        <v>332</v>
      </c>
      <c r="C83" s="44" t="s">
        <v>520</v>
      </c>
      <c r="D83" s="44">
        <v>0.39190355301304403</v>
      </c>
      <c r="E83" s="44">
        <f t="shared" si="3"/>
        <v>0.40682079917317471</v>
      </c>
      <c r="F83" s="44">
        <v>8.6279999999999996E-2</v>
      </c>
      <c r="G83" s="44">
        <v>9.0499999999999997E-2</v>
      </c>
      <c r="H83" s="44">
        <f t="shared" si="4"/>
        <v>1.0489105238757535</v>
      </c>
      <c r="I83" s="44">
        <f t="shared" si="5"/>
        <v>6.8891615697476205E-2</v>
      </c>
      <c r="J83" s="44">
        <v>-4.2249999999999996E-3</v>
      </c>
      <c r="K83" s="44">
        <v>4.5799999999999999E-3</v>
      </c>
      <c r="L83" s="44">
        <v>0.9224</v>
      </c>
      <c r="M83" s="44">
        <v>6</v>
      </c>
      <c r="N83" s="44">
        <v>0.91598039696984102</v>
      </c>
    </row>
    <row r="84" spans="1:14" x14ac:dyDescent="0.2">
      <c r="A84">
        <v>33</v>
      </c>
      <c r="B84" s="46" t="s">
        <v>393</v>
      </c>
      <c r="C84" s="44" t="s">
        <v>520</v>
      </c>
      <c r="D84" s="44">
        <v>0.35072093300871798</v>
      </c>
      <c r="E84" s="44">
        <f t="shared" si="3"/>
        <v>0.4550383121941558</v>
      </c>
      <c r="F84" s="44">
        <v>1.129</v>
      </c>
      <c r="G84" s="44">
        <v>1.1870000000000001</v>
      </c>
      <c r="H84" s="44">
        <f t="shared" si="4"/>
        <v>1.0513728963684676</v>
      </c>
      <c r="I84" s="44">
        <f t="shared" si="5"/>
        <v>7.2274448868905827E-2</v>
      </c>
      <c r="J84" s="44">
        <v>-5.7729999999999997E-2</v>
      </c>
      <c r="K84" s="44">
        <v>5.706E-2</v>
      </c>
      <c r="L84" s="44">
        <v>1.012</v>
      </c>
      <c r="M84" s="44">
        <v>6</v>
      </c>
      <c r="N84" s="44">
        <v>0.91598039696984102</v>
      </c>
    </row>
    <row r="85" spans="1:14" x14ac:dyDescent="0.2">
      <c r="A85">
        <v>29</v>
      </c>
      <c r="B85" s="46" t="s">
        <v>389</v>
      </c>
      <c r="C85" s="44" t="s">
        <v>520</v>
      </c>
      <c r="D85" s="44">
        <v>0.34596655808856802</v>
      </c>
      <c r="E85" s="44">
        <f t="shared" si="3"/>
        <v>0.46096587906710906</v>
      </c>
      <c r="F85" s="44">
        <v>4.7809999999999997</v>
      </c>
      <c r="G85" s="44">
        <v>5.03</v>
      </c>
      <c r="H85" s="44">
        <f t="shared" si="4"/>
        <v>1.0520811545701738</v>
      </c>
      <c r="I85" s="44">
        <f t="shared" si="5"/>
        <v>7.3245994345195159E-2</v>
      </c>
      <c r="J85" s="44">
        <v>-0.24859999999999999</v>
      </c>
      <c r="K85" s="44">
        <v>0.24310000000000001</v>
      </c>
      <c r="L85" s="44">
        <v>1.0229999999999999</v>
      </c>
      <c r="M85" s="44">
        <v>6</v>
      </c>
      <c r="N85" s="44">
        <v>0.91598039696984102</v>
      </c>
    </row>
    <row r="86" spans="1:14" x14ac:dyDescent="0.2">
      <c r="A86">
        <v>53</v>
      </c>
      <c r="B86" s="46" t="s">
        <v>406</v>
      </c>
      <c r="C86" s="44" t="s">
        <v>520</v>
      </c>
      <c r="D86" s="44">
        <v>0.30628176411294999</v>
      </c>
      <c r="E86" s="44">
        <f t="shared" si="3"/>
        <v>0.51387886013395256</v>
      </c>
      <c r="F86" s="44">
        <v>1.871</v>
      </c>
      <c r="G86" s="44">
        <v>1.9830000000000001</v>
      </c>
      <c r="H86" s="44">
        <f t="shared" si="4"/>
        <v>1.0598610368786745</v>
      </c>
      <c r="I86" s="44">
        <f t="shared" si="5"/>
        <v>8.3875118988063796E-2</v>
      </c>
      <c r="J86" s="44">
        <v>-0.11210000000000001</v>
      </c>
      <c r="K86" s="44">
        <v>0.1002</v>
      </c>
      <c r="L86" s="44">
        <v>1.1180000000000001</v>
      </c>
      <c r="M86" s="44">
        <v>6</v>
      </c>
      <c r="N86" s="44">
        <v>0.91598039696984102</v>
      </c>
    </row>
    <row r="87" spans="1:14" x14ac:dyDescent="0.2">
      <c r="A87">
        <v>211</v>
      </c>
      <c r="B87" s="46" t="s">
        <v>337</v>
      </c>
      <c r="C87" s="44" t="s">
        <v>520</v>
      </c>
      <c r="D87" s="44">
        <v>0.34682087482276303</v>
      </c>
      <c r="E87" s="44">
        <f t="shared" si="3"/>
        <v>0.45989477063210293</v>
      </c>
      <c r="F87" s="44">
        <v>4.4679999999999997E-2</v>
      </c>
      <c r="G87" s="44">
        <v>4.7399999999999998E-2</v>
      </c>
      <c r="H87" s="44">
        <f t="shared" si="4"/>
        <v>1.0608773500447628</v>
      </c>
      <c r="I87" s="44">
        <f t="shared" si="5"/>
        <v>8.5257873302306664E-2</v>
      </c>
      <c r="J87" s="44">
        <v>-2.725E-3</v>
      </c>
      <c r="K87" s="44">
        <v>2.6700000000000001E-3</v>
      </c>
      <c r="L87" s="44">
        <v>1.0209999999999999</v>
      </c>
      <c r="M87" s="44">
        <v>6</v>
      </c>
      <c r="N87" s="44">
        <v>0.91598039696984102</v>
      </c>
    </row>
    <row r="88" spans="1:14" x14ac:dyDescent="0.2">
      <c r="A88">
        <v>75</v>
      </c>
      <c r="B88" s="46" t="s">
        <v>428</v>
      </c>
      <c r="C88" s="44" t="s">
        <v>520</v>
      </c>
      <c r="D88" s="44">
        <v>0.36425730768102199</v>
      </c>
      <c r="E88" s="44">
        <f t="shared" si="3"/>
        <v>0.43859172671320046</v>
      </c>
      <c r="F88" s="44">
        <v>21</v>
      </c>
      <c r="G88" s="44">
        <v>22.37</v>
      </c>
      <c r="H88" s="44">
        <f t="shared" si="4"/>
        <v>1.0652380952380953</v>
      </c>
      <c r="I88" s="44">
        <f t="shared" si="5"/>
        <v>9.1175928505633955E-2</v>
      </c>
      <c r="J88" s="44">
        <v>-1.371</v>
      </c>
      <c r="K88" s="44">
        <v>1.397</v>
      </c>
      <c r="L88" s="44">
        <v>0.98150000000000004</v>
      </c>
      <c r="M88" s="44">
        <v>6</v>
      </c>
      <c r="N88" s="44">
        <v>0.91598039696984102</v>
      </c>
    </row>
    <row r="89" spans="1:14" x14ac:dyDescent="0.2">
      <c r="A89">
        <v>96</v>
      </c>
      <c r="B89" s="46" t="s">
        <v>269</v>
      </c>
      <c r="C89" s="44" t="s">
        <v>520</v>
      </c>
      <c r="D89" s="44">
        <v>0.39348353392908803</v>
      </c>
      <c r="E89" s="44">
        <f t="shared" si="3"/>
        <v>0.40507343680773705</v>
      </c>
      <c r="F89" s="44">
        <v>7.4649999999999994E-2</v>
      </c>
      <c r="G89" s="44">
        <v>7.9549999999999996E-2</v>
      </c>
      <c r="H89" s="44">
        <f t="shared" si="4"/>
        <v>1.0656396517079705</v>
      </c>
      <c r="I89" s="44">
        <f t="shared" si="5"/>
        <v>9.171967019650637E-2</v>
      </c>
      <c r="J89" s="44">
        <v>-4.8999999999999998E-3</v>
      </c>
      <c r="K89" s="44">
        <v>5.3309999999999998E-3</v>
      </c>
      <c r="L89" s="44">
        <v>0.91910000000000003</v>
      </c>
      <c r="M89" s="44">
        <v>6</v>
      </c>
      <c r="N89" s="44">
        <v>0.91598039696984102</v>
      </c>
    </row>
    <row r="90" spans="1:14" x14ac:dyDescent="0.2">
      <c r="A90">
        <v>114</v>
      </c>
      <c r="B90" s="46" t="s">
        <v>365</v>
      </c>
      <c r="C90" s="44" t="s">
        <v>520</v>
      </c>
      <c r="D90" s="44">
        <v>0.38310141743987802</v>
      </c>
      <c r="E90" s="44">
        <f t="shared" si="3"/>
        <v>0.41668624116445907</v>
      </c>
      <c r="F90" s="44">
        <v>0.19040000000000001</v>
      </c>
      <c r="G90" s="44">
        <v>0.2041</v>
      </c>
      <c r="H90" s="44">
        <f t="shared" si="4"/>
        <v>1.071953781512605</v>
      </c>
      <c r="I90" s="44">
        <f t="shared" si="5"/>
        <v>0.10024270372477562</v>
      </c>
      <c r="J90" s="44">
        <v>-1.3729999999999999E-2</v>
      </c>
      <c r="K90" s="44">
        <v>1.4590000000000001E-2</v>
      </c>
      <c r="L90" s="44">
        <v>0.94079999999999997</v>
      </c>
      <c r="M90" s="44">
        <v>6</v>
      </c>
      <c r="N90" s="44">
        <v>0.91598039696984102</v>
      </c>
    </row>
    <row r="91" spans="1:14" x14ac:dyDescent="0.2">
      <c r="A91">
        <v>175</v>
      </c>
      <c r="B91" s="46" t="s">
        <v>454</v>
      </c>
      <c r="C91" s="44" t="s">
        <v>520</v>
      </c>
      <c r="D91" s="44">
        <v>0.37375190986718299</v>
      </c>
      <c r="E91" s="44">
        <f t="shared" si="3"/>
        <v>0.42741657942293998</v>
      </c>
      <c r="F91" s="44">
        <v>7.8079999999999997E-2</v>
      </c>
      <c r="G91" s="44">
        <v>8.3799999999999999E-2</v>
      </c>
      <c r="H91" s="44">
        <f t="shared" si="4"/>
        <v>1.0732581967213115</v>
      </c>
      <c r="I91" s="44">
        <f t="shared" si="5"/>
        <v>0.10199719102382772</v>
      </c>
      <c r="J91" s="44">
        <v>-5.7250000000000001E-3</v>
      </c>
      <c r="K91" s="44">
        <v>5.9589999999999999E-3</v>
      </c>
      <c r="L91" s="44">
        <v>0.96079999999999999</v>
      </c>
      <c r="M91" s="44">
        <v>6</v>
      </c>
      <c r="N91" s="44">
        <v>0.91598039696984102</v>
      </c>
    </row>
    <row r="92" spans="1:14" x14ac:dyDescent="0.2">
      <c r="A92">
        <v>148</v>
      </c>
      <c r="B92" s="46" t="s">
        <v>438</v>
      </c>
      <c r="C92" s="44" t="s">
        <v>520</v>
      </c>
      <c r="D92" s="44">
        <v>0.25303382200608698</v>
      </c>
      <c r="E92" s="44">
        <f t="shared" si="3"/>
        <v>0.5968214245598481</v>
      </c>
      <c r="F92" s="44">
        <v>0.52090000000000003</v>
      </c>
      <c r="G92" s="44">
        <v>0.5595</v>
      </c>
      <c r="H92" s="44">
        <f t="shared" si="4"/>
        <v>1.0741025148780956</v>
      </c>
      <c r="I92" s="44">
        <f t="shared" si="5"/>
        <v>0.10313169411305396</v>
      </c>
      <c r="J92" s="44">
        <v>-3.8649999999999997E-2</v>
      </c>
      <c r="K92" s="44">
        <v>3.057E-2</v>
      </c>
      <c r="L92" s="44">
        <v>1.264</v>
      </c>
      <c r="M92" s="44">
        <v>6</v>
      </c>
      <c r="N92" s="44">
        <v>0.91598039696984102</v>
      </c>
    </row>
    <row r="93" spans="1:14" x14ac:dyDescent="0.2">
      <c r="A93">
        <v>221</v>
      </c>
      <c r="B93" s="46" t="s">
        <v>293</v>
      </c>
      <c r="C93" s="44" t="s">
        <v>520</v>
      </c>
      <c r="D93" s="44">
        <v>0.37285272066997499</v>
      </c>
      <c r="E93" s="44">
        <f t="shared" si="3"/>
        <v>0.42846268355724726</v>
      </c>
      <c r="F93" s="44">
        <v>0.38129999999999997</v>
      </c>
      <c r="G93" s="44">
        <v>0.40960000000000002</v>
      </c>
      <c r="H93" s="44">
        <f t="shared" si="4"/>
        <v>1.0742197744558093</v>
      </c>
      <c r="I93" s="44">
        <f t="shared" si="5"/>
        <v>0.10328918427388523</v>
      </c>
      <c r="J93" s="44">
        <v>-2.828E-2</v>
      </c>
      <c r="K93" s="44">
        <v>2.937E-2</v>
      </c>
      <c r="L93" s="44">
        <v>0.9627</v>
      </c>
      <c r="M93" s="44">
        <v>6</v>
      </c>
      <c r="N93" s="44">
        <v>0.91598039696984102</v>
      </c>
    </row>
    <row r="94" spans="1:14" x14ac:dyDescent="0.2">
      <c r="A94">
        <v>64</v>
      </c>
      <c r="B94" s="46" t="s">
        <v>417</v>
      </c>
      <c r="C94" s="44" t="s">
        <v>520</v>
      </c>
      <c r="D94" s="44">
        <v>0.25204682530579298</v>
      </c>
      <c r="E94" s="44">
        <f t="shared" si="3"/>
        <v>0.59851876841372564</v>
      </c>
      <c r="F94" s="44">
        <v>2.726</v>
      </c>
      <c r="G94" s="44">
        <v>2.9369999999999998</v>
      </c>
      <c r="H94" s="44">
        <f t="shared" si="4"/>
        <v>1.0774027879677182</v>
      </c>
      <c r="I94" s="44">
        <f t="shared" si="5"/>
        <v>0.10755770351964156</v>
      </c>
      <c r="J94" s="44">
        <v>-0.2102</v>
      </c>
      <c r="K94" s="44">
        <v>0.16589999999999999</v>
      </c>
      <c r="L94" s="44">
        <v>1.2669999999999999</v>
      </c>
      <c r="M94" s="44">
        <v>6</v>
      </c>
      <c r="N94" s="44">
        <v>0.91598039696984102</v>
      </c>
    </row>
    <row r="95" spans="1:14" x14ac:dyDescent="0.2">
      <c r="A95">
        <v>59</v>
      </c>
      <c r="B95" s="46" t="s">
        <v>412</v>
      </c>
      <c r="C95" s="44" t="s">
        <v>520</v>
      </c>
      <c r="D95" s="44">
        <v>0.32903259351528802</v>
      </c>
      <c r="E95" s="44">
        <f t="shared" si="3"/>
        <v>0.48276107930620882</v>
      </c>
      <c r="F95" s="44">
        <v>8.4049999999999994</v>
      </c>
      <c r="G95" s="44">
        <v>9.1189999999999998</v>
      </c>
      <c r="H95" s="44">
        <f t="shared" si="4"/>
        <v>1.0849494348602022</v>
      </c>
      <c r="I95" s="44">
        <f t="shared" si="5"/>
        <v>0.11762780600951789</v>
      </c>
      <c r="J95" s="44">
        <v>-0.71419999999999995</v>
      </c>
      <c r="K95" s="44">
        <v>0.6724</v>
      </c>
      <c r="L95" s="44">
        <v>1.0620000000000001</v>
      </c>
      <c r="M95" s="44">
        <v>6</v>
      </c>
      <c r="N95" s="44">
        <v>0.91598039696984102</v>
      </c>
    </row>
    <row r="96" spans="1:14" x14ac:dyDescent="0.2">
      <c r="A96">
        <v>217</v>
      </c>
      <c r="B96" s="46" t="s">
        <v>289</v>
      </c>
      <c r="C96" s="44" t="s">
        <v>520</v>
      </c>
      <c r="D96" s="44">
        <v>0.37988195448911299</v>
      </c>
      <c r="E96" s="44">
        <f t="shared" si="3"/>
        <v>0.42035133622137927</v>
      </c>
      <c r="F96" s="44">
        <v>0.17879999999999999</v>
      </c>
      <c r="G96" s="44">
        <v>0.1951</v>
      </c>
      <c r="H96" s="44">
        <f t="shared" si="4"/>
        <v>1.0911633109619687</v>
      </c>
      <c r="I96" s="44">
        <f t="shared" si="5"/>
        <v>0.12586704142570868</v>
      </c>
      <c r="J96" s="44">
        <v>-1.6299999999999999E-2</v>
      </c>
      <c r="K96" s="44">
        <v>1.72E-2</v>
      </c>
      <c r="L96" s="44">
        <v>0.94769999999999999</v>
      </c>
      <c r="M96" s="44">
        <v>6</v>
      </c>
      <c r="N96" s="44">
        <v>0.91598039696984102</v>
      </c>
    </row>
    <row r="97" spans="1:14" x14ac:dyDescent="0.2">
      <c r="A97">
        <v>147</v>
      </c>
      <c r="B97" s="46" t="s">
        <v>460</v>
      </c>
      <c r="C97" s="44" t="s">
        <v>520</v>
      </c>
      <c r="D97" s="44">
        <v>0.23059700571550901</v>
      </c>
      <c r="E97" s="44">
        <f t="shared" si="3"/>
        <v>0.63714633628535466</v>
      </c>
      <c r="F97" s="44">
        <v>0.4743</v>
      </c>
      <c r="G97" s="44">
        <v>0.51839999999999997</v>
      </c>
      <c r="H97" s="44">
        <f t="shared" si="4"/>
        <v>1.0929791271347249</v>
      </c>
      <c r="I97" s="44">
        <f t="shared" si="5"/>
        <v>0.12826584980509778</v>
      </c>
      <c r="J97" s="44">
        <v>-4.4150000000000002E-2</v>
      </c>
      <c r="K97" s="44">
        <v>3.3099999999999997E-2</v>
      </c>
      <c r="L97" s="44">
        <v>1.3340000000000001</v>
      </c>
      <c r="M97" s="44">
        <v>6</v>
      </c>
      <c r="N97" s="44">
        <v>0.91598039696984102</v>
      </c>
    </row>
    <row r="98" spans="1:14" x14ac:dyDescent="0.2">
      <c r="A98">
        <v>222</v>
      </c>
      <c r="B98" s="46" t="s">
        <v>294</v>
      </c>
      <c r="C98" s="44" t="s">
        <v>520</v>
      </c>
      <c r="D98" s="44">
        <v>0.25362128652668298</v>
      </c>
      <c r="E98" s="44">
        <f t="shared" si="3"/>
        <v>0.59581429876698377</v>
      </c>
      <c r="F98" s="44">
        <v>0.11360000000000001</v>
      </c>
      <c r="G98" s="44">
        <v>0.1245</v>
      </c>
      <c r="H98" s="44">
        <f t="shared" si="4"/>
        <v>1.095950704225352</v>
      </c>
      <c r="I98" s="44">
        <f t="shared" si="5"/>
        <v>0.13218290745076108</v>
      </c>
      <c r="J98" s="44">
        <v>-1.09E-2</v>
      </c>
      <c r="K98" s="44">
        <v>8.6339999999999993E-3</v>
      </c>
      <c r="L98" s="44">
        <v>1.262</v>
      </c>
      <c r="M98" s="44">
        <v>6</v>
      </c>
      <c r="N98" s="44">
        <v>0.91598039696984102</v>
      </c>
    </row>
    <row r="99" spans="1:14" x14ac:dyDescent="0.2">
      <c r="A99">
        <v>229</v>
      </c>
      <c r="B99" s="46" t="s">
        <v>306</v>
      </c>
      <c r="C99" s="44" t="s">
        <v>520</v>
      </c>
      <c r="D99" s="44">
        <v>0.30960215081917702</v>
      </c>
      <c r="E99" s="44">
        <f t="shared" si="3"/>
        <v>0.50919603091661414</v>
      </c>
      <c r="F99" s="44">
        <v>0.69240000000000002</v>
      </c>
      <c r="G99" s="44">
        <v>0.76180000000000003</v>
      </c>
      <c r="H99" s="44">
        <f t="shared" si="4"/>
        <v>1.1002310803004045</v>
      </c>
      <c r="I99" s="44">
        <f t="shared" si="5"/>
        <v>0.13780656319670154</v>
      </c>
      <c r="J99" s="44">
        <v>-6.948E-2</v>
      </c>
      <c r="K99" s="44">
        <v>6.2609999999999999E-2</v>
      </c>
      <c r="L99" s="44">
        <v>1.1100000000000001</v>
      </c>
      <c r="M99" s="44">
        <v>6</v>
      </c>
      <c r="N99" s="44">
        <v>0.91598039696984102</v>
      </c>
    </row>
    <row r="100" spans="1:14" x14ac:dyDescent="0.2">
      <c r="A100">
        <v>121</v>
      </c>
      <c r="B100" s="46" t="s">
        <v>372</v>
      </c>
      <c r="C100" s="44" t="s">
        <v>520</v>
      </c>
      <c r="D100" s="44">
        <v>0.25976756196617801</v>
      </c>
      <c r="E100" s="44">
        <f t="shared" si="3"/>
        <v>0.58541508166423162</v>
      </c>
      <c r="F100" s="44">
        <v>0.1459</v>
      </c>
      <c r="G100" s="44">
        <v>0.16070000000000001</v>
      </c>
      <c r="H100" s="44">
        <f t="shared" si="4"/>
        <v>1.101439342015079</v>
      </c>
      <c r="I100" s="44">
        <f t="shared" si="5"/>
        <v>0.1393900457572031</v>
      </c>
      <c r="J100" s="44">
        <v>-1.478E-2</v>
      </c>
      <c r="K100" s="44">
        <v>1.187E-2</v>
      </c>
      <c r="L100" s="44">
        <v>1.244</v>
      </c>
      <c r="M100" s="44">
        <v>6</v>
      </c>
      <c r="N100" s="44">
        <v>0.91598039696984102</v>
      </c>
    </row>
    <row r="101" spans="1:14" x14ac:dyDescent="0.2">
      <c r="A101">
        <v>223</v>
      </c>
      <c r="B101" s="46" t="s">
        <v>295</v>
      </c>
      <c r="C101" s="44" t="s">
        <v>520</v>
      </c>
      <c r="D101" s="44">
        <v>0.35113204478891402</v>
      </c>
      <c r="E101" s="44">
        <f t="shared" si="3"/>
        <v>0.45452953441974331</v>
      </c>
      <c r="F101" s="44">
        <v>0.1971</v>
      </c>
      <c r="G101" s="44">
        <v>0.219</v>
      </c>
      <c r="H101" s="44">
        <f t="shared" si="4"/>
        <v>1.1111111111111112</v>
      </c>
      <c r="I101" s="44">
        <f t="shared" si="5"/>
        <v>0.15200309344505006</v>
      </c>
      <c r="J101" s="44">
        <v>-2.1950000000000001E-2</v>
      </c>
      <c r="K101" s="44">
        <v>2.172E-2</v>
      </c>
      <c r="L101" s="44">
        <v>1.0109999999999999</v>
      </c>
      <c r="M101" s="44">
        <v>6</v>
      </c>
      <c r="N101" s="44">
        <v>0.91598039696984102</v>
      </c>
    </row>
    <row r="102" spans="1:14" x14ac:dyDescent="0.2">
      <c r="A102">
        <v>195</v>
      </c>
      <c r="B102" s="46" t="s">
        <v>346</v>
      </c>
      <c r="C102" s="44" t="s">
        <v>520</v>
      </c>
      <c r="D102" s="44">
        <v>0.38239869979822599</v>
      </c>
      <c r="E102" s="44">
        <f t="shared" si="3"/>
        <v>0.41748359304712945</v>
      </c>
      <c r="F102" s="44">
        <v>0.53059999999999996</v>
      </c>
      <c r="G102" s="44">
        <v>0.5897</v>
      </c>
      <c r="H102" s="44">
        <f t="shared" si="4"/>
        <v>1.1113833396155297</v>
      </c>
      <c r="I102" s="44">
        <f t="shared" si="5"/>
        <v>0.15235651859321994</v>
      </c>
      <c r="J102" s="44">
        <v>-5.9119999999999999E-2</v>
      </c>
      <c r="K102" s="44">
        <v>6.2740000000000004E-2</v>
      </c>
      <c r="L102" s="44">
        <v>0.94230000000000003</v>
      </c>
      <c r="M102" s="44">
        <v>6</v>
      </c>
      <c r="N102" s="44">
        <v>0.91598039696984102</v>
      </c>
    </row>
    <row r="103" spans="1:14" x14ac:dyDescent="0.2">
      <c r="A103">
        <v>238</v>
      </c>
      <c r="B103" s="46" t="s">
        <v>315</v>
      </c>
      <c r="C103" s="44" t="s">
        <v>520</v>
      </c>
      <c r="D103" s="44">
        <v>0.36101767416465302</v>
      </c>
      <c r="E103" s="44">
        <f t="shared" si="3"/>
        <v>0.44247153603260247</v>
      </c>
      <c r="F103" s="44">
        <v>0.31590000000000001</v>
      </c>
      <c r="G103" s="44">
        <v>0.35270000000000001</v>
      </c>
      <c r="H103" s="44">
        <f t="shared" si="4"/>
        <v>1.1164925609370053</v>
      </c>
      <c r="I103" s="44">
        <f t="shared" si="5"/>
        <v>0.15897363867937861</v>
      </c>
      <c r="J103" s="44">
        <v>-3.678E-2</v>
      </c>
      <c r="K103" s="44">
        <v>3.7199999999999997E-2</v>
      </c>
      <c r="L103" s="44">
        <v>0.98860000000000003</v>
      </c>
      <c r="M103" s="44">
        <v>6</v>
      </c>
      <c r="N103" s="44">
        <v>0.91598039696984102</v>
      </c>
    </row>
    <row r="104" spans="1:14" x14ac:dyDescent="0.2">
      <c r="A104">
        <v>180</v>
      </c>
      <c r="B104" s="46" t="s">
        <v>476</v>
      </c>
      <c r="C104" s="44" t="s">
        <v>520</v>
      </c>
      <c r="D104" s="44">
        <v>0.32155848952629201</v>
      </c>
      <c r="E104" s="44">
        <f t="shared" si="3"/>
        <v>0.49274002003937795</v>
      </c>
      <c r="F104" s="44">
        <v>4.5030000000000001E-2</v>
      </c>
      <c r="G104" s="44">
        <v>5.1150000000000001E-2</v>
      </c>
      <c r="H104" s="44">
        <f t="shared" si="4"/>
        <v>1.1359093937375084</v>
      </c>
      <c r="I104" s="44">
        <f t="shared" si="5"/>
        <v>0.18384776229084651</v>
      </c>
      <c r="J104" s="44">
        <v>-6.1250000000000002E-3</v>
      </c>
      <c r="K104" s="44">
        <v>5.6699999999999997E-3</v>
      </c>
      <c r="L104" s="44">
        <v>1.08</v>
      </c>
      <c r="M104" s="44">
        <v>6</v>
      </c>
      <c r="N104" s="44">
        <v>0.91598039696984102</v>
      </c>
    </row>
    <row r="105" spans="1:14" x14ac:dyDescent="0.2">
      <c r="A105">
        <v>191</v>
      </c>
      <c r="B105" s="46" t="s">
        <v>342</v>
      </c>
      <c r="C105" s="44" t="s">
        <v>520</v>
      </c>
      <c r="D105" s="44">
        <v>0.30559568554112898</v>
      </c>
      <c r="E105" s="44">
        <f t="shared" si="3"/>
        <v>0.51485278150638358</v>
      </c>
      <c r="F105" s="44">
        <v>3.9550000000000002E-2</v>
      </c>
      <c r="G105" s="44">
        <v>4.5100000000000001E-2</v>
      </c>
      <c r="H105" s="44">
        <f t="shared" si="4"/>
        <v>1.1403286978508218</v>
      </c>
      <c r="I105" s="44">
        <f t="shared" si="5"/>
        <v>0.18944973878258919</v>
      </c>
      <c r="J105" s="44">
        <v>-5.5500000000000002E-3</v>
      </c>
      <c r="K105" s="44">
        <v>4.9560000000000003E-3</v>
      </c>
      <c r="L105" s="44">
        <v>1.1200000000000001</v>
      </c>
      <c r="M105" s="44">
        <v>6</v>
      </c>
      <c r="N105" s="44">
        <v>0.91598039696984102</v>
      </c>
    </row>
    <row r="106" spans="1:14" x14ac:dyDescent="0.2">
      <c r="A106">
        <v>197</v>
      </c>
      <c r="B106" s="46" t="s">
        <v>348</v>
      </c>
      <c r="C106" s="44" t="s">
        <v>520</v>
      </c>
      <c r="D106" s="44">
        <v>0.39493610224596898</v>
      </c>
      <c r="E106" s="44">
        <f t="shared" si="3"/>
        <v>0.40347316434004415</v>
      </c>
      <c r="F106" s="44">
        <v>0.31009999999999999</v>
      </c>
      <c r="G106" s="44">
        <v>0.3548</v>
      </c>
      <c r="H106" s="44">
        <f t="shared" si="4"/>
        <v>1.144147049338923</v>
      </c>
      <c r="I106" s="44">
        <f t="shared" si="5"/>
        <v>0.19427248368844152</v>
      </c>
      <c r="J106" s="44">
        <v>-4.4679999999999997E-2</v>
      </c>
      <c r="K106" s="44">
        <v>4.8770000000000001E-2</v>
      </c>
      <c r="L106" s="44">
        <v>0.91610000000000003</v>
      </c>
      <c r="M106" s="44">
        <v>6</v>
      </c>
      <c r="N106" s="44">
        <v>0.91598039696984102</v>
      </c>
    </row>
    <row r="107" spans="1:14" x14ac:dyDescent="0.2">
      <c r="A107">
        <v>43</v>
      </c>
      <c r="B107" s="46" t="s">
        <v>251</v>
      </c>
      <c r="C107" s="44" t="s">
        <v>520</v>
      </c>
      <c r="D107" s="44">
        <v>0.32835777385189002</v>
      </c>
      <c r="E107" s="44">
        <f t="shared" si="3"/>
        <v>0.48365269735715855</v>
      </c>
      <c r="F107" s="44">
        <v>7.775E-2</v>
      </c>
      <c r="G107" s="44">
        <v>8.9249999999999996E-2</v>
      </c>
      <c r="H107" s="44">
        <f t="shared" si="4"/>
        <v>1.147909967845659</v>
      </c>
      <c r="I107" s="44">
        <f t="shared" si="5"/>
        <v>0.19900949389849695</v>
      </c>
      <c r="J107" s="44">
        <v>-1.15E-2</v>
      </c>
      <c r="K107" s="44">
        <v>1.081E-2</v>
      </c>
      <c r="L107" s="44">
        <v>1.0640000000000001</v>
      </c>
      <c r="M107" s="44">
        <v>6</v>
      </c>
      <c r="N107" s="44">
        <v>0.91598039696984102</v>
      </c>
    </row>
    <row r="108" spans="1:14" x14ac:dyDescent="0.2">
      <c r="A108">
        <v>233</v>
      </c>
      <c r="B108" s="46" t="s">
        <v>311</v>
      </c>
      <c r="C108" s="44" t="s">
        <v>520</v>
      </c>
      <c r="D108" s="44">
        <v>0.27482669153200601</v>
      </c>
      <c r="E108" s="44">
        <f t="shared" si="3"/>
        <v>0.56094109030924455</v>
      </c>
      <c r="F108" s="44">
        <v>0.78320000000000001</v>
      </c>
      <c r="G108" s="44">
        <v>0.90049999999999997</v>
      </c>
      <c r="H108" s="44">
        <f t="shared" si="4"/>
        <v>1.1497701736465782</v>
      </c>
      <c r="I108" s="44">
        <f t="shared" si="5"/>
        <v>0.2013455111899434</v>
      </c>
      <c r="J108" s="44">
        <v>-0.1173</v>
      </c>
      <c r="K108" s="44">
        <v>9.7650000000000001E-2</v>
      </c>
      <c r="L108" s="44">
        <v>1.202</v>
      </c>
      <c r="M108" s="44">
        <v>6</v>
      </c>
      <c r="N108" s="44">
        <v>0.91598039696984102</v>
      </c>
    </row>
    <row r="109" spans="1:14" x14ac:dyDescent="0.2">
      <c r="A109">
        <v>219</v>
      </c>
      <c r="B109" s="46" t="s">
        <v>291</v>
      </c>
      <c r="C109" s="44" t="s">
        <v>520</v>
      </c>
      <c r="D109" s="44">
        <v>0.28915088293822999</v>
      </c>
      <c r="E109" s="44">
        <f t="shared" si="3"/>
        <v>0.53887547721611651</v>
      </c>
      <c r="F109" s="44">
        <v>4.6980000000000001E-2</v>
      </c>
      <c r="G109" s="44">
        <v>5.4149999999999997E-2</v>
      </c>
      <c r="H109" s="44">
        <f t="shared" si="4"/>
        <v>1.1526181353767559</v>
      </c>
      <c r="I109" s="44">
        <f t="shared" si="5"/>
        <v>0.20491462448349254</v>
      </c>
      <c r="J109" s="44">
        <v>-7.175E-3</v>
      </c>
      <c r="K109" s="44">
        <v>6.1720000000000004E-3</v>
      </c>
      <c r="L109" s="44">
        <v>1.163</v>
      </c>
      <c r="M109" s="44">
        <v>6</v>
      </c>
      <c r="N109" s="44">
        <v>0.91598039696984102</v>
      </c>
    </row>
    <row r="110" spans="1:14" x14ac:dyDescent="0.2">
      <c r="A110">
        <v>199</v>
      </c>
      <c r="B110" s="46" t="s">
        <v>350</v>
      </c>
      <c r="C110" s="44" t="s">
        <v>520</v>
      </c>
      <c r="D110" s="44">
        <v>0.32847571824622002</v>
      </c>
      <c r="E110" s="44">
        <f t="shared" si="3"/>
        <v>0.48349672906140112</v>
      </c>
      <c r="F110" s="44">
        <v>5.2830000000000002E-2</v>
      </c>
      <c r="G110" s="44">
        <v>6.1199999999999997E-2</v>
      </c>
      <c r="H110" s="44">
        <f t="shared" si="4"/>
        <v>1.1584327086882453</v>
      </c>
      <c r="I110" s="44">
        <f t="shared" si="5"/>
        <v>0.21217424302764962</v>
      </c>
      <c r="J110" s="44">
        <v>-8.3750000000000005E-3</v>
      </c>
      <c r="K110" s="44">
        <v>7.8750000000000001E-3</v>
      </c>
      <c r="L110" s="44">
        <v>1.0629999999999999</v>
      </c>
      <c r="M110" s="44">
        <v>6</v>
      </c>
      <c r="N110" s="44">
        <v>0.91598039696984102</v>
      </c>
    </row>
    <row r="111" spans="1:14" x14ac:dyDescent="0.2">
      <c r="A111">
        <v>117</v>
      </c>
      <c r="B111" s="46" t="s">
        <v>368</v>
      </c>
      <c r="C111" s="44" t="s">
        <v>520</v>
      </c>
      <c r="D111" s="44">
        <v>0.375893946296665</v>
      </c>
      <c r="E111" s="44">
        <f t="shared" si="3"/>
        <v>0.4249346684631598</v>
      </c>
      <c r="F111" s="44">
        <v>8.4180000000000005E-2</v>
      </c>
      <c r="G111" s="44">
        <v>9.9779999999999994E-2</v>
      </c>
      <c r="H111" s="44">
        <f t="shared" si="4"/>
        <v>1.1853171774768352</v>
      </c>
      <c r="I111" s="44">
        <f t="shared" si="5"/>
        <v>0.24527315966736968</v>
      </c>
      <c r="J111" s="44">
        <v>-1.5599999999999999E-2</v>
      </c>
      <c r="K111" s="44">
        <v>1.6310000000000002E-2</v>
      </c>
      <c r="L111" s="44">
        <v>0.95620000000000005</v>
      </c>
      <c r="M111" s="44">
        <v>6</v>
      </c>
      <c r="N111" s="44">
        <v>0.91598039696984102</v>
      </c>
    </row>
    <row r="112" spans="1:14" x14ac:dyDescent="0.2">
      <c r="A112">
        <v>105</v>
      </c>
      <c r="B112" s="46" t="s">
        <v>278</v>
      </c>
      <c r="C112" s="44" t="s">
        <v>520</v>
      </c>
      <c r="D112" s="44">
        <v>0.37510013845731099</v>
      </c>
      <c r="E112" s="44">
        <f t="shared" si="3"/>
        <v>0.42585277554206569</v>
      </c>
      <c r="F112" s="44">
        <v>0.77600000000000002</v>
      </c>
      <c r="G112" s="44">
        <v>0.94710000000000005</v>
      </c>
      <c r="H112" s="44">
        <f t="shared" si="4"/>
        <v>1.2204896907216496</v>
      </c>
      <c r="I112" s="44">
        <f t="shared" si="5"/>
        <v>0.28746010895965135</v>
      </c>
      <c r="J112" s="44">
        <v>-0.1711</v>
      </c>
      <c r="K112" s="44">
        <v>0.17860000000000001</v>
      </c>
      <c r="L112" s="44">
        <v>0.95789999999999997</v>
      </c>
      <c r="M112" s="44">
        <v>6</v>
      </c>
      <c r="N112" s="44">
        <v>0.91598039696984102</v>
      </c>
    </row>
    <row r="113" spans="1:14" x14ac:dyDescent="0.2">
      <c r="A113">
        <v>52</v>
      </c>
      <c r="B113" s="46" t="s">
        <v>405</v>
      </c>
      <c r="C113" s="44" t="s">
        <v>520</v>
      </c>
      <c r="D113" s="44">
        <v>0.38814492588763</v>
      </c>
      <c r="E113" s="44">
        <f t="shared" si="3"/>
        <v>0.41100608687633838</v>
      </c>
      <c r="F113" s="44">
        <v>0.13089999999999999</v>
      </c>
      <c r="G113" s="44">
        <v>0.1633</v>
      </c>
      <c r="H113" s="44">
        <f t="shared" si="4"/>
        <v>1.2475171886936594</v>
      </c>
      <c r="I113" s="44">
        <f t="shared" si="5"/>
        <v>0.31905969361645425</v>
      </c>
      <c r="J113" s="44">
        <v>-3.2379999999999999E-2</v>
      </c>
      <c r="K113" s="44">
        <v>3.4799999999999998E-2</v>
      </c>
      <c r="L113" s="44">
        <v>0.93020000000000003</v>
      </c>
      <c r="M113" s="44">
        <v>6</v>
      </c>
      <c r="N113" s="44">
        <v>0.91598039696984102</v>
      </c>
    </row>
    <row r="114" spans="1:14" x14ac:dyDescent="0.2">
      <c r="A114">
        <v>123</v>
      </c>
      <c r="B114" s="46" t="s">
        <v>351</v>
      </c>
      <c r="C114" s="44" t="s">
        <v>520</v>
      </c>
      <c r="D114" s="44">
        <v>0.35906457206077103</v>
      </c>
      <c r="E114" s="44">
        <f t="shared" si="3"/>
        <v>0.44482744343294361</v>
      </c>
      <c r="F114" s="44">
        <v>3.9399999999999998E-2</v>
      </c>
      <c r="G114" s="44">
        <v>5.9749999999999998E-2</v>
      </c>
      <c r="H114" s="44">
        <f t="shared" si="4"/>
        <v>1.516497461928934</v>
      </c>
      <c r="I114" s="44">
        <f t="shared" si="5"/>
        <v>0.60074308341173466</v>
      </c>
      <c r="J114" s="44">
        <v>-2.035E-2</v>
      </c>
      <c r="K114" s="44">
        <v>2.0490000000000001E-2</v>
      </c>
      <c r="L114" s="44">
        <v>0.99299999999999999</v>
      </c>
      <c r="M114" s="44">
        <v>6</v>
      </c>
      <c r="N114" s="44">
        <v>0.91598039696984102</v>
      </c>
    </row>
    <row r="115" spans="1:14" x14ac:dyDescent="0.2">
      <c r="A115">
        <v>113</v>
      </c>
      <c r="B115" s="46" t="s">
        <v>364</v>
      </c>
      <c r="C115" s="44" t="s">
        <v>520</v>
      </c>
      <c r="D115" s="44">
        <v>0.22574458911009099</v>
      </c>
      <c r="E115" s="44">
        <f t="shared" si="3"/>
        <v>0.64638265052848609</v>
      </c>
      <c r="F115" s="44">
        <v>9.8499999999999994E-3</v>
      </c>
      <c r="G115" s="44">
        <v>1.533E-2</v>
      </c>
      <c r="H115" s="44">
        <f t="shared" si="4"/>
        <v>1.5563451776649746</v>
      </c>
      <c r="I115" s="44">
        <f t="shared" si="5"/>
        <v>0.63816206731503888</v>
      </c>
      <c r="J115" s="44">
        <v>-5.4749999999999998E-3</v>
      </c>
      <c r="K115" s="44">
        <v>4.0559999999999997E-3</v>
      </c>
      <c r="L115" s="44">
        <v>1.35</v>
      </c>
      <c r="M115" s="44">
        <v>6</v>
      </c>
      <c r="N115" s="44">
        <v>0.91598039696984102</v>
      </c>
    </row>
    <row r="116" spans="1:14" x14ac:dyDescent="0.2">
      <c r="A116">
        <v>93</v>
      </c>
      <c r="B116" s="46" t="s">
        <v>266</v>
      </c>
      <c r="C116" s="44" t="s">
        <v>520</v>
      </c>
      <c r="D116" s="44">
        <v>0.25474140461875999</v>
      </c>
      <c r="E116" s="44">
        <f t="shared" si="3"/>
        <v>0.59390046086272985</v>
      </c>
      <c r="F116" s="44">
        <v>1.8749999999999999E-3</v>
      </c>
      <c r="G116" s="44">
        <v>8.4250000000000002E-3</v>
      </c>
      <c r="H116" s="44">
        <f t="shared" si="4"/>
        <v>4.4933333333333332</v>
      </c>
      <c r="I116" s="44">
        <f t="shared" si="5"/>
        <v>2.1677860906859774</v>
      </c>
      <c r="J116" s="44">
        <v>-6.5500000000000003E-3</v>
      </c>
      <c r="K116" s="44">
        <v>5.202E-3</v>
      </c>
      <c r="L116" s="44">
        <v>1.2589999999999999</v>
      </c>
      <c r="M116" s="44">
        <v>6</v>
      </c>
      <c r="N116" s="44">
        <v>0.91598039696984102</v>
      </c>
    </row>
    <row r="117" spans="1:14" x14ac:dyDescent="0.2">
      <c r="A117">
        <v>78</v>
      </c>
      <c r="B117" s="46" t="s">
        <v>431</v>
      </c>
      <c r="C117" s="44" t="s">
        <v>520</v>
      </c>
      <c r="D117" s="44">
        <v>0.40735973619718702</v>
      </c>
      <c r="E117" s="44">
        <f t="shared" si="3"/>
        <v>0.39002189927188019</v>
      </c>
      <c r="F117" s="44">
        <v>0.2641</v>
      </c>
      <c r="G117" s="44">
        <v>0.1182</v>
      </c>
      <c r="H117" s="44">
        <f t="shared" si="4"/>
        <v>0.44755774327906095</v>
      </c>
      <c r="I117" s="44">
        <f t="shared" si="5"/>
        <v>-1.1598542659895605</v>
      </c>
      <c r="J117" s="44">
        <v>0.1459</v>
      </c>
      <c r="K117" s="44">
        <v>0.1638</v>
      </c>
      <c r="L117" s="44">
        <v>0.89080000000000004</v>
      </c>
      <c r="M117" s="44">
        <v>6</v>
      </c>
      <c r="N117" s="44">
        <v>0.916411637899188</v>
      </c>
    </row>
    <row r="118" spans="1:14" x14ac:dyDescent="0.2">
      <c r="A118">
        <v>83</v>
      </c>
      <c r="B118" s="46" t="s">
        <v>256</v>
      </c>
      <c r="C118" s="44" t="s">
        <v>520</v>
      </c>
      <c r="D118" s="44">
        <v>0.41673259081916902</v>
      </c>
      <c r="E118" s="44">
        <f t="shared" si="3"/>
        <v>0.38014253395728909</v>
      </c>
      <c r="F118" s="44">
        <v>7.5750000000000001E-3</v>
      </c>
      <c r="G118" s="44">
        <v>6.025E-3</v>
      </c>
      <c r="H118" s="44">
        <f t="shared" si="4"/>
        <v>0.79537953795379535</v>
      </c>
      <c r="I118" s="44">
        <f t="shared" si="5"/>
        <v>-0.33028464724298934</v>
      </c>
      <c r="J118" s="44">
        <v>1.5499999999999999E-3</v>
      </c>
      <c r="K118" s="44">
        <v>1.7780000000000001E-3</v>
      </c>
      <c r="L118" s="44">
        <v>0.872</v>
      </c>
      <c r="M118" s="44">
        <v>6</v>
      </c>
      <c r="N118" s="44">
        <v>0.916411637899188</v>
      </c>
    </row>
    <row r="119" spans="1:14" x14ac:dyDescent="0.2">
      <c r="A119">
        <v>89</v>
      </c>
      <c r="B119" s="46" t="s">
        <v>262</v>
      </c>
      <c r="C119" s="44" t="s">
        <v>520</v>
      </c>
      <c r="D119" s="44">
        <v>0.448460428860886</v>
      </c>
      <c r="E119" s="44">
        <f t="shared" si="3"/>
        <v>0.34827587209713251</v>
      </c>
      <c r="F119" s="44">
        <v>8.9300000000000004E-2</v>
      </c>
      <c r="G119" s="44">
        <v>7.5929999999999997E-2</v>
      </c>
      <c r="H119" s="44">
        <f t="shared" si="4"/>
        <v>0.85027995520716682</v>
      </c>
      <c r="I119" s="44">
        <f t="shared" si="5"/>
        <v>-0.23399016717674498</v>
      </c>
      <c r="J119" s="44">
        <v>1.338E-2</v>
      </c>
      <c r="K119" s="44">
        <v>1.6500000000000001E-2</v>
      </c>
      <c r="L119" s="44">
        <v>0.81079999999999997</v>
      </c>
      <c r="M119" s="44">
        <v>6</v>
      </c>
      <c r="N119" s="44">
        <v>0.916411637899188</v>
      </c>
    </row>
    <row r="120" spans="1:14" x14ac:dyDescent="0.2">
      <c r="A120">
        <v>165</v>
      </c>
      <c r="B120" s="46" t="s">
        <v>448</v>
      </c>
      <c r="C120" s="44" t="s">
        <v>520</v>
      </c>
      <c r="D120" s="44">
        <v>0.428890017160104</v>
      </c>
      <c r="E120" s="44">
        <f t="shared" si="3"/>
        <v>0.36765406227744957</v>
      </c>
      <c r="F120" s="44">
        <v>0.73970000000000002</v>
      </c>
      <c r="G120" s="44">
        <v>0.76349999999999996</v>
      </c>
      <c r="H120" s="44">
        <f t="shared" si="4"/>
        <v>1.0321752061646612</v>
      </c>
      <c r="I120" s="44">
        <f t="shared" si="5"/>
        <v>4.5687881236539517E-2</v>
      </c>
      <c r="J120" s="44">
        <v>-2.375E-2</v>
      </c>
      <c r="K120" s="44">
        <v>2.8000000000000001E-2</v>
      </c>
      <c r="L120" s="44">
        <v>0.84809999999999997</v>
      </c>
      <c r="M120" s="44">
        <v>6</v>
      </c>
      <c r="N120" s="44">
        <v>0.916411637899188</v>
      </c>
    </row>
    <row r="121" spans="1:14" x14ac:dyDescent="0.2">
      <c r="A121">
        <v>25</v>
      </c>
      <c r="B121" s="46" t="s">
        <v>385</v>
      </c>
      <c r="C121" s="44" t="s">
        <v>520</v>
      </c>
      <c r="D121" s="44">
        <v>0.44130499717341198</v>
      </c>
      <c r="E121" s="44">
        <f t="shared" si="3"/>
        <v>0.35526115473601533</v>
      </c>
      <c r="F121" s="44">
        <v>2.1040000000000001</v>
      </c>
      <c r="G121" s="44">
        <v>2.206</v>
      </c>
      <c r="H121" s="44">
        <f t="shared" si="4"/>
        <v>1.0484790874524714</v>
      </c>
      <c r="I121" s="44">
        <f t="shared" si="5"/>
        <v>6.8298086299080171E-2</v>
      </c>
      <c r="J121" s="44">
        <v>-0.1027</v>
      </c>
      <c r="K121" s="44">
        <v>0.1246</v>
      </c>
      <c r="L121" s="44">
        <v>0.82430000000000003</v>
      </c>
      <c r="M121" s="44">
        <v>6</v>
      </c>
      <c r="N121" s="44">
        <v>0.916411637899188</v>
      </c>
    </row>
    <row r="122" spans="1:14" x14ac:dyDescent="0.2">
      <c r="A122">
        <v>140</v>
      </c>
      <c r="B122" s="46" t="s">
        <v>457</v>
      </c>
      <c r="C122" s="44" t="s">
        <v>520</v>
      </c>
      <c r="D122" s="44">
        <v>0.44569523930932198</v>
      </c>
      <c r="E122" s="44">
        <f t="shared" si="3"/>
        <v>0.35096200480261358</v>
      </c>
      <c r="F122" s="44">
        <v>0.2208</v>
      </c>
      <c r="G122" s="44">
        <v>0.23219999999999999</v>
      </c>
      <c r="H122" s="44">
        <f t="shared" si="4"/>
        <v>1.0516304347826086</v>
      </c>
      <c r="I122" s="44">
        <f t="shared" si="5"/>
        <v>7.2627800087397359E-2</v>
      </c>
      <c r="J122" s="44">
        <v>-1.1379999999999999E-2</v>
      </c>
      <c r="K122" s="44">
        <v>1.3939999999999999E-2</v>
      </c>
      <c r="L122" s="44">
        <v>0.81599999999999995</v>
      </c>
      <c r="M122" s="44">
        <v>6</v>
      </c>
      <c r="N122" s="44">
        <v>0.916411637899188</v>
      </c>
    </row>
    <row r="123" spans="1:14" x14ac:dyDescent="0.2">
      <c r="A123">
        <v>30</v>
      </c>
      <c r="B123" s="46" t="s">
        <v>390</v>
      </c>
      <c r="C123" s="44" t="s">
        <v>520</v>
      </c>
      <c r="D123" s="44">
        <v>0.40386740564645202</v>
      </c>
      <c r="E123" s="44">
        <f t="shared" si="3"/>
        <v>0.39376119540413301</v>
      </c>
      <c r="F123" s="44">
        <v>0.1177</v>
      </c>
      <c r="G123" s="44">
        <v>0.1255</v>
      </c>
      <c r="H123" s="44">
        <f t="shared" si="4"/>
        <v>1.0662701784197111</v>
      </c>
      <c r="I123" s="44">
        <f t="shared" si="5"/>
        <v>9.2573043799690044E-2</v>
      </c>
      <c r="J123" s="44">
        <v>-7.7999999999999996E-3</v>
      </c>
      <c r="K123" s="44">
        <v>8.6879999999999995E-3</v>
      </c>
      <c r="L123" s="44">
        <v>0.89780000000000004</v>
      </c>
      <c r="M123" s="44">
        <v>6</v>
      </c>
      <c r="N123" s="44">
        <v>0.916411637899188</v>
      </c>
    </row>
    <row r="124" spans="1:14" x14ac:dyDescent="0.2">
      <c r="A124">
        <v>58</v>
      </c>
      <c r="B124" s="46" t="s">
        <v>411</v>
      </c>
      <c r="C124" s="44" t="s">
        <v>520</v>
      </c>
      <c r="D124" s="44">
        <v>0.43375992126673502</v>
      </c>
      <c r="E124" s="44">
        <f t="shared" si="3"/>
        <v>0.36275057859387744</v>
      </c>
      <c r="F124" s="44">
        <v>5.6929999999999996</v>
      </c>
      <c r="G124" s="44">
        <v>6.1349999999999998</v>
      </c>
      <c r="H124" s="44">
        <f t="shared" si="4"/>
        <v>1.0776392060425084</v>
      </c>
      <c r="I124" s="44">
        <f t="shared" si="5"/>
        <v>0.10787424415912117</v>
      </c>
      <c r="J124" s="44">
        <v>-0.442</v>
      </c>
      <c r="K124" s="44">
        <v>0.52690000000000003</v>
      </c>
      <c r="L124" s="44">
        <v>0.8387</v>
      </c>
      <c r="M124" s="44">
        <v>6</v>
      </c>
      <c r="N124" s="44">
        <v>0.916411637899188</v>
      </c>
    </row>
    <row r="125" spans="1:14" x14ac:dyDescent="0.2">
      <c r="A125">
        <v>68</v>
      </c>
      <c r="B125" s="46" t="s">
        <v>421</v>
      </c>
      <c r="C125" s="44" t="s">
        <v>520</v>
      </c>
      <c r="D125" s="44">
        <v>0.44345635044259801</v>
      </c>
      <c r="E125" s="44">
        <f t="shared" si="3"/>
        <v>0.35314912148016192</v>
      </c>
      <c r="F125" s="44">
        <v>3.988</v>
      </c>
      <c r="G125" s="44">
        <v>4.3090000000000002</v>
      </c>
      <c r="H125" s="44">
        <f t="shared" si="4"/>
        <v>1.0804914744232699</v>
      </c>
      <c r="I125" s="44">
        <f t="shared" si="5"/>
        <v>0.1116876887121868</v>
      </c>
      <c r="J125" s="44">
        <v>-0.3206</v>
      </c>
      <c r="K125" s="44">
        <v>0.39079999999999998</v>
      </c>
      <c r="L125" s="44">
        <v>0.82020000000000004</v>
      </c>
      <c r="M125" s="44">
        <v>6</v>
      </c>
      <c r="N125" s="44">
        <v>0.916411637899188</v>
      </c>
    </row>
    <row r="126" spans="1:14" x14ac:dyDescent="0.2">
      <c r="A126">
        <v>230</v>
      </c>
      <c r="B126" s="46" t="s">
        <v>303</v>
      </c>
      <c r="C126" s="44" t="s">
        <v>520</v>
      </c>
      <c r="D126" s="44">
        <v>0.435981588294518</v>
      </c>
      <c r="E126" s="44">
        <f t="shared" si="3"/>
        <v>0.36053185080235534</v>
      </c>
      <c r="F126" s="44">
        <v>0.43969999999999998</v>
      </c>
      <c r="G126" s="44">
        <v>0.47799999999999998</v>
      </c>
      <c r="H126" s="44">
        <f t="shared" si="4"/>
        <v>1.0871048442119626</v>
      </c>
      <c r="I126" s="44">
        <f t="shared" si="5"/>
        <v>0.12049108565546361</v>
      </c>
      <c r="J126" s="44">
        <v>-3.832E-2</v>
      </c>
      <c r="K126" s="44">
        <v>4.5929999999999999E-2</v>
      </c>
      <c r="L126" s="44">
        <v>0.83450000000000002</v>
      </c>
      <c r="M126" s="44">
        <v>6</v>
      </c>
      <c r="N126" s="44">
        <v>0.916411637899188</v>
      </c>
    </row>
    <row r="127" spans="1:14" x14ac:dyDescent="0.2">
      <c r="A127">
        <v>15</v>
      </c>
      <c r="B127" s="46" t="s">
        <v>375</v>
      </c>
      <c r="C127" s="44" t="s">
        <v>520</v>
      </c>
      <c r="D127" s="44">
        <v>0.41814431787873302</v>
      </c>
      <c r="E127" s="44">
        <f t="shared" si="3"/>
        <v>0.37867380042332233</v>
      </c>
      <c r="F127" s="44">
        <v>0.18870000000000001</v>
      </c>
      <c r="G127" s="44">
        <v>0.2072</v>
      </c>
      <c r="H127" s="44">
        <f t="shared" si="4"/>
        <v>1.0980392156862744</v>
      </c>
      <c r="I127" s="44">
        <f t="shared" si="5"/>
        <v>0.13492958008610836</v>
      </c>
      <c r="J127" s="44">
        <v>-1.8429999999999998E-2</v>
      </c>
      <c r="K127" s="44">
        <v>2.12E-2</v>
      </c>
      <c r="L127" s="44">
        <v>0.86919999999999997</v>
      </c>
      <c r="M127" s="44">
        <v>6</v>
      </c>
      <c r="N127" s="44">
        <v>0.916411637899188</v>
      </c>
    </row>
    <row r="128" spans="1:14" x14ac:dyDescent="0.2">
      <c r="A128">
        <v>227</v>
      </c>
      <c r="B128" s="46" t="s">
        <v>299</v>
      </c>
      <c r="C128" s="44" t="s">
        <v>520</v>
      </c>
      <c r="D128" s="44">
        <v>0.40973345826941898</v>
      </c>
      <c r="E128" s="44">
        <f t="shared" si="3"/>
        <v>0.38749857071005911</v>
      </c>
      <c r="F128" s="44">
        <v>4.7849999999999997E-2</v>
      </c>
      <c r="G128" s="44">
        <v>5.3330000000000002E-2</v>
      </c>
      <c r="H128" s="44">
        <f t="shared" si="4"/>
        <v>1.1145245559038663</v>
      </c>
      <c r="I128" s="44">
        <f t="shared" si="5"/>
        <v>0.15642840330960636</v>
      </c>
      <c r="J128" s="44">
        <v>-5.4749999999999998E-3</v>
      </c>
      <c r="K128" s="44">
        <v>6.1799999999999997E-3</v>
      </c>
      <c r="L128" s="44">
        <v>0.88600000000000001</v>
      </c>
      <c r="M128" s="44">
        <v>6</v>
      </c>
      <c r="N128" s="44">
        <v>0.916411637899188</v>
      </c>
    </row>
    <row r="129" spans="1:14" x14ac:dyDescent="0.2">
      <c r="A129">
        <v>135</v>
      </c>
      <c r="B129" s="46" t="s">
        <v>363</v>
      </c>
      <c r="C129" s="44" t="s">
        <v>520</v>
      </c>
      <c r="D129" s="44">
        <v>0.42215685416867799</v>
      </c>
      <c r="E129" s="44">
        <f t="shared" si="3"/>
        <v>0.37452615509745379</v>
      </c>
      <c r="F129" s="44">
        <v>0.1726</v>
      </c>
      <c r="G129" s="44">
        <v>0.19409999999999999</v>
      </c>
      <c r="H129" s="44">
        <f t="shared" si="4"/>
        <v>1.1245654692931633</v>
      </c>
      <c r="I129" s="44">
        <f t="shared" si="5"/>
        <v>0.16936765353470856</v>
      </c>
      <c r="J129" s="44">
        <v>-2.1530000000000001E-2</v>
      </c>
      <c r="K129" s="44">
        <v>2.4989999999999998E-2</v>
      </c>
      <c r="L129" s="44">
        <v>0.86129999999999995</v>
      </c>
      <c r="M129" s="44">
        <v>6</v>
      </c>
      <c r="N129" s="44">
        <v>0.916411637899188</v>
      </c>
    </row>
    <row r="130" spans="1:14" x14ac:dyDescent="0.2">
      <c r="A130">
        <v>104</v>
      </c>
      <c r="B130" s="46" t="s">
        <v>277</v>
      </c>
      <c r="C130" s="44" t="s">
        <v>520</v>
      </c>
      <c r="D130" s="44">
        <v>0.42996736173126998</v>
      </c>
      <c r="E130" s="44">
        <f t="shared" ref="E130:E193" si="6">-LOG10(D130)</f>
        <v>0.36656450990409556</v>
      </c>
      <c r="F130" s="44">
        <v>0.3674</v>
      </c>
      <c r="G130" s="44">
        <v>0.42159999999999997</v>
      </c>
      <c r="H130" s="44">
        <f t="shared" ref="H130:H193" si="7">G130/F130</f>
        <v>1.1475231355470876</v>
      </c>
      <c r="I130" s="44">
        <f t="shared" ref="I130:I193" si="8">LOG(H130,2)</f>
        <v>0.19852324052586515</v>
      </c>
      <c r="J130" s="44">
        <v>-5.4179999999999999E-2</v>
      </c>
      <c r="K130" s="44">
        <v>6.4030000000000004E-2</v>
      </c>
      <c r="L130" s="44">
        <v>0.84609999999999996</v>
      </c>
      <c r="M130" s="44">
        <v>6</v>
      </c>
      <c r="N130" s="44">
        <v>0.916411637899188</v>
      </c>
    </row>
    <row r="131" spans="1:14" x14ac:dyDescent="0.2">
      <c r="A131">
        <v>108</v>
      </c>
      <c r="B131" s="46" t="s">
        <v>281</v>
      </c>
      <c r="C131" s="44" t="s">
        <v>520</v>
      </c>
      <c r="D131" s="44">
        <v>0.41475776258713598</v>
      </c>
      <c r="E131" s="44">
        <f t="shared" si="6"/>
        <v>0.3822054769920642</v>
      </c>
      <c r="F131" s="44">
        <v>0.28620000000000001</v>
      </c>
      <c r="G131" s="44">
        <v>0.35699999999999998</v>
      </c>
      <c r="H131" s="44">
        <f t="shared" si="7"/>
        <v>1.2473794549266246</v>
      </c>
      <c r="I131" s="44">
        <f t="shared" si="8"/>
        <v>0.31890040218979415</v>
      </c>
      <c r="J131" s="44">
        <v>-7.0849999999999996E-2</v>
      </c>
      <c r="K131" s="44">
        <v>8.0890000000000004E-2</v>
      </c>
      <c r="L131" s="44">
        <v>0.87590000000000001</v>
      </c>
      <c r="M131" s="44">
        <v>6</v>
      </c>
      <c r="N131" s="44">
        <v>0.916411637899188</v>
      </c>
    </row>
    <row r="132" spans="1:14" x14ac:dyDescent="0.2">
      <c r="A132">
        <v>242</v>
      </c>
      <c r="B132" s="46" t="s">
        <v>319</v>
      </c>
      <c r="C132" s="44" t="s">
        <v>520</v>
      </c>
      <c r="D132" s="44">
        <v>0.46336132109095202</v>
      </c>
      <c r="E132" s="44">
        <f t="shared" si="6"/>
        <v>0.3340802215988074</v>
      </c>
      <c r="F132" s="44">
        <v>1.024</v>
      </c>
      <c r="G132" s="44">
        <v>0.98350000000000004</v>
      </c>
      <c r="H132" s="44">
        <f t="shared" si="7"/>
        <v>0.96044921875</v>
      </c>
      <c r="I132" s="44">
        <f t="shared" si="8"/>
        <v>-5.821875772146979E-2</v>
      </c>
      <c r="J132" s="44">
        <v>4.0320000000000002E-2</v>
      </c>
      <c r="K132" s="44">
        <v>5.1499999999999997E-2</v>
      </c>
      <c r="L132" s="44">
        <v>0.78310000000000002</v>
      </c>
      <c r="M132" s="44">
        <v>6</v>
      </c>
      <c r="N132" s="44">
        <v>0.92041815011100503</v>
      </c>
    </row>
    <row r="133" spans="1:14" x14ac:dyDescent="0.2">
      <c r="A133">
        <v>209</v>
      </c>
      <c r="B133" s="46" t="s">
        <v>335</v>
      </c>
      <c r="C133" s="44" t="s">
        <v>520</v>
      </c>
      <c r="D133" s="44">
        <v>0.45992996988653501</v>
      </c>
      <c r="E133" s="44">
        <f t="shared" si="6"/>
        <v>0.33730829007312296</v>
      </c>
      <c r="F133" s="44">
        <v>1.734</v>
      </c>
      <c r="G133" s="44">
        <v>1.6659999999999999</v>
      </c>
      <c r="H133" s="44">
        <f t="shared" si="7"/>
        <v>0.96078431372549011</v>
      </c>
      <c r="I133" s="44">
        <f t="shared" si="8"/>
        <v>-5.7715497856287504E-2</v>
      </c>
      <c r="J133" s="44">
        <v>6.7599999999999993E-2</v>
      </c>
      <c r="K133" s="44">
        <v>8.5639999999999994E-2</v>
      </c>
      <c r="L133" s="44">
        <v>0.78939999999999999</v>
      </c>
      <c r="M133" s="44">
        <v>6</v>
      </c>
      <c r="N133" s="44">
        <v>0.92041815011100503</v>
      </c>
    </row>
    <row r="134" spans="1:14" x14ac:dyDescent="0.2">
      <c r="A134">
        <v>145</v>
      </c>
      <c r="B134" s="46" t="s">
        <v>437</v>
      </c>
      <c r="C134" s="44" t="s">
        <v>520</v>
      </c>
      <c r="D134" s="44">
        <v>0.46656592580189998</v>
      </c>
      <c r="E134" s="44">
        <f t="shared" si="6"/>
        <v>0.33108698173722684</v>
      </c>
      <c r="F134" s="44">
        <v>0.48449999999999999</v>
      </c>
      <c r="G134" s="44">
        <v>0.50329999999999997</v>
      </c>
      <c r="H134" s="44">
        <f t="shared" si="7"/>
        <v>1.0388028895768833</v>
      </c>
      <c r="I134" s="44">
        <f t="shared" si="8"/>
        <v>5.4921932194458324E-2</v>
      </c>
      <c r="J134" s="44">
        <v>-1.8800000000000001E-2</v>
      </c>
      <c r="K134" s="44">
        <v>2.419E-2</v>
      </c>
      <c r="L134" s="44">
        <v>0.7772</v>
      </c>
      <c r="M134" s="44">
        <v>6</v>
      </c>
      <c r="N134" s="44">
        <v>0.92041815011100503</v>
      </c>
    </row>
    <row r="135" spans="1:14" x14ac:dyDescent="0.2">
      <c r="A135">
        <v>51</v>
      </c>
      <c r="B135" s="46" t="s">
        <v>409</v>
      </c>
      <c r="C135" s="44" t="s">
        <v>520</v>
      </c>
      <c r="D135" s="44">
        <v>0.45474829975813402</v>
      </c>
      <c r="E135" s="44">
        <f t="shared" si="6"/>
        <v>0.34222891602927419</v>
      </c>
      <c r="F135" s="44">
        <v>4.6310000000000002</v>
      </c>
      <c r="G135" s="44">
        <v>4.9729999999999999</v>
      </c>
      <c r="H135" s="44">
        <f t="shared" si="7"/>
        <v>1.0738501403584537</v>
      </c>
      <c r="I135" s="44">
        <f t="shared" si="8"/>
        <v>0.10279267409906817</v>
      </c>
      <c r="J135" s="44">
        <v>-0.34139999999999998</v>
      </c>
      <c r="K135" s="44">
        <v>0.42730000000000001</v>
      </c>
      <c r="L135" s="44">
        <v>0.79900000000000004</v>
      </c>
      <c r="M135" s="44">
        <v>6</v>
      </c>
      <c r="N135" s="44">
        <v>0.92041815011100503</v>
      </c>
    </row>
    <row r="136" spans="1:14" x14ac:dyDescent="0.2">
      <c r="A136">
        <v>194</v>
      </c>
      <c r="B136" s="46" t="s">
        <v>345</v>
      </c>
      <c r="C136" s="44" t="s">
        <v>520</v>
      </c>
      <c r="D136" s="44">
        <v>0.46774496617724698</v>
      </c>
      <c r="E136" s="44">
        <f t="shared" si="6"/>
        <v>0.32999087763491791</v>
      </c>
      <c r="F136" s="44">
        <v>0.2132</v>
      </c>
      <c r="G136" s="44">
        <v>0.2354</v>
      </c>
      <c r="H136" s="44">
        <f t="shared" si="7"/>
        <v>1.1041275797373358</v>
      </c>
      <c r="I136" s="44">
        <f t="shared" si="8"/>
        <v>0.14290688227926826</v>
      </c>
      <c r="J136" s="44">
        <v>-2.2179999999999998E-2</v>
      </c>
      <c r="K136" s="44">
        <v>2.861E-2</v>
      </c>
      <c r="L136" s="44">
        <v>0.77510000000000001</v>
      </c>
      <c r="M136" s="44">
        <v>6</v>
      </c>
      <c r="N136" s="44">
        <v>0.92041815011100503</v>
      </c>
    </row>
    <row r="137" spans="1:14" x14ac:dyDescent="0.2">
      <c r="A137">
        <v>26</v>
      </c>
      <c r="B137" s="46" t="s">
        <v>386</v>
      </c>
      <c r="C137" s="44" t="s">
        <v>520</v>
      </c>
      <c r="D137" s="44">
        <v>0.48040938945856099</v>
      </c>
      <c r="E137" s="44">
        <f t="shared" si="6"/>
        <v>0.31838851302976595</v>
      </c>
      <c r="F137" s="44">
        <v>5.83</v>
      </c>
      <c r="G137" s="44">
        <v>6.1559999999999997</v>
      </c>
      <c r="H137" s="44">
        <f t="shared" si="7"/>
        <v>1.0559176672384218</v>
      </c>
      <c r="I137" s="44">
        <f t="shared" si="8"/>
        <v>7.8497348240351289E-2</v>
      </c>
      <c r="J137" s="44">
        <v>-0.32669999999999999</v>
      </c>
      <c r="K137" s="44">
        <v>0.43430000000000002</v>
      </c>
      <c r="L137" s="44">
        <v>0.75219999999999998</v>
      </c>
      <c r="M137" s="44">
        <v>6</v>
      </c>
      <c r="N137" s="44">
        <v>0.93838789933578504</v>
      </c>
    </row>
    <row r="138" spans="1:14" x14ac:dyDescent="0.2">
      <c r="A138">
        <v>7</v>
      </c>
      <c r="B138" s="46" t="s">
        <v>238</v>
      </c>
      <c r="C138" s="44" t="s">
        <v>520</v>
      </c>
      <c r="D138" s="44">
        <v>0.48784093903552</v>
      </c>
      <c r="E138" s="44">
        <f t="shared" si="6"/>
        <v>0.31172175701290217</v>
      </c>
      <c r="F138" s="44">
        <v>5.7000000000000002E-2</v>
      </c>
      <c r="G138" s="44">
        <v>7.0230000000000001E-2</v>
      </c>
      <c r="H138" s="44">
        <f t="shared" si="7"/>
        <v>1.2321052631578948</v>
      </c>
      <c r="I138" s="44">
        <f t="shared" si="8"/>
        <v>0.30112551589370268</v>
      </c>
      <c r="J138" s="44">
        <v>-1.323E-2</v>
      </c>
      <c r="K138" s="44">
        <v>1.7899999999999999E-2</v>
      </c>
      <c r="L138" s="44">
        <v>0.7389</v>
      </c>
      <c r="M138" s="44">
        <v>6</v>
      </c>
      <c r="N138" s="44">
        <v>0.94594850696923904</v>
      </c>
    </row>
    <row r="139" spans="1:14" x14ac:dyDescent="0.2">
      <c r="A139">
        <v>14</v>
      </c>
      <c r="B139" s="46" t="s">
        <v>374</v>
      </c>
      <c r="C139" s="44" t="s">
        <v>520</v>
      </c>
      <c r="D139" s="44">
        <v>0.50082194542984204</v>
      </c>
      <c r="E139" s="44">
        <f t="shared" si="6"/>
        <v>0.30031664910619987</v>
      </c>
      <c r="F139" s="44">
        <v>0.1459</v>
      </c>
      <c r="G139" s="44">
        <v>0.1273</v>
      </c>
      <c r="H139" s="44">
        <f t="shared" si="7"/>
        <v>0.87251542152159012</v>
      </c>
      <c r="I139" s="44">
        <f t="shared" si="8"/>
        <v>-0.19674746401653298</v>
      </c>
      <c r="J139" s="44">
        <v>1.8550000000000001E-2</v>
      </c>
      <c r="K139" s="44">
        <v>2.5899999999999999E-2</v>
      </c>
      <c r="L139" s="44">
        <v>0.71609999999999996</v>
      </c>
      <c r="M139" s="44">
        <v>6</v>
      </c>
      <c r="N139" s="44">
        <v>0.95044799217281795</v>
      </c>
    </row>
    <row r="140" spans="1:14" x14ac:dyDescent="0.2">
      <c r="A140">
        <v>134</v>
      </c>
      <c r="B140" s="46" t="s">
        <v>362</v>
      </c>
      <c r="C140" s="44" t="s">
        <v>520</v>
      </c>
      <c r="D140" s="44">
        <v>0.50351546096253996</v>
      </c>
      <c r="E140" s="44">
        <f t="shared" si="6"/>
        <v>0.29798718944477148</v>
      </c>
      <c r="F140" s="44">
        <v>4.5280000000000001E-2</v>
      </c>
      <c r="G140" s="44">
        <v>4.0030000000000003E-2</v>
      </c>
      <c r="H140" s="44">
        <f t="shared" si="7"/>
        <v>0.88405477031802127</v>
      </c>
      <c r="I140" s="44">
        <f t="shared" si="8"/>
        <v>-0.17779234244434378</v>
      </c>
      <c r="J140" s="44">
        <v>5.2500000000000003E-3</v>
      </c>
      <c r="K140" s="44">
        <v>7.3790000000000001E-3</v>
      </c>
      <c r="L140" s="44">
        <v>0.71140000000000003</v>
      </c>
      <c r="M140" s="44">
        <v>6</v>
      </c>
      <c r="N140" s="44">
        <v>0.95044799217281795</v>
      </c>
    </row>
    <row r="141" spans="1:14" x14ac:dyDescent="0.2">
      <c r="A141">
        <v>186</v>
      </c>
      <c r="B141" s="46" t="s">
        <v>480</v>
      </c>
      <c r="C141" s="44" t="s">
        <v>520</v>
      </c>
      <c r="D141" s="44">
        <v>0.51162831876797699</v>
      </c>
      <c r="E141" s="44">
        <f t="shared" si="6"/>
        <v>0.29104542520923077</v>
      </c>
      <c r="F141" s="44">
        <v>9.3579999999999997E-2</v>
      </c>
      <c r="G141" s="44">
        <v>8.9550000000000005E-2</v>
      </c>
      <c r="H141" s="44">
        <f t="shared" si="7"/>
        <v>0.95693524257319951</v>
      </c>
      <c r="I141" s="44">
        <f t="shared" si="8"/>
        <v>-6.350679648698708E-2</v>
      </c>
      <c r="J141" s="44">
        <v>4.0249999999999999E-3</v>
      </c>
      <c r="K141" s="44">
        <v>5.7710000000000001E-3</v>
      </c>
      <c r="L141" s="44">
        <v>0.69740000000000002</v>
      </c>
      <c r="M141" s="44">
        <v>6</v>
      </c>
      <c r="N141" s="44">
        <v>0.95044799217281795</v>
      </c>
    </row>
    <row r="142" spans="1:14" x14ac:dyDescent="0.2">
      <c r="A142">
        <v>200</v>
      </c>
      <c r="B142" s="46" t="s">
        <v>326</v>
      </c>
      <c r="C142" s="44" t="s">
        <v>520</v>
      </c>
      <c r="D142" s="44">
        <v>0.51054305856139104</v>
      </c>
      <c r="E142" s="44">
        <f t="shared" si="6"/>
        <v>0.29196762418036704</v>
      </c>
      <c r="F142" s="44">
        <v>7.1429999999999993E-2</v>
      </c>
      <c r="G142" s="44">
        <v>7.4450000000000002E-2</v>
      </c>
      <c r="H142" s="44">
        <f t="shared" si="7"/>
        <v>1.0422791544169119</v>
      </c>
      <c r="I142" s="44">
        <f t="shared" si="8"/>
        <v>5.9741727477972281E-2</v>
      </c>
      <c r="J142" s="44">
        <v>-3.0249999999999999E-3</v>
      </c>
      <c r="K142" s="44">
        <v>4.326E-3</v>
      </c>
      <c r="L142" s="44">
        <v>0.69930000000000003</v>
      </c>
      <c r="M142" s="44">
        <v>6</v>
      </c>
      <c r="N142" s="44">
        <v>0.95044799217281795</v>
      </c>
    </row>
    <row r="143" spans="1:14" x14ac:dyDescent="0.2">
      <c r="A143">
        <v>228</v>
      </c>
      <c r="B143" s="46" t="s">
        <v>300</v>
      </c>
      <c r="C143" s="44" t="s">
        <v>520</v>
      </c>
      <c r="D143" s="44">
        <v>0.50903385022163095</v>
      </c>
      <c r="E143" s="44">
        <f t="shared" si="6"/>
        <v>0.29325333657158059</v>
      </c>
      <c r="F143" s="44">
        <v>0.1158</v>
      </c>
      <c r="G143" s="44">
        <v>0.12809999999999999</v>
      </c>
      <c r="H143" s="44">
        <f t="shared" si="7"/>
        <v>1.1062176165803108</v>
      </c>
      <c r="I143" s="44">
        <f t="shared" si="8"/>
        <v>0.14563522235240989</v>
      </c>
      <c r="J143" s="44">
        <v>-1.225E-2</v>
      </c>
      <c r="K143" s="44">
        <v>1.745E-2</v>
      </c>
      <c r="L143" s="44">
        <v>0.70189999999999997</v>
      </c>
      <c r="M143" s="44">
        <v>6</v>
      </c>
      <c r="N143" s="44">
        <v>0.95044799217281795</v>
      </c>
    </row>
    <row r="144" spans="1:14" x14ac:dyDescent="0.2">
      <c r="A144">
        <v>8</v>
      </c>
      <c r="B144" s="46" t="s">
        <v>239</v>
      </c>
      <c r="C144" s="44" t="s">
        <v>520</v>
      </c>
      <c r="D144" s="44">
        <v>0.51114191619544602</v>
      </c>
      <c r="E144" s="44">
        <f t="shared" si="6"/>
        <v>0.29145850326320222</v>
      </c>
      <c r="F144" s="44">
        <v>2.8400000000000002E-2</v>
      </c>
      <c r="G144" s="44">
        <v>3.5799999999999998E-2</v>
      </c>
      <c r="H144" s="44">
        <f t="shared" si="7"/>
        <v>1.26056338028169</v>
      </c>
      <c r="I144" s="44">
        <f t="shared" si="8"/>
        <v>0.33406865775957423</v>
      </c>
      <c r="J144" s="44">
        <v>-7.4000000000000003E-3</v>
      </c>
      <c r="K144" s="44">
        <v>1.06E-2</v>
      </c>
      <c r="L144" s="44">
        <v>0.69830000000000003</v>
      </c>
      <c r="M144" s="44">
        <v>6</v>
      </c>
      <c r="N144" s="44">
        <v>0.95044799217281795</v>
      </c>
    </row>
    <row r="145" spans="1:14" x14ac:dyDescent="0.2">
      <c r="A145">
        <v>73</v>
      </c>
      <c r="B145" s="46" t="s">
        <v>426</v>
      </c>
      <c r="C145" s="44" t="s">
        <v>520</v>
      </c>
      <c r="D145" s="44">
        <v>0.70886443713648495</v>
      </c>
      <c r="E145" s="44">
        <f t="shared" si="6"/>
        <v>0.14943681112547039</v>
      </c>
      <c r="F145" s="44">
        <v>6.1449999999999998E-2</v>
      </c>
      <c r="G145" s="44">
        <v>4.7050000000000002E-2</v>
      </c>
      <c r="H145" s="44">
        <f t="shared" si="7"/>
        <v>0.76566314076484954</v>
      </c>
      <c r="I145" s="44">
        <f t="shared" si="8"/>
        <v>-0.3852182876441248</v>
      </c>
      <c r="J145" s="44">
        <v>1.44E-2</v>
      </c>
      <c r="K145" s="44">
        <v>3.6769999999999997E-2</v>
      </c>
      <c r="L145" s="44">
        <v>0.3916</v>
      </c>
      <c r="M145" s="44">
        <v>6</v>
      </c>
      <c r="N145" s="44">
        <v>0.95367104060332097</v>
      </c>
    </row>
    <row r="146" spans="1:14" x14ac:dyDescent="0.2">
      <c r="A146">
        <v>92</v>
      </c>
      <c r="B146" s="46" t="s">
        <v>265</v>
      </c>
      <c r="C146" s="44" t="s">
        <v>520</v>
      </c>
      <c r="D146" s="44">
        <v>0.55052464896501596</v>
      </c>
      <c r="E146" s="44">
        <f t="shared" si="6"/>
        <v>0.25922323133375735</v>
      </c>
      <c r="F146" s="44">
        <v>0.1447</v>
      </c>
      <c r="G146" s="44">
        <v>0.1229</v>
      </c>
      <c r="H146" s="44">
        <f t="shared" si="7"/>
        <v>0.84934346924671733</v>
      </c>
      <c r="I146" s="44">
        <f t="shared" si="8"/>
        <v>-0.23558000615906299</v>
      </c>
      <c r="J146" s="44">
        <v>2.18E-2</v>
      </c>
      <c r="K146" s="44">
        <v>3.4479999999999997E-2</v>
      </c>
      <c r="L146" s="44">
        <v>0.63229999999999997</v>
      </c>
      <c r="M146" s="44">
        <v>6</v>
      </c>
      <c r="N146" s="44">
        <v>0.95367104060332097</v>
      </c>
    </row>
    <row r="147" spans="1:14" x14ac:dyDescent="0.2">
      <c r="A147">
        <v>87</v>
      </c>
      <c r="B147" s="46" t="s">
        <v>260</v>
      </c>
      <c r="C147" s="44" t="s">
        <v>520</v>
      </c>
      <c r="D147" s="44">
        <v>0.56403385637179104</v>
      </c>
      <c r="E147" s="44">
        <f t="shared" si="6"/>
        <v>0.24869482652349936</v>
      </c>
      <c r="F147" s="44">
        <v>2.085E-2</v>
      </c>
      <c r="G147" s="44">
        <v>1.8030000000000001E-2</v>
      </c>
      <c r="H147" s="44">
        <f t="shared" si="7"/>
        <v>0.8647482014388489</v>
      </c>
      <c r="I147" s="44">
        <f t="shared" si="8"/>
        <v>-0.20964798689968439</v>
      </c>
      <c r="J147" s="44">
        <v>2.8249999999999998E-3</v>
      </c>
      <c r="K147" s="44">
        <v>4.6290000000000003E-3</v>
      </c>
      <c r="L147" s="44">
        <v>0.61029999999999995</v>
      </c>
      <c r="M147" s="44">
        <v>6</v>
      </c>
      <c r="N147" s="44">
        <v>0.95367104060332097</v>
      </c>
    </row>
    <row r="148" spans="1:14" x14ac:dyDescent="0.2">
      <c r="A148">
        <v>84</v>
      </c>
      <c r="B148" s="46" t="s">
        <v>257</v>
      </c>
      <c r="C148" s="44" t="s">
        <v>520</v>
      </c>
      <c r="D148" s="44">
        <v>0.53940410528340899</v>
      </c>
      <c r="E148" s="44">
        <f t="shared" si="6"/>
        <v>0.26808575255285966</v>
      </c>
      <c r="F148" s="44">
        <v>0.36990000000000001</v>
      </c>
      <c r="G148" s="44">
        <v>0.3226</v>
      </c>
      <c r="H148" s="44">
        <f t="shared" si="7"/>
        <v>0.87212760205460937</v>
      </c>
      <c r="I148" s="44">
        <f t="shared" si="8"/>
        <v>-0.19738886196835259</v>
      </c>
      <c r="J148" s="44">
        <v>4.7300000000000002E-2</v>
      </c>
      <c r="K148" s="44">
        <v>7.2700000000000001E-2</v>
      </c>
      <c r="L148" s="44">
        <v>0.65059999999999996</v>
      </c>
      <c r="M148" s="44">
        <v>6</v>
      </c>
      <c r="N148" s="44">
        <v>0.95367104060332097</v>
      </c>
    </row>
    <row r="149" spans="1:14" x14ac:dyDescent="0.2">
      <c r="A149">
        <v>86</v>
      </c>
      <c r="B149" s="46" t="s">
        <v>259</v>
      </c>
      <c r="C149" s="44" t="s">
        <v>520</v>
      </c>
      <c r="D149" s="44">
        <v>0.60345243966306605</v>
      </c>
      <c r="E149" s="44">
        <f t="shared" si="6"/>
        <v>0.21935695258539392</v>
      </c>
      <c r="F149" s="44">
        <v>0.38340000000000002</v>
      </c>
      <c r="G149" s="44">
        <v>0.33660000000000001</v>
      </c>
      <c r="H149" s="44">
        <f t="shared" si="7"/>
        <v>0.8779342723004695</v>
      </c>
      <c r="I149" s="44">
        <f t="shared" si="8"/>
        <v>-0.18781516033820153</v>
      </c>
      <c r="J149" s="44">
        <v>4.6780000000000002E-2</v>
      </c>
      <c r="K149" s="44">
        <v>8.5349999999999995E-2</v>
      </c>
      <c r="L149" s="44">
        <v>0.54800000000000004</v>
      </c>
      <c r="M149" s="44">
        <v>6</v>
      </c>
      <c r="N149" s="44">
        <v>0.95367104060332097</v>
      </c>
    </row>
    <row r="150" spans="1:14" x14ac:dyDescent="0.2">
      <c r="A150">
        <v>91</v>
      </c>
      <c r="B150" s="46" t="s">
        <v>264</v>
      </c>
      <c r="C150" s="44" t="s">
        <v>520</v>
      </c>
      <c r="D150" s="44">
        <v>0.69461995750722405</v>
      </c>
      <c r="E150" s="44">
        <f t="shared" si="6"/>
        <v>0.15825274289288629</v>
      </c>
      <c r="F150" s="44">
        <v>2.2599999999999999E-2</v>
      </c>
      <c r="G150" s="44">
        <v>1.9879999999999998E-2</v>
      </c>
      <c r="H150" s="44">
        <f t="shared" si="7"/>
        <v>0.87964601769911499</v>
      </c>
      <c r="I150" s="44">
        <f t="shared" si="8"/>
        <v>-0.18500501574026398</v>
      </c>
      <c r="J150" s="44">
        <v>2.725E-3</v>
      </c>
      <c r="K150" s="44">
        <v>6.613E-3</v>
      </c>
      <c r="L150" s="44">
        <v>0.41199999999999998</v>
      </c>
      <c r="M150" s="44">
        <v>6</v>
      </c>
      <c r="N150" s="44">
        <v>0.95367104060332097</v>
      </c>
    </row>
    <row r="151" spans="1:14" x14ac:dyDescent="0.2">
      <c r="A151">
        <v>90</v>
      </c>
      <c r="B151" s="46" t="s">
        <v>263</v>
      </c>
      <c r="C151" s="44" t="s">
        <v>520</v>
      </c>
      <c r="D151" s="44">
        <v>0.69839530758302304</v>
      </c>
      <c r="E151" s="44">
        <f t="shared" si="6"/>
        <v>0.15589868725444261</v>
      </c>
      <c r="F151" s="44">
        <v>0.7288</v>
      </c>
      <c r="G151" s="44">
        <v>0.66459999999999997</v>
      </c>
      <c r="H151" s="44">
        <f t="shared" si="7"/>
        <v>0.91190998902305154</v>
      </c>
      <c r="I151" s="44">
        <f t="shared" si="8"/>
        <v>-0.13303666611001932</v>
      </c>
      <c r="J151" s="44">
        <v>6.4199999999999993E-2</v>
      </c>
      <c r="K151" s="44">
        <v>0.15790000000000001</v>
      </c>
      <c r="L151" s="44">
        <v>0.40660000000000002</v>
      </c>
      <c r="M151" s="44">
        <v>6</v>
      </c>
      <c r="N151" s="44">
        <v>0.95367104060332097</v>
      </c>
    </row>
    <row r="152" spans="1:14" x14ac:dyDescent="0.2">
      <c r="A152">
        <v>12</v>
      </c>
      <c r="B152" s="46" t="s">
        <v>243</v>
      </c>
      <c r="C152" s="44" t="s">
        <v>520</v>
      </c>
      <c r="D152" s="44">
        <v>0.69694947180713895</v>
      </c>
      <c r="E152" s="44">
        <f t="shared" si="6"/>
        <v>0.1567987067094295</v>
      </c>
      <c r="F152" s="44">
        <v>0.36559999999999998</v>
      </c>
      <c r="G152" s="44">
        <v>0.3342</v>
      </c>
      <c r="H152" s="44">
        <f t="shared" si="7"/>
        <v>0.91411378555798695</v>
      </c>
      <c r="I152" s="44">
        <f t="shared" si="8"/>
        <v>-0.12955433699688162</v>
      </c>
      <c r="J152" s="44">
        <v>3.1379999999999998E-2</v>
      </c>
      <c r="K152" s="44">
        <v>7.6770000000000005E-2</v>
      </c>
      <c r="L152" s="44">
        <v>0.40870000000000001</v>
      </c>
      <c r="M152" s="44">
        <v>6</v>
      </c>
      <c r="N152" s="44">
        <v>0.95367104060332097</v>
      </c>
    </row>
    <row r="153" spans="1:14" x14ac:dyDescent="0.2">
      <c r="A153">
        <v>4</v>
      </c>
      <c r="B153" s="46" t="s">
        <v>235</v>
      </c>
      <c r="C153" s="44" t="s">
        <v>520</v>
      </c>
      <c r="D153" s="44">
        <v>0.59484025730957402</v>
      </c>
      <c r="E153" s="44">
        <f t="shared" si="6"/>
        <v>0.22559964718476719</v>
      </c>
      <c r="F153" s="44">
        <v>3.0870000000000002</v>
      </c>
      <c r="G153" s="44">
        <v>2.8690000000000002</v>
      </c>
      <c r="H153" s="44">
        <f t="shared" si="7"/>
        <v>0.92938127632005185</v>
      </c>
      <c r="I153" s="44">
        <f t="shared" si="8"/>
        <v>-0.10565751484646026</v>
      </c>
      <c r="J153" s="44">
        <v>0.21809999999999999</v>
      </c>
      <c r="K153" s="44">
        <v>0.38840000000000002</v>
      </c>
      <c r="L153" s="44">
        <v>0.56140000000000001</v>
      </c>
      <c r="M153" s="44">
        <v>6</v>
      </c>
      <c r="N153" s="44">
        <v>0.95367104060332097</v>
      </c>
    </row>
    <row r="154" spans="1:14" x14ac:dyDescent="0.2">
      <c r="A154">
        <v>182</v>
      </c>
      <c r="B154" s="46" t="s">
        <v>483</v>
      </c>
      <c r="C154" s="44" t="s">
        <v>520</v>
      </c>
      <c r="D154" s="44">
        <v>0.698503336765253</v>
      </c>
      <c r="E154" s="44">
        <f t="shared" si="6"/>
        <v>0.15583151491089378</v>
      </c>
      <c r="F154" s="44">
        <v>3.0099999999999998E-2</v>
      </c>
      <c r="G154" s="44">
        <v>2.8250000000000001E-2</v>
      </c>
      <c r="H154" s="44">
        <f t="shared" si="7"/>
        <v>0.93853820598006654</v>
      </c>
      <c r="I154" s="44">
        <f t="shared" si="8"/>
        <v>-9.1512619457151834E-2</v>
      </c>
      <c r="J154" s="44">
        <v>1.8500000000000001E-3</v>
      </c>
      <c r="K154" s="44">
        <v>4.5510000000000004E-3</v>
      </c>
      <c r="L154" s="44">
        <v>0.40649999999999997</v>
      </c>
      <c r="M154" s="44">
        <v>6</v>
      </c>
      <c r="N154" s="44">
        <v>0.95367104060332097</v>
      </c>
    </row>
    <row r="155" spans="1:14" x14ac:dyDescent="0.2">
      <c r="A155">
        <v>41</v>
      </c>
      <c r="B155" s="46" t="s">
        <v>249</v>
      </c>
      <c r="C155" s="44" t="s">
        <v>520</v>
      </c>
      <c r="D155" s="44">
        <v>0.65116783010812895</v>
      </c>
      <c r="E155" s="44">
        <f t="shared" si="6"/>
        <v>0.1863070632042817</v>
      </c>
      <c r="F155" s="44">
        <v>8.8400000000000006E-2</v>
      </c>
      <c r="G155" s="44">
        <v>8.3180000000000004E-2</v>
      </c>
      <c r="H155" s="44">
        <f t="shared" si="7"/>
        <v>0.94095022624434388</v>
      </c>
      <c r="I155" s="44">
        <f t="shared" si="8"/>
        <v>-8.7809684632437712E-2</v>
      </c>
      <c r="J155" s="44">
        <v>5.2249999999999996E-3</v>
      </c>
      <c r="K155" s="44">
        <v>1.099E-2</v>
      </c>
      <c r="L155" s="44">
        <v>0.47560000000000002</v>
      </c>
      <c r="M155" s="44">
        <v>6</v>
      </c>
      <c r="N155" s="44">
        <v>0.95367104060332097</v>
      </c>
    </row>
    <row r="156" spans="1:14" x14ac:dyDescent="0.2">
      <c r="A156">
        <v>253</v>
      </c>
      <c r="B156" s="46" t="s">
        <v>310</v>
      </c>
      <c r="C156" s="44" t="s">
        <v>520</v>
      </c>
      <c r="D156" s="44">
        <v>0.72207079958870102</v>
      </c>
      <c r="E156" s="44">
        <f t="shared" si="6"/>
        <v>0.14142021743975342</v>
      </c>
      <c r="F156" s="44">
        <v>0.76060000000000005</v>
      </c>
      <c r="G156" s="44">
        <v>0.71699999999999997</v>
      </c>
      <c r="H156" s="44">
        <f t="shared" si="7"/>
        <v>0.94267683407835912</v>
      </c>
      <c r="I156" s="44">
        <f t="shared" si="8"/>
        <v>-8.5164820041324224E-2</v>
      </c>
      <c r="J156" s="44">
        <v>4.3650000000000001E-2</v>
      </c>
      <c r="K156" s="44">
        <v>0.1171</v>
      </c>
      <c r="L156" s="44">
        <v>0.37290000000000001</v>
      </c>
      <c r="M156" s="44">
        <v>6</v>
      </c>
      <c r="N156" s="44">
        <v>0.95367104060332097</v>
      </c>
    </row>
    <row r="157" spans="1:14" x14ac:dyDescent="0.2">
      <c r="A157">
        <v>240</v>
      </c>
      <c r="B157" s="46" t="s">
        <v>317</v>
      </c>
      <c r="C157" s="44" t="s">
        <v>520</v>
      </c>
      <c r="D157" s="44">
        <v>0.65653086164831498</v>
      </c>
      <c r="E157" s="44">
        <f t="shared" si="6"/>
        <v>0.18274485414641164</v>
      </c>
      <c r="F157" s="44">
        <v>0.23499999999999999</v>
      </c>
      <c r="G157" s="44">
        <v>0.2223</v>
      </c>
      <c r="H157" s="44">
        <f t="shared" si="7"/>
        <v>0.94595744680851068</v>
      </c>
      <c r="I157" s="44">
        <f t="shared" si="8"/>
        <v>-8.0152808425371994E-2</v>
      </c>
      <c r="J157" s="44">
        <v>1.268E-2</v>
      </c>
      <c r="K157" s="44">
        <v>2.7099999999999999E-2</v>
      </c>
      <c r="L157" s="44">
        <v>0.4677</v>
      </c>
      <c r="M157" s="44">
        <v>6</v>
      </c>
      <c r="N157" s="44">
        <v>0.95367104060332097</v>
      </c>
    </row>
    <row r="158" spans="1:14" x14ac:dyDescent="0.2">
      <c r="A158">
        <v>168</v>
      </c>
      <c r="B158" s="46" t="s">
        <v>450</v>
      </c>
      <c r="C158" s="44" t="s">
        <v>520</v>
      </c>
      <c r="D158" s="44">
        <v>0.66526902148344003</v>
      </c>
      <c r="E158" s="44">
        <f t="shared" si="6"/>
        <v>0.17700269917838399</v>
      </c>
      <c r="F158" s="44">
        <v>5.8250000000000003E-2</v>
      </c>
      <c r="G158" s="44">
        <v>5.5230000000000001E-2</v>
      </c>
      <c r="H158" s="44">
        <f t="shared" si="7"/>
        <v>0.94815450643776822</v>
      </c>
      <c r="I158" s="44">
        <f t="shared" si="8"/>
        <v>-7.6805922357942327E-2</v>
      </c>
      <c r="J158" s="44">
        <v>3.0249999999999999E-3</v>
      </c>
      <c r="K158" s="44">
        <v>6.6519999999999999E-3</v>
      </c>
      <c r="L158" s="44">
        <v>0.45479999999999998</v>
      </c>
      <c r="M158" s="44">
        <v>6</v>
      </c>
      <c r="N158" s="44">
        <v>0.95367104060332097</v>
      </c>
    </row>
    <row r="159" spans="1:14" x14ac:dyDescent="0.2">
      <c r="A159">
        <v>103</v>
      </c>
      <c r="B159" s="46" t="s">
        <v>276</v>
      </c>
      <c r="C159" s="44" t="s">
        <v>520</v>
      </c>
      <c r="D159" s="44">
        <v>0.57831904831771996</v>
      </c>
      <c r="E159" s="44">
        <f t="shared" si="6"/>
        <v>0.23783250293583949</v>
      </c>
      <c r="F159" s="44">
        <v>21.07</v>
      </c>
      <c r="G159" s="44">
        <v>19.989999999999998</v>
      </c>
      <c r="H159" s="44">
        <f t="shared" si="7"/>
        <v>0.94874228761271939</v>
      </c>
      <c r="I159" s="44">
        <f t="shared" si="8"/>
        <v>-7.5911842072678717E-2</v>
      </c>
      <c r="J159" s="44">
        <v>1.0840000000000001</v>
      </c>
      <c r="K159" s="44">
        <v>1.845</v>
      </c>
      <c r="L159" s="44">
        <v>0.58750000000000002</v>
      </c>
      <c r="M159" s="44">
        <v>6</v>
      </c>
      <c r="N159" s="44">
        <v>0.95367104060332097</v>
      </c>
    </row>
    <row r="160" spans="1:14" x14ac:dyDescent="0.2">
      <c r="A160">
        <v>156</v>
      </c>
      <c r="B160" s="46" t="s">
        <v>463</v>
      </c>
      <c r="C160" s="44" t="s">
        <v>520</v>
      </c>
      <c r="D160" s="44">
        <v>0.55381241557071403</v>
      </c>
      <c r="E160" s="44">
        <f t="shared" si="6"/>
        <v>0.25663731230765224</v>
      </c>
      <c r="F160" s="44">
        <v>0.13919999999999999</v>
      </c>
      <c r="G160" s="44">
        <v>0.13270000000000001</v>
      </c>
      <c r="H160" s="44">
        <f t="shared" si="7"/>
        <v>0.95330459770114961</v>
      </c>
      <c r="I160" s="44">
        <f t="shared" si="8"/>
        <v>-6.8990840478534668E-2</v>
      </c>
      <c r="J160" s="44">
        <v>6.4749999999999999E-3</v>
      </c>
      <c r="K160" s="44">
        <v>1.0330000000000001E-2</v>
      </c>
      <c r="L160" s="44">
        <v>0.62690000000000001</v>
      </c>
      <c r="M160" s="44">
        <v>6</v>
      </c>
      <c r="N160" s="44">
        <v>0.95367104060332097</v>
      </c>
    </row>
    <row r="161" spans="1:14" x14ac:dyDescent="0.2">
      <c r="A161">
        <v>173</v>
      </c>
      <c r="B161" s="46" t="s">
        <v>453</v>
      </c>
      <c r="C161" s="44" t="s">
        <v>520</v>
      </c>
      <c r="D161" s="44">
        <v>0.60861519214967497</v>
      </c>
      <c r="E161" s="44">
        <f t="shared" si="6"/>
        <v>0.21565721105701047</v>
      </c>
      <c r="F161" s="44">
        <v>0.36959999999999998</v>
      </c>
      <c r="G161" s="44">
        <v>0.35249999999999998</v>
      </c>
      <c r="H161" s="44">
        <f t="shared" si="7"/>
        <v>0.95373376623376627</v>
      </c>
      <c r="I161" s="44">
        <f t="shared" si="8"/>
        <v>-6.8341499242539253E-2</v>
      </c>
      <c r="J161" s="44">
        <v>1.7100000000000001E-2</v>
      </c>
      <c r="K161" s="44">
        <v>3.1660000000000001E-2</v>
      </c>
      <c r="L161" s="44">
        <v>0.54</v>
      </c>
      <c r="M161" s="44">
        <v>6</v>
      </c>
      <c r="N161" s="44">
        <v>0.95367104060332097</v>
      </c>
    </row>
    <row r="162" spans="1:14" x14ac:dyDescent="0.2">
      <c r="A162">
        <v>244</v>
      </c>
      <c r="B162" s="46" t="s">
        <v>323</v>
      </c>
      <c r="C162" s="44" t="s">
        <v>520</v>
      </c>
      <c r="D162" s="44">
        <v>0.68989591274567597</v>
      </c>
      <c r="E162" s="44">
        <f t="shared" si="6"/>
        <v>0.16121642800203159</v>
      </c>
      <c r="F162" s="44">
        <v>2.6030000000000002</v>
      </c>
      <c r="G162" s="44">
        <v>2.492</v>
      </c>
      <c r="H162" s="44">
        <f t="shared" si="7"/>
        <v>0.95735689588935835</v>
      </c>
      <c r="I162" s="44">
        <f t="shared" si="8"/>
        <v>-6.2871243380110478E-2</v>
      </c>
      <c r="J162" s="44">
        <v>0.111</v>
      </c>
      <c r="K162" s="44">
        <v>0.26490000000000002</v>
      </c>
      <c r="L162" s="44">
        <v>0.41889999999999999</v>
      </c>
      <c r="M162" s="44">
        <v>6</v>
      </c>
      <c r="N162" s="44">
        <v>0.95367104060332097</v>
      </c>
    </row>
    <row r="163" spans="1:14" x14ac:dyDescent="0.2">
      <c r="A163">
        <v>118</v>
      </c>
      <c r="B163" s="46" t="s">
        <v>369</v>
      </c>
      <c r="C163" s="44" t="s">
        <v>520</v>
      </c>
      <c r="D163" s="44">
        <v>0.71407202141598702</v>
      </c>
      <c r="E163" s="44">
        <f t="shared" si="6"/>
        <v>0.14625798300518189</v>
      </c>
      <c r="F163" s="44">
        <v>3.2030000000000003E-2</v>
      </c>
      <c r="G163" s="44">
        <v>3.0679999999999999E-2</v>
      </c>
      <c r="H163" s="44">
        <f t="shared" si="7"/>
        <v>0.95785201373712137</v>
      </c>
      <c r="I163" s="44">
        <f t="shared" si="8"/>
        <v>-6.2125315271750289E-2</v>
      </c>
      <c r="J163" s="44">
        <v>1.3500000000000001E-3</v>
      </c>
      <c r="K163" s="44">
        <v>3.5140000000000002E-3</v>
      </c>
      <c r="L163" s="44">
        <v>0.38419999999999999</v>
      </c>
      <c r="M163" s="44">
        <v>6</v>
      </c>
      <c r="N163" s="44">
        <v>0.95367104060332097</v>
      </c>
    </row>
    <row r="164" spans="1:14" x14ac:dyDescent="0.2">
      <c r="A164">
        <v>28</v>
      </c>
      <c r="B164" s="46" t="s">
        <v>388</v>
      </c>
      <c r="C164" s="44" t="s">
        <v>520</v>
      </c>
      <c r="D164" s="44">
        <v>0.55110082891614598</v>
      </c>
      <c r="E164" s="44">
        <f t="shared" si="6"/>
        <v>0.25876893574746079</v>
      </c>
      <c r="F164" s="44">
        <v>2.0510000000000002</v>
      </c>
      <c r="G164" s="44">
        <v>1.976</v>
      </c>
      <c r="H164" s="44">
        <f t="shared" si="7"/>
        <v>0.96343247196489512</v>
      </c>
      <c r="I164" s="44">
        <f t="shared" si="8"/>
        <v>-5.3744544895174412E-2</v>
      </c>
      <c r="J164" s="44">
        <v>7.4829999999999994E-2</v>
      </c>
      <c r="K164" s="44">
        <v>0.11849999999999999</v>
      </c>
      <c r="L164" s="44">
        <v>0.63129999999999997</v>
      </c>
      <c r="M164" s="44">
        <v>6</v>
      </c>
      <c r="N164" s="44">
        <v>0.95367104060332097</v>
      </c>
    </row>
    <row r="165" spans="1:14" x14ac:dyDescent="0.2">
      <c r="A165">
        <v>203</v>
      </c>
      <c r="B165" s="46" t="s">
        <v>329</v>
      </c>
      <c r="C165" s="44" t="s">
        <v>520</v>
      </c>
      <c r="D165" s="44">
        <v>0.56040963641310004</v>
      </c>
      <c r="E165" s="44">
        <f t="shared" si="6"/>
        <v>0.25149440549716068</v>
      </c>
      <c r="F165" s="44">
        <v>9.2260000000000009</v>
      </c>
      <c r="G165" s="44">
        <v>8.9090000000000007</v>
      </c>
      <c r="H165" s="44">
        <f t="shared" si="7"/>
        <v>0.96564058096683281</v>
      </c>
      <c r="I165" s="44">
        <f t="shared" si="8"/>
        <v>-5.0441788378735773E-2</v>
      </c>
      <c r="J165" s="44">
        <v>0.317</v>
      </c>
      <c r="K165" s="44">
        <v>0.51439999999999997</v>
      </c>
      <c r="L165" s="44">
        <v>0.61619999999999997</v>
      </c>
      <c r="M165" s="44">
        <v>6</v>
      </c>
      <c r="N165" s="44">
        <v>0.95367104060332097</v>
      </c>
    </row>
    <row r="166" spans="1:14" x14ac:dyDescent="0.2">
      <c r="A166">
        <v>167</v>
      </c>
      <c r="B166" s="46" t="s">
        <v>468</v>
      </c>
      <c r="C166" s="44" t="s">
        <v>520</v>
      </c>
      <c r="D166" s="44">
        <v>0.549708564619663</v>
      </c>
      <c r="E166" s="44">
        <f t="shared" si="6"/>
        <v>0.25986749654694341</v>
      </c>
      <c r="F166" s="44">
        <v>0.18690000000000001</v>
      </c>
      <c r="G166" s="44">
        <v>0.18060000000000001</v>
      </c>
      <c r="H166" s="44">
        <f t="shared" si="7"/>
        <v>0.9662921348314607</v>
      </c>
      <c r="I166" s="44">
        <f t="shared" si="8"/>
        <v>-4.9468676264299773E-2</v>
      </c>
      <c r="J166" s="44">
        <v>6.2750000000000002E-3</v>
      </c>
      <c r="K166" s="44">
        <v>9.9039999999999996E-3</v>
      </c>
      <c r="L166" s="44">
        <v>0.63360000000000005</v>
      </c>
      <c r="M166" s="44">
        <v>6</v>
      </c>
      <c r="N166" s="44">
        <v>0.95367104060332097</v>
      </c>
    </row>
    <row r="167" spans="1:14" x14ac:dyDescent="0.2">
      <c r="A167">
        <v>77</v>
      </c>
      <c r="B167" s="46" t="s">
        <v>430</v>
      </c>
      <c r="C167" s="44" t="s">
        <v>520</v>
      </c>
      <c r="D167" s="44">
        <v>0.67972428633790405</v>
      </c>
      <c r="E167" s="44">
        <f t="shared" si="6"/>
        <v>0.16766721259339659</v>
      </c>
      <c r="F167" s="44">
        <v>1.843</v>
      </c>
      <c r="G167" s="44">
        <v>1.7889999999999999</v>
      </c>
      <c r="H167" s="44">
        <f t="shared" si="7"/>
        <v>0.97069994574064022</v>
      </c>
      <c r="I167" s="44">
        <f t="shared" si="8"/>
        <v>-4.2902683578805015E-2</v>
      </c>
      <c r="J167" s="44">
        <v>5.4820000000000001E-2</v>
      </c>
      <c r="K167" s="44">
        <v>0.12640000000000001</v>
      </c>
      <c r="L167" s="44">
        <v>0.43359999999999999</v>
      </c>
      <c r="M167" s="44">
        <v>6</v>
      </c>
      <c r="N167" s="44">
        <v>0.95367104060332097</v>
      </c>
    </row>
    <row r="168" spans="1:14" x14ac:dyDescent="0.2">
      <c r="A168">
        <v>74</v>
      </c>
      <c r="B168" s="46" t="s">
        <v>427</v>
      </c>
      <c r="C168" s="44" t="s">
        <v>520</v>
      </c>
      <c r="D168" s="44">
        <v>0.64555274090623804</v>
      </c>
      <c r="E168" s="44">
        <f t="shared" si="6"/>
        <v>0.19006827059529144</v>
      </c>
      <c r="F168" s="44">
        <v>1.7529999999999999</v>
      </c>
      <c r="G168" s="44">
        <v>1.7070000000000001</v>
      </c>
      <c r="H168" s="44">
        <f t="shared" si="7"/>
        <v>0.97375926982316041</v>
      </c>
      <c r="I168" s="44">
        <f t="shared" si="8"/>
        <v>-3.8362937731799794E-2</v>
      </c>
      <c r="J168" s="44">
        <v>4.5949999999999998E-2</v>
      </c>
      <c r="K168" s="44">
        <v>9.4939999999999997E-2</v>
      </c>
      <c r="L168" s="44">
        <v>0.48399999999999999</v>
      </c>
      <c r="M168" s="44">
        <v>6</v>
      </c>
      <c r="N168" s="44">
        <v>0.95367104060332097</v>
      </c>
    </row>
    <row r="169" spans="1:14" x14ac:dyDescent="0.2">
      <c r="A169">
        <v>151</v>
      </c>
      <c r="B169" s="46" t="s">
        <v>441</v>
      </c>
      <c r="C169" s="44" t="s">
        <v>520</v>
      </c>
      <c r="D169" s="44">
        <v>0.64840233194196295</v>
      </c>
      <c r="E169" s="44">
        <f t="shared" si="6"/>
        <v>0.18815543190540812</v>
      </c>
      <c r="F169" s="44">
        <v>0.3422</v>
      </c>
      <c r="G169" s="44">
        <v>0.3337</v>
      </c>
      <c r="H169" s="44">
        <f t="shared" si="7"/>
        <v>0.97516072472238458</v>
      </c>
      <c r="I169" s="44">
        <f t="shared" si="8"/>
        <v>-3.6288073307093938E-2</v>
      </c>
      <c r="J169" s="44">
        <v>8.5249999999999996E-3</v>
      </c>
      <c r="K169" s="44">
        <v>1.7770000000000001E-2</v>
      </c>
      <c r="L169" s="44">
        <v>0.47970000000000002</v>
      </c>
      <c r="M169" s="44">
        <v>6</v>
      </c>
      <c r="N169" s="44">
        <v>0.95367104060332097</v>
      </c>
    </row>
    <row r="170" spans="1:14" x14ac:dyDescent="0.2">
      <c r="A170">
        <v>184</v>
      </c>
      <c r="B170" s="46" t="s">
        <v>478</v>
      </c>
      <c r="C170" s="44" t="s">
        <v>520</v>
      </c>
      <c r="D170" s="44">
        <v>0.69842304585402504</v>
      </c>
      <c r="E170" s="44">
        <f t="shared" si="6"/>
        <v>0.15588143865800821</v>
      </c>
      <c r="F170" s="44">
        <v>8.7029999999999996E-2</v>
      </c>
      <c r="G170" s="44">
        <v>8.4949999999999998E-2</v>
      </c>
      <c r="H170" s="44">
        <f t="shared" si="7"/>
        <v>0.97610019533494197</v>
      </c>
      <c r="I170" s="44">
        <f t="shared" si="8"/>
        <v>-3.4898848847570683E-2</v>
      </c>
      <c r="J170" s="44">
        <v>2.075E-3</v>
      </c>
      <c r="K170" s="44">
        <v>5.104E-3</v>
      </c>
      <c r="L170" s="44">
        <v>0.40660000000000002</v>
      </c>
      <c r="M170" s="44">
        <v>6</v>
      </c>
      <c r="N170" s="44">
        <v>0.95367104060332097</v>
      </c>
    </row>
    <row r="171" spans="1:14" x14ac:dyDescent="0.2">
      <c r="A171">
        <v>125</v>
      </c>
      <c r="B171" s="46" t="s">
        <v>353</v>
      </c>
      <c r="C171" s="44" t="s">
        <v>520</v>
      </c>
      <c r="D171" s="44">
        <v>0.72810010416882298</v>
      </c>
      <c r="E171" s="44">
        <f t="shared" si="6"/>
        <v>0.13780890681416058</v>
      </c>
      <c r="F171" s="44">
        <v>2.3400000000000001E-2</v>
      </c>
      <c r="G171" s="44">
        <v>2.29E-2</v>
      </c>
      <c r="H171" s="44">
        <f t="shared" si="7"/>
        <v>0.9786324786324786</v>
      </c>
      <c r="I171" s="44">
        <f t="shared" si="8"/>
        <v>-3.1160931486460635E-2</v>
      </c>
      <c r="J171" s="44">
        <v>5.0000000000000001E-4</v>
      </c>
      <c r="K171" s="44">
        <v>1.372E-3</v>
      </c>
      <c r="L171" s="44">
        <v>0.36430000000000001</v>
      </c>
      <c r="M171" s="44">
        <v>6</v>
      </c>
      <c r="N171" s="44">
        <v>0.95367104060332097</v>
      </c>
    </row>
    <row r="172" spans="1:14" x14ac:dyDescent="0.2">
      <c r="A172">
        <v>157</v>
      </c>
      <c r="B172" s="46" t="s">
        <v>444</v>
      </c>
      <c r="C172" s="44" t="s">
        <v>520</v>
      </c>
      <c r="D172" s="44">
        <v>0.539959634596063</v>
      </c>
      <c r="E172" s="44">
        <f t="shared" si="6"/>
        <v>0.26763870522782823</v>
      </c>
      <c r="F172" s="44">
        <v>0.17530000000000001</v>
      </c>
      <c r="G172" s="44">
        <v>0.1724</v>
      </c>
      <c r="H172" s="44">
        <f t="shared" si="7"/>
        <v>0.9834569309754706</v>
      </c>
      <c r="I172" s="44">
        <f t="shared" si="8"/>
        <v>-2.4066221670439959E-2</v>
      </c>
      <c r="J172" s="44">
        <v>2.8999999999999998E-3</v>
      </c>
      <c r="K172" s="44">
        <v>4.4640000000000001E-3</v>
      </c>
      <c r="L172" s="44">
        <v>0.64970000000000006</v>
      </c>
      <c r="M172" s="44">
        <v>6</v>
      </c>
      <c r="N172" s="44">
        <v>0.95367104060332097</v>
      </c>
    </row>
    <row r="173" spans="1:14" x14ac:dyDescent="0.2">
      <c r="A173">
        <v>158</v>
      </c>
      <c r="B173" s="46" t="s">
        <v>464</v>
      </c>
      <c r="C173" s="44" t="s">
        <v>520</v>
      </c>
      <c r="D173" s="44">
        <v>0.68006285446377901</v>
      </c>
      <c r="E173" s="44">
        <f t="shared" si="6"/>
        <v>0.16745094599189361</v>
      </c>
      <c r="F173" s="44">
        <v>0.75919999999999999</v>
      </c>
      <c r="G173" s="44">
        <v>0.74709999999999999</v>
      </c>
      <c r="H173" s="44">
        <f t="shared" si="7"/>
        <v>0.98406217070600632</v>
      </c>
      <c r="I173" s="44">
        <f t="shared" si="8"/>
        <v>-2.3178630404272562E-2</v>
      </c>
      <c r="J173" s="44">
        <v>1.205E-2</v>
      </c>
      <c r="K173" s="44">
        <v>2.7820000000000001E-2</v>
      </c>
      <c r="L173" s="44">
        <v>0.43309999999999998</v>
      </c>
      <c r="M173" s="44">
        <v>6</v>
      </c>
      <c r="N173" s="44">
        <v>0.95367104060332097</v>
      </c>
    </row>
    <row r="174" spans="1:14" x14ac:dyDescent="0.2">
      <c r="A174">
        <v>189</v>
      </c>
      <c r="B174" s="46" t="s">
        <v>340</v>
      </c>
      <c r="C174" s="44" t="s">
        <v>520</v>
      </c>
      <c r="D174" s="44">
        <v>0.68905222644396902</v>
      </c>
      <c r="E174" s="44">
        <f t="shared" si="6"/>
        <v>0.16174785966446442</v>
      </c>
      <c r="F174" s="44">
        <v>2.1399999999999999E-2</v>
      </c>
      <c r="G174" s="44">
        <v>2.1149999999999999E-2</v>
      </c>
      <c r="H174" s="44">
        <f t="shared" si="7"/>
        <v>0.98831775700934577</v>
      </c>
      <c r="I174" s="44">
        <f t="shared" si="8"/>
        <v>-1.6953133281197259E-2</v>
      </c>
      <c r="J174" s="44">
        <v>2.5000000000000001E-4</v>
      </c>
      <c r="K174" s="44">
        <v>5.9509999999999999E-4</v>
      </c>
      <c r="L174" s="44">
        <v>0.42009999999999997</v>
      </c>
      <c r="M174" s="44">
        <v>6</v>
      </c>
      <c r="N174" s="44">
        <v>0.95367104060332097</v>
      </c>
    </row>
    <row r="175" spans="1:14" x14ac:dyDescent="0.2">
      <c r="A175">
        <v>35</v>
      </c>
      <c r="B175" s="46" t="s">
        <v>395</v>
      </c>
      <c r="C175" s="44" t="s">
        <v>520</v>
      </c>
      <c r="D175" s="44">
        <v>0.72970427171666497</v>
      </c>
      <c r="E175" s="44">
        <f t="shared" si="6"/>
        <v>0.13685311136341358</v>
      </c>
      <c r="F175" s="44">
        <v>0.18679999999999999</v>
      </c>
      <c r="G175" s="44">
        <v>0.19040000000000001</v>
      </c>
      <c r="H175" s="44">
        <f t="shared" si="7"/>
        <v>1.0192719486081372</v>
      </c>
      <c r="I175" s="44">
        <f t="shared" si="8"/>
        <v>2.7539023598281812E-2</v>
      </c>
      <c r="J175" s="44">
        <v>-3.6250000000000002E-3</v>
      </c>
      <c r="K175" s="44">
        <v>1.001E-2</v>
      </c>
      <c r="L175" s="44">
        <v>0.36209999999999998</v>
      </c>
      <c r="M175" s="44">
        <v>6</v>
      </c>
      <c r="N175" s="44">
        <v>0.95367104060332097</v>
      </c>
    </row>
    <row r="176" spans="1:14" x14ac:dyDescent="0.2">
      <c r="A176">
        <v>127</v>
      </c>
      <c r="B176" s="46" t="s">
        <v>355</v>
      </c>
      <c r="C176" s="44" t="s">
        <v>520</v>
      </c>
      <c r="D176" s="44">
        <v>0.63660812583453097</v>
      </c>
      <c r="E176" s="44">
        <f t="shared" si="6"/>
        <v>0.19612782222997802</v>
      </c>
      <c r="F176" s="44">
        <v>0.25119999999999998</v>
      </c>
      <c r="G176" s="44">
        <v>0.25700000000000001</v>
      </c>
      <c r="H176" s="44">
        <f t="shared" si="7"/>
        <v>1.0230891719745223</v>
      </c>
      <c r="I176" s="44">
        <f t="shared" si="8"/>
        <v>3.293189518961348E-2</v>
      </c>
      <c r="J176" s="44">
        <v>-5.8250000000000003E-3</v>
      </c>
      <c r="K176" s="44">
        <v>1.171E-2</v>
      </c>
      <c r="L176" s="44">
        <v>0.49740000000000001</v>
      </c>
      <c r="M176" s="44">
        <v>6</v>
      </c>
      <c r="N176" s="44">
        <v>0.95367104060332097</v>
      </c>
    </row>
    <row r="177" spans="1:14" x14ac:dyDescent="0.2">
      <c r="A177">
        <v>95</v>
      </c>
      <c r="B177" s="46" t="s">
        <v>268</v>
      </c>
      <c r="C177" s="44" t="s">
        <v>520</v>
      </c>
      <c r="D177" s="44">
        <v>0.69043994014138799</v>
      </c>
      <c r="E177" s="44">
        <f t="shared" si="6"/>
        <v>0.16087409376837186</v>
      </c>
      <c r="F177" s="44">
        <v>3.2959999999999998</v>
      </c>
      <c r="G177" s="44">
        <v>3.4</v>
      </c>
      <c r="H177" s="44">
        <f t="shared" si="7"/>
        <v>1.0315533980582525</v>
      </c>
      <c r="I177" s="44">
        <f t="shared" si="8"/>
        <v>4.481850384184586E-2</v>
      </c>
      <c r="J177" s="44">
        <v>-0.1041</v>
      </c>
      <c r="K177" s="44">
        <v>0.24890000000000001</v>
      </c>
      <c r="L177" s="44">
        <v>0.41810000000000003</v>
      </c>
      <c r="M177" s="44">
        <v>6</v>
      </c>
      <c r="N177" s="44">
        <v>0.95367104060332097</v>
      </c>
    </row>
    <row r="178" spans="1:14" x14ac:dyDescent="0.2">
      <c r="A178">
        <v>60</v>
      </c>
      <c r="B178" s="46" t="s">
        <v>413</v>
      </c>
      <c r="C178" s="44" t="s">
        <v>520</v>
      </c>
      <c r="D178" s="44">
        <v>0.72466615762474196</v>
      </c>
      <c r="E178" s="44">
        <f t="shared" si="6"/>
        <v>0.13986202003954762</v>
      </c>
      <c r="F178" s="44">
        <v>1.0820000000000001</v>
      </c>
      <c r="G178" s="44">
        <v>1.117</v>
      </c>
      <c r="H178" s="44">
        <f t="shared" si="7"/>
        <v>1.0323475046210719</v>
      </c>
      <c r="I178" s="44">
        <f t="shared" si="8"/>
        <v>4.5928686656499393E-2</v>
      </c>
      <c r="J178" s="44">
        <v>-3.4380000000000001E-2</v>
      </c>
      <c r="K178" s="44">
        <v>9.3109999999999998E-2</v>
      </c>
      <c r="L178" s="44">
        <v>0.36919999999999997</v>
      </c>
      <c r="M178" s="44">
        <v>6</v>
      </c>
      <c r="N178" s="44">
        <v>0.95367104060332097</v>
      </c>
    </row>
    <row r="179" spans="1:14" x14ac:dyDescent="0.2">
      <c r="A179">
        <v>63</v>
      </c>
      <c r="B179" s="46" t="s">
        <v>416</v>
      </c>
      <c r="C179" s="44" t="s">
        <v>520</v>
      </c>
      <c r="D179" s="44">
        <v>0.62763712522497295</v>
      </c>
      <c r="E179" s="44">
        <f t="shared" si="6"/>
        <v>0.20229137546833315</v>
      </c>
      <c r="F179" s="44">
        <v>6.5430000000000001</v>
      </c>
      <c r="G179" s="44">
        <v>6.76</v>
      </c>
      <c r="H179" s="44">
        <f t="shared" si="7"/>
        <v>1.0331652147333028</v>
      </c>
      <c r="I179" s="44">
        <f t="shared" si="8"/>
        <v>4.7070975807640004E-2</v>
      </c>
      <c r="J179" s="44">
        <v>-0.21640000000000001</v>
      </c>
      <c r="K179" s="44">
        <v>0.42359999999999998</v>
      </c>
      <c r="L179" s="44">
        <v>0.51090000000000002</v>
      </c>
      <c r="M179" s="44">
        <v>6</v>
      </c>
      <c r="N179" s="44">
        <v>0.95367104060332097</v>
      </c>
    </row>
    <row r="180" spans="1:14" x14ac:dyDescent="0.2">
      <c r="A180">
        <v>57</v>
      </c>
      <c r="B180" s="46" t="s">
        <v>410</v>
      </c>
      <c r="C180" s="44" t="s">
        <v>520</v>
      </c>
      <c r="D180" s="44">
        <v>0.72537969370915101</v>
      </c>
      <c r="E180" s="44">
        <f t="shared" si="6"/>
        <v>0.13943460623215029</v>
      </c>
      <c r="F180" s="44">
        <v>8.7390000000000008</v>
      </c>
      <c r="G180" s="44">
        <v>9.0340000000000007</v>
      </c>
      <c r="H180" s="44">
        <f t="shared" si="7"/>
        <v>1.0337567227371554</v>
      </c>
      <c r="I180" s="44">
        <f t="shared" si="8"/>
        <v>4.7896711576011469E-2</v>
      </c>
      <c r="J180" s="44">
        <v>-0.29449999999999998</v>
      </c>
      <c r="K180" s="44">
        <v>0.79979999999999996</v>
      </c>
      <c r="L180" s="44">
        <v>0.36820000000000003</v>
      </c>
      <c r="M180" s="44">
        <v>6</v>
      </c>
      <c r="N180" s="44">
        <v>0.95367104060332097</v>
      </c>
    </row>
    <row r="181" spans="1:14" x14ac:dyDescent="0.2">
      <c r="A181">
        <v>154</v>
      </c>
      <c r="B181" s="46" t="s">
        <v>462</v>
      </c>
      <c r="C181" s="44" t="s">
        <v>520</v>
      </c>
      <c r="D181" s="44">
        <v>0.58014095664815202</v>
      </c>
      <c r="E181" s="44">
        <f t="shared" si="6"/>
        <v>0.23646647323537645</v>
      </c>
      <c r="F181" s="44">
        <v>0.95430000000000004</v>
      </c>
      <c r="G181" s="44">
        <v>0.9869</v>
      </c>
      <c r="H181" s="44">
        <f t="shared" si="7"/>
        <v>1.0341611652520171</v>
      </c>
      <c r="I181" s="44">
        <f t="shared" si="8"/>
        <v>4.8461034967519794E-2</v>
      </c>
      <c r="J181" s="44">
        <v>-3.2620000000000003E-2</v>
      </c>
      <c r="K181" s="44">
        <v>5.5809999999999998E-2</v>
      </c>
      <c r="L181" s="44">
        <v>0.58460000000000001</v>
      </c>
      <c r="M181" s="44">
        <v>6</v>
      </c>
      <c r="N181" s="44">
        <v>0.95367104060332097</v>
      </c>
    </row>
    <row r="182" spans="1:14" x14ac:dyDescent="0.2">
      <c r="A182">
        <v>201</v>
      </c>
      <c r="B182" s="46" t="s">
        <v>327</v>
      </c>
      <c r="C182" s="44" t="s">
        <v>520</v>
      </c>
      <c r="D182" s="44">
        <v>0.63073914287075405</v>
      </c>
      <c r="E182" s="44">
        <f t="shared" si="6"/>
        <v>0.2001502164059529</v>
      </c>
      <c r="F182" s="44">
        <v>0.1087</v>
      </c>
      <c r="G182" s="44">
        <v>0.1134</v>
      </c>
      <c r="H182" s="44">
        <f t="shared" si="7"/>
        <v>1.0432382704691812</v>
      </c>
      <c r="I182" s="44">
        <f t="shared" si="8"/>
        <v>6.1068699914919568E-2</v>
      </c>
      <c r="J182" s="44">
        <v>-4.725E-3</v>
      </c>
      <c r="K182" s="44">
        <v>9.3329999999999993E-3</v>
      </c>
      <c r="L182" s="44">
        <v>0.50629999999999997</v>
      </c>
      <c r="M182" s="44">
        <v>6</v>
      </c>
      <c r="N182" s="44">
        <v>0.95367104060332097</v>
      </c>
    </row>
    <row r="183" spans="1:14" x14ac:dyDescent="0.2">
      <c r="A183">
        <v>44</v>
      </c>
      <c r="B183" s="46" t="s">
        <v>397</v>
      </c>
      <c r="C183" s="44" t="s">
        <v>520</v>
      </c>
      <c r="D183" s="44">
        <v>0.63399935476567904</v>
      </c>
      <c r="E183" s="44">
        <f t="shared" si="6"/>
        <v>0.1979111841085634</v>
      </c>
      <c r="F183" s="44">
        <v>3.472</v>
      </c>
      <c r="G183" s="44">
        <v>3.6240000000000001</v>
      </c>
      <c r="H183" s="44">
        <f t="shared" si="7"/>
        <v>1.0437788018433181</v>
      </c>
      <c r="I183" s="44">
        <f t="shared" si="8"/>
        <v>6.1816007601755894E-2</v>
      </c>
      <c r="J183" s="44">
        <v>-0.1527</v>
      </c>
      <c r="K183" s="44">
        <v>0.30449999999999999</v>
      </c>
      <c r="L183" s="44">
        <v>0.50129999999999997</v>
      </c>
      <c r="M183" s="44">
        <v>6</v>
      </c>
      <c r="N183" s="44">
        <v>0.95367104060332097</v>
      </c>
    </row>
    <row r="184" spans="1:14" x14ac:dyDescent="0.2">
      <c r="A184">
        <v>76</v>
      </c>
      <c r="B184" s="46" t="s">
        <v>429</v>
      </c>
      <c r="C184" s="44" t="s">
        <v>520</v>
      </c>
      <c r="D184" s="44">
        <v>0.73235043208385997</v>
      </c>
      <c r="E184" s="44">
        <f t="shared" si="6"/>
        <v>0.13528105787246375</v>
      </c>
      <c r="F184" s="44">
        <v>0.86229999999999996</v>
      </c>
      <c r="G184" s="44">
        <v>0.90569999999999995</v>
      </c>
      <c r="H184" s="44">
        <f t="shared" si="7"/>
        <v>1.0503305114229387</v>
      </c>
      <c r="I184" s="44">
        <f t="shared" si="8"/>
        <v>7.0843377568030552E-2</v>
      </c>
      <c r="J184" s="44">
        <v>-4.3450000000000003E-2</v>
      </c>
      <c r="K184" s="44">
        <v>0.1212</v>
      </c>
      <c r="L184" s="44">
        <v>0.3584</v>
      </c>
      <c r="M184" s="44">
        <v>6</v>
      </c>
      <c r="N184" s="44">
        <v>0.95367104060332097</v>
      </c>
    </row>
    <row r="185" spans="1:14" x14ac:dyDescent="0.2">
      <c r="A185">
        <v>225</v>
      </c>
      <c r="B185" s="46" t="s">
        <v>297</v>
      </c>
      <c r="C185" s="44" t="s">
        <v>520</v>
      </c>
      <c r="D185" s="44">
        <v>0.66163474017594803</v>
      </c>
      <c r="E185" s="44">
        <f t="shared" si="6"/>
        <v>0.17938169953983257</v>
      </c>
      <c r="F185" s="44">
        <v>0.47689999999999999</v>
      </c>
      <c r="G185" s="44">
        <v>0.50129999999999997</v>
      </c>
      <c r="H185" s="44">
        <f t="shared" si="7"/>
        <v>1.0511637659886768</v>
      </c>
      <c r="I185" s="44">
        <f t="shared" si="8"/>
        <v>7.1987451387986512E-2</v>
      </c>
      <c r="J185" s="44">
        <v>-2.4379999999999999E-2</v>
      </c>
      <c r="K185" s="44">
        <v>5.2979999999999999E-2</v>
      </c>
      <c r="L185" s="44">
        <v>0.46010000000000001</v>
      </c>
      <c r="M185" s="44">
        <v>6</v>
      </c>
      <c r="N185" s="44">
        <v>0.95367104060332097</v>
      </c>
    </row>
    <row r="186" spans="1:14" x14ac:dyDescent="0.2">
      <c r="A186">
        <v>82</v>
      </c>
      <c r="B186" s="46" t="s">
        <v>255</v>
      </c>
      <c r="C186" s="44" t="s">
        <v>520</v>
      </c>
      <c r="D186" s="44">
        <v>0.68421881558032005</v>
      </c>
      <c r="E186" s="44">
        <f t="shared" si="6"/>
        <v>0.16480498716593694</v>
      </c>
      <c r="F186" s="44">
        <v>0.13020000000000001</v>
      </c>
      <c r="G186" s="44">
        <v>0.13700000000000001</v>
      </c>
      <c r="H186" s="44">
        <f t="shared" si="7"/>
        <v>1.0522273425499231</v>
      </c>
      <c r="I186" s="44">
        <f t="shared" si="8"/>
        <v>7.3446444682253462E-2</v>
      </c>
      <c r="J186" s="44">
        <v>-6.8250000000000003E-3</v>
      </c>
      <c r="K186" s="44">
        <v>1.5980000000000001E-2</v>
      </c>
      <c r="L186" s="44">
        <v>0.42709999999999998</v>
      </c>
      <c r="M186" s="44">
        <v>6</v>
      </c>
      <c r="N186" s="44">
        <v>0.95367104060332097</v>
      </c>
    </row>
    <row r="187" spans="1:14" x14ac:dyDescent="0.2">
      <c r="A187">
        <v>241</v>
      </c>
      <c r="B187" s="46" t="s">
        <v>318</v>
      </c>
      <c r="C187" s="44" t="s">
        <v>520</v>
      </c>
      <c r="D187" s="44">
        <v>0.68241757162250805</v>
      </c>
      <c r="E187" s="44">
        <f t="shared" si="6"/>
        <v>0.165949799014561</v>
      </c>
      <c r="F187" s="44">
        <v>0.49390000000000001</v>
      </c>
      <c r="G187" s="44">
        <v>0.51980000000000004</v>
      </c>
      <c r="H187" s="44">
        <f t="shared" si="7"/>
        <v>1.0524397651346427</v>
      </c>
      <c r="I187" s="44">
        <f t="shared" si="8"/>
        <v>7.3737665093756413E-2</v>
      </c>
      <c r="J187" s="44">
        <v>-2.5850000000000001E-2</v>
      </c>
      <c r="K187" s="44">
        <v>6.0159999999999998E-2</v>
      </c>
      <c r="L187" s="44">
        <v>0.42970000000000003</v>
      </c>
      <c r="M187" s="44">
        <v>6</v>
      </c>
      <c r="N187" s="44">
        <v>0.95367104060332097</v>
      </c>
    </row>
    <row r="188" spans="1:14" x14ac:dyDescent="0.2">
      <c r="A188">
        <v>50</v>
      </c>
      <c r="B188" s="46" t="s">
        <v>408</v>
      </c>
      <c r="C188" s="44" t="s">
        <v>520</v>
      </c>
      <c r="D188" s="44">
        <v>0.56749735194112405</v>
      </c>
      <c r="E188" s="44">
        <f t="shared" si="6"/>
        <v>0.24603616063711409</v>
      </c>
      <c r="F188" s="44">
        <v>7.6840000000000002</v>
      </c>
      <c r="G188" s="44">
        <v>8.11</v>
      </c>
      <c r="H188" s="44">
        <f t="shared" si="7"/>
        <v>1.0554398750650702</v>
      </c>
      <c r="I188" s="44">
        <f t="shared" si="8"/>
        <v>7.7844395439108122E-2</v>
      </c>
      <c r="J188" s="44">
        <v>-0.4254</v>
      </c>
      <c r="K188" s="44">
        <v>0.70340000000000003</v>
      </c>
      <c r="L188" s="44">
        <v>0.60470000000000002</v>
      </c>
      <c r="M188" s="44">
        <v>6</v>
      </c>
      <c r="N188" s="44">
        <v>0.95367104060332097</v>
      </c>
    </row>
    <row r="189" spans="1:14" x14ac:dyDescent="0.2">
      <c r="A189">
        <v>183</v>
      </c>
      <c r="B189" s="46" t="s">
        <v>484</v>
      </c>
      <c r="C189" s="44" t="s">
        <v>520</v>
      </c>
      <c r="D189" s="44">
        <v>0.668865400540404</v>
      </c>
      <c r="E189" s="44">
        <f t="shared" si="6"/>
        <v>0.17466126890462289</v>
      </c>
      <c r="F189" s="44">
        <v>6.5379999999999994E-2</v>
      </c>
      <c r="G189" s="44">
        <v>6.9279999999999994E-2</v>
      </c>
      <c r="H189" s="44">
        <f t="shared" si="7"/>
        <v>1.0596512695013767</v>
      </c>
      <c r="I189" s="44">
        <f t="shared" si="8"/>
        <v>8.3589552959459024E-2</v>
      </c>
      <c r="J189" s="44">
        <v>-3.8999999999999998E-3</v>
      </c>
      <c r="K189" s="44">
        <v>8.6770000000000007E-3</v>
      </c>
      <c r="L189" s="44">
        <v>0.44950000000000001</v>
      </c>
      <c r="M189" s="44">
        <v>6</v>
      </c>
      <c r="N189" s="44">
        <v>0.95367104060332097</v>
      </c>
    </row>
    <row r="190" spans="1:14" x14ac:dyDescent="0.2">
      <c r="A190">
        <v>239</v>
      </c>
      <c r="B190" s="46" t="s">
        <v>316</v>
      </c>
      <c r="C190" s="44" t="s">
        <v>520</v>
      </c>
      <c r="D190" s="44">
        <v>0.63434569956749098</v>
      </c>
      <c r="E190" s="44">
        <f t="shared" si="6"/>
        <v>0.19767400000871996</v>
      </c>
      <c r="F190" s="44">
        <v>3.1280000000000001</v>
      </c>
      <c r="G190" s="44">
        <v>3.3159999999999998</v>
      </c>
      <c r="H190" s="44">
        <f t="shared" si="7"/>
        <v>1.0601023017902813</v>
      </c>
      <c r="I190" s="44">
        <f t="shared" si="8"/>
        <v>8.4203494188398093E-2</v>
      </c>
      <c r="J190" s="44">
        <v>-0.18770000000000001</v>
      </c>
      <c r="K190" s="44">
        <v>0.37469999999999998</v>
      </c>
      <c r="L190" s="44">
        <v>0.50080000000000002</v>
      </c>
      <c r="M190" s="44">
        <v>6</v>
      </c>
      <c r="N190" s="44">
        <v>0.95367104060332097</v>
      </c>
    </row>
    <row r="191" spans="1:14" x14ac:dyDescent="0.2">
      <c r="A191">
        <v>198</v>
      </c>
      <c r="B191" s="46" t="s">
        <v>349</v>
      </c>
      <c r="C191" s="44" t="s">
        <v>520</v>
      </c>
      <c r="D191" s="44">
        <v>0.71802662714793097</v>
      </c>
      <c r="E191" s="44">
        <f t="shared" si="6"/>
        <v>0.14385945017414298</v>
      </c>
      <c r="F191" s="44">
        <v>5.0799999999999998E-2</v>
      </c>
      <c r="G191" s="44">
        <v>5.4129999999999998E-2</v>
      </c>
      <c r="H191" s="44">
        <f t="shared" si="7"/>
        <v>1.0655511811023621</v>
      </c>
      <c r="I191" s="44">
        <f t="shared" si="8"/>
        <v>9.159989105511375E-2</v>
      </c>
      <c r="J191" s="44">
        <v>-3.3249999999999998E-3</v>
      </c>
      <c r="K191" s="44">
        <v>8.7829999999999991E-3</v>
      </c>
      <c r="L191" s="44">
        <v>0.37859999999999999</v>
      </c>
      <c r="M191" s="44">
        <v>6</v>
      </c>
      <c r="N191" s="44">
        <v>0.95367104060332097</v>
      </c>
    </row>
    <row r="192" spans="1:14" x14ac:dyDescent="0.2">
      <c r="A192">
        <v>32</v>
      </c>
      <c r="B192" s="46" t="s">
        <v>392</v>
      </c>
      <c r="C192" s="44" t="s">
        <v>520</v>
      </c>
      <c r="D192" s="44">
        <v>0.59199095111798905</v>
      </c>
      <c r="E192" s="44">
        <f t="shared" si="6"/>
        <v>0.22768493163782294</v>
      </c>
      <c r="F192" s="44">
        <v>0.1343</v>
      </c>
      <c r="G192" s="44">
        <v>0.14380000000000001</v>
      </c>
      <c r="H192" s="44">
        <f t="shared" si="7"/>
        <v>1.0707371556217424</v>
      </c>
      <c r="I192" s="44">
        <f t="shared" si="8"/>
        <v>9.8604371011855554E-2</v>
      </c>
      <c r="J192" s="44">
        <v>-9.5750000000000002E-3</v>
      </c>
      <c r="K192" s="44">
        <v>1.6920000000000001E-2</v>
      </c>
      <c r="L192" s="44">
        <v>0.56589999999999996</v>
      </c>
      <c r="M192" s="44">
        <v>6</v>
      </c>
      <c r="N192" s="44">
        <v>0.95367104060332097</v>
      </c>
    </row>
    <row r="193" spans="1:14" x14ac:dyDescent="0.2">
      <c r="A193">
        <v>193</v>
      </c>
      <c r="B193" s="46" t="s">
        <v>344</v>
      </c>
      <c r="C193" s="44" t="s">
        <v>520</v>
      </c>
      <c r="D193" s="44">
        <v>0.56036864628672201</v>
      </c>
      <c r="E193" s="44">
        <f t="shared" si="6"/>
        <v>0.2515261723255891</v>
      </c>
      <c r="F193" s="44">
        <v>0.58509999999999995</v>
      </c>
      <c r="G193" s="44">
        <v>0.63139999999999996</v>
      </c>
      <c r="H193" s="44">
        <f t="shared" si="7"/>
        <v>1.0791317723466074</v>
      </c>
      <c r="I193" s="44">
        <f t="shared" si="8"/>
        <v>0.10987104249371552</v>
      </c>
      <c r="J193" s="44">
        <v>-4.6249999999999999E-2</v>
      </c>
      <c r="K193" s="44">
        <v>7.5050000000000006E-2</v>
      </c>
      <c r="L193" s="44">
        <v>0.61619999999999997</v>
      </c>
      <c r="M193" s="44">
        <v>6</v>
      </c>
      <c r="N193" s="44">
        <v>0.95367104060332097</v>
      </c>
    </row>
    <row r="194" spans="1:14" x14ac:dyDescent="0.2">
      <c r="A194">
        <v>1</v>
      </c>
      <c r="B194" s="46" t="s">
        <v>232</v>
      </c>
      <c r="C194" s="44" t="s">
        <v>520</v>
      </c>
      <c r="D194" s="44">
        <v>0.65646147612852501</v>
      </c>
      <c r="E194" s="44">
        <f t="shared" ref="E194:E257" si="9">-LOG10(D194)</f>
        <v>0.1827907550211233</v>
      </c>
      <c r="F194" s="44">
        <v>0.20230000000000001</v>
      </c>
      <c r="G194" s="44">
        <v>0.21840000000000001</v>
      </c>
      <c r="H194" s="44">
        <f t="shared" ref="H194:H257" si="10">G194/F194</f>
        <v>1.0795847750865053</v>
      </c>
      <c r="I194" s="44">
        <f t="shared" ref="I194:I257" si="11">LOG(H194,2)</f>
        <v>0.11047653636156968</v>
      </c>
      <c r="J194" s="44">
        <v>-1.6080000000000001E-2</v>
      </c>
      <c r="K194" s="44">
        <v>3.4369999999999998E-2</v>
      </c>
      <c r="L194" s="44">
        <v>0.46779999999999999</v>
      </c>
      <c r="M194" s="44">
        <v>6</v>
      </c>
      <c r="N194" s="44">
        <v>0.95367104060332097</v>
      </c>
    </row>
    <row r="195" spans="1:14" x14ac:dyDescent="0.2">
      <c r="A195">
        <v>179</v>
      </c>
      <c r="B195" s="46" t="s">
        <v>475</v>
      </c>
      <c r="C195" s="44" t="s">
        <v>520</v>
      </c>
      <c r="D195" s="44">
        <v>0.56200191212569695</v>
      </c>
      <c r="E195" s="44">
        <f t="shared" si="9"/>
        <v>0.25026220680776062</v>
      </c>
      <c r="F195" s="44">
        <v>2.785E-2</v>
      </c>
      <c r="G195" s="44">
        <v>3.0099999999999998E-2</v>
      </c>
      <c r="H195" s="44">
        <f t="shared" si="10"/>
        <v>1.0807899461400359</v>
      </c>
      <c r="I195" s="44">
        <f t="shared" si="11"/>
        <v>0.11208615941967025</v>
      </c>
      <c r="J195" s="44">
        <v>-2.2499999999999998E-3</v>
      </c>
      <c r="K195" s="44">
        <v>3.6670000000000001E-3</v>
      </c>
      <c r="L195" s="44">
        <v>0.61360000000000003</v>
      </c>
      <c r="M195" s="44">
        <v>6</v>
      </c>
      <c r="N195" s="44">
        <v>0.95367104060332097</v>
      </c>
    </row>
    <row r="196" spans="1:14" x14ac:dyDescent="0.2">
      <c r="A196">
        <v>128</v>
      </c>
      <c r="B196" s="46" t="s">
        <v>356</v>
      </c>
      <c r="C196" s="44" t="s">
        <v>520</v>
      </c>
      <c r="D196" s="44">
        <v>0.54950301843843097</v>
      </c>
      <c r="E196" s="44">
        <f t="shared" si="9"/>
        <v>0.26002991763984612</v>
      </c>
      <c r="F196" s="44">
        <v>2.3779999999999999E-2</v>
      </c>
      <c r="G196" s="44">
        <v>2.5780000000000001E-2</v>
      </c>
      <c r="H196" s="44">
        <f t="shared" si="10"/>
        <v>1.0841042893187554</v>
      </c>
      <c r="I196" s="44">
        <f t="shared" si="11"/>
        <v>0.11650354861599528</v>
      </c>
      <c r="J196" s="44">
        <v>-2E-3</v>
      </c>
      <c r="K196" s="44">
        <v>3.1549999999999998E-3</v>
      </c>
      <c r="L196" s="44">
        <v>0.63390000000000002</v>
      </c>
      <c r="M196" s="44">
        <v>6</v>
      </c>
      <c r="N196" s="44">
        <v>0.95367104060332097</v>
      </c>
    </row>
    <row r="197" spans="1:14" x14ac:dyDescent="0.2">
      <c r="A197">
        <v>214</v>
      </c>
      <c r="B197" s="46" t="s">
        <v>286</v>
      </c>
      <c r="C197" s="44" t="s">
        <v>520</v>
      </c>
      <c r="D197" s="44">
        <v>0.72037953048176895</v>
      </c>
      <c r="E197" s="44">
        <f t="shared" si="9"/>
        <v>0.14243863611501842</v>
      </c>
      <c r="F197" s="44">
        <v>0.16109999999999999</v>
      </c>
      <c r="G197" s="44">
        <v>0.17530000000000001</v>
      </c>
      <c r="H197" s="44">
        <f t="shared" si="10"/>
        <v>1.0881440099317194</v>
      </c>
      <c r="I197" s="44">
        <f t="shared" si="11"/>
        <v>0.1218695020529693</v>
      </c>
      <c r="J197" s="44">
        <v>-1.418E-2</v>
      </c>
      <c r="K197" s="44">
        <v>3.7769999999999998E-2</v>
      </c>
      <c r="L197" s="44">
        <v>0.37530000000000002</v>
      </c>
      <c r="M197" s="44">
        <v>6</v>
      </c>
      <c r="N197" s="44">
        <v>0.95367104060332097</v>
      </c>
    </row>
    <row r="198" spans="1:14" x14ac:dyDescent="0.2">
      <c r="A198">
        <v>231</v>
      </c>
      <c r="B198" s="46" t="s">
        <v>301</v>
      </c>
      <c r="C198" s="44" t="s">
        <v>520</v>
      </c>
      <c r="D198" s="44">
        <v>0.67971969007892297</v>
      </c>
      <c r="E198" s="44">
        <f t="shared" si="9"/>
        <v>0.16767014927919979</v>
      </c>
      <c r="F198" s="44">
        <v>3.585E-2</v>
      </c>
      <c r="G198" s="44">
        <v>3.9050000000000001E-2</v>
      </c>
      <c r="H198" s="44">
        <f t="shared" si="10"/>
        <v>1.0892608089260809</v>
      </c>
      <c r="I198" s="44">
        <f t="shared" si="11"/>
        <v>0.1233494294400746</v>
      </c>
      <c r="J198" s="44">
        <v>-3.2000000000000002E-3</v>
      </c>
      <c r="K198" s="44">
        <v>7.3800000000000003E-3</v>
      </c>
      <c r="L198" s="44">
        <v>0.43359999999999999</v>
      </c>
      <c r="M198" s="44">
        <v>6</v>
      </c>
      <c r="N198" s="44">
        <v>0.95367104060332097</v>
      </c>
    </row>
    <row r="199" spans="1:14" x14ac:dyDescent="0.2">
      <c r="A199">
        <v>49</v>
      </c>
      <c r="B199" s="46" t="s">
        <v>407</v>
      </c>
      <c r="C199" s="44" t="s">
        <v>520</v>
      </c>
      <c r="D199" s="44">
        <v>0.54567100232545096</v>
      </c>
      <c r="E199" s="44">
        <f t="shared" si="9"/>
        <v>0.26306912458346043</v>
      </c>
      <c r="F199" s="44">
        <v>0.5333</v>
      </c>
      <c r="G199" s="44">
        <v>0.58120000000000005</v>
      </c>
      <c r="H199" s="44">
        <f t="shared" si="10"/>
        <v>1.0898181136321021</v>
      </c>
      <c r="I199" s="44">
        <f t="shared" si="11"/>
        <v>0.12408737494984728</v>
      </c>
      <c r="J199" s="44">
        <v>-4.7829999999999998E-2</v>
      </c>
      <c r="K199" s="44">
        <v>7.4700000000000003E-2</v>
      </c>
      <c r="L199" s="44">
        <v>0.64019999999999999</v>
      </c>
      <c r="M199" s="44">
        <v>6</v>
      </c>
      <c r="N199" s="44">
        <v>0.95367104060332097</v>
      </c>
    </row>
    <row r="200" spans="1:14" x14ac:dyDescent="0.2">
      <c r="A200">
        <v>66</v>
      </c>
      <c r="B200" s="46" t="s">
        <v>419</v>
      </c>
      <c r="C200" s="44" t="s">
        <v>520</v>
      </c>
      <c r="D200" s="44">
        <v>0.647480972859239</v>
      </c>
      <c r="E200" s="44">
        <f t="shared" si="9"/>
        <v>0.18877298941451484</v>
      </c>
      <c r="F200" s="44">
        <v>0.38919999999999999</v>
      </c>
      <c r="G200" s="44">
        <v>0.42870000000000003</v>
      </c>
      <c r="H200" s="44">
        <f t="shared" si="10"/>
        <v>1.1014902363823229</v>
      </c>
      <c r="I200" s="44">
        <f t="shared" si="11"/>
        <v>0.13945670703586138</v>
      </c>
      <c r="J200" s="44">
        <v>-3.95E-2</v>
      </c>
      <c r="K200" s="44">
        <v>8.2100000000000006E-2</v>
      </c>
      <c r="L200" s="44">
        <v>0.48110000000000003</v>
      </c>
      <c r="M200" s="44">
        <v>6</v>
      </c>
      <c r="N200" s="44">
        <v>0.95367104060332097</v>
      </c>
    </row>
    <row r="201" spans="1:14" x14ac:dyDescent="0.2">
      <c r="A201">
        <v>190</v>
      </c>
      <c r="B201" s="46" t="s">
        <v>341</v>
      </c>
      <c r="C201" s="44" t="s">
        <v>520</v>
      </c>
      <c r="D201" s="44">
        <v>0.59204317065569301</v>
      </c>
      <c r="E201" s="44">
        <f t="shared" si="9"/>
        <v>0.22764662419943071</v>
      </c>
      <c r="F201" s="44">
        <v>2.5180000000000001E-2</v>
      </c>
      <c r="G201" s="44">
        <v>2.8199999999999999E-2</v>
      </c>
      <c r="H201" s="44">
        <f t="shared" si="10"/>
        <v>1.1199364575059569</v>
      </c>
      <c r="I201" s="44">
        <f t="shared" si="11"/>
        <v>0.16341687956713916</v>
      </c>
      <c r="J201" s="44">
        <v>-3.0249999999999999E-3</v>
      </c>
      <c r="K201" s="44">
        <v>5.3460000000000001E-3</v>
      </c>
      <c r="L201" s="44">
        <v>0.56579999999999997</v>
      </c>
      <c r="M201" s="44">
        <v>6</v>
      </c>
      <c r="N201" s="44">
        <v>0.95367104060332097</v>
      </c>
    </row>
    <row r="202" spans="1:14" x14ac:dyDescent="0.2">
      <c r="A202">
        <v>110</v>
      </c>
      <c r="B202" s="46" t="s">
        <v>283</v>
      </c>
      <c r="C202" s="44" t="s">
        <v>520</v>
      </c>
      <c r="D202" s="44">
        <v>0.56965448672579599</v>
      </c>
      <c r="E202" s="44">
        <f t="shared" si="9"/>
        <v>0.24438847767065125</v>
      </c>
      <c r="F202" s="44">
        <v>0.23039999999999999</v>
      </c>
      <c r="G202" s="44">
        <v>0.2757</v>
      </c>
      <c r="H202" s="44">
        <f t="shared" si="10"/>
        <v>1.1966145833333333</v>
      </c>
      <c r="I202" s="44">
        <f t="shared" si="11"/>
        <v>0.25895855056787825</v>
      </c>
      <c r="J202" s="44">
        <v>-4.5350000000000001E-2</v>
      </c>
      <c r="K202" s="44">
        <v>7.5420000000000001E-2</v>
      </c>
      <c r="L202" s="44">
        <v>0.60129999999999995</v>
      </c>
      <c r="M202" s="44">
        <v>6</v>
      </c>
      <c r="N202" s="44">
        <v>0.95367104060332097</v>
      </c>
    </row>
    <row r="203" spans="1:14" x14ac:dyDescent="0.2">
      <c r="A203">
        <v>247</v>
      </c>
      <c r="B203" s="46" t="s">
        <v>321</v>
      </c>
      <c r="C203" s="44" t="s">
        <v>520</v>
      </c>
      <c r="D203" s="44">
        <v>0.52459499765810402</v>
      </c>
      <c r="E203" s="44">
        <f t="shared" si="9"/>
        <v>0.2801758549958368</v>
      </c>
      <c r="F203" s="44">
        <v>0.11119999999999999</v>
      </c>
      <c r="G203" s="44">
        <v>0.1333</v>
      </c>
      <c r="H203" s="44">
        <f t="shared" si="10"/>
        <v>1.1987410071942446</v>
      </c>
      <c r="I203" s="44">
        <f t="shared" si="11"/>
        <v>0.26151999236546569</v>
      </c>
      <c r="J203" s="44">
        <v>-2.2079999999999999E-2</v>
      </c>
      <c r="K203" s="44">
        <v>3.2689999999999997E-2</v>
      </c>
      <c r="L203" s="44">
        <v>0.6754</v>
      </c>
      <c r="M203" s="44">
        <v>6</v>
      </c>
      <c r="N203" s="44">
        <v>0.95367104060332097</v>
      </c>
    </row>
    <row r="204" spans="1:14" x14ac:dyDescent="0.2">
      <c r="A204">
        <v>13</v>
      </c>
      <c r="B204" s="46" t="s">
        <v>244</v>
      </c>
      <c r="C204" s="44" t="s">
        <v>520</v>
      </c>
      <c r="D204" s="44">
        <v>0.65062691785339399</v>
      </c>
      <c r="E204" s="44">
        <f t="shared" si="9"/>
        <v>0.18666797297337168</v>
      </c>
      <c r="F204" s="44">
        <v>3.8080000000000003E-2</v>
      </c>
      <c r="G204" s="44">
        <v>4.6030000000000001E-2</v>
      </c>
      <c r="H204" s="44">
        <f t="shared" si="10"/>
        <v>1.2087710084033614</v>
      </c>
      <c r="I204" s="44">
        <f t="shared" si="11"/>
        <v>0.2735409639159429</v>
      </c>
      <c r="J204" s="44">
        <v>-7.9500000000000005E-3</v>
      </c>
      <c r="K204" s="44">
        <v>1.669E-2</v>
      </c>
      <c r="L204" s="44">
        <v>0.47639999999999999</v>
      </c>
      <c r="M204" s="44">
        <v>6</v>
      </c>
      <c r="N204" s="44">
        <v>0.95367104060332097</v>
      </c>
    </row>
    <row r="205" spans="1:14" x14ac:dyDescent="0.2">
      <c r="A205">
        <v>9</v>
      </c>
      <c r="B205" s="46" t="s">
        <v>240</v>
      </c>
      <c r="C205" s="44" t="s">
        <v>520</v>
      </c>
      <c r="D205" s="44">
        <v>0.72061513562426904</v>
      </c>
      <c r="E205" s="44">
        <f t="shared" si="9"/>
        <v>0.14229662030244902</v>
      </c>
      <c r="F205" s="44">
        <v>1.0149999999999999E-2</v>
      </c>
      <c r="G205" s="44">
        <v>1.248E-2</v>
      </c>
      <c r="H205" s="44">
        <f t="shared" si="10"/>
        <v>1.2295566502463056</v>
      </c>
      <c r="I205" s="44">
        <f t="shared" si="11"/>
        <v>0.29813820678970993</v>
      </c>
      <c r="J205" s="44">
        <v>-2.3249999999999998E-3</v>
      </c>
      <c r="K205" s="44">
        <v>6.2009999999999999E-3</v>
      </c>
      <c r="L205" s="44">
        <v>0.37490000000000001</v>
      </c>
      <c r="M205" s="44">
        <v>6</v>
      </c>
      <c r="N205" s="44">
        <v>0.95367104060332097</v>
      </c>
    </row>
    <row r="206" spans="1:14" x14ac:dyDescent="0.2">
      <c r="A206">
        <v>79</v>
      </c>
      <c r="B206" s="46" t="s">
        <v>252</v>
      </c>
      <c r="C206" s="44" t="s">
        <v>520</v>
      </c>
      <c r="D206" s="44">
        <v>0.74409232322414998</v>
      </c>
      <c r="E206" s="44">
        <f t="shared" si="9"/>
        <v>0.12837317604111689</v>
      </c>
      <c r="F206" s="44">
        <v>0.1128</v>
      </c>
      <c r="G206" s="44">
        <v>0.10639999999999999</v>
      </c>
      <c r="H206" s="44">
        <f t="shared" si="10"/>
        <v>0.94326241134751765</v>
      </c>
      <c r="I206" s="44">
        <f t="shared" si="11"/>
        <v>-8.4268916897604088E-2</v>
      </c>
      <c r="J206" s="44">
        <v>6.4749999999999999E-3</v>
      </c>
      <c r="K206" s="44">
        <v>1.8939999999999999E-2</v>
      </c>
      <c r="L206" s="44">
        <v>0.34189999999999998</v>
      </c>
      <c r="M206" s="44">
        <v>6</v>
      </c>
      <c r="N206" s="44">
        <v>0.95794054851324995</v>
      </c>
    </row>
    <row r="207" spans="1:14" x14ac:dyDescent="0.2">
      <c r="A207">
        <v>48</v>
      </c>
      <c r="B207" s="46" t="s">
        <v>401</v>
      </c>
      <c r="C207" s="44" t="s">
        <v>520</v>
      </c>
      <c r="D207" s="44">
        <v>0.74873007662591395</v>
      </c>
      <c r="E207" s="44">
        <f t="shared" si="9"/>
        <v>0.12567472083174275</v>
      </c>
      <c r="F207" s="44">
        <v>2.879</v>
      </c>
      <c r="G207" s="44">
        <v>2.8</v>
      </c>
      <c r="H207" s="44">
        <f t="shared" si="10"/>
        <v>0.97255991663772134</v>
      </c>
      <c r="I207" s="44">
        <f t="shared" si="11"/>
        <v>-4.0140961731105831E-2</v>
      </c>
      <c r="J207" s="44">
        <v>7.9430000000000001E-2</v>
      </c>
      <c r="K207" s="44">
        <v>0.23680000000000001</v>
      </c>
      <c r="L207" s="44">
        <v>0.33539999999999998</v>
      </c>
      <c r="M207" s="44">
        <v>6</v>
      </c>
      <c r="N207" s="44">
        <v>0.95794054851324995</v>
      </c>
    </row>
    <row r="208" spans="1:14" x14ac:dyDescent="0.2">
      <c r="A208">
        <v>132</v>
      </c>
      <c r="B208" s="46" t="s">
        <v>360</v>
      </c>
      <c r="C208" s="44" t="s">
        <v>520</v>
      </c>
      <c r="D208" s="44">
        <v>0.76000685730360895</v>
      </c>
      <c r="E208" s="44">
        <f t="shared" si="9"/>
        <v>0.11918248919857329</v>
      </c>
      <c r="F208" s="44">
        <v>9.6930000000000002E-2</v>
      </c>
      <c r="G208" s="44">
        <v>9.4729999999999995E-2</v>
      </c>
      <c r="H208" s="44">
        <f t="shared" si="10"/>
        <v>0.97730320850097996</v>
      </c>
      <c r="I208" s="44">
        <f t="shared" si="11"/>
        <v>-3.3121866842951264E-2</v>
      </c>
      <c r="J208" s="44">
        <v>2.2000000000000001E-3</v>
      </c>
      <c r="K208" s="44">
        <v>6.881E-3</v>
      </c>
      <c r="L208" s="44">
        <v>0.31969999999999998</v>
      </c>
      <c r="M208" s="44">
        <v>6</v>
      </c>
      <c r="N208" s="44">
        <v>0.95794054851324995</v>
      </c>
    </row>
    <row r="209" spans="1:14" x14ac:dyDescent="0.2">
      <c r="A209">
        <v>159</v>
      </c>
      <c r="B209" s="46" t="s">
        <v>445</v>
      </c>
      <c r="C209" s="44" t="s">
        <v>520</v>
      </c>
      <c r="D209" s="44">
        <v>0.75820095057764902</v>
      </c>
      <c r="E209" s="44">
        <f t="shared" si="9"/>
        <v>0.12021567542215503</v>
      </c>
      <c r="F209" s="44">
        <v>0.98370000000000002</v>
      </c>
      <c r="G209" s="44">
        <v>1</v>
      </c>
      <c r="H209" s="44">
        <f t="shared" si="10"/>
        <v>1.0165700925078784</v>
      </c>
      <c r="I209" s="44">
        <f t="shared" si="11"/>
        <v>2.3709692435232421E-2</v>
      </c>
      <c r="J209" s="44">
        <v>-1.635E-2</v>
      </c>
      <c r="K209" s="44">
        <v>5.074E-2</v>
      </c>
      <c r="L209" s="44">
        <v>0.32219999999999999</v>
      </c>
      <c r="M209" s="44">
        <v>6</v>
      </c>
      <c r="N209" s="44">
        <v>0.95794054851324995</v>
      </c>
    </row>
    <row r="210" spans="1:14" x14ac:dyDescent="0.2">
      <c r="A210">
        <v>207</v>
      </c>
      <c r="B210" s="46" t="s">
        <v>333</v>
      </c>
      <c r="C210" s="44" t="s">
        <v>520</v>
      </c>
      <c r="D210" s="44">
        <v>0.74632440407081002</v>
      </c>
      <c r="E210" s="44">
        <f t="shared" si="9"/>
        <v>0.12707235714684875</v>
      </c>
      <c r="F210" s="44">
        <v>0.17599999999999999</v>
      </c>
      <c r="G210" s="44">
        <v>0.18029999999999999</v>
      </c>
      <c r="H210" s="44">
        <f t="shared" si="10"/>
        <v>1.0244318181818182</v>
      </c>
      <c r="I210" s="44">
        <f t="shared" si="11"/>
        <v>3.4823967907681989E-2</v>
      </c>
      <c r="J210" s="44">
        <v>-4.2750000000000002E-3</v>
      </c>
      <c r="K210" s="44">
        <v>1.2619999999999999E-2</v>
      </c>
      <c r="L210" s="44">
        <v>0.33879999999999999</v>
      </c>
      <c r="M210" s="44">
        <v>6</v>
      </c>
      <c r="N210" s="44">
        <v>0.95794054851324995</v>
      </c>
    </row>
    <row r="211" spans="1:14" x14ac:dyDescent="0.2">
      <c r="A211">
        <v>109</v>
      </c>
      <c r="B211" s="46" t="s">
        <v>282</v>
      </c>
      <c r="C211" s="44" t="s">
        <v>520</v>
      </c>
      <c r="D211" s="44">
        <v>0.75486781262959501</v>
      </c>
      <c r="E211" s="44">
        <f t="shared" si="9"/>
        <v>0.12212909243931983</v>
      </c>
      <c r="F211" s="44">
        <v>1.331</v>
      </c>
      <c r="G211" s="44">
        <v>1.3819999999999999</v>
      </c>
      <c r="H211" s="44">
        <f t="shared" si="10"/>
        <v>1.0383170548459804</v>
      </c>
      <c r="I211" s="44">
        <f t="shared" si="11"/>
        <v>5.4247044476366614E-2</v>
      </c>
      <c r="J211" s="44">
        <v>-5.058E-2</v>
      </c>
      <c r="K211" s="44">
        <v>0.1547</v>
      </c>
      <c r="L211" s="44">
        <v>0.32690000000000002</v>
      </c>
      <c r="M211" s="44">
        <v>6</v>
      </c>
      <c r="N211" s="44">
        <v>0.95794054851324995</v>
      </c>
    </row>
    <row r="212" spans="1:14" x14ac:dyDescent="0.2">
      <c r="A212">
        <v>10</v>
      </c>
      <c r="B212" s="46" t="s">
        <v>241</v>
      </c>
      <c r="C212" s="44" t="s">
        <v>520</v>
      </c>
      <c r="D212" s="44">
        <v>0.76087128076904098</v>
      </c>
      <c r="E212" s="44">
        <f t="shared" si="9"/>
        <v>0.11868880811776568</v>
      </c>
      <c r="F212" s="44">
        <v>1.8329999999999999E-2</v>
      </c>
      <c r="G212" s="44">
        <v>2.145E-2</v>
      </c>
      <c r="H212" s="44">
        <f t="shared" si="10"/>
        <v>1.1702127659574468</v>
      </c>
      <c r="I212" s="44">
        <f t="shared" si="11"/>
        <v>0.22677086184702228</v>
      </c>
      <c r="J212" s="44">
        <v>-3.1250000000000002E-3</v>
      </c>
      <c r="K212" s="44">
        <v>9.8099999999999993E-3</v>
      </c>
      <c r="L212" s="44">
        <v>0.31850000000000001</v>
      </c>
      <c r="M212" s="44">
        <v>6</v>
      </c>
      <c r="N212" s="44">
        <v>0.95794054851324995</v>
      </c>
    </row>
    <row r="213" spans="1:14" x14ac:dyDescent="0.2">
      <c r="A213">
        <v>61</v>
      </c>
      <c r="B213" s="46" t="s">
        <v>414</v>
      </c>
      <c r="C213" s="44" t="s">
        <v>520</v>
      </c>
      <c r="D213" s="44">
        <v>0.76720449374658095</v>
      </c>
      <c r="E213" s="44">
        <f t="shared" si="9"/>
        <v>0.11508886203704403</v>
      </c>
      <c r="F213" s="44">
        <v>3.141</v>
      </c>
      <c r="G213" s="44">
        <v>3.2530000000000001</v>
      </c>
      <c r="H213" s="44">
        <f t="shared" si="10"/>
        <v>1.0356574339382363</v>
      </c>
      <c r="I213" s="44">
        <f t="shared" si="11"/>
        <v>5.0546879389167354E-2</v>
      </c>
      <c r="J213" s="44">
        <v>-0.1116</v>
      </c>
      <c r="K213" s="44">
        <v>0.36030000000000001</v>
      </c>
      <c r="L213" s="44">
        <v>0.30980000000000002</v>
      </c>
      <c r="M213" s="44">
        <v>6</v>
      </c>
      <c r="N213" s="44">
        <v>0.96135789511216596</v>
      </c>
    </row>
    <row r="214" spans="1:14" x14ac:dyDescent="0.2">
      <c r="A214">
        <v>220</v>
      </c>
      <c r="B214" s="46" t="s">
        <v>292</v>
      </c>
      <c r="C214" s="44" t="s">
        <v>520</v>
      </c>
      <c r="D214" s="44">
        <v>0.77870721370973806</v>
      </c>
      <c r="E214" s="44">
        <f t="shared" si="9"/>
        <v>0.10862580211157981</v>
      </c>
      <c r="F214" s="44">
        <v>0.28029999999999999</v>
      </c>
      <c r="G214" s="44">
        <v>0.27310000000000001</v>
      </c>
      <c r="H214" s="44">
        <f t="shared" si="10"/>
        <v>0.97431323581876561</v>
      </c>
      <c r="I214" s="44">
        <f t="shared" si="11"/>
        <v>-3.7542430267207549E-2</v>
      </c>
      <c r="J214" s="44">
        <v>7.1250000000000003E-3</v>
      </c>
      <c r="K214" s="44">
        <v>2.4240000000000001E-2</v>
      </c>
      <c r="L214" s="44">
        <v>0.29389999999999999</v>
      </c>
      <c r="M214" s="44">
        <v>6</v>
      </c>
      <c r="N214" s="44">
        <v>0.961514448921027</v>
      </c>
    </row>
    <row r="215" spans="1:14" x14ac:dyDescent="0.2">
      <c r="A215">
        <v>204</v>
      </c>
      <c r="B215" s="46" t="s">
        <v>330</v>
      </c>
      <c r="C215" s="44" t="s">
        <v>520</v>
      </c>
      <c r="D215" s="44">
        <v>0.78750278086255399</v>
      </c>
      <c r="E215" s="44">
        <f t="shared" si="9"/>
        <v>0.10374790393692726</v>
      </c>
      <c r="F215" s="44">
        <v>6.1600000000000002E-2</v>
      </c>
      <c r="G215" s="44">
        <v>6.2350000000000003E-2</v>
      </c>
      <c r="H215" s="44">
        <f t="shared" si="10"/>
        <v>1.0121753246753247</v>
      </c>
      <c r="I215" s="44">
        <f t="shared" si="11"/>
        <v>1.7459209134768693E-2</v>
      </c>
      <c r="J215" s="44">
        <v>-7.5000000000000002E-4</v>
      </c>
      <c r="K215" s="44">
        <v>2.6610000000000002E-3</v>
      </c>
      <c r="L215" s="44">
        <v>0.28189999999999998</v>
      </c>
      <c r="M215" s="44">
        <v>6</v>
      </c>
      <c r="N215" s="44">
        <v>0.961514448921027</v>
      </c>
    </row>
    <row r="216" spans="1:14" x14ac:dyDescent="0.2">
      <c r="A216">
        <v>38</v>
      </c>
      <c r="B216" s="46" t="s">
        <v>246</v>
      </c>
      <c r="C216" s="44" t="s">
        <v>520</v>
      </c>
      <c r="D216" s="44">
        <v>0.78384641904580798</v>
      </c>
      <c r="E216" s="44">
        <f t="shared" si="9"/>
        <v>0.10576902136503748</v>
      </c>
      <c r="F216" s="44">
        <v>0.4304</v>
      </c>
      <c r="G216" s="44">
        <v>0.43880000000000002</v>
      </c>
      <c r="H216" s="44">
        <f t="shared" si="10"/>
        <v>1.0195167286245355</v>
      </c>
      <c r="I216" s="44">
        <f t="shared" si="11"/>
        <v>2.7885447846568948E-2</v>
      </c>
      <c r="J216" s="44">
        <v>-8.3250000000000008E-3</v>
      </c>
      <c r="K216" s="44">
        <v>2.9020000000000001E-2</v>
      </c>
      <c r="L216" s="44">
        <v>0.28689999999999999</v>
      </c>
      <c r="M216" s="44">
        <v>6</v>
      </c>
      <c r="N216" s="44">
        <v>0.961514448921027</v>
      </c>
    </row>
    <row r="217" spans="1:14" x14ac:dyDescent="0.2">
      <c r="A217">
        <v>235</v>
      </c>
      <c r="B217" s="46" t="s">
        <v>312</v>
      </c>
      <c r="C217" s="44" t="s">
        <v>520</v>
      </c>
      <c r="D217" s="44">
        <v>0.78904630101556195</v>
      </c>
      <c r="E217" s="44">
        <f t="shared" si="9"/>
        <v>0.10289751176449662</v>
      </c>
      <c r="F217" s="44">
        <v>2.8039999999999998</v>
      </c>
      <c r="G217" s="44">
        <v>2.8660000000000001</v>
      </c>
      <c r="H217" s="44">
        <f t="shared" si="10"/>
        <v>1.022111269614836</v>
      </c>
      <c r="I217" s="44">
        <f t="shared" si="11"/>
        <v>3.1552260251522579E-2</v>
      </c>
      <c r="J217" s="44">
        <v>-6.1899999999999997E-2</v>
      </c>
      <c r="K217" s="44">
        <v>0.2213</v>
      </c>
      <c r="L217" s="44">
        <v>0.27979999999999999</v>
      </c>
      <c r="M217" s="44">
        <v>6</v>
      </c>
      <c r="N217" s="44">
        <v>0.961514448921027</v>
      </c>
    </row>
    <row r="218" spans="1:14" x14ac:dyDescent="0.2">
      <c r="A218">
        <v>213</v>
      </c>
      <c r="B218" s="46" t="s">
        <v>339</v>
      </c>
      <c r="C218" s="44" t="s">
        <v>520</v>
      </c>
      <c r="D218" s="44">
        <v>0.78223573837832905</v>
      </c>
      <c r="E218" s="44">
        <f t="shared" si="9"/>
        <v>0.10666234611089163</v>
      </c>
      <c r="F218" s="44">
        <v>3.5150000000000001E-2</v>
      </c>
      <c r="G218" s="44">
        <v>3.5929999999999997E-2</v>
      </c>
      <c r="H218" s="44">
        <f t="shared" si="10"/>
        <v>1.0221906116642958</v>
      </c>
      <c r="I218" s="44">
        <f t="shared" si="11"/>
        <v>3.166424604226644E-2</v>
      </c>
      <c r="J218" s="44">
        <v>-7.7499999999999997E-4</v>
      </c>
      <c r="K218" s="44">
        <v>2.6809999999999998E-3</v>
      </c>
      <c r="L218" s="44">
        <v>0.28910000000000002</v>
      </c>
      <c r="M218" s="44">
        <v>6</v>
      </c>
      <c r="N218" s="44">
        <v>0.961514448921027</v>
      </c>
    </row>
    <row r="219" spans="1:14" x14ac:dyDescent="0.2">
      <c r="A219">
        <v>40</v>
      </c>
      <c r="B219" s="46" t="s">
        <v>248</v>
      </c>
      <c r="C219" s="44" t="s">
        <v>520</v>
      </c>
      <c r="D219" s="44">
        <v>0.775987237735554</v>
      </c>
      <c r="E219" s="44">
        <f t="shared" si="9"/>
        <v>0.11014542130186727</v>
      </c>
      <c r="F219" s="44">
        <v>1.8849999999999999E-2</v>
      </c>
      <c r="G219" s="44">
        <v>1.9879999999999998E-2</v>
      </c>
      <c r="H219" s="44">
        <f t="shared" si="10"/>
        <v>1.0546419098143236</v>
      </c>
      <c r="I219" s="44">
        <f t="shared" si="11"/>
        <v>7.675323340625953E-2</v>
      </c>
      <c r="J219" s="44">
        <v>-1.0250000000000001E-3</v>
      </c>
      <c r="K219" s="44">
        <v>3.4429999999999999E-3</v>
      </c>
      <c r="L219" s="44">
        <v>0.29770000000000002</v>
      </c>
      <c r="M219" s="44">
        <v>6</v>
      </c>
      <c r="N219" s="44">
        <v>0.961514448921027</v>
      </c>
    </row>
    <row r="220" spans="1:14" x14ac:dyDescent="0.2">
      <c r="A220">
        <v>176</v>
      </c>
      <c r="B220" s="46" t="s">
        <v>472</v>
      </c>
      <c r="C220" s="44" t="s">
        <v>520</v>
      </c>
      <c r="D220" s="44">
        <v>0.80744282733786998</v>
      </c>
      <c r="E220" s="44">
        <f t="shared" si="9"/>
        <v>9.2888219028710584E-2</v>
      </c>
      <c r="F220" s="44">
        <v>0.17019999999999999</v>
      </c>
      <c r="G220" s="44">
        <v>0.16520000000000001</v>
      </c>
      <c r="H220" s="44">
        <f t="shared" si="10"/>
        <v>0.97062279670975338</v>
      </c>
      <c r="I220" s="44">
        <f t="shared" si="11"/>
        <v>-4.3017350266517075E-2</v>
      </c>
      <c r="J220" s="44">
        <v>4.9750000000000003E-3</v>
      </c>
      <c r="K220" s="44">
        <v>1.9529999999999999E-2</v>
      </c>
      <c r="L220" s="44">
        <v>0.25469999999999998</v>
      </c>
      <c r="M220" s="44">
        <v>6</v>
      </c>
      <c r="N220" s="44">
        <v>0.97857437222643295</v>
      </c>
    </row>
    <row r="221" spans="1:14" x14ac:dyDescent="0.2">
      <c r="A221">
        <v>23</v>
      </c>
      <c r="B221" s="46" t="s">
        <v>383</v>
      </c>
      <c r="C221" s="44" t="s">
        <v>520</v>
      </c>
      <c r="D221" s="44">
        <v>0.81041355877965404</v>
      </c>
      <c r="E221" s="44">
        <f t="shared" si="9"/>
        <v>9.1293301539773206E-2</v>
      </c>
      <c r="F221" s="44">
        <v>5.9329999999999998</v>
      </c>
      <c r="G221" s="44">
        <v>6.0119999999999996</v>
      </c>
      <c r="H221" s="44">
        <f t="shared" si="10"/>
        <v>1.0133153547952132</v>
      </c>
      <c r="I221" s="44">
        <f t="shared" si="11"/>
        <v>1.9083226456372893E-2</v>
      </c>
      <c r="J221" s="44">
        <v>-7.9600000000000004E-2</v>
      </c>
      <c r="K221" s="44">
        <v>0.3175</v>
      </c>
      <c r="L221" s="44">
        <v>0.25069999999999998</v>
      </c>
      <c r="M221" s="44">
        <v>6</v>
      </c>
      <c r="N221" s="44">
        <v>0.97857437222643295</v>
      </c>
    </row>
    <row r="222" spans="1:14" x14ac:dyDescent="0.2">
      <c r="A222">
        <v>112</v>
      </c>
      <c r="B222" s="46" t="s">
        <v>285</v>
      </c>
      <c r="C222" s="44" t="s">
        <v>520</v>
      </c>
      <c r="D222" s="44">
        <v>0.81515968146287099</v>
      </c>
      <c r="E222" s="44">
        <f t="shared" si="9"/>
        <v>8.8757309069367463E-2</v>
      </c>
      <c r="F222" s="44">
        <v>0.1575</v>
      </c>
      <c r="G222" s="44">
        <v>0.16170000000000001</v>
      </c>
      <c r="H222" s="44">
        <f t="shared" si="10"/>
        <v>1.0266666666666666</v>
      </c>
      <c r="I222" s="44">
        <f t="shared" si="11"/>
        <v>3.7967850199020416E-2</v>
      </c>
      <c r="J222" s="44">
        <v>-4.15E-3</v>
      </c>
      <c r="K222" s="44">
        <v>1.6990000000000002E-2</v>
      </c>
      <c r="L222" s="44">
        <v>0.24429999999999999</v>
      </c>
      <c r="M222" s="44">
        <v>6</v>
      </c>
      <c r="N222" s="44">
        <v>0.97985144516113898</v>
      </c>
    </row>
    <row r="223" spans="1:14" x14ac:dyDescent="0.2">
      <c r="A223">
        <v>245</v>
      </c>
      <c r="B223" s="46" t="s">
        <v>324</v>
      </c>
      <c r="C223" s="44" t="s">
        <v>520</v>
      </c>
      <c r="D223" s="44">
        <v>0.82487893990411398</v>
      </c>
      <c r="E223" s="44">
        <f t="shared" si="9"/>
        <v>8.3609784285793617E-2</v>
      </c>
      <c r="F223" s="44">
        <v>0.23810000000000001</v>
      </c>
      <c r="G223" s="44">
        <v>0.22900000000000001</v>
      </c>
      <c r="H223" s="44">
        <f t="shared" si="10"/>
        <v>0.96178076438471227</v>
      </c>
      <c r="I223" s="44">
        <f t="shared" si="11"/>
        <v>-5.6220022286027835E-2</v>
      </c>
      <c r="J223" s="44">
        <v>9.0500000000000008E-3</v>
      </c>
      <c r="K223" s="44">
        <v>3.9149999999999997E-2</v>
      </c>
      <c r="L223" s="44">
        <v>0.23119999999999999</v>
      </c>
      <c r="M223" s="44">
        <v>6</v>
      </c>
      <c r="N223" s="44">
        <v>0.98264166092164995</v>
      </c>
    </row>
    <row r="224" spans="1:14" x14ac:dyDescent="0.2">
      <c r="A224">
        <v>55</v>
      </c>
      <c r="B224" s="46" t="s">
        <v>402</v>
      </c>
      <c r="C224" s="44" t="s">
        <v>520</v>
      </c>
      <c r="D224" s="44">
        <v>0.82441953652765299</v>
      </c>
      <c r="E224" s="44">
        <f t="shared" si="9"/>
        <v>8.3851725158686871E-2</v>
      </c>
      <c r="F224" s="44">
        <v>2.468</v>
      </c>
      <c r="G224" s="44">
        <v>2.4340000000000002</v>
      </c>
      <c r="H224" s="44">
        <f t="shared" si="10"/>
        <v>0.98622366288492713</v>
      </c>
      <c r="I224" s="44">
        <f t="shared" si="11"/>
        <v>-2.0013226435689417E-2</v>
      </c>
      <c r="J224" s="44">
        <v>3.388E-2</v>
      </c>
      <c r="K224" s="44">
        <v>0.1462</v>
      </c>
      <c r="L224" s="44">
        <v>0.23180000000000001</v>
      </c>
      <c r="M224" s="44">
        <v>6</v>
      </c>
      <c r="N224" s="44">
        <v>0.98264166092164995</v>
      </c>
    </row>
    <row r="225" spans="1:14" x14ac:dyDescent="0.2">
      <c r="A225">
        <v>21</v>
      </c>
      <c r="B225" s="46" t="s">
        <v>381</v>
      </c>
      <c r="C225" s="44" t="s">
        <v>520</v>
      </c>
      <c r="D225" s="44">
        <v>0.83142494725265803</v>
      </c>
      <c r="E225" s="44">
        <f t="shared" si="9"/>
        <v>8.0176948447051768E-2</v>
      </c>
      <c r="F225" s="44">
        <v>2.14</v>
      </c>
      <c r="G225" s="44">
        <v>2.1739999999999999</v>
      </c>
      <c r="H225" s="44">
        <f t="shared" si="10"/>
        <v>1.0158878504672897</v>
      </c>
      <c r="I225" s="44">
        <f t="shared" si="11"/>
        <v>2.2741143738799829E-2</v>
      </c>
      <c r="J225" s="44">
        <v>-3.465E-2</v>
      </c>
      <c r="K225" s="44">
        <v>0.15579999999999999</v>
      </c>
      <c r="L225" s="44">
        <v>0.2223</v>
      </c>
      <c r="M225" s="44">
        <v>6</v>
      </c>
      <c r="N225" s="44">
        <v>0.98601802338244904</v>
      </c>
    </row>
    <row r="226" spans="1:14" x14ac:dyDescent="0.2">
      <c r="A226">
        <v>17</v>
      </c>
      <c r="B226" s="46" t="s">
        <v>377</v>
      </c>
      <c r="C226" s="44" t="s">
        <v>520</v>
      </c>
      <c r="D226" s="44">
        <v>0.85099376488454903</v>
      </c>
      <c r="E226" s="44">
        <f t="shared" si="9"/>
        <v>7.007362192029401E-2</v>
      </c>
      <c r="F226" s="44">
        <v>9.9320000000000004</v>
      </c>
      <c r="G226" s="44">
        <v>9.7889999999999997</v>
      </c>
      <c r="H226" s="44">
        <f t="shared" si="10"/>
        <v>0.98560209424083767</v>
      </c>
      <c r="I226" s="44">
        <f t="shared" si="11"/>
        <v>-2.0922773363820559E-2</v>
      </c>
      <c r="J226" s="44">
        <v>0.14319999999999999</v>
      </c>
      <c r="K226" s="44">
        <v>0.73029999999999995</v>
      </c>
      <c r="L226" s="44">
        <v>0.1961</v>
      </c>
      <c r="M226" s="44">
        <v>6</v>
      </c>
      <c r="N226" s="44">
        <v>0.98713693418534998</v>
      </c>
    </row>
    <row r="227" spans="1:14" x14ac:dyDescent="0.2">
      <c r="A227">
        <v>71</v>
      </c>
      <c r="B227" s="46" t="s">
        <v>424</v>
      </c>
      <c r="C227" s="44" t="s">
        <v>520</v>
      </c>
      <c r="D227" s="44">
        <v>0.86270043700225696</v>
      </c>
      <c r="E227" s="44">
        <f t="shared" si="9"/>
        <v>6.4139981969514134E-2</v>
      </c>
      <c r="F227" s="44">
        <v>3.3610000000000002</v>
      </c>
      <c r="G227" s="44">
        <v>3.3180000000000001</v>
      </c>
      <c r="H227" s="44">
        <f t="shared" si="10"/>
        <v>0.98720618863433496</v>
      </c>
      <c r="I227" s="44">
        <f t="shared" si="11"/>
        <v>-1.857665635213868E-2</v>
      </c>
      <c r="J227" s="44">
        <v>4.2700000000000002E-2</v>
      </c>
      <c r="K227" s="44">
        <v>0.2366</v>
      </c>
      <c r="L227" s="44">
        <v>0.18049999999999999</v>
      </c>
      <c r="M227" s="44">
        <v>6</v>
      </c>
      <c r="N227" s="44">
        <v>0.98713693418534998</v>
      </c>
    </row>
    <row r="228" spans="1:14" x14ac:dyDescent="0.2">
      <c r="A228">
        <v>65</v>
      </c>
      <c r="B228" s="46" t="s">
        <v>418</v>
      </c>
      <c r="C228" s="44" t="s">
        <v>520</v>
      </c>
      <c r="D228" s="44">
        <v>0.88114084518841396</v>
      </c>
      <c r="E228" s="44">
        <f t="shared" si="9"/>
        <v>5.4954666617265904E-2</v>
      </c>
      <c r="F228" s="44">
        <v>15.6</v>
      </c>
      <c r="G228" s="44">
        <v>15.47</v>
      </c>
      <c r="H228" s="44">
        <f t="shared" si="10"/>
        <v>0.9916666666666667</v>
      </c>
      <c r="I228" s="44">
        <f t="shared" si="11"/>
        <v>-1.2072832300574972E-2</v>
      </c>
      <c r="J228" s="44">
        <v>0.13300000000000001</v>
      </c>
      <c r="K228" s="44">
        <v>0.85250000000000004</v>
      </c>
      <c r="L228" s="44">
        <v>0.156</v>
      </c>
      <c r="M228" s="44">
        <v>6</v>
      </c>
      <c r="N228" s="44">
        <v>0.98713693418534998</v>
      </c>
    </row>
    <row r="229" spans="1:14" x14ac:dyDescent="0.2">
      <c r="A229">
        <v>164</v>
      </c>
      <c r="B229" s="46" t="s">
        <v>467</v>
      </c>
      <c r="C229" s="44" t="s">
        <v>520</v>
      </c>
      <c r="D229" s="44">
        <v>0.878567724052848</v>
      </c>
      <c r="E229" s="44">
        <f t="shared" si="9"/>
        <v>5.6224755456333882E-2</v>
      </c>
      <c r="F229" s="44">
        <v>0.34360000000000002</v>
      </c>
      <c r="G229" s="44">
        <v>0.34520000000000001</v>
      </c>
      <c r="H229" s="44">
        <f t="shared" si="10"/>
        <v>1.0046565774155995</v>
      </c>
      <c r="I229" s="44">
        <f t="shared" si="11"/>
        <v>6.7024280404914816E-3</v>
      </c>
      <c r="J229" s="44">
        <v>-1.6249999999999999E-3</v>
      </c>
      <c r="K229" s="44">
        <v>1.0189999999999999E-2</v>
      </c>
      <c r="L229" s="44">
        <v>0.15939999999999999</v>
      </c>
      <c r="M229" s="44">
        <v>6</v>
      </c>
      <c r="N229" s="44">
        <v>0.98713693418534998</v>
      </c>
    </row>
    <row r="230" spans="1:14" x14ac:dyDescent="0.2">
      <c r="A230">
        <v>107</v>
      </c>
      <c r="B230" s="46" t="s">
        <v>280</v>
      </c>
      <c r="C230" s="44" t="s">
        <v>520</v>
      </c>
      <c r="D230" s="44">
        <v>0.88439145618713799</v>
      </c>
      <c r="E230" s="44">
        <f t="shared" si="9"/>
        <v>5.3355461648167013E-2</v>
      </c>
      <c r="F230" s="44">
        <v>5.282</v>
      </c>
      <c r="G230" s="44">
        <v>5.3220000000000001</v>
      </c>
      <c r="H230" s="44">
        <f t="shared" si="10"/>
        <v>1.0075728890571753</v>
      </c>
      <c r="I230" s="44">
        <f t="shared" si="11"/>
        <v>1.0884208855127185E-2</v>
      </c>
      <c r="J230" s="44">
        <v>-3.9649999999999998E-2</v>
      </c>
      <c r="K230" s="44">
        <v>0.26140000000000002</v>
      </c>
      <c r="L230" s="44">
        <v>0.1517</v>
      </c>
      <c r="M230" s="44">
        <v>6</v>
      </c>
      <c r="N230" s="44">
        <v>0.98713693418534998</v>
      </c>
    </row>
    <row r="231" spans="1:14" x14ac:dyDescent="0.2">
      <c r="A231">
        <v>20</v>
      </c>
      <c r="B231" s="46" t="s">
        <v>380</v>
      </c>
      <c r="C231" s="44" t="s">
        <v>520</v>
      </c>
      <c r="D231" s="44">
        <v>0.88245479250088499</v>
      </c>
      <c r="E231" s="44">
        <f t="shared" si="9"/>
        <v>5.4307533951810164E-2</v>
      </c>
      <c r="F231" s="44">
        <v>23.41</v>
      </c>
      <c r="G231" s="44">
        <v>23.63</v>
      </c>
      <c r="H231" s="44">
        <f t="shared" si="10"/>
        <v>1.0093976932934643</v>
      </c>
      <c r="I231" s="44">
        <f t="shared" si="11"/>
        <v>1.3494694861834024E-2</v>
      </c>
      <c r="J231" s="44">
        <v>-0.21790000000000001</v>
      </c>
      <c r="K231" s="44">
        <v>1.4119999999999999</v>
      </c>
      <c r="L231" s="44">
        <v>0.15429999999999999</v>
      </c>
      <c r="M231" s="44">
        <v>6</v>
      </c>
      <c r="N231" s="44">
        <v>0.98713693418534998</v>
      </c>
    </row>
    <row r="232" spans="1:14" x14ac:dyDescent="0.2">
      <c r="A232">
        <v>56</v>
      </c>
      <c r="B232" s="46" t="s">
        <v>404</v>
      </c>
      <c r="C232" s="44" t="s">
        <v>520</v>
      </c>
      <c r="D232" s="44">
        <v>0.87201112083241705</v>
      </c>
      <c r="E232" s="44">
        <f t="shared" si="9"/>
        <v>5.9477976437437512E-2</v>
      </c>
      <c r="F232" s="44">
        <v>2.8959999999999999</v>
      </c>
      <c r="G232" s="44">
        <v>2.9249999999999998</v>
      </c>
      <c r="H232" s="44">
        <f t="shared" si="10"/>
        <v>1.0100138121546962</v>
      </c>
      <c r="I232" s="44">
        <f t="shared" si="11"/>
        <v>1.4375022274923972E-2</v>
      </c>
      <c r="J232" s="44">
        <v>-2.878E-2</v>
      </c>
      <c r="K232" s="44">
        <v>0.17119999999999999</v>
      </c>
      <c r="L232" s="44">
        <v>0.1681</v>
      </c>
      <c r="M232" s="44">
        <v>6</v>
      </c>
      <c r="N232" s="44">
        <v>0.98713693418534998</v>
      </c>
    </row>
    <row r="233" spans="1:14" x14ac:dyDescent="0.2">
      <c r="A233">
        <v>70</v>
      </c>
      <c r="B233" s="46" t="s">
        <v>423</v>
      </c>
      <c r="C233" s="44" t="s">
        <v>520</v>
      </c>
      <c r="D233" s="44">
        <v>0.88053068930479295</v>
      </c>
      <c r="E233" s="44">
        <f t="shared" si="9"/>
        <v>5.5255502884146365E-2</v>
      </c>
      <c r="F233" s="44">
        <v>3.899</v>
      </c>
      <c r="G233" s="44">
        <v>3.9449999999999998</v>
      </c>
      <c r="H233" s="44">
        <f t="shared" si="10"/>
        <v>1.0117978968966401</v>
      </c>
      <c r="I233" s="44">
        <f t="shared" si="11"/>
        <v>1.6921145503184961E-2</v>
      </c>
      <c r="J233" s="44">
        <v>-4.6179999999999999E-2</v>
      </c>
      <c r="K233" s="44">
        <v>0.2944</v>
      </c>
      <c r="L233" s="44">
        <v>0.15679999999999999</v>
      </c>
      <c r="M233" s="44">
        <v>6</v>
      </c>
      <c r="N233" s="44">
        <v>0.98713693418534998</v>
      </c>
    </row>
    <row r="234" spans="1:14" x14ac:dyDescent="0.2">
      <c r="A234">
        <v>236</v>
      </c>
      <c r="B234" s="46" t="s">
        <v>313</v>
      </c>
      <c r="C234" s="44" t="s">
        <v>520</v>
      </c>
      <c r="D234" s="44">
        <v>0.88119524850506503</v>
      </c>
      <c r="E234" s="44">
        <f t="shared" si="9"/>
        <v>5.4927853275235569E-2</v>
      </c>
      <c r="F234" s="44">
        <v>8.5229999999999997</v>
      </c>
      <c r="G234" s="44">
        <v>8.6359999999999992</v>
      </c>
      <c r="H234" s="44">
        <f t="shared" si="10"/>
        <v>1.0132582424029097</v>
      </c>
      <c r="I234" s="44">
        <f t="shared" si="11"/>
        <v>1.9001911111807854E-2</v>
      </c>
      <c r="J234" s="44">
        <v>-0.1125</v>
      </c>
      <c r="K234" s="44">
        <v>0.72160000000000002</v>
      </c>
      <c r="L234" s="44">
        <v>0.15590000000000001</v>
      </c>
      <c r="M234" s="44">
        <v>6</v>
      </c>
      <c r="N234" s="44">
        <v>0.98713693418534998</v>
      </c>
    </row>
    <row r="235" spans="1:14" x14ac:dyDescent="0.2">
      <c r="A235">
        <v>62</v>
      </c>
      <c r="B235" s="46" t="s">
        <v>415</v>
      </c>
      <c r="C235" s="44" t="s">
        <v>520</v>
      </c>
      <c r="D235" s="44">
        <v>0.85136060711788697</v>
      </c>
      <c r="E235" s="44">
        <f t="shared" si="9"/>
        <v>6.9886448717400448E-2</v>
      </c>
      <c r="F235" s="44">
        <v>1.4039999999999999</v>
      </c>
      <c r="G235" s="44">
        <v>1.4319999999999999</v>
      </c>
      <c r="H235" s="44">
        <f t="shared" si="10"/>
        <v>1.0199430199430199</v>
      </c>
      <c r="I235" s="44">
        <f t="shared" si="11"/>
        <v>2.8488556959695724E-2</v>
      </c>
      <c r="J235" s="44">
        <v>-2.7449999999999999E-2</v>
      </c>
      <c r="K235" s="44">
        <v>0.14030000000000001</v>
      </c>
      <c r="L235" s="44">
        <v>0.1956</v>
      </c>
      <c r="M235" s="44">
        <v>6</v>
      </c>
      <c r="N235" s="44">
        <v>0.98713693418534998</v>
      </c>
    </row>
    <row r="236" spans="1:14" x14ac:dyDescent="0.2">
      <c r="A236">
        <v>31</v>
      </c>
      <c r="B236" s="46" t="s">
        <v>391</v>
      </c>
      <c r="C236" s="44" t="s">
        <v>520</v>
      </c>
      <c r="D236" s="44">
        <v>0.85098640670377501</v>
      </c>
      <c r="E236" s="44">
        <f t="shared" si="9"/>
        <v>7.0077377096012694E-2</v>
      </c>
      <c r="F236" s="44">
        <v>0.18210000000000001</v>
      </c>
      <c r="G236" s="44">
        <v>0.186</v>
      </c>
      <c r="H236" s="44">
        <f t="shared" si="10"/>
        <v>1.0214168039538714</v>
      </c>
      <c r="I236" s="44">
        <f t="shared" si="11"/>
        <v>3.0571699018555276E-2</v>
      </c>
      <c r="J236" s="44">
        <v>-3.8500000000000001E-3</v>
      </c>
      <c r="K236" s="44">
        <v>1.9630000000000002E-2</v>
      </c>
      <c r="L236" s="44">
        <v>0.1961</v>
      </c>
      <c r="M236" s="44">
        <v>6</v>
      </c>
      <c r="N236" s="44">
        <v>0.98713693418534998</v>
      </c>
    </row>
    <row r="237" spans="1:14" x14ac:dyDescent="0.2">
      <c r="A237">
        <v>226</v>
      </c>
      <c r="B237" s="46" t="s">
        <v>298</v>
      </c>
      <c r="C237" s="44" t="s">
        <v>520</v>
      </c>
      <c r="D237" s="44">
        <v>0.848947724462354</v>
      </c>
      <c r="E237" s="44">
        <f t="shared" si="9"/>
        <v>7.1119051424495983E-2</v>
      </c>
      <c r="F237" s="44">
        <v>5.0759999999999996</v>
      </c>
      <c r="G237" s="44">
        <v>5.1859999999999999</v>
      </c>
      <c r="H237" s="44">
        <f t="shared" si="10"/>
        <v>1.0216706067769898</v>
      </c>
      <c r="I237" s="44">
        <f t="shared" si="11"/>
        <v>3.093013701218883E-2</v>
      </c>
      <c r="J237" s="44">
        <v>-0.1101</v>
      </c>
      <c r="K237" s="44">
        <v>0.55359999999999998</v>
      </c>
      <c r="L237" s="44">
        <v>0.1988</v>
      </c>
      <c r="M237" s="44">
        <v>6</v>
      </c>
      <c r="N237" s="44">
        <v>0.98713693418534998</v>
      </c>
    </row>
    <row r="238" spans="1:14" x14ac:dyDescent="0.2">
      <c r="A238">
        <v>80</v>
      </c>
      <c r="B238" s="46" t="s">
        <v>253</v>
      </c>
      <c r="C238" s="44" t="s">
        <v>520</v>
      </c>
      <c r="D238" s="44">
        <v>0.858123898741605</v>
      </c>
      <c r="E238" s="44">
        <f t="shared" si="9"/>
        <v>6.6450002763089253E-2</v>
      </c>
      <c r="F238" s="44">
        <v>0.1477</v>
      </c>
      <c r="G238" s="44">
        <v>0.15229999999999999</v>
      </c>
      <c r="H238" s="44">
        <f t="shared" si="10"/>
        <v>1.0311442112389979</v>
      </c>
      <c r="I238" s="44">
        <f t="shared" si="11"/>
        <v>4.42461157225029E-2</v>
      </c>
      <c r="J238" s="44">
        <v>-4.6249999999999998E-3</v>
      </c>
      <c r="K238" s="44">
        <v>2.479E-2</v>
      </c>
      <c r="L238" s="44">
        <v>0.18659999999999999</v>
      </c>
      <c r="M238" s="44">
        <v>6</v>
      </c>
      <c r="N238" s="44">
        <v>0.98713693418534998</v>
      </c>
    </row>
    <row r="239" spans="1:14" x14ac:dyDescent="0.2">
      <c r="A239">
        <v>196</v>
      </c>
      <c r="B239" s="46" t="s">
        <v>347</v>
      </c>
      <c r="C239" s="44" t="s">
        <v>520</v>
      </c>
      <c r="D239" s="44">
        <v>0.86397010758006598</v>
      </c>
      <c r="E239" s="44">
        <f t="shared" si="9"/>
        <v>6.3501283374820763E-2</v>
      </c>
      <c r="F239" s="44">
        <v>1.2449999999999999E-2</v>
      </c>
      <c r="G239" s="44">
        <v>1.315E-2</v>
      </c>
      <c r="H239" s="44">
        <f t="shared" si="10"/>
        <v>1.0562248995983936</v>
      </c>
      <c r="I239" s="44">
        <f t="shared" si="11"/>
        <v>7.891705722422146E-2</v>
      </c>
      <c r="J239" s="44">
        <v>-6.9999999999999999E-4</v>
      </c>
      <c r="K239" s="44">
        <v>3.9150000000000001E-3</v>
      </c>
      <c r="L239" s="44">
        <v>0.17879999999999999</v>
      </c>
      <c r="M239" s="44">
        <v>6</v>
      </c>
      <c r="N239" s="44">
        <v>0.98713693418534998</v>
      </c>
    </row>
    <row r="240" spans="1:14" x14ac:dyDescent="0.2">
      <c r="A240">
        <v>2</v>
      </c>
      <c r="B240" s="46" t="s">
        <v>233</v>
      </c>
      <c r="C240" s="44" t="s">
        <v>520</v>
      </c>
      <c r="D240" s="44">
        <v>0.89212529459265499</v>
      </c>
      <c r="E240" s="44">
        <f t="shared" si="9"/>
        <v>4.9574146824681885E-2</v>
      </c>
      <c r="F240" s="44">
        <v>5.7099999999999998E-2</v>
      </c>
      <c r="G240" s="44">
        <v>5.518E-2</v>
      </c>
      <c r="H240" s="44">
        <f t="shared" si="10"/>
        <v>0.96637478108581443</v>
      </c>
      <c r="I240" s="44">
        <f t="shared" si="11"/>
        <v>-4.9345288896932071E-2</v>
      </c>
      <c r="J240" s="44">
        <v>1.9250000000000001E-3</v>
      </c>
      <c r="K240" s="44">
        <v>1.3610000000000001E-2</v>
      </c>
      <c r="L240" s="44">
        <v>0.14149999999999999</v>
      </c>
      <c r="M240" s="44">
        <v>6</v>
      </c>
      <c r="N240" s="44">
        <v>0.99160286405246401</v>
      </c>
    </row>
    <row r="241" spans="1:14" x14ac:dyDescent="0.2">
      <c r="A241">
        <v>216</v>
      </c>
      <c r="B241" s="46" t="s">
        <v>288</v>
      </c>
      <c r="C241" s="44" t="s">
        <v>520</v>
      </c>
      <c r="D241" s="44">
        <v>0.901041508302308</v>
      </c>
      <c r="E241" s="44">
        <f t="shared" si="9"/>
        <v>4.5255201905045776E-2</v>
      </c>
      <c r="F241" s="44">
        <v>7.213E-2</v>
      </c>
      <c r="G241" s="44">
        <v>7.0080000000000003E-2</v>
      </c>
      <c r="H241" s="44">
        <f t="shared" si="10"/>
        <v>0.97157909330375714</v>
      </c>
      <c r="I241" s="44">
        <f t="shared" si="11"/>
        <v>-4.1596648873552924E-2</v>
      </c>
      <c r="J241" s="44">
        <v>2.0500000000000002E-3</v>
      </c>
      <c r="K241" s="44">
        <v>1.5810000000000001E-2</v>
      </c>
      <c r="L241" s="44">
        <v>0.12970000000000001</v>
      </c>
      <c r="M241" s="44">
        <v>6</v>
      </c>
      <c r="N241" s="44">
        <v>0.99320197792741904</v>
      </c>
    </row>
    <row r="242" spans="1:14" x14ac:dyDescent="0.2">
      <c r="A242">
        <v>185</v>
      </c>
      <c r="B242" s="46" t="s">
        <v>479</v>
      </c>
      <c r="C242" s="44" t="s">
        <v>520</v>
      </c>
      <c r="D242" s="44">
        <v>0.89746364849512195</v>
      </c>
      <c r="E242" s="44">
        <f t="shared" si="9"/>
        <v>4.6983133365467479E-2</v>
      </c>
      <c r="F242" s="44">
        <v>3.0280000000000001E-2</v>
      </c>
      <c r="G242" s="44">
        <v>3.1029999999999999E-2</v>
      </c>
      <c r="H242" s="44">
        <f t="shared" si="10"/>
        <v>1.0247688243064728</v>
      </c>
      <c r="I242" s="44">
        <f t="shared" si="11"/>
        <v>3.5298491542987198E-2</v>
      </c>
      <c r="J242" s="44">
        <v>-7.5000000000000002E-4</v>
      </c>
      <c r="K242" s="44">
        <v>5.5789999999999998E-3</v>
      </c>
      <c r="L242" s="44">
        <v>0.13439999999999999</v>
      </c>
      <c r="M242" s="44">
        <v>6</v>
      </c>
      <c r="N242" s="44">
        <v>0.99320197792741904</v>
      </c>
    </row>
    <row r="243" spans="1:14" x14ac:dyDescent="0.2">
      <c r="A243">
        <v>205</v>
      </c>
      <c r="B243" s="46" t="s">
        <v>331</v>
      </c>
      <c r="C243" s="44" t="s">
        <v>520</v>
      </c>
      <c r="D243" s="44">
        <v>0.90753872604389296</v>
      </c>
      <c r="E243" s="44">
        <f t="shared" si="9"/>
        <v>4.2134833896998035E-2</v>
      </c>
      <c r="F243" s="44">
        <v>1.7789999999999999</v>
      </c>
      <c r="G243" s="44">
        <v>1.7869999999999999</v>
      </c>
      <c r="H243" s="44">
        <f t="shared" si="10"/>
        <v>1.0044969083754918</v>
      </c>
      <c r="I243" s="44">
        <f t="shared" si="11"/>
        <v>6.473123774330616E-3</v>
      </c>
      <c r="J243" s="44">
        <v>-8.6250000000000007E-3</v>
      </c>
      <c r="K243" s="44">
        <v>7.1199999999999999E-2</v>
      </c>
      <c r="L243" s="44">
        <v>0.1211</v>
      </c>
      <c r="M243" s="44">
        <v>6</v>
      </c>
      <c r="N243" s="44">
        <v>0.99623001063454697</v>
      </c>
    </row>
    <row r="244" spans="1:14" x14ac:dyDescent="0.2">
      <c r="A244">
        <v>67</v>
      </c>
      <c r="B244" s="46" t="s">
        <v>420</v>
      </c>
      <c r="C244" s="44" t="s">
        <v>520</v>
      </c>
      <c r="D244" s="44">
        <v>0.94850787313742002</v>
      </c>
      <c r="E244" s="44">
        <f t="shared" si="9"/>
        <v>2.2959059877115291E-2</v>
      </c>
      <c r="F244" s="44">
        <v>0.1376</v>
      </c>
      <c r="G244" s="44">
        <v>0.13489999999999999</v>
      </c>
      <c r="H244" s="44">
        <f t="shared" si="10"/>
        <v>0.9803779069767441</v>
      </c>
      <c r="I244" s="44">
        <f t="shared" si="11"/>
        <v>-2.8590121753830515E-2</v>
      </c>
      <c r="J244" s="44">
        <v>2.725E-3</v>
      </c>
      <c r="K244" s="44">
        <v>4.0469999999999999E-2</v>
      </c>
      <c r="L244" s="44">
        <v>6.7330000000000001E-2</v>
      </c>
      <c r="M244" s="44">
        <v>6</v>
      </c>
      <c r="N244" s="44" t="s">
        <v>526</v>
      </c>
    </row>
    <row r="245" spans="1:14" x14ac:dyDescent="0.2">
      <c r="A245">
        <v>85</v>
      </c>
      <c r="B245" s="46" t="s">
        <v>258</v>
      </c>
      <c r="C245" s="44" t="s">
        <v>520</v>
      </c>
      <c r="D245" s="44">
        <v>0.95302522434463899</v>
      </c>
      <c r="E245" s="44">
        <f t="shared" si="9"/>
        <v>2.089560445221798E-2</v>
      </c>
      <c r="F245" s="44">
        <v>0.2666</v>
      </c>
      <c r="G245" s="44">
        <v>0.26419999999999999</v>
      </c>
      <c r="H245" s="44">
        <f t="shared" si="10"/>
        <v>0.9909977494373593</v>
      </c>
      <c r="I245" s="44">
        <f t="shared" si="11"/>
        <v>-1.3046313842145574E-2</v>
      </c>
      <c r="J245" s="44">
        <v>2.3500000000000001E-3</v>
      </c>
      <c r="K245" s="44">
        <v>3.8269999999999998E-2</v>
      </c>
      <c r="L245" s="44">
        <v>6.1409999999999999E-2</v>
      </c>
      <c r="M245" s="44">
        <v>6</v>
      </c>
      <c r="N245" s="44" t="s">
        <v>526</v>
      </c>
    </row>
    <row r="246" spans="1:14" x14ac:dyDescent="0.2">
      <c r="A246">
        <v>170</v>
      </c>
      <c r="B246" s="46" t="s">
        <v>451</v>
      </c>
      <c r="C246" s="44" t="s">
        <v>520</v>
      </c>
      <c r="D246" s="44">
        <v>0.92425240120393104</v>
      </c>
      <c r="E246" s="44">
        <f t="shared" si="9"/>
        <v>3.420941245811495E-2</v>
      </c>
      <c r="F246" s="44">
        <v>0.59519999999999995</v>
      </c>
      <c r="G246" s="44">
        <v>0.59199999999999997</v>
      </c>
      <c r="H246" s="44">
        <f t="shared" si="10"/>
        <v>0.9946236559139785</v>
      </c>
      <c r="I246" s="44">
        <f t="shared" si="11"/>
        <v>-7.777350591719254E-3</v>
      </c>
      <c r="J246" s="44">
        <v>3.15E-3</v>
      </c>
      <c r="K246" s="44">
        <v>3.177E-2</v>
      </c>
      <c r="L246" s="44">
        <v>9.9150000000000002E-2</v>
      </c>
      <c r="M246" s="44">
        <v>6</v>
      </c>
      <c r="N246" s="44" t="s">
        <v>526</v>
      </c>
    </row>
    <row r="247" spans="1:14" x14ac:dyDescent="0.2">
      <c r="A247">
        <v>81</v>
      </c>
      <c r="B247" s="46" t="s">
        <v>254</v>
      </c>
      <c r="C247" s="44" t="s">
        <v>520</v>
      </c>
      <c r="D247" s="44">
        <v>0.97237589420739501</v>
      </c>
      <c r="E247" s="44">
        <f t="shared" si="9"/>
        <v>1.2165816120840693E-2</v>
      </c>
      <c r="F247" s="44">
        <v>0.1852</v>
      </c>
      <c r="G247" s="44">
        <v>0.1845</v>
      </c>
      <c r="H247" s="44">
        <f t="shared" si="10"/>
        <v>0.99622030237580994</v>
      </c>
      <c r="I247" s="44">
        <f t="shared" si="11"/>
        <v>-5.4632823124779748E-3</v>
      </c>
      <c r="J247" s="44">
        <v>6.9999999999999999E-4</v>
      </c>
      <c r="K247" s="44">
        <v>1.9390000000000001E-2</v>
      </c>
      <c r="L247" s="44">
        <v>3.61E-2</v>
      </c>
      <c r="M247" s="44">
        <v>6</v>
      </c>
      <c r="N247" s="44" t="s">
        <v>526</v>
      </c>
    </row>
    <row r="248" spans="1:14" x14ac:dyDescent="0.2">
      <c r="A248">
        <v>210</v>
      </c>
      <c r="B248" s="46" t="s">
        <v>336</v>
      </c>
      <c r="C248" s="44" t="s">
        <v>520</v>
      </c>
      <c r="D248" s="44">
        <v>0.94323372193739197</v>
      </c>
      <c r="E248" s="44">
        <f t="shared" si="9"/>
        <v>2.5380680994465273E-2</v>
      </c>
      <c r="F248" s="44">
        <v>8.4350000000000005</v>
      </c>
      <c r="G248" s="44">
        <v>8.4120000000000008</v>
      </c>
      <c r="H248" s="44">
        <f t="shared" si="10"/>
        <v>0.99727326615293421</v>
      </c>
      <c r="I248" s="44">
        <f t="shared" si="11"/>
        <v>-3.9392184431487091E-3</v>
      </c>
      <c r="J248" s="44">
        <v>2.2429999999999999E-2</v>
      </c>
      <c r="K248" s="44">
        <v>0.30209999999999998</v>
      </c>
      <c r="L248" s="44">
        <v>7.424E-2</v>
      </c>
      <c r="M248" s="44">
        <v>6</v>
      </c>
      <c r="N248" s="44" t="s">
        <v>526</v>
      </c>
    </row>
    <row r="249" spans="1:14" x14ac:dyDescent="0.2">
      <c r="A249">
        <v>129</v>
      </c>
      <c r="B249" s="46" t="s">
        <v>357</v>
      </c>
      <c r="C249" s="44" t="s">
        <v>520</v>
      </c>
      <c r="D249" s="44">
        <v>0.95094871585021601</v>
      </c>
      <c r="E249" s="44">
        <f t="shared" si="9"/>
        <v>2.1842903697517044E-2</v>
      </c>
      <c r="F249" s="44">
        <v>0.10829999999999999</v>
      </c>
      <c r="G249" s="44">
        <v>0.1081</v>
      </c>
      <c r="H249" s="44">
        <f t="shared" si="10"/>
        <v>0.99815327793167141</v>
      </c>
      <c r="I249" s="44">
        <f t="shared" si="11"/>
        <v>-2.6667198736767387E-3</v>
      </c>
      <c r="J249" s="44">
        <v>2.2499999999999999E-4</v>
      </c>
      <c r="K249" s="44">
        <v>3.5079999999999998E-3</v>
      </c>
      <c r="L249" s="44">
        <v>6.4130000000000006E-2</v>
      </c>
      <c r="M249" s="44">
        <v>6</v>
      </c>
      <c r="N249" s="44" t="s">
        <v>526</v>
      </c>
    </row>
    <row r="250" spans="1:14" x14ac:dyDescent="0.2">
      <c r="A250">
        <v>18</v>
      </c>
      <c r="B250" s="46" t="s">
        <v>378</v>
      </c>
      <c r="C250" s="44" t="s">
        <v>520</v>
      </c>
      <c r="D250" s="44">
        <v>0.99956488944405197</v>
      </c>
      <c r="E250" s="44">
        <f t="shared" si="9"/>
        <v>1.8900723597041645E-4</v>
      </c>
      <c r="F250" s="44">
        <v>0.58799999999999997</v>
      </c>
      <c r="G250" s="44">
        <v>0.58789999999999998</v>
      </c>
      <c r="H250" s="44">
        <f t="shared" si="10"/>
        <v>0.99982993197278913</v>
      </c>
      <c r="I250" s="44">
        <f t="shared" si="11"/>
        <v>-2.453771654675886E-4</v>
      </c>
      <c r="J250" s="44">
        <v>2.5000000000000001E-5</v>
      </c>
      <c r="K250" s="44">
        <v>4.3979999999999998E-2</v>
      </c>
      <c r="L250" s="44">
        <v>5.6840000000000005E-4</v>
      </c>
      <c r="M250" s="44">
        <v>6</v>
      </c>
      <c r="N250" s="44" t="s">
        <v>526</v>
      </c>
    </row>
    <row r="251" spans="1:14" x14ac:dyDescent="0.2">
      <c r="A251">
        <v>153</v>
      </c>
      <c r="B251" s="46" t="s">
        <v>461</v>
      </c>
      <c r="C251" s="44" t="s">
        <v>520</v>
      </c>
      <c r="D251" s="44">
        <v>0.96069946267528195</v>
      </c>
      <c r="E251" s="44">
        <f t="shared" si="9"/>
        <v>1.7412452201663507E-2</v>
      </c>
      <c r="F251" s="44">
        <v>0.85650000000000004</v>
      </c>
      <c r="G251" s="44">
        <v>0.85819999999999996</v>
      </c>
      <c r="H251" s="44">
        <f t="shared" si="10"/>
        <v>1.0019848219497955</v>
      </c>
      <c r="I251" s="44">
        <f t="shared" si="11"/>
        <v>2.8606547770241041E-3</v>
      </c>
      <c r="J251" s="44">
        <v>-1.6999999999999999E-3</v>
      </c>
      <c r="K251" s="44">
        <v>3.3090000000000001E-2</v>
      </c>
      <c r="L251" s="44">
        <v>5.1369999999999999E-2</v>
      </c>
      <c r="M251" s="44">
        <v>6</v>
      </c>
      <c r="N251" s="44" t="s">
        <v>526</v>
      </c>
    </row>
    <row r="252" spans="1:14" x14ac:dyDescent="0.2">
      <c r="A252">
        <v>243</v>
      </c>
      <c r="B252" s="46" t="s">
        <v>320</v>
      </c>
      <c r="C252" s="44" t="s">
        <v>520</v>
      </c>
      <c r="D252" s="44">
        <v>0.94002315049637497</v>
      </c>
      <c r="E252" s="44">
        <f t="shared" si="9"/>
        <v>2.6861450646021055E-2</v>
      </c>
      <c r="F252" s="44">
        <v>37.07</v>
      </c>
      <c r="G252" s="44">
        <v>37.21</v>
      </c>
      <c r="H252" s="44">
        <f t="shared" si="10"/>
        <v>1.0037766387914755</v>
      </c>
      <c r="I252" s="44">
        <f t="shared" si="11"/>
        <v>5.4382753066167001E-3</v>
      </c>
      <c r="J252" s="44">
        <v>-0.14180000000000001</v>
      </c>
      <c r="K252" s="44">
        <v>1.8080000000000001</v>
      </c>
      <c r="L252" s="44">
        <v>7.8450000000000006E-2</v>
      </c>
      <c r="M252" s="44">
        <v>6</v>
      </c>
      <c r="N252" s="44" t="s">
        <v>526</v>
      </c>
    </row>
    <row r="253" spans="1:14" x14ac:dyDescent="0.2">
      <c r="A253">
        <v>72</v>
      </c>
      <c r="B253" s="46" t="s">
        <v>425</v>
      </c>
      <c r="C253" s="44" t="s">
        <v>520</v>
      </c>
      <c r="D253" s="44">
        <v>0.97232900959305202</v>
      </c>
      <c r="E253" s="44">
        <f t="shared" si="9"/>
        <v>1.2186756808818058E-2</v>
      </c>
      <c r="F253" s="44">
        <v>0.1923</v>
      </c>
      <c r="G253" s="44">
        <v>0.1938</v>
      </c>
      <c r="H253" s="44">
        <f t="shared" si="10"/>
        <v>1.0078003120124805</v>
      </c>
      <c r="I253" s="44">
        <f t="shared" si="11"/>
        <v>1.1209808075183944E-2</v>
      </c>
      <c r="J253" s="44">
        <v>-1.5E-3</v>
      </c>
      <c r="K253" s="44">
        <v>4.1480000000000003E-2</v>
      </c>
      <c r="L253" s="44">
        <v>3.6159999999999998E-2</v>
      </c>
      <c r="M253" s="44">
        <v>6</v>
      </c>
      <c r="N253" s="44" t="s">
        <v>526</v>
      </c>
    </row>
    <row r="254" spans="1:14" x14ac:dyDescent="0.2">
      <c r="A254">
        <v>99</v>
      </c>
      <c r="B254" s="46" t="s">
        <v>272</v>
      </c>
      <c r="C254" s="44" t="s">
        <v>520</v>
      </c>
      <c r="D254" s="44">
        <v>0.91979702595456003</v>
      </c>
      <c r="E254" s="44">
        <f t="shared" si="9"/>
        <v>3.6307998995087999E-2</v>
      </c>
      <c r="F254" s="44">
        <v>0.32629999999999998</v>
      </c>
      <c r="G254" s="44">
        <v>0.32940000000000003</v>
      </c>
      <c r="H254" s="44">
        <f t="shared" si="10"/>
        <v>1.0095004596996631</v>
      </c>
      <c r="I254" s="44">
        <f t="shared" si="11"/>
        <v>1.3641567634490925E-2</v>
      </c>
      <c r="J254" s="44">
        <v>-3.075E-3</v>
      </c>
      <c r="K254" s="44">
        <v>2.929E-2</v>
      </c>
      <c r="L254" s="44">
        <v>0.105</v>
      </c>
      <c r="M254" s="44">
        <v>6</v>
      </c>
      <c r="N254" s="44" t="s">
        <v>526</v>
      </c>
    </row>
  </sheetData>
  <sortState xmlns:xlrd2="http://schemas.microsoft.com/office/spreadsheetml/2017/richdata2" ref="A2:N254">
    <sortCondition ref="N2:N25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Raw data 2</vt:lpstr>
      <vt:lpstr>WT vs KO</vt:lpstr>
      <vt:lpstr>PS19 vs PS19 KO</vt:lpstr>
      <vt:lpstr>WT vs P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ashi, Hideyuki</dc:creator>
  <cp:lastModifiedBy>Takahashi, Hideyuki</cp:lastModifiedBy>
  <dcterms:created xsi:type="dcterms:W3CDTF">2023-10-15T05:18:10Z</dcterms:created>
  <dcterms:modified xsi:type="dcterms:W3CDTF">2024-01-01T18:47:49Z</dcterms:modified>
</cp:coreProperties>
</file>